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gnusk\Documents\Manuscripts\Comparative genomics Clonostachys\EA\EA revision\"/>
    </mc:Choice>
  </mc:AlternateContent>
  <xr:revisionPtr revIDLastSave="0" documentId="13_ncr:1_{CD12700F-4B42-4712-9189-A858A019E3DB}" xr6:coauthVersionLast="45" xr6:coauthVersionMax="45" xr10:uidLastSave="{00000000-0000-0000-0000-000000000000}"/>
  <bookViews>
    <workbookView xWindow="-120" yWindow="-120" windowWidth="30960" windowHeight="16920" xr2:uid="{00000000-000D-0000-FFFF-FFFF00000000}"/>
  </bookViews>
  <sheets>
    <sheet name="Lambda" sheetId="1" r:id="rId1"/>
    <sheet name="OGanalysis" sheetId="2" r:id="rId2"/>
    <sheet name="ABC" sheetId="3" r:id="rId3"/>
    <sheet name="CAZyHMM" sheetId="5" r:id="rId4"/>
    <sheet name="Antismash" sheetId="6" r:id="rId5"/>
    <sheet name="TCDB" sheetId="7" r:id="rId6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24" uniqueCount="3213">
  <si>
    <t>Lambda Fusarium</t>
  </si>
  <si>
    <t>Lambda Trichoderma</t>
  </si>
  <si>
    <t>Lambda Neurospora</t>
  </si>
  <si>
    <t>ABC transporters</t>
  </si>
  <si>
    <t>Orthofinder OGs</t>
  </si>
  <si>
    <t>Antismash</t>
  </si>
  <si>
    <t>TCDB</t>
  </si>
  <si>
    <t>CAZymes HMM</t>
  </si>
  <si>
    <t>Tree:(((((((((906-72A:0.2,C.ros.YKD0085:0.2):0.9,(C.chloroleuca67-1:0.02,570-77:0.02):1.08):0.1,C.ros.v2:1.2):0.3,245-78:1.5):1,C.solani:2.5):1.8,192-96:4.3):22.7,(F.solani:18,(F.gram:11,F.verticillioides:11):7):9):4,(T.atroviride:16,(Trichoderma.reesei:12,T.virens:12):4):15):3,N.crassa:34)</t>
  </si>
  <si>
    <t>Lambda:</t>
  </si>
  <si>
    <t>Lambda tree:</t>
  </si>
  <si>
    <t>(((((((((1,1)1,(1,1)1)1,1)1,1)1,1)1,1)1,(2,(2,2)2)2)1,(3,(3,3)3)3)1,4)</t>
  </si>
  <si>
    <t># IDs of nodes:(((((((((906-72A&lt;0&gt;,C.ros.YKD0085&lt;2&gt;)&lt;1&gt;,(C.chloroleuca67-1&lt;4&gt;,570-77&lt;6&gt;)&lt;5&gt;)&lt;3&gt;,C.ros.v2&lt;8&gt;)&lt;7&gt;,245-78&lt;10&gt;)&lt;9&gt;,C.solani&lt;12&gt;)&lt;11&gt;,192-96&lt;14&gt;)&lt;13&gt;,(F.solani&lt;16&gt;,(F.gram&lt;18&gt;,F.verticillioides&lt;20&gt;)&lt;19&gt;)&lt;17&gt;)&lt;15&gt;,(T.atroviride&lt;22&gt;,(Trichoderma.reesei&lt;24&gt;,T.virens&lt;26&gt;)&lt;25&gt;)&lt;23&gt;)&lt;21&gt;,N.crassa&lt;28&gt;)&lt;27&gt;</t>
  </si>
  <si>
    <t xml:space="preserve"># Output format for: ' Average Expansion', 'Expansions', 'No Change', 'Contractions', and 'Branch-specific P-values' = (node ID, node ID): (0,2) (1,5) (4,6) (3,8) (7,10) (9,12) (11,14) (13,17) (16,19) (18,20) (15,23) (22,25) (24,26) (21,28) </t>
  </si>
  <si>
    <t># Output format for 'Branch cutting P-values' and 'Likelihood Ratio Test': (0, 1, 2, 3, 4, 5, 6, 7, 8, 9, 10, 11, 12, 13, 14, 15, 16, 17, 18, 19, 20, 21, 22, 23, 24, 25, 26, 27, 28)</t>
  </si>
  <si>
    <t>Average Expansion:</t>
  </si>
  <si>
    <t>(0.051632,-0.020549)</t>
  </si>
  <si>
    <t>(-0.039717,-0.024003)</t>
  </si>
  <si>
    <t>(-0.027974,0.126748)</t>
  </si>
  <si>
    <t>(-0.013296,0.292350)</t>
  </si>
  <si>
    <t>(0.006217,-0.024521)</t>
  </si>
  <si>
    <t>(0.006907,-0.075980)</t>
  </si>
  <si>
    <t>(-0.000691,-0.015369)</t>
  </si>
  <si>
    <t>(0.287860,-0.134174)</t>
  </si>
  <si>
    <t>(0.307374,-0.078570)</t>
  </si>
  <si>
    <t>(-0.114488,0.133138)</t>
  </si>
  <si>
    <t>(0.001554,-0.405457)</t>
  </si>
  <si>
    <t>(-0.208945,0.011397)</t>
  </si>
  <si>
    <t>(-0.002245,0.116906)</t>
  </si>
  <si>
    <t>(0.000518,-0.730444)</t>
  </si>
  <si>
    <t>Expansion :</t>
  </si>
  <si>
    <t>(116,89)</t>
  </si>
  <si>
    <t>Remain :</t>
  </si>
  <si>
    <t>Decrease:</t>
  </si>
  <si>
    <t>(1241,39)</t>
  </si>
  <si>
    <t>'ID'</t>
  </si>
  <si>
    <t>'Newick'</t>
  </si>
  <si>
    <t>'Family-wide P-value'</t>
  </si>
  <si>
    <t>'Viterbi P-values'</t>
  </si>
  <si>
    <t>Annotation</t>
  </si>
  <si>
    <t>OG0000004</t>
  </si>
  <si>
    <t>(((((((((906-72A_18:0.2,C.ros.YKD0085_16:0.2)_17:0.9,(C.chloroleuca67-1_15:0.02,570-77_17:0.02)_16:1.08)_17:0.1,C.ros.v2_19:1.2)_17:0.3,245-78_14:1.5)_17:1,C.solani_19:2.5)_17:1.8,192-96_16:4.3)_16:22.7,(F.solani_15:18,(F.gram_6:11,F.verticillioides_10:11)_8:7)_9:9)_8:4,(T.atroviride_3:16,(Trichoderma.reesei_3:12,T.virens_3:12)_3:4)_3:15)_5:3,N.crassa_2:34)_5</t>
  </si>
  <si>
    <t>((0.067262,0.172476),(0.793563,0.517083),(0.019023,0.006446),(0.562011,0.092250),(0.654453,0.032485),(0.806105,0.220933),(0.399022,0.913332),(0.048884,0.427178),(0.020085,0.607695),(0.321314,0.206021),(0.036795,0.283833),(0.839001,0.666265),(0.807174,0.807174),(0.791627,0.544922))</t>
  </si>
  <si>
    <t xml:space="preserve">oxidation-reduction process ;metabolic process ;oxidoreductase activity </t>
  </si>
  <si>
    <t>Domain Aldehyde dehydrogenase domain</t>
  </si>
  <si>
    <t>OG0000011</t>
  </si>
  <si>
    <t>(((((((((906-72A_11:0.2,C.ros.YKD0085_7:0.2)_11:0.9,(C.chloroleuca67-1_14:0.02,570-77_14:0.02)_14:1.08)_12:0.1,C.ros.v2_19:1.2)_12:0.3,245-78_5:1.5)_11:1,C.solani_13:2.5)_11:1.8,192-96_9:4.3)_10:22.7,(F.solani_6:18,(F.gram_6:11,F.verticillioides_4:11)_5:7)_5:9)_5:4,(T.atroviride_2:16,(Trichoderma.reesei_8:12,T.virens_7:12)_6:4)_5:15)_5:3,N.crassa_3:34)_5</t>
  </si>
  <si>
    <t>((0.577991,0.000001),(0.395361,0.098784),(0.511102,0.511102),(0.545060,0.000003),(0.065126,0.000006),(0.751601,0.135298),(0.291309,0.676199),(0.092296,0.828784),(0.472899,0.800390),(0.359618,0.576502),(0.824970,0.875873),(0.065183,0.169114),(0.167202,0.428653),(0.791627,0.794922))</t>
  </si>
  <si>
    <t>None</t>
  </si>
  <si>
    <t>OG0002112</t>
  </si>
  <si>
    <t>(((((((((906-72A_0:0.2,C.ros.YKD0085_0:0.2)_0:0.9,(C.chloroleuca67-1_0:0.02,570-77_0:0.02)_0:1.08)_0:0.1,C.ros.v2_16:1.2)_1:0.3,245-78_0:1.5)_1:1,C.solani_0:2.5)_1:1.8,192-96_0:4.3)_1:22.7,(F.solani_2:18,(F.gram_0:11,F.verticillioides_0:11)_0:7)_1:9)_1:4,(T.atroviride_0:16,(Trichoderma.reesei_0:12,T.virens_0:12)_0:4)_0:15)_1:3,N.crassa_0:34)_1</t>
  </si>
  <si>
    <t>((0.500000,0.500000),(0.500000,0.500000),(0.500000,0.500000),(0.006008,0.000000),(0.511882,0.082304),(0.538011,0.128985),(0.565384,0.199826),(0.385799,0.632972),(0.117419,0.159355),(0.500000,0.500000),(0.629252,0.282943),(0.500000,0.500000),(0.500000,0.500000),(0.602097,0.750000))</t>
  </si>
  <si>
    <t>OG0002114</t>
  </si>
  <si>
    <t>(((((((((906-72A_0:0.2,C.ros.YKD0085_1:0.2)_1:0.9,(C.chloroleuca67-1_0:0.02,570-77_0:0.02)_0:1.08)_1:0.1,C.ros.v2_15:1.2)_1:0.3,245-78_0:1.5)_1:1,C.solani_0:2.5)_1:1.8,192-96_0:4.3)_1:22.7,(F.solani_0:18,(F.gram_0:11,F.verticillioides_0:11)_0:7)_0:9)_1:4,(T.atroviride_0:16,(Trichoderma.reesei_1:12,T.virens_1:12)_1:4)_1:15)_1:3,N.crassa_0:34)_1</t>
  </si>
  <si>
    <t>((0.011937,0.507969),(0.534409,0.060859),(0.500000,0.500000),(0.504008,0.000000),(0.511882,0.082304),(0.538011,0.128985),(0.565384,0.199826),(0.385799,0.194330),(0.500000,0.500000),(0.500000,0.500000),(0.629252,0.696789),(0.294786,0.567953),(0.668060,0.668060),(0.602097,0.750000))</t>
  </si>
  <si>
    <t>OG0000070</t>
  </si>
  <si>
    <t>(((((((((906-72A_9:0.2,C.ros.YKD0085_4:0.2)_6:0.9,(C.chloroleuca67-1_3:0.02,570-77_7:0.02)_6:1.08)_6:0.1,C.ros.v2_15:1.2)_6:0.3,245-78_1:1.5)_5:1,C.solani_7:2.5)_5:1.8,192-96_0:4.3)_3:22.7,(F.solani_11:18,(F.gram_1:11,F.verticillioides_1:11)_1:7)_3:9)_3:4,(T.atroviride_2:16,(Trichoderma.reesei_4:12,T.virens_3:12)_3:4)_3:15)_3:3,N.crassa_0:34)_3</t>
  </si>
  <si>
    <t>((0.000023,0.000487),(0.661063,0.683000),(0.000000,0.002418),(0.523340,0.000000),(0.029838,0.000071),(0.652269,0.092535),(0.023652,0.005179),(0.535086,0.768606),(0.000124,0.026110),(0.655267,0.655267),(0.763920,0.832300),(0.545885,0.666265),(0.262699,0.807174),(0.725716,0.406250))</t>
  </si>
  <si>
    <t>OG0000698</t>
  </si>
  <si>
    <t>(((((((((906-72A_1:0.2,C.ros.YKD0085_3:0.2)_3:0.9,(C.chloroleuca67-1_3:0.02,570-77_4:0.02)_3:1.08)_3:0.1,C.ros.v2_14:1.2)_3:0.3,245-78_0:1.5)_1:1,C.solani_0:2.5)_1:1.8,192-96_0:4.3)_1:22.7,(F.solani_1:18,(F.gram_0:11,F.verticillioides_0:11)_0:7)_1:9)_1:4,(T.atroviride_0:16,(Trichoderma.reesei_1:12,T.virens_2:12)_1:4)_1:15)_1:3,N.crassa_0:34)_1</t>
  </si>
  <si>
    <t>((0.000100,0.523341),(0.593093,0.608434),(0.502411,0.001209),(0.511881,0.000000),(0.000071,0.082304),(0.538011,0.128985),(0.565384,0.199826),(0.385799,0.632972),(0.719178,0.159355),(0.500000,0.500000),(0.629252,0.696789),(0.294786,0.567953),(0.668060,0.089429),(0.602097,0.750000))</t>
  </si>
  <si>
    <t>OG0000031</t>
  </si>
  <si>
    <t>(((((((((906-72A_14:0.2,C.ros.YKD0085_12:0.2)_12:0.9,(C.chloroleuca67-1_1:0.02,570-77_12:0.02)_9:1.08)_10:0.1,C.ros.v2_14:1.2)_10:0.3,245-78_0:1.5)_6:1,C.solani_0:2.5)_6:1.8,192-96_12:4.3)_7:22.7,(F.solani_9:18,(F.gram_4:11,F.verticillioides_4:11)_4:7)_4:9)_4:4,(T.atroviride_2:16,(Trichoderma.reesei_2:12,T.virens_2:12)_2:4)_2:15)_3:3,N.crassa_1:34)_3</t>
  </si>
  <si>
    <t>((0.005927,0.584124),(0.057927,0.394800),(0.000000,0.000000),(0.537992,0.001431),(0.000001,0.000000),(0.673570,0.000001),(0.428404,0.004627),(0.187138,0.804088),(0.011127,0.772831),(0.826833,0.826833),(0.201145,0.532688),(0.794728,0.622385),(0.756858,0.756858),(0.725716,0.718750))</t>
  </si>
  <si>
    <t xml:space="preserve">membrane ;transmembrane transport ;transport </t>
  </si>
  <si>
    <t>Domain Amino acid permease/ SLC12A domain</t>
  </si>
  <si>
    <t>OG0000003</t>
  </si>
  <si>
    <t>(((((((((906-72A_17:0.2,C.ros.YKD0085_13:0.2)_14:0.9,(C.chloroleuca67-1_13:0.02,570-77_14:0.02)_13:1.08)_13:0.1,C.ros.v2_13:1.2)_13:0.3,245-78_14:1.5)_13:1,C.solani_14:2.5)_13:1.8,192-96_7:4.3)_11:22.7,(F.solani_17:18,(F.gram_6:11,F.verticillioides_18:11)_12:7)_13:9)_12:4,(T.atroviride_10:16,(Trichoderma.reesei_10:12,T.virens_14:12)_11:4)_11:15)_11:3,N.crassa_4:34)_10</t>
  </si>
  <si>
    <t>((0.000283,0.146261),(0.208937,0.782989),(0.510322,0.005238),(0.548531,0.795949),(0.625857,0.309895),(0.773254,0.425888),(0.088032,0.033655),(0.956059,0.520500),(0.145189,0.673440),(0.006484,0.011377),(0.493394,0.918823),(0.765692,0.827857),(0.729831,0.143514),(0.405851,0.221691))</t>
  </si>
  <si>
    <t xml:space="preserve">integral component of membrane ;transmembrane transporter activity ;transmembrane transport </t>
  </si>
  <si>
    <t>Family Major facilitator, sugar transporter-like</t>
  </si>
  <si>
    <t>OG0000005</t>
  </si>
  <si>
    <t>(((((((((906-72A_17:0.2,C.ros.YKD0085_17:0.2)_17:0.9,(C.chloroleuca67-1_14:0.02,570-77_19:0.02)_16:1.08)_16:0.1,C.ros.v2_13:1.2)_16:0.3,245-78_18:1.5)_16:1,C.solani_15:2.5)_16:1.8,192-96_17:4.3)_16:22.7,(F.solani_13:18,(F.gram_3:11,F.verticillioides_8:11)_6:7)_7:9)_6:4,(T.atroviride_3:16,(Trichoderma.reesei_3:12,T.virens_3:12)_3:4)_3:15)_4:3,N.crassa_1:34)_4</t>
  </si>
  <si>
    <t>((0.612739,0.612739),(0.247910,0.808007),(0.000039,0.000000),(0.558700,0.017278),(0.647663,0.114736),(0.798962,0.666742),(0.859084,0.587400),(0.008535,0.358010),(0.016882,0.556452),(0.044452,0.148314),(0.063406,0.594349),(0.839001,0.666265),(0.807174,0.807174),(0.763467,0.488281))</t>
  </si>
  <si>
    <t xml:space="preserve">ATPase activity ;ATP binding ;membrane ;ATPase activity, coupled to transmembrane movement of substances ;transport ;integral component of membrane </t>
  </si>
  <si>
    <t>Domain ABC transporter-like;Domain ABC-2 type transporter;Domain CDR ABC transporter</t>
  </si>
  <si>
    <t>OG0001384</t>
  </si>
  <si>
    <t>(((((((((906-72A_2:0.2,C.ros.YKD0085_1:0.2)_1:0.9,(C.chloroleuca67-1_1:0.02,570-77_1:0.02)_1:1.08)_1:0.1,C.ros.v2_12:1.2)_1:0.3,245-78_0:1.5)_1:1,C.solani_0:2.5)_1:1.8,192-96_0:4.3)_1:22.7,(F.solani_3:18,(F.gram_0:11,F.verticillioides_0:11)_0:7)_1:9)_1:4,(T.atroviride_0:16,(Trichoderma.reesei_1:12,T.virens_1:12)_1:4)_1:15)_1:3,N.crassa_0:34)_1</t>
  </si>
  <si>
    <t>((0.004000,0.507969),(0.534409,0.540863),(0.500806,0.500806),(0.504008,0.000000),(0.511882,0.082304),(0.538011,0.128985),(0.565384,0.199826),(0.385799,0.632972),(0.029422,0.159355),(0.500000,0.500000),(0.629252,0.696789),(0.294786,0.567953),(0.668060,0.668060),(0.602097,0.750000))</t>
  </si>
  <si>
    <t>OG0000110</t>
  </si>
  <si>
    <t>(((((((((906-72A_4:0.2,C.ros.YKD0085_4:0.2)_4:0.9,(C.chloroleuca67-1_4:0.02,570-77_9:0.02)_5:1.08)_5:0.1,C.ros.v2_12:1.2)_5:0.3,245-78_4:1.5)_4:1,C.solani_4:2.5)_4:1.8,192-96_4:4.3)_4:22.7,(F.solani_3:18,(F.gram_6:11,F.verticillioides_3:11)_3:7)_3:9)_3:4,(T.atroviride_0:16,(Trichoderma.reesei_1:12,T.virens_1:12)_1:4)_1:15)_2:3,N.crassa_0:34)_2</t>
  </si>
  <si>
    <t>((0.530754,0.530754),(0.215010,0.661085),(0.006015,0.000000),(0.519567,0.000000),(0.023887,0.673649),(0.628440,0.739410),(0.696372,0.808400),(0.391517,0.768606),(0.848679,0.735308),(0.018967,0.794220),(0.137231,0.438689),(0.294786,0.567953),(0.668060,0.668060),(0.674078,0.625000))</t>
  </si>
  <si>
    <t>OG0000917</t>
  </si>
  <si>
    <t>(((((((((906-72A_1:0.2,C.ros.YKD0085_1:0.2)_1:0.9,(C.chloroleuca67-1_1:0.02,570-77_1:0.02)_1:1.08)_1:0.1,C.ros.v2_12:1.2)_1:0.3,245-78_1:1.5)_1:1,C.solani_1:2.5)_1:1.8,192-96_1:4.3)_1:22.7,(F.solani_1:18,(F.gram_1:11,F.verticillioides_1:11)_1:7)_1:9)_1:4,(T.atroviride_1:16,(Trichoderma.reesei_1:12,T.virens_1:12)_1:4)_1:15)_1:3,N.crassa_1:34)_1</t>
  </si>
  <si>
    <t>((0.507969,0.507969),(0.534409,0.540863),(0.500806,0.500806),(0.504008,0.000000),(0.511882,0.555412),(0.538011,0.587388),(0.565384,0.636857),(0.385799,0.632972),(0.719178,0.608444),(0.655267,0.655267),(0.629252,0.696789),(0.705540,0.567953),(0.668060,0.668060),(0.602097,0.375000))</t>
  </si>
  <si>
    <t>OG0001887</t>
  </si>
  <si>
    <t>(((((((((906-72A_2:0.2,C.ros.YKD0085_1:0.2)_2:0.9,(C.chloroleuca67-1_0:0.02,570-77_2:0.02)_2:1.08)_2:0.1,C.ros.v2_11:1.2)_2:0.3,245-78_0:1.5)_1:1,C.solani_0:2.5)_1:1.8,192-96_0:4.3)_1:22.7,(F.solani_3:18,(F.gram_0:11,F.verticillioides_0:11)_0:7)_1:9)_1:4,(T.atroviride_0:16,(Trichoderma.reesei_0:12,T.virens_0:12)_0:4)_0:15)_1:3,N.crassa_0:34)_1</t>
  </si>
  <si>
    <t>((0.515747,0.023621),(0.565307,0.576787),(0.000000,0.501609),(0.507968,0.000000),(0.005976,0.082304),(0.538011,0.128985),(0.565384,0.199826),(0.385799,0.632972),(0.029422,0.159355),(0.500000,0.500000),(0.629252,0.282943),(0.500000,0.500000),(0.500000,0.500000),(0.602097,0.750000))</t>
  </si>
  <si>
    <t xml:space="preserve">oxidation-reduction process ;oxidoreductase activity ;zinc ion binding </t>
  </si>
  <si>
    <t>Domain Alcohol dehydrogenase, N-terminal;Domain Alcohol dehydrogenase, C-terminal</t>
  </si>
  <si>
    <t>OG0001888</t>
  </si>
  <si>
    <t>(((((((((906-72A_0:0.2,C.ros.YKD0085_0:0.2)_0:0.9,(C.chloroleuca67-1_0:0.02,570-77_0:0.02)_0:1.08)_0:0.1,C.ros.v2_11:1.2)_1:0.3,245-78_0:1.5)_1:1,C.solani_2:2.5)_2:1.8,192-96_2:4.3)_2:22.7,(F.solani_1:18,(F.gram_0:11,F.verticillioides_0:11)_0:7)_1:9)_1:4,(T.atroviride_0:16,(Trichoderma.reesei_2:12,T.virens_1:12)_1:4)_1:15)_1:3,N.crassa_0:34)_1</t>
  </si>
  <si>
    <t>((0.500000,0.500000),(0.500000,0.500000),(0.500000,0.500000),(0.006008,0.000000),(0.511882,0.082304),(0.107673,0.652581),(0.618237,0.720394),(0.184379,0.632972),(0.719178,0.159355),(0.500000,0.500000),(0.629252,0.696789),(0.294786,0.567953),(0.089429,0.668060),(0.602097,0.750000))</t>
  </si>
  <si>
    <t xml:space="preserve">nucleus ;zinc ion binding ;DNA binding ;transcription, DNA-templated </t>
  </si>
  <si>
    <t>Domain Transcription factor domain, fungi</t>
  </si>
  <si>
    <t>OG0002453</t>
  </si>
  <si>
    <t>(((((((((906-72A_1:0.2,C.ros.YKD0085_2:0.2)_1:0.9,(C.chloroleuca67-1_0:0.02,570-77_0:0.02)_0:1.08)_1:0.1,C.ros.v2_11:1.2)_1:0.3,245-78_1:1.5)_1:1,C.solani_1:2.5)_1:1.8,192-96_0:4.3)_1:22.7,(F.solani_0:18,(F.gram_0:11,F.verticillioides_1:11)_1:7)_1:9)_1:4,(T.atroviride_0:16,(Trichoderma.reesei_0:12,T.virens_0:12)_0:4)_0:15)_1:3,N.crassa_0:34)_1</t>
  </si>
  <si>
    <t>((0.507969,0.004000),(0.534409,0.060859),(0.500000,0.500000),(0.504008,0.000000),(0.511882,0.555412),(0.538011,0.587388),(0.565384,0.199826),(0.385799,0.632972),(0.313070,0.608444),(0.225704,0.655267),(0.629252,0.282943),(0.500000,0.500000),(0.500000,0.500000),(0.602097,0.750000))</t>
  </si>
  <si>
    <t>OG0000089</t>
  </si>
  <si>
    <t>(((((((((906-72A_2:0.2,C.ros.YKD0085_4:0.2)_3:0.9,(C.chloroleuca67-1_3:0.02,570-77_3:0.02)_3:1.08)_3:0.1,C.ros.v2_11:1.2)_3:0.3,245-78_2:1.5)_3:1,C.solani_4:2.5)_3:1.8,192-96_2:4.3)_3:22.7,(F.solani_19:18,(F.gram_1:11,F.verticillioides_7:11)_5:7)_6:9)_4:4,(T.atroviride_1:16,(Trichoderma.reesei_2:12,T.virens_2:12)_2:4)_2:15)_3:3,N.crassa_0:34)_3</t>
  </si>
  <si>
    <t>((0.035060,0.011999),(0.593093,0.608434),(0.502411,0.502411),(0.511881,0.000000),(0.534396,0.213631),(0.601733,0.135020),(0.661211,0.426295),(0.918392,0.066627),(0.000005,0.522818),(0.002752,0.117706),(0.201145,0.532688),(0.452479,0.622385),(0.756858,0.756858),(0.725716,0.406250))</t>
  </si>
  <si>
    <t>OG0002449</t>
  </si>
  <si>
    <t>(((((((((906-72A_1:0.2,C.ros.YKD0085_1:0.2)_1:0.9,(C.chloroleuca67-1_0:0.02,570-77_0:0.02)_0:1.08)_1:0.1,C.ros.v2_10:1.2)_1:0.3,245-78_1:1.5)_1:1,C.solani_1:2.5)_1:1.8,192-96_1:4.3)_1:22.7,(F.solani_1:18,(F.gram_0:11,F.verticillioides_0:11)_0:7)_1:9)_1:4,(T.atroviride_0:16,(Trichoderma.reesei_0:12,T.virens_0:12)_0:4)_0:15)_1:3,N.crassa_1:34)_1</t>
  </si>
  <si>
    <t>((0.507969,0.507969),(0.534409,0.060859),(0.500000,0.500000),(0.504008,0.000000),(0.511882,0.555412),(0.538011,0.587388),(0.565384,0.636857),(0.385799,0.632972),(0.719178,0.159355),(0.500000,0.500000),(0.629252,0.282943),(0.500000,0.500000),(0.500000,0.500000),(0.602097,0.375000))</t>
  </si>
  <si>
    <t>OG0000157</t>
  </si>
  <si>
    <t>(((((((((906-72A_7:0.2,C.ros.YKD0085_5:0.2)_5:0.9,(C.chloroleuca67-1_4:0.02,570-77_2:0.02)_4:1.08)_5:0.1,C.ros.v2_10:1.2)_5:0.3,245-78_2:1.5)_4:1,C.solani_4:2.5)_4:1.8,192-96_2:4.3)_3:22.7,(F.solani_2:18,(F.gram_2:11,F.verticillioides_1:11)_2:7)_2:9)_2:4,(T.atroviride_3:16,(Trichoderma.reesei_2:12,T.virens_4:12)_3:4)_3:15)_2:3,N.crassa_0:34)_2</t>
  </si>
  <si>
    <t>((0.001075,0.537993),(0.640680,0.247138),(0.503210,0.000002),(0.519567,0.000010),(0.023887,0.011008),(0.628440,0.739410),(0.100495,0.426295),(0.246995,0.715523),(0.807015,0.682999),(0.742472,0.367970),(0.710786,0.216566),(0.839001,0.666265),(0.485576,0.262699),(0.674078,0.625000))</t>
  </si>
  <si>
    <t>OG0007637</t>
  </si>
  <si>
    <t>(((((((((906-72A_0:0.2,C.ros.YKD0085_0:0.2)_0:0.9,(C.chloroleuca67-1_0:0.02,570-77_4:0.02)_1:1.08)_1:0.1,C.ros.v2_9:1.2)_1:0.3,245-78_1:1.5)_1:1,C.solani_0:2.5)_1:1.8,192-96_1:4.3)_1:22.7,(F.solani_0:18,(F.gram_0:11,F.verticillioides_0:11)_0:7)_0:9)_1:4,(T.atroviride_0:16,(Trichoderma.reesei_0:12,T.virens_0:12)_0:4)_0:15)_1:3,N.crassa_0:34)_1</t>
  </si>
  <si>
    <t>((0.500000,0.500000),(0.051306,0.540863),(0.001208,0.000000),(0.504008,0.000000),(0.511882,0.555412),(0.538011,0.128985),(0.565384,0.636857),(0.385799,0.194330),(0.500000,0.500000),(0.500000,0.500000),(0.629252,0.282943),(0.500000,0.500000),(0.500000,0.500000),(0.602097,0.750000))</t>
  </si>
  <si>
    <t>Family Amidase</t>
  </si>
  <si>
    <t>OG0000383</t>
  </si>
  <si>
    <t>(((((((((906-72A_2:0.2,C.ros.YKD0085_3:0.2)_3:0.9,(C.chloroleuca67-1_3:0.02,570-77_2:0.02)_3:1.08)_3:0.1,C.ros.v2_9:1.2)_3:0.3,245-78_2:1.5)_3:1,C.solani_3:2.5)_3:1.8,192-96_2:4.3)_3:22.7,(F.solani_4:18,(F.gram_3:11,F.verticillioides_4:11)_3:7)_3:9)_2:4,(T.atroviride_0:16,(Trichoderma.reesei_0:12,T.virens_0:12)_0:4)_0:15)_1:3,N.crassa_0:34)_1</t>
  </si>
  <si>
    <t>((0.035060,0.523341),(0.593093,0.608434),(0.502411,0.003617),(0.511881,0.000000),(0.534396,0.213631),(0.601733,0.701791),(0.661211,0.426295),(0.246995,0.141434),(0.343973,0.735308),(0.794220,0.242391),(0.068109,0.282943),(0.500000,0.500000),(0.500000,0.500000),(0.602097,0.750000))</t>
  </si>
  <si>
    <t>Domain Ankyrin repeat-containing domain</t>
  </si>
  <si>
    <t>OG0000846</t>
  </si>
  <si>
    <t>(((((((((906-72A_3:0.2,C.ros.YKD0085_2:0.2)_2:0.9,(C.chloroleuca67-1_1:0.02,570-77_1:0.02)_1:1.08)_2:0.1,C.ros.v2_9:1.2)_2:0.3,245-78_2:1.5)_2:1,C.solani_1:2.5)_2:1.8,192-96_2:4.3)_2:22.7,(F.solani_2:18,(F.gram_0:11,F.verticillioides_0:11)_0:7)_1:9)_1:4,(T.atroviride_1:16,(Trichoderma.reesei_2:12,T.virens_1:12)_1:4)_1:15)_1:3,N.crassa_0:34)_1</t>
  </si>
  <si>
    <t>((0.008000,0.515747),(0.565307,0.115252),(0.500806,0.500806),(0.507968,0.000000),(0.523341,0.601789),(0.571744,0.229587),(0.618237,0.720394),(0.184379,0.632972),(0.117419,0.159355),(0.500000,0.500000),(0.629252,0.696789),(0.705540,0.567953),(0.089429,0.668060),(0.602097,0.750000))</t>
  </si>
  <si>
    <t xml:space="preserve">transcription, DNA-templated ;nucleus ;DNA binding ;zinc ion binding </t>
  </si>
  <si>
    <t>OG0000227</t>
  </si>
  <si>
    <t>(((((((((906-72A_2:0.2,C.ros.YKD0085_2:0.2)_2:0.9,(C.chloroleuca67-1_1:0.02,570-77_2:0.02)_2:1.08)_3:0.1,C.ros.v2_9:1.2)_4:0.3,245-78_5:1.5)_4:1,C.solani_2:2.5)_4:1.8,192-96_6:4.3)_4:22.7,(F.solani_6:18,(F.gram_1:11,F.verticillioides_6:11)_3:7)_3:9)_3:4,(T.atroviride_0:16,(Trichoderma.reesei_1:12,T.virens_1:12)_1:4)_1:15)_2:3,N.crassa_0:34)_2</t>
  </si>
  <si>
    <t>((0.515747,0.515747),(0.140574,0.163980),(0.002414,0.501609),(0.023652,0.000009),(0.545061,0.112260),(0.628440,0.028567),(0.696372,0.070051),(0.391517,0.768606),(0.050024,0.735308),(0.057244,0.018967),(0.137231,0.438689),(0.294786,0.567953),(0.668060,0.668060),(0.674078,0.625000))</t>
  </si>
  <si>
    <t>OG0000042</t>
  </si>
  <si>
    <t>(((((((((906-72A_9:0.2,C.ros.YKD0085_9:0.2)_9:0.9,(C.chloroleuca67-1_10:0.02,570-77_1:0.02)_8:1.08)_8:0.1,C.ros.v2_9:1.2)_8:0.3,245-78_2:1.5)_8:1,C.solani_10:2.5)_8:1.8,192-96_9:4.3)_8:22.7,(F.solani_4:18,(F.gram_3:11,F.verticillioides_4:11)_4:7)_4:9)_4:4,(T.atroviride_2:16,(Trichoderma.reesei_4:12,T.virens_4:12)_4:4)_4:15)_4:3,N.crassa_1:34)_4</t>
  </si>
  <si>
    <t>((0.565283,0.565283),(0.135460,0.719829),(0.000030,0.000000),(0.530754,0.174928),(0.584126,0.000001),(0.709776,0.088668),(0.786264,0.435580),(0.085716,0.804088),(0.872036,0.772831),(0.528334,0.826833),(0.799806,0.858793),(0.245396,0.701882),(0.837932,0.837932),(0.763467,0.488281))</t>
  </si>
  <si>
    <t xml:space="preserve">integral component of membrane ;transmembrane transport </t>
  </si>
  <si>
    <t>Family Major facilitator superfamily</t>
  </si>
  <si>
    <t>OG0010328</t>
  </si>
  <si>
    <t>(((((((((906-72A_0:0.2,C.ros.YKD0085_1:0.2)_1:0.9,(C.chloroleuca67-1_0:0.02,570-77_0:0.02)_0:1.08)_1:0.1,C.ros.v2_8:1.2)_1:0.3,245-78_1:1.5)_1:1,C.solani_0:2.5)_1:1.8,192-96_0:4.3)_1:22.7,(F.solani_0:18,(F.gram_0:11,F.verticillioides_0:11)_0:7)_0:9)_1:4,(T.atroviride_0:16,(Trichoderma.reesei_0:12,T.virens_0:12)_0:4)_0:15)_1:3,N.crassa_0:34)_1</t>
  </si>
  <si>
    <t>((0.011937,0.507969),(0.534409,0.060859),(0.500000,0.500000),(0.504008,0.000000),(0.511882,0.555412),(0.538011,0.128985),(0.565384,0.199826),(0.385799,0.194330),(0.500000,0.500000),(0.500000,0.500000),(0.629252,0.282943),(0.500000,0.500000),(0.500000,0.500000),(0.602097,0.750000))</t>
  </si>
  <si>
    <t>OG0004195</t>
  </si>
  <si>
    <t>(((((((((906-72A_1:0.2,C.ros.YKD0085_0:0.2)_1:0.9,(C.chloroleuca67-1_1:0.02,570-77_2:0.02)_1:1.08)_1:0.1,C.ros.v2_8:1.2)_1:0.3,245-78_0:1.5)_1:1,C.solani_2:2.5)_1:1.8,192-96_0:4.3)_1:22.7,(F.solani_0:18,(F.gram_1:11,F.verticillioides_0:11)_1:7)_1:9)_1:4,(T.atroviride_0:16,(Trichoderma.reesei_0:12,T.virens_0:12)_0:4)_0:15)_1:3,N.crassa_0:34)_1</t>
  </si>
  <si>
    <t>((0.507969,0.011937),(0.534409,0.540863),(0.500806,0.000403),(0.504008,0.000000),(0.511882,0.082304),(0.538011,0.045407),(0.565384,0.199826),(0.385799,0.632972),(0.313070,0.608444),(0.655267,0.225704),(0.629252,0.282943),(0.500000,0.500000),(0.500000,0.500000),(0.602097,0.750000))</t>
  </si>
  <si>
    <t xml:space="preserve">cytoplasm ;regulation of transcription, DNA-templated ;nucleus ;circadian rhythm </t>
  </si>
  <si>
    <t>Family Frequency clock protein</t>
  </si>
  <si>
    <t>OG0001893</t>
  </si>
  <si>
    <t>(((((((((906-72A_2:0.2,C.ros.YKD0085_3:0.2)_2:0.9,(C.chloroleuca67-1_2:0.02,570-77_1:0.02)_2:1.08)_2:0.1,C.ros.v2_8:1.2)_2:0.3,245-78_1:1.5)_1:1,C.solani_1:2.5)_1:1.8,192-96_0:4.3)_1:22.7,(F.solani_0:18,(F.gram_0:11,F.verticillioides_0:11)_0:7)_0:9)_1:4,(T.atroviride_0:16,(Trichoderma.reesei_0:12,T.virens_0:12)_0:4)_0:15)_1:3,N.crassa_0:34)_1</t>
  </si>
  <si>
    <t>((0.515747,0.008000),(0.565307,0.576787),(0.501609,0.002414),(0.507968,0.000000),(0.005976,0.555412),(0.538011,0.587388),(0.565384,0.199826),(0.385799,0.194330),(0.500000,0.500000),(0.500000,0.500000),(0.629252,0.282943),(0.500000,0.500000),(0.500000,0.500000),(0.602097,0.750000))</t>
  </si>
  <si>
    <t>OG0001949</t>
  </si>
  <si>
    <t>(((((((((906-72A_0:0.2,C.ros.YKD0085_1:0.2)_1:0.9,(C.chloroleuca67-1_2:0.02,570-77_2:0.02)_2:1.08)_2:0.1,C.ros.v2_8:1.2)_2:0.3,245-78_0:1.5)_2:1,C.solani_1:2.5)_2:1.8,192-96_2:4.3)_2:22.7,(F.solani_1:18,(F.gram_0:11,F.verticillioides_0:11)_0:7)_1:9)_1:4,(T.atroviride_0:16,(Trichoderma.reesei_1:12,T.virens_0:12)_1:4)_1:15)_1:3,N.crassa_0:34)_1</t>
  </si>
  <si>
    <t>((0.011937,0.507969),(0.098003,0.576787),(0.501609,0.501609),(0.507968,0.000000),(0.523341,0.002260),(0.571744,0.229587),(0.618237,0.720394),(0.184379,0.632972),(0.719178,0.159355),(0.500000,0.500000),(0.629252,0.696789),(0.294786,0.567953),(0.668060,0.243514),(0.602097,0.750000))</t>
  </si>
  <si>
    <t>OG0000120</t>
  </si>
  <si>
    <t>(((((((((906-72A_5:0.2,C.ros.YKD0085_5:0.2)_5:0.9,(C.chloroleuca67-1_8:0.02,570-77_13:0.02)_8:1.08)_6:0.1,C.ros.v2_8:1.2)_6:0.3,245-78_6:1.5)_6:1,C.solani_4:2.5)_5:1.8,192-96_4:4.3)_5:22.7,(F.solani_1:18,(F.gram_0:11,F.verticillioides_0:11)_0:7)_1:9)_1:4,(T.atroviride_0:16,(Trichoderma.reesei_2:12,T.virens_1:12)_1:4)_1:15)_1:3,N.crassa_0:34)_1</t>
  </si>
  <si>
    <t>((0.537993,0.537993),(0.247596,0.033787),(0.506390,0.000000),(0.523340,0.040174),(0.565285,0.725262),(0.095568,0.424400),(0.725328,0.543304),(0.020126,0.632972),(0.719178,0.159355),(0.500000,0.500000),(0.629252,0.696789),(0.294786,0.567953),(0.089429,0.668060),(0.602097,0.750000))</t>
  </si>
  <si>
    <t>OG0000066</t>
  </si>
  <si>
    <t>(((((((((906-72A_8:0.2,C.ros.YKD0085_7:0.2)_8:0.9,(C.chloroleuca67-1_8:0.02,570-77_12:0.02)_9:1.08)_8:0.1,C.ros.v2_8:1.2)_8:0.3,245-78_7:1.5)_8:1,C.solani_9:2.5)_8:1.8,192-96_6:4.3)_7:22.7,(F.solani_1:18,(F.gram_1:11,F.verticillioides_1:11)_1:7)_1:9)_1:4,(T.atroviride_0:16,(Trichoderma.reesei_0:12,T.virens_0:12)_0:4)_0:15)_1:3,N.crassa_0:34)_1</t>
  </si>
  <si>
    <t>((0.558701,0.088765),(0.696212,0.159512),(0.010780,0.000000),(0.530754,0.733708),(0.584126,0.417958),(0.709776,0.312370),(0.219130,0.612664),(0.004597,0.632972),(0.719178,0.608444),(0.655267,0.655267),(0.629252,0.282943),(0.500000,0.500000),(0.500000,0.500000),(0.602097,0.750000))</t>
  </si>
  <si>
    <t>OG0000466</t>
  </si>
  <si>
    <t>(((((((((906-72A_2:0.2,C.ros.YKD0085_2:0.2)_2:0.9,(C.chloroleuca67-1_3:0.02,570-77_6:0.02)_3:1.08)_3:0.1,C.ros.v2_8:1.2)_3:0.3,245-78_3:1.5)_3:1,C.solani_3:2.5)_3:1.8,192-96_4:4.3)_3:22.7,(F.solani_1:18,(F.gram_1:11,F.verticillioides_1:11)_1:7)_1:9)_1:4,(T.atroviride_0:16,(Trichoderma.reesei_0:12,T.virens_1:12)_1:4)_1:15)_1:3,N.crassa_0:34)_1</t>
  </si>
  <si>
    <t>((0.515747,0.515747),(0.140574,0.608434),(0.502411,0.000000),(0.511881,0.000002),(0.534396,0.640762),(0.601733,0.701791),(0.661211,0.213195),(0.088117,0.632972),(0.719178,0.608444),(0.655267,0.655267),(0.629252,0.696789),(0.294786,0.567953),(0.243514,0.668060),(0.602097,0.750000))</t>
  </si>
  <si>
    <t>OG0001003</t>
  </si>
  <si>
    <t>(((((((((906-72A_1:0.2,C.ros.YKD0085_1:0.2)_1:0.9,(C.chloroleuca67-1_2:0.02,570-77_4:0.02)_2:1.08)_2:0.1,C.ros.v2_8:1.2)_2:0.3,245-78_2:1.5)_2:1,C.solani_1:2.5)_2:1.8,192-96_2:4.3)_2:22.7,(F.solani_0:18,(F.gram_0:11,F.verticillioides_0:11)_0:7)_0:9)_1:4,(T.atroviride_1:16,(Trichoderma.reesei_1:12,T.virens_1:12)_1:4)_1:15)_1:3,N.crassa_1:34)_1</t>
  </si>
  <si>
    <t>((0.507969,0.507969),(0.098003,0.576787),(0.501609,0.000002),(0.507968,0.000000),(0.523341,0.601789),(0.571744,0.229587),(0.618237,0.720394),(0.184379,0.194330),(0.500000,0.500000),(0.500000,0.500000),(0.629252,0.696789),(0.705540,0.567953),(0.668060,0.668060),(0.602097,0.375000))</t>
  </si>
  <si>
    <t>OG0000410</t>
  </si>
  <si>
    <t>(((((((((906-72A_6:0.2,C.ros.YKD0085_2:0.2)_3:0.9,(C.chloroleuca67-1_3:0.02,570-77_3:0.02)_3:1.08)_3:0.1,C.ros.v2_8:1.2)_3:0.3,245-78_3:1.5)_3:1,C.solani_2:2.5)_2:1.8,192-96_2:4.3)_2:22.7,(F.solani_2:18,(F.gram_0:11,F.verticillioides_2:11)_1:7)_1:9)_1:4,(T.atroviride_0:16,(Trichoderma.reesei_1:12,T.virens_1:12)_1:4)_1:15)_1:3,N.crassa_1:34)_1</t>
  </si>
  <si>
    <t>((0.000003,0.035060),(0.593093,0.608434),(0.502411,0.502411),(0.511881,0.000002),(0.534396,0.640762),(0.038711,0.652581),(0.618237,0.720394),(0.184379,0.632972),(0.117419,0.608444),(0.225704,0.082388),(0.629252,0.696789),(0.294786,0.567953),(0.668060,0.668060),(0.602097,0.375000))</t>
  </si>
  <si>
    <t>OG0011053</t>
  </si>
  <si>
    <t>(((((((((906-72A_0:0.2,C.ros.YKD0085_0:0.2)_0:0.9,(C.chloroleuca67-1_0:0.02,570-77_2:0.02)_1:1.08)_1:0.1,C.ros.v2_7:1.2)_1:0.3,245-78_0:1.5)_1:1,C.solani_0:2.5)_1:1.8,192-96_0:4.3)_1:22.7,(F.solani_0:18,(F.gram_0:11,F.verticillioides_0:11)_0:7)_0:9)_1:4,(T.atroviride_0:16,(Trichoderma.reesei_0:12,T.virens_0:12)_0:4)_0:15)_1:3,N.crassa_0:34)_1</t>
  </si>
  <si>
    <t>((0.500000,0.500000),(0.051306,0.540863),(0.001208,0.000403),(0.504008,0.000000),(0.511882,0.082304),(0.538011,0.128985),(0.565384,0.199826),(0.385799,0.194330),(0.500000,0.500000),(0.500000,0.500000),(0.629252,0.282943),(0.500000,0.500000),(0.500000,0.500000),(0.602097,0.750000))</t>
  </si>
  <si>
    <t>Homologous_superfamily HAD superfamily</t>
  </si>
  <si>
    <t>OG0007782</t>
  </si>
  <si>
    <t>(((((((((906-72A_0:0.2,C.ros.YKD0085_3:0.2)_2:0.9,(C.chloroleuca67-1_1:0.02,570-77_2:0.02)_2:1.08)_2:0.1,C.ros.v2_7:1.2)_2:0.3,245-78_0:1.5)_1:1,C.solani_0:2.5)_1:1.8,192-96_0:4.3)_1:22.7,(F.solani_1:18,(F.gram_0:11,F.verticillioides_0:11)_0:7)_1:9)_1:4,(T.atroviride_0:16,(Trichoderma.reesei_0:12,T.virens_0:12)_0:4)_0:15)_1:3,N.crassa_0:34)_1</t>
  </si>
  <si>
    <t>((0.000034,0.008000),(0.565307,0.576787),(0.002414,0.501609),(0.507968,0.000001),(0.005976,0.082304),(0.538011,0.128985),(0.565384,0.199826),(0.385799,0.632972),(0.719178,0.159355),(0.500000,0.500000),(0.629252,0.282943),(0.500000,0.500000),(0.500000,0.500000),(0.602097,0.750000))</t>
  </si>
  <si>
    <t>OG0000189</t>
  </si>
  <si>
    <t>(((((((((906-72A_7:0.2,C.ros.YKD0085_2:0.2)_6:0.9,(C.chloroleuca67-1_3:0.02,570-77_16:0.02)_6:1.08)_6:0.1,C.ros.v2_7:1.2)_6:0.3,245-78_2:1.5)_5:1,C.solani_5:2.5)_5:1.8,192-96_3:4.3)_4:22.7,(F.solani_1:18,(F.gram_0:11,F.verticillioides_0:11)_0:7)_1:9)_1:4,(T.atroviride_0:16,(Trichoderma.reesei_0:12,T.virens_0:12)_0:4)_0:15)_1:3,N.crassa_0:34)_1</t>
  </si>
  <si>
    <t>((0.023976,0.000000),(0.661063,0.683000),(0.000000,0.000000),(0.523340,0.134479),(0.029838,0.001248),(0.652269,0.768559),(0.132424,0.493255),(0.042112,0.632972),(0.719178,0.159355),(0.500000,0.500000),(0.629252,0.282943),(0.500000,0.500000),(0.500000,0.500000),(0.602097,0.750000))</t>
  </si>
  <si>
    <t xml:space="preserve">ATP binding </t>
  </si>
  <si>
    <t>Domain ATPase, AAA-type, core;Domain BCS1, N-terminal</t>
  </si>
  <si>
    <t>OG0000050</t>
  </si>
  <si>
    <t>(((((((((906-72A_11:0.2,C.ros.YKD0085_12:0.2)_11:0.9,(C.chloroleuca67-1_7:0.02,570-77_10:0.02)_8:1.08)_8:0.1,C.ros.v2_7:1.2)_8:0.3,245-78_8:1.5)_8:1,C.solani_8:2.5)_8:1.8,192-96_12:4.3)_8:22.7,(F.solani_0:18,(F.gram_1:11,F.verticillioides_1:11)_1:7)_1:9)_1:4,(T.atroviride_0:16,(Trichoderma.reesei_0:12,T.virens_1:12)_1:4)_1:15)_1:3,N.crassa_0:34)_1</t>
  </si>
  <si>
    <t>((0.577991,0.043810),(0.003572,0.719829),(0.009593,0.000030),(0.530754,0.367401),(0.584126,0.763033),(0.709776,0.824507),(0.786264,0.028134),(0.002197,0.632972),(0.313070,0.608444),(0.655267,0.655267),(0.629252,0.696789),(0.294786,0.567953),(0.243514,0.668060),(0.602097,0.750000))</t>
  </si>
  <si>
    <t>Family Protein of unknown function DUF3632</t>
  </si>
  <si>
    <t>OG0000083</t>
  </si>
  <si>
    <t>(((((((((906-72A_4:0.2,C.ros.YKD0085_6:0.2)_5:0.9,(C.chloroleuca67-1_4:0.02,570-77_7:0.02)_5:1.08)_5:0.1,C.ros.v2_7:1.2)_5:0.3,245-78_5:1.5)_5:1,C.solani_4:2.5)_4:1.8,192-96_2:4.3)_3:22.7,(F.solani_6:18,(F.gram_0:11,F.verticillioides_5:11)_3:7)_3:9)_3:4,(T.atroviride_3:16,(Trichoderma.reesei_7:12,T.virens_4:12)_4:4)_4:15)_3:3,N.crassa_0:34)_3</t>
  </si>
  <si>
    <t>((0.057221,0.019988),(0.640680,0.661085),(0.006015,0.000011),(0.519567,0.029462),(0.555353,0.701525),(0.076917,0.739410),(0.100495,0.426295),(0.535086,0.768606),(0.050024,0.735308),(0.008018,0.117702),(0.763920,0.308349),(0.606474,0.701882),(0.044970,0.837932),(0.725716,0.406250))</t>
  </si>
  <si>
    <t>OG0000048</t>
  </si>
  <si>
    <t>(((((((((906-72A_13:0.2,C.ros.YKD0085_9:0.2)_9:0.9,(C.chloroleuca67-1_8:0.02,570-77_9:0.02)_8:1.08)_8:0.1,C.ros.v2_7:1.2)_8:0.3,245-78_6:1.5)_8:1,C.solani_8:2.5)_8:1.8,192-96_6:4.3)_7:22.7,(F.solani_4:18,(F.gram_2:11,F.verticillioides_4:11)_3:7)_3:9)_3:4,(T.atroviride_0:16,(Trichoderma.reesei_1:12,T.virens_1:12)_1:4)_1:15)_2:3,N.crassa_0:34)_2</t>
  </si>
  <si>
    <t>((0.000001,0.565283),(0.135460,0.719829),(0.506390,0.003223),(0.530754,0.367401),(0.584126,0.040511),(0.709776,0.824507),(0.219130,0.612664),(0.065599,0.768606),(0.343973,0.735308),(0.462416,0.242391),(0.137231,0.438689),(0.294786,0.567953),(0.668060,0.668060),(0.674078,0.625000))</t>
  </si>
  <si>
    <t xml:space="preserve">aminopeptidase activity ;proteolysis ;dipeptidyl-peptidase activity </t>
  </si>
  <si>
    <t>Domain Xaa-Pro dipeptidyl-peptidase-like domain;Domain Xaa-Pro dipeptidyl-peptidase, C-terminal</t>
  </si>
  <si>
    <t>OG0000389</t>
  </si>
  <si>
    <t>(((((((((906-72A_2:0.2,C.ros.YKD0085_3:0.2)_2:0.9,(C.chloroleuca67-1_2:0.02,570-77_2:0.02)_2:1.08)_2:0.1,C.ros.v2_7:1.2)_2:0.3,245-78_1:1.5)_1:1,C.solani_1:2.5)_1:1.8,192-96_1:4.3)_1:22.7,(F.solani_2:18,(F.gram_0:11,F.verticillioides_1:11)_1:7)_1:9)_1:4,(T.atroviride_1:16,(Trichoderma.reesei_10:12,T.virens_4:12)_4:4)_2:15)_1:3,N.crassa_0:34)_1</t>
  </si>
  <si>
    <t>((0.515747,0.008000),(0.565307,0.576787),(0.501609,0.501609),(0.507968,0.000001),(0.005976,0.555412),(0.538011,0.587388),(0.565384,0.636857),(0.385799,0.632972),(0.117419,0.608444),(0.225704,0.655267),(0.629252,0.105218),(0.452479,0.011686),(0.000610,0.837932),(0.602097,0.750000))</t>
  </si>
  <si>
    <t>OG0000022</t>
  </si>
  <si>
    <t>(((((((((906-72A_12:0.2,C.ros.YKD0085_11:0.2)_11:0.9,(C.chloroleuca67-1_7:0.02,570-77_9:0.02)_8:1.08)_8:0.1,C.ros.v2_7:1.2)_8:0.3,245-78_7:1.5)_8:1,C.solani_5:2.5)_8:1.8,192-96_12:4.3)_9:22.7,(F.solani_6:18,(F.gram_8:11,F.verticillioides_3:11)_5:7)_5:9)_5:4,(T.atroviride_3:16,(Trichoderma.reesei_5:12,T.virens_8:12)_5:4)_5:15)_5:3,N.crassa_0:34)_5</t>
  </si>
  <si>
    <t>((0.043810,0.577991),(0.003572,0.719829),(0.009593,0.003223),(0.530754,0.367401),(0.584126,0.417958),(0.709776,0.018283),(0.486694,0.071598),(0.128656,0.828784),(0.472899,0.800390),(0.057880,0.212447),(0.824970,0.875873),(0.298508,0.731000),(0.858200,0.069992),(0.791627,0.105408))</t>
  </si>
  <si>
    <t xml:space="preserve">protein binding </t>
  </si>
  <si>
    <t>Repeat WD40 repeat</t>
  </si>
  <si>
    <t>OG0010336</t>
  </si>
  <si>
    <t>(((((((((906-72A_0:0.2,C.ros.YKD0085_0:0.2)_0:0.9,(C.chloroleuca67-1_0:0.02,570-77_4:0.02)_1:1.08)_1:0.1,C.ros.v2_6:1.2)_1:0.3,245-78_0:1.5)_1:1,C.solani_0:2.5)_1:1.8,192-96_0:4.3)_1:22.7,(F.solani_0:18,(F.gram_0:11,F.verticillioides_0:11)_0:7)_0:9)_1:4,(T.atroviride_0:16,(Trichoderma.reesei_0:12,T.virens_0:12)_0:4)_0:15)_1:3,N.crassa_0:34)_1</t>
  </si>
  <si>
    <t>((0.500000,0.500000),(0.051306,0.540863),(0.001208,0.000000),(0.504008,0.000000),(0.511882,0.082304),(0.538011,0.128985),(0.565384,0.199826),(0.385799,0.194330),(0.500000,0.500000),(0.500000,0.500000),(0.629252,0.282943),(0.500000,0.500000),(0.500000,0.500000),(0.602097,0.750000))</t>
  </si>
  <si>
    <t>N/A</t>
  </si>
  <si>
    <t>OG0010330</t>
  </si>
  <si>
    <t>(((((((((906-72A_0:0.2,C.ros.YKD0085_1:0.2)_1:0.9,(C.chloroleuca67-1_0:0.02,570-77_0:0.02)_0:1.08)_1:0.1,C.ros.v2_6:1.2)_1:0.3,245-78_0:1.5)_1:1,C.solani_0:2.5)_1:1.8,192-96_0:4.3)_1:22.7,(F.solani_2:18,(F.gram_1:11,F.verticillioides_0:11)_1:7)_1:9)_1:4,(T.atroviride_0:16,(Trichoderma.reesei_0:12,T.virens_0:12)_0:4)_0:15)_1:3,N.crassa_0:34)_1</t>
  </si>
  <si>
    <t>((0.011937,0.507969),(0.534409,0.060859),(0.500000,0.500000),(0.504008,0.000000),(0.511882,0.082304),(0.538011,0.128985),(0.565384,0.199826),(0.385799,0.632972),(0.117419,0.608444),(0.655267,0.225704),(0.629252,0.282943),(0.500000,0.500000),(0.500000,0.500000),(0.602097,0.750000))</t>
  </si>
  <si>
    <t>OG0011054</t>
  </si>
  <si>
    <t>(((((((((906-72A_1:0.2,C.ros.YKD0085_0:0.2)_1:0.9,(C.chloroleuca67-1_0:0.02,570-77_1:0.02)_1:1.08)_1:0.1,C.ros.v2_6:1.2)_1:0.3,245-78_0:1.5)_1:1,C.solani_0:2.5)_1:1.8,192-96_0:4.3)_1:22.7,(F.solani_1:18,(F.gram_0:11,F.verticillioides_0:11)_0:7)_1:9)_1:4,(T.atroviride_0:16,(Trichoderma.reesei_0:12,T.virens_0:12)_0:4)_0:15)_1:3,N.crassa_0:34)_1</t>
  </si>
  <si>
    <t>((0.507969,0.011937),(0.534409,0.540863),(0.001208,0.500806),(0.504008,0.000000),(0.511882,0.082304),(0.538011,0.128985),(0.565384,0.199826),(0.385799,0.632972),(0.719178,0.159355),(0.500000,0.500000),(0.629252,0.282943),(0.500000,0.500000),(0.500000,0.500000),(0.602097,0.750000))</t>
  </si>
  <si>
    <t xml:space="preserve">pentose-phosphate shunt ;phosphogluconate dehydrogenase (decarboxylating) activity ;oxidation-reduction process </t>
  </si>
  <si>
    <t>Domain 6-phosphogluconate dehydrogenase, NADP-binding</t>
  </si>
  <si>
    <t>OG0001668</t>
  </si>
  <si>
    <t>(((((((((906-72A_3:0.2,C.ros.YKD0085_2:0.2)_2:0.9,(C.chloroleuca67-1_2:0.02,570-77_0:0.02)_2:1.08)_2:0.1,C.ros.v2_6:1.2)_2:0.3,245-78_0:1.5)_2:1,C.solani_2:2.5)_2:1.8,192-96_0:4.3)_1:22.7,(F.solani_4:18,(F.gram_0:11,F.verticillioides_0:11)_0:7)_1:9)_1:4,(T.atroviride_0:16,(Trichoderma.reesei_1:12,T.virens_0:12)_1:4)_1:15)_1:3,N.crassa_0:34)_1</t>
  </si>
  <si>
    <t>((0.008000,0.515747),(0.565307,0.576787),(0.501609,0.000000),(0.507968,0.000011),(0.523341,0.002260),(0.571744,0.652581),(0.033682,0.199826),(0.385799,0.632972),(0.007372,0.159355),(0.500000,0.500000),(0.629252,0.696789),(0.294786,0.567953),(0.668060,0.243514),(0.602097,0.750000))</t>
  </si>
  <si>
    <t>OG0008275</t>
  </si>
  <si>
    <t>(((((((((906-72A_2:0.2,C.ros.YKD0085_1:0.2)_1:0.9,(C.chloroleuca67-1_0:0.02,570-77_0:0.02)_0:1.08)_1:0.1,C.ros.v2_6:1.2)_1:0.3,245-78_0:1.5)_1:1,C.solani_0:2.5)_1:1.8,192-96_0:4.3)_1:22.7,(F.solani_2:18,(F.gram_1:11,F.verticillioides_0:11)_1:7)_1:9)_1:4,(T.atroviride_1:16,(Trichoderma.reesei_0:12,T.virens_0:12)_0:4)_1:15)_1:3,N.crassa_1:34)_1</t>
  </si>
  <si>
    <t>((0.004000,0.507969),(0.534409,0.060859),(0.500000,0.500000),(0.504008,0.000000),(0.511882,0.082304),(0.538011,0.128985),(0.565384,0.199826),(0.385799,0.632972),(0.117419,0.608444),(0.655267,0.225704),(0.629252,0.696789),(0.705540,0.100690),(0.500000,0.500000),(0.602097,0.375000))</t>
  </si>
  <si>
    <t xml:space="preserve">metabolic process ;oxidoreductase activity </t>
  </si>
  <si>
    <t>OG0002113</t>
  </si>
  <si>
    <t>(((((((((906-72A_2:0.2,C.ros.YKD0085_0:0.2)_1:0.9,(C.chloroleuca67-1_0:0.02,570-77_1:0.02)_1:1.08)_1:0.1,C.ros.v2_6:1.2)_1:0.3,245-78_1:1.5)_1:1,C.solani_0:2.5)_1:1.8,192-96_1:4.3)_1:22.7,(F.solani_4:18,(F.gram_0:11,F.verticillioides_0:11)_0:7)_1:9)_1:4,(T.atroviride_1:16,(Trichoderma.reesei_1:12,T.virens_1:12)_1:4)_1:15)_1:3,N.crassa_0:34)_1</t>
  </si>
  <si>
    <t>((0.004000,0.011937),(0.534409,0.540863),(0.001208,0.500806),(0.504008,0.000000),(0.511882,0.555412),(0.538011,0.128985),(0.565384,0.636857),(0.385799,0.632972),(0.007372,0.159355),(0.500000,0.500000),(0.629252,0.696789),(0.705540,0.567953),(0.668060,0.668060),(0.602097,0.750000))</t>
  </si>
  <si>
    <t>OG0000860</t>
  </si>
  <si>
    <t>(((((((((906-72A_4:0.2,C.ros.YKD0085_3:0.2)_3:0.9,(C.chloroleuca67-1_1:0.02,570-77_2:0.02)_2:1.08)_3:0.1,C.ros.v2_6:1.2)_3:0.3,245-78_2:1.5)_3:1,C.solani_1:2.5)_3:1.8,192-96_4:4.3)_3:22.7,(F.solani_3:18,(F.gram_0:11,F.verticillioides_1:11)_1:7)_1:9)_1:4,(T.atroviride_0:16,(Trichoderma.reesei_0:12,T.virens_0:12)_0:4)_0:15)_1:3,N.crassa_0:34)_1</t>
  </si>
  <si>
    <t>((0.011999,0.523341),(0.593093,0.163980),(0.002414,0.501609),(0.511881,0.000525),(0.534396,0.213631),(0.601733,0.016220),(0.661211,0.213195),(0.088117,0.632972),(0.029422,0.608444),(0.225704,0.655267),(0.629252,0.282943),(0.500000,0.500000),(0.500000,0.500000),(0.602097,0.750000))</t>
  </si>
  <si>
    <t>Domain Carboxymuconolactone decarboxylase-like</t>
  </si>
  <si>
    <t>OG0000983</t>
  </si>
  <si>
    <t>(((((((((906-72A_3:0.2,C.ros.YKD0085_3:0.2)_3:0.9,(C.chloroleuca67-1_1:0.02,570-77_2:0.02)_2:1.08)_2:0.1,C.ros.v2_6:1.2)_2:0.3,245-78_1:1.5)_1:1,C.solani_1:2.5)_1:1.8,192-96_0:4.3)_1:22.7,(F.solani_3:18,(F.gram_3:11,F.verticillioides_0:11)_1:7)_1:9)_1:4,(T.atroviride_0:16,(Trichoderma.reesei_1:12,T.virens_1:12)_1:4)_1:15)_1:3,N.crassa_0:34)_1</t>
  </si>
  <si>
    <t>((0.523341,0.523341),(0.034983,0.576787),(0.002414,0.501609),(0.507968,0.000011),(0.005976,0.555412),(0.538011,0.587388),(0.565384,0.199826),(0.385799,0.632972),(0.029422,0.608444),(0.013978,0.225704),(0.629252,0.696789),(0.294786,0.567953),(0.668060,0.668060),(0.602097,0.750000))</t>
  </si>
  <si>
    <t>OG0014262</t>
  </si>
  <si>
    <t>(((((((((906-72A_0:0.2,C.ros.YKD0085_0:0.2)_0:0.9,(C.chloroleuca67-1_0:0.02,570-77_1:0.02)_1:1.08)_1:0.1,C.ros.v2_5:1.2)_1:0.3,245-78_0:1.5)_1:1,C.solani_0:2.5)_1:1.8,192-96_0:4.3)_1:22.7,(F.solani_0:18,(F.gram_0:11,F.verticillioides_0:11)_0:7)_0:9)_1:4,(T.atroviride_0:16,(Trichoderma.reesei_0:12,T.virens_0:12)_0:4)_0:15)_1:3,N.crassa_0:34)_1</t>
  </si>
  <si>
    <t>((0.500000,0.500000),(0.051306,0.540863),(0.001208,0.500806),(0.504008,0.000002),(0.511882,0.082304),(0.538011,0.128985),(0.565384,0.199826),(0.385799,0.194330),(0.500000,0.500000),(0.500000,0.500000),(0.629252,0.282943),(0.500000,0.500000),(0.500000,0.500000),(0.602097,0.750000))</t>
  </si>
  <si>
    <t>OG0014234</t>
  </si>
  <si>
    <t xml:space="preserve">catalytic activity ;metabolic process </t>
  </si>
  <si>
    <t>OG0014233</t>
  </si>
  <si>
    <t>Family Cytochrome P450</t>
  </si>
  <si>
    <t>OG0008279</t>
  </si>
  <si>
    <t>(((((((((906-72A_0:0.2,C.ros.YKD0085_0:0.2)_0:0.9,(C.chloroleuca67-1_0:0.02,570-77_8:0.02)_1:1.08)_1:0.1,C.ros.v2_5:1.2)_1:0.3,245-78_1:1.5)_1:1,C.solani_0:2.5)_1:1.8,192-96_0:4.3)_1:22.7,(F.solani_0:18,(F.gram_0:11,F.verticillioides_0:11)_0:7)_0:9)_1:4,(T.atroviride_0:16,(Trichoderma.reesei_0:12,T.virens_0:12)_0:4)_0:15)_1:3,N.crassa_0:34)_1</t>
  </si>
  <si>
    <t>((0.500000,0.500000),(0.051306,0.540863),(0.001208,0.000000),(0.504008,0.000002),(0.511882,0.555412),(0.538011,0.128985),(0.565384,0.199826),(0.385799,0.194330),(0.500000,0.500000),(0.500000,0.500000),(0.629252,0.282943),(0.500000,0.500000),(0.500000,0.500000),(0.602097,0.750000))</t>
  </si>
  <si>
    <t>OG0010338</t>
  </si>
  <si>
    <t>(((((((((906-72A_0:0.2,C.ros.YKD0085_0:0.2)_0:0.9,(C.chloroleuca67-1_0:0.02,570-77_4:0.02)_1:1.08)_1:0.1,C.ros.v2_5:1.2)_1:0.3,245-78_0:1.5)_1:1,C.solani_0:2.5)_1:1.8,192-96_0:4.3)_1:22.7,(F.solani_0:18,(F.gram_0:11,F.verticillioides_0:11)_0:7)_0:9)_1:4,(T.atroviride_0:16,(Trichoderma.reesei_1:12,T.virens_0:12)_1:4)_1:15)_1:3,N.crassa_0:34)_1</t>
  </si>
  <si>
    <t>((0.500000,0.500000),(0.051306,0.540863),(0.001208,0.000000),(0.504008,0.000002),(0.511882,0.082304),(0.538011,0.128985),(0.565384,0.199826),(0.385799,0.194330),(0.500000,0.500000),(0.500000,0.500000),(0.629252,0.696789),(0.294786,0.567953),(0.668060,0.243514),(0.602097,0.750000))</t>
  </si>
  <si>
    <t>OG0006495</t>
  </si>
  <si>
    <t>(((((((((906-72A_7:0.2,C.ros.YKD0085_2:0.2)_2:0.9,(C.chloroleuca67-1_1:0.02,570-77_0:0.02)_1:1.08)_2:0.1,C.ros.v2_5:1.2)_2:0.3,245-78_0:1.5)_1:1,C.solani_0:2.5)_1:1.8,192-96_0:4.3)_1:22.7,(F.solani_0:18,(F.gram_0:11,F.verticillioides_0:11)_0:7)_0:9)_1:4,(T.atroviride_0:16,(Trichoderma.reesei_0:12,T.virens_0:12)_0:4)_0:15)_1:3,N.crassa_0:34)_1</t>
  </si>
  <si>
    <t>((0.000000,0.515747),(0.565307,0.115252),(0.500806,0.001208),(0.507968,0.000183),(0.005976,0.082304),(0.538011,0.128985),(0.565384,0.199826),(0.385799,0.194330),(0.500000,0.500000),(0.500000,0.500000),(0.629252,0.282943),(0.500000,0.500000),(0.500000,0.500000),(0.602097,0.750000))</t>
  </si>
  <si>
    <t>OG0009108</t>
  </si>
  <si>
    <t>(((((((((906-72A_4:0.2,C.ros.YKD0085_0:0.2)_2:0.9,(C.chloroleuca67-1_0:0.02,570-77_2:0.02)_2:1.08)_2:0.1,C.ros.v2_5:1.2)_2:0.3,245-78_0:1.5)_1:1,C.solani_1:2.5)_1:1.8,192-96_0:4.3)_1:22.7,(F.solani_0:18,(F.gram_0:11,F.verticillioides_0:11)_0:7)_0:9)_1:4,(T.atroviride_0:16,(Trichoderma.reesei_0:12,T.virens_0:12)_0:4)_0:15)_1:3,N.crassa_0:34)_1</t>
  </si>
  <si>
    <t>((0.000159,0.000034),(0.565307,0.576787),(0.000000,0.501609),(0.507968,0.000183),(0.005976,0.082304),(0.538011,0.587388),(0.565384,0.199826),(0.385799,0.194330),(0.500000,0.500000),(0.500000,0.500000),(0.629252,0.282943),(0.500000,0.500000),(0.500000,0.500000),(0.602097,0.750000))</t>
  </si>
  <si>
    <t>Family Protein of unknown function DUF3435</t>
  </si>
  <si>
    <t>OG0011067</t>
  </si>
  <si>
    <t>(((((((((906-72A_0:0.2,C.ros.YKD0085_0:0.2)_0:0.9,(C.chloroleuca67-1_0:0.02,570-77_2:0.02)_1:1.08)_1:0.1,C.ros.v2_5:1.2)_1:0.3,245-78_0:1.5)_1:1,C.solani_0:2.5)_1:1.8,192-96_0:4.3)_1:22.7,(F.solani_1:18,(F.gram_0:11,F.verticillioides_0:11)_0:7)_1:9)_1:4,(T.atroviride_0:16,(Trichoderma.reesei_0:12,T.virens_1:12)_1:4)_1:15)_1:3,N.crassa_0:34)_1</t>
  </si>
  <si>
    <t>((0.500000,0.500000),(0.051306,0.540863),(0.001208,0.000403),(0.504008,0.000002),(0.511882,0.082304),(0.538011,0.128985),(0.565384,0.199826),(0.385799,0.632972),(0.719178,0.159355),(0.500000,0.500000),(0.629252,0.696789),(0.294786,0.567953),(0.243514,0.668060),(0.602097,0.750000))</t>
  </si>
  <si>
    <t>OG0013178</t>
  </si>
  <si>
    <t>(((((((((906-72A_0:0.2,C.ros.YKD0085_0:0.2)_0:0.9,(C.chloroleuca67-1_0:0.02,570-77_1:0.02)_1:1.08)_1:0.1,C.ros.v2_5:1.2)_1:0.3,245-78_0:1.5)_1:1,C.solani_0:2.5)_1:1.8,192-96_0:4.3)_1:22.7,(F.solani_0:18,(F.gram_0:11,F.verticillioides_0:11)_0:7)_0:9)_1:4,(T.atroviride_0:16,(Trichoderma.reesei_1:12,T.virens_1:12)_1:4)_1:15)_1:3,N.crassa_0:34)_1</t>
  </si>
  <si>
    <t>((0.500000,0.500000),(0.051306,0.540863),(0.001208,0.500806),(0.504008,0.000002),(0.511882,0.082304),(0.538011,0.128985),(0.565384,0.199826),(0.385799,0.194330),(0.500000,0.500000),(0.500000,0.500000),(0.629252,0.696789),(0.294786,0.567953),(0.668060,0.668060),(0.602097,0.750000))</t>
  </si>
  <si>
    <t>OG0003683</t>
  </si>
  <si>
    <t>(((((((((906-72A_1:0.2,C.ros.YKD0085_3:0.2)_2:0.9,(C.chloroleuca67-1_3:0.02,570-77_0:0.02)_2:1.08)_2:0.1,C.ros.v2_5:1.2)_2:0.3,245-78_0:1.5)_1:1,C.solani_0:2.5)_1:1.8,192-96_0:4.3)_1:22.7,(F.solani_3:18,(F.gram_0:11,F.verticillioides_0:11)_0:7)_1:9)_1:4,(T.atroviride_0:16,(Trichoderma.reesei_0:12,T.virens_0:12)_0:4)_0:15)_1:3,N.crassa_0:34)_1</t>
  </si>
  <si>
    <t>((0.023621,0.008000),(0.565307,0.576787),(0.000806,0.000000),(0.507968,0.000183),(0.005976,0.082304),(0.538011,0.128985),(0.565384,0.199826),(0.385799,0.632972),(0.029422,0.159355),(0.500000,0.500000),(0.629252,0.282943),(0.500000,0.500000),(0.500000,0.500000),(0.602097,0.750000))</t>
  </si>
  <si>
    <t>OG0009106</t>
  </si>
  <si>
    <t>(((((((((906-72A_0:0.2,C.ros.YKD0085_0:0.2)_0:0.9,(C.chloroleuca67-1_0:0.02,570-77_1:0.02)_1:1.08)_1:0.1,C.ros.v2_5:1.2)_1:0.3,245-78_0:1.5)_1:1,C.solani_0:2.5)_1:1.8,192-96_1:4.3)_1:22.7,(F.solani_1:18,(F.gram_1:11,F.verticillioides_3:11)_1:7)_1:9)_1:4,(T.atroviride_0:16,(Trichoderma.reesei_0:12,T.virens_0:12)_0:4)_0:15)_1:3,N.crassa_0:34)_1</t>
  </si>
  <si>
    <t>((0.500000,0.500000),(0.051306,0.540863),(0.001208,0.500806),(0.504008,0.000002),(0.511882,0.082304),(0.538011,0.128985),(0.565384,0.636857),(0.385799,0.632972),(0.719178,0.608444),(0.655267,0.013978),(0.629252,0.282943),(0.500000,0.500000),(0.500000,0.500000),(0.602097,0.750000))</t>
  </si>
  <si>
    <t>OG0001448</t>
  </si>
  <si>
    <t>(((((((((906-72A_0:0.2,C.ros.YKD0085_1:0.2)_1:0.9,(C.chloroleuca67-1_4:0.02,570-77_6:0.02)_4:1.08)_2:0.1,C.ros.v2_5:1.2)_2:0.3,245-78_0:1.5)_1:1,C.solani_0:2.5)_1:1.8,192-96_0:4.3)_1:22.7,(F.solani_0:18,(F.gram_0:11,F.verticillioides_0:11)_0:7)_0:9)_1:4,(T.atroviride_2:16,(Trichoderma.reesei_2:12,T.virens_1:12)_1:4)_1:15)_1:3,N.crassa_0:34)_1</t>
  </si>
  <si>
    <t>((0.011937,0.507969),(0.098003,0.004206),(0.503210,0.000007),(0.507968,0.000183),(0.005976,0.082304),(0.538011,0.128985),(0.565384,0.199826),(0.385799,0.194330),(0.500000,0.500000),(0.500000,0.500000),(0.629252,0.696789),(0.110003,0.567953),(0.089429,0.668060),(0.602097,0.750000))</t>
  </si>
  <si>
    <t>OG0002087</t>
  </si>
  <si>
    <t>(((((((((906-72A_5:0.2,C.ros.YKD0085_0:0.2)_2:0.9,(C.chloroleuca67-1_1:0.02,570-77_4:0.02)_2:1.08)_2:0.1,C.ros.v2_5:1.2)_2:0.3,245-78_0:1.5)_1:1,C.solani_1:2.5)_1:1.8,192-96_0:4.3)_1:22.7,(F.solani_0:18,(F.gram_0:11,F.verticillioides_0:11)_0:7)_0:9)_1:4,(T.atroviride_0:16,(Trichoderma.reesei_1:12,T.virens_1:12)_1:4)_1:15)_1:3,N.crassa_0:34)_1</t>
  </si>
  <si>
    <t>((0.000001,0.000034),(0.565307,0.576787),(0.002414,0.000002),(0.507968,0.000183),(0.005976,0.082304),(0.538011,0.587388),(0.565384,0.199826),(0.385799,0.194330),(0.500000,0.500000),(0.500000,0.500000),(0.629252,0.696789),(0.294786,0.567953),(0.668060,0.668060),(0.602097,0.750000))</t>
  </si>
  <si>
    <t>Family Endosulphine</t>
  </si>
  <si>
    <t>OG0000272</t>
  </si>
  <si>
    <t>(((((((((906-72A_3:0.2,C.ros.YKD0085_3:0.2)_3:0.9,(C.chloroleuca67-1_3:0.02,570-77_7:0.02)_5:1.08)_5:0.1,C.ros.v2_5:1.2)_5:0.3,245-78_5:1.5)_5:1,C.solani_7:2.5)_6:1.8,192-96_8:4.3)_6:22.7,(F.solani_0:18,(F.gram_0:11,F.verticillioides_0:11)_0:7)_0:9)_1:4,(T.atroviride_0:16,(Trichoderma.reesei_0:12,T.virens_0:12)_0:4)_0:15)_1:3,N.crassa_0:34)_1</t>
  </si>
  <si>
    <t>((0.523341,0.523341),(0.006483,0.661085),(0.000003,0.000011),(0.519567,0.673598),(0.555353,0.701525),(0.267549,0.250384),(0.749340,0.121978),(0.009619,0.194330),(0.500000,0.500000),(0.500000,0.500000),(0.629252,0.282943),(0.500000,0.500000),(0.500000,0.500000),(0.602097,0.750000))</t>
  </si>
  <si>
    <t>OG0000865</t>
  </si>
  <si>
    <t>(((((((((906-72A_0:0.2,C.ros.YKD0085_0:0.2)_0:0.9,(C.chloroleuca67-1_4:0.02,570-77_8:0.02)_4:1.08)_2:0.1,C.ros.v2_5:1.2)_2:0.3,245-78_0:1.5)_1:1,C.solani_0:2.5)_1:1.8,192-96_0:4.3)_1:22.7,(F.solani_3:18,(F.gram_1:11,F.verticillioides_0:11)_1:7)_1:9)_1:4,(T.atroviride_1:16,(Trichoderma.reesei_0:12,T.virens_2:12)_1:4)_1:15)_1:3,N.crassa_2:34)_1</t>
  </si>
  <si>
    <t>((0.500000,0.500000),(0.000769,0.004206),(0.503210,0.000000),(0.507968,0.000183),(0.005976,0.082304),(0.538011,0.128985),(0.565384,0.199826),(0.385799,0.632972),(0.029422,0.608444),(0.655267,0.225704),(0.629252,0.696789),(0.705540,0.567953),(0.243514,0.089429),(0.602097,0.187500))</t>
  </si>
  <si>
    <t>OG0002342</t>
  </si>
  <si>
    <t>(((((((((906-72A_1:0.2,C.ros.YKD0085_1:0.2)_1:0.9,(C.chloroleuca67-1_1:0.02,570-77_6:0.02)_1:1.08)_1:0.1,C.ros.v2_5:1.2)_1:0.3,245-78_1:1.5)_1:1,C.solani_1:2.5)_1:1.8,192-96_1:4.3)_1:22.7,(F.solani_0:18,(F.gram_0:11,F.verticillioides_0:11)_0:7)_0:9)_1:4,(T.atroviride_0:16,(Trichoderma.reesei_0:12,T.virens_0:12)_0:4)_0:15)_1:3,N.crassa_0:34)_1</t>
  </si>
  <si>
    <t>((0.507969,0.507969),(0.534409,0.540863),(0.500806,0.000000),(0.504008,0.000002),(0.511882,0.555412),(0.538011,0.587388),(0.565384,0.636857),(0.385799,0.194330),(0.500000,0.500000),(0.500000,0.500000),(0.629252,0.282943),(0.500000,0.500000),(0.500000,0.500000),(0.602097,0.750000))</t>
  </si>
  <si>
    <t xml:space="preserve">carbohydrate metabolic process ;zinc ion binding ;aldehyde-lyase activity </t>
  </si>
  <si>
    <t>Family Fructose-bisphosphate aldolase, class-II</t>
  </si>
  <si>
    <t>OG0000628</t>
  </si>
  <si>
    <t>(((((((((906-72A_5:0.2,C.ros.YKD0085_2:0.2)_3:0.9,(C.chloroleuca67-1_2:0.02,570-77_7:0.02)_3:1.08)_3:0.1,C.ros.v2_5:1.2)_3:0.3,245-78_1:1.5)_2:1,C.solani_2:2.5)_2:1.8,192-96_2:4.3)_2:22.7,(F.solani_2:18,(F.gram_1:11,F.verticillioides_1:11)_1:7)_1:9)_1:4,(T.atroviride_0:16,(Trichoderma.reesei_0:12,T.virens_0:12)_0:4)_0:15)_1:3,N.crassa_1:34)_1</t>
  </si>
  <si>
    <t>((0.000377,0.035060),(0.593093,0.608434),(0.003617,0.000000),(0.511881,0.011548),(0.011951,0.152862),(0.571744,0.652581),(0.618237,0.720394),(0.184379,0.632972),(0.117419,0.608444),(0.655267,0.655267),(0.629252,0.282943),(0.500000,0.500000),(0.500000,0.500000),(0.602097,0.375000))</t>
  </si>
  <si>
    <t>OG0001021</t>
  </si>
  <si>
    <t>(((((((((906-72A_2:0.2,C.ros.YKD0085_1:0.2)_2:0.9,(C.chloroleuca67-1_2:0.02,570-77_5:0.02)_2:1.08)_2:0.1,C.ros.v2_5:1.2)_2:0.3,245-78_1:1.5)_2:1,C.solani_3:2.5)_2:1.8,192-96_1:4.3)_2:22.7,(F.solani_1:18,(F.gram_0:11,F.verticillioides_0:11)_0:7)_1:9)_1:4,(T.atroviride_1:16,(Trichoderma.reesei_1:12,T.virens_2:12)_1:4)_1:15)_1:3,N.crassa_0:34)_1</t>
  </si>
  <si>
    <t>((0.515747,0.023621),(0.565307,0.576787),(0.501609,0.000000),(0.507968,0.000183),(0.523341,0.152862),(0.571744,0.091011),(0.618237,0.333460),(0.184379,0.632972),(0.719178,0.159355),(0.500000,0.500000),(0.629252,0.696789),(0.705540,0.567953),(0.668060,0.089429),(0.602097,0.750000))</t>
  </si>
  <si>
    <t xml:space="preserve">integral component of membrane </t>
  </si>
  <si>
    <t>Family AdipoR/Haemolysin-III-related</t>
  </si>
  <si>
    <t>OG0001580</t>
  </si>
  <si>
    <t>(((((((((906-72A_1:0.2,C.ros.YKD0085_1:0.2)_1:0.9,(C.chloroleuca67-1_1:0.02,570-77_5:0.02)_1:1.08)_1:0.1,C.ros.v2_5:1.2)_1:0.3,245-78_1:1.5)_1:1,C.solani_1:2.5)_1:1.8,192-96_1:4.3)_1:22.7,(F.solani_1:18,(F.gram_0:11,F.verticillioides_0:11)_0:7)_1:9)_1:4,(T.atroviride_1:16,(Trichoderma.reesei_1:12,T.virens_1:12)_1:4)_1:15)_1:3,N.crassa_0:34)_1</t>
  </si>
  <si>
    <t>((0.507969,0.507969),(0.534409,0.540863),(0.500806,0.000000),(0.504008,0.000002),(0.511882,0.555412),(0.538011,0.587388),(0.565384,0.636857),(0.385799,0.632972),(0.719178,0.159355),(0.500000,0.500000),(0.629252,0.696789),(0.705540,0.567953),(0.668060,0.668060),(0.602097,0.750000))</t>
  </si>
  <si>
    <t>OG0000124</t>
  </si>
  <si>
    <t>(((((((((906-72A_9:0.2,C.ros.YKD0085_4:0.2)_5:0.9,(C.chloroleuca67-1_5:0.02,570-77_6:0.02)_5:1.08)_5:0.1,C.ros.v2_5:1.2)_5:0.3,245-78_5:1.5)_5:1,C.solani_6:2.5)_5:1.8,192-96_5:4.3)_5:22.7,(F.solani_0:18,(F.gram_3:11,F.verticillioides_2:11)_2:7)_2:9)_2:4,(T.atroviride_2:16,(Trichoderma.reesei_2:12,T.virens_3:12)_2:4)_2:15)_2:3,N.crassa_0:34)_2</t>
  </si>
  <si>
    <t>((0.000000,0.057221),(0.640680,0.661085),(0.504008,0.002015),(0.519567,0.673598),(0.555353,0.701525),(0.652269,0.214973),(0.725328,0.832602),(0.079371,0.715523),(0.061575,0.682999),(0.166980,0.742472),(0.710786,0.786436),(0.794728,0.622385),(0.756858,0.181952),(0.674078,0.625000))</t>
  </si>
  <si>
    <t>OG0000260</t>
  </si>
  <si>
    <t>(((((((((906-72A_8:0.2,C.ros.YKD0085_3:0.2)_3:0.9,(C.chloroleuca67-1_3:0.02,570-77_3:0.02)_3:1.08)_3:0.1,C.ros.v2_5:1.2)_3:0.3,245-78_2:1.5)_3:1,C.solani_3:2.5)_3:1.8,192-96_2:4.3)_3:22.7,(F.solani_4:18,(F.gram_3:11,F.verticillioides_3:11)_3:7)_3:9)_2:4,(T.atroviride_0:16,(Trichoderma.reesei_0:12,T.virens_1:12)_1:4)_1:15)_2:3,N.crassa_2:34)_2</t>
  </si>
  <si>
    <t>((0.000000,0.523341),(0.593093,0.608434),(0.502411,0.502411),(0.511881,0.011548),(0.534396,0.213631),(0.601733,0.701791),(0.661211,0.426295),(0.246995,0.141434),(0.343973,0.735308),(0.794220,0.794220),(0.710786,0.438689),(0.294786,0.567953),(0.243514,0.668060),(0.674078,0.406250))</t>
  </si>
  <si>
    <t xml:space="preserve">carbohydrate metabolic process ;hydrolase activity, hydrolyzing O-glycosyl compounds </t>
  </si>
  <si>
    <t>Domain Glycoside hydrolase family 2, catalytic domain;Domain Beta galactosidase small chain/ domain 5;Domain Glycosyl hydrolases family 2, sugar binding domain;Domain Glycoside hydrolase, family 2, immunoglobulin-like beta-sandwich</t>
  </si>
  <si>
    <t>OG0000250</t>
  </si>
  <si>
    <t>(((((((((906-72A_6:0.2,C.ros.YKD0085_4:0.2)_4:0.9,(C.chloroleuca67-1_1:0.02,570-77_1:0.02)_1:1.08)_3:0.1,C.ros.v2_5:1.2)_3:0.3,245-78_2:1.5)_3:1,C.solani_1:2.5)_3:1.8,192-96_4:4.3)_3:22.7,(F.solani_3:18,(F.gram_0:11,F.verticillioides_1:11)_1:7)_2:9)_2:4,(T.atroviride_1:16,(Trichoderma.reesei_6:12,T.virens_8:12)_5:4)_3:15)_2:3,N.crassa_0:34)_2</t>
  </si>
  <si>
    <t>((0.000684,0.530754),(0.052378,0.003074),(0.500806,0.500806),(0.511881,0.011548),(0.534396,0.213631),(0.601733,0.016220),(0.661211,0.213195),(0.246995,0.715523),(0.244689,0.275890),(0.225704,0.655267),(0.710786,0.216566),(0.182980,0.025462),(0.384002,0.069992),(0.674078,0.625000))</t>
  </si>
  <si>
    <t>OG0001128</t>
  </si>
  <si>
    <t>(((((((((906-72A_1:0.2,C.ros.YKD0085_2:0.2)_2:0.9,(C.chloroleuca67-1_1:0.02,570-77_4:0.02)_2:1.08)_2:0.1,C.ros.v2_5:1.2)_2:0.3,245-78_1:1.5)_2:1,C.solani_2:2.5)_2:1.8,192-96_3:4.3)_2:22.7,(F.solani_1:18,(F.gram_1:11,F.verticillioides_1:11)_1:7)_1:9)_1:4,(T.atroviride_0:16,(Trichoderma.reesei_1:12,T.virens_1:12)_1:4)_1:15)_1:3,N.crassa_0:34)_1</t>
  </si>
  <si>
    <t>((0.023621,0.515747),(0.565307,0.576787),(0.002414,0.000002),(0.507968,0.000183),(0.523341,0.152862),(0.571744,0.652581),(0.618237,0.145838),(0.184379,0.632972),(0.719178,0.608444),(0.655267,0.655267),(0.629252,0.696789),(0.294786,0.567953),(0.668060,0.668060),(0.602097,0.750000))</t>
  </si>
  <si>
    <t>OG0001137</t>
  </si>
  <si>
    <t>(((((((((906-72A_3:0.2,C.ros.YKD0085_1:0.2)_2:0.9,(C.chloroleuca67-1_1:0.02,570-77_3:0.02)_2:1.08)_2:0.1,C.ros.v2_5:1.2)_2:0.3,245-78_1:1.5)_1:1,C.solani_1:2.5)_1:1.8,192-96_1:4.3)_1:22.7,(F.solani_4:18,(F.gram_1:11,F.verticillioides_1:11)_1:7)_1:9)_1:4,(T.atroviride_1:16,(Trichoderma.reesei_0:12,T.virens_1:12)_1:4)_1:15)_1:3,N.crassa_0:34)_1</t>
  </si>
  <si>
    <t>((0.008000,0.023621),(0.565307,0.576787),(0.002414,0.000806),(0.507968,0.000183),(0.005976,0.555412),(0.538011,0.587388),(0.565384,0.636857),(0.385799,0.632972),(0.007372,0.608444),(0.655267,0.655267),(0.629252,0.696789),(0.705540,0.567953),(0.243514,0.668060),(0.602097,0.750000))</t>
  </si>
  <si>
    <t>Domain Beta-lactamase-related</t>
  </si>
  <si>
    <t>OG0000896</t>
  </si>
  <si>
    <t>(((((((((906-72A_2:0.2,C.ros.YKD0085_1:0.2)_2:0.9,(C.chloroleuca67-1_1:0.02,570-77_4:0.02)_2:1.08)_2:0.1,C.ros.v2_5:1.2)_2:0.3,245-78_1:1.5)_2:1,C.solani_3:2.5)_2:1.8,192-96_1:4.3)_2:22.7,(F.solani_1:18,(F.gram_1:11,F.verticillioides_2:11)_1:7)_1:9)_1:4,(T.atroviride_1:16,(Trichoderma.reesei_2:12,T.virens_1:12)_1:4)_1:15)_1:3,N.crassa_0:34)_1</t>
  </si>
  <si>
    <t>((0.515747,0.023621),(0.565307,0.576787),(0.002414,0.000002),(0.507968,0.000183),(0.523341,0.152862),(0.571744,0.091011),(0.618237,0.333460),(0.184379,0.632972),(0.719178,0.608444),(0.655267,0.082388),(0.629252,0.696789),(0.705540,0.567953),(0.089429,0.668060),(0.602097,0.750000))</t>
  </si>
  <si>
    <t>OG0000064</t>
  </si>
  <si>
    <t>(((((((((906-72A_3:0.2,C.ros.YKD0085_5:0.2)_5:0.9,(C.chloroleuca67-1_4:0.02,570-77_6:0.02)_5:1.08)_5:0.1,C.ros.v2_5:1.2)_5:0.3,245-78_6:1.5)_5:1,C.solani_5:2.5)_5:1.8,192-96_3:4.3)_5:22.7,(F.solani_10:18,(F.gram_8:11,F.verticillioides_4:11)_6:7)_6:9)_5:4,(T.atroviride_1:16,(Trichoderma.reesei_1:12,T.virens_7:12)_3:4)_3:15)_4:3,N.crassa_1:34)_4</t>
  </si>
  <si>
    <t>((0.000327,0.537993),(0.640680,0.661085),(0.006015,0.002015),(0.519567,0.673598),(0.555353,0.138668),(0.652269,0.768559),(0.725328,0.180083),(0.652539,0.314939),(0.059288,0.821130),(0.148314,0.252981),(0.257840,0.594349),(0.182980,0.666265),(0.134433,0.004604),(0.763467,0.488281))</t>
  </si>
  <si>
    <t>OG0000856</t>
  </si>
  <si>
    <t>(((((((((906-72A_3:0.2,C.ros.YKD0085_3:0.2)_3:0.9,(C.chloroleuca67-1_1:0.02,570-77_4:0.02)_3:1.08)_3:0.1,C.ros.v2_5:1.2)_3:0.3,245-78_1:1.5)_2:1,C.solani_2:2.5)_2:1.8,192-96_1:4.3)_2:22.7,(F.solani_1:18,(F.gram_1:11,F.verticillioides_1:11)_1:7)_1:9)_1:4,(T.atroviride_1:16,(Trichoderma.reesei_1:12,T.virens_1:12)_1:4)_1:15)_1:3,N.crassa_1:34)_1</t>
  </si>
  <si>
    <t>((0.523341,0.523341),(0.593093,0.608434),(0.000001,0.001209),(0.511881,0.011548),(0.011951,0.152862),(0.571744,0.652581),(0.618237,0.333460),(0.184379,0.632972),(0.719178,0.608444),(0.655267,0.655267),(0.629252,0.696789),(0.705540,0.567953),(0.668060,0.668060),(0.602097,0.375000))</t>
  </si>
  <si>
    <t>OG0001027</t>
  </si>
  <si>
    <t>(((((((((906-72A_2:0.2,C.ros.YKD0085_1:0.2)_2:0.9,(C.chloroleuca67-1_2:0.02,570-77_5:0.02)_2:1.08)_2:0.1,C.ros.v2_5:1.2)_2:0.3,245-78_1:1.5)_1:1,C.solani_1:2.5)_1:1.8,192-96_1:4.3)_1:22.7,(F.solani_1:18,(F.gram_1:11,F.verticillioides_1:11)_1:7)_1:9)_1:4,(T.atroviride_1:16,(Trichoderma.reesei_1:12,T.virens_1:12)_1:4)_1:15)_1:3,N.crassa_1:34)_1</t>
  </si>
  <si>
    <t>((0.515747,0.023621),(0.565307,0.576787),(0.501609,0.000000),(0.507968,0.000183),(0.005976,0.555412),(0.538011,0.587388),(0.565384,0.636857),(0.385799,0.632972),(0.719178,0.608444),(0.655267,0.655267),(0.629252,0.696789),(0.705540,0.567953),(0.668060,0.668060),(0.602097,0.375000))</t>
  </si>
  <si>
    <t xml:space="preserve">nucleus ;regulation of transcription, DNA-templated ;zinc ion binding ;DNA binding ;RNA polymerase II transcription factor activity, sequence-specific DNA binding ;transcription, DNA-templated </t>
  </si>
  <si>
    <t>Domain Zn(2)-C6 fungal-type DNA-binding domain;Domain Transcription factor domain, fungi</t>
  </si>
  <si>
    <t>OG0002988</t>
  </si>
  <si>
    <t>(((((((((906-72A_7:0.2,C.ros.YKD0085_0:0.2)_2:0.9,(C.chloroleuca67-1_0:0.02,570-77_2:0.02)_2:1.08)_2:0.1,C.ros.v2_4:1.2)_2:0.3,245-78_0:1.5)_2:1,C.solani_3:2.5)_2:1.8,192-96_0:4.3)_1:22.7,(F.solani_0:18,(F.gram_0:11,F.verticillioides_0:11)_0:7)_0:9)_1:4,(T.atroviride_0:16,(Trichoderma.reesei_0:12,T.virens_0:12)_0:4)_0:15)_1:3,N.crassa_0:34)_1</t>
  </si>
  <si>
    <t>((0.000000,0.000034),(0.565307,0.576787),(0.000000,0.501609),(0.507968,0.005126),(0.523341,0.002260),(0.571744,0.091011),(0.033682,0.199826),(0.385799,0.194330),(0.500000,0.500000),(0.500000,0.500000),(0.629252,0.282943),(0.500000,0.500000),(0.500000,0.500000),(0.602097,0.750000))</t>
  </si>
  <si>
    <t>OG0008522</t>
  </si>
  <si>
    <t>(((((((((906-72A_3:0.2,C.ros.YKD0085_1:0.2)_2:0.9,(C.chloroleuca67-1_1:0.02,570-77_4:0.02)_2:1.08)_2:0.1,C.ros.v2_4:1.2)_2:0.3,245-78_0:1.5)_1:1,C.solani_0:2.5)_1:1.8,192-96_0:4.3)_1:22.7,(F.solani_0:18,(F.gram_0:11,F.verticillioides_0:11)_0:7)_0:9)_1:4,(T.atroviride_0:16,(Trichoderma.reesei_0:12,T.virens_0:12)_0:4)_0:15)_1:3,N.crassa_0:34)_1</t>
  </si>
  <si>
    <t>((0.008000,0.023621),(0.565307,0.576787),(0.002414,0.000002),(0.507968,0.005126),(0.005976,0.082304),(0.538011,0.128985),(0.565384,0.199826),(0.385799,0.194330),(0.500000,0.500000),(0.500000,0.500000),(0.629252,0.282943),(0.500000,0.500000),(0.500000,0.500000),(0.602097,0.750000))</t>
  </si>
  <si>
    <t>OG0010794</t>
  </si>
  <si>
    <t>(((((((((906-72A_0:0.2,C.ros.YKD0085_0:0.2)_0:0.9,(C.chloroleuca67-1_2:0.02,570-77_0:0.02)_1:1.08)_1:0.1,C.ros.v2_4:1.2)_1:0.3,245-78_0:1.5)_1:1,C.solani_0:2.5)_1:1.8,192-96_0:4.3)_1:22.7,(F.solani_1:18,(F.gram_1:11,F.verticillioides_1:11)_1:7)_1:9)_1:4,(T.atroviride_0:16,(Trichoderma.reesei_0:12,T.virens_0:12)_0:4)_0:15)_1:3,N.crassa_0:34)_1</t>
  </si>
  <si>
    <t>((0.500000,0.500000),(0.051306,0.540863),(0.000403,0.001208),(0.504008,0.000049),(0.511882,0.082304),(0.538011,0.128985),(0.565384,0.199826),(0.385799,0.632972),(0.719178,0.608444),(0.655267,0.655267),(0.629252,0.282943),(0.500000,0.500000),(0.500000,0.500000),(0.602097,0.750000))</t>
  </si>
  <si>
    <t>OG0001700</t>
  </si>
  <si>
    <t>(((((((((906-72A_2:0.2,C.ros.YKD0085_1:0.2)_2:0.9,(C.chloroleuca67-1_0:0.02,570-77_10:0.02)_2:1.08)_2:0.1,C.ros.v2_4:1.2)_2:0.3,245-78_0:1.5)_2:1,C.solani_2:2.5)_2:1.8,192-96_0:4.3)_1:22.7,(F.solani_1:18,(F.gram_0:11,F.verticillioides_0:11)_0:7)_1:9)_1:4,(T.atroviride_0:16,(Trichoderma.reesei_0:12,T.virens_0:12)_0:4)_0:15)_1:3,N.crassa_0:34)_1</t>
  </si>
  <si>
    <t>((0.515747,0.023621),(0.565307,0.576787),(0.000000,0.000000),(0.507968,0.005126),(0.523341,0.002260),(0.571744,0.652581),(0.033682,0.199826),(0.385799,0.632972),(0.719178,0.159355),(0.500000,0.500000),(0.629252,0.282943),(0.500000,0.500000),(0.500000,0.500000),(0.602097,0.750000))</t>
  </si>
  <si>
    <t>OG0009220</t>
  </si>
  <si>
    <t>(((((((((906-72A_1:0.2,C.ros.YKD0085_0:0.2)_1:0.9,(C.chloroleuca67-1_2:0.02,570-77_0:0.02)_2:1.08)_2:0.1,C.ros.v2_4:1.2)_2:0.3,245-78_2:1.5)_2:1,C.solani_1:2.5)_1:1.8,192-96_1:4.3)_1:22.7,(F.solani_0:18,(F.gram_0:11,F.verticillioides_0:11)_0:7)_0:9)_1:4,(T.atroviride_0:16,(Trichoderma.reesei_0:12,T.virens_0:12)_0:4)_0:15)_1:3,N.crassa_0:34)_1</t>
  </si>
  <si>
    <t>((0.507969,0.011937),(0.098003,0.576787),(0.501609,0.000000),(0.507968,0.005126),(0.523341,0.601789),(0.019352,0.587388),(0.565384,0.636857),(0.385799,0.194330),(0.500000,0.500000),(0.500000,0.500000),(0.629252,0.282943),(0.500000,0.500000),(0.500000,0.500000),(0.602097,0.750000))</t>
  </si>
  <si>
    <t>OG0001741</t>
  </si>
  <si>
    <t>(((((((((906-72A_0:0.2,C.ros.YKD0085_1:0.2)_1:0.9,(C.chloroleuca67-1_4:0.02,570-77_5:0.02)_4:1.08)_2:0.1,C.ros.v2_4:1.2)_2:0.3,245-78_0:1.5)_1:1,C.solani_0:2.5)_1:1.8,192-96_0:4.3)_1:22.7,(F.solani_3:18,(F.gram_0:11,F.verticillioides_0:11)_0:7)_1:9)_1:4,(T.atroviride_1:16,(Trichoderma.reesei_1:12,T.virens_0:12)_1:4)_1:15)_1:3,N.crassa_0:34)_1</t>
  </si>
  <si>
    <t>((0.011937,0.507969),(0.098003,0.004206),(0.503210,0.001612),(0.507968,0.005126),(0.005976,0.082304),(0.538011,0.128985),(0.565384,0.199826),(0.385799,0.632972),(0.029422,0.159355),(0.500000,0.500000),(0.629252,0.696789),(0.705540,0.567953),(0.668060,0.243514),(0.602097,0.750000))</t>
  </si>
  <si>
    <t>OG0009039</t>
  </si>
  <si>
    <t>(((((((((906-72A_2:0.2,C.ros.YKD0085_0:0.2)_2:0.9,(C.chloroleuca67-1_1:0.02,570-77_2:0.02)_2:1.08)_2:0.1,C.ros.v2_4:1.2)_2:0.3,245-78_0:1.5)_1:1,C.solani_0:2.5)_1:1.8,192-96_0:4.3)_1:22.7,(F.solani_0:18,(F.gram_0:11,F.verticillioides_1:11)_1:7)_1:9)_1:4,(T.atroviride_0:16,(Trichoderma.reesei_1:12,T.virens_1:12)_1:4)_1:15)_1:3,N.crassa_0:34)_1</t>
  </si>
  <si>
    <t>((0.515747,0.000034),(0.565307,0.576787),(0.002414,0.501609),(0.507968,0.005126),(0.005976,0.082304),(0.538011,0.128985),(0.565384,0.199826),(0.385799,0.632972),(0.313070,0.608444),(0.225704,0.655267),(0.629252,0.696789),(0.294786,0.567953),(0.668060,0.668060),(0.602097,0.750000))</t>
  </si>
  <si>
    <t>OG0005960</t>
  </si>
  <si>
    <t>(((((((((906-72A_1:0.2,C.ros.YKD0085_1:0.2)_1:0.9,(C.chloroleuca67-1_1:0.02,570-77_5:0.02)_1:1.08)_1:0.1,C.ros.v2_4:1.2)_1:0.3,245-78_1:1.5)_1:1,C.solani_1:2.5)_1:1.8,192-96_1:4.3)_1:22.7,(F.solani_0:18,(F.gram_0:11,F.verticillioides_0:11)_0:7)_0:9)_1:4,(T.atroviride_0:16,(Trichoderma.reesei_0:12,T.virens_0:12)_0:4)_0:15)_1:3,N.crassa_0:34)_1</t>
  </si>
  <si>
    <t>((0.507969,0.507969),(0.534409,0.540863),(0.500806,0.000000),(0.504008,0.000049),(0.511882,0.555412),(0.538011,0.587388),(0.565384,0.636857),(0.385799,0.194330),(0.500000,0.500000),(0.500000,0.500000),(0.629252,0.282943),(0.500000,0.500000),(0.500000,0.500000),(0.602097,0.750000))</t>
  </si>
  <si>
    <t xml:space="preserve">nucleus ;transcription, DNA-templated ;DNA binding ;zinc ion binding </t>
  </si>
  <si>
    <t>OG0009104</t>
  </si>
  <si>
    <t>(((((((((906-72A_1:0.2,C.ros.YKD0085_0:0.2)_1:0.9,(C.chloroleuca67-1_0:0.02,570-77_2:0.02)_1:1.08)_1:0.1,C.ros.v2_4:1.2)_1:0.3,245-78_1:1.5)_1:1,C.solani_1:2.5)_1:1.8,192-96_0:4.3)_1:22.7,(F.solani_1:18,(F.gram_0:11,F.verticillioides_1:11)_1:7)_1:9)_1:4,(T.atroviride_0:16,(Trichoderma.reesei_0:12,T.virens_1:12)_1:4)_1:15)_1:3,N.crassa_0:34)_1</t>
  </si>
  <si>
    <t>((0.507969,0.011937),(0.534409,0.540863),(0.001208,0.000403),(0.504008,0.000049),(0.511882,0.555412),(0.538011,0.587388),(0.565384,0.199826),(0.385799,0.632972),(0.719178,0.608444),(0.225704,0.655267),(0.629252,0.696789),(0.294786,0.567953),(0.243514,0.668060),(0.602097,0.750000))</t>
  </si>
  <si>
    <t>OG0001391</t>
  </si>
  <si>
    <t>(((((((((906-72A_6:0.2,C.ros.YKD0085_3:0.2)_3:0.9,(C.chloroleuca67-1_3:0.02,570-77_1:0.02)_3:1.08)_3:0.1,C.ros.v2_4:1.2)_3:0.3,245-78_0:1.5)_2:1,C.solani_1:2.5)_2:1.8,192-96_2:4.3)_2:22.7,(F.solani_0:18,(F.gram_1:11,F.verticillioides_0:11)_1:7)_1:9)_1:4,(T.atroviride_0:16,(Trichoderma.reesei_1:12,T.virens_0:12)_1:4)_1:15)_1:3,N.crassa_0:34)_1</t>
  </si>
  <si>
    <t>((0.000003,0.523341),(0.593093,0.608434),(0.502411,0.000001),(0.511881,0.068893),(0.011951,0.002260),(0.571744,0.229587),(0.618237,0.720394),(0.184379,0.632972),(0.313070,0.608444),(0.655267,0.225704),(0.629252,0.696789),(0.294786,0.567953),(0.668060,0.243514),(0.602097,0.750000))</t>
  </si>
  <si>
    <t>OG0001339</t>
  </si>
  <si>
    <t>(((((((((906-72A_1:0.2,C.ros.YKD0085_2:0.2)_2:0.9,(C.chloroleuca67-1_1:0.02,570-77_7:0.02)_2:1.08)_2:0.1,C.ros.v2_4:1.2)_2:0.3,245-78_1:1.5)_1:1,C.solani_0:2.5)_1:1.8,192-96_0:4.3)_1:22.7,(F.solani_1:18,(F.gram_0:11,F.verticillioides_1:11)_1:7)_1:9)_1:4,(T.atroviride_2:16,(Trichoderma.reesei_1:12,T.virens_0:12)_1:4)_1:15)_1:3,N.crassa_1:34)_1</t>
  </si>
  <si>
    <t>((0.023621,0.515747),(0.565307,0.576787),(0.002414,0.000000),(0.507968,0.005126),(0.005976,0.555412),(0.538011,0.128985),(0.565384,0.199826),(0.385799,0.632972),(0.719178,0.608444),(0.225704,0.655267),(0.629252,0.696789),(0.110003,0.567953),(0.668060,0.243514),(0.602097,0.375000))</t>
  </si>
  <si>
    <t>Domain Haemerythrin-like</t>
  </si>
  <si>
    <t>OG0001313</t>
  </si>
  <si>
    <t>(((((((((906-72A_1:0.2,C.ros.YKD0085_2:0.2)_2:0.9,(C.chloroleuca67-1_2:0.02,570-77_6:0.02)_2:1.08)_2:0.1,C.ros.v2_4:1.2)_2:0.3,245-78_1:1.5)_1:1,C.solani_1:2.5)_1:1.8,192-96_1:4.3)_1:22.7,(F.solani_1:18,(F.gram_1:11,F.verticillioides_1:11)_1:7)_1:9)_1:4,(T.atroviride_0:16,(Trichoderma.reesei_0:12,T.virens_0:12)_0:4)_0:15)_1:3,N.crassa_1:34)_1</t>
  </si>
  <si>
    <t>((0.023621,0.515747),(0.565307,0.576787),(0.501609,0.000000),(0.507968,0.005126),(0.005976,0.555412),(0.538011,0.587388),(0.565384,0.636857),(0.385799,0.632972),(0.719178,0.608444),(0.655267,0.655267),(0.629252,0.282943),(0.500000,0.500000),(0.500000,0.500000),(0.602097,0.375000))</t>
  </si>
  <si>
    <t xml:space="preserve">oxidation-reduction process ;peroxidase activity ;heme binding ;response to oxidative stress </t>
  </si>
  <si>
    <t>OG0000547</t>
  </si>
  <si>
    <t>(((((((((906-72A_3:0.2,C.ros.YKD0085_2:0.2)_3:0.9,(C.chloroleuca67-1_2:0.02,570-77_6:0.02)_3:1.08)_3:0.1,C.ros.v2_4:1.2)_3:0.3,245-78_3:1.5)_3:1,C.solani_2:2.5)_2:1.8,192-96_2:4.3)_2:22.7,(F.solani_2:18,(F.gram_0:11,F.verticillioides_2:11)_1:7)_1:9)_1:4,(T.atroviride_1:16,(Trichoderma.reesei_1:12,T.virens_2:12)_1:4)_1:15)_1:3,N.crassa_0:34)_1</t>
  </si>
  <si>
    <t>((0.523341,0.035060),(0.593093,0.608434),(0.003617,0.000000),(0.511881,0.068893),(0.534396,0.640762),(0.038711,0.652581),(0.618237,0.720394),(0.184379,0.632972),(0.117419,0.608444),(0.225704,0.082388),(0.629252,0.696789),(0.705540,0.567953),(0.668060,0.089429),(0.602097,0.750000))</t>
  </si>
  <si>
    <t>OG0000445</t>
  </si>
  <si>
    <t>(((((((((906-72A_2:0.2,C.ros.YKD0085_1:0.2)_2:0.9,(C.chloroleuca67-1_2:0.02,570-77_5:0.02)_2:1.08)_2:0.1,C.ros.v2_4:1.2)_2:0.3,245-78_1:1.5)_1:1,C.solani_1:2.5)_1:1.8,192-96_1:4.3)_1:22.7,(F.solani_2:18,(F.gram_2:11,F.verticillioides_1:11)_2:7)_2:9)_2:4,(T.atroviride_0:16,(Trichoderma.reesei_4:12,T.virens_9:12)_4:4)_3:15)_2:3,N.crassa_0:34)_2</t>
  </si>
  <si>
    <t>((0.515747,0.023621),(0.565307,0.576787),(0.501609,0.000000),(0.507968,0.005126),(0.005976,0.555412),(0.538011,0.587388),(0.565384,0.636857),(0.869733,0.715523),(0.807015,0.682999),(0.742472,0.367970),(0.710786,0.216566),(0.020836,0.104515),(0.837932,0.003456),(0.674078,0.625000))</t>
  </si>
  <si>
    <t>OG0000109</t>
  </si>
  <si>
    <t>(((((((((906-72A_4:0.2,C.ros.YKD0085_5:0.2)_4:0.9,(C.chloroleuca67-1_3:0.02,570-77_6:0.02)_4:1.08)_4:0.1,C.ros.v2_4:1.2)_4:0.3,245-78_3:1.5)_4:1,C.solani_3:2.5)_4:1.8,192-96_4:4.3)_4:22.7,(F.solani_5:18,(F.gram_5:11,F.verticillioides_10:11)_6:7)_5:9)_4:4,(T.atroviride_2:16,(Trichoderma.reesei_0:12,T.virens_3:12)_2:4)_2:15)_3:3,N.crassa_2:34)_3</t>
  </si>
  <si>
    <t>((0.530754,0.015995),(0.618114,0.636370),(0.004817,0.000007),(0.515747,0.647741),(0.545061,0.266220),(0.628440,0.372739),(0.696372,0.808400),(0.606199,0.264879),(0.887046,0.262552),(0.613148,0.020324),(0.201145,0.532688),(0.794728,0.622385),(0.032035,0.181952),(0.725716,0.906250))</t>
  </si>
  <si>
    <t>OG0000924</t>
  </si>
  <si>
    <t>(((((((((906-72A_2:0.2,C.ros.YKD0085_3:0.2)_2:0.9,(C.chloroleuca67-1_1:0.02,570-77_4:0.02)_2:1.08)_2:0.1,C.ros.v2_4:1.2)_2:0.3,245-78_1:1.5)_1:1,C.solani_1:2.5)_1:1.8,192-96_1:4.3)_1:22.7,(F.solani_1:18,(F.gram_1:11,F.verticillioides_1:11)_1:7)_1:9)_1:4,(T.atroviride_2:16,(Trichoderma.reesei_2:12,T.virens_2:12)_2:4)_2:15)_1:3,N.crassa_0:34)_1</t>
  </si>
  <si>
    <t>((0.515747,0.008000),(0.565307,0.576787),(0.002414,0.000002),(0.507968,0.005126),(0.005976,0.555412),(0.538011,0.587388),(0.565384,0.636857),(0.385799,0.632972),(0.719178,0.608444),(0.655267,0.655267),(0.629252,0.105218),(0.794728,0.622385),(0.756858,0.756858),(0.602097,0.750000))</t>
  </si>
  <si>
    <t>Family Lactonase, 7-bladed beta propeller</t>
  </si>
  <si>
    <t>OG0001282</t>
  </si>
  <si>
    <t>(((((((((906-72A_1:0.2,C.ros.YKD0085_2:0.2)_2:0.9,(C.chloroleuca67-1_0:0.02,570-77_4:0.02)_2:1.08)_2:0.1,C.ros.v2_4:1.2)_2:0.3,245-78_1:1.5)_1:1,C.solani_1:2.5)_1:1.8,192-96_1:4.3)_1:22.7,(F.solani_2:18,(F.gram_2:11,F.verticillioides_1:11)_1:7)_1:9)_1:4,(T.atroviride_1:16,(Trichoderma.reesei_1:12,T.virens_1:12)_1:4)_1:15)_1:3,N.crassa_1:34)_1</t>
  </si>
  <si>
    <t>((0.023621,0.515747),(0.565307,0.576787),(0.000000,0.000002),(0.507968,0.005126),(0.005976,0.555412),(0.538011,0.587388),(0.565384,0.636857),(0.385799,0.632972),(0.117419,0.608444),(0.082388,0.655267),(0.629252,0.696789),(0.705540,0.567953),(0.668060,0.668060),(0.602097,0.375000))</t>
  </si>
  <si>
    <t>OG0009105</t>
  </si>
  <si>
    <t>(((((((((906-72A_1:0.2,C.ros.YKD0085_0:0.2)_1:0.9,(C.chloroleuca67-1_0:0.02,570-77_8:0.02)_1:1.08)_1:0.1,C.ros.v2_3:1.2)_1:0.3,245-78_0:1.5)_1:1,C.solani_0:2.5)_1:1.8,192-96_0:4.3)_1:22.7,(F.solani_0:18,(F.gram_0:11,F.verticillioides_0:11)_0:7)_0:9)_1:4,(T.atroviride_0:16,(Trichoderma.reesei_0:12,T.virens_0:12)_0:4)_0:15)_1:3,N.crassa_0:34)_1</t>
  </si>
  <si>
    <t>((0.507969,0.011937),(0.534409,0.540863),(0.001208,0.000000),(0.504008,0.001063),(0.511882,0.082304),(0.538011,0.128985),(0.565384,0.199826),(0.385799,0.194330),(0.500000,0.500000),(0.500000,0.500000),(0.629252,0.282943),(0.500000,0.500000),(0.500000,0.500000),(0.602097,0.750000))</t>
  </si>
  <si>
    <t>OG0009790</t>
  </si>
  <si>
    <t>(((((((((906-72A_0:0.2,C.ros.YKD0085_0:0.2)_0:0.9,(C.chloroleuca67-1_0:0.02,570-77_3:0.02)_1:1.08)_1:0.1,C.ros.v2_3:1.2)_1:0.3,245-78_0:1.5)_1:1,C.solani_0:2.5)_1:1.8,192-96_0:4.3)_1:22.7,(F.solani_4:18,(F.gram_1:11,F.verticillioides_0:11)_1:7)_1:9)_1:4,(T.atroviride_0:16,(Trichoderma.reesei_0:12,T.virens_0:12)_0:4)_0:15)_1:3,N.crassa_0:34)_1</t>
  </si>
  <si>
    <t>((0.500000,0.500000),(0.051306,0.540863),(0.001208,0.000000),(0.504008,0.001063),(0.511882,0.082304),(0.538011,0.128985),(0.565384,0.199826),(0.385799,0.632972),(0.007372,0.608444),(0.655267,0.225704),(0.629252,0.282943),(0.500000,0.500000),(0.500000,0.500000),(0.602097,0.750000))</t>
  </si>
  <si>
    <t>OG0009794</t>
  </si>
  <si>
    <t>(((((((((906-72A_1:0.2,C.ros.YKD0085_0:0.2)_1:0.9,(C.chloroleuca67-1_0:0.02,570-77_6:0.02)_1:1.08)_1:0.1,C.ros.v2_3:1.2)_1:0.3,245-78_0:1.5)_1:1,C.solani_1:2.5)_1:1.8,192-96_0:4.3)_1:22.7,(F.solani_0:18,(F.gram_0:11,F.verticillioides_0:11)_0:7)_0:9)_1:4,(T.atroviride_0:16,(Trichoderma.reesei_0:12,T.virens_0:12)_0:4)_0:15)_1:3,N.crassa_0:34)_1</t>
  </si>
  <si>
    <t>((0.507969,0.011937),(0.534409,0.540863),(0.001208,0.000000),(0.504008,0.001063),(0.511882,0.082304),(0.538011,0.587388),(0.565384,0.199826),(0.385799,0.194330),(0.500000,0.500000),(0.500000,0.500000),(0.629252,0.282943),(0.500000,0.500000),(0.500000,0.500000),(0.602097,0.750000))</t>
  </si>
  <si>
    <t>OG0002455</t>
  </si>
  <si>
    <t>(((((((((906-72A_3:0.2,C.ros.YKD0085_0:0.2)_2:0.9,(C.chloroleuca67-1_0:0.02,570-77_7:0.02)_2:1.08)_2:0.1,C.ros.v2_3:1.2)_2:0.3,245-78_0:1.5)_2:1,C.solani_3:2.5)_2:1.8,192-96_0:4.3)_1:22.7,(F.solani_1:18,(F.gram_0:11,F.verticillioides_0:11)_0:7)_1:9)_1:4,(T.atroviride_0:16,(Trichoderma.reesei_0:12,T.virens_0:12)_0:4)_0:15)_1:3,N.crassa_0:34)_1</t>
  </si>
  <si>
    <t>((0.008000,0.000034),(0.565307,0.576787),(0.000000,0.000000),(0.507968,0.046072),(0.523341,0.002260),(0.571744,0.091011),(0.033682,0.199826),(0.385799,0.632972),(0.719178,0.159355),(0.500000,0.500000),(0.629252,0.282943),(0.500000,0.500000),(0.500000,0.500000),(0.602097,0.750000))</t>
  </si>
  <si>
    <t>OG0010022</t>
  </si>
  <si>
    <t>(((((((((906-72A_2:0.2,C.ros.YKD0085_0:0.2)_2:0.9,(C.chloroleuca67-1_1:0.02,570-77_3:0.02)_2:1.08)_2:0.1,C.ros.v2_3:1.2)_2:0.3,245-78_0:1.5)_1:1,C.solani_0:2.5)_1:1.8,192-96_0:4.3)_1:22.7,(F.solani_0:18,(F.gram_1:11,F.verticillioides_0:11)_1:7)_1:9)_1:4,(T.atroviride_0:16,(Trichoderma.reesei_0:12,T.virens_0:12)_0:4)_0:15)_1:3,N.crassa_0:34)_1</t>
  </si>
  <si>
    <t>((0.515747,0.000034),(0.565307,0.576787),(0.002414,0.000806),(0.507968,0.046072),(0.005976,0.082304),(0.538011,0.128985),(0.565384,0.199826),(0.385799,0.632972),(0.313070,0.608444),(0.655267,0.225704),(0.629252,0.282943),(0.500000,0.500000),(0.500000,0.500000),(0.602097,0.750000))</t>
  </si>
  <si>
    <t>OG0009739</t>
  </si>
  <si>
    <t>(((((((((906-72A_0:0.2,C.ros.YKD0085_1:0.2)_1:0.9,(C.chloroleuca67-1_1:0.02,570-77_5:0.02)_1:1.08)_1:0.1,C.ros.v2_3:1.2)_1:0.3,245-78_0:1.5)_1:1,C.solani_1:2.5)_1:1.8,192-96_0:4.3)_1:22.7,(F.solani_0:18,(F.gram_0:11,F.verticillioides_0:11)_0:7)_0:9)_1:4,(T.atroviride_0:16,(Trichoderma.reesei_0:12,T.virens_0:12)_0:4)_0:15)_1:3,N.crassa_0:34)_1</t>
  </si>
  <si>
    <t>((0.011937,0.507969),(0.534409,0.540863),(0.500806,0.000000),(0.504008,0.001063),(0.511882,0.082304),(0.538011,0.587388),(0.565384,0.199826),(0.385799,0.194330),(0.500000,0.500000),(0.500000,0.500000),(0.629252,0.282943),(0.500000,0.500000),(0.500000,0.500000),(0.602097,0.750000))</t>
  </si>
  <si>
    <t>OG0010333</t>
  </si>
  <si>
    <t>(((((((((906-72A_1:0.2,C.ros.YKD0085_1:0.2)_1:0.9,(C.chloroleuca67-1_0:0.02,570-77_3:0.02)_1:1.08)_1:0.1,C.ros.v2_3:1.2)_1:0.3,245-78_0:1.5)_1:1,C.solani_1:2.5)_1:1.8,192-96_0:4.3)_1:22.7,(F.solani_0:18,(F.gram_0:11,F.verticillioides_0:11)_0:7)_0:9)_1:4,(T.atroviride_0:16,(Trichoderma.reesei_0:12,T.virens_1:12)_1:4)_1:15)_1:3,N.crassa_0:34)_1</t>
  </si>
  <si>
    <t>((0.507969,0.507969),(0.534409,0.540863),(0.001208,0.000000),(0.504008,0.001063),(0.511882,0.082304),(0.538011,0.587388),(0.565384,0.199826),(0.385799,0.194330),(0.500000,0.500000),(0.500000,0.500000),(0.629252,0.696789),(0.294786,0.567953),(0.243514,0.668060),(0.602097,0.750000))</t>
  </si>
  <si>
    <t>OG0009897</t>
  </si>
  <si>
    <t>(((((((((906-72A_0:0.2,C.ros.YKD0085_0:0.2)_0:0.9,(C.chloroleuca67-1_1:0.02,570-77_3:0.02)_1:1.08)_1:0.1,C.ros.v2_3:1.2)_1:0.3,245-78_0:1.5)_1:1,C.solani_0:2.5)_1:1.8,192-96_0:4.3)_1:22.7,(F.solani_0:18,(F.gram_0:11,F.verticillioides_1:11)_1:7)_1:9)_1:4,(T.atroviride_0:16,(Trichoderma.reesei_1:12,T.virens_1:12)_1:4)_1:15)_1:3,N.crassa_0:34)_1</t>
  </si>
  <si>
    <t>((0.500000,0.500000),(0.051306,0.540863),(0.500806,0.000000),(0.504008,0.001063),(0.511882,0.082304),(0.538011,0.128985),(0.565384,0.199826),(0.385799,0.632972),(0.313070,0.608444),(0.225704,0.655267),(0.629252,0.696789),(0.294786,0.567953),(0.668060,0.668060),(0.602097,0.750000))</t>
  </si>
  <si>
    <t>Family Protein of unknown function DUF3723</t>
  </si>
  <si>
    <t>OG0000359</t>
  </si>
  <si>
    <t>(((((((((906-72A_5:0.2,C.ros.YKD0085_4:0.2)_4:0.9,(C.chloroleuca67-1_5:0.02,570-77_3:0.02)_4:1.08)_4:0.1,C.ros.v2_3:1.2)_4:0.3,245-78_3:1.5)_4:1,C.solani_9:2.5)_5:1.8,192-96_6:4.3)_5:22.7,(F.solani_0:18,(F.gram_0:11,F.verticillioides_0:11)_0:7)_0:9)_1:4,(T.atroviride_0:16,(Trichoderma.reesei_0:12,T.virens_0:12)_0:4)_0:15)_1:3,N.crassa_0:34)_1</t>
  </si>
  <si>
    <t>((0.015995,0.530754),(0.618114,0.636370),(0.001612,0.004817),(0.515747,0.225471),(0.545061,0.266220),(0.233216,0.001656),(0.725328,0.322926),(0.020126,0.194330),(0.500000,0.500000),(0.500000,0.500000),(0.629252,0.282943),(0.500000,0.500000),(0.500000,0.500000),(0.602097,0.750000))</t>
  </si>
  <si>
    <t>OG0007769</t>
  </si>
  <si>
    <t>(((((((((906-72A_0:0.2,C.ros.YKD0085_0:0.2)_0:0.9,(C.chloroleuca67-1_1:0.02,570-77_4:0.02)_1:1.08)_1:0.1,C.ros.v2_3:1.2)_1:0.3,245-78_0:1.5)_1:1,C.solani_0:2.5)_1:1.8,192-96_0:4.3)_1:22.7,(F.solani_1:18,(F.gram_1:11,F.verticillioides_2:11)_1:7)_1:9)_1:4,(T.atroviride_1:16,(Trichoderma.reesei_0:12,T.virens_1:12)_1:4)_1:15)_1:3,N.crassa_0:34)_1</t>
  </si>
  <si>
    <t>((0.500000,0.500000),(0.051306,0.540863),(0.500806,0.000000),(0.504008,0.001063),(0.511882,0.082304),(0.538011,0.128985),(0.565384,0.199826),(0.385799,0.632972),(0.719178,0.608444),(0.655267,0.082388),(0.629252,0.696789),(0.705540,0.567953),(0.243514,0.668060),(0.602097,0.750000))</t>
  </si>
  <si>
    <t xml:space="preserve">methyltransferase activity </t>
  </si>
  <si>
    <t>Family SAM dependent carboxyl methyltransferase</t>
  </si>
  <si>
    <t>OG0002454</t>
  </si>
  <si>
    <t>(((((((((906-72A_2:0.2,C.ros.YKD0085_1:0.2)_1:0.9,(C.chloroleuca67-1_0:0.02,570-77_2:0.02)_1:1.08)_1:0.1,C.ros.v2_3:1.2)_1:0.3,245-78_1:1.5)_1:1,C.solani_0:2.5)_1:1.8,192-96_0:4.3)_1:22.7,(F.solani_3:18,(F.gram_1:11,F.verticillioides_1:11)_1:7)_1:9)_1:4,(T.atroviride_0:16,(Trichoderma.reesei_3:12,T.virens_0:12)_1:4)_1:15)_1:3,N.crassa_0:34)_1</t>
  </si>
  <si>
    <t>((0.004000,0.507969),(0.534409,0.540863),(0.001208,0.000403),(0.504008,0.001063),(0.511882,0.555412),(0.538011,0.128985),(0.565384,0.199826),(0.385799,0.632972),(0.029422,0.608444),(0.655267,0.655267),(0.629252,0.696789),(0.294786,0.567953),(0.016563,0.243514),(0.602097,0.750000))</t>
  </si>
  <si>
    <t>OG0000177</t>
  </si>
  <si>
    <t>(((((((((906-72A_5:0.2,C.ros.YKD0085_4:0.2)_4:0.9,(C.chloroleuca67-1_7:0.02,570-77_8:0.02)_7:1.08)_4:0.1,C.ros.v2_3:1.2)_3:0.3,245-78_3:1.5)_3:1,C.solani_2:2.5)_3:1.8,192-96_3:4.3)_3:22.7,(F.solani_9:18,(F.gram_0:11,F.verticillioides_3:11)_2:7)_2:9)_2:4,(T.atroviride_0:16,(Trichoderma.reesei_0:12,T.virens_0:12)_0:4)_0:15)_1:3,N.crassa_0:34)_1</t>
  </si>
  <si>
    <t>((0.015995,0.530754),(0.618114,0.000871),(0.505598,0.002820),(0.006024,0.618146),(0.534396,0.640762),(0.601733,0.309082),(0.661211,0.773368),(0.246995,0.715523),(0.000143,0.682999),(0.026380,0.166980),(0.068109,0.282943),(0.500000,0.500000),(0.500000,0.500000),(0.602097,0.750000))</t>
  </si>
  <si>
    <t>OG0002359</t>
  </si>
  <si>
    <t>(((((((((906-72A_3:0.2,C.ros.YKD0085_1:0.2)_2:0.9,(C.chloroleuca67-1_1:0.02,570-77_4:0.02)_2:1.08)_2:0.1,C.ros.v2_3:1.2)_2:0.3,245-78_1:1.5)_1:1,C.solani_1:2.5)_1:1.8,192-96_1:4.3)_1:22.7,(F.solani_0:18,(F.gram_1:11,F.verticillioides_0:11)_1:7)_1:9)_1:4,(T.atroviride_0:16,(Trichoderma.reesei_1:12,T.virens_0:12)_1:4)_1:15)_1:3,N.crassa_0:34)_1</t>
  </si>
  <si>
    <t>((0.008000,0.023621),(0.565307,0.576787),(0.002414,0.000002),(0.507968,0.046072),(0.005976,0.555412),(0.538011,0.587388),(0.565384,0.636857),(0.385799,0.632972),(0.313070,0.608444),(0.655267,0.225704),(0.629252,0.696789),(0.294786,0.567953),(0.668060,0.243514),(0.602097,0.750000))</t>
  </si>
  <si>
    <t>OG0000576</t>
  </si>
  <si>
    <t>(((((((((906-72A_2:0.2,C.ros.YKD0085_2:0.2)_2:0.9,(C.chloroleuca67-1_3:0.02,570-77_9:0.02)_3:1.08)_3:0.1,C.ros.v2_3:1.2)_3:0.3,245-78_3:1.5)_3:1,C.solani_2:2.5)_2:1.8,192-96_2:4.3)_2:22.7,(F.solani_2:18,(F.gram_2:11,F.verticillioides_2:11)_2:7)_2:9)_2:4,(T.atroviride_0:16,(Trichoderma.reesei_0:12,T.virens_0:12)_0:4)_0:15)_1:3,N.crassa_0:34)_1</t>
  </si>
  <si>
    <t>((0.515747,0.515747),(0.140574,0.608434),(0.502411,0.000000),(0.511881,0.618146),(0.534396,0.640762),(0.038711,0.652581),(0.618237,0.720394),(0.411660,0.715523),(0.807015,0.682999),(0.742472,0.742472),(0.068109,0.282943),(0.500000,0.500000),(0.500000,0.500000),(0.602097,0.750000))</t>
  </si>
  <si>
    <t xml:space="preserve">cation transport ;cation transmembrane transporter activity ;transmembrane transport </t>
  </si>
  <si>
    <t>Family Cation transporter</t>
  </si>
  <si>
    <t>OG0000436</t>
  </si>
  <si>
    <t>(((((((((906-72A_4:0.2,C.ros.YKD0085_1:0.2)_3:0.9,(C.chloroleuca67-1_5:0.02,570-77_3:0.02)_3:1.08)_3:0.1,C.ros.v2_3:1.2)_3:0.3,245-78_4:1.5)_3:1,C.solani_4:2.5)_3:1.8,192-96_3:4.3)_3:22.7,(F.solani_4:18,(F.gram_2:11,F.verticillioides_2:11)_2:7)_2:9)_2:4,(T.atroviride_0:16,(Trichoderma.reesei_0:12,T.virens_0:12)_0:4)_0:15)_1:3,N.crassa_0:34)_1</t>
  </si>
  <si>
    <t>((0.011999,0.000100),(0.593093,0.608434),(0.000004,0.502411),(0.511881,0.618146),(0.534396,0.084930),(0.601733,0.135020),(0.661211,0.773368),(0.246995,0.715523),(0.124890,0.682999),(0.742472,0.742472),(0.068109,0.282943),(0.500000,0.500000),(0.500000,0.500000),(0.602097,0.750000))</t>
  </si>
  <si>
    <t>OG0000461</t>
  </si>
  <si>
    <t>(((((((((906-72A_5:0.2,C.ros.YKD0085_2:0.2)_3:0.9,(C.chloroleuca67-1_4:0.02,570-77_4:0.02)_4:1.08)_3:0.1,C.ros.v2_3:1.2)_3:0.3,245-78_2:1.5)_3:1,C.solani_3:2.5)_3:1.8,192-96_0:4.3)_2:22.7,(F.solani_5:18,(F.gram_0:11,F.verticillioides_4:11)_2:7)_2:9)_2:4,(T.atroviride_0:16,(Trichoderma.reesei_2:12,T.virens_1:12)_1:4)_1:15)_2:3,N.crassa_0:34)_2</t>
  </si>
  <si>
    <t>((0.000377,0.035060),(0.593093,0.062344),(0.503210,0.503210),(0.511881,0.618146),(0.534396,0.213631),(0.601733,0.701791),(0.067424,0.019375),(0.411660,0.715523),(0.019702,0.682999),(0.026380,0.061867),(0.710786,0.438689),(0.294786,0.567953),(0.089429,0.668060),(0.674078,0.625000))</t>
  </si>
  <si>
    <t>OG0002473</t>
  </si>
  <si>
    <t>(((((((((906-72A_1:0.2,C.ros.YKD0085_1:0.2)_1:0.9,(C.chloroleuca67-1_1:0.02,570-77_4:0.02)_1:1.08)_1:0.1,C.ros.v2_3:1.2)_1:0.3,245-78_1:1.5)_1:1,C.solani_0:2.5)_1:1.8,192-96_0:4.3)_1:22.7,(F.solani_0:18,(F.gram_1:11,F.verticillioides_1:11)_1:7)_1:9)_1:4,(T.atroviride_1:16,(Trichoderma.reesei_1:12,T.virens_0:12)_1:4)_1:15)_1:3,N.crassa_1:34)_1</t>
  </si>
  <si>
    <t>((0.507969,0.507969),(0.534409,0.540863),(0.500806,0.000000),(0.504008,0.001063),(0.511882,0.555412),(0.538011,0.128985),(0.565384,0.199826),(0.385799,0.632972),(0.313070,0.608444),(0.655267,0.655267),(0.629252,0.696789),(0.705540,0.567953),(0.668060,0.243514),(0.602097,0.375000))</t>
  </si>
  <si>
    <t>Domain Xylose isomerase-like, TIM barrel domain</t>
  </si>
  <si>
    <t>OG0001545</t>
  </si>
  <si>
    <t>(((((((((906-72A_3:0.2,C.ros.YKD0085_1:0.2)_2:0.9,(C.chloroleuca67-1_1:0.02,570-77_3:0.02)_2:1.08)_2:0.1,C.ros.v2_3:1.2)_2:0.3,245-78_1:1.5)_2:1,C.solani_3:2.5)_2:1.8,192-96_1:4.3)_2:22.7,(F.solani_0:18,(F.gram_0:11,F.verticillioides_0:11)_0:7)_0:9)_1:4,(T.atroviride_2:16,(Trichoderma.reesei_1:12,T.virens_1:12)_1:4)_1:15)_1:3,N.crassa_1:34)_1</t>
  </si>
  <si>
    <t>((0.008000,0.023621),(0.565307,0.576787),(0.002414,0.000806),(0.507968,0.046072),(0.523341,0.152862),(0.571744,0.091011),(0.618237,0.333460),(0.184379,0.194330),(0.500000,0.500000),(0.500000,0.500000),(0.629252,0.696789),(0.110003,0.567953),(0.668060,0.668060),(0.602097,0.375000))</t>
  </si>
  <si>
    <t>OG0000275</t>
  </si>
  <si>
    <t>(((((((((906-72A_5:0.2,C.ros.YKD0085_1:0.2)_3:0.9,(C.chloroleuca67-1_3:0.02,570-77_3:0.02)_3:1.08)_3:0.1,C.ros.v2_3:1.2)_3:0.3,245-78_4:1.5)_3:1,C.solani_3:2.5)_3:1.8,192-96_2:4.3)_3:22.7,(F.solani_8:18,(F.gram_0:11,F.verticillioides_1:11)_1:7)_2:9)_2:4,(T.atroviride_1:16,(Trichoderma.reesei_3:12,T.virens_4:12)_3:4)_2:15)_2:3,N.crassa_0:34)_2</t>
  </si>
  <si>
    <t>((0.000377,0.000100),(0.593093,0.608434),(0.502411,0.502411),(0.511881,0.618146),(0.534396,0.084930),(0.601733,0.701791),(0.661211,0.426295),(0.246995,0.715523),(0.000505,0.275890),(0.225704,0.655267),(0.710786,0.786436),(0.452479,0.070155),(0.807174,0.262699),(0.674078,0.625000))</t>
  </si>
  <si>
    <t>Domain Heterokaryon incompatibility</t>
  </si>
  <si>
    <t>OG0000128</t>
  </si>
  <si>
    <t>(((((((((906-72A_1:0.2,C.ros.YKD0085_1:0.2)_1:0.9,(C.chloroleuca67-1_3:0.02,570-77_4:0.02)_3:1.08)_3:0.1,C.ros.v2_3:1.2)_3:0.3,245-78_1:1.5)_3:1,C.solani_3:2.5)_3:1.8,192-96_3:4.3)_3:22.7,(F.solani_4:18,(F.gram_0:11,F.verticillioides_1:11)_1:7)_2:9)_3:4,(T.atroviride_4:16,(Trichoderma.reesei_11:12,T.virens_16:12)_10:4)_7:15)_3:3,N.crassa_0:34)_3</t>
  </si>
  <si>
    <t>((0.507969,0.507969),(0.002123,0.608434),(0.502411,0.001209),(0.511881,0.618146),(0.534396,0.005958),(0.601733,0.701791),(0.661211,0.773368),(0.535086,0.418211),(0.124890,0.275890),(0.225704,0.655267),(0.763920,0.008178),(0.175174,0.015424),(0.545813,0.009009),(0.725716,0.406250))</t>
  </si>
  <si>
    <t xml:space="preserve">nucleus ;zinc ion binding ;transcription, DNA-templated ;DNA binding </t>
  </si>
  <si>
    <t>OG0000105</t>
  </si>
  <si>
    <t>(((((((((906-72A_1:0.2,C.ros.YKD0085_1:0.2)_1:0.9,(C.chloroleuca67-1_1:0.02,570-77_3:0.02)_2:1.08)_2:0.1,C.ros.v2_3:1.2)_2:0.3,245-78_2:1.5)_2:1,C.solani_2:2.5)_2:1.8,192-96_5:4.3)_3:22.7,(F.solani_11:18,(F.gram_4:11,F.verticillioides_3:11)_4:7)_5:9)_5:4,(T.atroviride_2:16,(Trichoderma.reesei_11:12,T.virens_10:12)_8:4)_6:15)_5:3,N.crassa_0:34)_5</t>
  </si>
  <si>
    <t>((0.507969,0.507969),(0.098003,0.576787),(0.002414,0.000806),(0.507968,0.046072),(0.523341,0.601789),(0.571744,0.652581),(0.245321,0.093917),(0.787157,0.828784),(0.005268,0.481433),(0.826833,0.528334),(0.824970,0.435568),(0.028367,0.080271),(0.090422,0.228678),(0.791627,0.105408))</t>
  </si>
  <si>
    <t xml:space="preserve">serine-type endopeptidase activity ;proteolysis </t>
  </si>
  <si>
    <t>Domain Peptidase S8/S53 domain</t>
  </si>
  <si>
    <t>OG0000409</t>
  </si>
  <si>
    <t>(((((((((906-72A_4:0.2,C.ros.YKD0085_3:0.2)_3:0.9,(C.chloroleuca67-1_2:0.02,570-77_6:0.02)_3:1.08)_3:0.1,C.ros.v2_3:1.2)_3:0.3,245-78_3:1.5)_3:1,C.solani_3:2.5)_3:1.8,192-96_3:4.3)_3:22.7,(F.solani_1:18,(F.gram_1:11,F.verticillioides_1:11)_1:7)_1:9)_1:4,(T.atroviride_2:16,(Trichoderma.reesei_2:12,T.virens_2:12)_2:4)_2:15)_1:3,N.crassa_0:34)_1</t>
  </si>
  <si>
    <t>((0.011999,0.523341),(0.593093,0.608434),(0.003617,0.000000),(0.511881,0.618146),(0.534396,0.640762),(0.601733,0.701791),(0.661211,0.773368),(0.088117,0.632972),(0.719178,0.608444),(0.655267,0.655267),(0.629252,0.105218),(0.794728,0.622385),(0.756858,0.756858),(0.602097,0.750000))</t>
  </si>
  <si>
    <t>OG0000803</t>
  </si>
  <si>
    <t>(((((((((906-72A_2:0.2,C.ros.YKD0085_2:0.2)_2:0.9,(C.chloroleuca67-1_2:0.02,570-77_7:0.02)_2:1.08)_2:0.1,C.ros.v2_3:1.2)_2:0.3,245-78_2:1.5)_2:1,C.solani_1:2.5)_2:1.8,192-96_2:4.3)_2:22.7,(F.solani_1:18,(F.gram_1:11,F.verticillioides_1:11)_1:7)_1:9)_1:4,(T.atroviride_1:16,(Trichoderma.reesei_1:12,T.virens_0:12)_1:4)_1:15)_1:3,N.crassa_1:34)_1</t>
  </si>
  <si>
    <t>((0.515747,0.515747),(0.565307,0.576787),(0.501609,0.000000),(0.507968,0.046072),(0.523341,0.601789),(0.571744,0.229587),(0.618237,0.720394),(0.184379,0.632972),(0.719178,0.608444),(0.655267,0.655267),(0.629252,0.696789),(0.705540,0.567953),(0.668060,0.243514),(0.602097,0.375000))</t>
  </si>
  <si>
    <t>OG0000161</t>
  </si>
  <si>
    <t>(((((((((906-72A_2:0.2,C.ros.YKD0085_3:0.2)_3:0.9,(C.chloroleuca67-1_3:0.02,570-77_6:0.02)_3:1.08)_3:0.1,C.ros.v2_3:1.2)_3:0.3,245-78_2:1.5)_3:1,C.solani_3:2.5)_3:1.8,192-96_7:4.3)_4:22.7,(F.solani_3:18,(F.gram_4:11,F.verticillioides_4:11)_4:7)_3:9)_3:4,(T.atroviride_1:16,(Trichoderma.reesei_4:12,T.virens_1:12)_2:4)_2:15)_3:3,N.crassa_4:34)_3</t>
  </si>
  <si>
    <t>((0.035060,0.523341),(0.593093,0.608434),(0.502411,0.000000),(0.511881,0.618146),(0.534396,0.213631),(0.601733,0.701791),(0.302445,0.026129),(0.391517,0.768606),(0.848679,0.168226),(0.826833,0.826833),(0.763920,0.532688),(0.452479,0.622385),(0.072646,0.390758),(0.725716,0.285156))</t>
  </si>
  <si>
    <t>OG0000281</t>
  </si>
  <si>
    <t>(((((((((906-72A_1:0.2,C.ros.YKD0085_2:0.2)_2:0.9,(C.chloroleuca67-1_3:0.02,570-77_1:0.02)_3:1.08)_3:0.1,C.ros.v2_3:1.2)_3:0.3,245-78_6:1.5)_3:1,C.solani_2:2.5)_3:1.8,192-96_3:4.3)_3:22.7,(F.solani_6:18,(F.gram_3:11,F.verticillioides_5:11)_4:7)_4:9)_3:4,(T.atroviride_1:16,(Trichoderma.reesei_2:12,T.virens_1:12)_2:4)_2:15)_3:3,N.crassa_2:34)_3</t>
  </si>
  <si>
    <t>((0.023621,0.515747),(0.140574,0.608434),(0.502411,0.000001),(0.511881,0.618146),(0.534396,0.000963),(0.601733,0.309082),(0.661211,0.773368),(0.535086,0.207039),(0.156404,0.772831),(0.528334,0.306311),(0.763920,0.532688),(0.452479,0.622385),(0.756858,0.390758),(0.725716,0.906250))</t>
  </si>
  <si>
    <t xml:space="preserve">ATP binding ;DNA binding ;helicase activity ;nucleic acid binding </t>
  </si>
  <si>
    <t>Domain SNF2-related, N-terminal domain;Domain Helicase, C-terminal</t>
  </si>
  <si>
    <t>OG0001200</t>
  </si>
  <si>
    <t>(((((((((906-72A_1:0.2,C.ros.YKD0085_1:0.2)_1:0.9,(C.chloroleuca67-1_1:0.02,570-77_5:0.02)_1:1.08)_1:0.1,C.ros.v2_3:1.2)_1:0.3,245-78_1:1.5)_1:1,C.solani_1:2.5)_1:1.8,192-96_1:4.3)_1:22.7,(F.solani_1:18,(F.gram_1:11,F.verticillioides_1:11)_1:7)_1:9)_1:4,(T.atroviride_1:16,(Trichoderma.reesei_1:12,T.virens_3:12)_1:4)_1:15)_1:3,N.crassa_1:34)_1</t>
  </si>
  <si>
    <t>((0.507969,0.507969),(0.534409,0.540863),(0.500806,0.000000),(0.504008,0.001063),(0.511882,0.555412),(0.538011,0.587388),(0.565384,0.636857),(0.385799,0.632972),(0.719178,0.608444),(0.655267,0.655267),(0.629252,0.696789),(0.705540,0.567953),(0.668060,0.016563),(0.602097,0.375000))</t>
  </si>
  <si>
    <t>OG0014291</t>
  </si>
  <si>
    <t>(((((((((906-72A_0:0.2,C.ros.YKD0085_0:0.2)_0:0.9,(C.chloroleuca67-1_0:0.02,570-77_4:0.02)_1:1.08)_1:0.1,C.ros.v2_2:1.2)_1:0.3,245-78_0:1.5)_1:1,C.solani_0:2.5)_1:1.8,192-96_0:4.3)_1:22.7,(F.solani_0:18,(F.gram_0:11,F.verticillioides_0:11)_0:7)_0:9)_1:4,(T.atroviride_0:16,(Trichoderma.reesei_0:12,T.virens_0:12)_0:4)_0:15)_1:3,N.crassa_0:34)_1</t>
  </si>
  <si>
    <t>((0.500000,0.500000),(0.051306,0.540863),(0.001208,0.000000),(0.504008,0.023029),(0.511882,0.082304),(0.538011,0.128985),(0.565384,0.199826),(0.385799,0.194330),(0.500000,0.500000),(0.500000,0.500000),(0.629252,0.282943),(0.500000,0.500000),(0.500000,0.500000),(0.602097,0.750000))</t>
  </si>
  <si>
    <t>OG0014301</t>
  </si>
  <si>
    <t>OG0014319</t>
  </si>
  <si>
    <t>OG0015348</t>
  </si>
  <si>
    <t>(((((((((906-72A_0:0.2,C.ros.YKD0085_0:0.2)_0:0.9,(C.chloroleuca67-1_0:0.02,570-77_2:0.02)_1:1.08)_1:0.1,C.ros.v2_2:1.2)_1:0.3,245-78_0:1.5)_1:1,C.solani_0:2.5)_1:1.8,192-96_0:4.3)_1:22.7,(F.solani_0:18,(F.gram_0:11,F.verticillioides_0:11)_0:7)_0:9)_1:4,(T.atroviride_0:16,(Trichoderma.reesei_0:12,T.virens_0:12)_0:4)_0:15)_1:3,N.crassa_0:34)_1</t>
  </si>
  <si>
    <t>((0.500000,0.500000),(0.051306,0.540863),(0.001208,0.000403),(0.504008,0.023029),(0.511882,0.082304),(0.538011,0.128985),(0.565384,0.199826),(0.385799,0.194330),(0.500000,0.500000),(0.500000,0.500000),(0.629252,0.282943),(0.500000,0.500000),(0.500000,0.500000),(0.602097,0.750000))</t>
  </si>
  <si>
    <t>OG0015398</t>
  </si>
  <si>
    <t>OG0013780</t>
  </si>
  <si>
    <t>(((((((((906-72A_2:0.2,C.ros.YKD0085_0:0.2)_1:0.9,(C.chloroleuca67-1_0:0.02,570-77_3:0.02)_1:1.08)_1:0.1,C.ros.v2_2:1.2)_1:0.3,245-78_0:1.5)_1:1,C.solani_0:2.5)_1:1.8,192-96_0:4.3)_1:22.7,(F.solani_0:18,(F.gram_0:11,F.verticillioides_0:11)_0:7)_0:9)_1:4,(T.atroviride_0:16,(Trichoderma.reesei_0:12,T.virens_0:12)_0:4)_0:15)_1:3,N.crassa_0:34)_1</t>
  </si>
  <si>
    <t>((0.004000,0.011937),(0.534409,0.540863),(0.001208,0.000000),(0.504008,0.023029),(0.511882,0.082304),(0.538011,0.128985),(0.565384,0.199826),(0.385799,0.194330),(0.500000,0.500000),(0.500000,0.500000),(0.629252,0.282943),(0.500000,0.500000),(0.500000,0.500000),(0.602097,0.750000))</t>
  </si>
  <si>
    <t>OG0013764</t>
  </si>
  <si>
    <t>(((((((((906-72A_0:0.2,C.ros.YKD0085_0:0.2)_0:0.9,(C.chloroleuca67-1_0:0.02,570-77_3:0.02)_1:1.08)_1:0.1,C.ros.v2_2:1.2)_1:0.3,245-78_0:1.5)_1:1,C.solani_2:2.5)_1:1.8,192-96_0:4.3)_1:22.7,(F.solani_0:18,(F.gram_0:11,F.verticillioides_0:11)_0:7)_0:9)_1:4,(T.atroviride_0:16,(Trichoderma.reesei_0:12,T.virens_0:12)_0:4)_0:15)_1:3,N.crassa_0:34)_1</t>
  </si>
  <si>
    <t>((0.500000,0.500000),(0.051306,0.540863),(0.001208,0.000000),(0.504008,0.023029),(0.511882,0.082304),(0.538011,0.045407),(0.565384,0.199826),(0.385799,0.194330),(0.500000,0.500000),(0.500000,0.500000),(0.629252,0.282943),(0.500000,0.500000),(0.500000,0.500000),(0.602097,0.750000))</t>
  </si>
  <si>
    <t>OG0013804</t>
  </si>
  <si>
    <t>(((((((((906-72A_0:0.2,C.ros.YKD0085_1:0.2)_1:0.9,(C.chloroleuca67-1_0:0.02,570-77_4:0.02)_1:1.08)_1:0.1,C.ros.v2_2:1.2)_1:0.3,245-78_0:1.5)_1:1,C.solani_0:2.5)_1:1.8,192-96_0:4.3)_1:22.7,(F.solani_0:18,(F.gram_0:11,F.verticillioides_0:11)_0:7)_0:9)_1:4,(T.atroviride_0:16,(Trichoderma.reesei_0:12,T.virens_0:12)_0:4)_0:15)_1:3,N.crassa_0:34)_1</t>
  </si>
  <si>
    <t>((0.011937,0.507969),(0.534409,0.540863),(0.001208,0.000000),(0.504008,0.023029),(0.511882,0.082304),(0.538011,0.128985),(0.565384,0.199826),(0.385799,0.194330),(0.500000,0.500000),(0.500000,0.500000),(0.629252,0.282943),(0.500000,0.500000),(0.500000,0.500000),(0.602097,0.750000))</t>
  </si>
  <si>
    <t>OG0014328</t>
  </si>
  <si>
    <t>(((((((((906-72A_0:0.2,C.ros.YKD0085_1:0.2)_1:0.9,(C.chloroleuca67-1_0:0.02,570-77_3:0.02)_1:1.08)_1:0.1,C.ros.v2_2:1.2)_1:0.3,245-78_0:1.5)_1:1,C.solani_0:2.5)_1:1.8,192-96_0:4.3)_1:22.7,(F.solani_0:18,(F.gram_0:11,F.verticillioides_0:11)_0:7)_0:9)_1:4,(T.atroviride_0:16,(Trichoderma.reesei_0:12,T.virens_0:12)_0:4)_0:15)_1:3,N.crassa_0:34)_1</t>
  </si>
  <si>
    <t>OG0014279</t>
  </si>
  <si>
    <t>(((((((((906-72A_0:0.2,C.ros.YKD0085_0:0.2)_0:0.9,(C.chloroleuca67-1_0:0.02,570-77_3:0.02)_1:1.08)_1:0.1,C.ros.v2_2:1.2)_1:0.3,245-78_1:1.5)_1:1,C.solani_0:2.5)_1:1.8,192-96_0:4.3)_1:22.7,(F.solani_0:18,(F.gram_0:11,F.verticillioides_0:11)_0:7)_0:9)_1:4,(T.atroviride_0:16,(Trichoderma.reesei_0:12,T.virens_0:12)_0:4)_0:15)_1:3,N.crassa_0:34)_1</t>
  </si>
  <si>
    <t>((0.500000,0.500000),(0.051306,0.540863),(0.001208,0.000000),(0.504008,0.023029),(0.511882,0.555412),(0.538011,0.128985),(0.565384,0.199826),(0.385799,0.194330),(0.500000,0.500000),(0.500000,0.500000),(0.629252,0.282943),(0.500000,0.500000),(0.500000,0.500000),(0.602097,0.750000))</t>
  </si>
  <si>
    <t>OG0014813</t>
  </si>
  <si>
    <t>(((((((((906-72A_1:0.2,C.ros.YKD0085_0:0.2)_1:0.9,(C.chloroleuca67-1_0:0.02,570-77_2:0.02)_1:1.08)_1:0.1,C.ros.v2_2:1.2)_1:0.3,245-78_0:1.5)_1:1,C.solani_0:2.5)_1:1.8,192-96_0:4.3)_1:22.7,(F.solani_0:18,(F.gram_0:11,F.verticillioides_0:11)_0:7)_0:9)_1:4,(T.atroviride_0:16,(Trichoderma.reesei_0:12,T.virens_0:12)_0:4)_0:15)_1:3,N.crassa_0:34)_1</t>
  </si>
  <si>
    <t>((0.507969,0.011937),(0.534409,0.540863),(0.001208,0.000403),(0.504008,0.023029),(0.511882,0.082304),(0.538011,0.128985),(0.565384,0.199826),(0.385799,0.194330),(0.500000,0.500000),(0.500000,0.500000),(0.629252,0.282943),(0.500000,0.500000),(0.500000,0.500000),(0.602097,0.750000))</t>
  </si>
  <si>
    <t>OG0009791</t>
  </si>
  <si>
    <t>(((((((((906-72A_1:0.2,C.ros.YKD0085_0:0.2)_1:0.9,(C.chloroleuca67-1_0:0.02,570-77_5:0.02)_1:1.08)_1:0.1,C.ros.v2_2:1.2)_1:0.3,245-78_0:1.5)_1:1,C.solani_3:2.5)_1:1.8,192-96_0:4.3)_1:22.7,(F.solani_0:18,(F.gram_0:11,F.verticillioides_0:11)_0:7)_0:9)_1:4,(T.atroviride_0:16,(Trichoderma.reesei_0:12,T.virens_0:12)_0:4)_0:15)_1:3,N.crassa_0:34)_1</t>
  </si>
  <si>
    <t>((0.507969,0.011937),(0.534409,0.540863),(0.001208,0.000000),(0.504008,0.023029),(0.511882,0.082304),(0.538011,0.004158),(0.565384,0.199826),(0.385799,0.194330),(0.500000,0.500000),(0.500000,0.500000),(0.629252,0.282943),(0.500000,0.500000),(0.500000,0.500000),(0.602097,0.750000))</t>
  </si>
  <si>
    <t>OG0010361</t>
  </si>
  <si>
    <t>(((((((((906-72A_5:0.2,C.ros.YKD0085_0:0.2)_1:0.9,(C.chloroleuca67-1_0:0.02,570-77_1:0.02)_1:1.08)_1:0.1,C.ros.v2_2:1.2)_1:0.3,245-78_0:1.5)_1:1,C.solani_0:2.5)_1:1.8,192-96_0:4.3)_1:22.7,(F.solani_0:18,(F.gram_0:11,F.verticillioides_0:11)_0:7)_0:9)_1:4,(T.atroviride_0:16,(Trichoderma.reesei_0:12,T.virens_2:12)_1:4)_1:15)_1:3,N.crassa_0:34)_1</t>
  </si>
  <si>
    <t>((0.000000,0.011937),(0.534409,0.540863),(0.001208,0.500806),(0.504008,0.023029),(0.511882,0.082304),(0.538011,0.128985),(0.565384,0.199826),(0.385799,0.194330),(0.500000,0.500000),(0.500000,0.500000),(0.629252,0.696789),(0.294786,0.567953),(0.243514,0.089429),(0.602097,0.750000))</t>
  </si>
  <si>
    <t>OG0010346</t>
  </si>
  <si>
    <t>(((((((((906-72A_5:0.2,C.ros.YKD0085_0:0.2)_1:0.9,(C.chloroleuca67-1_0:0.02,570-77_2:0.02)_1:1.08)_1:0.1,C.ros.v2_2:1.2)_1:0.3,245-78_0:1.5)_1:1,C.solani_1:2.5)_1:1.8,192-96_0:4.3)_1:22.7,(F.solani_0:18,(F.gram_0:11,F.verticillioides_0:11)_0:7)_0:9)_1:4,(T.atroviride_0:16,(Trichoderma.reesei_0:12,T.virens_0:12)_0:4)_0:15)_1:3,N.crassa_0:34)_1</t>
  </si>
  <si>
    <t>((0.000000,0.011937),(0.534409,0.540863),(0.001208,0.000403),(0.504008,0.023029),(0.511882,0.082304),(0.538011,0.587388),(0.565384,0.199826),(0.385799,0.194330),(0.500000,0.500000),(0.500000,0.500000),(0.629252,0.282943),(0.500000,0.500000),(0.500000,0.500000),(0.602097,0.750000))</t>
  </si>
  <si>
    <t>OG0013792</t>
  </si>
  <si>
    <t>(((((((((906-72A_0:0.2,C.ros.YKD0085_0:0.2)_0:0.9,(C.chloroleuca67-1_0:0.02,570-77_3:0.02)_1:1.08)_1:0.1,C.ros.v2_2:1.2)_1:0.3,245-78_0:1.5)_1:1,C.solani_0:2.5)_1:1.8,192-96_0:4.3)_1:22.7,(F.solani_0:18,(F.gram_0:11,F.verticillioides_0:11)_0:7)_0:9)_1:4,(T.atroviride_0:16,(Trichoderma.reesei_1:12,T.virens_1:12)_1:4)_1:15)_1:3,N.crassa_0:34)_1</t>
  </si>
  <si>
    <t>((0.500000,0.500000),(0.051306,0.540863),(0.001208,0.000000),(0.504008,0.023029),(0.511882,0.082304),(0.538011,0.128985),(0.565384,0.199826),(0.385799,0.194330),(0.500000,0.500000),(0.500000,0.500000),(0.629252,0.696789),(0.294786,0.567953),(0.668060,0.668060),(0.602097,0.750000))</t>
  </si>
  <si>
    <t xml:space="preserve">NAD binding ;oxidation-reduction process ;cofactor binding ;oxidoreductase activity, acting on the CH-OH group of donors, NAD or NADP as acceptor ;metabolic process </t>
  </si>
  <si>
    <t>Domain D-isomer specific 2-hydroxyacid dehydrogenase, NAD-binding domain;Domain D-isomer specific 2-hydroxyacid dehydrogenase, catalytic domain</t>
  </si>
  <si>
    <t>OG0000785</t>
  </si>
  <si>
    <t>(((((((((906-72A_0:0.2,C.ros.YKD0085_0:0.2)_0:0.9,(C.chloroleuca67-1_1:0.02,570-77_7:0.02)_1:1.08)_1:0.1,C.ros.v2_2:1.2)_1:0.3,245-78_0:1.5)_1:1,C.solani_0:2.5)_1:1.8,192-96_0:4.3)_1:22.7,(F.solani_14:18,(F.gram_4:11,F.verticillioides_0:11)_3:7)_3:9)_2:4,(T.atroviride_0:16,(Trichoderma.reesei_0:12,T.virens_0:12)_0:4)_0:15)_1:3,N.crassa_0:34)_1</t>
  </si>
  <si>
    <t>((0.500000,0.500000),(0.051306,0.540863),(0.500806,0.000000),(0.504008,0.023029),(0.511882,0.082304),(0.538011,0.128985),(0.565384,0.199826),(0.869733,0.141434),(0.000003,0.735308),(0.242391,0.008018),(0.068109,0.282943),(0.500000,0.500000),(0.500000,0.500000),(0.602097,0.750000))</t>
  </si>
  <si>
    <t>OG0010649</t>
  </si>
  <si>
    <t>(((((((((906-72A_1:0.2,C.ros.YKD0085_0:0.2)_1:0.9,(C.chloroleuca67-1_1:0.02,570-77_4:0.02)_1:1.08)_1:0.1,C.ros.v2_2:1.2)_1:0.3,245-78_0:1.5)_1:1,C.solani_0:2.5)_1:1.8,192-96_0:4.3)_1:22.7,(F.solani_1:18,(F.gram_0:11,F.verticillioides_0:11)_0:7)_1:9)_1:4,(T.atroviride_0:16,(Trichoderma.reesei_0:12,T.virens_0:12)_0:4)_0:15)_1:3,N.crassa_0:34)_1</t>
  </si>
  <si>
    <t>((0.507969,0.011937),(0.534409,0.540863),(0.500806,0.000000),(0.504008,0.023029),(0.511882,0.082304),(0.538011,0.128985),(0.565384,0.199826),(0.385799,0.632972),(0.719178,0.159355),(0.500000,0.500000),(0.629252,0.282943),(0.500000,0.500000),(0.500000,0.500000),(0.602097,0.750000))</t>
  </si>
  <si>
    <t>OG0013783</t>
  </si>
  <si>
    <t>(((((((((906-72A_1:0.2,C.ros.YKD0085_0:0.2)_1:0.9,(C.chloroleuca67-1_0:0.02,570-77_2:0.02)_1:1.08)_1:0.1,C.ros.v2_2:1.2)_1:0.3,245-78_1:1.5)_1:1,C.solani_0:2.5)_1:1.8,192-96_0:4.3)_1:22.7,(F.solani_1:18,(F.gram_0:11,F.verticillioides_0:11)_0:7)_1:9)_1:4,(T.atroviride_0:16,(Trichoderma.reesei_0:12,T.virens_0:12)_0:4)_0:15)_1:3,N.crassa_0:34)_1</t>
  </si>
  <si>
    <t>((0.507969,0.011937),(0.534409,0.540863),(0.001208,0.000403),(0.504008,0.023029),(0.511882,0.555412),(0.538011,0.128985),(0.565384,0.199826),(0.385799,0.632972),(0.719178,0.159355),(0.500000,0.500000),(0.629252,0.282943),(0.500000,0.500000),(0.500000,0.500000),(0.602097,0.750000))</t>
  </si>
  <si>
    <t>OG0002481</t>
  </si>
  <si>
    <t>(((((((((906-72A_1:0.2,C.ros.YKD0085_1:0.2)_1:0.9,(C.chloroleuca67-1_1:0.02,570-77_5:0.02)_2:1.08)_2:0.1,C.ros.v2_2:1.2)_2:0.3,245-78_2:1.5)_2:1,C.solani_1:2.5)_1:1.8,192-96_0:4.3)_1:22.7,(F.solani_1:18,(F.gram_2:11,F.verticillioides_0:11)_1:7)_1:9)_1:4,(T.atroviride_0:16,(Trichoderma.reesei_0:12,T.virens_0:12)_0:4)_0:15)_1:3,N.crassa_0:34)_1</t>
  </si>
  <si>
    <t>((0.507969,0.507969),(0.098003,0.576787),(0.002414,0.000000),(0.507968,0.584179),(0.523341,0.601789),(0.019352,0.587388),(0.565384,0.199826),(0.385799,0.632972),(0.719178,0.608444),(0.082388,0.225704),(0.629252,0.282943),(0.500000,0.500000),(0.500000,0.500000),(0.602097,0.750000))</t>
  </si>
  <si>
    <t>Domain Aminoglycoside phosphotransferase</t>
  </si>
  <si>
    <t>OG0007781</t>
  </si>
  <si>
    <t>(((((((((906-72A_1:0.2,C.ros.YKD0085_1:0.2)_1:0.9,(C.chloroleuca67-1_1:0.02,570-77_5:0.02)_1:1.08)_1:0.1,C.ros.v2_2:1.2)_1:0.3,245-78_0:1.5)_1:1,C.solani_1:2.5)_1:1.8,192-96_0:4.3)_1:22.7,(F.solani_0:18,(F.gram_1:11,F.verticillioides_1:11)_1:7)_1:9)_1:4,(T.atroviride_0:16,(Trichoderma.reesei_0:12,T.virens_1:12)_1:4)_1:15)_1:3,N.crassa_0:34)_1</t>
  </si>
  <si>
    <t>((0.507969,0.507969),(0.534409,0.540863),(0.500806,0.000000),(0.504008,0.023029),(0.511882,0.082304),(0.538011,0.587388),(0.565384,0.199826),(0.385799,0.632972),(0.313070,0.608444),(0.655267,0.655267),(0.629252,0.696789),(0.294786,0.567953),(0.243514,0.668060),(0.602097,0.750000))</t>
  </si>
  <si>
    <t xml:space="preserve">phosphorylation ;kinase activity ;ATP binding ;transferase activity, transferring phosphorus-containing groups </t>
  </si>
  <si>
    <t>Domain Pyruvate phosphate dikinase, PEP/pyruvate-binding;Domain PEP-utilising enzyme, mobile domain;Domain PEP-utilising enzyme, C-terminal</t>
  </si>
  <si>
    <t>OG0000876</t>
  </si>
  <si>
    <t>(((((((((906-72A_2:0.2,C.ros.YKD0085_1:0.2)_2:0.9,(C.chloroleuca67-1_4:0.02,570-77_6:0.02)_4:1.08)_2:0.1,C.ros.v2_2:1.2)_2:0.3,245-78_0:1.5)_1:1,C.solani_0:2.5)_1:1.8,192-96_0:4.3)_1:22.7,(F.solani_7:18,(F.gram_0:11,F.verticillioides_1:11)_1:7)_1:9)_1:4,(T.atroviride_1:16,(Trichoderma.reesei_1:12,T.virens_1:12)_1:4)_1:15)_1:3,N.crassa_0:34)_1</t>
  </si>
  <si>
    <t>((0.515747,0.023621),(0.565307,0.004206),(0.503210,0.000007),(0.507968,0.584179),(0.005976,0.082304),(0.538011,0.128985),(0.565384,0.199826),(0.385799,0.632972),(0.000116,0.608444),(0.225704,0.655267),(0.629252,0.696789),(0.705540,0.567953),(0.668060,0.668060),(0.602097,0.750000))</t>
  </si>
  <si>
    <t>OG0002255</t>
  </si>
  <si>
    <t>(((((((((906-72A_1:0.2,C.ros.YKD0085_1:0.2)_1:0.9,(C.chloroleuca67-1_2:0.02,570-77_6:0.02)_2:1.08)_1:0.1,C.ros.v2_2:1.2)_1:0.3,245-78_1:1.5)_1:1,C.solani_1:2.5)_1:1.8,192-96_1:4.3)_1:22.7,(F.solani_0:18,(F.gram_0:11,F.verticillioides_0:11)_0:7)_0:9)_1:4,(T.atroviride_1:16,(Trichoderma.reesei_1:12,T.virens_0:12)_1:4)_1:15)_1:3,N.crassa_0:34)_1</t>
  </si>
  <si>
    <t>((0.507969,0.507969),(0.534409,0.020831),(0.501609,0.000000),(0.504008,0.023029),(0.511882,0.555412),(0.538011,0.587388),(0.565384,0.636857),(0.385799,0.194330),(0.500000,0.500000),(0.500000,0.500000),(0.629252,0.696789),(0.705540,0.567953),(0.668060,0.243514),(0.602097,0.750000))</t>
  </si>
  <si>
    <t>OG0000787</t>
  </si>
  <si>
    <t>(((((((((906-72A_2:0.2,C.ros.YKD0085_2:0.2)_2:0.9,(C.chloroleuca67-1_4:0.02,570-77_8:0.02)_4:1.08)_2:0.1,C.ros.v2_2:1.2)_2:0.3,245-78_2:1.5)_2:1,C.solani_2:2.5)_2:1.8,192-96_3:4.3)_2:22.7,(F.solani_1:18,(F.gram_1:11,F.verticillioides_1:11)_1:7)_1:9)_1:4,(T.atroviride_0:16,(Trichoderma.reesei_0:12,T.virens_0:12)_0:4)_0:15)_1:3,N.crassa_0:34)_1</t>
  </si>
  <si>
    <t>((0.515747,0.515747),(0.565307,0.004206),(0.503210,0.000000),(0.507968,0.584179),(0.523341,0.601789),(0.571744,0.652581),(0.618237,0.145838),(0.184379,0.632972),(0.719178,0.608444),(0.655267,0.655267),(0.629252,0.282943),(0.500000,0.500000),(0.500000,0.500000),(0.602097,0.750000))</t>
  </si>
  <si>
    <t>Family Glycoside hydrolase, family 61</t>
  </si>
  <si>
    <t>OG0007638</t>
  </si>
  <si>
    <t>(((((((((906-72A_2:0.2,C.ros.YKD0085_1:0.2)_1:0.9,(C.chloroleuca67-1_0:0.02,570-77_2:0.02)_1:1.08)_1:0.1,C.ros.v2_2:1.2)_1:0.3,245-78_0:1.5)_1:1,C.solani_0:2.5)_1:1.8,192-96_0:4.3)_1:22.7,(F.solani_1:18,(F.gram_1:11,F.verticillioides_2:11)_1:7)_1:9)_1:4,(T.atroviride_1:16,(Trichoderma.reesei_1:12,T.virens_1:12)_1:4)_1:15)_1:3,N.crassa_1:34)_1</t>
  </si>
  <si>
    <t>((0.004000,0.507969),(0.534409,0.540863),(0.001208,0.000403),(0.504008,0.023029),(0.511882,0.082304),(0.538011,0.128985),(0.565384,0.199826),(0.385799,0.632972),(0.719178,0.608444),(0.655267,0.082388),(0.629252,0.696789),(0.705540,0.567953),(0.668060,0.668060),(0.602097,0.375000))</t>
  </si>
  <si>
    <t>Domain UvrD-like helicase, ATP-binding domain</t>
  </si>
  <si>
    <t>OG0000313</t>
  </si>
  <si>
    <t>(((((((((906-72A_5:0.2,C.ros.YKD0085_1:0.2)_3:0.9,(C.chloroleuca67-1_1:0.02,570-77_3:0.02)_3:1.08)_3:0.1,C.ros.v2_2:1.2)_3:0.3,245-78_3:1.5)_3:1,C.solani_3:2.5)_3:1.8,192-96_5:4.3)_3:22.7,(F.solani_14:18,(F.gram_1:11,F.verticillioides_1:11)_1:7)_2:9)_2:4,(T.atroviride_0:16,(Trichoderma.reesei_0:12,T.virens_1:12)_1:4)_1:15)_2:3,N.crassa_0:34)_2</t>
  </si>
  <si>
    <t>((0.000377,0.000100),(0.593093,0.608434),(0.000001,0.502411),(0.511881,0.178847),(0.534396,0.640762),(0.601733,0.701791),(0.661211,0.093917),(0.246995,0.715523),(0.000000,0.275890),(0.655267,0.655267),(0.710786,0.438689),(0.294786,0.567953),(0.243514,0.668060),(0.674078,0.625000))</t>
  </si>
  <si>
    <t>OG0000947</t>
  </si>
  <si>
    <t>(((((((((906-72A_2:0.2,C.ros.YKD0085_2:0.2)_2:0.9,(C.chloroleuca67-1_3:0.02,570-77_7:0.02)_3:1.08)_2:0.1,C.ros.v2_2:1.2)_2:0.3,245-78_1:1.5)_1:1,C.solani_1:2.5)_1:1.8,192-96_1:4.3)_1:22.7,(F.solani_1:18,(F.gram_0:11,F.verticillioides_1:11)_1:7)_1:9)_1:4,(T.atroviride_1:16,(Trichoderma.reesei_1:12,T.virens_1:12)_1:4)_1:15)_1:3,N.crassa_1:34)_1</t>
  </si>
  <si>
    <t>((0.515747,0.515747),(0.565307,0.041670),(0.502411,0.000000),(0.507968,0.584179),(0.005976,0.555412),(0.538011,0.587388),(0.565384,0.636857),(0.385799,0.632972),(0.719178,0.608444),(0.225704,0.655267),(0.629252,0.696789),(0.705540,0.567953),(0.668060,0.668060),(0.602097,0.375000))</t>
  </si>
  <si>
    <t>Repeat Stress-induced protein, KGG, repeat</t>
  </si>
  <si>
    <t>OG0000978</t>
  </si>
  <si>
    <t>(((((((((906-72A_1:0.2,C.ros.YKD0085_1:0.2)_1:0.9,(C.chloroleuca67-1_2:0.02,570-77_6:0.02)_2:1.08)_1:0.1,C.ros.v2_2:1.2)_1:0.3,245-78_1:1.5)_1:1,C.solani_1:2.5)_1:1.8,192-96_1:4.3)_1:22.7,(F.solani_3:18,(F.gram_1:11,F.verticillioides_1:11)_1:7)_1:9)_1:4,(T.atroviride_1:16,(Trichoderma.reesei_1:12,T.virens_1:12)_1:4)_1:15)_1:3,N.crassa_2:34)_1</t>
  </si>
  <si>
    <t>((0.507969,0.507969),(0.534409,0.020831),(0.501609,0.000000),(0.504008,0.023029),(0.511882,0.555412),(0.538011,0.587388),(0.565384,0.636857),(0.385799,0.632972),(0.029422,0.608444),(0.655267,0.655267),(0.629252,0.696789),(0.705540,0.567953),(0.668060,0.668060),(0.602097,0.187500))</t>
  </si>
  <si>
    <t>OG0014869</t>
  </si>
  <si>
    <t>(((((((((906-72A_0:0.2,C.ros.YKD0085_0:0.2)_0:0.9,(C.chloroleuca67-1_0:0.02,570-77_4:0.02)_1:1.08)_1:0.1,C.ros.v2_1:1.2)_1:0.3,245-78_0:1.5)_1:1,C.solani_0:2.5)_1:1.8,192-96_0:4.3)_1:22.7,(F.solani_0:18,(F.gram_0:11,F.verticillioides_0:11)_0:7)_0:9)_1:4,(T.atroviride_0:16,(Trichoderma.reesei_0:12,T.virens_0:12)_0:4)_0:15)_1:3,N.crassa_0:34)_1</t>
  </si>
  <si>
    <t>((0.500000,0.500000),(0.051306,0.540863),(0.001208,0.000000),(0.504008,0.545092),(0.511882,0.082304),(0.538011,0.128985),(0.565384,0.199826),(0.385799,0.194330),(0.500000,0.500000),(0.500000,0.500000),(0.629252,0.282943),(0.500000,0.500000),(0.500000,0.500000),(0.602097,0.750000))</t>
  </si>
  <si>
    <t>OG0014868</t>
  </si>
  <si>
    <t>OG0015433</t>
  </si>
  <si>
    <t>(((((((((906-72A_0:0.2,C.ros.YKD0085_0:0.2)_0:0.9,(C.chloroleuca67-1_0:0.02,570-77_3:0.02)_1:1.08)_1:0.1,C.ros.v2_1:1.2)_1:0.3,245-78_0:1.5)_1:1,C.solani_0:2.5)_1:1.8,192-96_0:4.3)_1:22.7,(F.solani_0:18,(F.gram_0:11,F.verticillioides_0:11)_0:7)_0:9)_1:4,(T.atroviride_0:16,(Trichoderma.reesei_0:12,T.virens_0:12)_0:4)_0:15)_1:3,N.crassa_0:34)_1</t>
  </si>
  <si>
    <t>OG0015464</t>
  </si>
  <si>
    <t xml:space="preserve">ATP binding ;ATPase activity </t>
  </si>
  <si>
    <t>Domain ABC transporter-like</t>
  </si>
  <si>
    <t>OG0011248</t>
  </si>
  <si>
    <t>(((((((((906-72A_0:0.2,C.ros.YKD0085_0:0.2)_0:0.9,(C.chloroleuca67-1_1:0.02,570-77_6:0.02)_1:1.08)_1:0.1,C.ros.v2_1:1.2)_1:0.3,245-78_0:1.5)_1:1,C.solani_0:2.5)_1:1.8,192-96_0:4.3)_1:22.7,(F.solani_0:18,(F.gram_0:11,F.verticillioides_0:11)_0:7)_0:9)_1:4,(T.atroviride_0:16,(Trichoderma.reesei_0:12,T.virens_0:12)_0:4)_0:15)_1:3,N.crassa_0:34)_1</t>
  </si>
  <si>
    <t>((0.500000,0.500000),(0.051306,0.540863),(0.500806,0.000000),(0.504008,0.545092),(0.511882,0.082304),(0.538011,0.128985),(0.565384,0.199826),(0.385799,0.194330),(0.500000,0.500000),(0.500000,0.500000),(0.629252,0.282943),(0.500000,0.500000),(0.500000,0.500000),(0.602097,0.750000))</t>
  </si>
  <si>
    <t>Domain NmrA-like domain</t>
  </si>
  <si>
    <t>OG0014322</t>
  </si>
  <si>
    <t>(((((((((906-72A_1:0.2,C.ros.YKD0085_0:0.2)_1:0.9,(C.chloroleuca67-1_0:0.02,570-77_4:0.02)_1:1.08)_1:0.1,C.ros.v2_1:1.2)_1:0.3,245-78_0:1.5)_1:1,C.solani_0:2.5)_1:1.8,192-96_0:4.3)_1:22.7,(F.solani_0:18,(F.gram_0:11,F.verticillioides_0:11)_0:7)_0:9)_1:4,(T.atroviride_0:16,(Trichoderma.reesei_0:12,T.virens_0:12)_0:4)_0:15)_1:3,N.crassa_0:34)_1</t>
  </si>
  <si>
    <t>((0.507969,0.011937),(0.534409,0.540863),(0.001208,0.000000),(0.504008,0.545092),(0.511882,0.082304),(0.538011,0.128985),(0.565384,0.199826),(0.385799,0.194330),(0.500000,0.500000),(0.500000,0.500000),(0.629252,0.282943),(0.500000,0.500000),(0.500000,0.500000),(0.602097,0.750000))</t>
  </si>
  <si>
    <t>OG0014769</t>
  </si>
  <si>
    <t>(((((((((906-72A_1:0.2,C.ros.YKD0085_0:0.2)_1:0.9,(C.chloroleuca67-1_0:0.02,570-77_3:0.02)_1:1.08)_1:0.1,C.ros.v2_1:1.2)_1:0.3,245-78_0:1.5)_1:1,C.solani_0:2.5)_1:1.8,192-96_0:4.3)_1:22.7,(F.solani_0:18,(F.gram_0:11,F.verticillioides_0:11)_0:7)_0:9)_1:4,(T.atroviride_0:16,(Trichoderma.reesei_0:12,T.virens_0:12)_0:4)_0:15)_1:3,N.crassa_0:34)_1</t>
  </si>
  <si>
    <t>OG0014767</t>
  </si>
  <si>
    <t>OG0013195</t>
  </si>
  <si>
    <t>(((((((((906-72A_4:0.2,C.ros.YKD0085_0:0.2)_1:0.9,(C.chloroleuca67-1_0:0.02,570-77_0:0.02)_0:1.08)_1:0.1,C.ros.v2_1:1.2)_1:0.3,245-78_0:1.5)_1:1,C.solani_0:2.5)_1:1.8,192-96_0:4.3)_1:22.7,(F.solani_0:18,(F.gram_1:11,F.verticillioides_0:11)_1:7)_1:9)_1:4,(T.atroviride_0:16,(Trichoderma.reesei_0:12,T.virens_2:12)_1:4)_1:15)_1:3,N.crassa_0:34)_1</t>
  </si>
  <si>
    <t>((0.000000,0.011937),(0.534409,0.060859),(0.500000,0.500000),(0.504008,0.545092),(0.511882,0.082304),(0.538011,0.128985),(0.565384,0.199826),(0.385799,0.632972),(0.313070,0.608444),(0.655267,0.225704),(0.629252,0.696789),(0.294786,0.567953),(0.243514,0.089429),(0.602097,0.750000))</t>
  </si>
  <si>
    <t>OG0008277</t>
  </si>
  <si>
    <t>(((((((((906-72A_0:0.2,C.ros.YKD0085_1:0.2)_1:0.9,(C.chloroleuca67-1_0:0.02,570-77_1:0.02)_1:1.08)_1:0.1,C.ros.v2_1:1.2)_1:0.3,245-78_0:1.5)_1:1,C.solani_0:2.5)_1:1.8,192-96_0:4.3)_1:22.7,(F.solani_11:18,(F.gram_0:11,F.verticillioides_0:11)_0:7)_1:9)_1:4,(T.atroviride_0:16,(Trichoderma.reesei_0:12,T.virens_0:12)_0:4)_0:15)_1:3,N.crassa_0:34)_1</t>
  </si>
  <si>
    <t>((0.011937,0.507969),(0.534409,0.540863),(0.001208,0.500806),(0.504008,0.545092),(0.511882,0.082304),(0.538011,0.128985),(0.565384,0.199826),(0.385799,0.632972),(0.000000,0.159355),(0.500000,0.500000),(0.629252,0.282943),(0.500000,0.500000),(0.500000,0.500000),(0.602097,0.750000))</t>
  </si>
  <si>
    <t>OG0014309</t>
  </si>
  <si>
    <t>(((((((((906-72A_0:0.2,C.ros.YKD0085_0:0.2)_0:0.9,(C.chloroleuca67-1_0:0.02,570-77_3:0.02)_1:1.08)_1:0.1,C.ros.v2_1:1.2)_1:0.3,245-78_0:1.5)_1:1,C.solani_1:2.5)_1:1.8,192-96_0:4.3)_1:22.7,(F.solani_0:18,(F.gram_0:11,F.verticillioides_0:11)_0:7)_0:9)_1:4,(T.atroviride_0:16,(Trichoderma.reesei_1:12,T.virens_0:12)_1:4)_1:15)_1:3,N.crassa_0:34)_1</t>
  </si>
  <si>
    <t>((0.500000,0.500000),(0.051306,0.540863),(0.001208,0.000000),(0.504008,0.545092),(0.511882,0.082304),(0.538011,0.587388),(0.565384,0.199826),(0.385799,0.194330),(0.500000,0.500000),(0.500000,0.500000),(0.629252,0.696789),(0.294786,0.567953),(0.668060,0.243514),(0.602097,0.750000))</t>
  </si>
  <si>
    <t>OG0014875</t>
  </si>
  <si>
    <t>(((((((((906-72A_0:0.2,C.ros.YKD0085_0:0.2)_0:0.9,(C.chloroleuca67-1_0:0.02,570-77_2:0.02)_1:1.08)_1:0.1,C.ros.v2_1:1.2)_1:0.3,245-78_0:1.5)_1:1,C.solani_0:2.5)_1:1.8,192-96_0:4.3)_1:22.7,(F.solani_1:18,(F.gram_0:11,F.verticillioides_0:11)_0:7)_1:9)_1:4,(T.atroviride_0:16,(Trichoderma.reesei_0:12,T.virens_1:12)_1:4)_1:15)_1:3,N.crassa_0:34)_1</t>
  </si>
  <si>
    <t>((0.500000,0.500000),(0.051306,0.540863),(0.001208,0.000403),(0.504008,0.545092),(0.511882,0.082304),(0.538011,0.128985),(0.565384,0.199826),(0.385799,0.632972),(0.719178,0.159355),(0.500000,0.500000),(0.629252,0.696789),(0.294786,0.567953),(0.243514,0.668060),(0.602097,0.750000))</t>
  </si>
  <si>
    <t>OG0009792</t>
  </si>
  <si>
    <t>(((((((((906-72A_2:0.2,C.ros.YKD0085_0:0.2)_1:0.9,(C.chloroleuca67-1_0:0.02,570-77_4:0.02)_1:1.08)_1:0.1,C.ros.v2_1:1.2)_1:0.3,245-78_0:1.5)_1:1,C.solani_0:2.5)_1:1.8,192-96_0:4.3)_1:22.7,(F.solani_3:18,(F.gram_0:11,F.verticillioides_0:11)_0:7)_1:9)_1:4,(T.atroviride_0:16,(Trichoderma.reesei_0:12,T.virens_1:12)_1:4)_1:15)_1:3,N.crassa_0:34)_1</t>
  </si>
  <si>
    <t>((0.004000,0.011937),(0.534409,0.540863),(0.001208,0.000000),(0.504008,0.545092),(0.511882,0.082304),(0.538011,0.128985),(0.565384,0.199826),(0.385799,0.632972),(0.029422,0.159355),(0.500000,0.500000),(0.629252,0.696789),(0.294786,0.567953),(0.243514,0.668060),(0.602097,0.750000))</t>
  </si>
  <si>
    <t>OG0009950</t>
  </si>
  <si>
    <t>(((((((((906-72A_1:0.2,C.ros.YKD0085_3:0.2)_1:0.9,(C.chloroleuca67-1_2:0.02,570-77_0:0.02)_1:1.08)_1:0.1,C.ros.v2_1:1.2)_1:0.3,245-78_0:1.5)_1:1,C.solani_3:2.5)_1:1.8,192-96_0:4.3)_1:22.7,(F.solani_0:18,(F.gram_0:11,F.verticillioides_0:11)_0:7)_0:9)_1:4,(T.atroviride_0:16,(Trichoderma.reesei_0:12,T.virens_0:12)_0:4)_0:15)_1:3,N.crassa_0:34)_1</t>
  </si>
  <si>
    <t>((0.507969,0.000032),(0.534409,0.540863),(0.000403,0.001208),(0.504008,0.545092),(0.511882,0.082304),(0.538011,0.004158),(0.565384,0.199826),(0.385799,0.194330),(0.500000,0.500000),(0.500000,0.500000),(0.629252,0.282943),(0.500000,0.500000),(0.500000,0.500000),(0.602097,0.750000))</t>
  </si>
  <si>
    <t>OG0002050</t>
  </si>
  <si>
    <t>(((((((((906-72A_0:0.2,C.ros.YKD0085_0:0.2)_0:0.9,(C.chloroleuca67-1_1:0.02,570-77_12:0.02)_1:1.08)_1:0.1,C.ros.v2_1:1.2)_1:0.3,245-78_0:1.5)_1:1,C.solani_3:2.5)_1:1.8,192-96_0:4.3)_1:22.7,(F.solani_1:18,(F.gram_0:11,F.verticillioides_0:11)_0:7)_1:9)_1:4,(T.atroviride_0:16,(Trichoderma.reesei_0:12,T.virens_0:12)_0:4)_0:15)_1:3,N.crassa_0:34)_1</t>
  </si>
  <si>
    <t>((0.500000,0.500000),(0.051306,0.540863),(0.500806,0.000000),(0.504008,0.545092),(0.511882,0.082304),(0.538011,0.004158),(0.565384,0.199826),(0.385799,0.632972),(0.719178,0.159355),(0.500000,0.500000),(0.629252,0.282943),(0.500000,0.500000),(0.500000,0.500000),(0.602097,0.750000))</t>
  </si>
  <si>
    <t>OG0002115</t>
  </si>
  <si>
    <t>(((((((((906-72A_1:0.2,C.ros.YKD0085_1:0.2)_1:0.9,(C.chloroleuca67-1_0:0.02,570-77_13:0.02)_1:1.08)_1:0.1,C.ros.v2_1:1.2)_1:0.3,245-78_0:1.5)_1:1,C.solani_2:2.5)_1:1.8,192-96_0:4.3)_1:22.7,(F.solani_0:18,(F.gram_0:11,F.verticillioides_0:11)_0:7)_0:9)_1:4,(T.atroviride_0:16,(Trichoderma.reesei_0:12,T.virens_0:12)_0:4)_0:15)_1:3,N.crassa_0:34)_1</t>
  </si>
  <si>
    <t>((0.507969,0.507969),(0.534409,0.540863),(0.001208,0.000000),(0.504008,0.545092),(0.511882,0.082304),(0.538011,0.045407),(0.565384,0.199826),(0.385799,0.194330),(0.500000,0.500000),(0.500000,0.500000),(0.629252,0.282943),(0.500000,0.500000),(0.500000,0.500000),(0.602097,0.750000))</t>
  </si>
  <si>
    <t>OG0009932</t>
  </si>
  <si>
    <t>(((((((((906-72A_2:0.2,C.ros.YKD0085_0:0.2)_1:0.9,(C.chloroleuca67-1_1:0.02,570-77_5:0.02)_1:1.08)_1:0.1,C.ros.v2_1:1.2)_1:0.3,245-78_0:1.5)_1:1,C.solani_1:2.5)_1:1.8,192-96_0:4.3)_1:22.7,(F.solani_0:18,(F.gram_0:11,F.verticillioides_0:11)_0:7)_0:9)_1:4,(T.atroviride_0:16,(Trichoderma.reesei_0:12,T.virens_0:12)_0:4)_0:15)_1:3,N.crassa_0:34)_1</t>
  </si>
  <si>
    <t>((0.004000,0.011937),(0.534409,0.540863),(0.500806,0.000000),(0.504008,0.545092),(0.511882,0.082304),(0.538011,0.587388),(0.565384,0.199826),(0.385799,0.194330),(0.500000,0.500000),(0.500000,0.500000),(0.629252,0.282943),(0.500000,0.500000),(0.500000,0.500000),(0.602097,0.750000))</t>
  </si>
  <si>
    <t>Family Heat shock protein 70 family</t>
  </si>
  <si>
    <t>OG0011088</t>
  </si>
  <si>
    <t>(((((((((906-72A_5:0.2,C.ros.YKD0085_1:0.2)_1:0.9,(C.chloroleuca67-1_0:0.02,570-77_0:0.02)_0:1.08)_1:0.1,C.ros.v2_1:1.2)_1:0.3,245-78_0:1.5)_1:1,C.solani_0:2.5)_1:1.8,192-96_1:4.3)_1:22.7,(F.solani_0:18,(F.gram_0:11,F.verticillioides_1:11)_1:7)_1:9)_1:4,(T.atroviride_0:16,(Trichoderma.reesei_0:12,T.virens_0:12)_0:4)_0:15)_1:3,N.crassa_0:34)_1</t>
  </si>
  <si>
    <t>((0.000000,0.507969),(0.534409,0.060859),(0.500000,0.500000),(0.504008,0.545092),(0.511882,0.082304),(0.538011,0.128985),(0.565384,0.636857),(0.385799,0.632972),(0.313070,0.608444),(0.225704,0.655267),(0.629252,0.282943),(0.500000,0.500000),(0.500000,0.500000),(0.602097,0.750000))</t>
  </si>
  <si>
    <t>OG0012446</t>
  </si>
  <si>
    <t>(((((((((906-72A_1:0.2,C.ros.YKD0085_0:0.2)_1:0.9,(C.chloroleuca67-1_1:0.02,570-77_4:0.02)_1:1.08)_1:0.1,C.ros.v2_1:1.2)_1:0.3,245-78_0:1.5)_1:1,C.solani_1:2.5)_1:1.8,192-96_0:4.3)_1:22.7,(F.solani_0:18,(F.gram_0:11,F.verticillioides_0:11)_0:7)_0:9)_1:4,(T.atroviride_0:16,(Trichoderma.reesei_0:12,T.virens_0:12)_0:4)_0:15)_1:3,N.crassa_0:34)_1</t>
  </si>
  <si>
    <t>((0.507969,0.011937),(0.534409,0.540863),(0.500806,0.000000),(0.504008,0.545092),(0.511882,0.082304),(0.538011,0.587388),(0.565384,0.199826),(0.385799,0.194330),(0.500000,0.500000),(0.500000,0.500000),(0.629252,0.282943),(0.500000,0.500000),(0.500000,0.500000),(0.602097,0.750000))</t>
  </si>
  <si>
    <t>OG0012445</t>
  </si>
  <si>
    <t>OG0001889</t>
  </si>
  <si>
    <t>(((((((((906-72A_1:0.2,C.ros.YKD0085_0:0.2)_1:0.9,(C.chloroleuca67-1_0:0.02,570-77_0:0.02)_0:1.08)_1:0.1,C.ros.v2_1:1.2)_1:0.3,245-78_4:1.5)_1:1,C.solani_1:2.5)_1:1.8,192-96_3:4.3)_1:22.7,(F.solani_0:18,(F.gram_0:11,F.verticillioides_7:11)_1:7)_1:9)_1:4,(T.atroviride_0:16,(Trichoderma.reesei_2:12,T.virens_0:12)_1:4)_1:15)_1:3,N.crassa_0:34)_1</t>
  </si>
  <si>
    <t>((0.507969,0.011937),(0.534409,0.060859),(0.500000,0.500000),(0.504008,0.545092),(0.511882,0.000092),(0.538011,0.587388),(0.565384,0.010680),(0.385799,0.632972),(0.313070,0.608444),(0.225704,0.000012),(0.629252,0.696789),(0.294786,0.567953),(0.089429,0.243514),(0.602097,0.750000))</t>
  </si>
  <si>
    <t xml:space="preserve">protein phosphorylation ;ATP binding ;protein kinase activity </t>
  </si>
  <si>
    <t>Domain Protein kinase domain</t>
  </si>
  <si>
    <t>OG0008362</t>
  </si>
  <si>
    <t>(((((((((906-72A_2:0.2,C.ros.YKD0085_2:0.2)_2:0.9,(C.chloroleuca67-1_1:0.02,570-77_5:0.02)_1:1.08)_1:0.1,C.ros.v2_1:1.2)_1:0.3,245-78_1:1.5)_1:1,C.solani_1:2.5)_1:1.8,192-96_0:4.3)_1:22.7,(F.solani_0:18,(F.gram_0:11,F.verticillioides_0:11)_0:7)_0:9)_1:4,(T.atroviride_0:16,(Trichoderma.reesei_0:12,T.virens_0:12)_0:4)_0:15)_1:3,N.crassa_0:34)_1</t>
  </si>
  <si>
    <t>((0.515747,0.515747),(0.017490,0.540863),(0.500806,0.000000),(0.504008,0.545092),(0.511882,0.555412),(0.538011,0.587388),(0.565384,0.199826),(0.385799,0.194330),(0.500000,0.500000),(0.500000,0.500000),(0.629252,0.282943),(0.500000,0.500000),(0.500000,0.500000),(0.602097,0.750000))</t>
  </si>
  <si>
    <t>OG0008643</t>
  </si>
  <si>
    <t>(((((((((906-72A_2:0.2,C.ros.YKD0085_0:0.2)_1:0.9,(C.chloroleuca67-1_0:0.02,570-77_5:0.02)_1:1.08)_1:0.1,C.ros.v2_1:1.2)_1:0.3,245-78_0:1.5)_1:1,C.solani_2:2.5)_1:1.8,192-96_0:4.3)_1:22.7,(F.solani_1:18,(F.gram_0:11,F.verticillioides_1:11)_1:7)_1:9)_1:4,(T.atroviride_0:16,(Trichoderma.reesei_0:12,T.virens_1:12)_1:4)_1:15)_1:3,N.crassa_0:34)_1</t>
  </si>
  <si>
    <t>((0.004000,0.011937),(0.534409,0.540863),(0.001208,0.000000),(0.504008,0.545092),(0.511882,0.082304),(0.538011,0.045407),(0.565384,0.199826),(0.385799,0.632972),(0.719178,0.608444),(0.225704,0.655267),(0.629252,0.696789),(0.294786,0.567953),(0.243514,0.668060),(0.602097,0.750000))</t>
  </si>
  <si>
    <t>OG0009293</t>
  </si>
  <si>
    <t>(((((((((906-72A_2:0.2,C.ros.YKD0085_1:0.2)_1:0.9,(C.chloroleuca67-1_1:0.02,570-77_4:0.02)_1:1.08)_1:0.1,C.ros.v2_1:1.2)_1:0.3,245-78_0:1.5)_1:1,C.solani_0:2.5)_1:1.8,192-96_0:4.3)_1:22.7,(F.solani_1:18,(F.gram_0:11,F.verticillioides_0:11)_0:7)_1:9)_1:4,(T.atroviride_0:16,(Trichoderma.reesei_0:12,T.virens_1:12)_1:4)_1:15)_1:3,N.crassa_0:34)_1</t>
  </si>
  <si>
    <t>((0.004000,0.507969),(0.534409,0.540863),(0.500806,0.000000),(0.504008,0.545092),(0.511882,0.082304),(0.538011,0.128985),(0.565384,0.199826),(0.385799,0.632972),(0.719178,0.159355),(0.500000,0.500000),(0.629252,0.696789),(0.294786,0.567953),(0.243514,0.668060),(0.602097,0.750000))</t>
  </si>
  <si>
    <t>OG0008361</t>
  </si>
  <si>
    <t>(((((((((906-72A_0:0.2,C.ros.YKD0085_1:0.2)_1:0.9,(C.chloroleuca67-1_1:0.02,570-77_4:0.02)_1:1.08)_1:0.1,C.ros.v2_1:1.2)_1:0.3,245-78_0:1.5)_1:1,C.solani_1:2.5)_1:1.8,192-96_0:4.3)_1:22.7,(F.solani_0:18,(F.gram_1:11,F.verticillioides_1:11)_1:7)_1:9)_1:4,(T.atroviride_0:16,(Trichoderma.reesei_1:12,T.virens_1:12)_1:4)_1:15)_1:3,N.crassa_1:34)_1</t>
  </si>
  <si>
    <t>((0.011937,0.507969),(0.534409,0.540863),(0.500806,0.000000),(0.504008,0.545092),(0.511882,0.082304),(0.538011,0.587388),(0.565384,0.199826),(0.385799,0.632972),(0.313070,0.608444),(0.655267,0.655267),(0.629252,0.696789),(0.294786,0.567953),(0.668060,0.668060),(0.602097,0.375000))</t>
  </si>
  <si>
    <t xml:space="preserve">oxidation-reduction process ;oxidoreductase activity, acting on the CH-OH group of donors, NAD or NADP as acceptor ;oxidoreductase activity </t>
  </si>
  <si>
    <t>Domain Lactate/malate dehydrogenase, N-terminal;Domain Lactate/malate dehydrogenase, C-terminal</t>
  </si>
  <si>
    <t>OG0004191</t>
  </si>
  <si>
    <t>(((((((((906-72A_1:0.2,C.ros.YKD0085_1:0.2)_1:0.9,(C.chloroleuca67-1_1:0.02,570-77_5:0.02)_1:1.08)_1:0.1,C.ros.v2_1:1.2)_1:0.3,245-78_1:1.5)_1:1,C.solani_1:2.5)_1:1.8,192-96_1:4.3)_1:22.7,(F.solani_0:18,(F.gram_1:11,F.verticillioides_0:11)_1:7)_1:9)_1:4,(T.atroviride_1:16,(Trichoderma.reesei_0:12,T.virens_1:12)_1:4)_1:15)_1:3,N.crassa_0:34)_1</t>
  </si>
  <si>
    <t>((0.507969,0.507969),(0.534409,0.540863),(0.500806,0.000000),(0.504008,0.545092),(0.511882,0.555412),(0.538011,0.587388),(0.565384,0.636857),(0.385799,0.632972),(0.313070,0.608444),(0.655267,0.225704),(0.629252,0.696789),(0.705540,0.567953),(0.243514,0.668060),(0.602097,0.750000))</t>
  </si>
  <si>
    <t>OG0000418</t>
  </si>
  <si>
    <t>(((((((((906-72A_1:0.2,C.ros.YKD0085_2:0.2)_2:0.9,(C.chloroleuca67-1_1:0.02,570-77_4:0.02)_2:1.08)_2:0.1,C.ros.v2_1:1.2)_2:0.3,245-78_2:1.5)_2:1,C.solani_3:2.5)_2:1.8,192-96_3:4.3)_2:22.7,(F.solani_3:18,(F.gram_2:11,F.verticillioides_2:11)_2:7)_2:9)_2:4,(T.atroviride_1:16,(Trichoderma.reesei_6:12,T.virens_4:12)_4:4)_3:15)_2:3,N.crassa_1:34)_2</t>
  </si>
  <si>
    <t>((0.023621,0.515747),(0.565307,0.576787),(0.002414,0.000002),(0.507968,0.126363),(0.523341,0.601789),(0.571744,0.091011),(0.618237,0.145838),(0.411660,0.715523),(0.244689,0.682999),(0.742472,0.742472),(0.710786,0.216566),(0.182980,0.104515),(0.099756,0.837932),(0.674078,0.875000))</t>
  </si>
  <si>
    <t>OG0000994</t>
  </si>
  <si>
    <t>(((((((((906-72A_2:0.2,C.ros.YKD0085_1:0.2)_2:0.9,(C.chloroleuca67-1_1:0.02,570-77_4:0.02)_2:1.08)_2:0.1,C.ros.v2_1:1.2)_2:0.3,245-78_2:1.5)_2:1,C.solani_3:2.5)_2:1.8,192-96_1:4.3)_2:22.7,(F.solani_3:18,(F.gram_1:11,F.verticillioides_1:11)_1:7)_1:9)_1:4,(T.atroviride_1:16,(Trichoderma.reesei_1:12,T.virens_2:12)_1:4)_1:15)_1:3,N.crassa_1:34)_1</t>
  </si>
  <si>
    <t>((0.515747,0.023621),(0.565307,0.576787),(0.002414,0.000002),(0.507968,0.126363),(0.523341,0.601789),(0.571744,0.091011),(0.618237,0.333460),(0.184379,0.632972),(0.029422,0.608444),(0.655267,0.655267),(0.629252,0.696789),(0.705540,0.567953),(0.668060,0.089429),(0.602097,0.375000))</t>
  </si>
  <si>
    <t xml:space="preserve">chromate transport ;chromate transmembrane transporter activity </t>
  </si>
  <si>
    <t>Family Chromate transporter</t>
  </si>
  <si>
    <t>OG0000544</t>
  </si>
  <si>
    <t>(((((((((906-72A_1:0.2,C.ros.YKD0085_1:0.2)_1:0.9,(C.chloroleuca67-1_1:0.02,570-77_5:0.02)_1:1.08)_1:0.1,C.ros.v2_1:1.2)_1:0.3,245-78_1:1.5)_1:1,C.solani_1:2.5)_1:1.8,192-96_1:4.3)_1:22.7,(F.solani_1:18,(F.gram_1:11,F.verticillioides_2:11)_2:7)_2:9)_2:4,(T.atroviride_4:16,(Trichoderma.reesei_5:12,T.virens_7:12)_5:4)_4:15)_2:3,N.crassa_1:34)_2</t>
  </si>
  <si>
    <t>((0.507969,0.507969),(0.534409,0.540863),(0.500806,0.000000),(0.504008,0.545092),(0.511882,0.555412),(0.538011,0.587388),(0.565384,0.636857),(0.869733,0.715523),(0.473297,0.682999),(0.367970,0.742472),(0.710786,0.100164),(0.864237,0.137603),(0.858200,0.133779),(0.674078,0.875000))</t>
  </si>
  <si>
    <t xml:space="preserve">extracellular region </t>
  </si>
  <si>
    <t>Family Cerato-ulmin hydrophobin family</t>
  </si>
  <si>
    <t>OG0014954</t>
  </si>
  <si>
    <t>(((((((((906-72A_2:0.2,C.ros.YKD0085_0:0.2)_1:0.9,(C.chloroleuca67-1_0:0.02,570-77_3:0.02)_1:1.08)_1:0.1,C.ros.v2_0:1.2)_1:0.3,245-78_0:1.5)_1:1,C.solani_0:2.5)_1:1.8,192-96_0:4.3)_1:22.7,(F.solani_0:18,(F.gram_0:11,F.verticillioides_0:11)_0:7)_0:9)_1:4,(T.atroviride_0:16,(Trichoderma.reesei_0:12,T.virens_0:12)_0:4)_0:15)_1:3,N.crassa_0:34)_1</t>
  </si>
  <si>
    <t>((0.004000,0.011937),(0.534409,0.540863),(0.001208,0.000000),(0.504008,0.067105),(0.511882,0.082304),(0.538011,0.128985),(0.565384,0.199826),(0.385799,0.194330),(0.500000,0.500000),(0.500000,0.500000),(0.629252,0.282943),(0.500000,0.500000),(0.500000,0.500000),(0.602097,0.750000))</t>
  </si>
  <si>
    <t>OG0014394</t>
  </si>
  <si>
    <t>(((((((((906-72A_1:0.2,C.ros.YKD0085_0:0.2)_1:0.9,(C.chloroleuca67-1_0:0.02,570-77_5:0.02)_1:1.08)_1:0.1,C.ros.v2_0:1.2)_1:0.3,245-78_0:1.5)_1:1,C.solani_0:2.5)_1:1.8,192-96_0:4.3)_1:22.7,(F.solani_0:18,(F.gram_0:11,F.verticillioides_0:11)_0:7)_0:9)_1:4,(T.atroviride_0:16,(Trichoderma.reesei_0:12,T.virens_0:12)_0:4)_0:15)_1:3,N.crassa_0:34)_1</t>
  </si>
  <si>
    <t>((0.507969,0.011937),(0.534409,0.540863),(0.001208,0.000000),(0.504008,0.067105),(0.511882,0.082304),(0.538011,0.128985),(0.565384,0.199826),(0.385799,0.194330),(0.500000,0.500000),(0.500000,0.500000),(0.629252,0.282943),(0.500000,0.500000),(0.500000,0.500000),(0.602097,0.750000))</t>
  </si>
  <si>
    <t>OG0014953</t>
  </si>
  <si>
    <t>(((((((((906-72A_1:0.2,C.ros.YKD0085_0:0.2)_1:0.9,(C.chloroleuca67-1_0:0.02,570-77_4:0.02)_1:1.08)_1:0.1,C.ros.v2_0:1.2)_1:0.3,245-78_0:1.5)_1:1,C.solani_0:2.5)_1:1.8,192-96_0:4.3)_1:22.7,(F.solani_0:18,(F.gram_0:11,F.verticillioides_0:11)_0:7)_0:9)_1:4,(T.atroviride_0:16,(Trichoderma.reesei_0:12,T.virens_0:12)_0:4)_0:15)_1:3,N.crassa_0:34)_1</t>
  </si>
  <si>
    <t>OG0014723</t>
  </si>
  <si>
    <t>(((((((((906-72A_0:0.2,C.ros.YKD0085_0:0.2)_0:0.9,(C.chloroleuca67-1_1:0.02,570-77_4:0.02)_1:1.08)_1:0.1,C.ros.v2_0:1.2)_1:0.3,245-78_0:1.5)_1:1,C.solani_0:2.5)_1:1.8,192-96_0:4.3)_1:22.7,(F.solani_0:18,(F.gram_0:11,F.verticillioides_0:11)_0:7)_0:9)_1:4,(T.atroviride_0:16,(Trichoderma.reesei_0:12,T.virens_0:12)_0:4)_0:15)_1:3,N.crassa_0:34)_1</t>
  </si>
  <si>
    <t>((0.500000,0.500000),(0.051306,0.540863),(0.500806,0.000000),(0.504008,0.067105),(0.511882,0.082304),(0.538011,0.128985),(0.565384,0.199826),(0.385799,0.194330),(0.500000,0.500000),(0.500000,0.500000),(0.629252,0.282943),(0.500000,0.500000),(0.500000,0.500000),(0.602097,0.750000))</t>
  </si>
  <si>
    <t>OG0014949</t>
  </si>
  <si>
    <t>OG0014950</t>
  </si>
  <si>
    <t>(((((((((906-72A_0:0.2,C.ros.YKD0085_1:0.2)_1:0.9,(C.chloroleuca67-1_0:0.02,570-77_4:0.02)_1:1.08)_1:0.1,C.ros.v2_0:1.2)_1:0.3,245-78_0:1.5)_1:1,C.solani_0:2.5)_1:1.8,192-96_0:4.3)_1:22.7,(F.solani_0:18,(F.gram_0:11,F.verticillioides_0:11)_0:7)_0:9)_1:4,(T.atroviride_0:16,(Trichoderma.reesei_0:12,T.virens_0:12)_0:4)_0:15)_1:3,N.crassa_0:34)_1</t>
  </si>
  <si>
    <t>((0.011937,0.507969),(0.534409,0.540863),(0.001208,0.000000),(0.504008,0.067105),(0.511882,0.082304),(0.538011,0.128985),(0.565384,0.199826),(0.385799,0.194330),(0.500000,0.500000),(0.500000,0.500000),(0.629252,0.282943),(0.500000,0.500000),(0.500000,0.500000),(0.602097,0.750000))</t>
  </si>
  <si>
    <t xml:space="preserve">proteolysis ;aspartic-type endopeptidase activity </t>
  </si>
  <si>
    <t>Family Aspartic peptidase A1 family</t>
  </si>
  <si>
    <t>OG0014658</t>
  </si>
  <si>
    <t>OG0014948</t>
  </si>
  <si>
    <t>OG0014693</t>
  </si>
  <si>
    <t>Domain 14-3-3 domain</t>
  </si>
  <si>
    <t>OG0015558</t>
  </si>
  <si>
    <t>(((((((((906-72A_0:0.2,C.ros.YKD0085_0:0.2)_0:0.9,(C.chloroleuca67-1_0:0.02,570-77_3:0.02)_1:1.08)_1:0.1,C.ros.v2_0:1.2)_1:0.3,245-78_0:1.5)_1:1,C.solani_1:2.5)_1:1.8,192-96_0:4.3)_1:22.7,(F.solani_0:18,(F.gram_0:11,F.verticillioides_0:11)_0:7)_0:9)_1:4,(T.atroviride_0:16,(Trichoderma.reesei_0:12,T.virens_0:12)_0:4)_0:15)_1:3,N.crassa_0:34)_1</t>
  </si>
  <si>
    <t>((0.500000,0.500000),(0.051306,0.540863),(0.001208,0.000000),(0.504008,0.067105),(0.511882,0.082304),(0.538011,0.587388),(0.565384,0.199826),(0.385799,0.194330),(0.500000,0.500000),(0.500000,0.500000),(0.629252,0.282943),(0.500000,0.500000),(0.500000,0.500000),(0.602097,0.750000))</t>
  </si>
  <si>
    <t>OG0015554</t>
  </si>
  <si>
    <t>(((((((((906-72A_1:0.2,C.ros.YKD0085_0:0.2)_1:0.9,(C.chloroleuca67-1_0:0.02,570-77_3:0.02)_1:1.08)_1:0.1,C.ros.v2_0:1.2)_1:0.3,245-78_0:1.5)_1:1,C.solani_0:2.5)_1:1.8,192-96_0:4.3)_1:22.7,(F.solani_0:18,(F.gram_0:11,F.verticillioides_0:11)_0:7)_0:9)_1:4,(T.atroviride_0:16,(Trichoderma.reesei_0:12,T.virens_0:12)_0:4)_0:15)_1:3,N.crassa_0:34)_1</t>
  </si>
  <si>
    <t xml:space="preserve">oxidation-reduction process ;oxidoreductase activity </t>
  </si>
  <si>
    <t>Domain Ferric reductase, NAD binding domain;Domain Ferric reductase transmembrane component-like domain;Domain FAD-binding 8</t>
  </si>
  <si>
    <t>OG0015559</t>
  </si>
  <si>
    <t>OG0015553</t>
  </si>
  <si>
    <t>(((((((((906-72A_0:0.2,C.ros.YKD0085_1:0.2)_1:0.9,(C.chloroleuca67-1_0:0.02,570-77_3:0.02)_1:1.08)_1:0.1,C.ros.v2_0:1.2)_1:0.3,245-78_0:1.5)_1:1,C.solani_0:2.5)_1:1.8,192-96_0:4.3)_1:22.7,(F.solani_0:18,(F.gram_0:11,F.verticillioides_0:11)_0:7)_0:9)_1:4,(T.atroviride_0:16,(Trichoderma.reesei_0:12,T.virens_0:12)_0:4)_0:15)_1:3,N.crassa_0:34)_1</t>
  </si>
  <si>
    <t>Domain CBM21 (carbohydrate binding type-21) domain</t>
  </si>
  <si>
    <t>OG0016438</t>
  </si>
  <si>
    <t>(((((((((906-72A_1:0.2,C.ros.YKD0085_0:0.2)_1:0.9,(C.chloroleuca67-1_0:0.02,570-77_2:0.02)_1:1.08)_1:0.1,C.ros.v2_0:1.2)_1:0.3,245-78_0:1.5)_1:1,C.solani_0:2.5)_1:1.8,192-96_0:4.3)_1:22.7,(F.solani_0:18,(F.gram_0:11,F.verticillioides_0:11)_0:7)_0:9)_1:4,(T.atroviride_0:16,(Trichoderma.reesei_0:12,T.virens_0:12)_0:4)_0:15)_1:3,N.crassa_0:34)_1</t>
  </si>
  <si>
    <t>((0.507969,0.011937),(0.534409,0.540863),(0.001208,0.000403),(0.504008,0.067105),(0.511882,0.082304),(0.538011,0.128985),(0.565384,0.199826),(0.385799,0.194330),(0.500000,0.500000),(0.500000,0.500000),(0.629252,0.282943),(0.500000,0.500000),(0.500000,0.500000),(0.602097,0.750000))</t>
  </si>
  <si>
    <t>OG0016446</t>
  </si>
  <si>
    <t>OG0009353</t>
  </si>
  <si>
    <t>(((((((((906-72A_0:0.2,C.ros.YKD0085_3:0.2)_1:0.9,(C.chloroleuca67-1_4:0.02,570-77_4:0.02)_4:1.08)_1:0.1,C.ros.v2_0:1.2)_1:0.3,245-78_0:1.5)_1:1,C.solani_0:2.5)_1:1.8,192-96_0:4.3)_1:22.7,(F.solani_0:18,(F.gram_0:11,F.verticillioides_0:11)_0:7)_0:9)_1:4,(T.atroviride_0:16,(Trichoderma.reesei_0:12,T.virens_0:12)_0:4)_0:15)_1:3,N.crassa_0:34)_1</t>
  </si>
  <si>
    <t>((0.011937,0.000032),(0.534409,0.000036),(0.503210,0.503210),(0.504008,0.067105),(0.511882,0.082304),(0.538011,0.128985),(0.565384,0.199826),(0.385799,0.194330),(0.500000,0.500000),(0.500000,0.500000),(0.629252,0.282943),(0.500000,0.500000),(0.500000,0.500000),(0.602097,0.750000))</t>
  </si>
  <si>
    <t>Domain TauD/TfdA-like domain</t>
  </si>
  <si>
    <t>OG0014952</t>
  </si>
  <si>
    <t>(((((((((906-72A_2:0.2,C.ros.YKD0085_1:0.2)_1:0.9,(C.chloroleuca67-1_0:0.02,570-77_2:0.02)_1:1.08)_1:0.1,C.ros.v2_0:1.2)_1:0.3,245-78_0:1.5)_1:1,C.solani_0:2.5)_1:1.8,192-96_0:4.3)_1:22.7,(F.solani_0:18,(F.gram_0:11,F.verticillioides_0:11)_0:7)_0:9)_1:4,(T.atroviride_0:16,(Trichoderma.reesei_0:12,T.virens_0:12)_0:4)_0:15)_1:3,N.crassa_0:34)_1</t>
  </si>
  <si>
    <t>((0.004000,0.507969),(0.534409,0.540863),(0.001208,0.000403),(0.504008,0.067105),(0.511882,0.082304),(0.538011,0.128985),(0.565384,0.199826),(0.385799,0.194330),(0.500000,0.500000),(0.500000,0.500000),(0.629252,0.282943),(0.500000,0.500000),(0.500000,0.500000),(0.602097,0.750000))</t>
  </si>
  <si>
    <t>OG0010872</t>
  </si>
  <si>
    <t>(((((((((906-72A_0:0.2,C.ros.YKD0085_0:0.2)_0:0.9,(C.chloroleuca67-1_1:0.02,570-77_7:0.02)_1:1.08)_1:0.1,C.ros.v2_0:1.2)_1:0.3,245-78_0:1.5)_1:1,C.solani_0:2.5)_1:1.8,192-96_0:4.3)_1:22.7,(F.solani_0:18,(F.gram_0:11,F.verticillioides_0:11)_0:7)_0:9)_1:4,(T.atroviride_0:16,(Trichoderma.reesei_0:12,T.virens_1:12)_1:4)_1:15)_1:3,N.crassa_0:34)_1</t>
  </si>
  <si>
    <t>((0.500000,0.500000),(0.051306,0.540863),(0.500806,0.000000),(0.504008,0.067105),(0.511882,0.082304),(0.538011,0.128985),(0.565384,0.199826),(0.385799,0.194330),(0.500000,0.500000),(0.500000,0.500000),(0.629252,0.696789),(0.294786,0.567953),(0.243514,0.668060),(0.602097,0.750000))</t>
  </si>
  <si>
    <t>Domain AMP-dependent synthetase/ligase</t>
  </si>
  <si>
    <t>OG0014902</t>
  </si>
  <si>
    <t>(((((((((906-72A_0:0.2,C.ros.YKD0085_0:0.2)_0:0.9,(C.chloroleuca67-1_0:0.02,570-77_3:0.02)_1:1.08)_1:0.1,C.ros.v2_0:1.2)_1:0.3,245-78_0:1.5)_1:1,C.solani_0:2.5)_1:1.8,192-96_1:4.3)_1:22.7,(F.solani_0:18,(F.gram_0:11,F.verticillioides_0:11)_0:7)_0:9)_1:4,(T.atroviride_1:16,(Trichoderma.reesei_0:12,T.virens_0:12)_0:4)_1:15)_1:3,N.crassa_0:34)_1</t>
  </si>
  <si>
    <t>((0.500000,0.500000),(0.051306,0.540863),(0.001208,0.000000),(0.504008,0.067105),(0.511882,0.082304),(0.538011,0.128985),(0.565384,0.636857),(0.385799,0.194330),(0.500000,0.500000),(0.500000,0.500000),(0.629252,0.696789),(0.705540,0.100690),(0.500000,0.500000),(0.602097,0.750000))</t>
  </si>
  <si>
    <t xml:space="preserve">zinc ion binding ;protein binding </t>
  </si>
  <si>
    <t>Domain Zinc finger, RING-type</t>
  </si>
  <si>
    <t>OG0010482</t>
  </si>
  <si>
    <t>(((((((((906-72A_0:0.2,C.ros.YKD0085_0:0.2)_0:0.9,(C.chloroleuca67-1_1:0.02,570-77_3:0.02)_1:1.08)_1:0.1,C.ros.v2_0:1.2)_1:0.3,245-78_0:1.5)_1:1,C.solani_0:2.5)_1:1.8,192-96_0:4.3)_1:22.7,(F.solani_0:18,(F.gram_2:11,F.verticillioides_0:11)_1:7)_1:9)_1:4,(T.atroviride_0:16,(Trichoderma.reesei_0:12,T.virens_3:12)_1:4)_1:15)_1:3,N.crassa_0:34)_1</t>
  </si>
  <si>
    <t>((0.500000,0.500000),(0.051306,0.540863),(0.500806,0.000000),(0.504008,0.067105),(0.511882,0.082304),(0.538011,0.128985),(0.565384,0.199826),(0.385799,0.632972),(0.313070,0.608444),(0.082388,0.225704),(0.629252,0.696789),(0.294786,0.567953),(0.243514,0.016563),(0.602097,0.750000))</t>
  </si>
  <si>
    <t>OG0011107</t>
  </si>
  <si>
    <t>(((((((((906-72A_0:0.2,C.ros.YKD0085_0:0.2)_0:0.9,(C.chloroleuca67-1_0:0.02,570-77_6:0.02)_1:1.08)_1:0.1,C.ros.v2_0:1.2)_1:0.3,245-78_0:1.5)_1:1,C.solani_0:2.5)_1:1.8,192-96_0:4.3)_1:22.7,(F.solani_0:18,(F.gram_0:11,F.verticillioides_0:11)_0:7)_0:9)_1:4,(T.atroviride_1:16,(Trichoderma.reesei_1:12,T.virens_0:12)_1:4)_1:15)_1:3,N.crassa_1:34)_1</t>
  </si>
  <si>
    <t>((0.500000,0.500000),(0.051306,0.540863),(0.001208,0.000000),(0.504008,0.067105),(0.511882,0.082304),(0.538011,0.128985),(0.565384,0.199826),(0.385799,0.194330),(0.500000,0.500000),(0.500000,0.500000),(0.629252,0.696789),(0.705540,0.567953),(0.668060,0.243514),(0.602097,0.375000))</t>
  </si>
  <si>
    <t>OG0012735</t>
  </si>
  <si>
    <t>(((((((((906-72A_1:0.2,C.ros.YKD0085_1:0.2)_1:0.9,(C.chloroleuca67-1_1:0.02,570-77_5:0.02)_1:1.08)_1:0.1,C.ros.v2_0:1.2)_1:0.3,245-78_0:1.5)_1:1,C.solani_0:2.5)_1:1.8,192-96_0:4.3)_1:22.7,(F.solani_0:18,(F.gram_0:11,F.verticillioides_0:11)_0:7)_0:9)_1:4,(T.atroviride_0:16,(Trichoderma.reesei_0:12,T.virens_0:12)_0:4)_0:15)_1:3,N.crassa_0:34)_1</t>
  </si>
  <si>
    <t>((0.507969,0.507969),(0.534409,0.540863),(0.500806,0.000000),(0.504008,0.067105),(0.511882,0.082304),(0.538011,0.128985),(0.565384,0.199826),(0.385799,0.194330),(0.500000,0.500000),(0.500000,0.500000),(0.629252,0.282943),(0.500000,0.500000),(0.500000,0.500000),(0.602097,0.750000))</t>
  </si>
  <si>
    <t>OG0013587</t>
  </si>
  <si>
    <t>(((((((((906-72A_1:0.2,C.ros.YKD0085_0:0.2)_1:0.9,(C.chloroleuca67-1_1:0.02,570-77_4:0.02)_1:1.08)_1:0.1,C.ros.v2_0:1.2)_1:0.3,245-78_0:1.5)_1:1,C.solani_1:2.5)_1:1.8,192-96_0:4.3)_1:22.7,(F.solani_0:18,(F.gram_0:11,F.verticillioides_0:11)_0:7)_0:9)_1:4,(T.atroviride_0:16,(Trichoderma.reesei_0:12,T.virens_0:12)_0:4)_0:15)_1:3,N.crassa_0:34)_1</t>
  </si>
  <si>
    <t>((0.507969,0.011937),(0.534409,0.540863),(0.500806,0.000000),(0.504008,0.067105),(0.511882,0.082304),(0.538011,0.587388),(0.565384,0.199826),(0.385799,0.194330),(0.500000,0.500000),(0.500000,0.500000),(0.629252,0.282943),(0.500000,0.500000),(0.500000,0.500000),(0.602097,0.750000))</t>
  </si>
  <si>
    <t xml:space="preserve">cellular amino acid metabolic process </t>
  </si>
  <si>
    <t>Family Asparaginase/glutaminase-like</t>
  </si>
  <si>
    <t>OG0014357</t>
  </si>
  <si>
    <t>(((((((((906-72A_1:0.2,C.ros.YKD0085_0:0.2)_1:0.9,(C.chloroleuca67-1_0:0.02,570-77_3:0.02)_1:1.08)_1:0.1,C.ros.v2_0:1.2)_1:0.3,245-78_1:1.5)_1:1,C.solani_0:2.5)_1:1.8,192-96_1:4.3)_1:22.7,(F.solani_0:18,(F.gram_0:11,F.verticillioides_0:11)_0:7)_0:9)_1:4,(T.atroviride_0:16,(Trichoderma.reesei_0:12,T.virens_0:12)_0:4)_0:15)_1:3,N.crassa_0:34)_1</t>
  </si>
  <si>
    <t>((0.507969,0.011937),(0.534409,0.540863),(0.001208,0.000000),(0.504008,0.067105),(0.511882,0.555412),(0.538011,0.128985),(0.565384,0.636857),(0.385799,0.194330),(0.500000,0.500000),(0.500000,0.500000),(0.629252,0.282943),(0.500000,0.500000),(0.500000,0.500000),(0.602097,0.750000))</t>
  </si>
  <si>
    <t>Domain FAD linked oxidase, N-terminal</t>
  </si>
  <si>
    <t>OG0010965</t>
  </si>
  <si>
    <t>(((((((((906-72A_2:0.2,C.ros.YKD0085_0:0.2)_1:0.9,(C.chloroleuca67-1_2:0.02,570-77_1:0.02)_1:1.08)_1:0.1,C.ros.v2_0:1.2)_1:0.3,245-78_0:1.5)_1:1,C.solani_0:2.5)_1:1.8,192-96_0:4.3)_1:22.7,(F.solani_2:18,(F.gram_0:11,F.verticillioides_2:11)_1:7)_1:9)_1:4,(T.atroviride_0:16,(Trichoderma.reesei_0:12,T.virens_0:12)_0:4)_0:15)_1:3,N.crassa_0:34)_1</t>
  </si>
  <si>
    <t>((0.004000,0.011937),(0.534409,0.540863),(0.000403,0.500806),(0.504008,0.067105),(0.511882,0.082304),(0.538011,0.128985),(0.565384,0.199826),(0.385799,0.632972),(0.117419,0.608444),(0.225704,0.082388),(0.629252,0.282943),(0.500000,0.500000),(0.500000,0.500000),(0.602097,0.750000))</t>
  </si>
  <si>
    <t>OG0009803</t>
  </si>
  <si>
    <t>(((((((((906-72A_0:0.2,C.ros.YKD0085_0:0.2)_0:0.9,(C.chloroleuca67-1_0:0.02,570-77_6:0.02)_1:1.08)_1:0.1,C.ros.v2_0:1.2)_1:0.3,245-78_1:1.5)_1:1,C.solani_1:2.5)_1:1.8,192-96_2:4.3)_1:22.7,(F.solani_0:18,(F.gram_0:11,F.verticillioides_0:11)_0:7)_0:9)_1:4,(T.atroviride_0:16,(Trichoderma.reesei_0:12,T.virens_1:12)_1:4)_1:15)_1:3,N.crassa_0:34)_1</t>
  </si>
  <si>
    <t>((0.500000,0.500000),(0.051306,0.540863),(0.001208,0.000000),(0.504008,0.067105),(0.511882,0.555412),(0.538011,0.587388),(0.565384,0.072274),(0.385799,0.194330),(0.500000,0.500000),(0.500000,0.500000),(0.629252,0.696789),(0.294786,0.567953),(0.243514,0.668060),(0.602097,0.750000))</t>
  </si>
  <si>
    <t>OG0009956</t>
  </si>
  <si>
    <t>(((((((((906-72A_1:0.2,C.ros.YKD0085_1:0.2)_1:0.9,(C.chloroleuca67-1_2:0.02,570-77_5:0.02)_2:1.08)_1:0.1,C.ros.v2_0:1.2)_1:0.3,245-78_0:1.5)_1:1,C.solani_0:2.5)_1:1.8,192-96_0:4.3)_1:22.7,(F.solani_0:18,(F.gram_0:11,F.verticillioides_1:11)_1:7)_1:9)_1:4,(T.atroviride_0:16,(Trichoderma.reesei_0:12,T.virens_0:12)_0:4)_0:15)_1:3,N.crassa_0:34)_1</t>
  </si>
  <si>
    <t>((0.507969,0.507969),(0.534409,0.020831),(0.501609,0.000000),(0.504008,0.067105),(0.511882,0.082304),(0.538011,0.128985),(0.565384,0.199826),(0.385799,0.632972),(0.313070,0.608444),(0.225704,0.655267),(0.629252,0.282943),(0.500000,0.500000),(0.500000,0.500000),(0.602097,0.750000))</t>
  </si>
  <si>
    <t>OG0012414</t>
  </si>
  <si>
    <t>(((((((((906-72A_1:0.2,C.ros.YKD0085_0:0.2)_1:0.9,(C.chloroleuca67-1_1:0.02,570-77_3:0.02)_1:1.08)_1:0.1,C.ros.v2_0:1.2)_1:0.3,245-78_0:1.5)_1:1,C.solani_0:2.5)_1:1.8,192-96_2:4.3)_1:22.7,(F.solani_0:18,(F.gram_0:11,F.verticillioides_0:11)_0:7)_0:9)_1:4,(T.atroviride_0:16,(Trichoderma.reesei_1:12,T.virens_0:12)_1:4)_1:15)_1:3,N.crassa_0:34)_1</t>
  </si>
  <si>
    <t>((0.507969,0.011937),(0.534409,0.540863),(0.500806,0.000000),(0.504008,0.067105),(0.511882,0.082304),(0.538011,0.128985),(0.565384,0.072274),(0.385799,0.194330),(0.500000,0.500000),(0.500000,0.500000),(0.629252,0.696789),(0.294786,0.567953),(0.668060,0.243514),(0.602097,0.750000))</t>
  </si>
  <si>
    <t>OG0013222</t>
  </si>
  <si>
    <t>(((((((((906-72A_0:0.2,C.ros.YKD0085_0:0.2)_0:0.9,(C.chloroleuca67-1_0:0.02,570-77_4:0.02)_1:1.08)_1:0.1,C.ros.v2_0:1.2)_1:0.3,245-78_0:1.5)_1:1,C.solani_0:2.5)_1:1.8,192-96_0:4.3)_1:22.7,(F.solani_1:18,(F.gram_0:11,F.verticillioides_0:11)_0:7)_1:9)_1:4,(T.atroviride_1:16,(Trichoderma.reesei_1:12,T.virens_1:12)_1:4)_1:15)_1:3,N.crassa_0:34)_1</t>
  </si>
  <si>
    <t>((0.500000,0.500000),(0.051306,0.540863),(0.001208,0.000000),(0.504008,0.067105),(0.511882,0.082304),(0.538011,0.128985),(0.565384,0.199826),(0.385799,0.632972),(0.719178,0.159355),(0.500000,0.500000),(0.629252,0.696789),(0.705540,0.567953),(0.668060,0.668060),(0.602097,0.750000))</t>
  </si>
  <si>
    <t>Domain Piwi domain</t>
  </si>
  <si>
    <t>OG0000512</t>
  </si>
  <si>
    <t>(((((((((906-72A_2:0.2,C.ros.YKD0085_6:0.2)_3:0.9,(C.chloroleuca67-1_11:0.02,570-77_11:0.02)_11:1.08)_3:0.1,C.ros.v2_0:1.2)_1:0.3,245-78_0:1.5)_1:1,C.solani_2:2.5)_1:1.8,192-96_0:4.3)_1:22.7,(F.solani_1:18,(F.gram_0:11,F.verticillioides_0:11)_0:7)_1:9)_1:4,(T.atroviride_0:16,(Trichoderma.reesei_0:12,T.virens_0:12)_0:4)_0:15)_1:3,N.crassa_0:34)_1</t>
  </si>
  <si>
    <t>((0.035060,0.000003),(0.593093,0.000000),(0.508755,0.508755),(0.000008,0.067105),(0.511882,0.082304),(0.538011,0.045407),(0.565384,0.199826),(0.385799,0.632972),(0.719178,0.159355),(0.500000,0.500000),(0.629252,0.282943),(0.500000,0.500000),(0.500000,0.500000),(0.602097,0.750000))</t>
  </si>
  <si>
    <t>OG0009117</t>
  </si>
  <si>
    <t>(((((((((906-72A_0:0.2,C.ros.YKD0085_0:0.2)_0:0.9,(C.chloroleuca67-1_0:0.02,570-77_3:0.02)_1:1.08)_1:0.1,C.ros.v2_0:1.2)_1:0.3,245-78_0:1.5)_1:1,C.solani_0:2.5)_1:1.8,192-96_0:4.3)_1:22.7,(F.solani_3:18,(F.gram_1:11,F.verticillioides_2:11)_1:7)_1:9)_1:4,(T.atroviride_0:16,(Trichoderma.reesei_2:12,T.virens_1:12)_1:4)_1:15)_1:3,N.crassa_0:34)_1</t>
  </si>
  <si>
    <t>((0.500000,0.500000),(0.051306,0.540863),(0.001208,0.000000),(0.504008,0.067105),(0.511882,0.082304),(0.538011,0.128985),(0.565384,0.199826),(0.385799,0.632972),(0.029422,0.608444),(0.655267,0.082388),(0.629252,0.696789),(0.294786,0.567953),(0.089429,0.668060),(0.602097,0.750000))</t>
  </si>
  <si>
    <t>Domain Alcohol dehydrogenase, N-terminal</t>
  </si>
  <si>
    <t>OG0009806</t>
  </si>
  <si>
    <t>(((((((((906-72A_0:0.2,C.ros.YKD0085_0:0.2)_0:0.9,(C.chloroleuca67-1_0:0.02,570-77_5:0.02)_1:1.08)_1:0.1,C.ros.v2_0:1.2)_1:0.3,245-78_0:1.5)_1:1,C.solani_0:2.5)_1:1.8,192-96_0:4.3)_1:22.7,(F.solani_0:18,(F.gram_1:11,F.verticillioides_2:11)_1:7)_1:9)_1:4,(T.atroviride_1:16,(Trichoderma.reesei_1:12,T.virens_1:12)_1:4)_1:15)_1:3,N.crassa_0:34)_1</t>
  </si>
  <si>
    <t>((0.500000,0.500000),(0.051306,0.540863),(0.001208,0.000000),(0.504008,0.067105),(0.511882,0.082304),(0.538011,0.128985),(0.565384,0.199826),(0.385799,0.632972),(0.313070,0.608444),(0.655267,0.082388),(0.629252,0.696789),(0.705540,0.567953),(0.668060,0.668060),(0.602097,0.750000))</t>
  </si>
  <si>
    <t>OG0002566</t>
  </si>
  <si>
    <t>(((((((((906-72A_8:0.2,C.ros.YKD0085_0:0.2)_1:0.9,(C.chloroleuca67-1_1:0.02,570-77_1:0.02)_1:1.08)_1:0.1,C.ros.v2_0:1.2)_1:0.3,245-78_0:1.5)_1:1,C.solani_0:2.5)_1:1.8,192-96_0:4.3)_1:22.7,(F.solani_1:18,(F.gram_1:11,F.verticillioides_1:11)_1:7)_1:9)_1:4,(T.atroviride_1:16,(Trichoderma.reesei_1:12,T.virens_1:12)_1:4)_1:15)_1:3,N.crassa_0:34)_1</t>
  </si>
  <si>
    <t>((0.000000,0.011937),(0.534409,0.540863),(0.500806,0.500806),(0.504008,0.067105),(0.511882,0.082304),(0.538011,0.128985),(0.565384,0.199826),(0.385799,0.632972),(0.719178,0.608444),(0.655267,0.655267),(0.629252,0.696789),(0.705540,0.567953),(0.668060,0.668060),(0.602097,0.750000))</t>
  </si>
  <si>
    <t>OG0000530</t>
  </si>
  <si>
    <t>(((((((((906-72A_8:0.2,C.ros.YKD0085_1:0.2)_2:0.9,(C.chloroleuca67-1_1:0.02,570-77_8:0.02)_2:1.08)_2:0.1,C.ros.v2_0:1.2)_2:0.3,245-78_1:1.5)_2:1,C.solani_5:2.5)_2:1.8,192-96_0:4.3)_1:22.7,(F.solani_1:18,(F.gram_0:11,F.verticillioides_0:11)_0:7)_1:9)_1:4,(T.atroviride_3:16,(Trichoderma.reesei_1:12,T.virens_4:12)_2:4)_2:15)_1:3,N.crassa_0:34)_1</t>
  </si>
  <si>
    <t>((0.000000,0.023621),(0.565307,0.576787),(0.002414,0.000000),(0.507968,0.001411),(0.523341,0.152862),(0.571744,0.001322),(0.033682,0.199826),(0.385799,0.632972),(0.719178,0.159355),(0.500000,0.500000),(0.629252,0.105218),(0.227425,0.622385),(0.390758,0.072646),(0.602097,0.750000))</t>
  </si>
  <si>
    <t>OG0000006</t>
  </si>
  <si>
    <t>(((((((((906-72A_16:0.2,C.ros.YKD0085_16:0.2)_16:0.9,(C.chloroleuca67-1_17:0.02,570-77_15:0.02)_16:1.08)_16:0.1,C.ros.v2_17:1.2)_16:0.3,245-78_19:1.5)_16:1,C.solani_8:2.5)_14:1.8,192-96_16:4.3)_14:22.7,(F.solani_4:18,(F.gram_6:11,F.verticillioides_5:11)_5:7)_5:9)_6:4,(T.atroviride_5:16,(Trichoderma.reesei_7:12,T.virens_9:12)_7:4)_7:15)_6:3,N.crassa_2:34)_6</t>
  </si>
  <si>
    <t>((0.607278,0.607278),(0.786120,0.808007),(0.006446,0.019023),(0.558700,0.307389),(0.647663,0.055776),(0.109762,0.000726),(0.847357,0.299400),(0.021972,0.574739),(0.665191,0.800390),(0.359618,0.848682),(0.843293,0.479588),(0.381446,0.774900),(0.883157,0.198990),(0.813076,0.394043))</t>
  </si>
  <si>
    <t>OG0000039</t>
  </si>
  <si>
    <t>(((((((((906-72A_7:0.2,C.ros.YKD0085_7:0.2)_7:0.9,(C.chloroleuca67-1_7:0.02,570-77_9:0.02)_7:1.08)_7:0.1,C.ros.v2_13:1.2)_7:0.3,245-78_6:1.5)_7:1,C.solani_6:2.5)_7:1.8,192-96_7:4.3)_7:22.7,(F.solani_6:18,(F.gram_3:11,F.verticillioides_4:11)_4:7)_4:9)_4:4,(T.atroviride_1:16,(Trichoderma.reesei_3:12,T.virens_2:12)_2:4)_2:15)_3:3,N.crassa_1:34)_3</t>
  </si>
  <si>
    <t>((0.551962,0.551962),(0.679503,0.702477),(0.505598,0.000023),(0.527069,0.000006),(0.574871,0.386996),(0.692651,0.502269),(0.769393,0.863176),(0.187138,0.804088),(0.156404,0.772831),(0.528334,0.826833),(0.201145,0.532688),(0.452479,0.622385),(0.181952,0.756858),(0.725716,0.718750))</t>
  </si>
  <si>
    <t xml:space="preserve">oxidation-reduction process ;oxidoreductase activity ;flavin adenine dinucleotide binding </t>
  </si>
  <si>
    <t>Domain FAD/NAD(P)-binding domain;N/A</t>
  </si>
  <si>
    <t>OG0000008</t>
  </si>
  <si>
    <t>(((((((((906-72A_10:0.2,C.ros.YKD0085_11:0.2)_11:0.9,(C.chloroleuca67-1_9:0.02,570-77_12:0.02)_11:1.08)_11:0.1,C.ros.v2_12:1.2)_11:0.3,245-78_10:1.5)_11:1,C.solani_11:2.5)_11:1.8,192-96_11:4.3)_11:22.7,(F.solani_5:18,(F.gram_8:11,F.verticillioides_12:11)_9:7)_8:9)_8:4,(T.atroviride_7:16,(Trichoderma.reesei_6:12,T.virens_13:12)_8:4)_8:15)_7:3,N.crassa_2:34)_7</t>
  </si>
  <si>
    <t>((0.118399,0.577991),(0.737723,0.761660),(0.000018,0.004432),(0.541547,0.230016),(0.610026,0.491769),(0.751601,0.855256),(0.823288,0.894069),(0.303197,0.870658),(0.225397,0.369348),(0.684767,0.092568),(0.386865,0.515150),(0.724209,0.791566),(0.346421,0.015268),(0.829762,0.228653))</t>
  </si>
  <si>
    <t xml:space="preserve">ATPase activity ;ATP binding ;ATPase activity, coupled to transmembrane movement of substances ;integral component of membrane ;transport ;transmembrane transport </t>
  </si>
  <si>
    <t>Domain ABC transporter-like;N/A</t>
  </si>
  <si>
    <t>OG0000016</t>
  </si>
  <si>
    <t>(((((((((906-72A_14:0.2,C.ros.YKD0085_15:0.2)_14:0.9,(C.chloroleuca67-1_13:0.02,570-77_12:0.02)_12:1.08)_12:0.1,C.ros.v2_12:1.2)_12:0.3,245-78_6:1.5)_12:1,C.solani_13:2.5)_12:1.8,192-96_12:4.3)_12:22.7,(F.solani_2:18,(F.gram_3:11,F.verticillioides_2:11)_3:7)_3:9)_3:4,(T.atroviride_3:16,(Trichoderma.reesei_3:12,T.virens_5:12)_3:4)_3:15)_3:3,N.crassa_1:34)_3</t>
  </si>
  <si>
    <t>((0.595970,0.055593),(0.076299,0.772871),(0.004835,0.509539),(0.545060,0.786157),(0.618078,0.000011),(0.762954,0.407013),(0.832400,0.898964),(0.003826,0.768606),(0.565542,0.735308),(0.794220,0.462416),(0.763920,0.832300),(0.839001,0.666265),(0.807174,0.067010),(0.725716,0.718750))</t>
  </si>
  <si>
    <t xml:space="preserve">zinc ion binding ;oxidoreductase activity ;oxidation-reduction process </t>
  </si>
  <si>
    <t>Domain Polyketide synthase, ketoreductase domain;Domain Acyl transferase;Domain Beta-ketoacyl synthase, N-terminal;Domain Alcohol dehydrogenase, C-terminal;Domain Beta-ketoacyl synthase, C-terminal;Domain Phosphopantetheine binding ACP domain;Domain Methyltransferase type 12</t>
  </si>
  <si>
    <t>OG0000020</t>
  </si>
  <si>
    <t>(((((((((906-72A_12:0.2,C.ros.YKD0085_13:0.2)_13:0.9,(C.chloroleuca67-1_13:0.02,570-77_14:0.02)_13:1.08)_13:0.1,C.ros.v2_11:1.2)_13:0.3,245-78_14:1.5)_13:1,C.solani_15:2.5)_13:1.8,192-96_13:4.3)_12:22.7,(F.solani_0:18,(F.gram_0:11,F.verticillioides_1:11)_1:7)_1:9)_1:4,(T.atroviride_0:16,(Trichoderma.reesei_2:12,T.virens_0:12)_1:4)_1:15)_1:3,N.crassa_0:34)_1</t>
  </si>
  <si>
    <t>((0.137163,0.590116),(0.759652,0.782989),(0.510322,0.005238),(0.548531,0.126375),(0.625857,0.309895),(0.773254,0.165439),(0.332050,0.528268),(0.000115,0.632972),(0.313070,0.608444),(0.225704,0.655267),(0.629252,0.696789),(0.294786,0.567953),(0.089429,0.243514),(0.602097,0.750000))</t>
  </si>
  <si>
    <t>OG0000072</t>
  </si>
  <si>
    <t>(((((((((906-72A_4:0.2,C.ros.YKD0085_5:0.2)_5:0.9,(C.chloroleuca67-1_8:0.02,570-77_8:0.02)_8:1.08)_6:0.1,C.ros.v2_10:1.2)_6:0.3,245-78_5:1.5)_6:1,C.solani_4:2.5)_5:1.8,192-96_4:4.3)_5:22.7,(F.solani_10:18,(F.gram_3:11,F.verticillioides_4:11)_4:7)_4:9)_3:4,(T.atroviride_0:16,(Trichoderma.reesei_1:12,T.virens_1:12)_1:4)_1:15)_2:3,N.crassa_0:34)_2</t>
  </si>
  <si>
    <t>((0.057221,0.537993),(0.247596,0.033787),(0.506390,0.506390),(0.523340,0.000255),(0.565285,0.351908),(0.095568,0.424400),(0.725328,0.543304),(0.179152,0.207039),(0.002547,0.772831),(0.528334,0.826833),(0.137231,0.438689),(0.294786,0.567953),(0.668060,0.668060),(0.674078,0.625000))</t>
  </si>
  <si>
    <t>Family Tannase/feruloyl esterase</t>
  </si>
  <si>
    <t>OG0000067</t>
  </si>
  <si>
    <t>(((((((((906-72A_6:0.2,C.ros.YKD0085_4:0.2)_6:0.9,(C.chloroleuca67-1_6:0.02,570-77_7:0.02)_6:1.08)_6:0.1,C.ros.v2_9:1.2)_6:0.3,245-78_5:1.5)_6:1,C.solani_4:2.5)_5:1.8,192-96_4:4.3)_5:22.7,(F.solani_1:18,(F.gram_3:11,F.verticillioides_1:11)_2:7)_2:9)_3:4,(T.atroviride_2:16,(Trichoderma.reesei_4:12,T.virens_9:12)_4:4)_4:15)_3:3,N.crassa_3:34)_3</t>
  </si>
  <si>
    <t>((0.545060,0.000487),(0.661063,0.683000),(0.504804,0.002418),(0.523340,0.003495),(0.565285,0.351908),(0.095568,0.424400),(0.725328,0.543304),(0.179152,0.418211),(0.473297,0.682999),(0.166980,0.367970),(0.763920,0.308349),(0.245396,0.701882),(0.837932,0.003456),(0.725716,0.546875))</t>
  </si>
  <si>
    <t>OG0001685</t>
  </si>
  <si>
    <t>(((((((((906-72A_1:0.2,C.ros.YKD0085_1:0.2)_1:0.9,(C.chloroleuca67-1_1:0.02,570-77_2:0.02)_2:1.08)_2:0.1,C.ros.v2_8:1.2)_2:0.3,245-78_2:1.5)_2:1,C.solani_1:2.5)_1:1.8,192-96_1:4.3)_1:22.7,(F.solani_1:18,(F.gram_1:11,F.verticillioides_1:11)_1:7)_1:9)_1:4,(T.atroviride_0:16,(Trichoderma.reesei_0:12,T.virens_0:12)_0:4)_0:15)_1:3,N.crassa_0:34)_1</t>
  </si>
  <si>
    <t>((0.507969,0.507969),(0.098003,0.576787),(0.002414,0.501609),(0.507968,0.000000),(0.523341,0.601789),(0.019352,0.587388),(0.565384,0.636857),(0.385799,0.632972),(0.719178,0.608444),(0.655267,0.655267),(0.629252,0.282943),(0.500000,0.500000),(0.500000,0.500000),(0.602097,0.750000))</t>
  </si>
  <si>
    <t>OG0000766</t>
  </si>
  <si>
    <t>(((((((((906-72A_2:0.2,C.ros.YKD0085_2:0.2)_2:0.9,(C.chloroleuca67-1_2:0.02,570-77_4:0.02)_2:1.08)_2:0.1,C.ros.v2_7:1.2)_2:0.3,245-78_2:1.5)_2:1,C.solani_2:2.5)_2:1.8,192-96_3:4.3)_2:22.7,(F.solani_1:18,(F.gram_1:11,F.verticillioides_1:11)_1:7)_1:9)_1:4,(T.atroviride_0:16,(Trichoderma.reesei_0:12,T.virens_0:12)_0:4)_0:15)_1:3,N.crassa_1:34)_1</t>
  </si>
  <si>
    <t>((0.515747,0.515747),(0.565307,0.576787),(0.501609,0.000002),(0.507968,0.000001),(0.523341,0.601789),(0.571744,0.652581),(0.618237,0.145838),(0.184379,0.632972),(0.719178,0.608444),(0.655267,0.655267),(0.629252,0.282943),(0.500000,0.500000),(0.500000,0.500000),(0.602097,0.375000))</t>
  </si>
  <si>
    <t>Domain Glutamine synthetase, catalytic domain;N/A</t>
  </si>
  <si>
    <t>OG0000333</t>
  </si>
  <si>
    <t>(((((((((906-72A_3:0.2,C.ros.YKD0085_5:0.2)_5:0.9,(C.chloroleuca67-1_4:0.02,570-77_6:0.02)_5:1.08)_5:0.1,C.ros.v2_6:1.2)_5:0.3,245-78_5:1.5)_5:1,C.solani_2:2.5)_3:1.8,192-96_2:4.3)_3:22.7,(F.solani_3:18,(F.gram_1:11,F.verticillioides_1:11)_1:7)_1:9)_1:4,(T.atroviride_0:16,(Trichoderma.reesei_0:12,T.virens_0:12)_0:4)_0:15)_1:3,N.crassa_1:34)_1</t>
  </si>
  <si>
    <t>((0.000327,0.537993),(0.640680,0.661085),(0.006015,0.002015),(0.519567,0.113208),(0.555353,0.701525),(0.008279,0.309082),(0.661211,0.426295),(0.088117,0.632972),(0.029422,0.608444),(0.655267,0.655267),(0.629252,0.282943),(0.500000,0.500000),(0.500000,0.500000),(0.602097,0.375000))</t>
  </si>
  <si>
    <t>Domain FAD-binding domain</t>
  </si>
  <si>
    <t>OG0000257</t>
  </si>
  <si>
    <t>(((((((((906-72A_2:0.2,C.ros.YKD0085_4:0.2)_4:0.9,(C.chloroleuca67-1_6:0.02,570-77_5:0.02)_5:1.08)_4:0.1,C.ros.v2_6:1.2)_4:0.3,245-78_3:1.5)_3:1,C.solani_3:2.5)_3:1.8,192-96_2:4.3)_3:22.7,(F.solani_2:18,(F.gram_2:11,F.verticillioides_4:11)_2:7)_2:9)_2:4,(T.atroviride_0:16,(Trichoderma.reesei_0:12,T.virens_2:12)_1:4)_1:15)_2:3,N.crassa_1:34)_2</t>
  </si>
  <si>
    <t>((0.000198,0.530754),(0.618114,0.082717),(0.002015,0.504008),(0.515747,0.019803),(0.017923,0.640762),(0.601733,0.701791),(0.661211,0.426295),(0.246995,0.715523),(0.807015,0.682999),(0.742472,0.061867),(0.710786,0.438689),(0.294786,0.567953),(0.243514,0.089429),(0.674078,0.875000))</t>
  </si>
  <si>
    <t>OG0000380</t>
  </si>
  <si>
    <t>(((((((((906-72A_3:0.2,C.ros.YKD0085_3:0.2)_3:0.9,(C.chloroleuca67-1_1:0.02,570-77_3:0.02)_3:1.08)_3:0.1,C.ros.v2_6:1.2)_3:0.3,245-78_2:1.5)_2:1,C.solani_2:2.5)_2:1.8,192-96_2:4.3)_2:22.7,(F.solani_2:18,(F.gram_2:11,F.verticillioides_1:11)_2:7)_2:9)_2:4,(T.atroviride_1:16,(Trichoderma.reesei_5:12,T.virens_2:12)_2:4)_2:15)_2:3,N.crassa_2:34)_2</t>
  </si>
  <si>
    <t>((0.523341,0.523341),(0.593093,0.608434),(0.000001,0.502411),(0.511881,0.000525),(0.011951,0.601789),(0.571744,0.652581),(0.618237,0.720394),(0.411660,0.715523),(0.807015,0.682999),(0.742472,0.367970),(0.710786,0.786436),(0.452479,0.622385),(0.009138,0.756858),(0.674078,0.406250))</t>
  </si>
  <si>
    <t>OG0010331</t>
  </si>
  <si>
    <t>(((((((((906-72A_0:0.2,C.ros.YKD0085_0:0.2)_0:0.9,(C.chloroleuca67-1_0:0.02,570-77_0:0.02)_0:1.08)_0:0.1,C.ros.v2_5:1.2)_1:0.3,245-78_0:1.5)_1:1,C.solani_0:2.5)_1:1.8,192-96_0:4.3)_1:22.7,(F.solani_4:18,(F.gram_0:11,F.verticillioides_0:11)_0:7)_1:9)_1:4,(T.atroviride_0:16,(Trichoderma.reesei_0:12,T.virens_0:12)_0:4)_0:15)_1:3,N.crassa_1:34)_1</t>
  </si>
  <si>
    <t>((0.500000,0.500000),(0.500000,0.500000),(0.500000,0.500000),(0.006008,0.000002),(0.511882,0.082304),(0.538011,0.128985),(0.565384,0.199826),(0.385799,0.632972),(0.007372,0.159355),(0.500000,0.500000),(0.629252,0.282943),(0.500000,0.500000),(0.500000,0.500000),(0.602097,0.375000))</t>
  </si>
  <si>
    <t>OG0008278</t>
  </si>
  <si>
    <t>(((((((((906-72A_1:0.2,C.ros.YKD0085_1:0.2)_1:0.9,(C.chloroleuca67-1_0:0.02,570-77_0:0.02)_0:1.08)_1:0.1,C.ros.v2_5:1.2)_1:0.3,245-78_0:1.5)_1:1,C.solani_0:2.5)_1:1.8,192-96_0:4.3)_1:22.7,(F.solani_3:18,(F.gram_0:11,F.verticillioides_2:11)_1:7)_1:9)_1:4,(T.atroviride_0:16,(Trichoderma.reesei_0:12,T.virens_2:12)_1:4)_1:15)_1:3,N.crassa_0:34)_1</t>
  </si>
  <si>
    <t>((0.507969,0.507969),(0.534409,0.060859),(0.500000,0.500000),(0.504008,0.000002),(0.511882,0.082304),(0.538011,0.128985),(0.565384,0.199826),(0.385799,0.632972),(0.029422,0.608444),(0.225704,0.082388),(0.629252,0.696789),(0.294786,0.567953),(0.243514,0.089429),(0.602097,0.750000))</t>
  </si>
  <si>
    <t>OG0001698</t>
  </si>
  <si>
    <t>(((((((((906-72A_4:0.2,C.ros.YKD0085_3:0.2)_3:0.9,(C.chloroleuca67-1_0:0.02,570-77_1:0.02)_1:1.08)_2:0.1,C.ros.v2_5:1.2)_2:0.3,245-78_2:1.5)_2:1,C.solani_1:2.5)_2:1.8,192-96_3:4.3)_2:22.7,(F.solani_1:18,(F.gram_0:11,F.verticillioides_0:11)_0:7)_1:9)_1:4,(T.atroviride_0:16,(Trichoderma.reesei_0:12,T.virens_0:12)_0:4)_0:15)_1:3,N.crassa_0:34)_1</t>
  </si>
  <si>
    <t>((0.011999,0.523341),(0.034983,0.115252),(0.001208,0.500806),(0.507968,0.000183),(0.523341,0.601789),(0.571744,0.229587),(0.618237,0.145838),(0.184379,0.632972),(0.719178,0.159355),(0.500000,0.500000),(0.629252,0.282943),(0.500000,0.500000),(0.500000,0.500000),(0.602097,0.750000))</t>
  </si>
  <si>
    <t>OG0000075</t>
  </si>
  <si>
    <t>(((((((((906-72A_7:0.2,C.ros.YKD0085_4:0.2)_5:0.9,(C.chloroleuca67-1_8:0.02,570-77_8:0.02)_8:1.08)_5:0.1,C.ros.v2_5:1.2)_5:0.3,245-78_4:1.5)_5:1,C.solani_5:2.5)_5:1.8,192-96_9:4.3)_6:22.7,(F.solani_6:18,(F.gram_3:11,F.verticillioides_5:11)_4:7)_4:9)_3:4,(T.atroviride_0:16,(Trichoderma.reesei_1:12,T.virens_1:12)_1:4)_1:15)_2:3,N.crassa_0:34)_2</t>
  </si>
  <si>
    <t>((0.001075,0.057221),(0.640680,0.001617),(0.506390,0.506390),(0.519567,0.673598),(0.555353,0.311949),(0.652269,0.768559),(0.392571,0.060989),(0.109875,0.207039),(0.156404,0.772831),(0.528334,0.306311),(0.137231,0.438689),(0.294786,0.567953),(0.668060,0.668060),(0.674078,0.625000))</t>
  </si>
  <si>
    <t>Domain Alpha-L-rhamnosidase, concanavalin-like domain;Domain Bacterial alpha-L-rhamnosidase N-terminal</t>
  </si>
  <si>
    <t>OG0001349</t>
  </si>
  <si>
    <t>(((((((((906-72A_3:0.2,C.ros.YKD0085_1:0.2)_2:0.9,(C.chloroleuca67-1_1:0.02,570-77_2:0.02)_2:1.08)_2:0.1,C.ros.v2_5:1.2)_2:0.3,245-78_1:1.5)_1:1,C.solani_1:2.5)_1:1.8,192-96_1:4.3)_1:22.7,(F.solani_3:18,(F.gram_0:11,F.verticillioides_1:11)_1:7)_1:9)_1:4,(T.atroviride_1:16,(Trichoderma.reesei_1:12,T.virens_1:12)_1:4)_1:15)_1:3,N.crassa_0:34)_1</t>
  </si>
  <si>
    <t>((0.008000,0.023621),(0.565307,0.576787),(0.002414,0.501609),(0.507968,0.000183),(0.005976,0.555412),(0.538011,0.587388),(0.565384,0.636857),(0.385799,0.632972),(0.029422,0.608444),(0.225704,0.655267),(0.629252,0.696789),(0.705540,0.567953),(0.668060,0.668060),(0.602097,0.750000))</t>
  </si>
  <si>
    <t>OG0000068</t>
  </si>
  <si>
    <t>(((((((((906-72A_8:0.2,C.ros.YKD0085_5:0.2)_6:0.9,(C.chloroleuca67-1_7:0.02,570-77_8:0.02)_7:1.08)_6:0.1,C.ros.v2_5:1.2)_6:0.3,245-78_6:1.5)_6:1,C.solani_5:2.5)_6:1.8,192-96_7:4.3)_6:22.7,(F.solani_8:18,(F.gram_1:11,F.verticillioides_4:11)_3:7)_3:9)_3:4,(T.atroviride_1:16,(Trichoderma.reesei_1:12,T.virens_1:12)_1:4)_1:15)_2:3,N.crassa_1:34)_2</t>
  </si>
  <si>
    <t>((0.001548,0.067957),(0.661063,0.122177),(0.505598,0.002820),(0.523340,0.304152),(0.565285,0.725262),(0.673570,0.466882),(0.749340,0.366331),(0.109875,0.768606),(0.004013,0.735308),(0.057244,0.242391),(0.137231,0.438689),(0.705540,0.567953),(0.668060,0.668060),(0.674078,0.875000))</t>
  </si>
  <si>
    <t>OG0014272</t>
  </si>
  <si>
    <t>(((((((((906-72A_2:0.2,C.ros.YKD0085_0:0.2)_1:0.9,(C.chloroleuca67-1_0:0.02,570-77_0:0.02)_0:1.08)_1:0.1,C.ros.v2_4:1.2)_1:0.3,245-78_0:1.5)_1:1,C.solani_0:2.5)_1:1.8,192-96_0:4.3)_1:22.7,(F.solani_0:18,(F.gram_0:11,F.verticillioides_0:11)_0:7)_0:9)_1:4,(T.atroviride_0:16,(Trichoderma.reesei_0:12,T.virens_0:12)_0:4)_0:15)_1:3,N.crassa_0:34)_1</t>
  </si>
  <si>
    <t>((0.004000,0.011937),(0.534409,0.060859),(0.500000,0.500000),(0.504008,0.000049),(0.511882,0.082304),(0.538011,0.128985),(0.565384,0.199826),(0.385799,0.194330),(0.500000,0.500000),(0.500000,0.500000),(0.629252,0.282943),(0.500000,0.500000),(0.500000,0.500000),(0.602097,0.750000))</t>
  </si>
  <si>
    <t>OG0010335</t>
  </si>
  <si>
    <t>(((((((((906-72A_1:0.2,C.ros.YKD0085_0:0.2)_1:0.9,(C.chloroleuca67-1_0:0.02,570-77_0:0.02)_0:1.08)_1:0.1,C.ros.v2_4:1.2)_1:0.3,245-78_0:1.5)_1:1,C.solani_0:2.5)_1:1.8,192-96_0:4.3)_1:22.7,(F.solani_0:18,(F.gram_0:11,F.verticillioides_1:11)_1:7)_1:9)_1:4,(T.atroviride_0:16,(Trichoderma.reesei_2:12,T.virens_1:12)_1:4)_1:15)_1:3,N.crassa_1:34)_1</t>
  </si>
  <si>
    <t>((0.507969,0.011937),(0.534409,0.060859),(0.500000,0.500000),(0.504008,0.000049),(0.511882,0.082304),(0.538011,0.128985),(0.565384,0.199826),(0.385799,0.632972),(0.313070,0.608444),(0.225704,0.655267),(0.629252,0.696789),(0.294786,0.567953),(0.089429,0.668060),(0.602097,0.375000))</t>
  </si>
  <si>
    <t>OG0007794</t>
  </si>
  <si>
    <t>(((((((((906-72A_1:0.2,C.ros.YKD0085_1:0.2)_1:0.9,(C.chloroleuca67-1_1:0.02,570-77_3:0.02)_1:1.08)_1:0.1,C.ros.v2_4:1.2)_1:0.3,245-78_1:1.5)_1:1,C.solani_1:2.5)_1:1.8,192-96_0:4.3)_1:22.7,(F.solani_0:18,(F.gram_0:11,F.verticillioides_2:11)_1:7)_1:9)_1:4,(T.atroviride_0:16,(Trichoderma.reesei_0:12,T.virens_0:12)_0:4)_0:15)_1:3,N.crassa_0:34)_1</t>
  </si>
  <si>
    <t>((0.507969,0.507969),(0.534409,0.540863),(0.500806,0.000000),(0.504008,0.000049),(0.511882,0.555412),(0.538011,0.587388),(0.565384,0.199826),(0.385799,0.632972),(0.313070,0.608444),(0.225704,0.082388),(0.629252,0.282943),(0.500000,0.500000),(0.500000,0.500000),(0.602097,0.750000))</t>
  </si>
  <si>
    <t>OG0000002</t>
  </si>
  <si>
    <t>(((((((((906-72A_21:0.2,C.ros.YKD0085_13:0.2)_15:0.9,(C.chloroleuca67-1_26:0.02,570-77_26:0.02)_26:1.08)_15:0.1,C.ros.v2_4:1.2)_13:0.3,245-78_4:1.5)_13:1,C.solani_21:2.5)_15:1.8,192-96_18:4.3)_15:22.7,(F.solani_17:18,(F.gram_8:11,F.verticillioides_11:11)_10:7)_11:9)_10:4,(T.atroviride_5:16,(Trichoderma.reesei_7:12,T.virens_10:12)_8:4)_8:15)_9:3,N.crassa_3:34)_8</t>
  </si>
  <si>
    <t>((0.000000,0.003218),(0.778036,0.000000),(0.520325,0.520325),(0.001858,0.000000),(0.625857,0.000000),(0.058758,0.002131),(0.853557,0.152670),(0.163903,0.479599),(0.033924,0.644961),(0.375678,0.523433),(0.446962,0.731943),(0.204112,0.791566),(0.682321,0.228678),(0.352932,0.263626))</t>
  </si>
  <si>
    <t xml:space="preserve">metabolic process ;oxidation-reduction process ;oxidoreductase activity </t>
  </si>
  <si>
    <t>OG0000255</t>
  </si>
  <si>
    <t>(((((((((906-72A_4:0.2,C.ros.YKD0085_5:0.2)_4:0.9,(C.chloroleuca67-1_4:0.02,570-77_4:0.02)_4:1.08)_4:0.1,C.ros.v2_3:1.2)_4:0.3,245-78_5:1.5)_4:1,C.solani_0:2.5)_2:1.8,192-96_2:4.3)_2:22.7,(F.solani_9:18,(F.gram_0:11,F.verticillioides_4:11)_3:7)_3:9)_2:4,(T.atroviride_0:16,(Trichoderma.reesei_0:12,T.virens_1:12)_1:4)_1:15)_2:3,N.crassa_1:34)_2</t>
  </si>
  <si>
    <t>((0.530754,0.015995),(0.618114,0.636370),(0.503210,0.503210),(0.515747,0.225471),(0.545061,0.112260),(0.003638,0.006567),(0.618237,0.720394),(0.411660,0.141434),(0.001294,0.735308),(0.008018,0.242391),(0.710786,0.438689),(0.294786,0.567953),(0.243514,0.668060),(0.674078,0.875000))</t>
  </si>
  <si>
    <t>Family Carotenoid oxygenase</t>
  </si>
  <si>
    <t>OG0000033</t>
  </si>
  <si>
    <t>(((((((((906-72A_4:0.2,C.ros.YKD0085_3:0.2)_3:0.9,(C.chloroleuca67-1_3:0.02,570-77_3:0.02)_3:1.08)_3:0.1,C.ros.v2_3:1.2)_3:0.3,245-78_3:1.5)_3:1,C.solani_5:2.5)_4:1.8,192-96_8:4.3)_5:22.7,(F.solani_27:18,(F.gram_4:11,F.verticillioides_4:11)_5:7)_8:9)_7:4,(T.atroviride_3:16,(Trichoderma.reesei_4:12,T.virens_6:12)_5:4)_5:15)_6:3,N.crassa_5:34)_6</t>
  </si>
  <si>
    <t>((0.011999,0.523341),(0.593093,0.608434),(0.502411,0.502411),(0.511881,0.618146),(0.534396,0.640762),(0.195427,0.176482),(0.351003,0.042455),(0.823954,0.395098),(0.000000,0.032330),(0.576502,0.576502),(0.349918,0.670009),(0.298508,0.731000),(0.597119,0.384002),(0.813076,0.938477))</t>
  </si>
  <si>
    <t>OG0000360</t>
  </si>
  <si>
    <t>(((((((((906-72A_3:0.2,C.ros.YKD0085_4:0.2)_3:0.9,(C.chloroleuca67-1_4:0.02,570-77_7:0.02)_4:1.08)_3:0.1,C.ros.v2_3:1.2)_3:0.3,245-78_2:1.5)_2:1,C.solani_2:2.5)_2:1.8,192-96_2:4.3)_2:22.7,(F.solani_2:18,(F.gram_2:11,F.verticillioides_2:11)_2:7)_2:9)_2:4,(T.atroviride_1:16,(Trichoderma.reesei_1:12,T.virens_1:12)_1:4)_1:15)_2:3,N.crassa_2:34)_2</t>
  </si>
  <si>
    <t>((0.523341,0.011999),(0.593093,0.062344),(0.503210,0.000000),(0.511881,0.618146),(0.011951,0.601789),(0.571744,0.652581),(0.618237,0.720394),(0.411660,0.715523),(0.807015,0.682999),(0.742472,0.742472),(0.710786,0.438689),(0.705540,0.567953),(0.668060,0.668060),(0.674078,0.406250))</t>
  </si>
  <si>
    <t xml:space="preserve">zinc ion binding ;oxidation-reduction process ;oxidoreductase activity </t>
  </si>
  <si>
    <t>Domain Alcohol dehydrogenase, C-terminal;Domain Alcohol dehydrogenase, N-terminal</t>
  </si>
  <si>
    <t>OG0003705</t>
  </si>
  <si>
    <t>(((((((((906-72A_1:0.2,C.ros.YKD0085_1:0.2)_1:0.9,(C.chloroleuca67-1_2:0.02,570-77_5:0.02)_2:1.08)_1:0.1,C.ros.v2_2:1.2)_1:0.3,245-78_1:1.5)_1:1,C.solani_1:2.5)_1:1.8,192-96_1:4.3)_1:22.7,(F.solani_0:18,(F.gram_0:11,F.verticillioides_1:11)_1:7)_1:9)_1:4,(T.atroviride_0:16,(Trichoderma.reesei_0:12,T.virens_0:12)_0:4)_0:15)_1:3,N.crassa_0:34)_1</t>
  </si>
  <si>
    <t>((0.507969,0.507969),(0.534409,0.020831),(0.501609,0.000000),(0.504008,0.023029),(0.511882,0.555412),(0.538011,0.587388),(0.565384,0.636857),(0.385799,0.632972),(0.313070,0.608444),(0.225704,0.655267),(0.629252,0.282943),(0.500000,0.500000),(0.500000,0.500000),(0.602097,0.750000))</t>
  </si>
  <si>
    <t>OG0001481</t>
  </si>
  <si>
    <t>(((((((((906-72A_2:0.2,C.ros.YKD0085_1:0.2)_2:0.9,(C.chloroleuca67-1_1:0.02,570-77_4:0.02)_2:1.08)_2:0.1,C.ros.v2_2:1.2)_2:0.3,245-78_1:1.5)_2:1,C.solani_2:2.5)_2:1.8,192-96_2:4.3)_2:22.7,(F.solani_2:18,(F.gram_1:11,F.verticillioides_1:11)_1:7)_1:9)_1:4,(T.atroviride_0:16,(Trichoderma.reesei_1:12,T.virens_0:12)_1:4)_1:15)_1:3,N.crassa_1:34)_1</t>
  </si>
  <si>
    <t>((0.515747,0.023621),(0.565307,0.576787),(0.002414,0.000002),(0.507968,0.584179),(0.523341,0.152862),(0.571744,0.652581),(0.618237,0.720394),(0.184379,0.632972),(0.117419,0.608444),(0.655267,0.655267),(0.629252,0.696789),(0.294786,0.567953),(0.668060,0.243514),(0.602097,0.375000))</t>
  </si>
  <si>
    <t xml:space="preserve">hydrolase activity ;metabolic process </t>
  </si>
  <si>
    <t>Domain Alpha/beta hydrolase fold-3</t>
  </si>
  <si>
    <t>OG0000768</t>
  </si>
  <si>
    <t>(((((((((906-72A_3:0.2,C.ros.YKD0085_1:0.2)_2:0.9,(C.chloroleuca67-1_2:0.02,570-77_4:0.02)_2:1.08)_2:0.1,C.ros.v2_2:1.2)_2:0.3,245-78_4:1.5)_2:1,C.solani_2:2.5)_2:1.8,192-96_1:4.3)_2:22.7,(F.solani_2:18,(F.gram_2:11,F.verticillioides_1:11)_2:7)_2:9)_2:4,(T.atroviride_1:16,(Trichoderma.reesei_1:12,T.virens_1:12)_1:4)_1:15)_2:3,N.crassa_1:34)_2</t>
  </si>
  <si>
    <t>((0.008000,0.023621),(0.565307,0.576787),(0.501609,0.000002),(0.507968,0.584179),(0.523341,0.007754),(0.571744,0.652581),(0.618237,0.333460),(0.411660,0.715523),(0.807015,0.682999),(0.742472,0.367970),(0.710786,0.438689),(0.705540,0.567953),(0.668060,0.668060),(0.674078,0.875000))</t>
  </si>
  <si>
    <t xml:space="preserve">amino acid transmembrane transport ;membrane ;amino acid transmembrane transporter activity </t>
  </si>
  <si>
    <t>Family Amino acid/polyamine transporter I</t>
  </si>
  <si>
    <t>OG0001541</t>
  </si>
  <si>
    <t>(((((((((906-72A_2:0.2,C.ros.YKD0085_1:0.2)_2:0.9,(C.chloroleuca67-1_1:0.02,570-77_4:0.02)_2:1.08)_2:0.1,C.ros.v2_2:1.2)_2:0.3,245-78_1:1.5)_1:1,C.solani_1:2.5)_1:1.8,192-96_1:4.3)_1:22.7,(F.solani_1:18,(F.gram_1:11,F.verticillioides_1:11)_1:7)_1:9)_1:4,(T.atroviride_1:16,(Trichoderma.reesei_1:12,T.virens_2:12)_1:4)_1:15)_1:3,N.crassa_1:34)_1</t>
  </si>
  <si>
    <t>((0.515747,0.023621),(0.565307,0.576787),(0.002414,0.000002),(0.507968,0.584179),(0.005976,0.555412),(0.538011,0.587388),(0.565384,0.636857),(0.385799,0.632972),(0.719178,0.608444),(0.655267,0.655267),(0.629252,0.696789),(0.705540,0.567953),(0.668060,0.089429),(0.602097,0.375000))</t>
  </si>
  <si>
    <t>OG0013383</t>
  </si>
  <si>
    <t>(((((((((906-72A_0:0.2,C.ros.YKD0085_0:0.2)_0:0.9,(C.chloroleuca67-1_1:0.02,570-77_4:0.02)_1:1.08)_1:0.1,C.ros.v2_1:1.2)_1:0.3,245-78_0:1.5)_1:1,C.solani_1:2.5)_1:1.8,192-96_0:4.3)_1:22.7,(F.solani_0:18,(F.gram_0:11,F.verticillioides_0:11)_0:7)_0:9)_1:4,(T.atroviride_0:16,(Trichoderma.reesei_0:12,T.virens_0:12)_0:4)_0:15)_1:3,N.crassa_0:34)_1</t>
  </si>
  <si>
    <t>((0.500000,0.500000),(0.051306,0.540863),(0.500806,0.000000),(0.504008,0.545092),(0.511882,0.082304),(0.538011,0.587388),(0.565384,0.199826),(0.385799,0.194330),(0.500000,0.500000),(0.500000,0.500000),(0.629252,0.282943),(0.500000,0.500000),(0.500000,0.500000),(0.602097,0.750000))</t>
  </si>
  <si>
    <t>OG0014325</t>
  </si>
  <si>
    <t>(((((((((906-72A_1:0.2,C.ros.YKD0085_1:0.2)_1:0.9,(C.chloroleuca67-1_0:0.02,570-77_3:0.02)_1:1.08)_1:0.1,C.ros.v2_1:1.2)_1:0.3,245-78_0:1.5)_1:1,C.solani_0:2.5)_1:1.8,192-96_0:4.3)_1:22.7,(F.solani_0:18,(F.gram_0:11,F.verticillioides_0:11)_0:7)_0:9)_1:4,(T.atroviride_0:16,(Trichoderma.reesei_0:12,T.virens_0:12)_0:4)_0:15)_1:3,N.crassa_0:34)_1</t>
  </si>
  <si>
    <t>((0.507969,0.507969),(0.534409,0.540863),(0.001208,0.000000),(0.504008,0.545092),(0.511882,0.082304),(0.538011,0.128985),(0.565384,0.199826),(0.385799,0.194330),(0.500000,0.500000),(0.500000,0.500000),(0.629252,0.282943),(0.500000,0.500000),(0.500000,0.500000),(0.602097,0.750000))</t>
  </si>
  <si>
    <t>OG0009994</t>
  </si>
  <si>
    <t>(((((((((906-72A_1:0.2,C.ros.YKD0085_1:0.2)_1:0.9,(C.chloroleuca67-1_1:0.02,570-77_4:0.02)_1:1.08)_1:0.1,C.ros.v2_1:1.2)_1:0.3,245-78_0:1.5)_1:1,C.solani_0:2.5)_1:1.8,192-96_0:4.3)_1:22.7,(F.solani_1:18,(F.gram_0:11,F.verticillioides_1:11)_1:7)_1:9)_1:4,(T.atroviride_0:16,(Trichoderma.reesei_0:12,T.virens_0:12)_0:4)_0:15)_1:3,N.crassa_0:34)_1</t>
  </si>
  <si>
    <t>((0.507969,0.507969),(0.534409,0.540863),(0.500806,0.000000),(0.504008,0.545092),(0.511882,0.082304),(0.538011,0.128985),(0.565384,0.199826),(0.385799,0.632972),(0.719178,0.608444),(0.225704,0.655267),(0.629252,0.282943),(0.500000,0.500000),(0.500000,0.500000),(0.602097,0.750000))</t>
  </si>
  <si>
    <t>OG0001609</t>
  </si>
  <si>
    <t>(((((((((906-72A_3:0.2,C.ros.YKD0085_1:0.2)_2:0.9,(C.chloroleuca67-1_1:0.02,570-77_2:0.02)_2:1.08)_2:0.1,C.ros.v2_1:1.2)_2:0.3,245-78_3:1.5)_2:1,C.solani_0:2.5)_2:1.8,192-96_4:4.3)_2:22.7,(F.solani_2:18,(F.gram_1:11,F.verticillioides_2:11)_1:7)_1:9)_1:4,(T.atroviride_0:16,(Trichoderma.reesei_0:12,T.virens_0:12)_0:4)_0:15)_1:3,N.crassa_0:34)_1</t>
  </si>
  <si>
    <t>((0.008000,0.023621),(0.565307,0.576787),(0.002414,0.501609),(0.507968,0.126363),(0.523341,0.056883),(0.571744,0.006567),(0.618237,0.047919),(0.184379,0.632972),(0.117419,0.608444),(0.655267,0.082388),(0.629252,0.282943),(0.500000,0.500000),(0.500000,0.500000),(0.602097,0.750000))</t>
  </si>
  <si>
    <t>OG0008360</t>
  </si>
  <si>
    <t>(((((((((906-72A_1:0.2,C.ros.YKD0085_1:0.2)_1:0.9,(C.chloroleuca67-1_1:0.02,570-77_4:0.02)_1:1.08)_1:0.1,C.ros.v2_1:1.2)_1:0.3,245-78_0:1.5)_1:1,C.solani_1:2.5)_1:1.8,192-96_0:4.3)_1:22.7,(F.solani_0:18,(F.gram_1:11,F.verticillioides_1:11)_1:7)_1:9)_1:4,(T.atroviride_0:16,(Trichoderma.reesei_0:12,T.virens_1:12)_1:4)_1:15)_1:3,N.crassa_1:34)_1</t>
  </si>
  <si>
    <t>((0.507969,0.507969),(0.534409,0.540863),(0.500806,0.000000),(0.504008,0.545092),(0.511882,0.082304),(0.538011,0.587388),(0.565384,0.199826),(0.385799,0.632972),(0.313070,0.608444),(0.655267,0.655267),(0.629252,0.696789),(0.294786,0.567953),(0.243514,0.668060),(0.602097,0.375000))</t>
  </si>
  <si>
    <t xml:space="preserve">catalytic activity ;magnesium ion binding ;thiamine pyrophosphate binding </t>
  </si>
  <si>
    <t>Domain Thiamine pyrophosphate enzyme, N-terminal TPP-binding domain;Domain Thiamine pyrophosphate enzyme, central domain;Domain Thiamine pyrophosphate enzyme, C-terminal TPP-binding</t>
  </si>
  <si>
    <t>OG0002451</t>
  </si>
  <si>
    <t>(((((((((906-72A_1:0.2,C.ros.YKD0085_0:0.2)_1:0.9,(C.chloroleuca67-1_0:0.02,570-77_2:0.02)_1:1.08)_1:0.1,C.ros.v2_1:1.2)_1:0.3,245-78_1:1.5)_1:1,C.solani_3:2.5)_2:1.8,192-96_2:4.3)_2:22.7,(F.solani_2:18,(F.gram_1:11,F.verticillioides_0:11)_1:7)_1:9)_1:4,(T.atroviride_0:16,(Trichoderma.reesei_2:12,T.virens_1:12)_1:4)_1:15)_1:3,N.crassa_1:34)_1</t>
  </si>
  <si>
    <t>((0.507969,0.011937),(0.534409,0.540863),(0.001208,0.000403),(0.504008,0.545092),(0.511882,0.555412),(0.107673,0.091011),(0.618237,0.720394),(0.184379,0.632972),(0.117419,0.608444),(0.655267,0.225704),(0.629252,0.696789),(0.294786,0.567953),(0.089429,0.668060),(0.602097,0.375000))</t>
  </si>
  <si>
    <t>OG0005506</t>
  </si>
  <si>
    <t>(((((((((906-72A_1:0.2,C.ros.YKD0085_1:0.2)_1:0.9,(C.chloroleuca67-1_1:0.02,570-77_5:0.02)_1:1.08)_1:0.1,C.ros.v2_1:1.2)_1:0.3,245-78_1:1.5)_1:1,C.solani_1:2.5)_1:1.8,192-96_1:4.3)_1:22.7,(F.solani_1:18,(F.gram_1:11,F.verticillioides_1:11)_1:7)_1:9)_1:4,(T.atroviride_0:16,(Trichoderma.reesei_0:12,T.virens_0:12)_0:4)_0:15)_1:3,N.crassa_0:34)_1</t>
  </si>
  <si>
    <t>((0.507969,0.507969),(0.534409,0.540863),(0.500806,0.000000),(0.504008,0.545092),(0.511882,0.555412),(0.538011,0.587388),(0.565384,0.636857),(0.385799,0.632972),(0.719178,0.608444),(0.655267,0.655267),(0.629252,0.282943),(0.500000,0.500000),(0.500000,0.500000),(0.602097,0.750000))</t>
  </si>
  <si>
    <t>OG0000449</t>
  </si>
  <si>
    <t>(((((((((906-72A_1:0.2,C.ros.YKD0085_4:0.2)_2:0.9,(C.chloroleuca67-1_3:0.02,570-77_2:0.02)_2:1.08)_2:0.1,C.ros.v2_1:1.2)_2:0.3,245-78_2:1.5)_2:1,C.solani_1:2.5)_2:1.8,192-96_2:4.3)_2:22.7,(F.solani_3:18,(F.gram_2:11,F.verticillioides_1:11)_2:7)_2:9)_2:4,(T.atroviride_0:16,(Trichoderma.reesei_0:12,T.virens_0:12)_0:4)_0:15)_2:3,N.crassa_13:34)_3</t>
  </si>
  <si>
    <t>((0.023621,0.000159),(0.565307,0.576787),(0.000806,0.501609),(0.507968,0.126363),(0.523341,0.601789),(0.571744,0.229587),(0.618237,0.720394),(0.411660,0.715523),(0.244689,0.682999),(0.742472,0.367970),(0.710786,0.047223),(0.500000,0.500000),(0.500000,0.500000),(0.347411,0.002892))</t>
  </si>
  <si>
    <t>OG0016448</t>
  </si>
  <si>
    <t>(((((((((906-72A_2:0.2,C.ros.YKD0085_0:0.2)_1:0.9,(C.chloroleuca67-1_0:0.02,570-77_1:0.02)_1:1.08)_1:0.1,C.ros.v2_0:1.2)_1:0.3,245-78_0:1.5)_1:1,C.solani_0:2.5)_1:1.8,192-96_0:4.3)_1:22.7,(F.solani_0:18,(F.gram_0:11,F.verticillioides_0:11)_0:7)_0:9)_1:4,(T.atroviride_0:16,(Trichoderma.reesei_0:12,T.virens_0:12)_0:4)_0:15)_1:3,N.crassa_0:34)_1</t>
  </si>
  <si>
    <t>((0.004000,0.011937),(0.534409,0.540863),(0.001208,0.500806),(0.504008,0.067105),(0.511882,0.082304),(0.538011,0.128985),(0.565384,0.199826),(0.385799,0.194330),(0.500000,0.500000),(0.500000,0.500000),(0.629252,0.282943),(0.500000,0.500000),(0.500000,0.500000),(0.602097,0.750000))</t>
  </si>
  <si>
    <t>OG0014001</t>
  </si>
  <si>
    <t>(((((((((906-72A_4:0.2,C.ros.YKD0085_0:0.2)_1:0.9,(C.chloroleuca67-1_1:0.02,570-77_1:0.02)_1:1.08)_1:0.1,C.ros.v2_0:1.2)_1:0.3,245-78_0:1.5)_1:1,C.solani_0:2.5)_1:1.8,192-96_0:4.3)_1:22.7,(F.solani_0:18,(F.gram_0:11,F.verticillioides_0:11)_0:7)_0:9)_1:4,(T.atroviride_0:16,(Trichoderma.reesei_0:12,T.virens_0:12)_0:4)_0:15)_1:3,N.crassa_0:34)_1</t>
  </si>
  <si>
    <t>((0.000000,0.011937),(0.534409,0.540863),(0.500806,0.500806),(0.504008,0.067105),(0.511882,0.082304),(0.538011,0.128985),(0.565384,0.199826),(0.385799,0.194330),(0.500000,0.500000),(0.500000,0.500000),(0.629252,0.282943),(0.500000,0.500000),(0.500000,0.500000),(0.602097,0.750000))</t>
  </si>
  <si>
    <t>Family ADP-ribosylation/Crystallin J1</t>
  </si>
  <si>
    <t>OG0014955</t>
  </si>
  <si>
    <t>(((((((((906-72A_3:0.2,C.ros.YKD0085_0:0.2)_1:0.9,(C.chloroleuca67-1_0:0.02,570-77_0:0.02)_0:1.08)_1:0.1,C.ros.v2_0:1.2)_1:0.3,245-78_0:1.5)_1:1,C.solani_0:2.5)_1:1.8,192-96_0:4.3)_1:22.7,(F.solani_1:18,(F.gram_1:11,F.verticillioides_0:11)_1:7)_1:9)_1:4,(T.atroviride_0:16,(Trichoderma.reesei_0:12,T.virens_0:12)_0:4)_0:15)_1:3,N.crassa_0:34)_1</t>
  </si>
  <si>
    <t>((0.000032,0.011937),(0.534409,0.060859),(0.500000,0.500000),(0.504008,0.067105),(0.511882,0.082304),(0.538011,0.128985),(0.565384,0.199826),(0.385799,0.632972),(0.719178,0.608444),(0.655267,0.225704),(0.629252,0.282943),(0.500000,0.500000),(0.500000,0.500000),(0.602097,0.750000))</t>
  </si>
  <si>
    <t>OG0013631</t>
  </si>
  <si>
    <t>(((((((((906-72A_1:0.2,C.ros.YKD0085_2:0.2)_1:0.9,(C.chloroleuca67-1_1:0.02,570-77_3:0.02)_1:1.08)_1:0.1,C.ros.v2_0:1.2)_1:0.3,245-78_0:1.5)_1:1,C.solani_0:2.5)_1:1.8,192-96_0:4.3)_1:22.7,(F.solani_0:18,(F.gram_0:11,F.verticillioides_0:11)_0:7)_0:9)_1:4,(T.atroviride_0:16,(Trichoderma.reesei_0:12,T.virens_0:12)_0:4)_0:15)_1:3,N.crassa_0:34)_1</t>
  </si>
  <si>
    <t>((0.507969,0.004000),(0.534409,0.540863),(0.500806,0.000000),(0.504008,0.067105),(0.511882,0.082304),(0.538011,0.128985),(0.565384,0.199826),(0.385799,0.194330),(0.500000,0.500000),(0.500000,0.500000),(0.629252,0.282943),(0.500000,0.500000),(0.500000,0.500000),(0.602097,0.750000))</t>
  </si>
  <si>
    <t>OG0014397</t>
  </si>
  <si>
    <t>(((((((((906-72A_1:0.2,C.ros.YKD0085_0:0.2)_1:0.9,(C.chloroleuca67-1_0:0.02,570-77_1:0.02)_1:1.08)_1:0.1,C.ros.v2_0:1.2)_1:0.3,245-78_0:1.5)_1:1,C.solani_0:2.5)_1:1.8,192-96_0:4.3)_1:22.7,(F.solani_2:18,(F.gram_0:11,F.verticillioides_1:11)_1:7)_1:9)_1:4,(T.atroviride_0:16,(Trichoderma.reesei_1:12,T.virens_0:12)_1:4)_1:15)_1:3,N.crassa_0:34)_1</t>
  </si>
  <si>
    <t>((0.507969,0.011937),(0.534409,0.540863),(0.001208,0.500806),(0.504008,0.067105),(0.511882,0.082304),(0.538011,0.128985),(0.565384,0.199826),(0.385799,0.632972),(0.117419,0.608444),(0.225704,0.655267),(0.629252,0.696789),(0.294786,0.567953),(0.668060,0.243514),(0.602097,0.750000))</t>
  </si>
  <si>
    <t>OG0013993</t>
  </si>
  <si>
    <t>(((((((((906-72A_0:0.2,C.ros.YKD0085_1:0.2)_1:0.9,(C.chloroleuca67-1_2:0.02,570-77_1:0.02)_1:1.08)_1:0.1,C.ros.v2_0:1.2)_1:0.3,245-78_0:1.5)_1:1,C.solani_0:2.5)_1:1.8,192-96_0:4.3)_1:22.7,(F.solani_0:18,(F.gram_1:11,F.verticillioides_0:11)_1:7)_1:9)_1:4,(T.atroviride_0:16,(Trichoderma.reesei_1:12,T.virens_0:12)_1:4)_1:15)_1:3,N.crassa_0:34)_1</t>
  </si>
  <si>
    <t>((0.011937,0.507969),(0.534409,0.540863),(0.000403,0.500806),(0.504008,0.067105),(0.511882,0.082304),(0.538011,0.128985),(0.565384,0.199826),(0.385799,0.632972),(0.313070,0.608444),(0.655267,0.225704),(0.629252,0.696789),(0.294786,0.567953),(0.668060,0.243514),(0.602097,0.750000))</t>
  </si>
  <si>
    <t>OG0010368</t>
  </si>
  <si>
    <t>(((((((((906-72A_3:0.2,C.ros.YKD0085_1:0.2)_1:0.9,(C.chloroleuca67-1_0:0.02,570-77_1:0.02)_1:1.08)_1:0.1,C.ros.v2_0:1.2)_1:0.3,245-78_2:1.5)_1:1,C.solani_0:2.5)_1:1.8,192-96_0:4.3)_1:22.7,(F.solani_2:18,(F.gram_1:11,F.verticillioides_0:11)_1:7)_1:9)_1:4,(T.atroviride_0:16,(Trichoderma.reesei_0:12,T.virens_0:12)_0:4)_0:15)_1:3,N.crassa_0:34)_1</t>
  </si>
  <si>
    <t>((0.000032,0.507969),(0.534409,0.540863),(0.001208,0.500806),(0.504008,0.067105),(0.511882,0.028426),(0.538011,0.128985),(0.565384,0.199826),(0.385799,0.632972),(0.117419,0.608444),(0.655267,0.225704),(0.629252,0.282943),(0.500000,0.500000),(0.500000,0.500000),(0.602097,0.750000))</t>
  </si>
  <si>
    <t xml:space="preserve">transaminase activity ;pyridoxal phosphate binding </t>
  </si>
  <si>
    <t>Family Aminotransferase class-III</t>
  </si>
  <si>
    <t>OG0000027</t>
  </si>
  <si>
    <t>(((((((((906-72A_4:0.2,C.ros.YKD0085_2:0.2)_4:0.9,(C.chloroleuca67-1_7:0.02,570-77_2:0.02)_5:1.08)_5:0.1,C.ros.v2_34:1.2)_5:0.3,245-78_2:1.5)_5:1,C.solani_4:2.5)_5:1.8,192-96_5:4.3)_5:22.7,(F.solani_5:18,(F.gram_6:11,F.verticillioides_6:11)_5:7)_5:9)_5:4,(T.atroviride_3:16,(Trichoderma.reesei_4:12,T.virens_8:12)_5:4)_5:15)_5:3,N.crassa_2:34)_5</t>
  </si>
  <si>
    <t>((0.530754,0.000198),(0.215010,0.661085),(0.000011,0.000000),(0.519567,0.000000),(0.555353,0.001248),(0.652269,0.424400),(0.725328,0.832602),(0.652539,0.828784),(0.887046,0.800390),(0.359618,0.359618),(0.824970,0.875873),(0.298508,0.731000),(0.597119,0.069992),(0.791627,0.544922))</t>
  </si>
  <si>
    <t>OG0000001</t>
  </si>
  <si>
    <t>(((((((((906-72A_22:0.2,C.ros.YKD0085_19:0.2)_21:0.9,(C.chloroleuca67-1_16:0.02,570-77_18:0.02)_18:1.08)_21:0.1,C.ros.v2_23:1.2)_21:0.3,245-78_20:1.5)_21:1,C.solani_31:2.5)_22:1.8,192-96_21:4.3)_21:22.7,(F.solani_7:18,(F.gram_6:11,F.verticillioides_9:11)_7:7)_7:9)_6:4,(T.atroviride_0:16,(Trichoderma.reesei_1:12,T.virens_1:12)_1:4)_1:15)_3:3,N.crassa_0:34)_3</t>
  </si>
  <si>
    <t>((0.082617,0.006206),(0.818105,0.025370),(0.000049,0.514206),(0.574869,0.122592),(0.679457,0.626613),(0.556628,0.000285),(0.462312,0.924812),(0.000658,0.358010),(0.905740,0.837122),(0.642000,0.177932),(0.011260,0.171386),(0.294786,0.567953),(0.668060,0.668060),(0.725716,0.406250))</t>
  </si>
  <si>
    <t>Domain CHAT domain</t>
  </si>
  <si>
    <t>OG0000000</t>
  </si>
  <si>
    <t>(((((((((906-72A_27:0.2,C.ros.YKD0085_24:0.2)_24:0.9,(C.chloroleuca67-1_17:0.02,570-77_17:0.02)_17:1.08)_21:0.1,C.ros.v2_18:1.2)_21:0.3,245-78_22:1.5)_21:1,C.solani_20:2.5)_21:1.8,192-96_34:4.3)_24:22.7,(F.solani_15:18,(F.gram_6:11,F.verticillioides_8:11)_9:7)_12:9)_15:4,(T.atroviride_18:16,(Trichoderma.reesei_35:12,T.virens_52:12)_33:4)_27:15)_17:3,N.crassa_2:34)_15</t>
  </si>
  <si>
    <t>((0.001286,0.647660),(0.035302,0.004711),(0.513433,0.513433),(0.574869,0.031821),(0.679457,0.420678),(0.829400,0.709063),(0.141982,0.001861),(0.087861,0.215612),(0.243364,0.121541),(0.149680,0.684767),(0.447047,0.003456),(0.022716,0.006454),(0.557894,0.000017),(0.232913,0.003475))</t>
  </si>
  <si>
    <t>OG0000012</t>
  </si>
  <si>
    <t>(((((((((906-72A_9:0.2,C.ros.YKD0085_10:0.2)_10:0.9,(C.chloroleuca67-1_9:0.02,570-77_10:0.02)_10:1.08)_11:0.1,C.ros.v2_12:1.2)_11:0.3,245-78_11:1.5)_11:1,C.solani_12:2.5)_11:1.8,192-96_13:4.3)_11:22.7,(F.solani_18:18,(F.gram_4:11,F.verticillioides_8:11)_7:7)_8:9)_7:4,(T.atroviride_2:16,(Trichoderma.reesei_3:12,T.virens_3:12)_3:4)_3:15)_5:3,N.crassa_2:34)_5</t>
  </si>
  <si>
    <t>((0.108725,0.571712),(0.375343,0.416923),(0.011965,0.507968),(0.541547,0.230016),(0.610026,0.802680),(0.751601,0.386437),(0.823288,0.242138),(0.162685,0.395098),(0.000654,0.584284),(0.060520,0.441319),(0.086999,0.283833),(0.545885,0.666265),(0.807174,0.807174),(0.791627,0.544922))</t>
  </si>
  <si>
    <t>OG0000019</t>
  </si>
  <si>
    <t>(((((((((906-72A_13:0.2,C.ros.YKD0085_11:0.2)_11:0.9,(C.chloroleuca67-1_10:0.02,570-77_11:0.02)_11:1.08)_11:0.1,C.ros.v2_11:1.2)_11:0.3,245-78_11:1.5)_11:1,C.solani_5:2.5)_9:1.8,192-96_10:4.3)_9:22.7,(F.solani_10:18,(F.gram_3:11,F.verticillioides_6:11)_5:7)_5:9)_4:4,(T.atroviride_2:16,(Trichoderma.reesei_2:12,T.virens_2:12)_2:4)_2:15)_3:3,N.crassa_2:34)_3</t>
  </si>
  <si>
    <t>((0.005028,0.577991),(0.737723,0.761660),(0.013148,0.508755),(0.541547,0.775226),(0.610026,0.802680),(0.057824,0.004268),(0.800565,0.463397),(0.053165,0.264879),(0.012125,0.800390),(0.212447,0.359618),(0.201145,0.532688),(0.794728,0.622385),(0.756858,0.756858),(0.725716,0.906250))</t>
  </si>
  <si>
    <t>OG0000010</t>
  </si>
  <si>
    <t>(((((((((906-72A_4:0.2,C.ros.YKD0085_5:0.2)_5:0.9,(C.chloroleuca67-1_4:0.02,570-77_3:0.02)_4:1.08)_6:0.1,C.ros.v2_9:1.2)_6:0.3,245-78_6:1.5)_6:1,C.solani_8:2.5)_6:1.8,192-96_6:4.3)_6:22.7,(F.solani_8:18,(F.gram_7:11,F.verticillioides_6:11)_7:7)_7:9)_8:4,(T.atroviride_8:16,(Trichoderma.reesei_26:12,T.virens_30:12)_20:4)_15:15)_9:3,N.crassa_0:34)_8</t>
  </si>
  <si>
    <t>((0.057221,0.537993),(0.247596,0.013255),(0.503210,0.004817),(0.523340,0.003495),(0.565285,0.725262),(0.673570,0.119223),(0.749340,0.850061),(0.836416,0.631255),(0.549649,0.837122),(0.875762,0.642000),(0.646349,0.012832),(0.017260,0.003665),(0.057011,0.002706),(0.352932,0.011532))</t>
  </si>
  <si>
    <t>OG0000038</t>
  </si>
  <si>
    <t>(((((((((906-72A_6:0.2,C.ros.YKD0085_7:0.2)_7:0.9,(C.chloroleuca67-1_7:0.02,570-77_8:0.02)_7:1.08)_7:0.1,C.ros.v2_8:1.2)_7:0.3,245-78_4:1.5)_6:1,C.solani_5:2.5)_5:1.8,192-96_4:4.3)_5:22.7,(F.solani_16:18,(F.gram_4:11,F.verticillioides_6:11)_6:7)_7:9)_5:4,(T.atroviride_2:16,(Trichoderma.reesei_2:12,T.virens_2:12)_2:4)_2:15)_3:3,N.crassa_1:34)_3</t>
  </si>
  <si>
    <t>((0.078470,0.551962),(0.679503,0.702477),(0.505598,0.002820),(0.527069,0.155066),(0.035775,0.024266),(0.095568,0.768559),(0.725328,0.543304),(0.652539,0.091215),(0.000653,0.556452),(0.252981,0.864187),(0.084685,0.532688),(0.794728,0.622385),(0.756858,0.756858),(0.725716,0.718750))</t>
  </si>
  <si>
    <t>Domain Glycoside hydrolase family 3 C-terminal domain;Domain Fibronectin type III-like domain;Domain PA14 domain;Domain Glycoside hydrolase, family 3, N-terminal</t>
  </si>
  <si>
    <t>OG0000146</t>
  </si>
  <si>
    <t>(((((((((906-72A_5:0.2,C.ros.YKD0085_3:0.2)_5:0.9,(C.chloroleuca67-1_5:0.02,570-77_4:0.02)_5:1.08)_5:0.1,C.ros.v2_7:1.2)_5:0.3,245-78_7:1.5)_5:1,C.solani_5:2.5)_5:1.8,192-96_5:4.3)_5:22.7,(F.solani_3:18,(F.gram_1:11,F.verticillioides_5:11)_2:7)_2:9)_2:4,(T.atroviride_0:16,(Trichoderma.reesei_1:12,T.virens_1:12)_1:4)_1:15)_2:3,N.crassa_1:34)_2</t>
  </si>
  <si>
    <t>((0.537993,0.000327),(0.640680,0.661085),(0.504008,0.006015),(0.519567,0.029462),(0.555353,0.042593),(0.652269,0.768559),(0.725328,0.832602),(0.079371,0.715523),(0.244689,0.682999),(0.367970,0.007248),(0.710786,0.438689),(0.294786,0.567953),(0.668060,0.668060),(0.674078,0.875000))</t>
  </si>
  <si>
    <t>OG0010888</t>
  </si>
  <si>
    <t>(((((((((906-72A_1:0.2,C.ros.YKD0085_0:0.2)_1:0.9,(C.chloroleuca67-1_1:0.02,570-77_1:0.02)_1:1.08)_1:0.1,C.ros.v2_6:1.2)_1:0.3,245-78_0:1.5)_1:1,C.solani_0:2.5)_1:1.8,192-96_0:4.3)_1:22.7,(F.solani_0:18,(F.gram_0:11,F.verticillioides_0:11)_0:7)_0:9)_1:4,(T.atroviride_0:16,(Trichoderma.reesei_0:12,T.virens_0:12)_0:4)_0:15)_1:3,N.crassa_0:34)_1</t>
  </si>
  <si>
    <t>((0.507969,0.011937),(0.534409,0.540863),(0.500806,0.500806),(0.504008,0.000000),(0.511882,0.082304),(0.538011,0.128985),(0.565384,0.199826),(0.385799,0.194330),(0.500000,0.500000),(0.500000,0.500000),(0.629252,0.282943),(0.500000,0.500000),(0.500000,0.500000),(0.602097,0.750000))</t>
  </si>
  <si>
    <t>OG0014294</t>
  </si>
  <si>
    <t>(((((((((906-72A_0:0.2,C.ros.YKD0085_1:0.2)_1:0.9,(C.chloroleuca67-1_0:0.02,570-77_0:0.02)_0:1.08)_1:0.1,C.ros.v2_5:1.2)_1:0.3,245-78_0:1.5)_1:1,C.solani_0:2.5)_1:1.8,192-96_0:4.3)_1:22.7,(F.solani_0:18,(F.gram_0:11,F.verticillioides_0:11)_0:7)_0:9)_1:4,(T.atroviride_0:16,(Trichoderma.reesei_0:12,T.virens_0:12)_0:4)_0:15)_1:3,N.crassa_0:34)_1</t>
  </si>
  <si>
    <t>((0.011937,0.507969),(0.534409,0.060859),(0.500000,0.500000),(0.504008,0.000002),(0.511882,0.082304),(0.538011,0.128985),(0.565384,0.199826),(0.385799,0.194330),(0.500000,0.500000),(0.500000,0.500000),(0.629252,0.282943),(0.500000,0.500000),(0.500000,0.500000),(0.602097,0.750000))</t>
  </si>
  <si>
    <t>OG0014222</t>
  </si>
  <si>
    <t>OG0000329</t>
  </si>
  <si>
    <t>(((((((((906-72A_5:0.2,C.ros.YKD0085_3:0.2)_4:0.9,(C.chloroleuca67-1_5:0.02,570-77_7:0.02)_5:1.08)_4:0.1,C.ros.v2_5:1.2)_4:0.3,245-78_4:1.5)_4:1,C.solani_4:2.5)_4:1.8,192-96_3:4.3)_4:22.7,(F.solani_3:18,(F.gram_0:11,F.verticillioides_0:11)_0:7)_1:9)_1:4,(T.atroviride_0:16,(Trichoderma.reesei_0:12,T.virens_0:12)_0:4)_0:15)_1:3,N.crassa_0:34)_1</t>
  </si>
  <si>
    <t>((0.015995,0.046258),(0.618114,0.082717),(0.504008,0.000011),(0.515747,0.091314),(0.545061,0.673649),(0.628440,0.739410),(0.696372,0.493255),(0.042112,0.632972),(0.029422,0.159355),(0.500000,0.500000),(0.629252,0.282943),(0.500000,0.500000),(0.500000,0.500000),(0.602097,0.750000))</t>
  </si>
  <si>
    <t>Domain FAD dependent oxidoreductase</t>
  </si>
  <si>
    <t>OG0000238</t>
  </si>
  <si>
    <t>(((((((((906-72A_4:0.2,C.ros.YKD0085_4:0.2)_4:0.9,(C.chloroleuca67-1_4:0.02,570-77_7:0.02)_4:1.08)_4:0.1,C.ros.v2_5:1.2)_4:0.3,245-78_4:1.5)_4:1,C.solani_4:2.5)_4:1.8,192-96_4:4.3)_4:22.7,(F.solani_1:18,(F.gram_0:11,F.verticillioides_3:11)_1:7)_1:9)_1:4,(T.atroviride_1:16,(Trichoderma.reesei_1:12,T.virens_1:12)_1:4)_1:15)_1:3,N.crassa_0:34)_1</t>
  </si>
  <si>
    <t>((0.530754,0.530754),(0.618114,0.636370),(0.503210,0.000000),(0.515747,0.091314),(0.545061,0.673649),(0.628440,0.739410),(0.696372,0.808400),(0.042112,0.632972),(0.719178,0.608444),(0.225704,0.013978),(0.629252,0.696789),(0.705540,0.567953),(0.668060,0.668060),(0.602097,0.750000))</t>
  </si>
  <si>
    <t>Family Protein of unknown function DUF3425</t>
  </si>
  <si>
    <t>OG0000179</t>
  </si>
  <si>
    <t>(((((((((906-72A_5:0.2,C.ros.YKD0085_4:0.2)_5:0.9,(C.chloroleuca67-1_5:0.02,570-77_8:0.02)_5:1.08)_5:0.1,C.ros.v2_5:1.2)_5:0.3,245-78_5:1.5)_5:1,C.solani_4:2.5)_4:1.8,192-96_4:4.3)_4:22.7,(F.solani_1:18,(F.gram_1:11,F.verticillioides_1:11)_1:7)_1:9)_1:4,(T.atroviride_0:16,(Trichoderma.reesei_2:12,T.virens_1:12)_1:4)_1:15)_1:3,N.crassa_1:34)_1</t>
  </si>
  <si>
    <t>((0.537993,0.057221),(0.640680,0.661085),(0.504008,0.000000),(0.519567,0.673598),(0.555353,0.701525),(0.076917,0.739410),(0.696372,0.808400),(0.042112,0.632972),(0.719178,0.608444),(0.655267,0.655267),(0.629252,0.696789),(0.294786,0.567953),(0.089429,0.668060),(0.602097,0.375000))</t>
  </si>
  <si>
    <t>OG0001725</t>
  </si>
  <si>
    <t>(((((((((906-72A_2:0.2,C.ros.YKD0085_1:0.2)_2:0.9,(C.chloroleuca67-1_1:0.02,570-77_2:0.02)_2:1.08)_2:0.1,C.ros.v2_4:1.2)_2:0.3,245-78_1:1.5)_1:1,C.solani_1:2.5)_1:1.8,192-96_1:4.3)_1:22.7,(F.solani_0:18,(F.gram_0:11,F.verticillioides_2:11)_1:7)_1:9)_1:4,(T.atroviride_0:16,(Trichoderma.reesei_3:12,T.virens_1:12)_1:4)_1:15)_1:3,N.crassa_0:34)_1</t>
  </si>
  <si>
    <t>((0.515747,0.023621),(0.565307,0.576787),(0.002414,0.501609),(0.507968,0.005126),(0.005976,0.555412),(0.538011,0.587388),(0.565384,0.636857),(0.385799,0.632972),(0.313070,0.608444),(0.225704,0.082388),(0.629252,0.696789),(0.294786,0.567953),(0.016563,0.668060),(0.602097,0.750000))</t>
  </si>
  <si>
    <t>OG0013769</t>
  </si>
  <si>
    <t>(((((((((906-72A_1:0.2,C.ros.YKD0085_1:0.2)_1:0.9,(C.chloroleuca67-1_0:0.02,570-77_2:0.02)_1:1.08)_1:0.1,C.ros.v2_3:1.2)_1:0.3,245-78_0:1.5)_1:1,C.solani_0:2.5)_1:1.8,192-96_0:4.3)_1:22.7,(F.solani_0:18,(F.gram_0:11,F.verticillioides_0:11)_0:7)_0:9)_1:4,(T.atroviride_0:16,(Trichoderma.reesei_0:12,T.virens_0:12)_0:4)_0:15)_1:3,N.crassa_0:34)_1</t>
  </si>
  <si>
    <t>((0.507969,0.507969),(0.534409,0.540863),(0.001208,0.000403),(0.504008,0.001063),(0.511882,0.082304),(0.538011,0.128985),(0.565384,0.199826),(0.385799,0.194330),(0.500000,0.500000),(0.500000,0.500000),(0.629252,0.282943),(0.500000,0.500000),(0.500000,0.500000),(0.602097,0.750000))</t>
  </si>
  <si>
    <t>OG0009107</t>
  </si>
  <si>
    <t>(((((((((906-72A_2:0.2,C.ros.YKD0085_0:0.2)_1:0.9,(C.chloroleuca67-1_0:0.02,570-77_0:0.02)_0:1.08)_1:0.1,C.ros.v2_3:1.2)_1:0.3,245-78_0:1.5)_1:1,C.solani_1:2.5)_1:1.8,192-96_0:4.3)_1:22.7,(F.solani_0:18,(F.gram_0:11,F.verticillioides_0:11)_0:7)_0:9)_1:4,(T.atroviride_0:16,(Trichoderma.reesei_3:12,T.virens_3:12)_2:4)_1:15)_1:3,N.crassa_0:34)_1</t>
  </si>
  <si>
    <t>((0.004000,0.011937),(0.534409,0.060859),(0.500000,0.500000),(0.504008,0.001063),(0.511882,0.082304),(0.538011,0.587388),(0.565384,0.199826),(0.385799,0.194330),(0.500000,0.500000),(0.500000,0.500000),(0.629252,0.696789),(0.294786,0.035042),(0.181952,0.181952),(0.602097,0.750000))</t>
  </si>
  <si>
    <t xml:space="preserve">RNA-DNA hybrid ribonuclease activity ;nucleic acid binding </t>
  </si>
  <si>
    <t>Domain Ribonuclease H domain</t>
  </si>
  <si>
    <t>OG0011065</t>
  </si>
  <si>
    <t>(((((((((906-72A_1:0.2,C.ros.YKD0085_1:0.2)_1:0.9,(C.chloroleuca67-1_0:0.02,570-77_2:0.02)_1:1.08)_1:0.1,C.ros.v2_3:1.2)_1:0.3,245-78_0:1.5)_1:1,C.solani_2:2.5)_1:1.8,192-96_0:4.3)_1:22.7,(F.solani_0:18,(F.gram_0:11,F.verticillioides_0:11)_0:7)_0:9)_1:4,(T.atroviride_0:16,(Trichoderma.reesei_0:12,T.virens_0:12)_0:4)_0:15)_1:3,N.crassa_0:34)_1</t>
  </si>
  <si>
    <t>((0.507969,0.507969),(0.534409,0.540863),(0.001208,0.000403),(0.504008,0.001063),(0.511882,0.082304),(0.538011,0.045407),(0.565384,0.199826),(0.385799,0.194330),(0.500000,0.500000),(0.500000,0.500000),(0.629252,0.282943),(0.500000,0.500000),(0.500000,0.500000),(0.602097,0.750000))</t>
  </si>
  <si>
    <t>OG0001593</t>
  </si>
  <si>
    <t>(((((((((906-72A_3:0.2,C.ros.YKD0085_3:0.2)_3:0.9,(C.chloroleuca67-1_3:0.02,570-77_0:0.02)_3:1.08)_3:0.1,C.ros.v2_3:1.2)_3:0.3,245-78_2:1.5)_2:1,C.solani_2:2.5)_2:1.8,192-96_2:4.3)_2:22.7,(F.solani_1:18,(F.gram_0:11,F.verticillioides_1:11)_1:7)_1:9)_1:4,(T.atroviride_0:16,(Trichoderma.reesei_0:12,T.virens_0:12)_0:4)_0:15)_1:3,N.crassa_0:34)_1</t>
  </si>
  <si>
    <t>((0.523341,0.523341),(0.593093,0.608434),(0.502411,0.000000),(0.511881,0.618146),(0.011951,0.601789),(0.571744,0.652581),(0.618237,0.720394),(0.184379,0.632972),(0.719178,0.608444),(0.225704,0.655267),(0.629252,0.282943),(0.500000,0.500000),(0.500000,0.500000),(0.602097,0.750000))</t>
  </si>
  <si>
    <t>OG0000328</t>
  </si>
  <si>
    <t>(((((((((906-72A_4:0.2,C.ros.YKD0085_1:0.2)_3:0.9,(C.chloroleuca67-1_3:0.02,570-77_2:0.02)_3:1.08)_3:0.1,C.ros.v2_3:1.2)_3:0.3,245-78_3:1.5)_3:1,C.solani_2:2.5)_3:1.8,192-96_3:4.3)_3:22.7,(F.solani_6:18,(F.gram_2:11,F.verticillioides_6:11)_4:7)_4:9)_3:4,(T.atroviride_1:16,(Trichoderma.reesei_1:12,T.virens_2:12)_1:4)_1:15)_2:3,N.crassa_0:34)_2</t>
  </si>
  <si>
    <t>((0.011999,0.000100),(0.593093,0.608434),(0.502411,0.003617),(0.511881,0.618146),(0.534396,0.640762),(0.601733,0.309082),(0.661211,0.773368),(0.535086,0.207039),(0.156404,0.772831),(0.167430,0.087115),(0.137231,0.438689),(0.705540,0.567953),(0.668060,0.089429),(0.674078,0.625000))</t>
  </si>
  <si>
    <t>OG0014804</t>
  </si>
  <si>
    <t>(((((((((906-72A_3:0.2,C.ros.YKD0085_0:0.2)_1:0.9,(C.chloroleuca67-1_0:0.02,570-77_0:0.02)_0:1.08)_1:0.1,C.ros.v2_2:1.2)_1:0.3,245-78_0:1.5)_1:1,C.solani_0:2.5)_1:1.8,192-96_0:4.3)_1:22.7,(F.solani_0:18,(F.gram_0:11,F.verticillioides_0:11)_0:7)_0:9)_1:4,(T.atroviride_0:16,(Trichoderma.reesei_0:12,T.virens_0:12)_0:4)_0:15)_1:3,N.crassa_0:34)_1</t>
  </si>
  <si>
    <t>((0.000032,0.011937),(0.534409,0.060859),(0.500000,0.500000),(0.504008,0.023029),(0.511882,0.082304),(0.538011,0.128985),(0.565384,0.199826),(0.385799,0.194330),(0.500000,0.500000),(0.500000,0.500000),(0.629252,0.282943),(0.500000,0.500000),(0.500000,0.500000),(0.602097,0.750000))</t>
  </si>
  <si>
    <t>OG0014134</t>
  </si>
  <si>
    <t>(((((((((906-72A_0:0.2,C.ros.YKD0085_0:0.2)_0:0.9,(C.chloroleuca67-1_1:0.02,570-77_3:0.02)_1:1.08)_1:0.1,C.ros.v2_2:1.2)_1:0.3,245-78_0:1.5)_1:1,C.solani_0:2.5)_1:1.8,192-96_0:4.3)_1:22.7,(F.solani_0:18,(F.gram_0:11,F.verticillioides_0:11)_0:7)_0:9)_1:4,(T.atroviride_0:16,(Trichoderma.reesei_0:12,T.virens_0:12)_0:4)_0:15)_1:3,N.crassa_0:34)_1</t>
  </si>
  <si>
    <t>((0.500000,0.500000),(0.051306,0.540863),(0.500806,0.000000),(0.504008,0.023029),(0.511882,0.082304),(0.538011,0.128985),(0.565384,0.199826),(0.385799,0.194330),(0.500000,0.500000),(0.500000,0.500000),(0.629252,0.282943),(0.500000,0.500000),(0.500000,0.500000),(0.602097,0.750000))</t>
  </si>
  <si>
    <t>OG0000809</t>
  </si>
  <si>
    <t>(((((((((906-72A_1:0.2,C.ros.YKD0085_1:0.2)_1:0.9,(C.chloroleuca67-1_1:0.02,570-77_2:0.02)_2:1.08)_2:0.1,C.ros.v2_2:1.2)_2:0.3,245-78_2:1.5)_2:1,C.solani_6:2.5)_4:1.8,192-96_5:4.3)_4:22.7,(F.solani_3:18,(F.gram_0:11,F.verticillioides_1:11)_1:7)_1:9)_1:4,(T.atroviride_0:16,(Trichoderma.reesei_0:12,T.virens_3:12)_1:4)_1:15)_1:3,N.crassa_0:34)_1</t>
  </si>
  <si>
    <t>((0.507969,0.507969),(0.098003,0.576787),(0.002414,0.501609),(0.507968,0.584179),(0.523341,0.601789),(0.004985,0.066062),(0.696372,0.272190),(0.042112,0.632972),(0.029422,0.608444),(0.225704,0.655267),(0.629252,0.696789),(0.294786,0.567953),(0.243514,0.016563),(0.602097,0.750000))</t>
  </si>
  <si>
    <t>OG0001544</t>
  </si>
  <si>
    <t>(((((((((906-72A_5:0.2,C.ros.YKD0085_1:0.2)_2:0.9,(C.chloroleuca67-1_1:0.02,570-77_2:0.02)_2:1.08)_2:0.1,C.ros.v2_2:1.2)_2:0.3,245-78_1:1.5)_1:1,C.solani_1:2.5)_1:1.8,192-96_1:4.3)_1:22.7,(F.solani_1:18,(F.gram_1:11,F.verticillioides_1:11)_1:7)_1:9)_1:4,(T.atroviride_1:16,(Trichoderma.reesei_1:12,T.virens_1:12)_1:4)_1:15)_1:3,N.crassa_1:34)_1</t>
  </si>
  <si>
    <t>((0.000001,0.023621),(0.565307,0.576787),(0.002414,0.501609),(0.507968,0.584179),(0.005976,0.555412),(0.538011,0.587388),(0.565384,0.636857),(0.385799,0.632972),(0.719178,0.608444),(0.655267,0.655267),(0.629252,0.696789),(0.705540,0.567953),(0.668060,0.668060),(0.602097,0.375000))</t>
  </si>
  <si>
    <t>Family Protein of unknown function DUF2841</t>
  </si>
  <si>
    <t>OG0013382</t>
  </si>
  <si>
    <t>(((((((((906-72A_3:0.2,C.ros.YKD0085_0:0.2)_1:0.9,(C.chloroleuca67-1_1:0.02,570-77_0:0.02)_1:1.08)_1:0.1,C.ros.v2_1:1.2)_1:0.3,245-78_0:1.5)_1:1,C.solani_1:2.5)_1:1.8,192-96_0:4.3)_1:22.7,(F.solani_1:18,(F.gram_0:11,F.verticillioides_0:11)_0:7)_1:9)_1:4,(T.atroviride_0:16,(Trichoderma.reesei_0:12,T.virens_0:12)_0:4)_0:15)_1:3,N.crassa_0:34)_1</t>
  </si>
  <si>
    <t>((0.000032,0.011937),(0.534409,0.540863),(0.500806,0.001208),(0.504008,0.545092),(0.511882,0.082304),(0.538011,0.587388),(0.565384,0.199826),(0.385799,0.632972),(0.719178,0.159355),(0.500000,0.500000),(0.629252,0.282943),(0.500000,0.500000),(0.500000,0.500000),(0.602097,0.750000))</t>
  </si>
  <si>
    <t>OG0009112</t>
  </si>
  <si>
    <t>(((((((((906-72A_2:0.2,C.ros.YKD0085_3:0.2)_2:0.9,(C.chloroleuca67-1_0:0.02,570-77_1:0.02)_1:1.08)_1:0.1,C.ros.v2_1:1.2)_1:0.3,245-78_0:1.5)_1:1,C.solani_0:2.5)_1:1.8,192-96_0:4.3)_1:22.7,(F.solani_4:18,(F.gram_0:11,F.verticillioides_0:11)_0:7)_1:9)_1:4,(T.atroviride_1:16,(Trichoderma.reesei_0:12,T.virens_0:12)_0:4)_1:15)_1:3,N.crassa_0:34)_1</t>
  </si>
  <si>
    <t>((0.515747,0.008000),(0.017490,0.540863),(0.001208,0.500806),(0.504008,0.545092),(0.511882,0.082304),(0.538011,0.128985),(0.565384,0.199826),(0.385799,0.632972),(0.007372,0.159355),(0.500000,0.500000),(0.629252,0.696789),(0.705540,0.100690),(0.500000,0.500000),(0.602097,0.750000))</t>
  </si>
  <si>
    <t>OG0005053</t>
  </si>
  <si>
    <t>(((((((((906-72A_1:0.2,C.ros.YKD0085_1:0.2)_1:0.9,(C.chloroleuca67-1_1:0.02,570-77_4:0.02)_1:1.08)_1:0.1,C.ros.v2_1:1.2)_1:0.3,245-78_1:1.5)_1:1,C.solani_2:2.5)_1:1.8,192-96_1:4.3)_1:22.7,(F.solani_1:18,(F.gram_0:11,F.verticillioides_1:11)_1:7)_1:9)_1:4,(T.atroviride_0:16,(Trichoderma.reesei_0:12,T.virens_1:12)_1:4)_1:15)_1:3,N.crassa_0:34)_1</t>
  </si>
  <si>
    <t>((0.507969,0.507969),(0.534409,0.540863),(0.500806,0.000000),(0.504008,0.545092),(0.511882,0.555412),(0.538011,0.045407),(0.565384,0.636857),(0.385799,0.632972),(0.719178,0.608444),(0.225704,0.655267),(0.629252,0.696789),(0.294786,0.567953),(0.243514,0.668060),(0.602097,0.750000))</t>
  </si>
  <si>
    <t>OG0000101</t>
  </si>
  <si>
    <t>(((((((((906-72A_1:0.2,C.ros.YKD0085_1:0.2)_1:0.9,(C.chloroleuca67-1_1:0.02,570-77_2:0.02)_1:1.08)_1:0.1,C.ros.v2_1:1.2)_1:0.3,245-78_1:1.5)_1:1,C.solani_1:2.5)_1:1.8,192-96_1:4.3)_1:22.7,(F.solani_2:18,(F.gram_14:11,F.verticillioides_21:11)_12:7)_6:9)_4:4,(T.atroviride_1:16,(Trichoderma.reesei_1:12,T.virens_1:12)_1:4)_1:15)_4:3,N.crassa_11:34)_4</t>
  </si>
  <si>
    <t>((0.507969,0.507969),(0.534409,0.540863),(0.500806,0.000403),(0.504008,0.545092),(0.511882,0.555412),(0.538011,0.587388),(0.565384,0.636857),(0.474802,0.066627),(0.035483,0.000294),(0.300720,0.000470),(0.799806,0.036056),(0.705540,0.567953),(0.668060,0.668060),(0.763467,0.023132))</t>
  </si>
  <si>
    <t>OG0013326</t>
  </si>
  <si>
    <t>(((((((((906-72A_4:0.2,C.ros.YKD0085_0:0.2)_1:0.9,(C.chloroleuca67-1_1:0.02,570-77_1:0.02)_1:1.08)_1:0.1,C.ros.v2_0:1.2)_1:0.3,245-78_0:1.5)_1:1,C.solani_0:2.5)_1:1.8,192-96_1:4.3)_1:22.7,(F.solani_0:18,(F.gram_0:11,F.verticillioides_0:11)_0:7)_0:9)_1:4,(T.atroviride_0:16,(Trichoderma.reesei_0:12,T.virens_0:12)_0:4)_0:15)_1:3,N.crassa_0:34)_1</t>
  </si>
  <si>
    <t>((0.000000,0.011937),(0.534409,0.540863),(0.500806,0.500806),(0.504008,0.067105),(0.511882,0.082304),(0.538011,0.128985),(0.565384,0.636857),(0.385799,0.194330),(0.500000,0.500000),(0.500000,0.500000),(0.629252,0.282943),(0.500000,0.500000),(0.500000,0.500000),(0.602097,0.750000))</t>
  </si>
  <si>
    <t>OG0000037</t>
  </si>
  <si>
    <t>(((((((((906-72A_8:0.2,C.ros.YKD0085_8:0.2)_8:0.9,(C.chloroleuca67-1_8:0.02,570-77_8:0.02)_8:1.08)_8:0.1,C.ros.v2_8:1.2)_8:0.3,245-78_10:1.5)_8:1,C.solani_0:2.5)_7:1.8,192-96_8:4.3)_7:22.7,(F.solani_5:18,(F.gram_6:11,F.verticillioides_6:11)_5:7)_5:9)_4:4,(T.atroviride_1:16,(Trichoderma.reesei_1:12,T.virens_2:12)_2:4)_2:15)_3:3,N.crassa_3:34)_3</t>
  </si>
  <si>
    <t>((0.558701,0.558701),(0.696212,0.719829),(0.506390,0.506390),(0.530754,0.733708),(0.584126,0.088329),(0.131631,0.000000),(0.769393,0.403529),(0.187138,0.264879),(0.887046,0.800390),(0.359618,0.359618),(0.201145,0.532688),(0.452479,0.622385),(0.390758,0.756858),(0.725716,0.546875))</t>
  </si>
  <si>
    <t>OG0000358</t>
  </si>
  <si>
    <t>(((((((((906-72A_3:0.2,C.ros.YKD0085_3:0.2)_3:0.9,(C.chloroleuca67-1_3:0.02,570-77_5:0.02)_4:1.08)_4:0.1,C.ros.v2_7:1.2)_4:0.3,245-78_4:1.5)_4:1,C.solani_2:2.5)_3:1.8,192-96_3:4.3)_3:22.7,(F.solani_1:18,(F.gram_0:11,F.verticillioides_0:11)_0:7)_1:9)_2:4,(T.atroviride_2:16,(Trichoderma.reesei_2:12,T.virens_2:12)_2:4)_2:15)_2:3,N.crassa_1:34)_2</t>
  </si>
  <si>
    <t>((0.523341,0.523341),(0.179449,0.636370),(0.004817,0.001612),(0.515747,0.001159),(0.545061,0.673649),(0.057936,0.309082),(0.661211,0.773368),(0.246995,0.325907),(0.719178,0.159355),(0.500000,0.500000),(0.710786,0.786436),(0.794728,0.622385),(0.756858,0.756858),(0.674078,0.875000))</t>
  </si>
  <si>
    <t>OG0000094</t>
  </si>
  <si>
    <t>(((((((((906-72A_5:0.2,C.ros.YKD0085_5:0.2)_5:0.9,(C.chloroleuca67-1_5:0.02,570-77_6:0.02)_6:1.08)_6:0.1,C.ros.v2_6:1.2)_6:0.3,245-78_10:1.5)_7:1,C.solani_7:2.5)_7:1.8,192-96_7:4.3)_7:22.7,(F.solani_5:18,(F.gram_1:11,F.verticillioides_2:11)_2:7)_2:9)_2:4,(T.atroviride_0:16,(Trichoderma.reesei_2:12,T.virens_0:12)_1:4)_1:15)_2:3,N.crassa_0:34)_2</t>
  </si>
  <si>
    <t>((0.537993,0.537993),(0.247596,0.683000),(0.007210,0.504804),(0.523340,0.696253),(0.113449,0.009083),(0.692651,0.809730),(0.769393,0.863176),(0.023372,0.715523),(0.019702,0.682999),(0.367970,0.742472),(0.710786,0.438689),(0.294786,0.567953),(0.089429,0.243514),(0.674078,0.625000))</t>
  </si>
  <si>
    <t xml:space="preserve">oxidoreductase activity </t>
  </si>
  <si>
    <t>Domain FMN-dependent dehydrogenase</t>
  </si>
  <si>
    <t>OG0013182</t>
  </si>
  <si>
    <t>(((((((((906-72A_0:0.2,C.ros.YKD0085_0:0.2)_0:0.9,(C.chloroleuca67-1_0:0.02,570-77_0:0.02)_0:1.08)_0:0.1,C.ros.v2_5:1.2)_1:0.3,245-78_0:1.5)_1:1,C.solani_0:2.5)_1:1.8,192-96_0:4.3)_1:22.7,(F.solani_1:18,(F.gram_0:11,F.verticillioides_0:11)_0:7)_1:9)_1:4,(T.atroviride_1:16,(Trichoderma.reesei_0:12,T.virens_1:12)_1:4)_1:15)_1:3,N.crassa_0:34)_1</t>
  </si>
  <si>
    <t>((0.500000,0.500000),(0.500000,0.500000),(0.500000,0.500000),(0.006008,0.000002),(0.511882,0.082304),(0.538011,0.128985),(0.565384,0.199826),(0.385799,0.632972),(0.719178,0.159355),(0.500000,0.500000),(0.629252,0.696789),(0.705540,0.567953),(0.243514,0.668060),(0.602097,0.750000))</t>
  </si>
  <si>
    <t>OG0000585</t>
  </si>
  <si>
    <t>(((((((((906-72A_2:0.2,C.ros.YKD0085_2:0.2)_2:0.9,(C.chloroleuca67-1_4:0.02,570-77_3:0.02)_3:1.08)_3:0.1,C.ros.v2_5:1.2)_3:0.3,245-78_3:1.5)_3:1,C.solani_2:2.5)_3:1.8,192-96_8:4.3)_4:22.7,(F.solani_0:18,(F.gram_0:11,F.verticillioides_2:11)_1:7)_1:9)_1:4,(T.atroviride_0:16,(Trichoderma.reesei_0:12,T.virens_0:12)_0:4)_0:15)_1:3,N.crassa_0:34)_1</t>
  </si>
  <si>
    <t>((0.515747,0.515747),(0.140574,0.608434),(0.001209,0.502411),(0.511881,0.011548),(0.534396,0.640762),(0.601733,0.309082),(0.302445,0.004457),(0.042112,0.632972),(0.313070,0.608444),(0.225704,0.082388),(0.629252,0.282943),(0.500000,0.500000),(0.500000,0.500000),(0.602097,0.750000))</t>
  </si>
  <si>
    <t>OG0014750</t>
  </si>
  <si>
    <t>(((((((((906-72A_0:0.2,C.ros.YKD0085_0:0.2)_0:0.9,(C.chloroleuca67-1_0:0.02,570-77_1:0.02)_1:1.08)_1:0.1,C.ros.v2_4:1.2)_1:0.3,245-78_0:1.5)_1:1,C.solani_0:2.5)_1:1.8,192-96_0:4.3)_1:22.7,(F.solani_0:18,(F.gram_0:11,F.verticillioides_0:11)_0:7)_0:9)_1:4,(T.atroviride_0:16,(Trichoderma.reesei_0:12,T.virens_0:12)_0:4)_0:15)_1:3,N.crassa_0:34)_1</t>
  </si>
  <si>
    <t>((0.500000,0.500000),(0.051306,0.540863),(0.001208,0.500806),(0.504008,0.000049),(0.511882,0.082304),(0.538011,0.128985),(0.565384,0.199826),(0.385799,0.194330),(0.500000,0.500000),(0.500000,0.500000),(0.629252,0.282943),(0.500000,0.500000),(0.500000,0.500000),(0.602097,0.750000))</t>
  </si>
  <si>
    <t>OG0009035</t>
  </si>
  <si>
    <t>(((((((((906-72A_0:0.2,C.ros.YKD0085_0:0.2)_0:0.9,(C.chloroleuca67-1_1:0.02,570-77_1:0.02)_1:1.08)_1:0.1,C.ros.v2_4:1.2)_1:0.3,245-78_0:1.5)_1:1,C.solani_0:2.5)_1:1.8,192-96_0:4.3)_1:22.7,(F.solani_6:18,(F.gram_0:11,F.verticillioides_0:11)_0:7)_1:9)_1:4,(T.atroviride_0:16,(Trichoderma.reesei_0:12,T.virens_0:12)_0:4)_0:15)_1:3,N.crassa_0:34)_1</t>
  </si>
  <si>
    <t>((0.500000,0.500000),(0.051306,0.540863),(0.500806,0.500806),(0.504008,0.000049),(0.511882,0.082304),(0.538011,0.128985),(0.565384,0.199826),(0.385799,0.632972),(0.000463,0.159355),(0.500000,0.500000),(0.629252,0.282943),(0.500000,0.500000),(0.500000,0.500000),(0.602097,0.750000))</t>
  </si>
  <si>
    <t xml:space="preserve">nucleus ;zinc ion binding </t>
  </si>
  <si>
    <t>OG0000559</t>
  </si>
  <si>
    <t>(((((((((906-72A_3:0.2,C.ros.YKD0085_2:0.2)_3:0.9,(C.chloroleuca67-1_3:0.02,570-77_2:0.02)_3:1.08)_3:0.1,C.ros.v2_4:1.2)_3:0.3,245-78_2:1.5)_3:1,C.solani_1:2.5)_3:1.8,192-96_3:4.3)_3:22.7,(F.solani_3:18,(F.gram_2:11,F.verticillioides_0:11)_2:7)_2:9)_2:4,(T.atroviride_0:16,(Trichoderma.reesei_5:12,T.virens_2:12)_2:4)_2:15)_2:3,N.crassa_0:34)_2</t>
  </si>
  <si>
    <t>((0.523341,0.035060),(0.593093,0.608434),(0.502411,0.003617),(0.511881,0.068893),(0.534396,0.213631),(0.601733,0.016220),(0.661211,0.773368),(0.246995,0.715523),(0.244689,0.682999),(0.742472,0.026380),(0.710786,0.786436),(0.052564,0.622385),(0.009138,0.756858),(0.674078,0.625000))</t>
  </si>
  <si>
    <t xml:space="preserve">ADP binding </t>
  </si>
  <si>
    <t>Domain NB-ARC</t>
  </si>
  <si>
    <t>OG0000505</t>
  </si>
  <si>
    <t>(((((((((906-72A_3:0.2,C.ros.YKD0085_2:0.2)_2:0.9,(C.chloroleuca67-1_2:0.02,570-77_3:0.02)_2:1.08)_2:0.1,C.ros.v2_4:1.2)_2:0.3,245-78_1:1.5)_1:1,C.solani_1:2.5)_1:1.8,192-96_1:4.3)_1:22.7,(F.solani_4:18,(F.gram_2:11,F.verticillioides_6:11)_3:7)_3:9)_2:4,(T.atroviride_2:16,(Trichoderma.reesei_2:12,T.virens_0:12)_2:4)_2:15)_2:3,N.crassa_0:34)_2</t>
  </si>
  <si>
    <t>((0.008000,0.515747),(0.565307,0.576787),(0.501609,0.000806),(0.507968,0.005126),(0.005976,0.555412),(0.538011,0.587388),(0.565384,0.636857),(0.869733,0.141434),(0.343973,0.735308),(0.462416,0.018967),(0.710786,0.786436),(0.794728,0.622385),(0.756858,0.032035),(0.674078,0.625000))</t>
  </si>
  <si>
    <t>OG0000645</t>
  </si>
  <si>
    <t>(((((((((906-72A_2:0.2,C.ros.YKD0085_1:0.2)_2:0.9,(C.chloroleuca67-1_1:0.02,570-77_2:0.02)_2:1.08)_2:0.1,C.ros.v2_3:1.2)_2:0.3,245-78_4:1.5)_2:1,C.solani_2:2.5)_2:1.8,192-96_3:4.3)_2:22.7,(F.solani_5:18,(F.gram_1:11,F.verticillioides_5:11)_3:7)_3:9)_2:4,(T.atroviride_0:16,(Trichoderma.reesei_0:12,T.virens_1:12)_1:4)_1:15)_2:3,N.crassa_0:34)_2</t>
  </si>
  <si>
    <t>((0.515747,0.023621),(0.565307,0.576787),(0.002414,0.501609),(0.507968,0.046072),(0.523341,0.007754),(0.571744,0.652581),(0.618237,0.145838),(0.411660,0.141434),(0.107390,0.735308),(0.057244,0.117702),(0.710786,0.438689),(0.294786,0.567953),(0.243514,0.668060),(0.674078,0.625000))</t>
  </si>
  <si>
    <t>OG0000462</t>
  </si>
  <si>
    <t>(((((((((906-72A_3:0.2,C.ros.YKD0085_3:0.2)_3:0.9,(C.chloroleuca67-1_3:0.02,570-77_0:0.02)_3:1.08)_3:0.1,C.ros.v2_3:1.2)_3:0.3,245-78_3:1.5)_3:1,C.solani_3:2.5)_3:1.8,192-96_3:4.3)_3:22.7,(F.solani_4:18,(F.gram_3:11,F.verticillioides_3:11)_3:7)_3:9)_2:4,(T.atroviride_1:16,(Trichoderma.reesei_0:12,T.virens_2:12)_1:4)_1:15)_2:3,N.crassa_1:34)_2</t>
  </si>
  <si>
    <t>((0.523341,0.523341),(0.593093,0.608434),(0.502411,0.000000),(0.511881,0.618146),(0.534396,0.640762),(0.601733,0.701791),(0.661211,0.773368),(0.246995,0.141434),(0.343973,0.735308),(0.794220,0.794220),(0.710786,0.438689),(0.705540,0.567953),(0.243514,0.089429),(0.674078,0.875000))</t>
  </si>
  <si>
    <t xml:space="preserve">metal ion binding ;nucleotide binding </t>
  </si>
  <si>
    <t>Homologous_superfamily HAD superfamily;Domain Cation-transporting P-type ATPase, N-terminal;Domain Cation-transporting P-type ATPase, C-terminal;Homologous_superfamily P-type ATPase, A domain superfamily</t>
  </si>
  <si>
    <t>OG0000144</t>
  </si>
  <si>
    <t>(((((((((906-72A_5:0.2,C.ros.YKD0085_4:0.2)_4:0.9,(C.chloroleuca67-1_8:0.02,570-77_7:0.02)_7:1.08)_4:0.1,C.ros.v2_3:1.2)_4:0.3,245-78_3:1.5)_4:1,C.solani_3:2.5)_4:1.8,192-96_6:4.3)_4:22.7,(F.solani_4:18,(F.gram_2:11,F.verticillioides_5:11)_3:7)_3:9)_3:4,(T.atroviride_1:16,(Trichoderma.reesei_1:12,T.virens_1:12)_1:4)_1:15)_2:3,N.crassa_0:34)_2</t>
  </si>
  <si>
    <t>((0.015995,0.530754),(0.618114,0.000871),(0.002820,0.505598),(0.515747,0.225471),(0.545061,0.266220),(0.628440,0.372739),(0.696372,0.070051),(0.391517,0.768606),(0.343973,0.735308),(0.462416,0.117702),(0.137231,0.438689),(0.705540,0.567953),(0.668060,0.668060),(0.674078,0.625000))</t>
  </si>
  <si>
    <t>OG0014537</t>
  </si>
  <si>
    <t>(((((((((906-72A_0:0.2,C.ros.YKD0085_0:0.2)_0:0.9,(C.chloroleuca67-1_1:0.02,570-77_0:0.02)_1:1.08)_1:0.1,C.ros.v2_2:1.2)_1:0.3,245-78_0:1.5)_1:1,C.solani_0:2.5)_1:1.8,192-96_0:4.3)_1:22.7,(F.solani_0:18,(F.gram_1:11,F.verticillioides_0:11)_1:7)_1:9)_1:4,(T.atroviride_0:16,(Trichoderma.reesei_1:12,T.virens_0:12)_1:4)_1:15)_1:3,N.crassa_0:34)_1</t>
  </si>
  <si>
    <t>((0.500000,0.500000),(0.051306,0.540863),(0.500806,0.001208),(0.504008,0.023029),(0.511882,0.082304),(0.538011,0.128985),(0.565384,0.199826),(0.385799,0.632972),(0.313070,0.608444),(0.655267,0.225704),(0.629252,0.696789),(0.294786,0.567953),(0.668060,0.243514),(0.602097,0.750000))</t>
  </si>
  <si>
    <t>OG0011987</t>
  </si>
  <si>
    <t>(((((((((906-72A_0:0.2,C.ros.YKD0085_1:0.2)_1:0.9,(C.chloroleuca67-1_1:0.02,570-77_3:0.02)_1:1.08)_1:0.1,C.ros.v2_2:1.2)_1:0.3,245-78_0:1.5)_1:1,C.solani_1:2.5)_1:1.8,192-96_0:4.3)_1:22.7,(F.solani_0:18,(F.gram_0:11,F.verticillioides_0:11)_0:7)_0:9)_1:4,(T.atroviride_0:16,(Trichoderma.reesei_0:12,T.virens_0:12)_0:4)_0:15)_1:3,N.crassa_0:34)_1</t>
  </si>
  <si>
    <t>((0.011937,0.507969),(0.534409,0.540863),(0.500806,0.000000),(0.504008,0.023029),(0.511882,0.082304),(0.538011,0.587388),(0.565384,0.199826),(0.385799,0.194330),(0.500000,0.500000),(0.500000,0.500000),(0.629252,0.282943),(0.500000,0.500000),(0.500000,0.500000),(0.602097,0.750000))</t>
  </si>
  <si>
    <t>OG0001576</t>
  </si>
  <si>
    <t>(((((((((906-72A_5:0.2,C.ros.YKD0085_2:0.2)_2:0.9,(C.chloroleuca67-1_1:0.02,570-77_2:0.02)_2:1.08)_2:0.1,C.ros.v2_2:1.2)_2:0.3,245-78_2:1.5)_2:1,C.solani_0:2.5)_2:1.8,192-96_2:4.3)_2:22.7,(F.solani_1:18,(F.gram_2:11,F.verticillioides_1:11)_1:7)_1:9)_1:4,(T.atroviride_0:16,(Trichoderma.reesei_0:12,T.virens_0:12)_0:4)_0:15)_1:3,N.crassa_0:34)_1</t>
  </si>
  <si>
    <t>((0.000001,0.515747),(0.565307,0.576787),(0.002414,0.501609),(0.507968,0.584179),(0.523341,0.601789),(0.571744,0.006567),(0.618237,0.720394),(0.184379,0.632972),(0.719178,0.608444),(0.082388,0.655267),(0.629252,0.282943),(0.500000,0.500000),(0.500000,0.500000),(0.602097,0.750000))</t>
  </si>
  <si>
    <t>OG0000762</t>
  </si>
  <si>
    <t>(((((((((906-72A_2:0.2,C.ros.YKD0085_4:0.2)_3:0.9,(C.chloroleuca67-1_3:0.02,570-77_2:0.02)_3:1.08)_3:0.1,C.ros.v2_2:1.2)_3:0.3,245-78_3:1.5)_3:1,C.solani_4:2.5)_3:1.8,192-96_2:4.3)_3:22.7,(F.solani_0:18,(F.gram_1:11,F.verticillioides_4:11)_1:7)_1:9)_1:4,(T.atroviride_0:16,(Trichoderma.reesei_1:12,T.virens_0:12)_1:4)_1:15)_1:3,N.crassa_0:34)_1</t>
  </si>
  <si>
    <t>((0.035060,0.011999),(0.593093,0.608434),(0.502411,0.003617),(0.511881,0.178847),(0.534396,0.640762),(0.601733,0.135020),(0.661211,0.426295),(0.088117,0.632972),(0.313070,0.608444),(0.655267,0.002371),(0.629252,0.696789),(0.294786,0.567953),(0.668060,0.243514),(0.602097,0.750000))</t>
  </si>
  <si>
    <t>OG0000837</t>
  </si>
  <si>
    <t>(((((((((906-72A_3:0.2,C.ros.YKD0085_2:0.2)_2:0.9,(C.chloroleuca67-1_2:0.02,570-77_4:0.02)_2:1.08)_2:0.1,C.ros.v2_2:1.2)_2:0.3,245-78_3:1.5)_2:1,C.solani_2:2.5)_2:1.8,192-96_2:4.3)_2:22.7,(F.solani_1:18,(F.gram_1:11,F.verticillioides_4:11)_1:7)_1:9)_1:4,(T.atroviride_0:16,(Trichoderma.reesei_0:12,T.virens_1:12)_1:4)_1:15)_1:3,N.crassa_0:34)_1</t>
  </si>
  <si>
    <t>((0.008000,0.515747),(0.565307,0.576787),(0.501609,0.000002),(0.507968,0.584179),(0.523341,0.056883),(0.571744,0.652581),(0.618237,0.720394),(0.184379,0.632972),(0.719178,0.608444),(0.655267,0.002371),(0.629252,0.696789),(0.294786,0.567953),(0.243514,0.668060),(0.602097,0.750000))</t>
  </si>
  <si>
    <t>OG0015434</t>
  </si>
  <si>
    <t>(((((((((906-72A_1:0.2,C.ros.YKD0085_0:0.2)_1:0.9,(C.chloroleuca67-1_0:0.02,570-77_2:0.02)_1:1.08)_1:0.1,C.ros.v2_1:1.2)_1:0.3,245-78_0:1.5)_1:1,C.solani_0:2.5)_1:1.8,192-96_0:4.3)_1:22.7,(F.solani_0:18,(F.gram_0:11,F.verticillioides_0:11)_0:7)_0:9)_1:4,(T.atroviride_0:16,(Trichoderma.reesei_0:12,T.virens_0:12)_0:4)_0:15)_1:3,N.crassa_0:34)_1</t>
  </si>
  <si>
    <t>((0.507969,0.011937),(0.534409,0.540863),(0.001208,0.000403),(0.504008,0.545092),(0.511882,0.082304),(0.538011,0.128985),(0.565384,0.199826),(0.385799,0.194330),(0.500000,0.500000),(0.500000,0.500000),(0.629252,0.282943),(0.500000,0.500000),(0.500000,0.500000),(0.602097,0.750000))</t>
  </si>
  <si>
    <t>OG0015426</t>
  </si>
  <si>
    <t>OG0015456</t>
  </si>
  <si>
    <t xml:space="preserve">hydrolase activity </t>
  </si>
  <si>
    <t>Domain Metallo-beta-lactamase</t>
  </si>
  <si>
    <t>OG0012174</t>
  </si>
  <si>
    <t>(((((((((906-72A_0:0.2,C.ros.YKD0085_0:0.2)_0:0.9,(C.chloroleuca67-1_1:0.02,570-77_4:0.02)_1:1.08)_1:0.1,C.ros.v2_1:1.2)_1:0.3,245-78_1:1.5)_1:1,C.solani_1:2.5)_1:1.8,192-96_0:4.3)_1:22.7,(F.solani_0:18,(F.gram_0:11,F.verticillioides_0:11)_0:7)_0:9)_1:4,(T.atroviride_0:16,(Trichoderma.reesei_0:12,T.virens_0:12)_0:4)_0:15)_1:3,N.crassa_0:34)_1</t>
  </si>
  <si>
    <t>((0.500000,0.500000),(0.051306,0.540863),(0.500806,0.000000),(0.504008,0.545092),(0.511882,0.555412),(0.538011,0.587388),(0.565384,0.199826),(0.385799,0.194330),(0.500000,0.500000),(0.500000,0.500000),(0.629252,0.282943),(0.500000,0.500000),(0.500000,0.500000),(0.602097,0.750000))</t>
  </si>
  <si>
    <t>OG0014258</t>
  </si>
  <si>
    <t>(((((((((906-72A_0:0.2,C.ros.YKD0085_0:0.2)_0:0.9,(C.chloroleuca67-1_0:0.02,570-77_2:0.02)_1:1.08)_1:0.1,C.ros.v2_1:1.2)_1:0.3,245-78_0:1.5)_1:1,C.solani_1:2.5)_1:1.8,192-96_0:4.3)_1:22.7,(F.solani_1:18,(F.gram_0:11,F.verticillioides_0:11)_0:7)_1:9)_1:4,(T.atroviride_0:16,(Trichoderma.reesei_1:12,T.virens_0:12)_1:4)_1:15)_1:3,N.crassa_0:34)_1</t>
  </si>
  <si>
    <t>((0.500000,0.500000),(0.051306,0.540863),(0.001208,0.000403),(0.504008,0.545092),(0.511882,0.082304),(0.538011,0.587388),(0.565384,0.199826),(0.385799,0.632972),(0.719178,0.159355),(0.500000,0.500000),(0.629252,0.696789),(0.294786,0.567953),(0.668060,0.243514),(0.602097,0.750000))</t>
  </si>
  <si>
    <t>OG0010527</t>
  </si>
  <si>
    <t>(((((((((906-72A_1:0.2,C.ros.YKD0085_1:0.2)_1:0.9,(C.chloroleuca67-1_1:0.02,570-77_4:0.02)_1:1.08)_1:0.1,C.ros.v2_1:1.2)_1:0.3,245-78_0:1.5)_1:1,C.solani_1:2.5)_1:1.8,192-96_0:4.3)_1:22.7,(F.solani_0:18,(F.gram_0:11,F.verticillioides_0:11)_0:7)_0:9)_1:4,(T.atroviride_0:16,(Trichoderma.reesei_0:12,T.virens_0:12)_0:4)_0:15)_1:3,N.crassa_0:34)_1</t>
  </si>
  <si>
    <t>((0.507969,0.507969),(0.534409,0.540863),(0.500806,0.000000),(0.504008,0.545092),(0.511882,0.082304),(0.538011,0.587388),(0.565384,0.199826),(0.385799,0.194330),(0.500000,0.500000),(0.500000,0.500000),(0.629252,0.282943),(0.500000,0.500000),(0.500000,0.500000),(0.602097,0.750000))</t>
  </si>
  <si>
    <t xml:space="preserve">biosynthetic process </t>
  </si>
  <si>
    <t>Domain Glycosyl transferase, family 1</t>
  </si>
  <si>
    <t>OG0010141</t>
  </si>
  <si>
    <t>(((((((((906-72A_0:0.2,C.ros.YKD0085_0:0.2)_0:0.9,(C.chloroleuca67-1_1:0.02,570-77_3:0.02)_1:1.08)_1:0.1,C.ros.v2_1:1.2)_1:0.3,245-78_0:1.5)_1:1,C.solani_1:2.5)_1:1.8,192-96_0:4.3)_1:22.7,(F.solani_0:18,(F.gram_1:11,F.verticillioides_0:11)_1:7)_1:9)_1:4,(T.atroviride_2:16,(Trichoderma.reesei_0:12,T.virens_1:12)_1:4)_1:15)_1:3,N.crassa_0:34)_1</t>
  </si>
  <si>
    <t>((0.500000,0.500000),(0.051306,0.540863),(0.500806,0.000000),(0.504008,0.545092),(0.511882,0.082304),(0.538011,0.587388),(0.565384,0.199826),(0.385799,0.632972),(0.313070,0.608444),(0.655267,0.225704),(0.629252,0.696789),(0.110003,0.567953),(0.243514,0.668060),(0.602097,0.750000))</t>
  </si>
  <si>
    <t>OG0009799</t>
  </si>
  <si>
    <t>(((((((((906-72A_1:0.2,C.ros.YKD0085_1:0.2)_1:0.9,(C.chloroleuca67-1_0:0.02,570-77_3:0.02)_1:1.08)_1:0.1,C.ros.v2_1:1.2)_1:0.3,245-78_1:1.5)_1:1,C.solani_2:2.5)_1:1.8,192-96_1:4.3)_1:22.7,(F.solani_0:18,(F.gram_1:11,F.verticillioides_0:11)_1:7)_1:9)_1:4,(T.atroviride_0:16,(Trichoderma.reesei_0:12,T.virens_0:12)_0:4)_0:15)_1:3,N.crassa_0:34)_1</t>
  </si>
  <si>
    <t>((0.507969,0.507969),(0.534409,0.540863),(0.001208,0.000000),(0.504008,0.545092),(0.511882,0.555412),(0.538011,0.045407),(0.565384,0.636857),(0.385799,0.632972),(0.313070,0.608444),(0.655267,0.225704),(0.629252,0.282943),(0.500000,0.500000),(0.500000,0.500000),(0.602097,0.750000))</t>
  </si>
  <si>
    <t>OG0008511</t>
  </si>
  <si>
    <t>(((((((((906-72A_3:0.2,C.ros.YKD0085_1:0.2)_1:0.9,(C.chloroleuca67-1_1:0.02,570-77_3:0.02)_1:1.08)_1:0.1,C.ros.v2_1:1.2)_1:0.3,245-78_1:1.5)_1:1,C.solani_1:2.5)_1:1.8,192-96_1:4.3)_1:22.7,(F.solani_0:18,(F.gram_1:11,F.verticillioides_0:11)_1:7)_1:9)_1:4,(T.atroviride_0:16,(Trichoderma.reesei_0:12,T.virens_0:12)_0:4)_0:15)_1:3,N.crassa_0:34)_1</t>
  </si>
  <si>
    <t>((0.000032,0.507969),(0.534409,0.540863),(0.500806,0.000000),(0.504008,0.545092),(0.511882,0.555412),(0.538011,0.587388),(0.565384,0.636857),(0.385799,0.632972),(0.313070,0.608444),(0.655267,0.225704),(0.629252,0.282943),(0.500000,0.500000),(0.500000,0.500000),(0.602097,0.750000))</t>
  </si>
  <si>
    <t>OG0001248</t>
  </si>
  <si>
    <t>(((((((((906-72A_0:0.2,C.ros.YKD0085_2:0.2)_1:0.9,(C.chloroleuca67-1_2:0.02,570-77_3:0.02)_2:1.08)_1:0.1,C.ros.v2_1:1.2)_1:0.3,245-78_1:1.5)_1:1,C.solani_0:2.5)_1:1.8,192-96_1:4.3)_1:22.7,(F.solani_3:18,(F.gram_1:11,F.verticillioides_1:11)_1:7)_1:9)_1:4,(T.atroviride_1:16,(Trichoderma.reesei_2:12,T.virens_5:12)_2:4)_2:15)_1:3,N.crassa_0:34)_1</t>
  </si>
  <si>
    <t>((0.011937,0.004000),(0.534409,0.020831),(0.501609,0.000806),(0.504008,0.545092),(0.511882,0.555412),(0.538011,0.128985),(0.565384,0.636857),(0.385799,0.632972),(0.029422,0.608444),(0.655267,0.655267),(0.629252,0.105218),(0.452479,0.622385),(0.756858,0.009138),(0.602097,0.750000))</t>
  </si>
  <si>
    <t>OG0000918</t>
  </si>
  <si>
    <t>(((((((((906-72A_3:0.2,C.ros.YKD0085_3:0.2)_3:0.9,(C.chloroleuca67-1_2:0.02,570-77_5:0.02)_2:1.08)_2:0.1,C.ros.v2_1:1.2)_2:0.3,245-78_2:1.5)_2:1,C.solani_2:2.5)_2:1.8,192-96_2:4.3)_2:22.7,(F.solani_1:18,(F.gram_1:11,F.verticillioides_0:11)_1:7)_1:9)_1:4,(T.atroviride_1:16,(Trichoderma.reesei_1:12,T.virens_1:12)_1:4)_1:15)_1:3,N.crassa_1:34)_1</t>
  </si>
  <si>
    <t>((0.523341,0.523341),(0.034983,0.576787),(0.501609,0.000000),(0.507968,0.126363),(0.523341,0.601789),(0.571744,0.652581),(0.618237,0.720394),(0.184379,0.632972),(0.719178,0.608444),(0.655267,0.225704),(0.629252,0.696789),(0.705540,0.567953),(0.668060,0.668060),(0.602097,0.375000))</t>
  </si>
  <si>
    <t>OG0001366</t>
  </si>
  <si>
    <t>(((((((((906-72A_5:0.2,C.ros.YKD0085_0:0.2)_1:0.9,(C.chloroleuca67-1_1:0.02,570-77_1:0.02)_1:1.08)_1:0.1,C.ros.v2_1:1.2)_1:0.3,245-78_1:1.5)_1:1,C.solani_1:2.5)_1:1.8,192-96_2:4.3)_1:22.7,(F.solani_2:18,(F.gram_2:11,F.verticillioides_2:11)_2:7)_2:9)_2:4,(T.atroviride_1:16,(Trichoderma.reesei_1:12,T.virens_1:12)_1:4)_1:15)_2:3,N.crassa_1:34)_2</t>
  </si>
  <si>
    <t>((0.000000,0.011937),(0.534409,0.540863),(0.500806,0.500806),(0.504008,0.545092),(0.511882,0.555412),(0.538011,0.587388),(0.565384,0.072274),(0.869733,0.715523),(0.807015,0.682999),(0.742472,0.742472),(0.710786,0.438689),(0.705540,0.567953),(0.668060,0.668060),(0.674078,0.875000))</t>
  </si>
  <si>
    <t>Domain Carbohydrate kinase PfkB</t>
  </si>
  <si>
    <t>OG0015571</t>
  </si>
  <si>
    <t>(((((((((906-72A_2:0.2,C.ros.YKD0085_0:0.2)_1:0.9,(C.chloroleuca67-1_0:0.02,570-77_0:0.02)_0:1.08)_1:0.1,C.ros.v2_0:1.2)_1:0.3,245-78_0:1.5)_1:1,C.solani_0:2.5)_1:1.8,192-96_0:4.3)_1:22.7,(F.solani_2:18,(F.gram_0:11,F.verticillioides_0:11)_0:7)_1:9)_1:4,(T.atroviride_0:16,(Trichoderma.reesei_0:12,T.virens_0:12)_0:4)_0:15)_1:3,N.crassa_0:34)_1</t>
  </si>
  <si>
    <t>((0.004000,0.011937),(0.534409,0.060859),(0.500000,0.500000),(0.504008,0.067105),(0.511882,0.082304),(0.538011,0.128985),(0.565384,0.199826),(0.385799,0.632972),(0.117419,0.159355),(0.500000,0.500000),(0.629252,0.282943),(0.500000,0.500000),(0.500000,0.500000),(0.602097,0.750000))</t>
  </si>
  <si>
    <t>Domain FAD-dependent oxidoreductase 2, FAD binding domain</t>
  </si>
  <si>
    <t>OG0016433</t>
  </si>
  <si>
    <t>(((((((((906-72A_0:0.2,C.ros.YKD0085_0:0.2)_0:0.9,(C.chloroleuca67-1_0:0.02,570-77_2:0.02)_1:1.08)_1:0.1,C.ros.v2_0:1.2)_1:0.3,245-78_0:1.5)_1:1,C.solani_1:2.5)_1:1.8,192-96_0:4.3)_1:22.7,(F.solani_0:18,(F.gram_0:11,F.verticillioides_0:11)_0:7)_0:9)_1:4,(T.atroviride_0:16,(Trichoderma.reesei_0:12,T.virens_0:12)_0:4)_0:15)_1:3,N.crassa_0:34)_1</t>
  </si>
  <si>
    <t>((0.500000,0.500000),(0.051306,0.540863),(0.001208,0.000403),(0.504008,0.067105),(0.511882,0.082304),(0.538011,0.587388),(0.565384,0.199826),(0.385799,0.194330),(0.500000,0.500000),(0.500000,0.500000),(0.629252,0.282943),(0.500000,0.500000),(0.500000,0.500000),(0.602097,0.750000))</t>
  </si>
  <si>
    <t>OG0014398</t>
  </si>
  <si>
    <t>(((((((((906-72A_1:0.2,C.ros.YKD0085_0:0.2)_1:0.9,(C.chloroleuca67-1_0:0.02,570-77_0:0.02)_0:1.08)_1:0.1,C.ros.v2_0:1.2)_1:0.3,245-78_0:1.5)_1:1,C.solani_0:2.5)_1:1.8,192-96_0:4.3)_1:22.7,(F.solani_0:18,(F.gram_1:11,F.verticillioides_0:11)_1:7)_1:9)_1:4,(T.atroviride_0:16,(Trichoderma.reesei_4:12,T.virens_0:12)_1:4)_1:15)_1:3,N.crassa_0:34)_1</t>
  </si>
  <si>
    <t>((0.507969,0.011937),(0.534409,0.060859),(0.500000,0.500000),(0.504008,0.067105),(0.511882,0.082304),(0.538011,0.128985),(0.565384,0.199826),(0.385799,0.632972),(0.313070,0.608444),(0.655267,0.225704),(0.629252,0.696789),(0.294786,0.567953),(0.003068,0.243514),(0.602097,0.750000))</t>
  </si>
  <si>
    <t>OG0011499</t>
  </si>
  <si>
    <t>(((((((((906-72A_0:0.2,C.ros.YKD0085_0:0.2)_0:0.9,(C.chloroleuca67-1_2:0.02,570-77_3:0.02)_2:1.08)_1:0.1,C.ros.v2_0:1.2)_1:0.3,245-78_0:1.5)_1:1,C.solani_0:2.5)_1:1.8,192-96_0:4.3)_1:22.7,(F.solani_1:18,(F.gram_1:11,F.verticillioides_0:11)_1:7)_1:9)_1:4,(T.atroviride_0:16,(Trichoderma.reesei_0:12,T.virens_1:12)_1:4)_1:15)_1:3,N.crassa_0:34)_1</t>
  </si>
  <si>
    <t>((0.500000,0.500000),(0.051306,0.020831),(0.501609,0.000806),(0.504008,0.067105),(0.511882,0.082304),(0.538011,0.128985),(0.565384,0.199826),(0.385799,0.632972),(0.719178,0.608444),(0.655267,0.225704),(0.629252,0.696789),(0.294786,0.567953),(0.243514,0.668060),(0.602097,0.750000))</t>
  </si>
  <si>
    <t>OG0013669</t>
  </si>
  <si>
    <t>(((((((((906-72A_0:0.2,C.ros.YKD0085_0:0.2)_0:0.9,(C.chloroleuca67-1_1:0.02,570-77_0:0.02)_1:1.08)_1:0.1,C.ros.v2_0:1.2)_1:0.3,245-78_0:1.5)_1:1,C.solani_0:2.5)_1:1.8,192-96_2:4.3)_1:22.7,(F.solani_0:18,(F.gram_1:11,F.verticillioides_0:11)_1:7)_1:9)_1:4,(T.atroviride_0:16,(Trichoderma.reesei_1:12,T.virens_2:12)_1:4)_1:15)_1:3,N.crassa_0:34)_1</t>
  </si>
  <si>
    <t>((0.500000,0.500000),(0.051306,0.540863),(0.500806,0.001208),(0.504008,0.067105),(0.511882,0.082304),(0.538011,0.128985),(0.565384,0.072274),(0.385799,0.632972),(0.313070,0.608444),(0.655267,0.225704),(0.629252,0.696789),(0.294786,0.567953),(0.668060,0.089429),(0.602097,0.750000))</t>
  </si>
  <si>
    <t>Family UbiA prenyltransferase family</t>
  </si>
  <si>
    <t>OG0008284</t>
  </si>
  <si>
    <t>(((((((((906-72A_2:0.2,C.ros.YKD0085_0:0.2)_1:0.9,(C.chloroleuca67-1_0:0.02,570-77_0:0.02)_0:1.08)_1:0.1,C.ros.v2_0:1.2)_1:0.3,245-78_0:1.5)_1:1,C.solani_0:2.5)_1:1.8,192-96_1:4.3)_1:22.7,(F.solani_3:18,(F.gram_0:11,F.verticillioides_1:11)_1:7)_1:9)_1:4,(T.atroviride_1:16,(Trichoderma.reesei_3:12,T.virens_3:12)_2:4)_2:15)_1:3,N.crassa_0:34)_1</t>
  </si>
  <si>
    <t>((0.004000,0.011937),(0.534409,0.060859),(0.500000,0.500000),(0.504008,0.067105),(0.511882,0.082304),(0.538011,0.128985),(0.565384,0.636857),(0.385799,0.632972),(0.029422,0.608444),(0.225704,0.655267),(0.629252,0.105218),(0.452479,0.622385),(0.181952,0.181952),(0.602097,0.750000))</t>
  </si>
  <si>
    <t>OG0000135</t>
  </si>
  <si>
    <t>(((((((((906-72A_4:0.2,C.ros.YKD0085_4:0.2)_4:0.9,(C.chloroleuca67-1_5:0.02,570-77_7:0.02)_5:1.08)_5:0.1,C.ros.v2_5:1.2)_5:0.3,245-78_6:1.5)_5:1,C.solani_5:2.5)_5:1.8,192-96_2:4.3)_4:22.7,(F.solani_3:18,(F.gram_5:11,F.verticillioides_3:11)_3:7)_3:9)_3:4,(T.atroviride_0:16,(Trichoderma.reesei_1:12,T.virens_3:12)_2:4)_2:15)_3:3,N.crassa_1:34)_3</t>
  </si>
  <si>
    <t>((0.530754,0.530754),(0.215010,0.661085),(0.504008,0.000011),(0.519567,0.673598),(0.555353,0.138668),(0.652269,0.768559),(0.132424,0.139419),(0.391517,0.768606),(0.848679,0.735308),(0.117702,0.794220),(0.763920,0.532688),(0.052564,0.622385),(0.390758,0.181952),(0.725716,0.718750))</t>
  </si>
  <si>
    <t>OG0002101</t>
  </si>
  <si>
    <t>(((((((((906-72A_3:0.2,C.ros.YKD0085_1:0.2)_3:0.9,(C.chloroleuca67-1_1:0.02,570-77_2:0.02)_2:1.08)_3:0.1,C.ros.v2_3:1.2)_3:0.3,245-78_3:1.5)_3:1,C.solani_3:2.5)_3:1.8,192-96_0:4.3)_2:22.7,(F.solani_2:18,(F.gram_0:11,F.verticillioides_0:11)_0:7)_1:9)_1:4,(T.atroviride_0:16,(Trichoderma.reesei_0:12,T.virens_0:12)_0:4)_0:15)_1:3,N.crassa_0:34)_1</t>
  </si>
  <si>
    <t>((0.523341,0.000100),(0.593093,0.163980),(0.002414,0.501609),(0.511881,0.618146),(0.534396,0.640762),(0.601733,0.701791),(0.067424,0.019375),(0.184379,0.632972),(0.117419,0.159355),(0.500000,0.500000),(0.629252,0.282943),(0.500000,0.500000),(0.500000,0.500000),(0.602097,0.750000))</t>
  </si>
  <si>
    <t xml:space="preserve">biosynthetic process ;pyridoxal phosphate binding </t>
  </si>
  <si>
    <t>Domain Aminotransferase, class I/classII</t>
  </si>
  <si>
    <t>OG0008070</t>
  </si>
  <si>
    <t>(((((((((906-72A_4:0.2,C.ros.YKD0085_1:0.2)_2:0.9,(C.chloroleuca67-1_1:0.02,570-77_2:0.02)_2:1.08)_2:0.1,C.ros.v2_3:1.2)_2:0.3,245-78_1:1.5)_1:1,C.solani_1:2.5)_1:1.8,192-96_1:4.3)_1:22.7,(F.solani_0:18,(F.gram_0:11,F.verticillioides_0:11)_0:7)_0:9)_1:4,(T.atroviride_0:16,(Trichoderma.reesei_0:12,T.virens_0:12)_0:4)_0:15)_1:3,N.crassa_0:34)_1</t>
  </si>
  <si>
    <t>((0.000159,0.023621),(0.565307,0.576787),(0.002414,0.501609),(0.507968,0.046072),(0.005976,0.555412),(0.538011,0.587388),(0.565384,0.636857),(0.385799,0.194330),(0.500000,0.500000),(0.500000,0.500000),(0.629252,0.282943),(0.500000,0.500000),(0.500000,0.500000),(0.602097,0.750000))</t>
  </si>
  <si>
    <t>OG0001522</t>
  </si>
  <si>
    <t>(((((((((906-72A_2:0.2,C.ros.YKD0085_3:0.2)_2:0.9,(C.chloroleuca67-1_1:0.02,570-77_3:0.02)_2:1.08)_2:0.1,C.ros.v2_3:1.2)_2:0.3,245-78_1:1.5)_2:1,C.solani_2:2.5)_2:1.8,192-96_4:4.3)_2:22.7,(F.solani_0:18,(F.gram_1:11,F.verticillioides_1:11)_1:7)_1:9)_1:4,(T.atroviride_0:16,(Trichoderma.reesei_0:12,T.virens_0:12)_0:4)_0:15)_1:3,N.crassa_0:34)_1</t>
  </si>
  <si>
    <t>((0.515747,0.008000),(0.565307,0.576787),(0.002414,0.000806),(0.507968,0.046072),(0.523341,0.152862),(0.571744,0.652581),(0.618237,0.047919),(0.184379,0.632972),(0.313070,0.608444),(0.655267,0.655267),(0.629252,0.282943),(0.500000,0.500000),(0.500000,0.500000),(0.602097,0.750000))</t>
  </si>
  <si>
    <t>OG0014628</t>
  </si>
  <si>
    <t>(((((((((906-72A_2:0.2,C.ros.YKD0085_0:0.2)_1:0.9,(C.chloroleuca67-1_1:0.02,570-77_0:0.02)_1:1.08)_1:0.1,C.ros.v2_1:1.2)_1:0.3,245-78_0:1.5)_1:1,C.solani_0:2.5)_1:1.8,192-96_0:4.3)_1:22.7,(F.solani_1:18,(F.gram_0:11,F.verticillioides_0:11)_0:7)_1:9)_1:4,(T.atroviride_0:16,(Trichoderma.reesei_0:12,T.virens_0:12)_0:4)_0:15)_1:3,N.crassa_0:34)_1</t>
  </si>
  <si>
    <t>((0.004000,0.011937),(0.534409,0.540863),(0.500806,0.001208),(0.504008,0.545092),(0.511882,0.082304),(0.538011,0.128985),(0.565384,0.199826),(0.385799,0.632972),(0.719178,0.159355),(0.500000,0.500000),(0.629252,0.282943),(0.500000,0.500000),(0.500000,0.500000),(0.602097,0.750000))</t>
  </si>
  <si>
    <t>OG0002690</t>
  </si>
  <si>
    <t>(((((((((906-72A_1:0.2,C.ros.YKD0085_1:0.2)_1:0.9,(C.chloroleuca67-1_2:0.02,570-77_5:0.02)_2:1.08)_1:0.1,C.ros.v2_1:1.2)_1:0.3,245-78_1:1.5)_1:1,C.solani_1:2.5)_1:1.8,192-96_1:4.3)_1:22.7,(F.solani_0:18,(F.gram_1:11,F.verticillioides_2:11)_1:7)_1:9)_1:4,(T.atroviride_0:16,(Trichoderma.reesei_0:12,T.virens_0:12)_0:4)_0:15)_1:3,N.crassa_0:34)_1</t>
  </si>
  <si>
    <t>((0.507969,0.507969),(0.534409,0.020831),(0.501609,0.000000),(0.504008,0.545092),(0.511882,0.555412),(0.538011,0.587388),(0.565384,0.636857),(0.385799,0.632972),(0.313070,0.608444),(0.655267,0.082388),(0.629252,0.282943),(0.500000,0.500000),(0.500000,0.500000),(0.602097,0.750000))</t>
  </si>
  <si>
    <t>OG0015186</t>
  </si>
  <si>
    <t>(((((((((906-72A_0:0.2,C.ros.YKD0085_0:0.2)_0:0.9,(C.chloroleuca67-1_1:0.02,570-77_0:0.02)_1:1.08)_1:0.1,C.ros.v2_0:1.2)_1:0.3,245-78_0:1.5)_1:1,C.solani_0:2.5)_1:1.8,192-96_0:4.3)_1:22.7,(F.solani_0:18,(F.gram_3:11,F.verticillioides_0:11)_1:7)_1:9)_1:4,(T.atroviride_0:16,(Trichoderma.reesei_0:12,T.virens_0:12)_0:4)_0:15)_1:3,N.crassa_0:34)_1</t>
  </si>
  <si>
    <t>((0.500000,0.500000),(0.051306,0.540863),(0.500806,0.001208),(0.504008,0.067105),(0.511882,0.082304),(0.538011,0.128985),(0.565384,0.199826),(0.385799,0.632972),(0.313070,0.608444),(0.013978,0.225704),(0.629252,0.282943),(0.500000,0.500000),(0.500000,0.500000),(0.602097,0.750000))</t>
  </si>
  <si>
    <t>OG0011911</t>
  </si>
  <si>
    <t>(((((((((906-72A_0:0.2,C.ros.YKD0085_0:0.2)_0:0.9,(C.chloroleuca67-1_1:0.02,570-77_0:0.02)_1:1.08)_1:0.1,C.ros.v2_0:1.2)_1:0.3,245-78_1:1.5)_1:1,C.solani_0:2.5)_1:1.8,192-96_0:4.3)_1:22.7,(F.solani_4:18,(F.gram_0:11,F.verticillioides_0:11)_0:7)_1:9)_1:4,(T.atroviride_0:16,(Trichoderma.reesei_0:12,T.virens_2:12)_1:4)_1:15)_1:3,N.crassa_0:34)_1</t>
  </si>
  <si>
    <t>((0.500000,0.500000),(0.051306,0.540863),(0.500806,0.001208),(0.504008,0.067105),(0.511882,0.555412),(0.538011,0.128985),(0.565384,0.199826),(0.385799,0.632972),(0.007372,0.159355),(0.500000,0.500000),(0.629252,0.696789),(0.294786,0.567953),(0.243514,0.089429),(0.602097,0.750000))</t>
  </si>
  <si>
    <t>OG0004422</t>
  </si>
  <si>
    <t>(((((((((906-72A_2:0.2,C.ros.YKD0085_1:0.2)_1:0.9,(C.chloroleuca67-1_2:0.02,570-77_1:0.02)_1:1.08)_1:0.1,C.ros.v2_0:1.2)_1:0.3,245-78_2:1.5)_1:1,C.solani_0:2.5)_1:1.8,192-96_1:4.3)_1:22.7,(F.solani_5:18,(F.gram_0:11,F.verticillioides_1:11)_1:7)_1:9)_1:4,(T.atroviride_0:16,(Trichoderma.reesei_0:12,T.virens_0:12)_0:4)_0:15)_1:3,N.crassa_0:34)_1</t>
  </si>
  <si>
    <t>((0.004000,0.507969),(0.534409,0.540863),(0.000403,0.500806),(0.504008,0.067105),(0.511882,0.028426),(0.538011,0.128985),(0.565384,0.636857),(0.385799,0.632972),(0.001847,0.608444),(0.225704,0.655267),(0.629252,0.282943),(0.500000,0.500000),(0.500000,0.500000),(0.602097,0.750000))</t>
  </si>
  <si>
    <t>OG0007644</t>
  </si>
  <si>
    <t>(((((((((906-72A_1:0.2,C.ros.YKD0085_2:0.2)_1:0.9,(C.chloroleuca67-1_0:0.02,570-77_1:0.02)_1:1.08)_1:0.1,C.ros.v2_0:1.2)_1:0.3,245-78_2:1.5)_1:1,C.solani_0:2.5)_1:1.8,192-96_0:4.3)_1:22.7,(F.solani_2:18,(F.gram_0:11,F.verticillioides_1:11)_1:7)_1:9)_1:4,(T.atroviride_3:16,(Trichoderma.reesei_1:12,T.virens_2:12)_2:4)_2:15)_1:3,N.crassa_0:34)_1</t>
  </si>
  <si>
    <t>((0.507969,0.004000),(0.534409,0.540863),(0.001208,0.500806),(0.504008,0.067105),(0.511882,0.028426),(0.538011,0.128985),(0.565384,0.199826),(0.385799,0.632972),(0.117419,0.608444),(0.225704,0.655267),(0.629252,0.105218),(0.227425,0.622385),(0.390758,0.756858),(0.602097,0.750000))</t>
  </si>
  <si>
    <t>OG0001436</t>
  </si>
  <si>
    <t>(((((((((906-72A_0:0.2,C.ros.YKD0085_1:0.2)_1:0.9,(C.chloroleuca67-1_3:0.02,570-77_2:0.02)_2:1.08)_1:0.1,C.ros.v2_0:1.2)_1:0.3,245-78_0:1.5)_1:1,C.solani_0:2.5)_1:1.8,192-96_2:4.3)_1:22.7,(F.solani_1:18,(F.gram_2:11,F.verticillioides_2:11)_2:7)_2:9)_2:4,(T.atroviride_1:16,(Trichoderma.reesei_2:12,T.virens_3:12)_2:4)_2:15)_2:3,N.crassa_2:34)_2</t>
  </si>
  <si>
    <t>((0.011937,0.507969),(0.534409,0.020831),(0.000806,0.501609),(0.504008,0.067105),(0.511882,0.082304),(0.538011,0.128985),(0.565384,0.072274),(0.869733,0.715523),(0.473297,0.682999),(0.742472,0.742472),(0.710786,0.786436),(0.452479,0.622385),(0.756858,0.181952),(0.674078,0.406250))</t>
  </si>
  <si>
    <t>Domain 3-hydroxyacyl-CoA dehydrogenase, C-terminal;Domain 3-hydroxyacyl-CoA dehydrogenase, NAD binding</t>
  </si>
  <si>
    <t>OG0001439</t>
  </si>
  <si>
    <t>(((((((((906-72A_1:0.2,C.ros.YKD0085_1:0.2)_1:0.9,(C.chloroleuca67-1_2:0.02,570-77_3:0.02)_2:1.08)_2:0.1,C.ros.v2_6:1.2)_2:0.3,245-78_1:1.5)_1:1,C.solani_1:2.5)_1:1.8,192-96_1:4.3)_1:22.7,(F.solani_1:18,(F.gram_0:11,F.verticillioides_1:11)_1:7)_1:9)_1:4,(T.atroviride_1:16,(Trichoderma.reesei_1:12,T.virens_1:12)_1:4)_1:15)_1:3,N.crassa_0:34)_1</t>
  </si>
  <si>
    <t>((0.507969,0.507969),(0.098003,0.576787),(0.501609,0.000806),(0.507968,0.000011),(0.005976,0.555412),(0.538011,0.587388),(0.565384,0.636857),(0.385799,0.632972),(0.719178,0.608444),(0.225704,0.655267),(0.629252,0.696789),(0.705540,0.567953),(0.668060,0.668060),(0.602097,0.750000))</t>
  </si>
  <si>
    <t>OG0000009</t>
  </si>
  <si>
    <t>(((((((((906-72A_8:0.2,C.ros.YKD0085_7:0.2)_7:0.9,(C.chloroleuca67-1_5:0.02,570-77_5:0.02)_5:1.08)_6:0.1,C.ros.v2_6:1.2)_6:0.3,245-78_6:1.5)_6:1,C.solani_6:2.5)_6:1.8,192-96_7:4.3)_6:22.7,(F.solani_29:18,(F.gram_16:11,F.verticillioides_22:11)_18:7)_17:9)_11:4,(T.atroviride_4:16,(Trichoderma.reesei_4:12,T.virens_4:12)_4:4)_4:15)_7:3,N.crassa_2:34)_7</t>
  </si>
  <si>
    <t>((0.027958,0.551962),(0.103209,0.282696),(0.504008,0.504008),(0.523340,0.696253),(0.565285,0.725262),(0.673570,0.791466),(0.749340,0.366331),(0.327273,0.004460),(0.001721,0.542306),(0.512095,0.116778),(0.016835,0.162606),(0.864237,0.701882),(0.837932,0.837932),(0.829762,0.228653))</t>
  </si>
  <si>
    <t>OG0000032</t>
  </si>
  <si>
    <t>(((((((((906-72A_4:0.2,C.ros.YKD0085_7:0.2)_6:0.9,(C.chloroleuca67-1_5:0.02,570-77_6:0.02)_6:1.08)_6:0.1,C.ros.v2_6:1.2)_6:0.3,245-78_8:1.5)_6:1,C.solani_7:2.5)_6:1.8,192-96_7:4.3)_6:22.7,(F.solani_10:18,(F.gram_5:11,F.verticillioides_5:11)_5:7)_5:9)_5:4,(T.atroviride_4:16,(Trichoderma.reesei_6:12,T.virens_4:12)_5:4)_5:15)_5:3,N.crassa_2:34)_5</t>
  </si>
  <si>
    <t>((0.000487,0.023976),(0.661063,0.683000),(0.007210,0.504804),(0.523340,0.696253),(0.565285,0.057249),(0.673570,0.250384),(0.749340,0.366331),(0.419279,0.828784),(0.012125,0.800390),(0.848682,0.848682),(0.824970,0.875873),(0.648836,0.731000),(0.384002,0.597119),(0.791627,0.544922))</t>
  </si>
  <si>
    <t>OG0014274</t>
  </si>
  <si>
    <t>(((((((((906-72A_0:0.2,C.ros.YKD0085_0:0.2)_0:0.9,(C.chloroleuca67-1_0:0.02,570-77_0:0.02)_0:1.08)_0:0.1,C.ros.v2_5:1.2)_1:0.3,245-78_0:1.5)_1:1,C.solani_0:2.5)_1:1.8,192-96_0:4.3)_1:22.7,(F.solani_1:18,(F.gram_0:11,F.verticillioides_0:11)_0:7)_1:9)_1:4,(T.atroviride_0:16,(Trichoderma.reesei_0:12,T.virens_0:12)_0:4)_0:15)_1:3,N.crassa_0:34)_1</t>
  </si>
  <si>
    <t>((0.500000,0.500000),(0.500000,0.500000),(0.500000,0.500000),(0.006008,0.000002),(0.511882,0.082304),(0.538011,0.128985),(0.565384,0.199826),(0.385799,0.632972),(0.719178,0.159355),(0.500000,0.500000),(0.629252,0.282943),(0.500000,0.500000),(0.500000,0.500000),(0.602097,0.750000))</t>
  </si>
  <si>
    <t>OG0000706</t>
  </si>
  <si>
    <t>(((((((((906-72A_1:0.2,C.ros.YKD0085_1:0.2)_1:0.9,(C.chloroleuca67-1_2:0.02,570-77_3:0.02)_3:1.08)_3:0.1,C.ros.v2_5:1.2)_3:0.3,245-78_4:1.5)_3:1,C.solani_2:2.5)_3:1.8,192-96_4:4.3)_3:22.7,(F.solani_5:18,(F.gram_1:11,F.verticillioides_1:11)_1:7)_1:9)_1:4,(T.atroviride_0:16,(Trichoderma.reesei_0:12,T.virens_0:12)_0:4)_0:15)_1:3,N.crassa_0:34)_1</t>
  </si>
  <si>
    <t>((0.507969,0.507969),(0.002123,0.608434),(0.003617,0.502411),(0.511881,0.011548),(0.534396,0.084930),(0.601733,0.309082),(0.661211,0.213195),(0.088117,0.632972),(0.001847,0.608444),(0.655267,0.655267),(0.629252,0.282943),(0.500000,0.500000),(0.500000,0.500000),(0.602097,0.750000))</t>
  </si>
  <si>
    <t>Domain Carboxylesterase, type B</t>
  </si>
  <si>
    <t>OG0013782</t>
  </si>
  <si>
    <t>(((((((((906-72A_1:0.2,C.ros.YKD0085_0:0.2)_1:0.9,(C.chloroleuca67-1_0:0.02,570-77_0:0.02)_0:1.08)_1:0.1,C.ros.v2_4:1.2)_1:0.3,245-78_0:1.5)_1:1,C.solani_0:2.5)_1:1.8,192-96_1:4.3)_1:22.7,(F.solani_0:18,(F.gram_0:11,F.verticillioides_0:11)_0:7)_0:9)_1:4,(T.atroviride_0:16,(Trichoderma.reesei_1:12,T.virens_0:12)_1:4)_1:15)_1:3,N.crassa_0:34)_1</t>
  </si>
  <si>
    <t>((0.507969,0.011937),(0.534409,0.060859),(0.500000,0.500000),(0.504008,0.000049),(0.511882,0.082304),(0.538011,0.128985),(0.565384,0.636857),(0.385799,0.194330),(0.500000,0.500000),(0.500000,0.500000),(0.629252,0.696789),(0.294786,0.567953),(0.668060,0.243514),(0.602097,0.750000))</t>
  </si>
  <si>
    <t>Domain AMP-dependent synthetase/ligase;Domain Male sterility, NAD-binding</t>
  </si>
  <si>
    <t>OG0013765</t>
  </si>
  <si>
    <t>(((((((((906-72A_0:0.2,C.ros.YKD0085_0:0.2)_0:0.9,(C.chloroleuca67-1_0:0.02,570-77_1:0.02)_1:1.08)_1:0.1,C.ros.v2_4:1.2)_1:0.3,245-78_1:1.5)_1:1,C.solani_0:2.5)_1:1.8,192-96_0:4.3)_1:22.7,(F.solani_1:18,(F.gram_0:11,F.verticillioides_0:11)_0:7)_1:9)_1:4,(T.atroviride_0:16,(Trichoderma.reesei_0:12,T.virens_0:12)_0:4)_0:15)_1:3,N.crassa_0:34)_1</t>
  </si>
  <si>
    <t>((0.500000,0.500000),(0.051306,0.540863),(0.001208,0.500806),(0.504008,0.000049),(0.511882,0.555412),(0.538011,0.128985),(0.565384,0.199826),(0.385799,0.632972),(0.719178,0.159355),(0.500000,0.500000),(0.629252,0.282943),(0.500000,0.500000),(0.500000,0.500000),(0.602097,0.750000))</t>
  </si>
  <si>
    <t>OG0014839</t>
  </si>
  <si>
    <t>(((((((((906-72A_1:0.2,C.ros.YKD0085_0:0.2)_1:0.9,(C.chloroleuca67-1_0:0.02,570-77_1:0.02)_1:1.08)_1:0.1,C.ros.v2_3:1.2)_1:0.3,245-78_0:1.5)_1:1,C.solani_0:2.5)_1:1.8,192-96_0:4.3)_1:22.7,(F.solani_0:18,(F.gram_0:11,F.verticillioides_0:11)_0:7)_0:9)_1:4,(T.atroviride_0:16,(Trichoderma.reesei_0:12,T.virens_0:12)_0:4)_0:15)_1:3,N.crassa_0:34)_1</t>
  </si>
  <si>
    <t>((0.507969,0.011937),(0.534409,0.540863),(0.001208,0.500806),(0.504008,0.001063),(0.511882,0.082304),(0.538011,0.128985),(0.565384,0.199826),(0.385799,0.194330),(0.500000,0.500000),(0.500000,0.500000),(0.629252,0.282943),(0.500000,0.500000),(0.500000,0.500000),(0.602097,0.750000))</t>
  </si>
  <si>
    <t>OG0014770</t>
  </si>
  <si>
    <t>(((((((((906-72A_0:0.2,C.ros.YKD0085_1:0.2)_1:0.9,(C.chloroleuca67-1_0:0.02,570-77_1:0.02)_1:1.08)_1:0.1,C.ros.v2_3:1.2)_1:0.3,245-78_0:1.5)_1:1,C.solani_0:2.5)_1:1.8,192-96_0:4.3)_1:22.7,(F.solani_0:18,(F.gram_0:11,F.verticillioides_0:11)_0:7)_0:9)_1:4,(T.atroviride_0:16,(Trichoderma.reesei_0:12,T.virens_0:12)_0:4)_0:15)_1:3,N.crassa_0:34)_1</t>
  </si>
  <si>
    <t>((0.011937,0.507969),(0.534409,0.540863),(0.001208,0.500806),(0.504008,0.001063),(0.511882,0.082304),(0.538011,0.128985),(0.565384,0.199826),(0.385799,0.194330),(0.500000,0.500000),(0.500000,0.500000),(0.629252,0.282943),(0.500000,0.500000),(0.500000,0.500000),(0.602097,0.750000))</t>
  </si>
  <si>
    <t>OG0014809</t>
  </si>
  <si>
    <t>OG0011075</t>
  </si>
  <si>
    <t>(((((((((906-72A_1:0.2,C.ros.YKD0085_0:0.2)_1:0.9,(C.chloroleuca67-1_0:0.02,570-77_0:0.02)_0:1.08)_1:0.1,C.ros.v2_2:1.2)_1:0.3,245-78_0:1.5)_1:1,C.solani_0:2.5)_1:1.8,192-96_0:4.3)_1:22.7,(F.solani_0:18,(F.gram_0:11,F.verticillioides_1:11)_1:7)_1:9)_1:4,(T.atroviride_0:16,(Trichoderma.reesei_1:12,T.virens_4:12)_1:4)_1:15)_1:3,N.crassa_0:34)_1</t>
  </si>
  <si>
    <t>((0.507969,0.011937),(0.534409,0.060859),(0.500000,0.500000),(0.504008,0.023029),(0.511882,0.082304),(0.538011,0.128985),(0.565384,0.199826),(0.385799,0.632972),(0.313070,0.608444),(0.225704,0.655267),(0.629252,0.696789),(0.294786,0.567953),(0.668060,0.003068),(0.602097,0.750000))</t>
  </si>
  <si>
    <t>OG0016255</t>
  </si>
  <si>
    <t>(((((((((906-72A_0:0.2,C.ros.YKD0085_0:0.2)_0:0.9,(C.chloroleuca67-1_0:0.02,570-77_2:0.02)_1:1.08)_1:0.1,C.ros.v2_1:1.2)_1:0.3,245-78_0:1.5)_1:1,C.solani_0:2.5)_1:1.8,192-96_0:4.3)_1:22.7,(F.solani_0:18,(F.gram_0:11,F.verticillioides_0:11)_0:7)_0:9)_1:4,(T.atroviride_0:16,(Trichoderma.reesei_0:12,T.virens_0:12)_0:4)_0:15)_1:3,N.crassa_0:34)_1</t>
  </si>
  <si>
    <t>((0.500000,0.500000),(0.051306,0.540863),(0.001208,0.000403),(0.504008,0.545092),(0.511882,0.082304),(0.538011,0.128985),(0.565384,0.199826),(0.385799,0.194330),(0.500000,0.500000),(0.500000,0.500000),(0.629252,0.282943),(0.500000,0.500000),(0.500000,0.500000),(0.602097,0.750000))</t>
  </si>
  <si>
    <t>OG0016213</t>
  </si>
  <si>
    <t>OG0016210</t>
  </si>
  <si>
    <t>OG0016164</t>
  </si>
  <si>
    <t>OG0009471</t>
  </si>
  <si>
    <t>(((((((((906-72A_1:0.2,C.ros.YKD0085_1:0.2)_1:0.9,(C.chloroleuca67-1_1:0.02,570-77_4:0.02)_1:1.08)_1:0.1,C.ros.v2_1:1.2)_1:0.3,245-78_1:1.5)_1:1,C.solani_0:2.5)_1:1.8,192-96_1:4.3)_1:22.7,(F.solani_1:18,(F.gram_0:11,F.verticillioides_0:11)_0:7)_1:9)_1:4,(T.atroviride_0:16,(Trichoderma.reesei_0:12,T.virens_0:12)_0:4)_0:15)_1:3,N.crassa_0:34)_1</t>
  </si>
  <si>
    <t>((0.507969,0.507969),(0.534409,0.540863),(0.500806,0.000000),(0.504008,0.545092),(0.511882,0.555412),(0.538011,0.128985),(0.565384,0.636857),(0.385799,0.632972),(0.719178,0.159355),(0.500000,0.500000),(0.629252,0.282943),(0.500000,0.500000),(0.500000,0.500000),(0.602097,0.750000))</t>
  </si>
  <si>
    <t>OG0016452</t>
  </si>
  <si>
    <t>(((((((((906-72A_0:0.2,C.ros.YKD0085_0:0.2)_0:0.9,(C.chloroleuca67-1_0:0.02,570-77_1:0.02)_1:1.08)_1:0.1,C.ros.v2_0:1.2)_1:0.3,245-78_0:1.5)_1:1,C.solani_0:2.5)_1:1.8,192-96_0:4.3)_1:22.7,(F.solani_0:18,(F.gram_0:11,F.verticillioides_0:11)_0:7)_0:9)_1:4,(T.atroviride_0:16,(Trichoderma.reesei_0:12,T.virens_2:12)_1:4)_1:15)_1:3,N.crassa_0:34)_1</t>
  </si>
  <si>
    <t>((0.500000,0.500000),(0.051306,0.540863),(0.001208,0.500806),(0.504008,0.067105),(0.511882,0.082304),(0.538011,0.128985),(0.565384,0.199826),(0.385799,0.194330),(0.500000,0.500000),(0.500000,0.500000),(0.629252,0.696789),(0.294786,0.567953),(0.243514,0.089429),(0.602097,0.750000))</t>
  </si>
  <si>
    <t>OG0014579</t>
  </si>
  <si>
    <t>(((((((((906-72A_0:0.2,C.ros.YKD0085_0:0.2)_0:0.9,(C.chloroleuca67-1_1:0.02,570-77_3:0.02)_1:1.08)_1:0.1,C.ros.v2_0:1.2)_1:0.3,245-78_0:1.5)_1:1,C.solani_1:2.5)_1:1.8,192-96_0:4.3)_1:22.7,(F.solani_0:18,(F.gram_0:11,F.verticillioides_0:11)_0:7)_0:9)_1:4,(T.atroviride_0:16,(Trichoderma.reesei_0:12,T.virens_0:12)_0:4)_0:15)_1:3,N.crassa_0:34)_1</t>
  </si>
  <si>
    <t>((0.500000,0.500000),(0.051306,0.540863),(0.500806,0.000000),(0.504008,0.067105),(0.511882,0.082304),(0.538011,0.587388),(0.565384,0.199826),(0.385799,0.194330),(0.500000,0.500000),(0.500000,0.500000),(0.629252,0.282943),(0.500000,0.500000),(0.500000,0.500000),(0.602097,0.750000))</t>
  </si>
  <si>
    <t xml:space="preserve">proteolysis ;cysteine-type peptidase activity </t>
  </si>
  <si>
    <t>Domain Ulp1 protease family, C-terminal catalytic domain</t>
  </si>
  <si>
    <t>OG0014395</t>
  </si>
  <si>
    <t>(((((((((906-72A_1:0.2,C.ros.YKD0085_0:0.2)_1:0.9,(C.chloroleuca67-1_0:0.02,570-77_1:0.02)_1:1.08)_1:0.1,C.ros.v2_0:1.2)_1:0.3,245-78_0:1.5)_1:1,C.solani_0:2.5)_1:1.8,192-96_0:4.3)_1:22.7,(F.solani_0:18,(F.gram_2:11,F.verticillioides_2:11)_2:7)_1:9)_1:4,(T.atroviride_0:16,(Trichoderma.reesei_0:12,T.virens_0:12)_0:4)_0:15)_1:3,N.crassa_0:34)_1</t>
  </si>
  <si>
    <t>((0.507969,0.011937),(0.534409,0.540863),(0.001208,0.500806),(0.504008,0.067105),(0.511882,0.082304),(0.538011,0.128985),(0.565384,0.199826),(0.385799,0.632972),(0.313070,0.056770),(0.742472,0.742472),(0.629252,0.282943),(0.500000,0.500000),(0.500000,0.500000),(0.602097,0.750000))</t>
  </si>
  <si>
    <t>OG0011108</t>
  </si>
  <si>
    <t>(((((((((906-72A_0:0.2,C.ros.YKD0085_0:0.2)_0:0.9,(C.chloroleuca67-1_0:0.02,570-77_1:0.02)_1:1.08)_1:0.1,C.ros.v2_0:1.2)_1:0.3,245-78_0:1.5)_1:1,C.solani_0:2.5)_1:1.8,192-96_0:4.3)_1:22.7,(F.solani_2:18,(F.gram_0:11,F.verticillioides_0:11)_0:7)_1:9)_1:4,(T.atroviride_0:16,(Trichoderma.reesei_1:12,T.virens_3:12)_1:4)_1:15)_1:3,N.crassa_2:34)_1</t>
  </si>
  <si>
    <t>((0.500000,0.500000),(0.051306,0.540863),(0.001208,0.500806),(0.504008,0.067105),(0.511882,0.082304),(0.538011,0.128985),(0.565384,0.199826),(0.385799,0.632972),(0.117419,0.159355),(0.500000,0.500000),(0.629252,0.696789),(0.294786,0.567953),(0.668060,0.016563),(0.602097,0.187500))</t>
  </si>
  <si>
    <t>OG0013668</t>
  </si>
  <si>
    <t>(((((((((906-72A_0:0.2,C.ros.YKD0085_1:0.2)_1:0.9,(C.chloroleuca67-1_1:0.02,570-77_2:0.02)_1:1.08)_1:0.1,C.ros.v2_0:1.2)_1:0.3,245-78_2:1.5)_1:1,C.solani_0:2.5)_1:1.8,192-96_0:4.3)_1:22.7,(F.solani_0:18,(F.gram_0:11,F.verticillioides_0:11)_0:7)_0:9)_1:4,(T.atroviride_0:16,(Trichoderma.reesei_1:12,T.virens_0:12)_1:4)_1:15)_1:3,N.crassa_0:34)_1</t>
  </si>
  <si>
    <t>((0.011937,0.507969),(0.534409,0.540863),(0.500806,0.000403),(0.504008,0.067105),(0.511882,0.028426),(0.538011,0.128985),(0.565384,0.199826),(0.385799,0.194330),(0.500000,0.500000),(0.500000,0.500000),(0.629252,0.696789),(0.294786,0.567953),(0.668060,0.243514),(0.602097,0.750000))</t>
  </si>
  <si>
    <t>OG0013813</t>
  </si>
  <si>
    <t>(((((((((906-72A_1:0.2,C.ros.YKD0085_0:0.2)_1:0.9,(C.chloroleuca67-1_0:0.02,570-77_1:0.02)_1:1.08)_1:0.1,C.ros.v2_0:1.2)_1:0.3,245-78_0:1.5)_1:1,C.solani_0:2.5)_1:1.8,192-96_3:4.3)_1:22.7,(F.solani_1:18,(F.gram_0:11,F.verticillioides_1:11)_1:7)_1:9)_1:4,(T.atroviride_0:16,(Trichoderma.reesei_0:12,T.virens_0:12)_0:4)_0:15)_1:3,N.crassa_0:34)_1</t>
  </si>
  <si>
    <t>((0.507969,0.011937),(0.534409,0.540863),(0.001208,0.500806),(0.504008,0.067105),(0.511882,0.082304),(0.538011,0.128985),(0.565384,0.010680),(0.385799,0.632972),(0.719178,0.608444),(0.225704,0.655267),(0.629252,0.282943),(0.500000,0.500000),(0.500000,0.500000),(0.602097,0.750000))</t>
  </si>
  <si>
    <t>OG0013830</t>
  </si>
  <si>
    <t>(((((((((906-72A_3:0.2,C.ros.YKD0085_0:0.2)_1:0.9,(C.chloroleuca67-1_0:0.02,570-77_0:0.02)_0:1.08)_1:0.1,C.ros.v2_0:1.2)_1:0.3,245-78_1:1.5)_1:1,C.solani_0:2.5)_1:1.8,192-96_0:4.3)_1:22.7,(F.solani_0:18,(F.gram_0:11,F.verticillioides_0:11)_0:7)_0:9)_1:4,(T.atroviride_1:16,(Trichoderma.reesei_1:12,T.virens_1:12)_1:4)_1:15)_1:3,N.crassa_0:34)_1</t>
  </si>
  <si>
    <t>((0.000032,0.011937),(0.534409,0.060859),(0.500000,0.500000),(0.504008,0.067105),(0.511882,0.555412),(0.538011,0.128985),(0.565384,0.199826),(0.385799,0.194330),(0.500000,0.500000),(0.500000,0.500000),(0.629252,0.696789),(0.705540,0.567953),(0.668060,0.668060),(0.602097,0.750000))</t>
  </si>
  <si>
    <t>OG0013500</t>
  </si>
  <si>
    <t>(((((((((906-72A_1:0.2,C.ros.YKD0085_1:0.2)_1:0.9,(C.chloroleuca67-1_1:0.02,570-77_3:0.02)_1:1.08)_1:0.1,C.ros.v2_0:1.2)_1:0.3,245-78_0:1.5)_1:1,C.solani_0:2.5)_1:1.8,192-96_0:4.3)_1:22.7,(F.solani_1:18,(F.gram_0:11,F.verticillioides_0:11)_0:7)_1:9)_1:4,(T.atroviride_0:16,(Trichoderma.reesei_0:12,T.virens_0:12)_0:4)_0:15)_1:3,N.crassa_0:34)_1</t>
  </si>
  <si>
    <t>((0.507969,0.507969),(0.534409,0.540863),(0.500806,0.000000),(0.504008,0.067105),(0.511882,0.082304),(0.538011,0.128985),(0.565384,0.199826),(0.385799,0.632972),(0.719178,0.159355),(0.500000,0.500000),(0.629252,0.282943),(0.500000,0.500000),(0.500000,0.500000),(0.602097,0.750000))</t>
  </si>
  <si>
    <t>OG0000373</t>
  </si>
  <si>
    <t>(((((((((906-72A_3:0.2,C.ros.YKD0085_3:0.2)_3:0.9,(C.chloroleuca67-1_2:0.02,570-77_2:0.02)_2:1.08)_3:0.1,C.ros.v2_8:1.2)_3:0.3,245-78_2:1.5)_3:1,C.solani_2:2.5)_3:1.8,192-96_3:4.3)_3:22.7,(F.solani_6:18,(F.gram_3:11,F.verticillioides_3:11)_3:7)_3:9)_2:4,(T.atroviride_0:16,(Trichoderma.reesei_0:12,T.virens_1:12)_1:4)_1:15)_2:3,N.crassa_0:34)_2</t>
  </si>
  <si>
    <t>((0.523341,0.523341),(0.593093,0.163980),(0.501609,0.501609),(0.511881,0.000002),(0.534396,0.213631),(0.601733,0.309082),(0.661211,0.773368),(0.246995,0.141434),(0.050024,0.735308),(0.794220,0.794220),(0.710786,0.438689),(0.294786,0.567953),(0.243514,0.668060),(0.674078,0.625000))</t>
  </si>
  <si>
    <t>OG0000318</t>
  </si>
  <si>
    <t>(((((((((906-72A_2:0.2,C.ros.YKD0085_2:0.2)_2:0.9,(C.chloroleuca67-1_2:0.02,570-77_3:0.02)_2:1.08)_2:0.1,C.ros.v2_8:1.2)_2:0.3,245-78_2:1.5)_2:1,C.solani_2:2.5)_2:1.8,192-96_2:4.3)_2:22.7,(F.solani_3:18,(F.gram_2:11,F.verticillioides_2:11)_2:7)_2:9)_2:4,(T.atroviride_3:16,(Trichoderma.reesei_3:12,T.virens_3:12)_3:4)_3:15)_2:3,N.crassa_1:34)_2</t>
  </si>
  <si>
    <t>((0.515747,0.515747),(0.565307,0.576787),(0.501609,0.000806),(0.507968,0.000000),(0.523341,0.601789),(0.571744,0.652581),(0.618237,0.720394),(0.411660,0.715523),(0.244689,0.682999),(0.742472,0.742472),(0.710786,0.216566),(0.839001,0.666265),(0.807174,0.807174),(0.674078,0.875000))</t>
  </si>
  <si>
    <t xml:space="preserve">serine-type endopeptidase activity ;proteolysis ;cell wall ;membrane </t>
  </si>
  <si>
    <t>Domain Peptidase S8/S53 domain;Domain Fn3-like domain</t>
  </si>
  <si>
    <t>OG0002161</t>
  </si>
  <si>
    <t>(((((((((906-72A_1:0.2,C.ros.YKD0085_1:0.2)_1:0.9,(C.chloroleuca67-1_1:0.02,570-77_1:0.02)_1:1.08)_1:0.1,C.ros.v2_7:1.2)_1:0.3,245-78_1:1.5)_1:1,C.solani_0:2.5)_1:1.8,192-96_1:4.3)_1:22.7,(F.solani_3:18,(F.gram_0:11,F.verticillioides_1:11)_1:7)_1:9)_1:4,(T.atroviride_0:16,(Trichoderma.reesei_0:12,T.virens_0:12)_0:4)_0:15)_1:3,N.crassa_0:34)_1</t>
  </si>
  <si>
    <t>((0.507969,0.507969),(0.534409,0.540863),(0.500806,0.500806),(0.504008,0.000000),(0.511882,0.555412),(0.538011,0.128985),(0.565384,0.636857),(0.385799,0.632972),(0.029422,0.608444),(0.225704,0.655267),(0.629252,0.282943),(0.500000,0.500000),(0.500000,0.500000),(0.602097,0.750000))</t>
  </si>
  <si>
    <t>OG0000604</t>
  </si>
  <si>
    <t>(((((((((906-72A_2:0.2,C.ros.YKD0085_2:0.2)_2:0.9,(C.chloroleuca67-1_2:0.02,570-77_3:0.02)_2:1.08)_2:0.1,C.ros.v2_7:1.2)_2:0.3,245-78_2:1.5)_2:1,C.solani_1:2.5)_1:1.8,192-96_1:4.3)_1:22.7,(F.solani_3:18,(F.gram_2:11,F.verticillioides_1:11)_2:7)_2:9)_2:4,(T.atroviride_1:16,(Trichoderma.reesei_1:12,T.virens_2:12)_1:4)_1:15)_2:3,N.crassa_1:34)_2</t>
  </si>
  <si>
    <t>((0.515747,0.515747),(0.565307,0.576787),(0.501609,0.000806),(0.507968,0.000001),(0.523341,0.601789),(0.019352,0.587388),(0.565384,0.636857),(0.869733,0.715523),(0.244689,0.682999),(0.742472,0.367970),(0.710786,0.438689),(0.705540,0.567953),(0.668060,0.089429),(0.674078,0.875000))</t>
  </si>
  <si>
    <t>Domain FAD-binding domain;Domain Phenol hydroxylase, C-terminal dimerisation domain</t>
  </si>
  <si>
    <t>OG0000304</t>
  </si>
  <si>
    <t>(((((((((906-72A_7:0.2,C.ros.YKD0085_3:0.2)_3:0.9,(C.chloroleuca67-1_3:0.02,570-77_3:0.02)_3:1.08)_3:0.1,C.ros.v2_5:1.2)_3:0.3,245-78_3:1.5)_3:1,C.solani_3:2.5)_3:1.8,192-96_3:4.3)_3:22.7,(F.solani_3:18,(F.gram_1:11,F.verticillioides_1:11)_1:7)_1:9)_1:4,(T.atroviride_1:16,(Trichoderma.reesei_2:12,T.virens_1:12)_1:4)_1:15)_1:3,N.crassa_1:34)_1</t>
  </si>
  <si>
    <t>((0.000000,0.523341),(0.593093,0.608434),(0.502411,0.502411),(0.511881,0.011548),(0.534396,0.640762),(0.601733,0.701791),(0.661211,0.773368),(0.088117,0.632972),(0.029422,0.608444),(0.655267,0.655267),(0.629252,0.696789),(0.705540,0.567953),(0.089429,0.668060),(0.602097,0.375000))</t>
  </si>
  <si>
    <t xml:space="preserve">lipid metabolic process ;heme binding </t>
  </si>
  <si>
    <t>Domain Fatty acid desaturase domain;Domain Cytochrome b5-like heme/steroid binding domain</t>
  </si>
  <si>
    <t>OG0008151</t>
  </si>
  <si>
    <t>(((((((((906-72A_1:0.2,C.ros.YKD0085_2:0.2)_2:0.9,(C.chloroleuca67-1_1:0.02,570-77_2:0.02)_2:1.08)_2:0.1,C.ros.v2_3:1.2)_2:0.3,245-78_1:1.5)_1:1,C.solani_0:2.5)_1:1.8,192-96_0:4.3)_1:22.7,(F.solani_3:18,(F.gram_0:11,F.verticillioides_1:11)_1:7)_1:9)_1:4,(T.atroviride_0:16,(Trichoderma.reesei_0:12,T.virens_0:12)_0:4)_0:15)_1:3,N.crassa_0:34)_1</t>
  </si>
  <si>
    <t>((0.023621,0.515747),(0.565307,0.576787),(0.002414,0.501609),(0.507968,0.046072),(0.005976,0.555412),(0.538011,0.128985),(0.565384,0.199826),(0.385799,0.632972),(0.029422,0.608444),(0.225704,0.655267),(0.629252,0.282943),(0.500000,0.500000),(0.500000,0.500000),(0.602097,0.750000))</t>
  </si>
  <si>
    <t>OG0000538</t>
  </si>
  <si>
    <t>(((((((((906-72A_2:0.2,C.ros.YKD0085_2:0.2)_2:0.9,(C.chloroleuca67-1_1:0.02,570-77_2:0.02)_2:1.08)_2:0.1,C.ros.v2_3:1.2)_2:0.3,245-78_2:1.5)_2:1,C.solani_0:2.5)_1:1.8,192-96_0:4.3)_1:22.7,(F.solani_3:18,(F.gram_1:11,F.verticillioides_2:11)_2:7)_2:9)_2:4,(T.atroviride_1:16,(Trichoderma.reesei_6:12,T.virens_8:12)_5:4)_3:15)_2:3,N.crassa_0:34)_2</t>
  </si>
  <si>
    <t>((0.515747,0.515747),(0.565307,0.576787),(0.002414,0.501609),(0.507968,0.046072),(0.523341,0.601789),(0.019352,0.128985),(0.565384,0.199826),(0.869733,0.715523),(0.244689,0.682999),(0.367970,0.742472),(0.710786,0.216566),(0.182980,0.025462),(0.384002,0.069992),(0.674078,0.625000))</t>
  </si>
  <si>
    <t>OG0000215</t>
  </si>
  <si>
    <t>(((((((((906-72A_4:0.2,C.ros.YKD0085_5:0.2)_4:0.9,(C.chloroleuca67-1_2:0.02,570-77_1:0.02)_2:1.08)_3:0.1,C.ros.v2_3:1.2)_3:0.3,245-78_4:1.5)_3:1,C.solani_3:2.5)_3:1.8,192-96_4:4.3)_3:22.7,(F.solani_5:18,(F.gram_4:11,F.verticillioides_8:11)_5:7)_4:9)_3:4,(T.atroviride_0:16,(Trichoderma.reesei_1:12,T.virens_1:12)_1:4)_1:15)_2:3,N.crassa_0:34)_2</t>
  </si>
  <si>
    <t>((0.530754,0.015995),(0.052378,0.163980),(0.501609,0.002414),(0.511881,0.618146),(0.534396,0.084930),(0.601733,0.701791),(0.661211,0.213195),(0.535086,0.207039),(0.417608,0.217871),(0.576502,0.057880),(0.137231,0.438689),(0.294786,0.567953),(0.668060,0.668060),(0.674078,0.625000))</t>
  </si>
  <si>
    <t>OG0002989</t>
  </si>
  <si>
    <t>(((((((((906-72A_0:0.2,C.ros.YKD0085_1:0.2)_1:0.9,(C.chloroleuca67-1_0:0.02,570-77_2:0.02)_1:1.08)_1:0.1,C.ros.v2_3:1.2)_1:0.3,245-78_1:1.5)_1:1,C.solani_1:2.5)_1:1.8,192-96_1:4.3)_1:22.7,(F.solani_1:18,(F.gram_1:11,F.verticillioides_1:11)_1:7)_1:9)_1:4,(T.atroviride_1:16,(Trichoderma.reesei_1:12,T.virens_1:12)_1:4)_1:15)_1:3,N.crassa_1:34)_1</t>
  </si>
  <si>
    <t>((0.011937,0.507969),(0.534409,0.540863),(0.001208,0.000403),(0.504008,0.001063),(0.511882,0.555412),(0.538011,0.587388),(0.565384,0.636857),(0.385799,0.632972),(0.719178,0.608444),(0.655267,0.655267),(0.629252,0.696789),(0.705540,0.567953),(0.668060,0.668060),(0.602097,0.375000))</t>
  </si>
  <si>
    <t>Domain Peptidase M16, C-terminal;Domain Peptidase M16, N-terminal</t>
  </si>
  <si>
    <t>OG0000330</t>
  </si>
  <si>
    <t>(((((((((906-72A_4:0.2,C.ros.YKD0085_3:0.2)_3:0.9,(C.chloroleuca67-1_3:0.02,570-77_2:0.02)_3:1.08)_3:0.1,C.ros.v2_3:1.2)_3:0.3,245-78_3:1.5)_3:1,C.solani_6:2.5)_3:1.8,192-96_3:4.3)_3:22.7,(F.solani_1:18,(F.gram_1:11,F.verticillioides_5:11)_2:7)_2:9)_2:4,(T.atroviride_0:16,(Trichoderma.reesei_1:12,T.virens_3:12)_1:4)_1:15)_2:3,N.crassa_1:34)_2</t>
  </si>
  <si>
    <t>((0.011999,0.523341),(0.593093,0.608434),(0.502411,0.003617),(0.511881,0.618146),(0.534396,0.640762),(0.601733,0.003647),(0.661211,0.773368),(0.246995,0.715523),(0.473297,0.682999),(0.367970,0.007248),(0.710786,0.438689),(0.294786,0.567953),(0.668060,0.016563),(0.674078,0.875000))</t>
  </si>
  <si>
    <t>OG0000385</t>
  </si>
  <si>
    <t>(((((((((906-72A_3:0.2,C.ros.YKD0085_3:0.2)_3:0.9,(C.chloroleuca67-1_3:0.02,570-77_6:0.02)_3:1.08)_3:0.1,C.ros.v2_3:1.2)_3:0.3,245-78_4:1.5)_3:1,C.solani_2:2.5)_2:1.8,192-96_2:4.3)_2:22.7,(F.solani_1:18,(F.gram_1:11,F.verticillioides_1:11)_1:7)_1:9)_1:4,(T.atroviride_2:16,(Trichoderma.reesei_2:12,T.virens_3:12)_2:4)_2:15)_1:3,N.crassa_1:34)_1</t>
  </si>
  <si>
    <t>((0.523341,0.523341),(0.593093,0.608434),(0.502411,0.000000),(0.511881,0.618146),(0.534396,0.084930),(0.038711,0.652581),(0.618237,0.720394),(0.184379,0.632972),(0.719178,0.608444),(0.655267,0.655267),(0.629252,0.105218),(0.794728,0.622385),(0.756858,0.181952),(0.602097,0.375000))</t>
  </si>
  <si>
    <t xml:space="preserve">glycerone kinase activity ;glycerol metabolic process </t>
  </si>
  <si>
    <t>Domain DhaK domain;Domain DhaL domain</t>
  </si>
  <si>
    <t>OG0011447</t>
  </si>
  <si>
    <t>(((((((((906-72A_2:0.2,C.ros.YKD0085_0:0.2)_1:0.9,(C.chloroleuca67-1_1:0.02,570-77_1:0.02)_1:1.08)_1:0.1,C.ros.v2_2:1.2)_1:0.3,245-78_0:1.5)_1:1,C.solani_0:2.5)_1:1.8,192-96_0:4.3)_1:22.7,(F.solani_0:18,(F.gram_0:11,F.verticillioides_1:11)_1:7)_1:9)_1:4,(T.atroviride_0:16,(Trichoderma.reesei_0:12,T.virens_1:12)_1:4)_1:15)_1:3,N.crassa_0:34)_1</t>
  </si>
  <si>
    <t>((0.004000,0.011937),(0.534409,0.540863),(0.500806,0.500806),(0.504008,0.023029),(0.511882,0.082304),(0.538011,0.128985),(0.565384,0.199826),(0.385799,0.632972),(0.313070,0.608444),(0.225704,0.655267),(0.629252,0.696789),(0.294786,0.567953),(0.243514,0.668060),(0.602097,0.750000))</t>
  </si>
  <si>
    <t>OG0002543</t>
  </si>
  <si>
    <t>(((((((((906-72A_3:0.2,C.ros.YKD0085_2:0.2)_2:0.9,(C.chloroleuca67-1_3:0.02,570-77_1:0.02)_2:1.08)_2:0.1,C.ros.v2_2:1.2)_2:0.3,245-78_1:1.5)_1:1,C.solani_1:2.5)_1:1.8,192-96_1:4.3)_1:22.7,(F.solani_1:18,(F.gram_0:11,F.verticillioides_0:11)_0:7)_1:9)_1:4,(T.atroviride_0:16,(Trichoderma.reesei_1:12,T.virens_0:12)_1:4)_1:15)_1:3,N.crassa_0:34)_1</t>
  </si>
  <si>
    <t>((0.008000,0.515747),(0.565307,0.576787),(0.000806,0.002414),(0.507968,0.584179),(0.005976,0.555412),(0.538011,0.587388),(0.565384,0.636857),(0.385799,0.632972),(0.719178,0.159355),(0.500000,0.500000),(0.629252,0.696789),(0.294786,0.567953),(0.668060,0.243514),(0.602097,0.750000))</t>
  </si>
  <si>
    <t>Domain Domain of unknown function DUF2235</t>
  </si>
  <si>
    <t>OG0001815</t>
  </si>
  <si>
    <t>(((((((((906-72A_1:0.2,C.ros.YKD0085_1:0.2)_1:0.9,(C.chloroleuca67-1_2:0.02,570-77_5:0.02)_2:1.08)_2:0.1,C.ros.v2_2:1.2)_2:0.3,245-78_2:1.5)_2:1,C.solani_2:2.5)_2:1.8,192-96_1:4.3)_2:22.7,(F.solani_1:18,(F.gram_1:11,F.verticillioides_1:11)_1:7)_1:9)_1:4,(T.atroviride_0:16,(Trichoderma.reesei_0:12,T.virens_0:12)_0:4)_0:15)_1:3,N.crassa_0:34)_1</t>
  </si>
  <si>
    <t>((0.507969,0.507969),(0.098003,0.576787),(0.501609,0.000000),(0.507968,0.584179),(0.523341,0.601789),(0.571744,0.652581),(0.618237,0.333460),(0.184379,0.632972),(0.719178,0.608444),(0.655267,0.655267),(0.629252,0.282943),(0.500000,0.500000),(0.500000,0.500000),(0.602097,0.750000))</t>
  </si>
  <si>
    <t>Domain Glycoside hydrolase family 16</t>
  </si>
  <si>
    <t>OG0000869</t>
  </si>
  <si>
    <t>(((((((((906-72A_1:0.2,C.ros.YKD0085_2:0.2)_2:0.9,(C.chloroleuca67-1_3:0.02,570-77_5:0.02)_3:1.08)_2:0.1,C.ros.v2_2:1.2)_2:0.3,245-78_1:1.5)_1:1,C.solani_1:2.5)_1:1.8,192-96_1:4.3)_1:22.7,(F.solani_1:18,(F.gram_2:11,F.verticillioides_2:11)_2:7)_1:9)_1:4,(T.atroviride_1:16,(Trichoderma.reesei_1:12,T.virens_2:12)_1:4)_1:15)_1:3,N.crassa_1:34)_1</t>
  </si>
  <si>
    <t>((0.023621,0.515747),(0.565307,0.041670),(0.502411,0.000004),(0.507968,0.584179),(0.005976,0.555412),(0.538011,0.587388),(0.565384,0.636857),(0.385799,0.632972),(0.719178,0.056770),(0.742472,0.742472),(0.629252,0.696789),(0.705540,0.567953),(0.668060,0.089429),(0.602097,0.375000))</t>
  </si>
  <si>
    <t>Domain Glycoside hydrolase family 10 domain</t>
  </si>
  <si>
    <t>OG0000968</t>
  </si>
  <si>
    <t>(((((((((906-72A_5:0.2,C.ros.YKD0085_1:0.2)_2:0.9,(C.chloroleuca67-1_2:0.02,570-77_2:0.02)_2:1.08)_2:0.1,C.ros.v2_2:1.2)_2:0.3,245-78_1:1.5)_2:1,C.solani_4:2.5)_2:1.8,192-96_1:4.3)_2:22.7,(F.solani_1:18,(F.gram_1:11,F.verticillioides_1:11)_1:7)_1:9)_1:4,(T.atroviride_1:16,(Trichoderma.reesei_1:12,T.virens_1:12)_1:4)_1:15)_1:3,N.crassa_1:34)_1</t>
  </si>
  <si>
    <t>((0.000001,0.023621),(0.565307,0.576787),(0.501609,0.501609),(0.507968,0.584179),(0.523341,0.152862),(0.571744,0.019386),(0.618237,0.333460),(0.184379,0.632972),(0.719178,0.608444),(0.655267,0.655267),(0.629252,0.696789),(0.705540,0.567953),(0.668060,0.668060),(0.602097,0.375000))</t>
  </si>
  <si>
    <t>OG0007826</t>
  </si>
  <si>
    <t>(((((((((906-72A_0:0.2,C.ros.YKD0085_2:0.2)_1:0.9,(C.chloroleuca67-1_1:0.02,570-77_1:0.02)_1:1.08)_1:0.1,C.ros.v2_1:1.2)_1:0.3,245-78_4:1.5)_1:1,C.solani_0:2.5)_1:1.8,192-96_1:4.3)_1:22.7,(F.solani_1:18,(F.gram_0:11,F.verticillioides_0:11)_0:7)_1:9)_1:4,(T.atroviride_0:16,(Trichoderma.reesei_0:12,T.virens_2:12)_1:4)_1:15)_1:3,N.crassa_1:34)_1</t>
  </si>
  <si>
    <t>((0.011937,0.004000),(0.534409,0.540863),(0.500806,0.500806),(0.504008,0.545092),(0.511882,0.000092),(0.538011,0.128985),(0.565384,0.636857),(0.385799,0.632972),(0.719178,0.159355),(0.500000,0.500000),(0.629252,0.696789),(0.294786,0.567953),(0.243514,0.089429),(0.602097,0.375000))</t>
  </si>
  <si>
    <t>OG0001189</t>
  </si>
  <si>
    <t>(((((((((906-72A_2:0.2,C.ros.YKD0085_1:0.2)_1:0.9,(C.chloroleuca67-1_1:0.02,570-77_3:0.02)_1:1.08)_1:0.1,C.ros.v2_1:1.2)_1:0.3,245-78_2:1.5)_1:1,C.solani_1:2.5)_1:1.8,192-96_1:4.3)_1:22.7,(F.solani_3:18,(F.gram_3:11,F.verticillioides_3:11)_3:7)_3:9)_2:4,(T.atroviride_0:16,(Trichoderma.reesei_0:12,T.virens_1:12)_1:4)_1:15)_2:3,N.crassa_1:34)_2</t>
  </si>
  <si>
    <t>((0.004000,0.507969),(0.534409,0.540863),(0.500806,0.000000),(0.504008,0.545092),(0.511882,0.028426),(0.538011,0.587388),(0.565384,0.636857),(0.869733,0.141434),(0.848679,0.735308),(0.794220,0.794220),(0.710786,0.438689),(0.294786,0.567953),(0.243514,0.668060),(0.674078,0.875000))</t>
  </si>
  <si>
    <t>OG0009931</t>
  </si>
  <si>
    <t>(((((((((906-72A_1:0.2,C.ros.YKD0085_0:0.2)_1:0.9,(C.chloroleuca67-1_2:0.02,570-77_3:0.02)_2:1.08)_1:0.1,C.ros.v2_0:1.2)_1:0.3,245-78_1:1.5)_1:1,C.solani_0:2.5)_1:1.8,192-96_0:4.3)_1:22.7,(F.solani_1:18,(F.gram_0:11,F.verticillioides_2:11)_1:7)_1:9)_1:4,(T.atroviride_0:16,(Trichoderma.reesei_0:12,T.virens_0:12)_0:4)_0:15)_1:3,N.crassa_0:34)_1</t>
  </si>
  <si>
    <t>((0.507969,0.011937),(0.534409,0.020831),(0.501609,0.000806),(0.504008,0.067105),(0.511882,0.555412),(0.538011,0.128985),(0.565384,0.199826),(0.385799,0.632972),(0.719178,0.608444),(0.225704,0.082388),(0.629252,0.282943),(0.500000,0.500000),(0.500000,0.500000),(0.602097,0.750000))</t>
  </si>
  <si>
    <t>OG0000025</t>
  </si>
  <si>
    <t>(((((((((906-72A_9:0.2,C.ros.YKD0085_8:0.2)_9:0.9,(C.chloroleuca67-1_8:0.02,570-77_7:0.02)_8:1.08)_9:0.1,C.ros.v2_10:1.2)_9:0.3,245-78_8:1.5)_9:1,C.solani_10:2.5)_9:1.8,192-96_8:4.3)_9:22.7,(F.solani_11:18,(F.gram_7:11,F.verticillioides_6:11)_6:7)_6:9)_5:4,(T.atroviride_1:16,(Trichoderma.reesei_0:12,T.virens_2:12)_1:4)_1:15)_3:3,N.crassa_0:34)_3</t>
  </si>
  <si>
    <t>((0.565283,0.098848),(0.711377,0.370598),(0.506390,0.009593),(0.534395,0.194043),(0.593062,0.445412),(0.725178,0.339345),(0.800565,0.658533),(0.128656,0.314939),(0.019281,0.821130),(0.404044,0.864187),(0.084685,0.171386),(0.705540,0.567953),(0.243514,0.089429),(0.725716,0.406250))</t>
  </si>
  <si>
    <t>OG0000045</t>
  </si>
  <si>
    <t>(((((((((906-72A_6:0.2,C.ros.YKD0085_6:0.2)_6:0.9,(C.chloroleuca67-1_7:0.02,570-77_6:0.02)_6:1.08)_6:0.1,C.ros.v2_8:1.2)_6:0.3,245-78_6:1.5)_6:1,C.solani_5:2.5)_6:1.8,192-96_8:4.3)_6:22.7,(F.solani_11:18,(F.gram_2:11,F.verticillioides_5:11)_4:7)_5:9)_5:4,(T.atroviride_0:16,(Trichoderma.reesei_5:12,T.virens_3:12)_3:4)_3:15)_4:3,N.crassa_2:34)_4</t>
  </si>
  <si>
    <t>((0.545060,0.545060),(0.661063,0.683000),(0.002418,0.504804),(0.523340,0.040174),(0.565285,0.725262),(0.673570,0.466882),(0.749340,0.121978),(0.419279,0.828784),(0.005268,0.481433),(0.167430,0.306311),(0.257840,0.594349),(0.020836,0.666265),(0.067010,0.807174),(0.763467,0.765625))</t>
  </si>
  <si>
    <t xml:space="preserve">coenzyme binding ;cellular metabolic process ;catalytic activity </t>
  </si>
  <si>
    <t>Domain NAD-dependent epimerase/dehydratase</t>
  </si>
  <si>
    <t>OG0000052</t>
  </si>
  <si>
    <t>(((((((((906-72A_6:0.2,C.ros.YKD0085_5:0.2)_6:0.9,(C.chloroleuca67-1_6:0.02,570-77_6:0.02)_6:1.08)_6:0.1,C.ros.v2_5:1.2)_6:0.3,245-78_7:1.5)_6:1,C.solani_7:2.5)_6:1.8,192-96_7:4.3)_6:22.7,(F.solani_13:18,(F.gram_1:11,F.verticillioides_5:11)_4:7)_5:9)_4:4,(T.atroviride_1:16,(Trichoderma.reesei_5:12,T.virens_3:12)_3:4)_3:15)_3:3,N.crassa_0:34)_3</t>
  </si>
  <si>
    <t>((0.545060,0.067957),(0.661063,0.683000),(0.504804,0.504804),(0.523340,0.304152),(0.565285,0.164024),(0.673570,0.250384),(0.749340,0.366331),(0.258830,0.264879),(0.000564,0.481433),(0.017353,0.306311),(0.201145,0.832300),(0.182980,0.666265),(0.067010,0.807174),(0.725716,0.406250))</t>
  </si>
  <si>
    <t>OG0000345</t>
  </si>
  <si>
    <t>(((((((((906-72A_2:0.2,C.ros.YKD0085_3:0.2)_3:0.9,(C.chloroleuca67-1_3:0.02,570-77_4:0.02)_4:1.08)_4:0.1,C.ros.v2_5:1.2)_4:0.3,245-78_4:1.5)_4:1,C.solani_1:2.5)_4:1.8,192-96_4:4.3)_4:22.7,(F.solani_2:18,(F.gram_4:11,F.verticillioides_1:11)_2:7)_2:9)_2:4,(T.atroviride_1:16,(Trichoderma.reesei_1:12,T.virens_2:12)_1:4)_1:15)_2:3,N.crassa_2:34)_2</t>
  </si>
  <si>
    <t>((0.035060,0.523341),(0.179449,0.636370),(0.004817,0.503210),(0.515747,0.091314),(0.545061,0.673649),(0.628440,0.002705),(0.696372,0.808400),(0.142061,0.715523),(0.807015,0.682999),(0.061867,0.367970),(0.710786,0.438689),(0.705540,0.567953),(0.668060,0.089429),(0.674078,0.406250))</t>
  </si>
  <si>
    <t>OG0008417</t>
  </si>
  <si>
    <t>(((((((((906-72A_1:0.2,C.ros.YKD0085_1:0.2)_1:0.9,(C.chloroleuca67-1_1:0.02,570-77_3:0.02)_1:1.08)_1:0.1,C.ros.v2_3:1.2)_1:0.3,245-78_1:1.5)_1:1,C.solani_0:2.5)_1:1.8,192-96_0:4.3)_1:22.7,(F.solani_1:18,(F.gram_1:11,F.verticillioides_1:11)_1:7)_1:9)_1:4,(T.atroviride_0:16,(Trichoderma.reesei_0:12,T.virens_0:12)_0:4)_0:15)_1:3,N.crassa_0:34)_1</t>
  </si>
  <si>
    <t>((0.507969,0.507969),(0.534409,0.540863),(0.500806,0.000000),(0.504008,0.001063),(0.511882,0.555412),(0.538011,0.128985),(0.565384,0.199826),(0.385799,0.632972),(0.719178,0.608444),(0.655267,0.655267),(0.629252,0.282943),(0.500000,0.500000),(0.500000,0.500000),(0.602097,0.750000))</t>
  </si>
  <si>
    <t>OG0000324</t>
  </si>
  <si>
    <t>(((((((((906-72A_4:0.2,C.ros.YKD0085_3:0.2)_3:0.9,(C.chloroleuca67-1_3:0.02,570-77_2:0.02)_3:1.08)_3:0.1,C.ros.v2_3:1.2)_3:0.3,245-78_4:1.5)_3:1,C.solani_0:2.5)_3:1.8,192-96_3:4.3)_3:22.7,(F.solani_5:18,(F.gram_2:11,F.verticillioides_3:11)_3:7)_3:9)_3:4,(T.atroviride_1:16,(Trichoderma.reesei_1:12,T.virens_4:12)_2:4)_2:15)_3:3,N.crassa_2:34)_3</t>
  </si>
  <si>
    <t>((0.011999,0.523341),(0.593093,0.608434),(0.502411,0.003617),(0.511881,0.618146),(0.534396,0.084930),(0.601733,0.001072),(0.661211,0.773368),(0.535086,0.768606),(0.107390,0.735308),(0.462416,0.794220),(0.763920,0.532688),(0.452479,0.622385),(0.390758,0.072646),(0.725716,0.906250))</t>
  </si>
  <si>
    <t xml:space="preserve">lipid metabolic process </t>
  </si>
  <si>
    <t>Domain Patatin-like phospholipase domain</t>
  </si>
  <si>
    <t>OG0001419</t>
  </si>
  <si>
    <t>(((((((((906-72A_3:0.2,C.ros.YKD0085_2:0.2)_2:0.9,(C.chloroleuca67-1_2:0.02,570-77_4:0.02)_2:1.08)_2:0.1,C.ros.v2_2:1.2)_2:0.3,245-78_1:1.5)_2:1,C.solani_2:2.5)_2:1.8,192-96_2:4.3)_2:22.7,(F.solani_0:18,(F.gram_0:11,F.verticillioides_1:11)_1:7)_1:9)_1:4,(T.atroviride_0:16,(Trichoderma.reesei_1:12,T.virens_1:12)_1:4)_1:15)_1:3,N.crassa_0:34)_1</t>
  </si>
  <si>
    <t>((0.008000,0.515747),(0.565307,0.576787),(0.501609,0.000002),(0.507968,0.584179),(0.523341,0.152862),(0.571744,0.652581),(0.618237,0.720394),(0.184379,0.632972),(0.313070,0.608444),(0.225704,0.655267),(0.629252,0.696789),(0.294786,0.567953),(0.668060,0.668060),(0.602097,0.750000))</t>
  </si>
  <si>
    <t>OG0000562</t>
  </si>
  <si>
    <t>(((((((((906-72A_3:0.2,C.ros.YKD0085_4:0.2)_3:0.9,(C.chloroleuca67-1_5:0.02,570-77_3:0.02)_3:1.08)_3:0.1,C.ros.v2_2:1.2)_3:0.3,245-78_3:1.5)_3:1,C.solani_3:2.5)_3:1.8,192-96_3:4.3)_3:22.7,(F.solani_2:18,(F.gram_1:11,F.verticillioides_2:11)_1:7)_1:9)_1:4,(T.atroviride_0:16,(Trichoderma.reesei_0:12,T.virens_1:12)_1:4)_1:15)_1:3,N.crassa_0:34)_1</t>
  </si>
  <si>
    <t>((0.523341,0.011999),(0.593093,0.608434),(0.000004,0.502411),(0.511881,0.178847),(0.534396,0.640762),(0.601733,0.701791),(0.661211,0.773368),(0.088117,0.632972),(0.117419,0.608444),(0.655267,0.082388),(0.629252,0.696789),(0.294786,0.567953),(0.243514,0.668060),(0.602097,0.750000))</t>
  </si>
  <si>
    <t>OG0002116</t>
  </si>
  <si>
    <t>(((((((((906-72A_4:0.2,C.ros.YKD0085_3:0.2)_3:0.9,(C.chloroleuca67-1_0:0.02,570-77_0:0.02)_0:1.08)_1:0.1,C.ros.v2_1:1.2)_1:0.3,245-78_0:1.5)_1:1,C.solani_0:2.5)_1:1.8,192-96_1:4.3)_1:22.7,(F.solani_3:18,(F.gram_0:11,F.verticillioides_1:11)_1:7)_1:9)_1:4,(T.atroviride_1:16,(Trichoderma.reesei_1:12,T.virens_3:12)_1:4)_1:15)_1:3,N.crassa_0:34)_1</t>
  </si>
  <si>
    <t>((0.011999,0.523341),(0.000613,0.060859),(0.500000,0.500000),(0.504008,0.545092),(0.511882,0.082304),(0.538011,0.128985),(0.565384,0.636857),(0.385799,0.632972),(0.029422,0.608444),(0.225704,0.655267),(0.629252,0.696789),(0.705540,0.567953),(0.668060,0.016563),(0.602097,0.750000))</t>
  </si>
  <si>
    <t>OG0015568</t>
  </si>
  <si>
    <t>(((((((((906-72A_1:0.2,C.ros.YKD0085_0:0.2)_1:0.9,(C.chloroleuca67-1_0:0.02,570-77_0:0.02)_0:1.08)_1:0.1,C.ros.v2_0:1.2)_1:0.3,245-78_0:1.5)_1:1,C.solani_0:2.5)_1:1.8,192-96_0:4.3)_1:22.7,(F.solani_0:18,(F.gram_1:11,F.verticillioides_0:11)_1:7)_1:9)_1:4,(T.atroviride_0:16,(Trichoderma.reesei_2:12,T.virens_0:12)_1:4)_1:15)_1:3,N.crassa_0:34)_1</t>
  </si>
  <si>
    <t>((0.507969,0.011937),(0.534409,0.060859),(0.500000,0.500000),(0.504008,0.067105),(0.511882,0.082304),(0.538011,0.128985),(0.565384,0.199826),(0.385799,0.632972),(0.313070,0.608444),(0.655267,0.225704),(0.629252,0.696789),(0.294786,0.567953),(0.089429,0.243514),(0.602097,0.750000))</t>
  </si>
  <si>
    <t>OG0013967</t>
  </si>
  <si>
    <t>(((((((((906-72A_0:0.2,C.ros.YKD0085_2:0.2)_1:0.9,(C.chloroleuca67-1_1:0.02,570-77_2:0.02)_1:1.08)_1:0.1,C.ros.v2_0:1.2)_1:0.3,245-78_1:1.5)_1:1,C.solani_0:2.5)_1:1.8,192-96_0:4.3)_1:22.7,(F.solani_0:18,(F.gram_0:11,F.verticillioides_0:11)_0:7)_0:9)_1:4,(T.atroviride_0:16,(Trichoderma.reesei_0:12,T.virens_0:12)_0:4)_0:15)_1:3,N.crassa_0:34)_1</t>
  </si>
  <si>
    <t>((0.011937,0.004000),(0.534409,0.540863),(0.500806,0.000403),(0.504008,0.067105),(0.511882,0.555412),(0.538011,0.128985),(0.565384,0.199826),(0.385799,0.194330),(0.500000,0.500000),(0.500000,0.500000),(0.629252,0.282943),(0.500000,0.500000),(0.500000,0.500000),(0.602097,0.750000))</t>
  </si>
  <si>
    <t xml:space="preserve">catalytic activity ;nucleoside metabolic process </t>
  </si>
  <si>
    <t>Domain Nucleoside phosphorylase domain</t>
  </si>
  <si>
    <t>OG0011368</t>
  </si>
  <si>
    <t>(((((((((906-72A_1:0.2,C.ros.YKD0085_1:0.2)_1:0.9,(C.chloroleuca67-1_2:0.02,570-77_0:0.02)_1:1.08)_1:0.1,C.ros.v2_0:1.2)_1:0.3,245-78_1:1.5)_1:1,C.solani_0:2.5)_1:1.8,192-96_2:4.3)_1:22.7,(F.solani_0:18,(F.gram_0:11,F.verticillioides_0:11)_0:7)_0:9)_1:4,(T.atroviride_0:16,(Trichoderma.reesei_1:12,T.virens_0:12)_1:4)_1:15)_1:3,N.crassa_0:34)_1</t>
  </si>
  <si>
    <t>((0.507969,0.507969),(0.534409,0.540863),(0.000403,0.001208),(0.504008,0.067105),(0.511882,0.555412),(0.538011,0.128985),(0.565384,0.072274),(0.385799,0.194330),(0.500000,0.500000),(0.500000,0.500000),(0.629252,0.696789),(0.294786,0.567953),(0.668060,0.243514),(0.602097,0.750000))</t>
  </si>
  <si>
    <t>OG0000047</t>
  </si>
  <si>
    <t>(((((((((906-72A_7:0.2,C.ros.YKD0085_9:0.2)_8:0.9,(C.chloroleuca67-1_8:0.02,570-77_8:0.02)_8:1.08)_8:0.1,C.ros.v2_8:1.2)_8:0.3,245-78_10:1.5)_8:1,C.solani_7:2.5)_8:1.8,192-96_8:4.3)_8:22.7,(F.solani_0:18,(F.gram_7:11,F.verticillioides_7:11)_5:7)_2:9)_2:4,(T.atroviride_0:16,(Trichoderma.reesei_0:12,T.virens_0:12)_0:4)_0:15)_1:3,N.crassa_0:34)_1</t>
  </si>
  <si>
    <t>((0.088765,0.031933),(0.696212,0.719829),(0.506390,0.506390),(0.530754,0.733708),(0.584126,0.088329),(0.709776,0.532112),(0.786264,0.873389),(0.012423,0.715523),(0.061575,0.002512),(0.117706,0.117706),(0.068109,0.282943),(0.500000,0.500000),(0.500000,0.500000),(0.602097,0.750000))</t>
  </si>
  <si>
    <t>Domain Amino acid transporter, transmembrane domain</t>
  </si>
  <si>
    <t>OG0000810</t>
  </si>
  <si>
    <t>(((((((((906-72A_3:0.2,C.ros.YKD0085_3:0.2)_3:0.9,(C.chloroleuca67-1_2:0.02,570-77_2:0.02)_2:1.08)_3:0.1,C.ros.v2_8:1.2)_3:0.3,245-78_1:1.5)_2:1,C.solani_2:2.5)_2:1.8,192-96_2:4.3)_2:22.7,(F.solani_1:18,(F.gram_0:11,F.verticillioides_1:11)_1:7)_1:9)_1:4,(T.atroviride_0:16,(Trichoderma.reesei_1:12,T.virens_1:12)_1:4)_1:15)_1:3,N.crassa_0:34)_1</t>
  </si>
  <si>
    <t>((0.523341,0.523341),(0.593093,0.163980),(0.501609,0.501609),(0.511881,0.000002),(0.011951,0.152862),(0.571744,0.652581),(0.618237,0.720394),(0.184379,0.632972),(0.719178,0.608444),(0.225704,0.655267),(0.629252,0.696789),(0.294786,0.567953),(0.668060,0.668060),(0.602097,0.750000))</t>
  </si>
  <si>
    <t xml:space="preserve">catalytic activity ;ligase activity ;metabolic process ;ATP binding </t>
  </si>
  <si>
    <t>Domain Carboxyltransferase domain, subdomain A and B;Domain Biotin carboxylase-like, N-terminal domain;Domain Biotin carboxylase, C-terminal;Domain Carbamoyl-phosphate synthetase large subunit-like, ATP-binding domain;Domain Carboxyltransferase domain, subdomain C and D</t>
  </si>
  <si>
    <t>OG0000024</t>
  </si>
  <si>
    <t>(((((((((906-72A_7:0.2,C.ros.YKD0085_6:0.2)_7:0.9,(C.chloroleuca67-1_8:0.02,570-77_9:0.02)_8:1.08)_7:0.1,C.ros.v2_7:1.2)_7:0.3,245-78_7:1.5)_7:1,C.solani_7:2.5)_7:1.8,192-96_7:4.3)_7:22.7,(F.solani_1:18,(F.gram_2:11,F.verticillioides_6:11)_3:7)_3:9)_4:4,(T.atroviride_6:16,(Trichoderma.reesei_9:12,T.virens_15:12)_9:4)_8:15)_5:3,N.crassa_2:34)_5</t>
  </si>
  <si>
    <t>((0.551962,0.078470),(0.679503,0.141131),(0.506390,0.003223),(0.527069,0.716161),(0.574871,0.745571),(0.692651,0.809730),(0.769393,0.863176),(0.187138,0.485282),(0.201325,0.735308),(0.462416,0.018967),(0.528153,0.101098),(0.414043,0.253102),(0.898222,0.006496),(0.791627,0.544922))</t>
  </si>
  <si>
    <t>OG0014312</t>
  </si>
  <si>
    <t>(((((((((906-72A_0:0.2,C.ros.YKD0085_0:0.2)_0:0.9,(C.chloroleuca67-1_0:0.02,570-77_1:0.02)_1:1.08)_1:0.1,C.ros.v2_2:1.2)_1:0.3,245-78_0:1.5)_1:1,C.solani_0:2.5)_1:1.8,192-96_0:4.3)_1:22.7,(F.solani_0:18,(F.gram_1:11,F.verticillioides_1:11)_1:7)_1:9)_1:4,(T.atroviride_0:16,(Trichoderma.reesei_1:12,T.virens_0:12)_1:4)_1:15)_1:3,N.crassa_0:34)_1</t>
  </si>
  <si>
    <t>((0.500000,0.500000),(0.051306,0.540863),(0.001208,0.500806),(0.504008,0.023029),(0.511882,0.082304),(0.538011,0.128985),(0.565384,0.199826),(0.385799,0.632972),(0.313070,0.608444),(0.655267,0.655267),(0.629252,0.696789),(0.294786,0.567953),(0.668060,0.243514),(0.602097,0.750000))</t>
  </si>
  <si>
    <t>OG0001013</t>
  </si>
  <si>
    <t>(((((((((906-72A_2:0.2,C.ros.YKD0085_4:0.2)_2:0.9,(C.chloroleuca67-1_3:0.02,570-77_2:0.02)_2:1.08)_2:0.1,C.ros.v2_2:1.2)_2:0.3,245-78_2:1.5)_2:1,C.solani_5:2.5)_2:1.8,192-96_2:4.3)_2:22.7,(F.solani_2:18,(F.gram_0:11,F.verticillioides_1:11)_1:7)_1:9)_1:4,(T.atroviride_0:16,(Trichoderma.reesei_0:12,T.virens_0:12)_0:4)_0:15)_1:3,N.crassa_0:34)_1</t>
  </si>
  <si>
    <t>((0.515747,0.000159),(0.565307,0.576787),(0.000806,0.501609),(0.507968,0.584179),(0.523341,0.601789),(0.571744,0.001322),(0.618237,0.720394),(0.184379,0.632972),(0.117419,0.608444),(0.225704,0.655267),(0.629252,0.282943),(0.500000,0.500000),(0.500000,0.500000),(0.602097,0.750000))</t>
  </si>
  <si>
    <t>OG0001944</t>
  </si>
  <si>
    <t>(((((((((906-72A_1:0.2,C.ros.YKD0085_1:0.2)_1:0.9,(C.chloroleuca67-1_2:0.02,570-77_4:0.02)_2:1.08)_1:0.1,C.ros.v2_2:1.2)_1:0.3,245-78_1:1.5)_1:1,C.solani_1:2.5)_1:1.8,192-96_1:4.3)_1:22.7,(F.solani_0:18,(F.gram_2:11,F.verticillioides_2:11)_2:7)_1:9)_1:4,(T.atroviride_0:16,(Trichoderma.reesei_0:12,T.virens_1:12)_1:4)_1:15)_1:3,N.crassa_0:34)_1</t>
  </si>
  <si>
    <t>((0.507969,0.507969),(0.534409,0.020831),(0.501609,0.000002),(0.504008,0.023029),(0.511882,0.555412),(0.538011,0.587388),(0.565384,0.636857),(0.385799,0.632972),(0.313070,0.056770),(0.742472,0.742472),(0.629252,0.696789),(0.294786,0.567953),(0.243514,0.668060),(0.602097,0.750000))</t>
  </si>
  <si>
    <t>OG0001735</t>
  </si>
  <si>
    <t>(((((((((906-72A_1:0.2,C.ros.YKD0085_1:0.2)_1:0.9,(C.chloroleuca67-1_1:0.02,570-77_4:0.02)_1:1.08)_1:0.1,C.ros.v2_2:1.2)_1:0.3,245-78_1:1.5)_1:1,C.solani_1:2.5)_1:1.8,192-96_1:4.3)_1:22.7,(F.solani_1:18,(F.gram_1:11,F.verticillioides_1:11)_1:7)_1:9)_1:4,(T.atroviride_1:16,(Trichoderma.reesei_1:12,T.virens_1:12)_1:4)_1:15)_1:3,N.crassa_1:34)_1</t>
  </si>
  <si>
    <t>((0.507969,0.507969),(0.534409,0.540863),(0.500806,0.000000),(0.504008,0.023029),(0.511882,0.555412),(0.538011,0.587388),(0.565384,0.636857),(0.385799,0.632972),(0.719178,0.608444),(0.655267,0.655267),(0.629252,0.696789),(0.705540,0.567953),(0.668060,0.668060),(0.602097,0.375000))</t>
  </si>
  <si>
    <t xml:space="preserve">nucleus ;transcription, DNA-templated ;DNA binding ;zinc ion binding ;regulation of transcription, DNA-templated ;RNA polymerase II transcription factor activity, sequence-specific DNA binding </t>
  </si>
  <si>
    <t>Domain Transcription factor domain, fungi;Domain Zn(2)-C6 fungal-type DNA-binding domain</t>
  </si>
  <si>
    <t>OG0015435</t>
  </si>
  <si>
    <t>(((((((((906-72A_2:0.2,C.ros.YKD0085_0:0.2)_1:0.9,(C.chloroleuca67-1_0:0.02,570-77_1:0.02)_1:1.08)_1:0.1,C.ros.v2_1:1.2)_1:0.3,245-78_0:1.5)_1:1,C.solani_0:2.5)_1:1.8,192-96_0:4.3)_1:22.7,(F.solani_0:18,(F.gram_0:11,F.verticillioides_0:11)_0:7)_0:9)_1:4,(T.atroviride_0:16,(Trichoderma.reesei_0:12,T.virens_0:12)_0:4)_0:15)_1:3,N.crassa_0:34)_1</t>
  </si>
  <si>
    <t>((0.004000,0.011937),(0.534409,0.540863),(0.001208,0.500806),(0.504008,0.545092),(0.511882,0.082304),(0.538011,0.128985),(0.565384,0.199826),(0.385799,0.194330),(0.500000,0.500000),(0.500000,0.500000),(0.629252,0.282943),(0.500000,0.500000),(0.500000,0.500000),(0.602097,0.750000))</t>
  </si>
  <si>
    <t>OG0011569</t>
  </si>
  <si>
    <t>(((((((((906-72A_0:0.2,C.ros.YKD0085_1:0.2)_1:0.9,(C.chloroleuca67-1_2:0.02,570-77_3:0.02)_2:1.08)_1:0.1,C.ros.v2_1:1.2)_1:0.3,245-78_0:1.5)_1:1,C.solani_0:2.5)_1:1.8,192-96_0:4.3)_1:22.7,(F.solani_0:18,(F.gram_0:11,F.verticillioides_0:11)_0:7)_0:9)_1:4,(T.atroviride_0:16,(Trichoderma.reesei_0:12,T.virens_1:12)_1:4)_1:15)_1:3,N.crassa_0:34)_1</t>
  </si>
  <si>
    <t>((0.011937,0.507969),(0.534409,0.020831),(0.501609,0.000806),(0.504008,0.545092),(0.511882,0.082304),(0.538011,0.128985),(0.565384,0.199826),(0.385799,0.194330),(0.500000,0.500000),(0.500000,0.500000),(0.629252,0.696789),(0.294786,0.567953),(0.243514,0.668060),(0.602097,0.750000))</t>
  </si>
  <si>
    <t>OG0002564</t>
  </si>
  <si>
    <t>(((((((((906-72A_4:0.2,C.ros.YKD0085_0:0.2)_1:0.9,(C.chloroleuca67-1_2:0.02,570-77_2:0.02)_2:1.08)_1:0.1,C.ros.v2_1:1.2)_1:0.3,245-78_1:1.5)_1:1,C.solani_1:2.5)_1:1.8,192-96_1:4.3)_1:22.7,(F.solani_0:18,(F.gram_0:11,F.verticillioides_0:11)_0:7)_0:9)_1:4,(T.atroviride_1:16,(Trichoderma.reesei_1:12,T.virens_2:12)_1:4)_1:15)_1:3,N.crassa_0:34)_1</t>
  </si>
  <si>
    <t>((0.000000,0.011937),(0.534409,0.020831),(0.501609,0.501609),(0.504008,0.545092),(0.511882,0.555412),(0.538011,0.587388),(0.565384,0.636857),(0.385799,0.194330),(0.500000,0.500000),(0.500000,0.500000),(0.629252,0.696789),(0.705540,0.567953),(0.668060,0.089429),(0.602097,0.750000))</t>
  </si>
  <si>
    <t>OG0016463</t>
  </si>
  <si>
    <t>(((((((((906-72A_2:0.2,C.ros.YKD0085_0:0.2)_1:0.9,(C.chloroleuca67-1_0:0.02,570-77_0:0.02)_0:1.08)_1:0.1,C.ros.v2_0:1.2)_1:0.3,245-78_0:1.5)_1:1,C.solani_0:2.5)_1:1.8,192-96_0:4.3)_1:22.7,(F.solani_1:18,(F.gram_0:11,F.verticillioides_0:11)_0:7)_1:9)_1:4,(T.atroviride_0:16,(Trichoderma.reesei_0:12,T.virens_0:12)_0:4)_0:15)_1:3,N.crassa_0:34)_1</t>
  </si>
  <si>
    <t>((0.004000,0.011937),(0.534409,0.060859),(0.500000,0.500000),(0.504008,0.067105),(0.511882,0.082304),(0.538011,0.128985),(0.565384,0.199826),(0.385799,0.632972),(0.719178,0.159355),(0.500000,0.500000),(0.629252,0.282943),(0.500000,0.500000),(0.500000,0.500000),(0.602097,0.750000))</t>
  </si>
  <si>
    <t>OG0000028</t>
  </si>
  <si>
    <t>(((((((((906-72A_11:0.2,C.ros.YKD0085_10:0.2)_11:0.9,(C.chloroleuca67-1_12:0.02,570-77_11:0.02)_11:1.08)_11:0.1,C.ros.v2_9:1.2)_11:0.3,245-78_11:1.5)_11:1,C.solani_14:2.5)_11:1.8,192-96_13:4.3)_11:22.7,(F.solani_0:18,(F.gram_0:11,F.verticillioides_0:11)_0:7)_0:9)_1:4,(T.atroviride_0:16,(Trichoderma.reesei_0:12,T.virens_0:12)_0:4)_0:15)_1:3,N.crassa_0:34)_1</t>
  </si>
  <si>
    <t>((0.577991,0.118399),(0.737723,0.761660),(0.004432,0.508755),(0.541547,0.047726),(0.610026,0.802680),(0.751601,0.070544),(0.823288,0.242138),(0.000240,0.194330),(0.500000,0.500000),(0.500000,0.500000),(0.629252,0.282943),(0.500000,0.500000),(0.500000,0.500000),(0.602097,0.750000))</t>
  </si>
  <si>
    <t>Family Protein of unknown function DUF3433</t>
  </si>
  <si>
    <t>OG0001002</t>
  </si>
  <si>
    <t>(((((((((906-72A_1:0.2,C.ros.YKD0085_2:0.2)_1:0.9,(C.chloroleuca67-1_1:0.02,570-77_1:0.02)_1:1.08)_1:0.1,C.ros.v2_7:1.2)_1:0.3,245-78_1:1.5)_1:1,C.solani_1:2.5)_1:1.8,192-96_1:4.3)_1:22.7,(F.solani_1:18,(F.gram_2:11,F.verticillioides_2:11)_2:7)_2:9)_2:4,(T.atroviride_1:16,(Trichoderma.reesei_1:12,T.virens_1:12)_1:4)_1:15)_2:3,N.crassa_2:34)_2</t>
  </si>
  <si>
    <t>((0.507969,0.004000),(0.534409,0.540863),(0.500806,0.500806),(0.504008,0.000000),(0.511882,0.555412),(0.538011,0.587388),(0.565384,0.636857),(0.869733,0.715523),(0.473297,0.682999),(0.742472,0.742472),(0.710786,0.438689),(0.705540,0.567953),(0.668060,0.668060),(0.674078,0.406250))</t>
  </si>
  <si>
    <t>OG0000236</t>
  </si>
  <si>
    <t>(((((((((906-72A_3:0.2,C.ros.YKD0085_3:0.2)_3:0.9,(C.chloroleuca67-1_3:0.02,570-77_2:0.02)_3:1.08)_3:0.1,C.ros.v2_6:1.2)_3:0.3,245-78_5:1.5)_3:1,C.solani_3:2.5)_3:1.8,192-96_3:4.3)_3:22.7,(F.solani_5:18,(F.gram_1:11,F.verticillioides_2:11)_2:7)_2:9)_2:4,(T.atroviride_2:16,(Trichoderma.reesei_1:12,T.virens_4:12)_2:4)_2:15)_2:3,N.crassa_0:34)_2</t>
  </si>
  <si>
    <t>((0.523341,0.523341),(0.593093,0.608434),(0.502411,0.003617),(0.511881,0.000525),(0.534396,0.017209),(0.601733,0.701791),(0.661211,0.773368),(0.246995,0.715523),(0.019702,0.682999),(0.367970,0.742472),(0.710786,0.786436),(0.794728,0.622385),(0.390758,0.072646),(0.674078,0.625000))</t>
  </si>
  <si>
    <t>OG0015333</t>
  </si>
  <si>
    <t>(((((((((906-72A_0:0.2,C.ros.YKD0085_0:0.2)_0:0.9,(C.chloroleuca67-1_0:0.02,570-77_1:0.02)_1:1.08)_1:0.1,C.ros.v2_3:1.2)_1:0.3,245-78_0:1.5)_1:1,C.solani_0:2.5)_1:1.8,192-96_0:4.3)_1:22.7,(F.solani_0:18,(F.gram_0:11,F.verticillioides_0:11)_0:7)_0:9)_1:4,(T.atroviride_0:16,(Trichoderma.reesei_0:12,T.virens_0:12)_0:4)_0:15)_1:3,N.crassa_0:34)_1</t>
  </si>
  <si>
    <t>((0.500000,0.500000),(0.051306,0.540863),(0.001208,0.500806),(0.504008,0.001063),(0.511882,0.082304),(0.538011,0.128985),(0.565384,0.199826),(0.385799,0.194330),(0.500000,0.500000),(0.500000,0.500000),(0.629252,0.282943),(0.500000,0.500000),(0.500000,0.500000),(0.602097,0.750000))</t>
  </si>
  <si>
    <t xml:space="preserve">O-methyltransferase activity </t>
  </si>
  <si>
    <t>Domain O-methyltransferase, family 2</t>
  </si>
  <si>
    <t>OG0015304</t>
  </si>
  <si>
    <t>Domain Alcohol dehydrogenase, C-terminal</t>
  </si>
  <si>
    <t>OG0015404</t>
  </si>
  <si>
    <t>Domain DNA/RNA-binding domain, Est1-type</t>
  </si>
  <si>
    <t>OG0014768</t>
  </si>
  <si>
    <t>(((((((((906-72A_1:0.2,C.ros.YKD0085_0:0.2)_1:0.9,(C.chloroleuca67-1_0:0.02,570-77_0:0.02)_0:1.08)_1:0.1,C.ros.v2_3:1.2)_1:0.3,245-78_0:1.5)_1:1,C.solani_0:2.5)_1:1.8,192-96_0:4.3)_1:22.7,(F.solani_0:18,(F.gram_0:11,F.verticillioides_0:11)_0:7)_0:9)_1:4,(T.atroviride_0:16,(Trichoderma.reesei_0:12,T.virens_1:12)_1:4)_1:15)_1:3,N.crassa_0:34)_1</t>
  </si>
  <si>
    <t>((0.507969,0.011937),(0.534409,0.060859),(0.500000,0.500000),(0.504008,0.001063),(0.511882,0.082304),(0.538011,0.128985),(0.565384,0.199826),(0.385799,0.194330),(0.500000,0.500000),(0.500000,0.500000),(0.629252,0.696789),(0.294786,0.567953),(0.243514,0.668060),(0.602097,0.750000))</t>
  </si>
  <si>
    <t>OG0002987</t>
  </si>
  <si>
    <t>(((((((((906-72A_2:0.2,C.ros.YKD0085_4:0.2)_2:0.9,(C.chloroleuca67-1_0:0.02,570-77_0:0.02)_0:1.08)_2:0.1,C.ros.v2_3:1.2)_2:0.3,245-78_2:1.5)_2:1,C.solani_1:2.5)_2:1.8,192-96_2:4.3)_2:22.7,(F.solani_1:18,(F.gram_0:11,F.verticillioides_0:11)_0:7)_1:9)_1:4,(T.atroviride_0:16,(Trichoderma.reesei_0:12,T.virens_1:12)_1:4)_1:15)_1:3,N.crassa_0:34)_1</t>
  </si>
  <si>
    <t>((0.515747,0.000159),(0.565307,0.001130),(0.500000,0.500000),(0.507968,0.046072),(0.523341,0.601789),(0.571744,0.229587),(0.618237,0.720394),(0.184379,0.632972),(0.719178,0.159355),(0.500000,0.500000),(0.629252,0.696789),(0.294786,0.567953),(0.243514,0.668060),(0.602097,0.750000))</t>
  </si>
  <si>
    <t>OG0007833</t>
  </si>
  <si>
    <t>(((((((((906-72A_1:0.2,C.ros.YKD0085_1:0.2)_1:0.9,(C.chloroleuca67-1_1:0.02,570-77_2:0.02)_1:1.08)_1:0.1,C.ros.v2_2:1.2)_1:0.3,245-78_0:1.5)_1:1,C.solani_0:2.5)_1:1.8,192-96_2:4.3)_1:22.7,(F.solani_1:18,(F.gram_1:11,F.verticillioides_0:11)_1:7)_1:9)_1:4,(T.atroviride_0:16,(Trichoderma.reesei_0:12,T.virens_3:12)_1:4)_1:15)_1:3,N.crassa_0:34)_1</t>
  </si>
  <si>
    <t>((0.507969,0.507969),(0.534409,0.540863),(0.500806,0.000403),(0.504008,0.023029),(0.511882,0.082304),(0.538011,0.128985),(0.565384,0.072274),(0.385799,0.632972),(0.719178,0.608444),(0.655267,0.225704),(0.629252,0.696789),(0.294786,0.567953),(0.243514,0.016563),(0.602097,0.750000))</t>
  </si>
  <si>
    <t>Domain Polyketide synthase, ketoreductase domain</t>
  </si>
  <si>
    <t>OG0000727</t>
  </si>
  <si>
    <t>(((((((((906-72A_2:0.2,C.ros.YKD0085_2:0.2)_2:0.9,(C.chloroleuca67-1_2:0.02,570-77_5:0.02)_2:1.08)_2:0.1,C.ros.v2_2:1.2)_2:0.3,245-78_2:1.5)_2:1,C.solani_2:2.5)_2:1.8,192-96_2:4.3)_2:22.7,(F.solani_3:18,(F.gram_1:11,F.verticillioides_1:11)_1:7)_2:9)_2:4,(T.atroviride_1:16,(Trichoderma.reesei_2:12,T.virens_2:12)_2:4)_2:15)_2:3,N.crassa_0:34)_2</t>
  </si>
  <si>
    <t>((0.515747,0.515747),(0.565307,0.576787),(0.501609,0.000000),(0.507968,0.584179),(0.523341,0.601789),(0.571744,0.652581),(0.618237,0.720394),(0.411660,0.715523),(0.244689,0.275890),(0.655267,0.655267),(0.710786,0.786436),(0.452479,0.622385),(0.756858,0.756858),(0.674078,0.625000))</t>
  </si>
  <si>
    <t>Domain Isochorismatase-like</t>
  </si>
  <si>
    <t>OG0000287</t>
  </si>
  <si>
    <t>(((((((((906-72A_2:0.2,C.ros.YKD0085_2:0.2)_2:0.9,(C.chloroleuca67-1_3:0.02,570-77_3:0.02)_3:1.08)_3:0.1,C.ros.v2_2:1.2)_3:0.3,245-78_7:1.5)_3:1,C.solani_2:2.5)_3:1.8,192-96_4:4.3)_3:22.7,(F.solani_7:18,(F.gram_1:11,F.verticillioides_5:11)_3:7)_3:9)_2:4,(T.atroviride_1:16,(Trichoderma.reesei_1:12,T.virens_1:12)_1:4)_1:15)_2:3,N.crassa_0:34)_2</t>
  </si>
  <si>
    <t>((0.515747,0.515747),(0.140574,0.608434),(0.502411,0.502411),(0.511881,0.178847),(0.534396,0.000066),(0.601733,0.309082),(0.661211,0.213195),(0.246995,0.141434),(0.012013,0.735308),(0.057244,0.117702),(0.710786,0.438689),(0.705540,0.567953),(0.668060,0.668060),(0.674078,0.625000))</t>
  </si>
  <si>
    <t xml:space="preserve">nucleus ;zinc ion binding ;transcription, DNA-templated ;DNA binding ;regulation of transcription, DNA-templated ;RNA polymerase II transcription factor activity, sequence-specific DNA binding </t>
  </si>
  <si>
    <t>OG0002031</t>
  </si>
  <si>
    <t>(((((((((906-72A_0:0.2,C.ros.YKD0085_0:0.2)_0:0.9,(C.chloroleuca67-1_3:0.02,570-77_1:0.02)_1:1.08)_1:0.1,C.ros.v2_1:1.2)_1:0.3,245-78_2:1.5)_2:1,C.solani_2:2.5)_2:1.8,192-96_2:4.3)_2:22.7,(F.solani_0:18,(F.gram_0:11,F.verticillioides_0:11)_0:7)_0:9)_1:4,(T.atroviride_2:16,(Trichoderma.reesei_2:12,T.virens_3:12)_2:4)_2:15)_1:3,N.crassa_0:34)_1</t>
  </si>
  <si>
    <t>((0.500000,0.500000),(0.051306,0.540863),(0.000000,0.500806),(0.504008,0.545092),(0.035014,0.601789),(0.571744,0.652581),(0.618237,0.720394),(0.184379,0.194330),(0.500000,0.500000),(0.500000,0.500000),(0.629252,0.105218),(0.794728,0.622385),(0.756858,0.181952),(0.602097,0.750000))</t>
  </si>
  <si>
    <t>OG0001798</t>
  </si>
  <si>
    <t>(((((((((906-72A_1:0.2,C.ros.YKD0085_1:0.2)_1:0.9,(C.chloroleuca67-1_1:0.02,570-77_4:0.02)_1:1.08)_1:0.1,C.ros.v2_1:1.2)_1:0.3,245-78_1:1.5)_1:1,C.solani_1:2.5)_1:1.8,192-96_1:4.3)_1:22.7,(F.solani_1:18,(F.gram_1:11,F.verticillioides_1:11)_1:7)_1:9)_1:4,(T.atroviride_1:16,(Trichoderma.reesei_3:12,T.virens_1:12)_1:4)_1:15)_1:3,N.crassa_0:34)_1</t>
  </si>
  <si>
    <t>((0.507969,0.507969),(0.534409,0.540863),(0.500806,0.000000),(0.504008,0.545092),(0.511882,0.555412),(0.538011,0.587388),(0.565384,0.636857),(0.385799,0.632972),(0.719178,0.608444),(0.655267,0.655267),(0.629252,0.696789),(0.705540,0.567953),(0.016563,0.668060),(0.602097,0.750000))</t>
  </si>
  <si>
    <t>Family Pyoverdine biosynthesis;Domain TauD/TfdA-like domain</t>
  </si>
  <si>
    <t>OG0014524</t>
  </si>
  <si>
    <t>(((((((((906-72A_1:0.2,C.ros.YKD0085_0:0.2)_1:0.9,(C.chloroleuca67-1_1:0.02,570-77_0:0.02)_1:1.08)_1:0.1,C.ros.v2_0:1.2)_1:0.3,245-78_0:1.5)_1:1,C.solani_0:2.5)_1:1.8,192-96_3:4.3)_1:22.7,(F.solani_0:18,(F.gram_0:11,F.verticillioides_0:11)_0:7)_0:9)_1:4,(T.atroviride_0:16,(Trichoderma.reesei_0:12,T.virens_0:12)_0:4)_0:15)_1:3,N.crassa_0:34)_1</t>
  </si>
  <si>
    <t>((0.507969,0.011937),(0.534409,0.540863),(0.500806,0.001208),(0.504008,0.067105),(0.511882,0.082304),(0.538011,0.128985),(0.565384,0.010680),(0.385799,0.194330),(0.500000,0.500000),(0.500000,0.500000),(0.629252,0.282943),(0.500000,0.500000),(0.500000,0.500000),(0.602097,0.750000))</t>
  </si>
  <si>
    <t>OG0000833</t>
  </si>
  <si>
    <t>(((((((((906-72A_3:0.2,C.ros.YKD0085_2:0.2)_2:0.9,(C.chloroleuca67-1_2:0.02,570-77_3:0.02)_2:1.08)_2:0.1,C.ros.v2_0:1.2)_1:0.3,245-78_1:1.5)_1:1,C.solani_1:2.5)_1:1.8,192-96_0:4.3)_1:22.7,(F.solani_4:18,(F.gram_2:11,F.verticillioides_2:11)_2:7)_2:9)_2:4,(T.atroviride_1:16,(Trichoderma.reesei_3:12,T.virens_3:12)_2:4)_2:15)_2:3,N.crassa_0:34)_2</t>
  </si>
  <si>
    <t>((0.008000,0.515747),(0.565307,0.576787),(0.501609,0.000806),(0.002008,0.067105),(0.511882,0.555412),(0.538011,0.587388),(0.565384,0.199826),(0.869733,0.715523),(0.124890,0.682999),(0.742472,0.742472),(0.710786,0.786436),(0.452479,0.622385),(0.181952,0.181952),(0.674078,0.625000))</t>
  </si>
  <si>
    <t>OG0000284</t>
  </si>
  <si>
    <t>(((((((((906-72A_5:0.2,C.ros.YKD0085_3:0.2)_4:0.9,(C.chloroleuca67-1_4:0.02,570-77_3:0.02)_4:1.08)_4:0.1,C.ros.v2_3:1.2)_4:0.3,245-78_6:1.5)_4:1,C.solani_4:2.5)_4:1.8,192-96_3:4.3)_4:22.7,(F.solani_3:18,(F.gram_1:11,F.verticillioides_1:11)_1:7)_2:9)_2:4,(T.atroviride_1:16,(Trichoderma.reesei_2:12,T.virens_2:12)_2:4)_2:15)_2:3,N.crassa_0:34)_2</t>
  </si>
  <si>
    <t>((0.015995,0.046258),(0.618114,0.636370),(0.503210,0.004817),(0.515747,0.225471),(0.545061,0.029062),(0.628440,0.739410),(0.696372,0.493255),(0.142061,0.715523),(0.244689,0.275890),(0.655267,0.655267),(0.710786,0.786436),(0.452479,0.622385),(0.756858,0.756858),(0.674078,0.625000))</t>
  </si>
  <si>
    <t xml:space="preserve">thiamine pyrophosphate binding ;catalytic activity ;magnesium ion binding </t>
  </si>
  <si>
    <t>OG0000102</t>
  </si>
  <si>
    <t>(((((((((906-72A_5:0.2,C.ros.YKD0085_6:0.2)_6:0.9,(C.chloroleuca67-1_6:0.02,570-77_7:0.02)_6:1.08)_6:0.1,C.ros.v2_7:1.2)_6:0.3,245-78_5:1.5)_6:1,C.solani_6:2.5)_6:1.8,192-96_8:4.3)_6:22.7,(F.solani_4:18,(F.gram_0:11,F.verticillioides_4:11)_2:7)_2:9)_2:4,(T.atroviride_0:16,(Trichoderma.reesei_0:12,T.virens_0:12)_0:4)_0:15)_2:3,N.crassa_1:34)_2</t>
  </si>
  <si>
    <t>((0.067957,0.545060),(0.661063,0.683000),(0.504804,0.002418),(0.523340,0.134479),(0.565285,0.351908),(0.673570,0.791466),(0.749340,0.121978),(0.043419,0.715523),(0.124890,0.682999),(0.026380,0.061867),(0.710786,0.047223),(0.500000,0.500000),(0.500000,0.500000),(0.674078,0.875000))</t>
  </si>
  <si>
    <t>OG0000046</t>
  </si>
  <si>
    <t>(((((((((906-72A_5:0.2,C.ros.YKD0085_5:0.2)_5:0.9,(C.chloroleuca67-1_5:0.02,570-77_5:0.02)_5:1.08)_5:0.1,C.ros.v2_6:1.2)_5:0.3,245-78_8:1.5)_5:1,C.solani_3:2.5)_5:1.8,192-96_6:4.3)_5:22.7,(F.solani_15:18,(F.gram_2:11,F.verticillioides_6:11)_5:7)_6:9)_5:4,(T.atroviride_4:16,(Trichoderma.reesei_5:12,T.virens_5:12)_5:4)_5:15)_5:3,N.crassa_0:34)_5</t>
  </si>
  <si>
    <t>((0.537993,0.537993),(0.640680,0.661085),(0.504008,0.504008),(0.519567,0.113208),(0.555353,0.003821),(0.652269,0.042759),(0.725328,0.322926),(0.652539,0.314939),(0.000605,0.522818),(0.029795,0.359618),(0.824970,0.875873),(0.648836,0.731000),(0.858200,0.858200),(0.791627,0.105408))</t>
  </si>
  <si>
    <t>OG0013163</t>
  </si>
  <si>
    <t>(((((((((906-72A_1:0.2,C.ros.YKD0085_1:0.2)_1:0.9,(C.chloroleuca67-1_0:0.02,570-77_0:0.02)_0:1.08)_1:0.1,C.ros.v2_5:1.2)_1:0.3,245-78_0:1.5)_1:1,C.solani_0:2.5)_1:1.8,192-96_0:4.3)_1:22.7,(F.solani_1:18,(F.gram_0:11,F.verticillioides_0:11)_0:7)_1:9)_1:4,(T.atroviride_0:16,(Trichoderma.reesei_0:12,T.virens_0:12)_0:4)_0:15)_1:3,N.crassa_0:34)_1</t>
  </si>
  <si>
    <t>((0.507969,0.507969),(0.534409,0.060859),(0.500000,0.500000),(0.504008,0.000002),(0.511882,0.082304),(0.538011,0.128985),(0.565384,0.199826),(0.385799,0.632972),(0.719178,0.159355),(0.500000,0.500000),(0.629252,0.282943),(0.500000,0.500000),(0.500000,0.500000),(0.602097,0.750000))</t>
  </si>
  <si>
    <t>OG0000270</t>
  </si>
  <si>
    <t>(((((((((906-72A_3:0.2,C.ros.YKD0085_3:0.2)_3:0.9,(C.chloroleuca67-1_5:0.02,570-77_3:0.02)_3:1.08)_3:0.1,C.ros.v2_4:1.2)_3:0.3,245-78_3:1.5)_3:1,C.solani_2:2.5)_3:1.8,192-96_4:4.3)_3:22.7,(F.solani_1:18,(F.gram_1:11,F.verticillioides_0:11)_1:7)_1:9)_2:4,(T.atroviride_2:16,(Trichoderma.reesei_5:12,T.virens_5:12)_4:4)_3:15)_2:3,N.crassa_0:34)_2</t>
  </si>
  <si>
    <t>((0.523341,0.523341),(0.593093,0.608434),(0.000004,0.502411),(0.511881,0.068893),(0.534396,0.640762),(0.601733,0.309082),(0.661211,0.213195),(0.246995,0.325907),(0.719178,0.608444),(0.655267,0.225704),(0.710786,0.216566),(0.545885,0.104515),(0.329490,0.329490),(0.674078,0.625000))</t>
  </si>
  <si>
    <t>OG0001113</t>
  </si>
  <si>
    <t>(((((((((906-72A_1:0.2,C.ros.YKD0085_1:0.2)_1:0.9,(C.chloroleuca67-1_1:0.02,570-77_3:0.02)_1:1.08)_1:0.1,C.ros.v2_2:1.2)_1:0.3,245-78_1:1.5)_1:1,C.solani_1:2.5)_1:1.8,192-96_1:4.3)_1:22.7,(F.solani_4:18,(F.gram_3:11,F.verticillioides_2:11)_2:7)_2:9)_1:4,(T.atroviride_0:16,(Trichoderma.reesei_1:12,T.virens_3:12)_1:4)_1:15)_1:3,N.crassa_0:34)_1</t>
  </si>
  <si>
    <t>((0.507969,0.507969),(0.534409,0.540863),(0.500806,0.000000),(0.504008,0.023029),(0.511882,0.555412),(0.538011,0.587388),(0.565384,0.636857),(0.385799,0.070146),(0.124890,0.682999),(0.166980,0.742472),(0.629252,0.696789),(0.294786,0.567953),(0.668060,0.016563),(0.602097,0.750000))</t>
  </si>
  <si>
    <t>OG0014545</t>
  </si>
  <si>
    <t>(((((((((906-72A_1:0.2,C.ros.YKD0085_0:0.2)_1:0.9,(C.chloroleuca67-1_2:0.02,570-77_0:0.02)_1:1.08)_1:0.1,C.ros.v2_1:1.2)_1:0.3,245-78_1:1.5)_1:1,C.solani_0:2.5)_1:1.8,192-96_0:4.3)_1:22.7,(F.solani_0:18,(F.gram_0:11,F.verticillioides_0:11)_0:7)_0:9)_1:4,(T.atroviride_0:16,(Trichoderma.reesei_0:12,T.virens_0:12)_0:4)_0:15)_1:3,N.crassa_0:34)_1</t>
  </si>
  <si>
    <t>((0.507969,0.011937),(0.534409,0.540863),(0.000403,0.001208),(0.504008,0.545092),(0.511882,0.555412),(0.538011,0.128985),(0.565384,0.199826),(0.385799,0.194330),(0.500000,0.500000),(0.500000,0.500000),(0.629252,0.282943),(0.500000,0.500000),(0.500000,0.500000),(0.602097,0.750000))</t>
  </si>
  <si>
    <t>OG0014851</t>
  </si>
  <si>
    <t>(((((((((906-72A_1:0.2,C.ros.YKD0085_0:0.2)_1:0.9,(C.chloroleuca67-1_0:0.02,570-77_2:0.02)_1:1.08)_1:0.1,C.ros.v2_1:1.2)_1:0.3,245-78_1:1.5)_1:1,C.solani_0:2.5)_1:1.8,192-96_0:4.3)_1:22.7,(F.solani_0:18,(F.gram_0:11,F.verticillioides_0:11)_0:7)_0:9)_1:4,(T.atroviride_0:16,(Trichoderma.reesei_0:12,T.virens_0:12)_0:4)_0:15)_1:3,N.crassa_0:34)_1</t>
  </si>
  <si>
    <t>((0.507969,0.011937),(0.534409,0.540863),(0.001208,0.000403),(0.504008,0.545092),(0.511882,0.555412),(0.538011,0.128985),(0.565384,0.199826),(0.385799,0.194330),(0.500000,0.500000),(0.500000,0.500000),(0.629252,0.282943),(0.500000,0.500000),(0.500000,0.500000),(0.602097,0.750000))</t>
  </si>
  <si>
    <t>Family YjgF/YER057c/UK114 family</t>
  </si>
  <si>
    <t>OG0004345</t>
  </si>
  <si>
    <t>(((((((((906-72A_3:0.2,C.ros.YKD0085_1:0.2)_1:0.9,(C.chloroleuca67-1_2:0.02,570-77_1:0.02)_1:1.08)_1:0.1,C.ros.v2_1:1.2)_1:0.3,245-78_1:1.5)_1:1,C.solani_1:2.5)_1:1.8,192-96_2:4.3)_1:22.7,(F.solani_1:18,(F.gram_0:11,F.verticillioides_0:11)_0:7)_1:9)_1:4,(T.atroviride_0:16,(Trichoderma.reesei_0:12,T.virens_2:12)_1:4)_1:15)_1:3,N.crassa_0:34)_1</t>
  </si>
  <si>
    <t>((0.000032,0.507969),(0.534409,0.540863),(0.000403,0.500806),(0.504008,0.545092),(0.511882,0.555412),(0.538011,0.587388),(0.565384,0.072274),(0.385799,0.632972),(0.719178,0.159355),(0.500000,0.500000),(0.629252,0.696789),(0.294786,0.567953),(0.243514,0.089429),(0.602097,0.750000))</t>
  </si>
  <si>
    <t>OG0014962</t>
  </si>
  <si>
    <t>(((((((((906-72A_0:0.2,C.ros.YKD0085_1:0.2)_1:0.9,(C.chloroleuca67-1_0:0.02,570-77_0:0.02)_0:1.08)_1:0.1,C.ros.v2_0:1.2)_1:0.3,245-78_0:1.5)_1:1,C.solani_0:2.5)_1:1.8,192-96_0:4.3)_1:22.7,(F.solani_1:18,(F.gram_1:11,F.verticillioides_0:11)_1:7)_1:9)_1:4,(T.atroviride_0:16,(Trichoderma.reesei_0:12,T.virens_2:12)_1:4)_1:15)_1:3,N.crassa_0:34)_1</t>
  </si>
  <si>
    <t>((0.011937,0.507969),(0.534409,0.060859),(0.500000,0.500000),(0.504008,0.067105),(0.511882,0.082304),(0.538011,0.128985),(0.565384,0.199826),(0.385799,0.632972),(0.719178,0.608444),(0.655267,0.225704),(0.629252,0.696789),(0.294786,0.567953),(0.243514,0.089429),(0.602097,0.750000))</t>
  </si>
  <si>
    <t>OG0014958</t>
  </si>
  <si>
    <t>(((((((((906-72A_1:0.2,C.ros.YKD0085_0:0.2)_1:0.9,(C.chloroleuca67-1_0:0.02,570-77_0:0.02)_0:1.08)_1:0.1,C.ros.v2_0:1.2)_1:0.3,245-78_0:1.5)_1:1,C.solani_0:2.5)_1:1.8,192-96_0:4.3)_1:22.7,(F.solani_1:18,(F.gram_0:11,F.verticillioides_2:11)_1:7)_1:9)_1:4,(T.atroviride_0:16,(Trichoderma.reesei_1:12,T.virens_0:12)_1:4)_1:15)_1:3,N.crassa_0:34)_1</t>
  </si>
  <si>
    <t>((0.507969,0.011937),(0.534409,0.060859),(0.500000,0.500000),(0.504008,0.067105),(0.511882,0.082304),(0.538011,0.128985),(0.565384,0.199826),(0.385799,0.632972),(0.719178,0.608444),(0.225704,0.082388),(0.629252,0.696789),(0.294786,0.567953),(0.668060,0.243514),(0.602097,0.750000))</t>
  </si>
  <si>
    <t>OG0000816</t>
  </si>
  <si>
    <t>(((((((((906-72A_2:0.2,C.ros.YKD0085_3:0.2)_2:0.9,(C.chloroleuca67-1_1:0.02,570-77_1:0.02)_1:1.08)_2:0.1,C.ros.v2_6:1.2)_2:0.3,245-78_1:1.5)_1:1,C.solani_1:2.5)_1:1.8,192-96_1:4.3)_1:22.7,(F.solani_0:18,(F.gram_0:11,F.verticillioides_0:11)_0:7)_0:9)_1:4,(T.atroviride_4:16,(Trichoderma.reesei_3:12,T.virens_3:12)_3:4)_3:15)_2:3,N.crassa_1:34)_2</t>
  </si>
  <si>
    <t>((0.515747,0.008000),(0.565307,0.115252),(0.500806,0.500806),(0.507968,0.000011),(0.005976,0.555412),(0.538011,0.587388),(0.565384,0.636857),(0.385799,0.194330),(0.500000,0.500000),(0.500000,0.500000),(0.318579,0.216566),(0.322268,0.666265),(0.807174,0.807174),(0.674078,0.875000))</t>
  </si>
  <si>
    <t>OG0002137</t>
  </si>
  <si>
    <t>(((((((((906-72A_2:0.2,C.ros.YKD0085_2:0.2)_2:0.9,(C.chloroleuca67-1_2:0.02,570-77_5:0.02)_2:1.08)_2:0.1,C.ros.v2_2:1.2)_2:0.3,245-78_2:1.5)_2:1,C.solani_1:2.5)_1:1.8,192-96_1:4.3)_1:22.7,(F.solani_0:18,(F.gram_0:11,F.verticillioides_0:11)_0:7)_0:9)_1:4,(T.atroviride_0:16,(Trichoderma.reesei_0:12,T.virens_0:12)_0:4)_0:15)_1:3,N.crassa_0:34)_1</t>
  </si>
  <si>
    <t>((0.515747,0.515747),(0.565307,0.576787),(0.501609,0.000000),(0.507968,0.584179),(0.523341,0.601789),(0.019352,0.587388),(0.565384,0.636857),(0.385799,0.194330),(0.500000,0.500000),(0.500000,0.500000),(0.629252,0.282943),(0.500000,0.500000),(0.500000,0.500000),(0.602097,0.750000))</t>
  </si>
  <si>
    <t>OG0000583</t>
  </si>
  <si>
    <t>(((((((((906-72A_0:0.2,C.ros.YKD0085_0:0.2)_0:0.9,(C.chloroleuca67-1_2:0.02,570-77_3:0.02)_2:1.08)_1:0.1,C.ros.v2_2:1.2)_1:0.3,245-78_1:1.5)_1:1,C.solani_0:2.5)_1:1.8,192-96_1:4.3)_1:22.7,(F.solani_3:18,(F.gram_2:11,F.verticillioides_4:11)_3:7)_3:9)_3:4,(T.atroviride_2:16,(Trichoderma.reesei_6:12,T.virens_5:12)_4:4)_4:15)_3:3,N.crassa_1:34)_3</t>
  </si>
  <si>
    <t>((0.500000,0.500000),(0.051306,0.020831),(0.501609,0.000806),(0.504008,0.023029),(0.511882,0.555412),(0.538011,0.128985),(0.565384,0.636857),(0.710834,0.768606),(0.848679,0.735308),(0.462416,0.242391),(0.763920,0.308349),(0.245396,0.701882),(0.099756,0.329490),(0.725716,0.718750))</t>
  </si>
  <si>
    <t>OG0015565</t>
  </si>
  <si>
    <t>(((((((((906-72A_0:0.2,C.ros.YKD0085_0:0.2)_0:0.9,(C.chloroleuca67-1_0:0.02,570-77_1:0.02)_1:1.08)_1:0.1,C.ros.v2_0:1.2)_1:0.3,245-78_0:1.5)_1:1,C.solani_0:2.5)_1:1.8,192-96_0:4.3)_1:22.7,(F.solani_0:18,(F.gram_0:11,F.verticillioides_0:11)_0:7)_0:9)_1:4,(T.atroviride_0:16,(Trichoderma.reesei_1:12,T.virens_2:12)_1:4)_1:15)_1:3,N.crassa_0:34)_1</t>
  </si>
  <si>
    <t>((0.500000,0.500000),(0.051306,0.540863),(0.001208,0.500806),(0.504008,0.067105),(0.511882,0.082304),(0.538011,0.128985),(0.565384,0.199826),(0.385799,0.194330),(0.500000,0.500000),(0.500000,0.500000),(0.629252,0.696789),(0.294786,0.567953),(0.668060,0.089429),(0.602097,0.750000))</t>
  </si>
  <si>
    <t>OG0008689</t>
  </si>
  <si>
    <t>(((((((((906-72A_3:0.2,C.ros.YKD0085_1:0.2)_1:0.9,(C.chloroleuca67-1_1:0.02,570-77_2:0.02)_1:1.08)_1:0.1,C.ros.v2_0:1.2)_1:0.3,245-78_1:1.5)_1:1,C.solani_1:2.5)_1:1.8,192-96_3:4.3)_1:22.7,(F.solani_0:18,(F.gram_0:11,F.verticillioides_0:11)_0:7)_0:9)_1:4,(T.atroviride_0:16,(Trichoderma.reesei_0:12,T.virens_0:12)_0:4)_0:15)_1:3,N.crassa_0:34)_1</t>
  </si>
  <si>
    <t>((0.000032,0.507969),(0.534409,0.540863),(0.500806,0.000403),(0.504008,0.067105),(0.511882,0.555412),(0.538011,0.587388),(0.565384,0.010680),(0.385799,0.194330),(0.500000,0.500000),(0.500000,0.500000),(0.629252,0.282943),(0.500000,0.500000),(0.500000,0.500000),(0.602097,0.750000))</t>
  </si>
  <si>
    <t>OG0009968</t>
  </si>
  <si>
    <t>(((((((((906-72A_1:0.2,C.ros.YKD0085_0:0.2)_1:0.9,(C.chloroleuca67-1_1:0.02,570-77_0:0.02)_1:1.08)_1:0.1,C.ros.v2_0:1.2)_1:0.3,245-78_0:1.5)_1:1,C.solani_0:2.5)_1:1.8,192-96_1:4.3)_1:22.7,(F.solani_1:18,(F.gram_1:11,F.verticillioides_1:11)_1:7)_1:9)_1:4,(T.atroviride_1:16,(Trichoderma.reesei_0:12,T.virens_2:12)_1:4)_1:15)_1:3,N.crassa_1:34)_1</t>
  </si>
  <si>
    <t>((0.507969,0.011937),(0.534409,0.540863),(0.500806,0.001208),(0.504008,0.067105),(0.511882,0.082304),(0.538011,0.128985),(0.565384,0.636857),(0.385799,0.632972),(0.719178,0.608444),(0.655267,0.655267),(0.629252,0.696789),(0.705540,0.567953),(0.243514,0.089429),(0.602097,0.375000))</t>
  </si>
  <si>
    <t>OG0013957</t>
  </si>
  <si>
    <t>(((((((((906-72A_0:0.2,C.ros.YKD0085_2:0.2)_1:0.9,(C.chloroleuca67-1_2:0.02,570-77_2:0.02)_2:1.08)_1:0.1,C.ros.v2_0:1.2)_1:0.3,245-78_0:1.5)_1:1,C.solani_0:2.5)_1:1.8,192-96_0:4.3)_1:22.7,(F.solani_0:18,(F.gram_0:11,F.verticillioides_0:11)_0:7)_0:9)_1:4,(T.atroviride_0:16,(Trichoderma.reesei_0:12,T.virens_0:12)_0:4)_0:15)_1:3,N.crassa_0:34)_1</t>
  </si>
  <si>
    <t>((0.011937,0.004000),(0.534409,0.020831),(0.501609,0.501609),(0.504008,0.067105),(0.511882,0.082304),(0.538011,0.128985),(0.565384,0.199826),(0.385799,0.194330),(0.500000,0.500000),(0.500000,0.500000),(0.629252,0.282943),(0.500000,0.500000),(0.500000,0.500000),(0.602097,0.750000))</t>
  </si>
  <si>
    <t>OG0015566</t>
  </si>
  <si>
    <t>(((((((((906-72A_0:0.2,C.ros.YKD0085_0:0.2)_0:0.9,(C.chloroleuca67-1_0:0.02,570-77_1:0.02)_1:1.08)_1:0.1,C.ros.v2_0:1.2)_1:0.3,245-78_0:1.5)_1:1,C.solani_0:2.5)_1:1.8,192-96_0:4.3)_1:22.7,(F.solani_2:18,(F.gram_0:11,F.verticillioides_1:11)_1:7)_1:9)_1:4,(T.atroviride_0:16,(Trichoderma.reesei_0:12,T.virens_0:12)_0:4)_0:15)_1:3,N.crassa_0:34)_1</t>
  </si>
  <si>
    <t>((0.500000,0.500000),(0.051306,0.540863),(0.001208,0.500806),(0.504008,0.067105),(0.511882,0.082304),(0.538011,0.128985),(0.565384,0.199826),(0.385799,0.632972),(0.117419,0.608444),(0.225704,0.655267),(0.629252,0.282943),(0.500000,0.500000),(0.500000,0.500000),(0.602097,0.750000))</t>
  </si>
  <si>
    <t>Domain TM2 domain</t>
  </si>
  <si>
    <t>OG0014189</t>
  </si>
  <si>
    <t>(((((((((906-72A_0:0.2,C.ros.YKD0085_0:0.2)_0:0.9,(C.chloroleuca67-1_2:0.02,570-77_1:0.02)_1:1.08)_1:0.1,C.ros.v2_0:1.2)_1:0.3,245-78_0:1.5)_1:1,C.solani_2:2.5)_1:1.8,192-96_0:4.3)_1:22.7,(F.solani_0:18,(F.gram_1:11,F.verticillioides_0:11)_1:7)_1:9)_1:4,(T.atroviride_0:16,(Trichoderma.reesei_0:12,T.virens_0:12)_0:4)_0:15)_1:3,N.crassa_0:34)_1</t>
  </si>
  <si>
    <t>((0.500000,0.500000),(0.051306,0.540863),(0.000403,0.500806),(0.504008,0.067105),(0.511882,0.082304),(0.538011,0.045407),(0.565384,0.199826),(0.385799,0.632972),(0.313070,0.608444),(0.655267,0.225704),(0.629252,0.282943),(0.500000,0.500000),(0.500000,0.500000),(0.602097,0.750000))</t>
  </si>
  <si>
    <t>OG0014614</t>
  </si>
  <si>
    <t>(((((((((906-72A_0:0.2,C.ros.YKD0085_1:0.2)_1:0.9,(C.chloroleuca67-1_1:0.02,570-77_2:0.02)_1:1.08)_1:0.1,C.ros.v2_0:1.2)_1:0.3,245-78_0:1.5)_1:1,C.solani_0:2.5)_1:1.8,192-96_0:4.3)_1:22.7,(F.solani_1:18,(F.gram_0:11,F.verticillioides_0:11)_0:7)_1:9)_1:4,(T.atroviride_0:16,(Trichoderma.reesei_0:12,T.virens_0:12)_0:4)_0:15)_1:3,N.crassa_0:34)_1</t>
  </si>
  <si>
    <t>((0.011937,0.507969),(0.534409,0.540863),(0.500806,0.000403),(0.504008,0.067105),(0.511882,0.082304),(0.538011,0.128985),(0.565384,0.199826),(0.385799,0.632972),(0.719178,0.159355),(0.500000,0.500000),(0.629252,0.282943),(0.500000,0.500000),(0.500000,0.500000),(0.602097,0.750000))</t>
  </si>
  <si>
    <t>OG0013333</t>
  </si>
  <si>
    <t>(((((((((906-72A_1:0.2,C.ros.YKD0085_0:0.2)_1:0.9,(C.chloroleuca67-1_2:0.02,570-77_2:0.02)_2:1.08)_1:0.1,C.ros.v2_0:1.2)_1:0.3,245-78_0:1.5)_1:1,C.solani_0:2.5)_1:1.8,192-96_0:4.3)_1:22.7,(F.solani_0:18,(F.gram_0:11,F.verticillioides_1:11)_1:7)_1:9)_1:4,(T.atroviride_0:16,(Trichoderma.reesei_0:12,T.virens_1:12)_1:4)_1:15)_1:3,N.crassa_0:34)_1</t>
  </si>
  <si>
    <t>((0.507969,0.011937),(0.534409,0.020831),(0.501609,0.501609),(0.504008,0.067105),(0.511882,0.082304),(0.538011,0.128985),(0.565384,0.199826),(0.385799,0.632972),(0.313070,0.608444),(0.225704,0.655267),(0.629252,0.696789),(0.294786,0.567953),(0.243514,0.668060),(0.602097,0.750000))</t>
  </si>
  <si>
    <t>OG0000017</t>
  </si>
  <si>
    <t>(((((((((906-72A_11:0.2,C.ros.YKD0085_11:0.2)_11:0.9,(C.chloroleuca67-1_11:0.02,570-77_11:0.02)_11:1.08)_11:0.1,C.ros.v2_11:1.2)_11:0.3,245-78_11:1.5)_11:1,C.solani_14:2.5)_12:1.8,192-96_18:4.3)_13:22.7,(F.solani_5:18,(F.gram_0:11,F.verticillioides_1:11)_1:7)_3:9)_3:4,(T.atroviride_0:16,(Trichoderma.reesei_1:12,T.virens_3:12)_2:4)_2:15)_3:3,N.crassa_3:34)_3</t>
  </si>
  <si>
    <t>((0.577991,0.577991),(0.737723,0.761660),(0.508755,0.508755),(0.541547,0.775226),(0.610026,0.802680),(0.419513,0.150530),(0.567557,0.027697),(0.002091,0.768606),(0.107390,0.026110),(0.225704,0.655267),(0.763920,0.532688),(0.052564,0.622385),(0.390758,0.181952),(0.725716,0.546875))</t>
  </si>
  <si>
    <t>OG0000174</t>
  </si>
  <si>
    <t>(((((((((906-72A_4:0.2,C.ros.YKD0085_4:0.2)_4:0.9,(C.chloroleuca67-1_4:0.02,570-77_4:0.02)_4:1.08)_4:0.1,C.ros.v2_9:1.2)_4:0.3,245-78_4:1.5)_4:1,C.solani_2:2.5)_3:1.8,192-96_3:4.3)_3:22.7,(F.solani_2:18,(F.gram_2:11,F.verticillioides_3:11)_2:7)_2:9)_2:4,(T.atroviride_0:16,(Trichoderma.reesei_1:12,T.virens_4:12)_2:4)_2:15)_2:3,N.crassa_1:34)_2</t>
  </si>
  <si>
    <t>((0.530754,0.530754),(0.618114,0.636370),(0.503210,0.503210),(0.515747,0.000009),(0.545061,0.673649),(0.057936,0.309082),(0.661211,0.773368),(0.246995,0.715523),(0.807015,0.682999),(0.742472,0.166980),(0.710786,0.786436),(0.052564,0.622385),(0.390758,0.072646),(0.674078,0.875000))</t>
  </si>
  <si>
    <t>OG0000074</t>
  </si>
  <si>
    <t>(((((((((906-72A_8:0.2,C.ros.YKD0085_4:0.2)_4:0.9,(C.chloroleuca67-1_6:0.02,570-77_6:0.02)_6:1.08)_4:0.1,C.ros.v2_4:1.2)_4:0.3,245-78_4:1.5)_4:1,C.solani_4:2.5)_4:1.8,192-96_4:4.3)_4:22.7,(F.solani_6:18,(F.gram_5:11,F.verticillioides_5:11)_5:7)_5:9)_4:4,(T.atroviride_3:16,(Trichoderma.reesei_2:12,T.virens_3:12)_3:4)_3:15)_4:3,N.crassa_2:34)_4</t>
  </si>
  <si>
    <t>((0.000000,0.530754),(0.618114,0.016453),(0.504804,0.504804),(0.515747,0.647741),(0.545061,0.673649),(0.628440,0.739410),(0.696372,0.808400),(0.606199,0.264879),(0.472899,0.800390),(0.848682,0.848682),(0.799806,0.594349),(0.839001,0.666265),(0.485576,0.807174),(0.763467,0.765625))</t>
  </si>
  <si>
    <t>Homologous_superfamily HAD superfamily;Domain Cation-transporting P-type ATPase, C-terminal;Homologous_superfamily P-type ATPase, A domain superfamily;Domain Cation-transporting P-type ATPase, N-terminal</t>
  </si>
  <si>
    <t>OG0001462</t>
  </si>
  <si>
    <t>(((((((((906-72A_1:0.2,C.ros.YKD0085_2:0.2)_2:0.9,(C.chloroleuca67-1_3:0.02,570-77_3:0.02)_3:1.08)_2:0.1,C.ros.v2_2:1.2)_2:0.3,245-78_0:1.5)_1:1,C.solani_1:2.5)_1:1.8,192-96_0:4.3)_1:22.7,(F.solani_6:18,(F.gram_1:11,F.verticillioides_0:11)_1:7)_1:9)_1:4,(T.atroviride_0:16,(Trichoderma.reesei_1:12,T.virens_1:12)_1:4)_1:15)_1:3,N.crassa_0:34)_1</t>
  </si>
  <si>
    <t>((0.023621,0.515747),(0.565307,0.041670),(0.502411,0.502411),(0.507968,0.584179),(0.005976,0.082304),(0.538011,0.587388),(0.565384,0.199826),(0.385799,0.632972),(0.000463,0.608444),(0.655267,0.225704),(0.629252,0.696789),(0.294786,0.567953),(0.668060,0.668060),(0.602097,0.750000))</t>
  </si>
  <si>
    <t>OG0000883</t>
  </si>
  <si>
    <t>(((((((((906-72A_0:0.2,C.ros.YKD0085_0:0.2)_0:0.9,(C.chloroleuca67-1_1:0.02,570-77_2:0.02)_2:1.08)_2:0.1,C.ros.v2_2:1.2)_2:0.3,245-78_2:1.5)_2:1,C.solani_1:2.5)_2:1.8,192-96_3:4.3)_2:22.7,(F.solani_4:18,(F.gram_1:11,F.verticillioides_5:11)_3:7)_3:9)_2:4,(T.atroviride_2:16,(Trichoderma.reesei_1:12,T.virens_2:12)_2:4)_2:15)_2:3,N.crassa_0:34)_2</t>
  </si>
  <si>
    <t>((0.500000,0.500000),(0.000769,0.576787),(0.002414,0.501609),(0.507968,0.584179),(0.523341,0.601789),(0.571744,0.229587),(0.618237,0.145838),(0.411660,0.141434),(0.343973,0.735308),(0.057244,0.117702),(0.710786,0.786436),(0.794728,0.622385),(0.390758,0.756858),(0.674078,0.625000))</t>
  </si>
  <si>
    <t>OG0001691</t>
  </si>
  <si>
    <t>(((((((((906-72A_2:0.2,C.ros.YKD0085_2:0.2)_2:0.9,(C.chloroleuca67-1_4:0.02,570-77_1:0.02)_2:1.08)_2:0.1,C.ros.v2_2:1.2)_2:0.3,245-78_2:1.5)_2:1,C.solani_2:2.5)_2:1.8,192-96_1:4.3)_2:22.7,(F.solani_1:18,(F.gram_0:11,F.verticillioides_0:11)_0:7)_1:9)_1:4,(T.atroviride_1:16,(Trichoderma.reesei_1:12,T.virens_1:12)_1:4)_1:15)_1:3,N.crassa_0:34)_1</t>
  </si>
  <si>
    <t>((0.515747,0.515747),(0.565307,0.576787),(0.000002,0.002414),(0.507968,0.584179),(0.523341,0.601789),(0.571744,0.652581),(0.618237,0.333460),(0.184379,0.632972),(0.719178,0.159355),(0.500000,0.500000),(0.629252,0.696789),(0.705540,0.567953),(0.668060,0.668060),(0.602097,0.750000))</t>
  </si>
  <si>
    <t>OG0000082</t>
  </si>
  <si>
    <t>(((((((((906-72A_4:0.2,C.ros.YKD0085_3:0.2)_4:0.9,(C.chloroleuca67-1_5:0.02,570-77_5:0.02)_5:1.08)_6:0.1,C.ros.v2_6:1.2)_6:0.3,245-78_7:1.5)_6:1,C.solani_7:2.5)_6:1.8,192-96_9:4.3)_6:22.7,(F.solani_7:18,(F.gram_1:11,F.verticillioides_3:11)_3:7)_3:9)_3:4,(T.atroviride_1:16,(Trichoderma.reesei_3:12,T.virens_3:12)_3:4)_3:15)_3:3,N.crassa_0:34)_3</t>
  </si>
  <si>
    <t>((0.530754,0.046258),(0.009385,0.282696),(0.504008,0.504008),(0.523340,0.696253),(0.565285,0.164024),(0.673570,0.250384),(0.749340,0.060989),(0.109875,0.768606),(0.012013,0.735308),(0.057244,0.794220),(0.763920,0.832300),(0.182980,0.666265),(0.807174,0.807174),(0.725716,0.406250))</t>
  </si>
  <si>
    <t xml:space="preserve">sulfuric ester hydrolase activity ;metabolic process </t>
  </si>
  <si>
    <t>Domain Sulfatase, N-terminal</t>
  </si>
  <si>
    <t>OG0000063</t>
  </si>
  <si>
    <t>(((((((((906-72A_5:0.2,C.ros.YKD0085_5:0.2)_5:0.9,(C.chloroleuca67-1_6:0.02,570-77_6:0.02)_6:1.08)_6:0.1,C.ros.v2_5:1.2)_6:0.3,245-78_10:1.5)_7:1,C.solani_7:2.5)_7:1.8,192-96_7:4.3)_7:22.7,(F.solani_10:18,(F.gram_1:11,F.verticillioides_3:11)_3:7)_4:9)_3:4,(T.atroviride_1:16,(Trichoderma.reesei_1:12,T.virens_1:12)_1:4)_1:15)_2:3,N.crassa_1:34)_2</t>
  </si>
  <si>
    <t>((0.537993,0.537993),(0.247596,0.683000),(0.504804,0.504804),(0.523340,0.304152),(0.113449,0.009083),(0.692651,0.809730),(0.769393,0.863176),(0.065599,0.207039),(0.002547,0.429505),(0.057244,0.794220),(0.137231,0.438689),(0.705540,0.567953),(0.668060,0.668060),(0.674078,0.875000))</t>
  </si>
  <si>
    <t>OG0007800</t>
  </si>
  <si>
    <t>(((((((((906-72A_1:0.2,C.ros.YKD0085_1:0.2)_1:0.9,(C.chloroleuca67-1_1:0.02,570-77_1:0.02)_1:1.08)_1:0.1,C.ros.v2_7:1.2)_1:0.3,245-78_1:1.5)_1:1,C.solani_0:2.5)_1:1.8,192-96_2:4.3)_1:22.7,(F.solani_0:18,(F.gram_0:11,F.verticillioides_0:11)_0:7)_0:9)_1:4,(T.atroviride_0:16,(Trichoderma.reesei_0:12,T.virens_0:12)_0:4)_0:15)_1:3,N.crassa_0:34)_1</t>
  </si>
  <si>
    <t>((0.507969,0.507969),(0.534409,0.540863),(0.500806,0.500806),(0.504008,0.000000),(0.511882,0.555412),(0.538011,0.128985),(0.565384,0.072274),(0.385799,0.194330),(0.500000,0.500000),(0.500000,0.500000),(0.629252,0.282943),(0.500000,0.500000),(0.500000,0.500000),(0.602097,0.750000))</t>
  </si>
  <si>
    <t>OG0014298</t>
  </si>
  <si>
    <t>(((((((((906-72A_0:0.2,C.ros.YKD0085_0:0.2)_0:0.9,(C.chloroleuca67-1_0:0.02,570-77_0:0.02)_0:1.08)_0:0.1,C.ros.v2_5:1.2)_1:0.3,245-78_0:1.5)_1:1,C.solani_0:2.5)_1:1.8,192-96_1:4.3)_1:22.7,(F.solani_0:18,(F.gram_0:11,F.verticillioides_0:11)_0:7)_0:9)_1:4,(T.atroviride_0:16,(Trichoderma.reesei_0:12,T.virens_0:12)_0:4)_0:15)_1:3,N.crassa_0:34)_1</t>
  </si>
  <si>
    <t>((0.500000,0.500000),(0.500000,0.500000),(0.500000,0.500000),(0.006008,0.000002),(0.511882,0.082304),(0.538011,0.128985),(0.565384,0.636857),(0.385799,0.194330),(0.500000,0.500000),(0.500000,0.500000),(0.629252,0.282943),(0.500000,0.500000),(0.500000,0.500000),(0.602097,0.750000))</t>
  </si>
  <si>
    <t>OG0014232</t>
  </si>
  <si>
    <t>OG0000662</t>
  </si>
  <si>
    <t>(((((((((906-72A_4:0.2,C.ros.YKD0085_3:0.2)_3:0.9,(C.chloroleuca67-1_3:0.02,570-77_2:0.02)_3:1.08)_3:0.1,C.ros.v2_5:1.2)_3:0.3,245-78_2:1.5)_3:1,C.solani_3:2.5)_3:1.8,192-96_3:4.3)_3:22.7,(F.solani_4:18,(F.gram_0:11,F.verticillioides_1:11)_1:7)_1:9)_1:4,(T.atroviride_0:16,(Trichoderma.reesei_0:12,T.virens_0:12)_0:4)_0:15)_1:3,N.crassa_0:34)_1</t>
  </si>
  <si>
    <t>((0.011999,0.523341),(0.593093,0.608434),(0.502411,0.003617),(0.511881,0.011548),(0.534396,0.213631),(0.601733,0.701791),(0.661211,0.773368),(0.088117,0.632972),(0.007372,0.608444),(0.225704,0.655267),(0.629252,0.282943),(0.500000,0.500000),(0.500000,0.500000),(0.602097,0.750000))</t>
  </si>
  <si>
    <t>OG0008282</t>
  </si>
  <si>
    <t>(((((((((906-72A_2:0.2,C.ros.YKD0085_1:0.2)_1:0.9,(C.chloroleuca67-1_0:0.02,570-77_0:0.02)_0:1.08)_1:0.1,C.ros.v2_3:1.2)_1:0.3,245-78_1:1.5)_1:1,C.solani_1:2.5)_1:1.8,192-96_2:4.3)_1:22.7,(F.solani_0:18,(F.gram_0:11,F.verticillioides_4:11)_1:7)_1:9)_1:4,(T.atroviride_0:16,(Trichoderma.reesei_0:12,T.virens_0:12)_0:4)_0:15)_1:3,N.crassa_0:34)_1</t>
  </si>
  <si>
    <t>((0.004000,0.507969),(0.534409,0.060859),(0.500000,0.500000),(0.504008,0.001063),(0.511882,0.555412),(0.538011,0.587388),(0.565384,0.072274),(0.385799,0.632972),(0.313070,0.608444),(0.225704,0.002371),(0.629252,0.282943),(0.500000,0.500000),(0.500000,0.500000),(0.602097,0.750000))</t>
  </si>
  <si>
    <t>OG0013772</t>
  </si>
  <si>
    <t>(((((((((906-72A_1:0.2,C.ros.YKD0085_0:0.2)_1:0.9,(C.chloroleuca67-1_0:0.02,570-77_0:0.02)_0:1.08)_1:0.1,C.ros.v2_2:1.2)_1:0.3,245-78_0:1.5)_1:1,C.solani_4:2.5)_1:1.8,192-96_0:4.3)_1:22.7,(F.solani_0:18,(F.gram_0:11,F.verticillioides_0:11)_0:7)_0:9)_1:4,(T.atroviride_0:16,(Trichoderma.reesei_0:12,T.virens_0:12)_0:4)_0:15)_1:3,N.crassa_0:34)_1</t>
  </si>
  <si>
    <t>((0.507969,0.011937),(0.534409,0.060859),(0.500000,0.500000),(0.504008,0.023029),(0.511882,0.082304),(0.538011,0.000381),(0.565384,0.199826),(0.385799,0.194330),(0.500000,0.500000),(0.500000,0.500000),(0.629252,0.282943),(0.500000,0.500000),(0.500000,0.500000),(0.602097,0.750000))</t>
  </si>
  <si>
    <t>OG0015537</t>
  </si>
  <si>
    <t>(((((((((906-72A_2:0.2,C.ros.YKD0085_0:0.2)_1:0.9,(C.chloroleuca67-1_0:0.02,570-77_0:0.02)_0:1.08)_1:0.1,C.ros.v2_0:1.2)_1:0.3,245-78_1:1.5)_1:1,C.solani_0:2.5)_1:1.8,192-96_0:4.3)_1:22.7,(F.solani_0:18,(F.gram_0:11,F.verticillioides_0:11)_0:7)_0:9)_1:4,(T.atroviride_0:16,(Trichoderma.reesei_1:12,T.virens_0:12)_1:4)_1:15)_1:3,N.crassa_0:34)_1</t>
  </si>
  <si>
    <t>((0.004000,0.011937),(0.534409,0.060859),(0.500000,0.500000),(0.504008,0.067105),(0.511882,0.555412),(0.538011,0.128985),(0.565384,0.199826),(0.385799,0.194330),(0.500000,0.500000),(0.500000,0.500000),(0.629252,0.696789),(0.294786,0.567953),(0.668060,0.243514),(0.602097,0.750000))</t>
  </si>
  <si>
    <t>OG0014889</t>
  </si>
  <si>
    <t>(((((((((906-72A_2:0.2,C.ros.YKD0085_0:0.2)_1:0.9,(C.chloroleuca67-1_0:0.02,570-77_0:0.02)_0:1.08)_1:0.1,C.ros.v2_0:1.2)_1:0.3,245-78_0:1.5)_1:1,C.solani_0:2.5)_1:1.8,192-96_1:4.3)_1:22.7,(F.solani_1:18,(F.gram_1:11,F.verticillioides_0:11)_1:7)_1:9)_1:4,(T.atroviride_0:16,(Trichoderma.reesei_0:12,T.virens_0:12)_0:4)_0:15)_1:3,N.crassa_0:34)_1</t>
  </si>
  <si>
    <t>((0.004000,0.011937),(0.534409,0.060859),(0.500000,0.500000),(0.504008,0.067105),(0.511882,0.082304),(0.538011,0.128985),(0.565384,0.636857),(0.385799,0.632972),(0.719178,0.608444),(0.655267,0.225704),(0.629252,0.282943),(0.500000,0.500000),(0.500000,0.500000),(0.602097,0.750000))</t>
  </si>
  <si>
    <t>Domain SMP-30/Gluconolactonase/LRE-like region</t>
  </si>
  <si>
    <t>OG0011799</t>
  </si>
  <si>
    <t>(((((((((906-72A_1:0.2,C.ros.YKD0085_2:0.2)_1:0.9,(C.chloroleuca67-1_2:0.02,570-77_0:0.02)_1:1.08)_1:0.1,C.ros.v2_0:1.2)_1:0.3,245-78_1:1.5)_1:1,C.solani_1:2.5)_1:1.8,192-96_1:4.3)_1:22.7,(F.solani_0:18,(F.gram_0:11,F.verticillioides_0:11)_0:7)_0:9)_1:4,(T.atroviride_0:16,(Trichoderma.reesei_0:12,T.virens_0:12)_0:4)_0:15)_1:3,N.crassa_0:34)_1</t>
  </si>
  <si>
    <t>((0.507969,0.004000),(0.534409,0.540863),(0.000403,0.001208),(0.504008,0.067105),(0.511882,0.555412),(0.538011,0.587388),(0.565384,0.636857),(0.385799,0.194330),(0.500000,0.500000),(0.500000,0.500000),(0.629252,0.282943),(0.500000,0.500000),(0.500000,0.500000),(0.602097,0.750000))</t>
  </si>
  <si>
    <t>OG0004541</t>
  </si>
  <si>
    <t>(((((((((906-72A_1:0.2,C.ros.YKD0085_0:0.2)_1:0.9,(C.chloroleuca67-1_1:0.02,570-77_0:0.02)_1:1.08)_1:0.1,C.ros.v2_0:1.2)_1:0.3,245-78_0:1.5)_1:1,C.solani_1:2.5)_1:1.8,192-96_1:4.3)_1:22.7,(F.solani_4:18,(F.gram_2:11,F.verticillioides_5:11)_3:7)_3:9)_2:4,(T.atroviride_0:16,(Trichoderma.reesei_0:12,T.virens_0:12)_0:4)_0:15)_1:3,N.crassa_0:34)_1</t>
  </si>
  <si>
    <t>((0.507969,0.011937),(0.534409,0.540863),(0.500806,0.001208),(0.504008,0.067105),(0.511882,0.082304),(0.538011,0.587388),(0.565384,0.636857),(0.869733,0.141434),(0.343973,0.735308),(0.462416,0.117702),(0.068109,0.282943),(0.500000,0.500000),(0.500000,0.500000),(0.602097,0.750000))</t>
  </si>
  <si>
    <t>OG0000034</t>
  </si>
  <si>
    <t>(((((((((906-72A_6:0.2,C.ros.YKD0085_5:0.2)_6:0.9,(C.chloroleuca67-1_9:0.02,570-77_9:0.02)_9:1.08)_9:0.1,C.ros.v2_10:1.2)_9:0.3,245-78_9:1.5)_9:1,C.solani_9:2.5)_9:1.8,192-96_8:4.3)_9:22.7,(F.solani_7:18,(F.gram_2:11,F.verticillioides_6:11)_4:7)_4:9)_4:4,(T.atroviride_1:16,(Trichoderma.reesei_1:12,T.virens_1:12)_1:4)_1:15)_3:3,N.crassa_1:34)_3</t>
  </si>
  <si>
    <t>((0.545060,0.067957),(0.001765,0.735327),(0.507180,0.507180),(0.534395,0.194043),(0.593062,0.778124),(0.725178,0.836636),(0.800565,0.658533),(0.053165,0.804088),(0.088749,0.772831),(0.167430,0.087115),(0.201145,0.171386),(0.705540,0.567953),(0.668060,0.668060),(0.725716,0.718750))</t>
  </si>
  <si>
    <t>Domain Class II aldolase/adducin N-terminal</t>
  </si>
  <si>
    <t>OG0000205</t>
  </si>
  <si>
    <t>(((((((((906-72A_3:0.2,C.ros.YKD0085_2:0.2)_3:0.9,(C.chloroleuca67-1_3:0.02,570-77_3:0.02)_3:1.08)_4:0.1,C.ros.v2_7:1.2)_5:0.3,245-78_6:1.5)_5:1,C.solani_5:2.5)_5:1.8,192-96_5:4.3)_5:22.7,(F.solani_4:18,(F.gram_2:11,F.verticillioides_3:11)_3:7)_3:9)_3:4,(T.atroviride_0:16,(Trichoderma.reesei_1:12,T.virens_1:12)_1:4)_1:15)_2:3,N.crassa_0:34)_2</t>
  </si>
  <si>
    <t>((0.523341,0.035060),(0.179449,0.207741),(0.502411,0.502411),(0.029409,0.029462),(0.555353,0.138668),(0.652269,0.768559),(0.725328,0.832602),(0.179152,0.768606),(0.343973,0.735308),(0.462416,0.794220),(0.137231,0.438689),(0.294786,0.567953),(0.668060,0.668060),(0.674078,0.625000))</t>
  </si>
  <si>
    <t>OG0000162</t>
  </si>
  <si>
    <t>(((((((((906-72A_4:0.2,C.ros.YKD0085_3:0.2)_4:0.9,(C.chloroleuca67-1_3:0.02,570-77_4:0.02)_4:1.08)_4:0.1,C.ros.v2_7:1.2)_4:0.3,245-78_3:1.5)_3:1,C.solani_3:2.5)_3:1.8,192-96_3:4.3)_3:22.7,(F.solani_2:18,(F.gram_3:11,F.verticillioides_5:11)_3:7)_3:9)_3:4,(T.atroviride_2:16,(Trichoderma.reesei_2:12,T.virens_2:12)_2:4)_2:15)_3:3,N.crassa_3:34)_3</t>
  </si>
  <si>
    <t>((0.530754,0.046258),(0.618114,0.636370),(0.004817,0.503210),(0.515747,0.001159),(0.017923,0.640762),(0.601733,0.701791),(0.661211,0.773368),(0.535086,0.768606),(0.565542,0.735308),(0.794220,0.117702),(0.763920,0.532688),(0.794728,0.622385),(0.756858,0.756858),(0.725716,0.546875))</t>
  </si>
  <si>
    <t>OG0000062</t>
  </si>
  <si>
    <t>(((((((((906-72A_6:0.2,C.ros.YKD0085_8:0.2)_6:0.9,(C.chloroleuca67-1_5:0.02,570-77_6:0.02)_6:1.08)_6:0.1,C.ros.v2_6:1.2)_6:0.3,245-78_5:1.5)_6:1,C.solani_5:2.5)_6:1.8,192-96_5:4.3)_6:22.7,(F.solani_6:18,(F.gram_5:11,F.verticillioides_4:11)_4:7)_4:9)_4:4,(T.atroviride_2:16,(Trichoderma.reesei_2:12,T.virens_5:12)_3:4)_3:15)_3:3,N.crassa_0:34)_3</t>
  </si>
  <si>
    <t>((0.545060,0.001548),(0.661063,0.683000),(0.007210,0.504804),(0.523340,0.696253),(0.565285,0.351908),(0.673570,0.466882),(0.749340,0.581950),(0.258830,0.804088),(0.156404,0.772831),(0.306311,0.826833),(0.201145,0.832300),(0.545885,0.666265),(0.485576,0.067010),(0.725716,0.406250))</t>
  </si>
  <si>
    <t>OG0000170</t>
  </si>
  <si>
    <t>(((((((((906-72A_3:0.2,C.ros.YKD0085_3:0.2)_3:0.9,(C.chloroleuca67-1_5:0.02,570-77_4:0.02)_4:1.08)_4:0.1,C.ros.v2_5:1.2)_4:0.3,245-78_5:1.5)_4:1,C.solani_2:2.5)_3:1.8,192-96_2:4.3)_3:22.7,(F.solani_4:18,(F.gram_3:11,F.verticillioides_2:11)_3:7)_3:9)_3:4,(T.atroviride_2:16,(Trichoderma.reesei_2:12,T.virens_6:12)_3:4)_3:15)_3:3,N.crassa_0:34)_3</t>
  </si>
  <si>
    <t>((0.523341,0.523341),(0.179449,0.636370),(0.001612,0.503210),(0.515747,0.091314),(0.545061,0.112260),(0.057936,0.309082),(0.661211,0.426295),(0.535086,0.768606),(0.343973,0.735308),(0.794220,0.462416),(0.763920,0.832300),(0.545885,0.666265),(0.485576,0.023724),(0.725716,0.406250))</t>
  </si>
  <si>
    <t>OG0006625</t>
  </si>
  <si>
    <t>(((((((((906-72A_1:0.2,C.ros.YKD0085_3:0.2)_2:0.9,(C.chloroleuca67-1_2:0.02,570-77_1:0.02)_2:1.08)_2:0.1,C.ros.v2_1:1.2)_2:0.3,245-78_2:1.5)_2:1,C.solani_2:2.5)_2:1.8,192-96_1:4.3)_2:22.7,(F.solani_1:18,(F.gram_0:11,F.verticillioides_0:11)_0:7)_1:9)_1:4,(T.atroviride_0:16,(Trichoderma.reesei_0:12,T.virens_1:12)_1:4)_1:15)_1:3,N.crassa_0:34)_1</t>
  </si>
  <si>
    <t>((0.023621,0.008000),(0.565307,0.576787),(0.501609,0.002414),(0.507968,0.126363),(0.523341,0.601789),(0.571744,0.652581),(0.618237,0.333460),(0.184379,0.632972),(0.719178,0.159355),(0.500000,0.500000),(0.629252,0.696789),(0.294786,0.567953),(0.243514,0.668060),(0.602097,0.750000))</t>
  </si>
  <si>
    <t>OG0000282</t>
  </si>
  <si>
    <t>(((((((((906-72A_4:0.2,C.ros.YKD0085_3:0.2)_3:0.9,(C.chloroleuca67-1_3:0.02,570-77_3:0.02)_3:1.08)_3:0.1,C.ros.v2_1:1.2)_3:0.3,245-78_2:1.5)_3:1,C.solani_4:2.5)_3:1.8,192-96_1:4.3)_3:22.7,(F.solani_1:18,(F.gram_2:11,F.verticillioides_6:11)_3:7)_3:9)_3:4,(T.atroviride_2:16,(Trichoderma.reesei_2:12,T.virens_5:12)_3:4)_3:15)_3:3,N.crassa_2:34)_3</t>
  </si>
  <si>
    <t>((0.011999,0.523341),(0.593093,0.608434),(0.502411,0.502411),(0.511881,0.003804),(0.534396,0.213631),(0.601733,0.135020),(0.661211,0.043507),(0.535086,0.768606),(0.201325,0.735308),(0.462416,0.018967),(0.763920,0.832300),(0.545885,0.666265),(0.485576,0.067010),(0.725716,0.906250))</t>
  </si>
  <si>
    <t>Domain Phosphopantetheine binding ACP domain</t>
  </si>
  <si>
    <t>OG0015578</t>
  </si>
  <si>
    <t>(((((((((906-72A_1:0.2,C.ros.YKD0085_3:0.2)_1:0.9,(C.chloroleuca67-1_0:0.02,570-77_0:0.02)_0:1.08)_1:0.1,C.ros.v2_0:1.2)_1:0.3,245-78_0:1.5)_1:1,C.solani_0:2.5)_1:1.8,192-96_0:4.3)_1:22.7,(F.solani_0:18,(F.gram_0:11,F.verticillioides_0:11)_0:7)_0:9)_1:4,(T.atroviride_0:16,(Trichoderma.reesei_0:12,T.virens_0:12)_0:4)_0:15)_1:3,N.crassa_0:34)_1</t>
  </si>
  <si>
    <t>((0.507969,0.000032),(0.534409,0.060859),(0.500000,0.500000),(0.504008,0.067105),(0.511882,0.082304),(0.538011,0.128985),(0.565384,0.199826),(0.385799,0.194330),(0.500000,0.500000),(0.500000,0.500000),(0.629252,0.282943),(0.500000,0.500000),(0.500000,0.500000),(0.602097,0.750000))</t>
  </si>
  <si>
    <t>OG0009270</t>
  </si>
  <si>
    <t>(((((((((906-72A_1:0.2,C.ros.YKD0085_1:0.2)_1:0.9,(C.chloroleuca67-1_1:0.02,570-77_3:0.02)_1:1.08)_1:0.1,C.ros.v2_0:1.2)_1:0.3,245-78_2:1.5)_1:1,C.solani_1:2.5)_1:1.8,192-96_1:4.3)_1:22.7,(F.solani_0:18,(F.gram_0:11,F.verticillioides_1:11)_1:7)_1:9)_1:4,(T.atroviride_0:16,(Trichoderma.reesei_0:12,T.virens_0:12)_0:4)_0:15)_1:3,N.crassa_0:34)_1</t>
  </si>
  <si>
    <t>((0.507969,0.507969),(0.534409,0.540863),(0.500806,0.000000),(0.504008,0.067105),(0.511882,0.028426),(0.538011,0.587388),(0.565384,0.636857),(0.385799,0.632972),(0.313070,0.608444),(0.225704,0.655267),(0.629252,0.282943),(0.500000,0.500000),(0.500000,0.500000),(0.602097,0.750000))</t>
  </si>
  <si>
    <t>OG0008091</t>
  </si>
  <si>
    <t>(((((((((906-72A_1:0.2,C.ros.YKD0085_1:0.2)_1:0.9,(C.chloroleuca67-1_1:0.02,570-77_4:0.02)_1:1.08)_1:0.1,C.ros.v2_1:1.2)_1:0.3,245-78_1:1.5)_1:1,C.solani_1:2.5)_1:1.8,192-96_1:4.3)_1:22.7,(F.solani_1:18,(F.gram_1:11,F.verticillioides_0:11)_1:7)_1:9)_1:4,(T.atroviride_0:16,(Trichoderma.reesei_0:12,T.virens_0:12)_0:4)_0:15)_1:3,N.crassa_1:34)_1</t>
  </si>
  <si>
    <t>((0.507969,0.507969),(0.534409,0.540863),(0.500806,0.000000),(0.504008,0.545092),(0.511882,0.555412),(0.538011,0.587388),(0.565384,0.636857),(0.385799,0.632972),(0.719178,0.608444),(0.655267,0.225704),(0.629252,0.282943),(0.500000,0.500000),(0.500000,0.500000),(0.602097,0.375000))</t>
  </si>
  <si>
    <t>OG0000558</t>
  </si>
  <si>
    <t>(((((((((906-72A_3:0.2,C.ros.YKD0085_3:0.2)_3:0.9,(C.chloroleuca67-1_2:0.02,570-77_2:0.02)_2:1.08)_3:0.1,C.ros.v2_9:1.2)_3:0.3,245-78_3:1.5)_3:1,C.solani_2:2.5)_2:1.8,192-96_2:4.3)_2:22.7,(F.solani_1:18,(F.gram_1:11,F.verticillioides_0:11)_1:7)_1:9)_1:4,(T.atroviride_1:16,(Trichoderma.reesei_1:12,T.virens_1:12)_1:4)_1:15)_1:3,N.crassa_1:34)_1</t>
  </si>
  <si>
    <t>((0.523341,0.523341),(0.593093,0.163980),(0.501609,0.501609),(0.511881,0.000000),(0.534396,0.640762),(0.038711,0.652581),(0.618237,0.720394),(0.184379,0.632972),(0.719178,0.608444),(0.655267,0.225704),(0.629252,0.696789),(0.705540,0.567953),(0.668060,0.668060),(0.602097,0.375000))</t>
  </si>
  <si>
    <t>OG0014870</t>
  </si>
  <si>
    <t>(((((((((906-72A_0:0.2,C.ros.YKD0085_0:0.2)_0:0.9,(C.chloroleuca67-1_0:0.02,570-77_0:0.02)_0:1.08)_0:0.1,C.ros.v2_4:1.2)_1:0.3,245-78_0:1.5)_1:1,C.solani_0:2.5)_1:1.8,192-96_0:4.3)_1:22.7,(F.solani_1:18,(F.gram_0:11,F.verticillioides_0:11)_0:7)_1:9)_1:4,(T.atroviride_0:16,(Trichoderma.reesei_0:12,T.virens_0:12)_0:4)_0:15)_1:3,N.crassa_0:34)_1</t>
  </si>
  <si>
    <t>((0.500000,0.500000),(0.500000,0.500000),(0.500000,0.500000),(0.006008,0.000049),(0.511882,0.082304),(0.538011,0.128985),(0.565384,0.199826),(0.385799,0.632972),(0.719178,0.159355),(0.500000,0.500000),(0.629252,0.282943),(0.500000,0.500000),(0.500000,0.500000),(0.602097,0.750000))</t>
  </si>
  <si>
    <t>OG0014805</t>
  </si>
  <si>
    <t>OG0000280</t>
  </si>
  <si>
    <t>(((((((((906-72A_4:0.2,C.ros.YKD0085_6:0.2)_4:0.9,(C.chloroleuca67-1_5:0.02,570-77_4:0.02)_4:1.08)_4:0.1,C.ros.v2_4:1.2)_4:0.3,245-78_3:1.5)_3:1,C.solani_2:2.5)_3:1.8,192-96_4:4.3)_3:22.7,(F.solani_4:18,(F.gram_1:11,F.verticillioides_1:11)_1:7)_1:9)_1:4,(T.atroviride_1:16,(Trichoderma.reesei_1:12,T.virens_1:12)_1:4)_1:15)_1:3,N.crassa_0:34)_1</t>
  </si>
  <si>
    <t>((0.530754,0.000684),(0.618114,0.636370),(0.001612,0.503210),(0.515747,0.647741),(0.017923,0.640762),(0.601733,0.309082),(0.661211,0.213195),(0.088117,0.632972),(0.007372,0.608444),(0.655267,0.655267),(0.629252,0.696789),(0.705540,0.567953),(0.668060,0.668060),(0.602097,0.750000))</t>
  </si>
  <si>
    <t xml:space="preserve">flavin adenine dinucleotide binding ;oxidoreductase activity, acting on CH-OH group of donors ;oxidation-reduction process </t>
  </si>
  <si>
    <t>Domain Glucose-methanol-choline oxidoreductase, N-terminal;Domain Glucose-methanol-choline oxidoreductase, C-terminal</t>
  </si>
  <si>
    <t>OG0001283</t>
  </si>
  <si>
    <t>(((((((((906-72A_0:0.2,C.ros.YKD0085_0:0.2)_0:0.9,(C.chloroleuca67-1_0:0.02,570-77_0:0.02)_0:1.08)_0:0.1,C.ros.v2_2:1.2)_1:0.3,245-78_1:1.5)_1:1,C.solani_2:2.5)_1:1.8,192-96_1:4.3)_1:22.7,(F.solani_2:18,(F.gram_0:11,F.verticillioides_6:11)_2:7)_2:9)_2:4,(T.atroviride_1:16,(Trichoderma.reesei_4:12,T.virens_4:12)_3:4)_2:15)_2:3,N.crassa_0:34)_2</t>
  </si>
  <si>
    <t>((0.500000,0.500000),(0.500000,0.500000),(0.500000,0.500000),(0.006008,0.023029),(0.511882,0.555412),(0.538011,0.045407),(0.565384,0.636857),(0.869733,0.715523),(0.807015,0.682999),(0.026380,0.001507),(0.710786,0.786436),(0.452479,0.070155),(0.262699,0.262699),(0.674078,0.625000))</t>
  </si>
  <si>
    <t>OG0000371</t>
  </si>
  <si>
    <t>(((((((((906-72A_1:0.2,C.ros.YKD0085_1:0.2)_1:0.9,(C.chloroleuca67-1_1:0.02,570-77_2:0.02)_2:1.08)_2:0.1,C.ros.v2_2:1.2)_2:0.3,245-78_1:1.5)_2:1,C.solani_2:2.5)_2:1.8,192-96_4:4.3)_2:22.7,(F.solani_2:18,(F.gram_5:11,F.verticillioides_6:11)_4:7)_3:9)_3:4,(T.atroviride_1:16,(Trichoderma.reesei_6:12,T.virens_4:12)_4:4)_3:15)_3:3,N.crassa_0:34)_3</t>
  </si>
  <si>
    <t>((0.507969,0.507969),(0.098003,0.576787),(0.002414,0.501609),(0.507968,0.584179),(0.523341,0.152862),(0.571744,0.652581),(0.618237,0.047919),(0.902109,0.768606),(0.565542,0.168226),(0.306311,0.087115),(0.763920,0.832300),(0.182980,0.104515),(0.099756,0.837932),(0.725716,0.406250))</t>
  </si>
  <si>
    <t>OG0001625</t>
  </si>
  <si>
    <t>(((((((((906-72A_2:0.2,C.ros.YKD0085_1:0.2)_2:0.9,(C.chloroleuca67-1_1:0.02,570-77_3:0.02)_2:1.08)_2:0.1,C.ros.v2_2:1.2)_2:0.3,245-78_3:1.5)_2:1,C.solani_1:2.5)_1:1.8,192-96_1:4.3)_1:22.7,(F.solani_1:18,(F.gram_1:11,F.verticillioides_1:11)_1:7)_1:9)_1:4,(T.atroviride_1:16,(Trichoderma.reesei_1:12,T.virens_1:12)_1:4)_1:15)_1:3,N.crassa_0:34)_1</t>
  </si>
  <si>
    <t>((0.515747,0.023621),(0.565307,0.576787),(0.002414,0.000806),(0.507968,0.584179),(0.523341,0.056883),(0.019352,0.587388),(0.565384,0.636857),(0.385799,0.632972),(0.719178,0.608444),(0.655267,0.655267),(0.629252,0.696789),(0.705540,0.567953),(0.668060,0.668060),(0.602097,0.750000))</t>
  </si>
  <si>
    <t>OG0015225</t>
  </si>
  <si>
    <t>(((((((((906-72A_0:0.2,C.ros.YKD0085_0:0.2)_0:0.9,(C.chloroleuca67-1_2:0.02,570-77_0:0.02)_1:1.08)_1:0.1,C.ros.v2_1:1.2)_1:0.3,245-78_0:1.5)_1:1,C.solani_1:2.5)_1:1.8,192-96_0:4.3)_1:22.7,(F.solani_0:18,(F.gram_0:11,F.verticillioides_0:11)_0:7)_0:9)_1:4,(T.atroviride_0:16,(Trichoderma.reesei_0:12,T.virens_0:12)_0:4)_0:15)_1:3,N.crassa_0:34)_1</t>
  </si>
  <si>
    <t>((0.500000,0.500000),(0.051306,0.540863),(0.000403,0.001208),(0.504008,0.545092),(0.511882,0.082304),(0.538011,0.587388),(0.565384,0.199826),(0.385799,0.194330),(0.500000,0.500000),(0.500000,0.500000),(0.629252,0.282943),(0.500000,0.500000),(0.500000,0.500000),(0.602097,0.750000))</t>
  </si>
  <si>
    <t>OG0001603</t>
  </si>
  <si>
    <t>(((((((((906-72A_4:0.2,C.ros.YKD0085_2:0.2)_2:0.9,(C.chloroleuca67-1_1:0.02,570-77_2:0.02)_1:1.08)_1:0.1,C.ros.v2_1:1.2)_1:0.3,245-78_1:1.5)_1:1,C.solani_2:2.5)_1:1.8,192-96_1:4.3)_1:22.7,(F.solani_2:18,(F.gram_1:11,F.verticillioides_1:11)_1:7)_1:9)_1:4,(T.atroviride_0:16,(Trichoderma.reesei_1:12,T.virens_1:12)_1:4)_1:15)_1:3,N.crassa_0:34)_1</t>
  </si>
  <si>
    <t>((0.000159,0.515747),(0.017490,0.540863),(0.500806,0.000403),(0.504008,0.545092),(0.511882,0.555412),(0.538011,0.045407),(0.565384,0.636857),(0.385799,0.632972),(0.117419,0.608444),(0.655267,0.655267),(0.629252,0.696789),(0.294786,0.567953),(0.668060,0.668060),(0.602097,0.750000))</t>
  </si>
  <si>
    <t xml:space="preserve">protein phosphorylation ;protein kinase activity </t>
  </si>
  <si>
    <t>OG0001785</t>
  </si>
  <si>
    <t>(((((((((906-72A_1:0.2,C.ros.YKD0085_1:0.2)_1:0.9,(C.chloroleuca67-1_1:0.02,570-77_4:0.02)_1:1.08)_1:0.1,C.ros.v2_1:1.2)_1:0.3,245-78_1:1.5)_1:1,C.solani_1:2.5)_1:1.8,192-96_1:4.3)_1:22.7,(F.solani_1:18,(F.gram_1:11,F.verticillioides_2:11)_1:7)_1:9)_1:4,(T.atroviride_1:16,(Trichoderma.reesei_1:12,T.virens_1:12)_1:4)_1:15)_1:3,N.crassa_1:34)_1</t>
  </si>
  <si>
    <t>((0.507969,0.507969),(0.534409,0.540863),(0.500806,0.000000),(0.504008,0.545092),(0.511882,0.555412),(0.538011,0.587388),(0.565384,0.636857),(0.385799,0.632972),(0.719178,0.608444),(0.655267,0.082388),(0.629252,0.696789),(0.705540,0.567953),(0.668060,0.668060),(0.602097,0.375000))</t>
  </si>
  <si>
    <t xml:space="preserve">oxidoreductase activity ;FMN binding </t>
  </si>
  <si>
    <t>Domain Flavodoxin/nitric oxide synthase</t>
  </si>
  <si>
    <t>OG0007643</t>
  </si>
  <si>
    <t>(((((((((906-72A_1:0.2,C.ros.YKD0085_0:0.2)_1:0.9,(C.chloroleuca67-1_0:0.02,570-77_0:0.02)_0:1.08)_1:0.1,C.ros.v2_0:1.2)_1:0.3,245-78_0:1.5)_1:1,C.solani_1:2.5)_1:1.8,192-96_3:4.3)_1:22.7,(F.solani_1:18,(F.gram_0:11,F.verticillioides_1:11)_1:7)_1:9)_1:4,(T.atroviride_1:16,(Trichoderma.reesei_5:12,T.virens_2:12)_2:4)_2:15)_1:3,N.crassa_0:34)_1</t>
  </si>
  <si>
    <t>((0.507969,0.011937),(0.534409,0.060859),(0.500000,0.500000),(0.504008,0.067105),(0.511882,0.082304),(0.538011,0.587388),(0.565384,0.010680),(0.385799,0.632972),(0.719178,0.608444),(0.225704,0.655267),(0.629252,0.105218),(0.452479,0.622385),(0.009138,0.756858),(0.602097,0.750000))</t>
  </si>
  <si>
    <t>OG0001199</t>
  </si>
  <si>
    <t>(((((((((906-72A_0:0.2,C.ros.YKD0085_0:0.2)_0:0.9,(C.chloroleuca67-1_1:0.02,570-77_0:0.02)_1:1.08)_1:0.1,C.ros.v2_0:1.2)_1:0.3,245-78_1:1.5)_1:1,C.solani_0:2.5)_1:1.8,192-96_2:4.3)_1:22.7,(F.solani_6:18,(F.gram_3:11,F.verticillioides_2:11)_3:7)_3:9)_3:4,(T.atroviride_1:16,(Trichoderma.reesei_3:12,T.virens_3:12)_3:4)_3:15)_3:3,N.crassa_1:34)_3</t>
  </si>
  <si>
    <t>((0.500000,0.500000),(0.051306,0.540863),(0.500806,0.001208),(0.504008,0.067105),(0.511882,0.555412),(0.538011,0.128985),(0.565384,0.072274),(0.710834,0.768606),(0.050024,0.735308),(0.794220,0.462416),(0.763920,0.832300),(0.182980,0.666265),(0.807174,0.807174),(0.725716,0.718750))</t>
  </si>
  <si>
    <t>OG0013787</t>
  </si>
  <si>
    <t>(((((((((906-72A_0:0.2,C.ros.YKD0085_0:0.2)_0:0.9,(C.chloroleuca67-1_0:0.02,570-77_2:0.02)_1:1.08)_1:0.1,C.ros.v2_1:1.2)_1:0.3,245-78_0:1.5)_1:1,C.solani_1:2.5)_1:1.8,192-96_0:4.3)_1:22.7,(F.solani_1:18,(F.gram_1:11,F.verticillioides_1:11)_1:7)_1:9)_1:4,(T.atroviride_0:16,(Trichoderma.reesei_0:12,T.virens_0:12)_0:4)_0:15)_1:3,N.crassa_0:34)_1</t>
  </si>
  <si>
    <t>((0.500000,0.500000),(0.051306,0.540863),(0.001208,0.000403),(0.504008,0.545092),(0.511882,0.082304),(0.538011,0.587388),(0.565384,0.199826),(0.385799,0.632972),(0.719178,0.608444),(0.655267,0.655267),(0.629252,0.282943),(0.500000,0.500000),(0.500000,0.500000),(0.602097,0.750000))</t>
  </si>
  <si>
    <t>OG0015191</t>
  </si>
  <si>
    <t>(((((((((906-72A_0:0.2,C.ros.YKD0085_0:0.2)_0:0.9,(C.chloroleuca67-1_1:0.02,570-77_0:0.02)_1:1.08)_1:0.1,C.ros.v2_0:1.2)_1:0.3,245-78_0:1.5)_1:1,C.solani_1:2.5)_1:1.8,192-96_0:4.3)_1:22.7,(F.solani_0:18,(F.gram_0:11,F.verticillioides_0:11)_0:7)_0:9)_1:4,(T.atroviride_0:16,(Trichoderma.reesei_2:12,T.virens_0:12)_1:4)_1:15)_1:3,N.crassa_0:34)_1</t>
  </si>
  <si>
    <t>((0.500000,0.500000),(0.051306,0.540863),(0.500806,0.001208),(0.504008,0.067105),(0.511882,0.082304),(0.538011,0.587388),(0.565384,0.199826),(0.385799,0.194330),(0.500000,0.500000),(0.500000,0.500000),(0.629252,0.696789),(0.294786,0.567953),(0.089429,0.243514),(0.602097,0.750000))</t>
  </si>
  <si>
    <t>OG0014024</t>
  </si>
  <si>
    <t>(((((((((906-72A_0:0.2,C.ros.YKD0085_0:0.2)_0:0.9,(C.chloroleuca67-1_1:0.02,570-77_0:0.02)_1:1.08)_1:0.1,C.ros.v2_1:1.2)_1:0.3,245-78_0:1.5)_1:1,C.solani_0:2.5)_1:1.8,192-96_0:4.3)_1:22.7,(F.solani_0:18,(F.gram_1:11,F.verticillioides_0:11)_1:7)_1:9)_1:4,(T.atroviride_0:16,(Trichoderma.reesei_1:12,T.virens_2:12)_1:4)_1:15)_1:3,N.crassa_0:34)_1</t>
  </si>
  <si>
    <t>((0.500000,0.500000),(0.051306,0.540863),(0.500806,0.001208),(0.504008,0.545092),(0.511882,0.082304),(0.538011,0.128985),(0.565384,0.199826),(0.385799,0.632972),(0.313070,0.608444),(0.655267,0.225704),(0.629252,0.696789),(0.294786,0.567953),(0.668060,0.089429),(0.602097,0.750000))</t>
  </si>
  <si>
    <t>Domain NUDIX hydrolase domain</t>
  </si>
  <si>
    <t>OG0001814</t>
  </si>
  <si>
    <t>(((((((((906-72A_1:0.2,C.ros.YKD0085_1:0.2)_1:0.9,(C.chloroleuca67-1_1:0.02,570-77_1:0.02)_1:1.08)_1:0.1,C.ros.v2_5:1.2)_1:0.3,245-78_2:1.5)_1:1,C.solani_1:2.5)_1:1.8,192-96_1:4.3)_1:22.7,(F.solani_2:18,(F.gram_0:11,F.verticillioides_2:11)_1:7)_1:9)_1:4,(T.atroviride_0:16,(Trichoderma.reesei_2:12,T.virens_0:12)_1:4)_1:15)_1:3,N.crassa_0:34)_1</t>
  </si>
  <si>
    <t>((0.507969,0.507969),(0.534409,0.540863),(0.500806,0.500806),(0.504008,0.000002),(0.511882,0.028426),(0.538011,0.587388),(0.565384,0.636857),(0.385799,0.632972),(0.117419,0.608444),(0.225704,0.082388),(0.629252,0.696789),(0.294786,0.567953),(0.089429,0.243514),(0.602097,0.750000))</t>
  </si>
  <si>
    <t>OG0000293</t>
  </si>
  <si>
    <t>(((((((((906-72A_4:0.2,C.ros.YKD0085_3:0.2)_4:0.9,(C.chloroleuca67-1_3:0.02,570-77_3:0.02)_3:1.08)_4:0.1,C.ros.v2_4:1.2)_4:0.3,245-78_5:1.5)_5:1,C.solani_9:2.5)_6:1.8,192-96_7:4.3)_6:22.7,(F.solani_1:18,(F.gram_0:11,F.verticillioides_1:11)_1:7)_1:9)_1:4,(T.atroviride_0:16,(Trichoderma.reesei_0:12,T.virens_1:12)_1:4)_1:15)_1:3,N.crassa_0:34)_1</t>
  </si>
  <si>
    <t>((0.530754,0.046258),(0.618114,0.207741),(0.502411,0.502411),(0.515747,0.647741),(0.083540,0.701525),(0.267549,0.020458),(0.749340,0.366331),(0.009619,0.632972),(0.719178,0.608444),(0.225704,0.655267),(0.629252,0.696789),(0.294786,0.567953),(0.243514,0.668060),(0.602097,0.750000))</t>
  </si>
  <si>
    <t>OG0000138</t>
  </si>
  <si>
    <t>(((((((((906-72A_4:0.2,C.ros.YKD0085_4:0.2)_4:0.9,(C.chloroleuca67-1_4:0.02,570-77_5:0.02)_4:1.08)_4:0.1,C.ros.v2_4:1.2)_4:0.3,245-78_3:1.5)_4:1,C.solani_4:2.5)_4:1.8,192-96_3:4.3)_4:22.7,(F.solani_4:18,(F.gram_0:11,F.verticillioides_5:11)_3:7)_3:9)_3:4,(T.atroviride_1:16,(Trichoderma.reesei_6:12,T.virens_6:12)_5:4)_4:15)_3:3,N.crassa_1:34)_3</t>
  </si>
  <si>
    <t>((0.530754,0.530754),(0.618114,0.636370),(0.503210,0.001612),(0.515747,0.647741),(0.545061,0.266220),(0.628440,0.739410),(0.696372,0.493255),(0.391517,0.768606),(0.343973,0.735308),(0.008018,0.117702),(0.763920,0.308349),(0.041113,0.137603),(0.384002,0.384002),(0.725716,0.718750))</t>
  </si>
  <si>
    <t>Domain Glutathione-dependent formaldehyde-activating enzyme/centromere protein V</t>
  </si>
  <si>
    <t>OG0014220</t>
  </si>
  <si>
    <t>(((((((((906-72A_0:0.2,C.ros.YKD0085_0:0.2)_0:0.9,(C.chloroleuca67-1_0:0.02,570-77_0:0.02)_0:1.08)_0:0.1,C.ros.v2_3:1.2)_1:0.3,245-78_0:1.5)_1:1,C.solani_0:2.5)_1:1.8,192-96_0:4.3)_1:22.7,(F.solani_1:18,(F.gram_0:11,F.verticillioides_1:11)_1:7)_1:9)_1:4,(T.atroviride_0:16,(Trichoderma.reesei_1:12,T.virens_0:12)_1:4)_1:15)_1:3,N.crassa_0:34)_1</t>
  </si>
  <si>
    <t>((0.500000,0.500000),(0.500000,0.500000),(0.500000,0.500000),(0.006008,0.001063),(0.511882,0.082304),(0.538011,0.128985),(0.565384,0.199826),(0.385799,0.632972),(0.719178,0.608444),(0.225704,0.655267),(0.629252,0.696789),(0.294786,0.567953),(0.668060,0.243514),(0.602097,0.750000))</t>
  </si>
  <si>
    <t>Family Protein of unknown function DUF3505</t>
  </si>
  <si>
    <t>OG0015347</t>
  </si>
  <si>
    <t>(((((((((906-72A_1:0.2,C.ros.YKD0085_0:0.2)_1:0.9,(C.chloroleuca67-1_0:0.02,570-77_1:0.02)_1:1.08)_1:0.1,C.ros.v2_2:1.2)_1:0.3,245-78_0:1.5)_1:1,C.solani_0:2.5)_1:1.8,192-96_0:4.3)_1:22.7,(F.solani_0:18,(F.gram_0:11,F.verticillioides_0:11)_0:7)_0:9)_1:4,(T.atroviride_0:16,(Trichoderma.reesei_0:12,T.virens_0:12)_0:4)_0:15)_1:3,N.crassa_0:34)_1</t>
  </si>
  <si>
    <t>((0.507969,0.011937),(0.534409,0.540863),(0.001208,0.500806),(0.504008,0.023029),(0.511882,0.082304),(0.538011,0.128985),(0.565384,0.199826),(0.385799,0.194330),(0.500000,0.500000),(0.500000,0.500000),(0.629252,0.282943),(0.500000,0.500000),(0.500000,0.500000),(0.602097,0.750000))</t>
  </si>
  <si>
    <t>OG0015428</t>
  </si>
  <si>
    <t>(((((((((906-72A_0:0.2,C.ros.YKD0085_1:0.2)_1:0.9,(C.chloroleuca67-1_0:0.02,570-77_1:0.02)_1:1.08)_1:0.1,C.ros.v2_2:1.2)_1:0.3,245-78_0:1.5)_1:1,C.solani_0:2.5)_1:1.8,192-96_0:4.3)_1:22.7,(F.solani_0:18,(F.gram_0:11,F.verticillioides_0:11)_0:7)_0:9)_1:4,(T.atroviride_0:16,(Trichoderma.reesei_0:12,T.virens_0:12)_0:4)_0:15)_1:3,N.crassa_0:34)_1</t>
  </si>
  <si>
    <t>((0.011937,0.507969),(0.534409,0.540863),(0.001208,0.500806),(0.504008,0.023029),(0.511882,0.082304),(0.538011,0.128985),(0.565384,0.199826),(0.385799,0.194330),(0.500000,0.500000),(0.500000,0.500000),(0.629252,0.282943),(0.500000,0.500000),(0.500000,0.500000),(0.602097,0.750000))</t>
  </si>
  <si>
    <t>OG0015334</t>
  </si>
  <si>
    <t>OG0015071</t>
  </si>
  <si>
    <t>(((((((((906-72A_1:0.2,C.ros.YKD0085_0:0.2)_1:0.9,(C.chloroleuca67-1_1:0.02,570-77_0:0.02)_1:1.08)_1:0.1,C.ros.v2_2:1.2)_1:0.3,245-78_0:1.5)_1:1,C.solani_0:2.5)_1:1.8,192-96_0:4.3)_1:22.7,(F.solani_0:18,(F.gram_0:11,F.verticillioides_0:11)_0:7)_0:9)_1:4,(T.atroviride_0:16,(Trichoderma.reesei_0:12,T.virens_0:12)_0:4)_0:15)_1:3,N.crassa_0:34)_1</t>
  </si>
  <si>
    <t>((0.507969,0.011937),(0.534409,0.540863),(0.500806,0.001208),(0.504008,0.023029),(0.511882,0.082304),(0.538011,0.128985),(0.565384,0.199826),(0.385799,0.194330),(0.500000,0.500000),(0.500000,0.500000),(0.629252,0.282943),(0.500000,0.500000),(0.500000,0.500000),(0.602097,0.750000))</t>
  </si>
  <si>
    <t>OG0015402</t>
  </si>
  <si>
    <t>OG0015392</t>
  </si>
  <si>
    <t>OG0009782</t>
  </si>
  <si>
    <t>(((((((((906-72A_1:0.2,C.ros.YKD0085_0:0.2)_1:0.9,(C.chloroleuca67-1_0:0.02,570-77_0:0.02)_0:1.08)_1:0.1,C.ros.v2_2:1.2)_1:0.3,245-78_2:1.5)_1:1,C.solani_0:2.5)_1:1.8,192-96_0:4.3)_1:22.7,(F.solani_0:18,(F.gram_0:11,F.verticillioides_0:11)_0:7)_0:9)_1:4,(T.atroviride_2:16,(Trichoderma.reesei_0:12,T.virens_2:12)_1:4)_1:15)_1:3,N.crassa_2:34)_1</t>
  </si>
  <si>
    <t>((0.507969,0.011937),(0.534409,0.060859),(0.500000,0.500000),(0.504008,0.023029),(0.511882,0.028426),(0.538011,0.128985),(0.565384,0.199826),(0.385799,0.194330),(0.500000,0.500000),(0.500000,0.500000),(0.629252,0.696789),(0.110003,0.567953),(0.243514,0.089429),(0.602097,0.187500))</t>
  </si>
  <si>
    <t>OG0008762</t>
  </si>
  <si>
    <t>(((((((((906-72A_1:0.2,C.ros.YKD0085_2:0.2)_2:0.9,(C.chloroleuca67-1_1:0.02,570-77_3:0.02)_2:1.08)_2:0.1,C.ros.v2_2:1.2)_2:0.3,245-78_2:1.5)_2:1,C.solani_1:2.5)_1:1.8,192-96_0:4.3)_1:22.7,(F.solani_0:18,(F.gram_0:11,F.verticillioides_0:11)_0:7)_0:9)_1:4,(T.atroviride_0:16,(Trichoderma.reesei_0:12,T.virens_0:12)_0:4)_0:15)_1:3,N.crassa_0:34)_1</t>
  </si>
  <si>
    <t>((0.023621,0.515747),(0.565307,0.576787),(0.002414,0.000806),(0.507968,0.584179),(0.523341,0.601789),(0.019352,0.587388),(0.565384,0.199826),(0.385799,0.194330),(0.500000,0.500000),(0.500000,0.500000),(0.629252,0.282943),(0.500000,0.500000),(0.500000,0.500000),(0.602097,0.750000))</t>
  </si>
  <si>
    <t>OG0004017</t>
  </si>
  <si>
    <t>(((((((((906-72A_1:0.2,C.ros.YKD0085_0:0.2)_1:0.9,(C.chloroleuca67-1_2:0.02,570-77_1:0.02)_2:1.08)_2:0.1,C.ros.v2_2:1.2)_2:0.3,245-78_2:1.5)_2:1,C.solani_1:2.5)_2:1.8,192-96_3:4.3)_2:22.7,(F.solani_1:18,(F.gram_1:11,F.verticillioides_0:11)_1:7)_1:9)_1:4,(T.atroviride_0:16,(Trichoderma.reesei_1:12,T.virens_0:12)_1:4)_1:15)_1:3,N.crassa_0:34)_1</t>
  </si>
  <si>
    <t>((0.507969,0.011937),(0.098003,0.576787),(0.501609,0.002414),(0.507968,0.584179),(0.523341,0.601789),(0.571744,0.229587),(0.618237,0.145838),(0.184379,0.632972),(0.719178,0.608444),(0.655267,0.225704),(0.629252,0.696789),(0.294786,0.567953),(0.668060,0.243514),(0.602097,0.750000))</t>
  </si>
  <si>
    <t>OG0007934</t>
  </si>
  <si>
    <t>(((((((((906-72A_2:0.2,C.ros.YKD0085_1:0.2)_1:0.9,(C.chloroleuca67-1_1:0.02,570-77_2:0.02)_1:1.08)_1:0.1,C.ros.v2_2:1.2)_1:0.3,245-78_1:1.5)_1:1,C.solani_0:2.5)_1:1.8,192-96_0:4.3)_1:22.7,(F.solani_2:18,(F.gram_1:11,F.verticillioides_1:11)_1:7)_1:9)_1:4,(T.atroviride_0:16,(Trichoderma.reesei_0:12,T.virens_1:12)_1:4)_1:15)_1:3,N.crassa_0:34)_1</t>
  </si>
  <si>
    <t>((0.004000,0.507969),(0.534409,0.540863),(0.500806,0.000403),(0.504008,0.023029),(0.511882,0.555412),(0.538011,0.128985),(0.565384,0.199826),(0.385799,0.632972),(0.117419,0.608444),(0.655267,0.655267),(0.629252,0.696789),(0.294786,0.567953),(0.243514,0.668060),(0.602097,0.750000))</t>
  </si>
  <si>
    <t>OG0000568</t>
  </si>
  <si>
    <t>(((((((((906-72A_3:0.2,C.ros.YKD0085_2:0.2)_2:0.9,(C.chloroleuca67-1_5:0.02,570-77_5:0.02)_5:1.08)_2:0.1,C.ros.v2_2:1.2)_2:0.3,245-78_1:1.5)_2:1,C.solani_1:2.5)_2:1.8,192-96_2:4.3)_2:22.7,(F.solani_1:18,(F.gram_0:11,F.verticillioides_2:11)_1:7)_1:9)_1:4,(T.atroviride_2:16,(Trichoderma.reesei_2:12,T.virens_4:12)_2:4)_2:15)_1:3,N.crassa_0:34)_1</t>
  </si>
  <si>
    <t>((0.008000,0.515747),(0.565307,0.000136),(0.504008,0.504008),(0.507968,0.584179),(0.523341,0.152862),(0.571744,0.229587),(0.618237,0.720394),(0.184379,0.632972),(0.719178,0.608444),(0.225704,0.082388),(0.629252,0.105218),(0.794728,0.622385),(0.756858,0.072646),(0.602097,0.750000))</t>
  </si>
  <si>
    <t>OG0000681</t>
  </si>
  <si>
    <t>(((((((((906-72A_2:0.2,C.ros.YKD0085_1:0.2)_2:0.9,(C.chloroleuca67-1_1:0.02,570-77_2:0.02)_2:1.08)_2:0.1,C.ros.v2_2:1.2)_2:0.3,245-78_4:1.5)_3:1,C.solani_3:2.5)_3:1.8,192-96_4:4.3)_3:22.7,(F.solani_2:18,(F.gram_4:11,F.verticillioides_3:11)_3:7)_2:9)_2:4,(T.atroviride_1:16,(Trichoderma.reesei_0:12,T.virens_1:12)_1:4)_1:15)_2:3,N.crassa_0:34)_2</t>
  </si>
  <si>
    <t>((0.515747,0.023621),(0.565307,0.576787),(0.002414,0.501609),(0.507968,0.584179),(0.051702,0.084930),(0.601733,0.701791),(0.661211,0.213195),(0.246995,0.715523),(0.807015,0.114025),(0.242391,0.794220),(0.710786,0.438689),(0.705540,0.567953),(0.243514,0.668060),(0.674078,0.625000))</t>
  </si>
  <si>
    <t>OG0001459</t>
  </si>
  <si>
    <t>(((((((((906-72A_1:0.2,C.ros.YKD0085_2:0.2)_1:0.9,(C.chloroleuca67-1_1:0.02,570-77_0:0.02)_1:1.08)_1:0.1,C.ros.v2_2:1.2)_1:0.3,245-78_1:1.5)_1:1,C.solani_2:2.5)_1:1.8,192-96_0:4.3)_1:22.7,(F.solani_2:18,(F.gram_1:11,F.verticillioides_1:11)_1:7)_1:9)_1:4,(T.atroviride_1:16,(Trichoderma.reesei_4:12,T.virens_2:12)_2:4)_2:15)_1:3,N.crassa_1:34)_1</t>
  </si>
  <si>
    <t>((0.507969,0.004000),(0.534409,0.540863),(0.500806,0.001208),(0.504008,0.023029),(0.511882,0.555412),(0.538011,0.045407),(0.565384,0.199826),(0.385799,0.632972),(0.117419,0.608444),(0.655267,0.655267),(0.629252,0.105218),(0.452479,0.622385),(0.072646,0.756858),(0.602097,0.375000))</t>
  </si>
  <si>
    <t>OG0008214</t>
  </si>
  <si>
    <t>(((((((((906-72A_1:0.2,C.ros.YKD0085_1:0.2)_1:0.9,(C.chloroleuca67-1_1:0.02,570-77_4:0.02)_1:1.08)_1:0.1,C.ros.v2_1:1.2)_1:0.3,245-78_1:1.5)_1:1,C.solani_1:2.5)_1:1.8,192-96_1:4.3)_1:22.7,(F.solani_0:18,(F.gram_0:11,F.verticillioides_0:11)_0:7)_0:9)_1:4,(T.atroviride_1:16,(Trichoderma.reesei_1:12,T.virens_1:12)_1:4)_1:15)_1:3,N.crassa_0:34)_1</t>
  </si>
  <si>
    <t>((0.507969,0.507969),(0.534409,0.540863),(0.500806,0.000000),(0.504008,0.545092),(0.511882,0.555412),(0.538011,0.587388),(0.565384,0.636857),(0.385799,0.194330),(0.500000,0.500000),(0.500000,0.500000),(0.629252,0.696789),(0.705540,0.567953),(0.668060,0.668060),(0.602097,0.750000))</t>
  </si>
  <si>
    <t>OG0001127</t>
  </si>
  <si>
    <t>(((((((((906-72A_2:0.2,C.ros.YKD0085_2:0.2)_2:0.9,(C.chloroleuca67-1_2:0.02,570-77_4:0.02)_2:1.08)_2:0.1,C.ros.v2_1:1.2)_1:0.3,245-78_1:1.5)_1:1,C.solani_1:2.5)_1:1.8,192-96_1:4.3)_1:22.7,(F.solani_3:18,(F.gram_1:11,F.verticillioides_1:11)_1:7)_1:9)_1:4,(T.atroviride_3:16,(Trichoderma.reesei_1:12,T.virens_1:12)_1:4)_1:15)_1:3,N.crassa_0:34)_1</t>
  </si>
  <si>
    <t>((0.515747,0.515747),(0.565307,0.576787),(0.501609,0.000002),(0.002008,0.545092),(0.511882,0.555412),(0.538011,0.587388),(0.565384,0.636857),(0.385799,0.632972),(0.029422,0.608444),(0.655267,0.655267),(0.629252,0.696789),(0.025586,0.567953),(0.668060,0.668060),(0.602097,0.750000))</t>
  </si>
  <si>
    <t>OG0013082</t>
  </si>
  <si>
    <t>(((((((((906-72A_1:0.2,C.ros.YKD0085_2:0.2)_1:0.9,(C.chloroleuca67-1_1:0.02,570-77_2:0.02)_1:1.08)_1:0.1,C.ros.v2_0:1.2)_1:0.3,245-78_2:1.5)_1:1,C.solani_0:2.5)_1:1.8,192-96_0:4.3)_1:22.7,(F.solani_0:18,(F.gram_0:11,F.verticillioides_0:11)_0:7)_0:9)_1:4,(T.atroviride_0:16,(Trichoderma.reesei_0:12,T.virens_0:12)_0:4)_0:15)_1:3,N.crassa_0:34)_1</t>
  </si>
  <si>
    <t>((0.507969,0.004000),(0.534409,0.540863),(0.500806,0.000403),(0.504008,0.067105),(0.511882,0.028426),(0.538011,0.128985),(0.565384,0.199826),(0.385799,0.194330),(0.500000,0.500000),(0.500000,0.500000),(0.629252,0.282943),(0.500000,0.500000),(0.500000,0.500000),(0.602097,0.750000))</t>
  </si>
  <si>
    <t>OG0013833</t>
  </si>
  <si>
    <t>(((((((((906-72A_2:0.2,C.ros.YKD0085_1:0.2)_1:0.9,(C.chloroleuca67-1_0:0.02,570-77_1:0.02)_1:1.08)_1:0.1,C.ros.v2_0:1.2)_1:0.3,245-78_0:1.5)_1:1,C.solani_0:2.5)_1:1.8,192-96_0:4.3)_1:22.7,(F.solani_1:18,(F.gram_1:11,F.verticillioides_1:11)_1:7)_1:9)_1:4,(T.atroviride_0:16,(Trichoderma.reesei_0:12,T.virens_0:12)_0:4)_0:15)_1:3,N.crassa_0:34)_1</t>
  </si>
  <si>
    <t>((0.004000,0.507969),(0.534409,0.540863),(0.001208,0.500806),(0.504008,0.067105),(0.511882,0.082304),(0.538011,0.128985),(0.565384,0.199826),(0.385799,0.632972),(0.719178,0.608444),(0.655267,0.655267),(0.629252,0.282943),(0.500000,0.500000),(0.500000,0.500000),(0.602097,0.750000))</t>
  </si>
  <si>
    <t>OG0001539</t>
  </si>
  <si>
    <t>(((((((((906-72A_1:0.2,C.ros.YKD0085_1:0.2)_1:0.9,(C.chloroleuca67-1_1:0.02,570-77_2:0.02)_1:1.08)_1:0.1,C.ros.v2_0:1.2)_1:0.3,245-78_3:1.5)_2:1,C.solani_3:2.5)_2:1.8,192-96_2:4.3)_2:22.7,(F.solani_2:18,(F.gram_1:11,F.verticillioides_2:11)_1:7)_1:9)_1:4,(T.atroviride_0:16,(Trichoderma.reesei_1:12,T.virens_2:12)_1:4)_1:15)_1:3,N.crassa_0:34)_1</t>
  </si>
  <si>
    <t>((0.507969,0.507969),(0.534409,0.540863),(0.500806,0.000403),(0.504008,0.067105),(0.035014,0.056883),(0.571744,0.091011),(0.618237,0.720394),(0.184379,0.632972),(0.117419,0.608444),(0.655267,0.082388),(0.629252,0.696789),(0.294786,0.567953),(0.668060,0.089429),(0.602097,0.750000))</t>
  </si>
  <si>
    <t>OG0000450</t>
  </si>
  <si>
    <t>(((((((((906-72A_4:0.2,C.ros.YKD0085_4:0.2)_4:0.9,(C.chloroleuca67-1_3:0.02,570-77_2:0.02)_3:1.08)_3:0.1,C.ros.v2_4:1.2)_3:0.3,245-78_3:1.5)_3:1,C.solani_2:2.5)_3:1.8,192-96_3:4.3)_3:22.7,(F.solani_7:18,(F.gram_1:11,F.verticillioides_1:11)_1:7)_1:9)_1:4,(T.atroviride_0:16,(Trichoderma.reesei_1:12,T.virens_0:12)_1:4)_1:15)_1:3,N.crassa_0:34)_1</t>
  </si>
  <si>
    <t>((0.530754,0.530754),(0.052378,0.608434),(0.502411,0.003617),(0.511881,0.068893),(0.534396,0.640762),(0.601733,0.309082),(0.661211,0.773368),(0.088117,0.632972),(0.000116,0.608444),(0.655267,0.655267),(0.629252,0.696789),(0.294786,0.567953),(0.668060,0.243514),(0.602097,0.750000))</t>
  </si>
  <si>
    <t>OG0000674</t>
  </si>
  <si>
    <t>(((((((((906-72A_4:0.2,C.ros.YKD0085_2:0.2)_4:0.9,(C.chloroleuca67-1_4:0.02,570-77_3:0.02)_4:1.08)_4:0.1,C.ros.v2_3:1.2)_4:0.3,245-78_5:1.5)_4:1,C.solani_5:2.5)_4:1.8,192-96_4:4.3)_4:22.7,(F.solani_0:18,(F.gram_0:11,F.verticillioides_0:11)_0:7)_0:9)_1:4,(T.atroviride_0:16,(Trichoderma.reesei_0:12,T.virens_0:12)_0:4)_0:15)_1:3,N.crassa_0:34)_1</t>
  </si>
  <si>
    <t>((0.530754,0.000198),(0.618114,0.636370),(0.503210,0.004817),(0.515747,0.225471),(0.545061,0.112260),(0.628440,0.176482),(0.696372,0.808400),(0.042112,0.194330),(0.500000,0.500000),(0.500000,0.500000),(0.629252,0.282943),(0.500000,0.500000),(0.500000,0.500000),(0.602097,0.750000))</t>
  </si>
  <si>
    <t>OG0005562</t>
  </si>
  <si>
    <t>(((((((((906-72A_4:0.2,C.ros.YKD0085_1:0.2)_1:0.9,(C.chloroleuca67-1_1:0.02,570-77_2:0.02)_1:1.08)_1:0.1,C.ros.v2_1:1.2)_1:0.3,245-78_1:1.5)_1:1,C.solani_1:2.5)_1:1.8,192-96_1:4.3)_1:22.7,(F.solani_1:18,(F.gram_1:11,F.verticillioides_1:11)_1:7)_1:9)_1:4,(T.atroviride_0:16,(Trichoderma.reesei_0:12,T.virens_0:12)_0:4)_0:15)_1:3,N.crassa_0:34)_1</t>
  </si>
  <si>
    <t>((0.000000,0.507969),(0.534409,0.540863),(0.500806,0.000403),(0.504008,0.545092),(0.511882,0.555412),(0.538011,0.587388),(0.565384,0.636857),(0.385799,0.632972),(0.719178,0.608444),(0.655267,0.655267),(0.629252,0.282943),(0.500000,0.500000),(0.500000,0.500000),(0.602097,0.750000))</t>
  </si>
  <si>
    <t>OG0014518</t>
  </si>
  <si>
    <t>(((((((((906-72A_0:0.2,C.ros.YKD0085_0:0.2)_0:0.9,(C.chloroleuca67-1_1:0.02,570-77_0:0.02)_1:1.08)_1:0.1,C.ros.v2_0:1.2)_1:0.3,245-78_0:1.5)_1:1,C.solani_0:2.5)_1:1.8,192-96_1:4.3)_1:22.7,(F.solani_1:18,(F.gram_2:11,F.verticillioides_0:11)_1:7)_1:9)_1:4,(T.atroviride_0:16,(Trichoderma.reesei_0:12,T.virens_0:12)_0:4)_0:15)_1:3,N.crassa_0:34)_1</t>
  </si>
  <si>
    <t>((0.500000,0.500000),(0.051306,0.540863),(0.500806,0.001208),(0.504008,0.067105),(0.511882,0.082304),(0.538011,0.128985),(0.565384,0.636857),(0.385799,0.632972),(0.719178,0.608444),(0.082388,0.225704),(0.629252,0.282943),(0.500000,0.500000),(0.500000,0.500000),(0.602097,0.750000))</t>
  </si>
  <si>
    <t>OG0011104</t>
  </si>
  <si>
    <t>(((((((((906-72A_1:0.2,C.ros.YKD0085_0:0.2)_1:0.9,(C.chloroleuca67-1_0:0.02,570-77_0:0.02)_0:1.08)_1:0.1,C.ros.v2_0:1.2)_1:0.3,245-78_0:1.5)_1:1,C.solani_2:2.5)_1:1.8,192-96_1:4.3)_1:22.7,(F.solani_1:18,(F.gram_1:11,F.verticillioides_0:11)_1:7)_1:9)_1:4,(T.atroviride_0:16,(Trichoderma.reesei_0:12,T.virens_2:12)_1:4)_1:15)_1:3,N.crassa_1:34)_1</t>
  </si>
  <si>
    <t>((0.507969,0.011937),(0.534409,0.060859),(0.500000,0.500000),(0.504008,0.067105),(0.511882,0.082304),(0.538011,0.045407),(0.565384,0.636857),(0.385799,0.632972),(0.719178,0.608444),(0.655267,0.225704),(0.629252,0.696789),(0.294786,0.567953),(0.243514,0.089429),(0.602097,0.375000))</t>
  </si>
  <si>
    <t>Domain Clr5 domain</t>
  </si>
  <si>
    <t>OG0000103</t>
  </si>
  <si>
    <t>(((((((((906-72A_8:0.2,C.ros.YKD0085_7:0.2)_7:0.9,(C.chloroleuca67-1_5:0.02,570-77_5:0.02)_5:1.08)_7:0.1,C.ros.v2_8:1.2)_7:0.3,245-78_10:1.5)_7:1,C.solani_4:2.5)_5:1.8,192-96_4:4.3)_5:22.7,(F.solani_3:18,(F.gram_2:11,F.verticillioides_2:11)_2:7)_2:9)_2:4,(T.atroviride_0:16,(Trichoderma.reesei_0:12,T.virens_0:12)_0:4)_0:15)_2:3,N.crassa_1:34)_2</t>
  </si>
  <si>
    <t>((0.027958,0.551962),(0.679503,0.017817),(0.504008,0.504008),(0.527069,0.155066),(0.574871,0.009083),(0.021570,0.424400),(0.725328,0.543304),(0.079371,0.715523),(0.244689,0.682999),(0.742472,0.742472),(0.710786,0.047223),(0.500000,0.500000),(0.500000,0.500000),(0.674078,0.875000))</t>
  </si>
  <si>
    <t>OG0000071</t>
  </si>
  <si>
    <t>(((((((((906-72A_6:0.2,C.ros.YKD0085_5:0.2)_6:0.9,(C.chloroleuca67-1_7:0.02,570-77_6:0.02)_7:1.08)_7:0.1,C.ros.v2_8:1.2)_7:0.3,245-78_8:1.5)_7:1,C.solani_5:2.5)_6:1.8,192-96_6:4.3)_6:22.7,(F.solani_5:18,(F.gram_2:11,F.verticillioides_1:11)_2:7)_2:9)_2:4,(T.atroviride_2:16,(Trichoderma.reesei_3:12,T.virens_2:12)_2:4)_2:15)_2:3,N.crassa_1:34)_2</t>
  </si>
  <si>
    <t>((0.545060,0.067957),(0.277507,0.702477),(0.505598,0.008403),(0.527069,0.155066),(0.574871,0.188254),(0.113822,0.466882),(0.749340,0.850061),(0.043419,0.715523),(0.019702,0.682999),(0.742472,0.367970),(0.710786,0.786436),(0.794728,0.622385),(0.181952,0.756858),(0.674078,0.875000))</t>
  </si>
  <si>
    <t>OG0001378</t>
  </si>
  <si>
    <t>(((((((((906-72A_1:0.2,C.ros.YKD0085_1:0.2)_1:0.9,(C.chloroleuca67-1_1:0.02,570-77_1:0.02)_1:1.08)_1:0.1,C.ros.v2_8:1.2)_1:0.3,245-78_1:1.5)_1:1,C.solani_1:2.5)_1:1.8,192-96_1:4.3)_1:22.7,(F.solani_1:18,(F.gram_1:11,F.verticillioides_1:11)_1:7)_1:9)_1:4,(T.atroviride_1:16,(Trichoderma.reesei_1:12,T.virens_1:12)_1:4)_1:15)_1:3,N.crassa_1:34)_1</t>
  </si>
  <si>
    <t xml:space="preserve">regulation of transcription, DNA-templated ;nucleus ;transferase activity, transferring acyl groups other than amino-acyl groups </t>
  </si>
  <si>
    <t>Domain Histone acetyltransferase domain, MYST-type</t>
  </si>
  <si>
    <t>OG0000203</t>
  </si>
  <si>
    <t>(((((((((906-72A_7:0.2,C.ros.YKD0085_3:0.2)_3:0.9,(C.chloroleuca67-1_4:0.02,570-77_4:0.02)_4:1.08)_3:0.1,C.ros.v2_3:1.2)_3:0.3,245-78_3:1.5)_3:1,C.solani_3:2.5)_3:1.8,192-96_3:4.3)_3:22.7,(F.solani_3:18,(F.gram_2:11,F.verticillioides_3:11)_2:7)_2:9)_2:4,(T.atroviride_2:16,(Trichoderma.reesei_2:12,T.virens_2:12)_2:4)_2:15)_2:3,N.crassa_1:34)_2</t>
  </si>
  <si>
    <t>((0.000000,0.523341),(0.593093,0.062344),(0.503210,0.503210),(0.511881,0.618146),(0.534396,0.640762),(0.601733,0.701791),(0.661211,0.773368),(0.246995,0.715523),(0.244689,0.682999),(0.742472,0.166980),(0.710786,0.786436),(0.794728,0.622385),(0.756858,0.756858),(0.674078,0.875000))</t>
  </si>
  <si>
    <t>Family Fungal transcription factor</t>
  </si>
  <si>
    <t>OG0000437</t>
  </si>
  <si>
    <t>(((((((((906-72A_3:0.2,C.ros.YKD0085_4:0.2)_3:0.9,(C.chloroleuca67-1_1:0.02,570-77_2:0.02)_2:1.08)_3:0.1,C.ros.v2_3:1.2)_3:0.3,245-78_2:1.5)_3:1,C.solani_2:2.5)_3:1.8,192-96_3:4.3)_3:22.7,(F.solani_2:18,(F.gram_2:11,F.verticillioides_5:11)_2:7)_2:9)_2:4,(T.atroviride_1:16,(Trichoderma.reesei_1:12,T.virens_3:12)_2:4)_2:15)_2:3,N.crassa_1:34)_2</t>
  </si>
  <si>
    <t>((0.523341,0.011999),(0.593093,0.163980),(0.002414,0.501609),(0.511881,0.618146),(0.534396,0.213631),(0.601733,0.309082),(0.661211,0.773368),(0.246995,0.715523),(0.807015,0.682999),(0.742472,0.007248),(0.710786,0.786436),(0.452479,0.622385),(0.390758,0.181952),(0.674078,0.875000))</t>
  </si>
  <si>
    <t>OG0014737</t>
  </si>
  <si>
    <t>(((((((((906-72A_0:0.2,C.ros.YKD0085_0:0.2)_0:0.9,(C.chloroleuca67-1_0:0.02,570-77_1:0.02)_1:1.08)_1:0.1,C.ros.v2_3:1.2)_1:0.3,245-78_0:1.5)_1:1,C.solani_1:2.5)_1:1.8,192-96_0:4.3)_1:22.7,(F.solani_0:18,(F.gram_0:11,F.verticillioides_0:11)_0:7)_0:9)_1:4,(T.atroviride_0:16,(Trichoderma.reesei_0:12,T.virens_0:12)_0:4)_0:15)_1:3,N.crassa_0:34)_1</t>
  </si>
  <si>
    <t>((0.500000,0.500000),(0.051306,0.540863),(0.001208,0.500806),(0.504008,0.001063),(0.511882,0.082304),(0.538011,0.587388),(0.565384,0.199826),(0.385799,0.194330),(0.500000,0.500000),(0.500000,0.500000),(0.629252,0.282943),(0.500000,0.500000),(0.500000,0.500000),(0.602097,0.750000))</t>
  </si>
  <si>
    <t>OG0014538</t>
  </si>
  <si>
    <t>(((((((((906-72A_2:0.2,C.ros.YKD0085_0:0.2)_1:0.9,(C.chloroleuca67-1_1:0.02,570-77_0:0.02)_1:1.08)_1:0.1,C.ros.v2_1:1.2)_1:0.3,245-78_0:1.5)_1:1,C.solani_1:2.5)_1:1.8,192-96_0:4.3)_1:22.7,(F.solani_0:18,(F.gram_0:11,F.verticillioides_0:11)_0:7)_0:9)_1:4,(T.atroviride_0:16,(Trichoderma.reesei_0:12,T.virens_0:12)_0:4)_0:15)_1:3,N.crassa_0:34)_1</t>
  </si>
  <si>
    <t>((0.004000,0.011937),(0.534409,0.540863),(0.500806,0.001208),(0.504008,0.545092),(0.511882,0.082304),(0.538011,0.587388),(0.565384,0.199826),(0.385799,0.194330),(0.500000,0.500000),(0.500000,0.500000),(0.629252,0.282943),(0.500000,0.500000),(0.500000,0.500000),(0.602097,0.750000))</t>
  </si>
  <si>
    <t>OG0009420</t>
  </si>
  <si>
    <t>(((((((((906-72A_1:0.2,C.ros.YKD0085_1:0.2)_1:0.9,(C.chloroleuca67-1_1:0.02,570-77_4:0.02)_1:1.08)_1:0.1,C.ros.v2_1:1.2)_1:0.3,245-78_1:1.5)_1:1,C.solani_1:2.5)_1:1.8,192-96_1:4.3)_1:22.7,(F.solani_0:18,(F.gram_0:11,F.verticillioides_0:11)_0:7)_0:9)_1:4,(T.atroviride_0:16,(Trichoderma.reesei_0:12,T.virens_0:12)_0:4)_0:15)_1:3,N.crassa_0:34)_1</t>
  </si>
  <si>
    <t>((0.507969,0.507969),(0.534409,0.540863),(0.500806,0.000000),(0.504008,0.545092),(0.511882,0.555412),(0.538011,0.587388),(0.565384,0.636857),(0.385799,0.194330),(0.500000,0.500000),(0.500000,0.500000),(0.629252,0.282943),(0.500000,0.500000),(0.500000,0.500000),(0.602097,0.750000))</t>
  </si>
  <si>
    <t>OG0009147</t>
  </si>
  <si>
    <t>OG0000709</t>
  </si>
  <si>
    <t>(((((((((906-72A_2:0.2,C.ros.YKD0085_2:0.2)_2:0.9,(C.chloroleuca67-1_1:0.02,570-77_1:0.02)_1:1.08)_2:0.1,C.ros.v2_6:1.2)_2:0.3,245-78_2:1.5)_2:1,C.solani_1:2.5)_2:1.8,192-96_2:4.3)_2:22.7,(F.solani_5:18,(F.gram_3:11,F.verticillioides_3:11)_3:7)_3:9)_2:4,(T.atroviride_0:16,(Trichoderma.reesei_0:12,T.virens_1:12)_1:4)_1:15)_2:3,N.crassa_0:34)_2</t>
  </si>
  <si>
    <t>((0.515747,0.515747),(0.565307,0.115252),(0.500806,0.500806),(0.507968,0.000011),(0.523341,0.601789),(0.571744,0.229587),(0.618237,0.720394),(0.411660,0.141434),(0.107390,0.735308),(0.794220,0.794220),(0.710786,0.438689),(0.294786,0.567953),(0.243514,0.668060),(0.674078,0.625000))</t>
  </si>
  <si>
    <t>OG0000952</t>
  </si>
  <si>
    <t>(((((((((906-72A_4:0.2,C.ros.YKD0085_2:0.2)_3:0.9,(C.chloroleuca67-1_3:0.02,570-77_4:0.02)_3:1.08)_3:0.1,C.ros.v2_4:1.2)_3:0.3,245-78_2:1.5)_3:1,C.solani_3:2.5)_3:1.8,192-96_2:4.3)_3:22.7,(F.solani_1:18,(F.gram_0:11,F.verticillioides_0:11)_0:7)_1:9)_1:4,(T.atroviride_0:16,(Trichoderma.reesei_0:12,T.virens_0:12)_0:4)_0:15)_1:3,N.crassa_0:34)_1</t>
  </si>
  <si>
    <t>((0.011999,0.035060),(0.593093,0.608434),(0.502411,0.001209),(0.511881,0.068893),(0.534396,0.213631),(0.601733,0.701791),(0.661211,0.426295),(0.088117,0.632972),(0.719178,0.159355),(0.500000,0.500000),(0.629252,0.282943),(0.500000,0.500000),(0.500000,0.500000),(0.602097,0.750000))</t>
  </si>
  <si>
    <t>OG0000737</t>
  </si>
  <si>
    <t>(((((((((906-72A_5:0.2,C.ros.YKD0085_2:0.2)_2:0.9,(C.chloroleuca67-1_2:0.02,570-77_2:0.02)_2:1.08)_2:0.1,C.ros.v2_2:1.2)_2:0.3,245-78_3:1.5)_2:1,C.solani_2:2.5)_2:1.8,192-96_5:4.3)_2:22.7,(F.solani_1:18,(F.gram_2:11,F.verticillioides_2:11)_2:7)_1:9)_1:4,(T.atroviride_0:16,(Trichoderma.reesei_0:12,T.virens_0:12)_0:4)_0:15)_1:3,N.crassa_0:34)_1</t>
  </si>
  <si>
    <t>((0.000001,0.515747),(0.565307,0.576787),(0.501609,0.501609),(0.507968,0.584179),(0.523341,0.056883),(0.571744,0.652581),(0.618237,0.005000),(0.184379,0.632972),(0.719178,0.056770),(0.742472,0.742472),(0.629252,0.282943),(0.500000,0.500000),(0.500000,0.500000),(0.602097,0.750000))</t>
  </si>
  <si>
    <t>OG0002053</t>
  </si>
  <si>
    <t>(((((((((906-72A_1:0.2,C.ros.YKD0085_1:0.2)_1:0.9,(C.chloroleuca67-1_1:0.02,570-77_4:0.02)_1:1.08)_1:0.1,C.ros.v2_1:1.2)_1:0.3,245-78_1:1.5)_1:1,C.solani_1:2.5)_1:1.8,192-96_1:4.3)_1:22.7,(F.solani_1:18,(F.gram_1:11,F.verticillioides_1:11)_1:7)_1:9)_1:4,(T.atroviride_1:16,(Trichoderma.reesei_1:12,T.virens_1:12)_1:4)_1:15)_1:3,N.crassa_1:34)_1</t>
  </si>
  <si>
    <t>((0.507969,0.507969),(0.534409,0.540863),(0.500806,0.000000),(0.504008,0.545092),(0.511882,0.555412),(0.538011,0.587388),(0.565384,0.636857),(0.385799,0.632972),(0.719178,0.608444),(0.655267,0.655267),(0.629252,0.696789),(0.705540,0.567953),(0.668060,0.668060),(0.602097,0.375000))</t>
  </si>
  <si>
    <t xml:space="preserve">cation transport ;integral component of membrane ;solute:proton antiporter activity ;transmembrane transport </t>
  </si>
  <si>
    <t>Domain Cation/H+ exchanger</t>
  </si>
  <si>
    <t>OG0010445</t>
  </si>
  <si>
    <t>(((((((((906-72A_3:0.2,C.ros.YKD0085_1:0.2)_1:0.9,(C.chloroleuca67-1_1:0.02,570-77_1:0.02)_1:1.08)_1:0.1,C.ros.v2_0:1.2)_1:0.3,245-78_2:1.5)_1:1,C.solani_0:2.5)_1:1.8,192-96_0:4.3)_1:22.7,(F.solani_0:18,(F.gram_0:11,F.verticillioides_0:11)_0:7)_0:9)_1:4,(T.atroviride_1:16,(Trichoderma.reesei_0:12,T.virens_0:12)_0:4)_1:15)_1:3,N.crassa_0:34)_1</t>
  </si>
  <si>
    <t>((0.000032,0.507969),(0.534409,0.540863),(0.500806,0.500806),(0.504008,0.067105),(0.511882,0.028426),(0.538011,0.128985),(0.565384,0.199826),(0.385799,0.194330),(0.500000,0.500000),(0.500000,0.500000),(0.629252,0.696789),(0.705540,0.100690),(0.500000,0.500000),(0.602097,0.750000))</t>
  </si>
  <si>
    <t>OG0010938</t>
  </si>
  <si>
    <t>(((((((((906-72A_1:0.2,C.ros.YKD0085_1:0.2)_1:0.9,(C.chloroleuca67-1_1:0.02,570-77_3:0.02)_1:1.08)_1:0.1,C.ros.v2_1:1.2)_1:0.3,245-78_0:1.5)_1:1,C.solani_0:2.5)_1:1.8,192-96_2:4.3)_1:22.7,(F.solani_0:18,(F.gram_0:11,F.verticillioides_0:11)_0:7)_0:9)_1:4,(T.atroviride_0:16,(Trichoderma.reesei_0:12,T.virens_0:12)_0:4)_0:15)_1:3,N.crassa_0:34)_1</t>
  </si>
  <si>
    <t>((0.507969,0.507969),(0.534409,0.540863),(0.500806,0.000000),(0.504008,0.545092),(0.511882,0.082304),(0.538011,0.128985),(0.565384,0.072274),(0.385799,0.194330),(0.500000,0.500000),(0.500000,0.500000),(0.629252,0.282943),(0.500000,0.500000),(0.500000,0.500000),(0.602097,0.750000))</t>
  </si>
  <si>
    <t>OG0013656</t>
  </si>
  <si>
    <t>(((((((((906-72A_1:0.2,C.ros.YKD0085_1:0.2)_1:0.9,(C.chloroleuca67-1_1:0.02,570-77_3:0.02)_1:1.08)_1:0.1,C.ros.v2_1:1.2)_1:0.3,245-78_0:1.5)_1:1,C.solani_0:2.5)_1:1.8,192-96_0:4.3)_1:22.7,(F.solani_0:18,(F.gram_0:11,F.verticillioides_0:11)_0:7)_0:9)_1:4,(T.atroviride_0:16,(Trichoderma.reesei_0:12,T.virens_0:12)_0:4)_0:15)_1:3,N.crassa_0:34)_1</t>
  </si>
  <si>
    <t>((0.507969,0.507969),(0.534409,0.540863),(0.500806,0.000000),(0.504008,0.545092),(0.511882,0.082304),(0.538011,0.128985),(0.565384,0.199826),(0.385799,0.194330),(0.500000,0.500000),(0.500000,0.500000),(0.629252,0.282943),(0.500000,0.500000),(0.500000,0.500000),(0.602097,0.750000))</t>
  </si>
  <si>
    <t>Domain FAD-binding, type 1</t>
  </si>
  <si>
    <t>OG0013586</t>
  </si>
  <si>
    <t>(((((((((906-72A_0:0.2,C.ros.YKD0085_0:0.2)_0:0.9,(C.chloroleuca67-1_1:0.02,570-77_2:0.02)_1:1.08)_1:0.1,C.ros.v2_1:1.2)_1:0.3,245-78_0:1.5)_1:1,C.solani_0:2.5)_1:1.8,192-96_0:4.3)_1:22.7,(F.solani_1:18,(F.gram_0:11,F.verticillioides_1:11)_1:7)_1:9)_1:4,(T.atroviride_0:16,(Trichoderma.reesei_0:12,T.virens_1:12)_1:4)_1:15)_1:3,N.crassa_0:34)_1</t>
  </si>
  <si>
    <t>((0.500000,0.500000),(0.051306,0.540863),(0.500806,0.000403),(0.504008,0.545092),(0.511882,0.082304),(0.538011,0.128985),(0.565384,0.199826),(0.385799,0.632972),(0.719178,0.608444),(0.225704,0.655267),(0.629252,0.696789),(0.294786,0.567953),(0.243514,0.668060),(0.602097,0.750000))</t>
  </si>
  <si>
    <t xml:space="preserve">lyase activity ;cellular amino acid metabolic process </t>
  </si>
  <si>
    <t>Domain Aromatic amino acid beta-eliminating lyase/threonine aldolase</t>
  </si>
  <si>
    <t>OG0001610</t>
  </si>
  <si>
    <t>(((((((((906-72A_2:0.2,C.ros.YKD0085_1:0.2)_2:0.9,(C.chloroleuca67-1_1:0.02,570-77_2:0.02)_2:1.08)_2:0.1,C.ros.v2_1:1.2)_2:0.3,245-78_2:1.5)_2:1,C.solani_3:2.5)_2:1.8,192-96_2:4.3)_2:22.7,(F.solani_2:18,(F.gram_0:11,F.verticillioides_2:11)_1:7)_1:9)_1:4,(T.atroviride_0:16,(Trichoderma.reesei_0:12,T.virens_1:12)_1:4)_1:15)_1:3,N.crassa_1:34)_1</t>
  </si>
  <si>
    <t>((0.515747,0.023621),(0.565307,0.576787),(0.002414,0.501609),(0.507968,0.126363),(0.523341,0.601789),(0.571744,0.091011),(0.618237,0.720394),(0.184379,0.632972),(0.117419,0.608444),(0.225704,0.082388),(0.629252,0.696789),(0.294786,0.567953),(0.243514,0.668060),(0.602097,0.375000))</t>
  </si>
  <si>
    <t>Family Aromatic prenyltransferase, DMATS-type</t>
  </si>
  <si>
    <t>OG0000353</t>
  </si>
  <si>
    <t>(((((((((906-72A_1:0.2,C.ros.YKD0085_1:0.2)_1:0.9,(C.chloroleuca67-1_1:0.02,570-77_2:0.02)_1:1.08)_1:0.1,C.ros.v2_1:1.2)_1:0.3,245-78_2:1.5)_1:1,C.solani_1:2.5)_1:1.8,192-96_3:4.3)_2:22.7,(F.solani_5:18,(F.gram_2:11,F.verticillioides_2:11)_2:7)_3:9)_3:4,(T.atroviride_2:16,(Trichoderma.reesei_9:12,T.virens_6:12)_5:4)_4:15)_3:3,N.crassa_0:34)_3</t>
  </si>
  <si>
    <t>((0.507969,0.507969),(0.534409,0.540863),(0.500806,0.000403),(0.504008,0.545092),(0.511882,0.028426),(0.538011,0.587388),(0.177650,0.145838),(0.902109,0.768606),(0.107390,0.362979),(0.742472,0.742472),(0.763920,0.308349),(0.245396,0.137603),(0.016524,0.384002),(0.725716,0.406250))</t>
  </si>
  <si>
    <t>OG0010625</t>
  </si>
  <si>
    <t>(((((((((906-72A_1:0.2,C.ros.YKD0085_0:0.2)_1:0.9,(C.chloroleuca67-1_1:0.02,570-77_1:0.02)_1:1.08)_1:0.1,C.ros.v2_4:1.2)_1:0.3,245-78_0:1.5)_1:1,C.solani_1:2.5)_1:1.8,192-96_0:4.3)_1:22.7,(F.solani_0:18,(F.gram_0:11,F.verticillioides_1:11)_1:7)_1:9)_1:4,(T.atroviride_0:16,(Trichoderma.reesei_0:12,T.virens_0:12)_0:4)_0:15)_1:3,N.crassa_0:34)_1</t>
  </si>
  <si>
    <t>((0.507969,0.011937),(0.534409,0.540863),(0.500806,0.500806),(0.504008,0.000049),(0.511882,0.082304),(0.538011,0.587388),(0.565384,0.199826),(0.385799,0.632972),(0.313070,0.608444),(0.225704,0.655267),(0.629252,0.282943),(0.500000,0.500000),(0.500000,0.500000),(0.602097,0.750000))</t>
  </si>
  <si>
    <t>OG0001430</t>
  </si>
  <si>
    <t>(((((((((906-72A_1:0.2,C.ros.YKD0085_1:0.2)_1:0.9,(C.chloroleuca67-1_2:0.02,570-77_1:0.02)_2:1.08)_2:0.1,C.ros.v2_3:1.2)_2:0.3,245-78_4:1.5)_2:1,C.solani_2:2.5)_2:1.8,192-96_2:4.3)_2:22.7,(F.solani_1:18,(F.gram_1:11,F.verticillioides_2:11)_1:7)_1:9)_1:4,(T.atroviride_0:16,(Trichoderma.reesei_0:12,T.virens_1:12)_1:4)_1:15)_1:3,N.crassa_0:34)_1</t>
  </si>
  <si>
    <t>((0.507969,0.507969),(0.098003,0.576787),(0.501609,0.002414),(0.507968,0.046072),(0.523341,0.007754),(0.571744,0.652581),(0.618237,0.720394),(0.184379,0.632972),(0.719178,0.608444),(0.655267,0.082388),(0.629252,0.696789),(0.294786,0.567953),(0.243514,0.668060),(0.602097,0.750000))</t>
  </si>
  <si>
    <t>OG0000855</t>
  </si>
  <si>
    <t>(((((((((906-72A_2:0.2,C.ros.YKD0085_2:0.2)_2:0.9,(C.chloroleuca67-1_1:0.02,570-77_3:0.02)_2:1.08)_2:0.1,C.ros.v2_3:1.2)_2:0.3,245-78_2:1.5)_2:1,C.solani_1:2.5)_1:1.8,192-96_1:4.3)_1:22.7,(F.solani_4:18,(F.gram_3:11,F.verticillioides_2:11)_2:7)_2:9)_1:4,(T.atroviride_1:16,(Trichoderma.reesei_1:12,T.virens_1:12)_1:4)_1:15)_1:3,N.crassa_0:34)_1</t>
  </si>
  <si>
    <t>((0.515747,0.515747),(0.565307,0.576787),(0.002414,0.000806),(0.507968,0.046072),(0.523341,0.601789),(0.019352,0.587388),(0.565384,0.636857),(0.385799,0.070146),(0.124890,0.682999),(0.166980,0.742472),(0.629252,0.696789),(0.705540,0.567953),(0.668060,0.668060),(0.602097,0.750000))</t>
  </si>
  <si>
    <t>OG0000312</t>
  </si>
  <si>
    <t>(((((((((906-72A_2:0.2,C.ros.YKD0085_4:0.2)_3:0.9,(C.chloroleuca67-1_3:0.02,570-77_3:0.02)_3:1.08)_3:0.1,C.ros.v2_2:1.2)_3:0.3,245-78_3:1.5)_3:1,C.solani_2:2.5)_3:1.8,192-96_6:4.3)_4:22.7,(F.solani_5:18,(F.gram_1:11,F.verticillioides_4:11)_3:7)_3:9)_3:4,(T.atroviride_1:16,(Trichoderma.reesei_2:12,T.virens_2:12)_2:4)_2:15)_2:3,N.crassa_0:34)_2</t>
  </si>
  <si>
    <t>((0.035060,0.011999),(0.593093,0.608434),(0.502411,0.502411),(0.511881,0.178847),(0.534396,0.640762),(0.601733,0.309082),(0.302445,0.070051),(0.391517,0.768606),(0.107390,0.735308),(0.057244,0.242391),(0.137231,0.786436),(0.452479,0.622385),(0.756858,0.756858),(0.674078,0.625000))</t>
  </si>
  <si>
    <t>OG0001573</t>
  </si>
  <si>
    <t>(((((((((906-72A_1:0.2,C.ros.YKD0085_0:0.2)_1:0.9,(C.chloroleuca67-1_1:0.02,570-77_1:0.02)_1:1.08)_1:0.1,C.ros.v2_0:1.2)_1:0.3,245-78_3:1.5)_1:1,C.solani_0:2.5)_1:1.8,192-96_1:4.3)_1:22.7,(F.solani_3:18,(F.gram_1:11,F.verticillioides_0:11)_1:7)_2:9)_2:4,(T.atroviride_4:16,(Trichoderma.reesei_3:12,T.virens_2:12)_3:4)_3:15)_2:3,N.crassa_0:34)_2</t>
  </si>
  <si>
    <t>((0.507969,0.011937),(0.534409,0.540863),(0.500806,0.500806),(0.504008,0.067105),(0.511882,0.001621),(0.538011,0.128985),(0.565384,0.636857),(0.869733,0.715523),(0.244689,0.275890),(0.655267,0.225704),(0.710786,0.216566),(0.322268,0.666265),(0.807174,0.485576),(0.674078,0.625000))</t>
  </si>
  <si>
    <t>OG0001370</t>
  </si>
  <si>
    <t>(((((((((906-72A_3:0.2,C.ros.YKD0085_2:0.2)_2:0.9,(C.chloroleuca67-1_2:0.02,570-77_2:0.02)_2:1.08)_2:0.1,C.ros.v2_6:1.2)_2:0.3,245-78_2:1.5)_2:1,C.solani_1:2.5)_1:1.8,192-96_0:4.3)_1:22.7,(F.solani_2:18,(F.gram_1:11,F.verticillioides_1:11)_1:7)_1:9)_1:4,(T.atroviride_0:16,(Trichoderma.reesei_0:12,T.virens_0:12)_0:4)_0:15)_1:3,N.crassa_0:34)_1</t>
  </si>
  <si>
    <t>((0.008000,0.515747),(0.565307,0.576787),(0.501609,0.501609),(0.507968,0.000011),(0.523341,0.601789),(0.019352,0.587388),(0.565384,0.199826),(0.385799,0.632972),(0.117419,0.608444),(0.655267,0.655267),(0.629252,0.282943),(0.500000,0.500000),(0.500000,0.500000),(0.602097,0.750000))</t>
  </si>
  <si>
    <t>OG0011066</t>
  </si>
  <si>
    <t>(((((((((906-72A_1:0.2,C.ros.YKD0085_1:0.2)_1:0.9,(C.chloroleuca67-1_0:0.02,570-77_0:0.02)_0:1.08)_1:0.1,C.ros.v2_3:1.2)_1:0.3,245-78_0:1.5)_1:1,C.solani_0:2.5)_1:1.8,192-96_0:4.3)_1:22.7,(F.solani_0:18,(F.gram_0:11,F.verticillioides_1:11)_1:7)_1:9)_1:4,(T.atroviride_0:16,(Trichoderma.reesei_2:12,T.virens_1:12)_1:4)_1:15)_1:3,N.crassa_0:34)_1</t>
  </si>
  <si>
    <t>((0.507969,0.507969),(0.534409,0.060859),(0.500000,0.500000),(0.504008,0.001063),(0.511882,0.082304),(0.538011,0.128985),(0.565384,0.199826),(0.385799,0.632972),(0.313070,0.608444),(0.225704,0.655267),(0.629252,0.696789),(0.294786,0.567953),(0.089429,0.668060),(0.602097,0.750000))</t>
  </si>
  <si>
    <t>OG0010134</t>
  </si>
  <si>
    <t>(((((((((906-72A_1:0.2,C.ros.YKD0085_0:0.2)_1:0.9,(C.chloroleuca67-1_1:0.02,570-77_1:0.02)_1:1.08)_1:0.1,C.ros.v2_3:1.2)_1:0.3,245-78_0:1.5)_1:1,C.solani_1:2.5)_1:1.8,192-96_0:4.3)_1:22.7,(F.solani_1:18,(F.gram_0:11,F.verticillioides_0:11)_0:7)_1:9)_1:4,(T.atroviride_0:16,(Trichoderma.reesei_0:12,T.virens_2:12)_1:4)_1:15)_1:3,N.crassa_0:34)_1</t>
  </si>
  <si>
    <t>((0.507969,0.011937),(0.534409,0.540863),(0.500806,0.500806),(0.504008,0.001063),(0.511882,0.082304),(0.538011,0.587388),(0.565384,0.199826),(0.385799,0.632972),(0.719178,0.159355),(0.500000,0.500000),(0.629252,0.696789),(0.294786,0.567953),(0.243514,0.089429),(0.602097,0.750000))</t>
  </si>
  <si>
    <t>OG0004082</t>
  </si>
  <si>
    <t>(((((((((906-72A_2:0.2,C.ros.YKD0085_1:0.2)_2:0.9,(C.chloroleuca67-1_1:0.02,570-77_2:0.02)_2:1.08)_2:0.1,C.ros.v2_3:1.2)_2:0.3,245-78_1:1.5)_1:1,C.solani_1:2.5)_1:1.8,192-96_1:4.3)_1:22.7,(F.solani_0:18,(F.gram_0:11,F.verticillioides_1:11)_1:7)_1:9)_1:4,(T.atroviride_1:16,(Trichoderma.reesei_1:12,T.virens_0:12)_1:4)_1:15)_1:3,N.crassa_0:34)_1</t>
  </si>
  <si>
    <t>((0.515747,0.023621),(0.565307,0.576787),(0.002414,0.501609),(0.507968,0.046072),(0.005976,0.555412),(0.538011,0.587388),(0.565384,0.636857),(0.385799,0.632972),(0.313070,0.608444),(0.225704,0.655267),(0.629252,0.696789),(0.705540,0.567953),(0.668060,0.243514),(0.602097,0.750000))</t>
  </si>
  <si>
    <t>OG0008518</t>
  </si>
  <si>
    <t>(((((((((906-72A_0:0.2,C.ros.YKD0085_0:0.2)_0:0.9,(C.chloroleuca67-1_1:0.02,570-77_2:0.02)_1:1.08)_1:0.1,C.ros.v2_2:1.2)_1:0.3,245-78_0:1.5)_1:1,C.solani_1:2.5)_1:1.8,192-96_0:4.3)_1:22.7,(F.solani_2:18,(F.gram_0:11,F.verticillioides_1:11)_1:7)_1:9)_1:4,(T.atroviride_1:16,(Trichoderma.reesei_1:12,T.virens_1:12)_1:4)_1:15)_1:3,N.crassa_1:34)_1</t>
  </si>
  <si>
    <t>((0.500000,0.500000),(0.051306,0.540863),(0.500806,0.000403),(0.504008,0.023029),(0.511882,0.082304),(0.538011,0.587388),(0.565384,0.199826),(0.385799,0.632972),(0.117419,0.608444),(0.225704,0.655267),(0.629252,0.696789),(0.705540,0.567953),(0.668060,0.668060),(0.602097,0.375000))</t>
  </si>
  <si>
    <t>OG0014192</t>
  </si>
  <si>
    <t>(((((((((906-72A_0:0.2,C.ros.YKD0085_0:0.2)_0:0.9,(C.chloroleuca67-1_1:0.02,570-77_0:0.02)_1:1.08)_1:0.1,C.ros.v2_1:1.2)_1:0.3,245-78_0:1.5)_1:1,C.solani_0:2.5)_1:1.8,192-96_4:4.3)_1:22.7,(F.solani_0:18,(F.gram_0:11,F.verticillioides_0:11)_0:7)_0:9)_1:4,(T.atroviride_0:16,(Trichoderma.reesei_0:12,T.virens_0:12)_0:4)_0:15)_1:3,N.crassa_0:34)_1</t>
  </si>
  <si>
    <t>((0.500000,0.500000),(0.051306,0.540863),(0.500806,0.001208),(0.504008,0.545092),(0.511882,0.082304),(0.538011,0.128985),(0.565384,0.001578),(0.385799,0.194330),(0.500000,0.500000),(0.500000,0.500000),(0.629252,0.282943),(0.500000,0.500000),(0.500000,0.500000),(0.602097,0.750000))</t>
  </si>
  <si>
    <t>OG0015394</t>
  </si>
  <si>
    <t>(((((((((906-72A_0:0.2,C.ros.YKD0085_2:0.2)_1:0.9,(C.chloroleuca67-1_0:0.02,570-77_0:0.02)_0:1.08)_1:0.1,C.ros.v2_1:1.2)_1:0.3,245-78_0:1.5)_1:1,C.solani_0:2.5)_1:1.8,192-96_0:4.3)_1:22.7,(F.solani_1:18,(F.gram_0:11,F.verticillioides_0:11)_0:7)_1:9)_1:4,(T.atroviride_0:16,(Trichoderma.reesei_0:12,T.virens_0:12)_0:4)_0:15)_1:3,N.crassa_0:34)_1</t>
  </si>
  <si>
    <t>((0.011937,0.004000),(0.534409,0.060859),(0.500000,0.500000),(0.504008,0.545092),(0.511882,0.082304),(0.538011,0.128985),(0.565384,0.199826),(0.385799,0.632972),(0.719178,0.159355),(0.500000,0.500000),(0.629252,0.282943),(0.500000,0.500000),(0.500000,0.500000),(0.602097,0.750000))</t>
  </si>
  <si>
    <t>OG0014257</t>
  </si>
  <si>
    <t>(((((((((906-72A_3:0.2,C.ros.YKD0085_1:0.2)_1:0.9,(C.chloroleuca67-1_0:0.02,570-77_0:0.02)_0:1.08)_1:0.1,C.ros.v2_1:1.2)_1:0.3,245-78_0:1.5)_1:1,C.solani_0:2.5)_1:1.8,192-96_0:4.3)_1:22.7,(F.solani_1:18,(F.gram_0:11,F.verticillioides_0:11)_0:7)_1:9)_1:4,(T.atroviride_0:16,(Trichoderma.reesei_0:12,T.virens_0:12)_0:4)_0:15)_1:3,N.crassa_0:34)_1</t>
  </si>
  <si>
    <t>((0.000032,0.507969),(0.534409,0.060859),(0.500000,0.500000),(0.504008,0.545092),(0.511882,0.082304),(0.538011,0.128985),(0.565384,0.199826),(0.385799,0.632972),(0.719178,0.159355),(0.500000,0.500000),(0.629252,0.282943),(0.500000,0.500000),(0.500000,0.500000),(0.602097,0.750000))</t>
  </si>
  <si>
    <t>OG0007836</t>
  </si>
  <si>
    <t>(((((((((906-72A_2:0.2,C.ros.YKD0085_4:0.2)_2:0.9,(C.chloroleuca67-1_1:0.02,570-77_2:0.02)_1:1.08)_1:0.1,C.ros.v2_1:1.2)_1:0.3,245-78_1:1.5)_1:1,C.solani_1:2.5)_1:1.8,192-96_2:4.3)_1:22.7,(F.solani_0:18,(F.gram_0:11,F.verticillioides_0:11)_0:7)_0:9)_1:4,(T.atroviride_0:16,(Trichoderma.reesei_0:12,T.virens_0:12)_0:4)_0:15)_1:3,N.crassa_0:34)_1</t>
  </si>
  <si>
    <t>((0.515747,0.000159),(0.017490,0.540863),(0.500806,0.000403),(0.504008,0.545092),(0.511882,0.555412),(0.538011,0.587388),(0.565384,0.072274),(0.385799,0.194330),(0.500000,0.500000),(0.500000,0.500000),(0.629252,0.282943),(0.500000,0.500000),(0.500000,0.500000),(0.602097,0.750000))</t>
  </si>
  <si>
    <t>OG0016451</t>
  </si>
  <si>
    <t>(((((((((906-72A_0:0.2,C.ros.YKD0085_0:0.2)_0:0.9,(C.chloroleuca67-1_0:0.02,570-77_1:0.02)_1:1.08)_1:0.1,C.ros.v2_0:1.2)_1:0.3,245-78_0:1.5)_1:1,C.solani_0:2.5)_1:1.8,192-96_0:4.3)_1:22.7,(F.solani_0:18,(F.gram_0:11,F.verticillioides_0:11)_0:7)_0:9)_1:4,(T.atroviride_0:16,(Trichoderma.reesei_0:12,T.virens_0:12)_0:4)_0:15)_1:3,N.crassa_2:34)_1</t>
  </si>
  <si>
    <t>((0.500000,0.500000),(0.051306,0.540863),(0.001208,0.500806),(0.504008,0.067105),(0.511882,0.082304),(0.538011,0.128985),(0.565384,0.199826),(0.385799,0.194330),(0.500000,0.500000),(0.500000,0.500000),(0.629252,0.282943),(0.500000,0.500000),(0.500000,0.500000),(0.602097,0.187500))</t>
  </si>
  <si>
    <t>OG0014951</t>
  </si>
  <si>
    <t>(((((((((906-72A_0:0.2,C.ros.YKD0085_0:0.2)_0:0.9,(C.chloroleuca67-1_0:0.02,570-77_1:0.02)_1:1.08)_1:0.1,C.ros.v2_0:1.2)_1:0.3,245-78_0:1.5)_1:1,C.solani_1:2.5)_1:1.8,192-96_0:4.3)_1:22.7,(F.solani_2:18,(F.gram_1:11,F.verticillioides_0:11)_1:7)_1:9)_1:4,(T.atroviride_0:16,(Trichoderma.reesei_0:12,T.virens_0:12)_0:4)_0:15)_1:3,N.crassa_0:34)_1</t>
  </si>
  <si>
    <t>((0.500000,0.500000),(0.051306,0.540863),(0.001208,0.500806),(0.504008,0.067105),(0.511882,0.082304),(0.538011,0.587388),(0.565384,0.199826),(0.385799,0.632972),(0.117419,0.608444),(0.655267,0.225704),(0.629252,0.282943),(0.500000,0.500000),(0.500000,0.500000),(0.602097,0.750000))</t>
  </si>
  <si>
    <t>OG0011461</t>
  </si>
  <si>
    <t>(((((((((906-72A_1:0.2,C.ros.YKD0085_0:0.2)_1:0.9,(C.chloroleuca67-1_2:0.02,570-77_2:0.02)_2:1.08)_1:0.1,C.ros.v2_0:1.2)_1:0.3,245-78_0:1.5)_1:1,C.solani_0:2.5)_1:1.8,192-96_0:4.3)_1:22.7,(F.solani_0:18,(F.gram_0:11,F.verticillioides_0:11)_0:7)_0:9)_1:4,(T.atroviride_0:16,(Trichoderma.reesei_1:12,T.virens_2:12)_1:4)_1:15)_1:3,N.crassa_0:34)_1</t>
  </si>
  <si>
    <t>((0.507969,0.011937),(0.534409,0.020831),(0.501609,0.501609),(0.504008,0.067105),(0.511882,0.082304),(0.538011,0.128985),(0.565384,0.199826),(0.385799,0.194330),(0.500000,0.500000),(0.500000,0.500000),(0.629252,0.696789),(0.294786,0.567953),(0.668060,0.089429),(0.602097,0.750000))</t>
  </si>
  <si>
    <t>OG0011099</t>
  </si>
  <si>
    <t>(((((((((906-72A_1:0.2,C.ros.YKD0085_1:0.2)_1:0.9,(C.chloroleuca67-1_0:0.02,570-77_0:0.02)_0:1.08)_1:0.1,C.ros.v2_0:1.2)_1:0.3,245-78_4:1.5)_1:1,C.solani_0:2.5)_1:1.8,192-96_2:4.3)_1:22.7,(F.solani_0:18,(F.gram_0:11,F.verticillioides_1:11)_1:7)_1:9)_1:4,(T.atroviride_0:16,(Trichoderma.reesei_0:12,T.virens_0:12)_0:4)_0:15)_1:3,N.crassa_0:34)_1</t>
  </si>
  <si>
    <t>((0.507969,0.507969),(0.534409,0.060859),(0.500000,0.500000),(0.504008,0.067105),(0.511882,0.000092),(0.538011,0.128985),(0.565384,0.072274),(0.385799,0.632972),(0.313070,0.608444),(0.225704,0.655267),(0.629252,0.282943),(0.500000,0.500000),(0.500000,0.500000),(0.602097,0.750000))</t>
  </si>
  <si>
    <t>OG0013729</t>
  </si>
  <si>
    <t>(((((((((906-72A_1:0.2,C.ros.YKD0085_1:0.2)_1:0.9,(C.chloroleuca67-1_1:0.02,570-77_2:0.02)_1:1.08)_1:0.1,C.ros.v2_0:1.2)_1:0.3,245-78_0:1.5)_1:1,C.solani_0:2.5)_1:1.8,192-96_0:4.3)_1:22.7,(F.solani_0:18,(F.gram_2:11,F.verticillioides_0:11)_1:7)_1:9)_1:4,(T.atroviride_0:16,(Trichoderma.reesei_0:12,T.virens_0:12)_0:4)_0:15)_1:3,N.crassa_0:34)_1</t>
  </si>
  <si>
    <t>((0.507969,0.507969),(0.534409,0.540863),(0.500806,0.000403),(0.504008,0.067105),(0.511882,0.082304),(0.538011,0.128985),(0.565384,0.199826),(0.385799,0.632972),(0.313070,0.608444),(0.082388,0.225704),(0.629252,0.282943),(0.500000,0.500000),(0.500000,0.500000),(0.602097,0.750000))</t>
  </si>
  <si>
    <t>OG0013390</t>
  </si>
  <si>
    <t>(((((((((906-72A_0:0.2,C.ros.YKD0085_0:0.2)_0:0.9,(C.chloroleuca67-1_1:0.02,570-77_1:0.02)_1:1.08)_1:0.1,C.ros.v2_0:1.2)_1:0.3,245-78_3:1.5)_1:1,C.solani_0:2.5)_1:1.8,192-96_0:4.3)_1:22.7,(F.solani_0:18,(F.gram_1:11,F.verticillioides_0:11)_1:7)_1:9)_1:4,(T.atroviride_0:16,(Trichoderma.reesei_1:12,T.virens_0:12)_1:4)_1:15)_1:3,N.crassa_0:34)_1</t>
  </si>
  <si>
    <t>((0.500000,0.500000),(0.051306,0.540863),(0.500806,0.500806),(0.504008,0.067105),(0.511882,0.001621),(0.538011,0.128985),(0.565384,0.199826),(0.385799,0.632972),(0.313070,0.608444),(0.655267,0.225704),(0.629252,0.696789),(0.294786,0.567953),(0.668060,0.243514),(0.602097,0.750000))</t>
  </si>
  <si>
    <t>OG0014020</t>
  </si>
  <si>
    <t>(((((((((906-72A_1:0.2,C.ros.YKD0085_0:0.2)_1:0.9,(C.chloroleuca67-1_1:0.02,570-77_2:0.02)_1:1.08)_1:0.1,C.ros.v2_0:1.2)_1:0.3,245-78_0:1.5)_1:1,C.solani_1:2.5)_1:1.8,192-96_0:4.3)_1:22.7,(F.solani_1:18,(F.gram_0:11,F.verticillioides_0:11)_0:7)_1:9)_1:4,(T.atroviride_0:16,(Trichoderma.reesei_0:12,T.virens_0:12)_0:4)_0:15)_1:3,N.crassa_0:34)_1</t>
  </si>
  <si>
    <t>((0.507969,0.011937),(0.534409,0.540863),(0.500806,0.000403),(0.504008,0.067105),(0.511882,0.082304),(0.538011,0.587388),(0.565384,0.199826),(0.385799,0.632972),(0.719178,0.159355),(0.500000,0.500000),(0.629252,0.282943),(0.500000,0.500000),(0.500000,0.500000),(0.602097,0.750000))</t>
  </si>
  <si>
    <t>OG0010441</t>
  </si>
  <si>
    <t>(((((((((906-72A_0:0.2,C.ros.YKD0085_1:0.2)_1:0.9,(C.chloroleuca67-1_2:0.02,570-77_1:0.02)_1:1.08)_1:0.1,C.ros.v2_0:1.2)_1:0.3,245-78_0:1.5)_1:1,C.solani_1:2.5)_1:1.8,192-96_0:4.3)_1:22.7,(F.solani_1:18,(F.gram_2:11,F.verticillioides_1:11)_1:7)_1:9)_1:4,(T.atroviride_0:16,(Trichoderma.reesei_0:12,T.virens_0:12)_0:4)_0:15)_1:3,N.crassa_0:34)_1</t>
  </si>
  <si>
    <t>((0.011937,0.507969),(0.534409,0.540863),(0.000403,0.500806),(0.504008,0.067105),(0.511882,0.082304),(0.538011,0.587388),(0.565384,0.199826),(0.385799,0.632972),(0.719178,0.608444),(0.082388,0.655267),(0.629252,0.282943),(0.500000,0.500000),(0.500000,0.500000),(0.602097,0.750000))</t>
  </si>
  <si>
    <t>OG0011570</t>
  </si>
  <si>
    <t>(((((((((906-72A_0:0.2,C.ros.YKD0085_0:0.2)_0:0.9,(C.chloroleuca67-1_1:0.02,570-77_2:0.02)_1:1.08)_1:0.1,C.ros.v2_0:1.2)_1:0.3,245-78_0:1.5)_1:1,C.solani_1:2.5)_1:1.8,192-96_0:4.3)_1:22.7,(F.solani_1:18,(F.gram_0:11,F.verticillioides_1:11)_1:7)_1:9)_1:4,(T.atroviride_0:16,(Trichoderma.reesei_1:12,T.virens_1:12)_1:4)_1:15)_1:3,N.crassa_0:34)_1</t>
  </si>
  <si>
    <t>((0.500000,0.500000),(0.051306,0.540863),(0.500806,0.000403),(0.504008,0.067105),(0.511882,0.082304),(0.538011,0.587388),(0.565384,0.199826),(0.385799,0.632972),(0.719178,0.608444),(0.225704,0.655267),(0.629252,0.696789),(0.294786,0.567953),(0.668060,0.668060),(0.602097,0.750000))</t>
  </si>
  <si>
    <t>OG0001854</t>
  </si>
  <si>
    <t>(((((((((906-72A_1:0.2,C.ros.YKD0085_2:0.2)_1:0.9,(C.chloroleuca67-1_1:0.02,570-77_2:0.02)_1:1.08)_1:0.1,C.ros.v2_0:1.2)_1:0.3,245-78_2:1.5)_1:1,C.solani_1:2.5)_1:1.8,192-96_1:4.3)_1:22.7,(F.solani_1:18,(F.gram_1:11,F.verticillioides_2:11)_1:7)_1:9)_1:4,(T.atroviride_2:16,(Trichoderma.reesei_2:12,T.virens_1:12)_1:4)_1:15)_1:3,N.crassa_0:34)_1</t>
  </si>
  <si>
    <t>((0.507969,0.004000),(0.534409,0.540863),(0.500806,0.000403),(0.504008,0.067105),(0.511882,0.028426),(0.538011,0.587388),(0.565384,0.636857),(0.385799,0.632972),(0.719178,0.608444),(0.655267,0.082388),(0.629252,0.696789),(0.110003,0.567953),(0.089429,0.668060),(0.602097,0.750000))</t>
  </si>
  <si>
    <t>OG0000081</t>
  </si>
  <si>
    <t>(((((((((906-72A_5:0.2,C.ros.YKD0085_6:0.2)_6:0.9,(C.chloroleuca67-1_5:0.02,570-77_5:0.02)_5:1.08)_6:0.1,C.ros.v2_9:1.2)_6:0.3,245-78_6:1.5)_6:1,C.solani_7:2.5)_6:1.8,192-96_3:4.3)_5:22.7,(F.solani_7:18,(F.gram_4:11,F.verticillioides_3:11)_4:7)_4:9)_3:4,(T.atroviride_0:16,(Trichoderma.reesei_1:12,T.virens_1:12)_1:4)_1:15)_2:3,N.crassa_2:34)_2</t>
  </si>
  <si>
    <t>((0.067957,0.545060),(0.661063,0.282696),(0.504008,0.504008),(0.523340,0.003495),(0.565285,0.725262),(0.673570,0.250384),(0.162926,0.180083),(0.179152,0.207039),(0.088749,0.772831),(0.826833,0.528334),(0.137231,0.438689),(0.294786,0.567953),(0.668060,0.668060),(0.674078,0.406250))</t>
  </si>
  <si>
    <t>OG0013725</t>
  </si>
  <si>
    <t>(((((((((906-72A_2:0.2,C.ros.YKD0085_0:0.2)_1:0.9,(C.chloroleuca67-1_1:0.02,570-77_1:0.02)_1:1.08)_1:0.1,C.ros.v2_0:1.2)_1:0.3,245-78_0:1.5)_1:1,C.solani_0:2.5)_1:1.8,192-96_2:4.3)_1:22.7,(F.solani_1:18,(F.gram_0:11,F.verticillioides_0:11)_0:7)_1:9)_1:4,(T.atroviride_0:16,(Trichoderma.reesei_0:12,T.virens_0:12)_0:4)_0:15)_1:3,N.crassa_0:34)_1</t>
  </si>
  <si>
    <t>((0.004000,0.011937),(0.534409,0.540863),(0.500806,0.500806),(0.504008,0.067105),(0.511882,0.082304),(0.538011,0.128985),(0.565384,0.072274),(0.385799,0.632972),(0.719178,0.159355),(0.500000,0.500000),(0.629252,0.282943),(0.500000,0.500000),(0.500000,0.500000),(0.602097,0.750000))</t>
  </si>
  <si>
    <t>OG0000202</t>
  </si>
  <si>
    <t>(((((((((906-72A_6:0.2,C.ros.YKD0085_6:0.2)_6:0.9,(C.chloroleuca67-1_6:0.02,570-77_7:0.02)_6:1.08)_6:0.1,C.ros.v2_3:1.2)_6:0.3,245-78_6:1.5)_6:1,C.solani_4:2.5)_5:1.8,192-96_4:4.3)_5:22.7,(F.solani_2:18,(F.gram_0:11,F.verticillioides_1:11)_1:7)_1:9)_1:4,(T.atroviride_0:16,(Trichoderma.reesei_0:12,T.virens_0:12)_0:4)_0:15)_1:3,N.crassa_0:34)_1</t>
  </si>
  <si>
    <t>((0.545060,0.545060),(0.661063,0.683000),(0.504804,0.002418),(0.523340,0.001163),(0.565285,0.725262),(0.095568,0.424400),(0.725328,0.543304),(0.020126,0.632972),(0.117419,0.608444),(0.225704,0.655267),(0.629252,0.282943),(0.500000,0.500000),(0.500000,0.500000),(0.602097,0.750000))</t>
  </si>
  <si>
    <t>OG0000049</t>
  </si>
  <si>
    <t>(((((((((906-72A_7:0.2,C.ros.YKD0085_8:0.2)_8:0.9,(C.chloroleuca67-1_6:0.02,570-77_6:0.02)_6:1.08)_8:0.1,C.ros.v2_9:1.2)_8:0.3,245-78_8:1.5)_8:1,C.solani_10:2.5)_8:1.8,192-96_9:4.3)_8:22.7,(F.solani_2:18,(F.gram_1:11,F.verticillioides_0:11)_1:7)_2:9)_2:4,(T.atroviride_2:16,(Trichoderma.reesei_4:12,T.virens_6:12)_4:4)_3:15)_2:3,N.crassa_0:34)_2</t>
  </si>
  <si>
    <t>((0.088765,0.558701),(0.696212,0.022840),(0.504804,0.504804),(0.530754,0.174928),(0.584126,0.763033),(0.709776,0.088668),(0.786264,0.435580),(0.012423,0.715523),(0.807015,0.275890),(0.655267,0.225704),(0.710786,0.216566),(0.545885,0.104515),(0.837932,0.099756),(0.674078,0.625000))</t>
  </si>
  <si>
    <t>Domain Condensation domain;Domain AMP-dependent synthetase/ligase;Domain Phosphopantetheine binding ACP domain</t>
  </si>
  <si>
    <t>OG0014266</t>
  </si>
  <si>
    <t>(((((((((906-72A_1:0.2,C.ros.YKD0085_1:0.2)_1:0.9,(C.chloroleuca67-1_0:0.02,570-77_1:0.02)_1:1.08)_1:0.1,C.ros.v2_3:1.2)_1:0.3,245-78_0:1.5)_1:1,C.solani_0:2.5)_1:1.8,192-96_0:4.3)_1:22.7,(F.solani_0:18,(F.gram_0:11,F.verticillioides_0:11)_0:7)_0:9)_1:4,(T.atroviride_0:16,(Trichoderma.reesei_0:12,T.virens_0:12)_0:4)_0:15)_1:3,N.crassa_0:34)_1</t>
  </si>
  <si>
    <t>((0.507969,0.507969),(0.534409,0.540863),(0.001208,0.500806),(0.504008,0.001063),(0.511882,0.082304),(0.538011,0.128985),(0.565384,0.199826),(0.385799,0.194330),(0.500000,0.500000),(0.500000,0.500000),(0.629252,0.282943),(0.500000,0.500000),(0.500000,0.500000),(0.602097,0.750000))</t>
  </si>
  <si>
    <t>OG0014177</t>
  </si>
  <si>
    <t>(((((((((906-72A_1:0.2,C.ros.YKD0085_1:0.2)_1:0.9,(C.chloroleuca67-1_1:0.02,570-77_0:0.02)_1:1.08)_1:0.1,C.ros.v2_3:1.2)_1:0.3,245-78_0:1.5)_1:1,C.solani_0:2.5)_1:1.8,192-96_0:4.3)_1:22.7,(F.solani_0:18,(F.gram_0:11,F.verticillioides_0:11)_0:7)_0:9)_1:4,(T.atroviride_0:16,(Trichoderma.reesei_0:12,T.virens_0:12)_0:4)_0:15)_1:3,N.crassa_0:34)_1</t>
  </si>
  <si>
    <t>((0.507969,0.507969),(0.534409,0.540863),(0.500806,0.001208),(0.504008,0.001063),(0.511882,0.082304),(0.538011,0.128985),(0.565384,0.199826),(0.385799,0.194330),(0.500000,0.500000),(0.500000,0.500000),(0.629252,0.282943),(0.500000,0.500000),(0.500000,0.500000),(0.602097,0.750000))</t>
  </si>
  <si>
    <t>OG0015918</t>
  </si>
  <si>
    <t>(((((((((906-72A_0:0.2,C.ros.YKD0085_0:0.2)_0:0.9,(C.chloroleuca67-1_1:0.02,570-77_0:0.02)_1:1.08)_1:0.1,C.ros.v2_2:1.2)_1:0.3,245-78_0:1.5)_1:1,C.solani_0:2.5)_1:1.8,192-96_0:4.3)_1:22.7,(F.solani_0:18,(F.gram_0:11,F.verticillioides_0:11)_0:7)_0:9)_1:4,(T.atroviride_0:16,(Trichoderma.reesei_0:12,T.virens_0:12)_0:4)_0:15)_1:3,N.crassa_0:34)_1</t>
  </si>
  <si>
    <t>((0.500000,0.500000),(0.051306,0.540863),(0.500806,0.001208),(0.504008,0.023029),(0.511882,0.082304),(0.538011,0.128985),(0.565384,0.199826),(0.385799,0.194330),(0.500000,0.500000),(0.500000,0.500000),(0.629252,0.282943),(0.500000,0.500000),(0.500000,0.500000),(0.602097,0.750000))</t>
  </si>
  <si>
    <t>OG0016211</t>
  </si>
  <si>
    <t>(((((((((906-72A_0:0.2,C.ros.YKD0085_0:0.2)_0:0.9,(C.chloroleuca67-1_0:0.02,570-77_1:0.02)_1:1.08)_1:0.1,C.ros.v2_2:1.2)_1:0.3,245-78_0:1.5)_1:1,C.solani_0:2.5)_1:1.8,192-96_0:4.3)_1:22.7,(F.solani_0:18,(F.gram_0:11,F.verticillioides_0:11)_0:7)_0:9)_1:4,(T.atroviride_0:16,(Trichoderma.reesei_0:12,T.virens_0:12)_0:4)_0:15)_1:3,N.crassa_0:34)_1</t>
  </si>
  <si>
    <t>((0.500000,0.500000),(0.051306,0.540863),(0.001208,0.500806),(0.504008,0.023029),(0.511882,0.082304),(0.538011,0.128985),(0.565384,0.199826),(0.385799,0.194330),(0.500000,0.500000),(0.500000,0.500000),(0.629252,0.282943),(0.500000,0.500000),(0.500000,0.500000),(0.602097,0.750000))</t>
  </si>
  <si>
    <t>OG0016115</t>
  </si>
  <si>
    <t xml:space="preserve">peroxidase activity </t>
  </si>
  <si>
    <t>Domain Chloroperoxidase</t>
  </si>
  <si>
    <t>OG0016093</t>
  </si>
  <si>
    <t>OG0016108</t>
  </si>
  <si>
    <t>OG0016173</t>
  </si>
  <si>
    <t>OG0014548</t>
  </si>
  <si>
    <t>(((((((((906-72A_0:0.2,C.ros.YKD0085_0:0.2)_0:0.9,(C.chloroleuca67-1_1:0.02,570-77_2:0.02)_1:1.08)_1:0.1,C.ros.v2_2:1.2)_1:0.3,245-78_0:1.5)_1:1,C.solani_0:2.5)_1:1.8,192-96_0:4.3)_1:22.7,(F.solani_0:18,(F.gram_0:11,F.verticillioides_0:11)_0:7)_0:9)_1:4,(T.atroviride_0:16,(Trichoderma.reesei_0:12,T.virens_0:12)_0:4)_0:15)_1:3,N.crassa_0:34)_1</t>
  </si>
  <si>
    <t>((0.500000,0.500000),(0.051306,0.540863),(0.500806,0.000403),(0.504008,0.023029),(0.511882,0.082304),(0.538011,0.128985),(0.565384,0.199826),(0.385799,0.194330),(0.500000,0.500000),(0.500000,0.500000),(0.629252,0.282943),(0.500000,0.500000),(0.500000,0.500000),(0.602097,0.750000))</t>
  </si>
  <si>
    <t>OG0013190</t>
  </si>
  <si>
    <t>(((((((((906-72A_0:0.2,C.ros.YKD0085_0:0.2)_0:0.9,(C.chloroleuca67-1_0:0.02,570-77_1:0.02)_1:1.08)_1:0.1,C.ros.v2_2:1.2)_1:0.3,245-78_2:1.5)_1:1,C.solani_1:2.5)_1:1.8,192-96_0:4.3)_1:22.7,(F.solani_2:18,(F.gram_0:11,F.verticillioides_0:11)_0:7)_1:9)_1:4,(T.atroviride_0:16,(Trichoderma.reesei_0:12,T.virens_0:12)_0:4)_0:15)_1:3,N.crassa_0:34)_1</t>
  </si>
  <si>
    <t>((0.500000,0.500000),(0.051306,0.540863),(0.001208,0.500806),(0.504008,0.023029),(0.511882,0.028426),(0.538011,0.587388),(0.565384,0.199826),(0.385799,0.632972),(0.117419,0.159355),(0.500000,0.500000),(0.629252,0.282943),(0.500000,0.500000),(0.500000,0.500000),(0.602097,0.750000))</t>
  </si>
  <si>
    <t>OG0013781</t>
  </si>
  <si>
    <t>(((((((((906-72A_0:0.2,C.ros.YKD0085_0:0.2)_0:0.9,(C.chloroleuca67-1_0:0.02,570-77_0:0.02)_0:1.08)_0:0.1,C.ros.v2_1:1.2)_1:0.3,245-78_0:1.5)_1:1,C.solani_0:2.5)_1:1.8,192-96_0:4.3)_1:22.7,(F.solani_3:18,(F.gram_0:11,F.verticillioides_0:11)_0:7)_1:9)_1:4,(T.atroviride_0:16,(Trichoderma.reesei_0:12,T.virens_3:12)_1:4)_1:15)_1:3,N.crassa_0:34)_1</t>
  </si>
  <si>
    <t>((0.500000,0.500000),(0.500000,0.500000),(0.500000,0.500000),(0.006008,0.545092),(0.511882,0.082304),(0.538011,0.128985),(0.565384,0.199826),(0.385799,0.632972),(0.029422,0.159355),(0.500000,0.500000),(0.629252,0.696789),(0.294786,0.567953),(0.243514,0.016563),(0.602097,0.750000))</t>
  </si>
  <si>
    <t>OG0010811</t>
  </si>
  <si>
    <t>(((((((((906-72A_1:0.2,C.ros.YKD0085_0:0.2)_1:0.9,(C.chloroleuca67-1_1:0.02,570-77_0:0.02)_1:1.08)_1:0.1,C.ros.v2_1:1.2)_1:0.3,245-78_0:1.5)_1:1,C.solani_2:2.5)_1:1.8,192-96_0:4.3)_1:22.7,(F.solani_1:18,(F.gram_0:11,F.verticillioides_0:11)_0:7)_1:9)_1:4,(T.atroviride_1:16,(Trichoderma.reesei_1:12,T.virens_1:12)_1:4)_1:15)_1:3,N.crassa_0:34)_1</t>
  </si>
  <si>
    <t>((0.507969,0.011937),(0.534409,0.540863),(0.500806,0.001208),(0.504008,0.545092),(0.511882,0.082304),(0.538011,0.045407),(0.565384,0.199826),(0.385799,0.632972),(0.719178,0.159355),(0.500000,0.500000),(0.629252,0.696789),(0.705540,0.567953),(0.668060,0.668060),(0.602097,0.750000))</t>
  </si>
  <si>
    <t>OG0016455</t>
  </si>
  <si>
    <t>(((((((((906-72A_1:0.2,C.ros.YKD0085_0:0.2)_1:0.9,(C.chloroleuca67-1_0:0.02,570-77_0:0.02)_0:1.08)_1:0.1,C.ros.v2_0:1.2)_1:0.3,245-78_0:1.5)_1:1,C.solani_0:2.5)_1:1.8,192-96_0:4.3)_1:22.7,(F.solani_2:18,(F.gram_0:11,F.verticillioides_0:11)_0:7)_1:9)_1:4,(T.atroviride_0:16,(Trichoderma.reesei_0:12,T.virens_0:12)_0:4)_0:15)_1:3,N.crassa_0:34)_1</t>
  </si>
  <si>
    <t>((0.507969,0.011937),(0.534409,0.060859),(0.500000,0.500000),(0.504008,0.067105),(0.511882,0.082304),(0.538011,0.128985),(0.565384,0.199826),(0.385799,0.632972),(0.117419,0.159355),(0.500000,0.500000),(0.629252,0.282943),(0.500000,0.500000),(0.500000,0.500000),(0.602097,0.750000))</t>
  </si>
  <si>
    <t>OG0016489</t>
  </si>
  <si>
    <t>(((((((((906-72A_0:0.2,C.ros.YKD0085_1:0.2)_1:0.9,(C.chloroleuca67-1_0:0.02,570-77_0:0.02)_0:1.08)_1:0.1,C.ros.v2_0:1.2)_1:0.3,245-78_0:1.5)_1:1,C.solani_0:2.5)_1:1.8,192-96_0:4.3)_1:22.7,(F.solani_2:18,(F.gram_0:11,F.verticillioides_0:11)_0:7)_1:9)_1:4,(T.atroviride_0:16,(Trichoderma.reesei_0:12,T.virens_0:12)_0:4)_0:15)_1:3,N.crassa_0:34)_1</t>
  </si>
  <si>
    <t>((0.011937,0.507969),(0.534409,0.060859),(0.500000,0.500000),(0.504008,0.067105),(0.511882,0.082304),(0.538011,0.128985),(0.565384,0.199826),(0.385799,0.632972),(0.117419,0.159355),(0.500000,0.500000),(0.629252,0.282943),(0.500000,0.500000),(0.500000,0.500000),(0.602097,0.750000))</t>
  </si>
  <si>
    <t>OG0015580</t>
  </si>
  <si>
    <t>(((((((((906-72A_0:0.2,C.ros.YKD0085_1:0.2)_1:0.9,(C.chloroleuca67-1_0:0.02,570-77_0:0.02)_0:1.08)_1:0.1,C.ros.v2_0:1.2)_1:0.3,245-78_0:1.5)_1:1,C.solani_0:2.5)_1:1.8,192-96_0:4.3)_1:22.7,(F.solani_2:18,(F.gram_0:11,F.verticillioides_1:11)_1:7)_1:9)_1:4,(T.atroviride_0:16,(Trichoderma.reesei_0:12,T.virens_0:12)_0:4)_0:15)_1:3,N.crassa_0:34)_1</t>
  </si>
  <si>
    <t>((0.011937,0.507969),(0.534409,0.060859),(0.500000,0.500000),(0.504008,0.067105),(0.511882,0.082304),(0.538011,0.128985),(0.565384,0.199826),(0.385799,0.632972),(0.117419,0.608444),(0.225704,0.655267),(0.629252,0.282943),(0.500000,0.500000),(0.500000,0.500000),(0.602097,0.750000))</t>
  </si>
  <si>
    <t>OG0015482</t>
  </si>
  <si>
    <t>(((((((((906-72A_1:0.2,C.ros.YKD0085_0:0.2)_1:0.9,(C.chloroleuca67-1_0:0.02,570-77_0:0.02)_0:1.08)_1:0.1,C.ros.v2_0:1.2)_1:0.3,245-78_0:1.5)_1:1,C.solani_0:2.5)_1:1.8,192-96_2:4.3)_1:22.7,(F.solani_0:18,(F.gram_0:11,F.verticillioides_1:11)_1:7)_1:9)_1:4,(T.atroviride_0:16,(Trichoderma.reesei_0:12,T.virens_0:12)_0:4)_0:15)_1:3,N.crassa_0:34)_1</t>
  </si>
  <si>
    <t>((0.507969,0.011937),(0.534409,0.060859),(0.500000,0.500000),(0.504008,0.067105),(0.511882,0.082304),(0.538011,0.128985),(0.565384,0.072274),(0.385799,0.632972),(0.313070,0.608444),(0.225704,0.655267),(0.629252,0.282943),(0.500000,0.500000),(0.500000,0.500000),(0.602097,0.750000))</t>
  </si>
  <si>
    <t>OG0014595</t>
  </si>
  <si>
    <t>(((((((((906-72A_0:0.2,C.ros.YKD0085_0:0.2)_0:0.9,(C.chloroleuca67-1_2:0.02,570-77_1:0.02)_1:1.08)_1:0.1,C.ros.v2_0:1.2)_1:0.3,245-78_0:1.5)_1:1,C.solani_1:2.5)_1:1.8,192-96_0:4.3)_1:22.7,(F.solani_0:18,(F.gram_0:11,F.verticillioides_1:11)_1:7)_1:9)_1:4,(T.atroviride_0:16,(Trichoderma.reesei_0:12,T.virens_0:12)_0:4)_0:15)_1:3,N.crassa_0:34)_1</t>
  </si>
  <si>
    <t>((0.500000,0.500000),(0.051306,0.540863),(0.000403,0.500806),(0.504008,0.067105),(0.511882,0.082304),(0.538011,0.587388),(0.565384,0.199826),(0.385799,0.632972),(0.313070,0.608444),(0.225704,0.655267),(0.629252,0.282943),(0.500000,0.500000),(0.500000,0.500000),(0.602097,0.750000))</t>
  </si>
  <si>
    <t>OG0010740</t>
  </si>
  <si>
    <t>(((((((((906-72A_0:0.2,C.ros.YKD0085_0:0.2)_0:0.9,(C.chloroleuca67-1_1:0.02,570-77_2:0.02)_1:1.08)_1:0.1,C.ros.v2_0:1.2)_1:0.3,245-78_0:1.5)_1:1,C.solani_0:2.5)_1:1.8,192-96_1:4.3)_1:22.7,(F.solani_1:18,(F.gram_0:11,F.verticillioides_1:11)_1:7)_1:9)_1:4,(T.atroviride_1:16,(Trichoderma.reesei_1:12,T.virens_1:12)_1:4)_1:15)_1:3,N.crassa_0:34)_1</t>
  </si>
  <si>
    <t>((0.500000,0.500000),(0.051306,0.540863),(0.500806,0.000403),(0.504008,0.067105),(0.511882,0.082304),(0.538011,0.128985),(0.565384,0.636857),(0.385799,0.632972),(0.719178,0.608444),(0.225704,0.655267),(0.629252,0.696789),(0.705540,0.567953),(0.668060,0.668060),(0.602097,0.750000))</t>
  </si>
  <si>
    <t xml:space="preserve">response to stress ;integral component of membrane </t>
  </si>
  <si>
    <t>Family RTA-like protein</t>
  </si>
  <si>
    <t>OG0000226</t>
  </si>
  <si>
    <t>(((((((((906-72A_3:0.2,C.ros.YKD0085_5:0.2)_3:0.9,(C.chloroleuca67-1_4:0.02,570-77_5:0.02)_4:1.08)_3:0.1,C.ros.v2_3:1.2)_3:0.3,245-78_3:1.5)_3:1,C.solani_4:2.5)_3:1.8,192-96_3:4.3)_3:22.7,(F.solani_4:18,(F.gram_2:11,F.verticillioides_1:11)_2:7)_2:9)_2:4,(T.atroviride_1:16,(Trichoderma.reesei_2:12,T.virens_2:12)_2:4)_2:15)_2:3,N.crassa_2:34)_2</t>
  </si>
  <si>
    <t>((0.523341,0.000377),(0.593093,0.062344),(0.503210,0.001612),(0.511881,0.618146),(0.534396,0.640762),(0.601733,0.135020),(0.661211,0.773368),(0.246995,0.715523),(0.124890,0.682999),(0.742472,0.367970),(0.710786,0.786436),(0.452479,0.622385),(0.756858,0.756858),(0.674078,0.406250))</t>
  </si>
  <si>
    <t>OG0002012</t>
  </si>
  <si>
    <t>(((((((((906-72A_3:0.2,C.ros.YKD0085_1:0.2)_2:0.9,(C.chloroleuca67-1_2:0.02,570-77_3:0.02)_2:1.08)_2:0.1,C.ros.v2_2:1.2)_2:0.3,245-78_1:1.5)_1:1,C.solani_1:2.5)_1:1.8,192-96_1:4.3)_1:22.7,(F.solani_1:18,(F.gram_2:11,F.verticillioides_1:11)_1:7)_1:9)_1:4,(T.atroviride_0:16,(Trichoderma.reesei_0:12,T.virens_0:12)_0:4)_0:15)_1:3,N.crassa_0:34)_1</t>
  </si>
  <si>
    <t>((0.008000,0.023621),(0.565307,0.576787),(0.501609,0.000806),(0.507968,0.584179),(0.005976,0.555412),(0.538011,0.587388),(0.565384,0.636857),(0.385799,0.632972),(0.719178,0.608444),(0.082388,0.655267),(0.629252,0.282943),(0.500000,0.500000),(0.500000,0.500000),(0.602097,0.750000))</t>
  </si>
  <si>
    <t>OG0014326</t>
  </si>
  <si>
    <t>(((((((((906-72A_0:0.2,C.ros.YKD0085_0:0.2)_0:0.9,(C.chloroleuca67-1_0:0.02,570-77_1:0.02)_1:1.08)_1:0.1,C.ros.v2_1:1.2)_1:0.3,245-78_0:1.5)_1:1,C.solani_2:2.5)_1:1.8,192-96_0:4.3)_1:22.7,(F.solani_0:18,(F.gram_0:11,F.verticillioides_0:11)_0:7)_0:9)_1:4,(T.atroviride_0:16,(Trichoderma.reesei_1:12,T.virens_0:12)_1:4)_1:15)_1:3,N.crassa_1:34)_1</t>
  </si>
  <si>
    <t>((0.500000,0.500000),(0.051306,0.540863),(0.001208,0.500806),(0.504008,0.545092),(0.511882,0.082304),(0.538011,0.045407),(0.565384,0.199826),(0.385799,0.194330),(0.500000,0.500000),(0.500000,0.500000),(0.629252,0.696789),(0.294786,0.567953),(0.668060,0.243514),(0.602097,0.375000))</t>
  </si>
  <si>
    <t>OG0014215</t>
  </si>
  <si>
    <t>(((((((((906-72A_1:0.2,C.ros.YKD0085_0:0.2)_1:0.9,(C.chloroleuca67-1_1:0.02,570-77_2:0.02)_1:1.08)_1:0.1,C.ros.v2_1:1.2)_1:0.3,245-78_0:1.5)_1:1,C.solani_0:2.5)_1:1.8,192-96_0:4.3)_1:22.7,(F.solani_1:18,(F.gram_0:11,F.verticillioides_0:11)_0:7)_1:9)_1:4,(T.atroviride_0:16,(Trichoderma.reesei_0:12,T.virens_0:12)_0:4)_0:15)_1:3,N.crassa_0:34)_1</t>
  </si>
  <si>
    <t>((0.507969,0.011937),(0.534409,0.540863),(0.500806,0.000403),(0.504008,0.545092),(0.511882,0.082304),(0.538011,0.128985),(0.565384,0.199826),(0.385799,0.632972),(0.719178,0.159355),(0.500000,0.500000),(0.629252,0.282943),(0.500000,0.500000),(0.500000,0.500000),(0.602097,0.750000))</t>
  </si>
  <si>
    <t>OG0011418</t>
  </si>
  <si>
    <t>(((((((((906-72A_2:0.2,C.ros.YKD0085_1:0.2)_1:0.9,(C.chloroleuca67-1_1:0.02,570-77_2:0.02)_1:1.08)_1:0.1,C.ros.v2_1:1.2)_1:0.3,245-78_0:1.5)_1:1,C.solani_0:2.5)_1:1.8,192-96_0:4.3)_1:22.7,(F.solani_1:18,(F.gram_0:11,F.verticillioides_0:11)_0:7)_1:9)_1:4,(T.atroviride_0:16,(Trichoderma.reesei_0:12,T.virens_0:12)_0:4)_0:15)_1:3,N.crassa_0:34)_1</t>
  </si>
  <si>
    <t>((0.004000,0.507969),(0.534409,0.540863),(0.500806,0.000403),(0.504008,0.545092),(0.511882,0.082304),(0.538011,0.128985),(0.565384,0.199826),(0.385799,0.632972),(0.719178,0.159355),(0.500000,0.500000),(0.629252,0.282943),(0.500000,0.500000),(0.500000,0.500000),(0.602097,0.750000))</t>
  </si>
  <si>
    <t>OG0016381</t>
  </si>
  <si>
    <t>(((((((((906-72A_2:0.2,C.ros.YKD0085_0:0.2)_1:0.9,(C.chloroleuca67-1_0:0.02,570-77_0:0.02)_0:1.08)_1:0.1,C.ros.v2_0:1.2)_1:0.3,245-78_1:1.5)_1:1,C.solani_0:2.5)_1:1.8,192-96_0:4.3)_1:22.7,(F.solani_0:18,(F.gram_0:11,F.verticillioides_0:11)_0:7)_0:9)_1:4,(T.atroviride_0:16,(Trichoderma.reesei_0:12,T.virens_0:12)_0:4)_0:15)_1:3,N.crassa_0:34)_1</t>
  </si>
  <si>
    <t>((0.004000,0.011937),(0.534409,0.060859),(0.500000,0.500000),(0.504008,0.067105),(0.511882,0.555412),(0.538011,0.128985),(0.565384,0.199826),(0.385799,0.194330),(0.500000,0.500000),(0.500000,0.500000),(0.629252,0.282943),(0.500000,0.500000),(0.500000,0.500000),(0.602097,0.750000))</t>
  </si>
  <si>
    <t>OG0014961</t>
  </si>
  <si>
    <t>(((((((((906-72A_1:0.2,C.ros.YKD0085_2:0.2)_1:0.9,(C.chloroleuca67-1_0:0.02,570-77_0:0.02)_0:1.08)_1:0.1,C.ros.v2_0:1.2)_1:0.3,245-78_0:1.5)_1:1,C.solani_0:2.5)_1:1.8,192-96_0:4.3)_1:22.7,(F.solani_2:18,(F.gram_0:11,F.verticillioides_0:11)_0:7)_1:9)_1:4,(T.atroviride_0:16,(Trichoderma.reesei_0:12,T.virens_0:12)_0:4)_0:15)_1:3,N.crassa_0:34)_1</t>
  </si>
  <si>
    <t>((0.507969,0.004000),(0.534409,0.060859),(0.500000,0.500000),(0.504008,0.067105),(0.511882,0.082304),(0.538011,0.128985),(0.565384,0.199826),(0.385799,0.632972),(0.117419,0.159355),(0.500000,0.500000),(0.629252,0.282943),(0.500000,0.500000),(0.500000,0.500000),(0.602097,0.750000))</t>
  </si>
  <si>
    <t xml:space="preserve">membrane </t>
  </si>
  <si>
    <t>Domain ABC-2 type transporter</t>
  </si>
  <si>
    <t>OG0015570</t>
  </si>
  <si>
    <t>(((((((((906-72A_2:0.2,C.ros.YKD0085_1:0.2)_1:0.9,(C.chloroleuca67-1_0:0.02,570-77_0:0.02)_0:1.08)_1:0.1,C.ros.v2_0:1.2)_1:0.3,245-78_0:1.5)_1:1,C.solani_0:2.5)_1:1.8,192-96_0:4.3)_1:22.7,(F.solani_0:18,(F.gram_0:11,F.verticillioides_1:11)_1:7)_1:9)_1:4,(T.atroviride_0:16,(Trichoderma.reesei_0:12,T.virens_0:12)_0:4)_0:15)_1:3,N.crassa_0:34)_1</t>
  </si>
  <si>
    <t>((0.004000,0.507969),(0.534409,0.060859),(0.500000,0.500000),(0.504008,0.067105),(0.511882,0.082304),(0.538011,0.128985),(0.565384,0.199826),(0.385799,0.632972),(0.313070,0.608444),(0.225704,0.655267),(0.629252,0.282943),(0.500000,0.500000),(0.500000,0.500000),(0.602097,0.750000))</t>
  </si>
  <si>
    <t>OG0014901</t>
  </si>
  <si>
    <t>(((((((((906-72A_0:0.2,C.ros.YKD0085_0:0.2)_0:0.9,(C.chloroleuca67-1_0:0.02,570-77_1:0.02)_1:1.08)_1:0.1,C.ros.v2_0:1.2)_1:0.3,245-78_1:1.5)_1:1,C.solani_0:2.5)_1:1.8,192-96_1:4.3)_1:22.7,(F.solani_0:18,(F.gram_0:11,F.verticillioides_2:11)_1:7)_1:9)_1:4,(T.atroviride_0:16,(Trichoderma.reesei_0:12,T.virens_0:12)_0:4)_0:15)_1:3,N.crassa_0:34)_1</t>
  </si>
  <si>
    <t>((0.500000,0.500000),(0.051306,0.540863),(0.001208,0.500806),(0.504008,0.067105),(0.511882,0.555412),(0.538011,0.128985),(0.565384,0.636857),(0.385799,0.632972),(0.313070,0.608444),(0.225704,0.082388),(0.629252,0.282943),(0.500000,0.500000),(0.500000,0.500000),(0.602097,0.750000))</t>
  </si>
  <si>
    <t xml:space="preserve">fungal-type cell wall ;structural constituent of cell wall </t>
  </si>
  <si>
    <t>Family Hydrophobin</t>
  </si>
  <si>
    <t>OG0013210</t>
  </si>
  <si>
    <t>(((((((((906-72A_2:0.2,C.ros.YKD0085_1:0.2)_1:0.9,(C.chloroleuca67-1_0:0.02,570-77_0:0.02)_0:1.08)_1:0.1,C.ros.v2_0:1.2)_1:0.3,245-78_0:1.5)_1:1,C.solani_0:2.5)_1:1.8,192-96_1:4.3)_1:22.7,(F.solani_1:18,(F.gram_0:11,F.verticillioides_0:11)_0:7)_1:9)_1:4,(T.atroviride_0:16,(Trichoderma.reesei_2:12,T.virens_1:12)_1:4)_1:15)_1:3,N.crassa_0:34)_1</t>
  </si>
  <si>
    <t>((0.004000,0.507969),(0.534409,0.060859),(0.500000,0.500000),(0.504008,0.067105),(0.511882,0.082304),(0.538011,0.128985),(0.565384,0.636857),(0.385799,0.632972),(0.719178,0.159355),(0.500000,0.500000),(0.629252,0.696789),(0.294786,0.567953),(0.089429,0.668060),(0.602097,0.750000))</t>
  </si>
  <si>
    <t>OG0002523</t>
  </si>
  <si>
    <t>(((((((((906-72A_1:0.2,C.ros.YKD0085_1:0.2)_1:0.9,(C.chloroleuca67-1_1:0.02,570-77_1:0.02)_1:1.08)_1:0.1,C.ros.v2_7:1.2)_1:0.3,245-78_1:1.5)_1:1,C.solani_1:2.5)_1:1.8,192-96_1:4.3)_1:22.7,(F.solani_1:18,(F.gram_0:11,F.verticillioides_1:11)_1:7)_1:9)_1:4,(T.atroviride_0:16,(Trichoderma.reesei_0:12,T.virens_0:12)_0:4)_0:15)_1:3,N.crassa_0:34)_1</t>
  </si>
  <si>
    <t>((0.507969,0.507969),(0.534409,0.540863),(0.500806,0.500806),(0.504008,0.000000),(0.511882,0.555412),(0.538011,0.587388),(0.565384,0.636857),(0.385799,0.632972),(0.719178,0.608444),(0.225704,0.655267),(0.629252,0.282943),(0.500000,0.500000),(0.500000,0.500000),(0.602097,0.750000))</t>
  </si>
  <si>
    <t xml:space="preserve">FMN binding ;oxidation-reduction process ;oxidoreductase activity </t>
  </si>
  <si>
    <t>Domain NADH:flavin oxidoreductase/NADH oxidase, N-terminal</t>
  </si>
  <si>
    <t>OG0002285</t>
  </si>
  <si>
    <t>(((((((((906-72A_1:0.2,C.ros.YKD0085_1:0.2)_1:0.9,(C.chloroleuca67-1_1:0.02,570-77_1:0.02)_1:1.08)_1:0.1,C.ros.v2_6:1.2)_1:0.3,245-78_1:1.5)_1:1,C.solani_1:2.5)_1:1.8,192-96_1:4.3)_1:22.7,(F.solani_0:18,(F.gram_2:11,F.verticillioides_1:11)_1:7)_1:9)_1:4,(T.atroviride_0:16,(Trichoderma.reesei_1:12,T.virens_0:12)_1:4)_1:15)_1:3,N.crassa_0:34)_1</t>
  </si>
  <si>
    <t>((0.507969,0.507969),(0.534409,0.540863),(0.500806,0.500806),(0.504008,0.000000),(0.511882,0.555412),(0.538011,0.587388),(0.565384,0.636857),(0.385799,0.632972),(0.313070,0.608444),(0.082388,0.655267),(0.629252,0.696789),(0.294786,0.567953),(0.668060,0.243514),(0.602097,0.750000))</t>
  </si>
  <si>
    <t>Family Pyoverdine biosynthesis</t>
  </si>
  <si>
    <t>OG0000391</t>
  </si>
  <si>
    <t>(((((((((906-72A_3:0.2,C.ros.YKD0085_3:0.2)_3:0.9,(C.chloroleuca67-1_2:0.02,570-77_2:0.02)_2:1.08)_3:0.1,C.ros.v2_6:1.2)_4:0.3,245-78_4:1.5)_4:1,C.solani_3:2.5)_4:1.8,192-96_6:4.3)_4:22.7,(F.solani_1:18,(F.gram_0:11,F.verticillioides_2:11)_1:7)_1:9)_1:4,(T.atroviride_1:16,(Trichoderma.reesei_1:12,T.virens_3:12)_1:4)_1:15)_1:3,N.crassa_0:34)_1</t>
  </si>
  <si>
    <t>((0.523341,0.523341),(0.593093,0.163980),(0.501609,0.501609),(0.023652,0.019803),(0.545061,0.673649),(0.628440,0.372739),(0.696372,0.070051),(0.042112,0.632972),(0.719178,0.608444),(0.225704,0.082388),(0.629252,0.696789),(0.705540,0.567953),(0.668060,0.016563),(0.602097,0.750000))</t>
  </si>
  <si>
    <t>OG0000622</t>
  </si>
  <si>
    <t>(((((((((906-72A_3:0.2,C.ros.YKD0085_2:0.2)_2:0.9,(C.chloroleuca67-1_2:0.02,570-77_2:0.02)_2:1.08)_2:0.1,C.ros.v2_4:1.2)_2:0.3,245-78_2:1.5)_2:1,C.solani_2:2.5)_2:1.8,192-96_3:4.3)_2:22.7,(F.solani_8:18,(F.gram_1:11,F.verticillioides_1:11)_1:7)_1:9)_1:4,(T.atroviride_0:16,(Trichoderma.reesei_0:12,T.virens_1:12)_1:4)_1:15)_1:3,N.crassa_0:34)_1</t>
  </si>
  <si>
    <t>((0.008000,0.515747),(0.565307,0.576787),(0.501609,0.501609),(0.507968,0.005126),(0.523341,0.601789),(0.571744,0.652581),(0.618237,0.145838),(0.184379,0.632972),(0.000029,0.608444),(0.655267,0.655267),(0.629252,0.696789),(0.294786,0.567953),(0.243514,0.668060),(0.602097,0.750000))</t>
  </si>
  <si>
    <t>OG0000305</t>
  </si>
  <si>
    <t>(((((((((906-72A_3:0.2,C.ros.YKD0085_2:0.2)_3:0.9,(C.chloroleuca67-1_4:0.02,570-77_5:0.02)_4:1.08)_4:0.1,C.ros.v2_4:1.2)_4:0.3,245-78_4:1.5)_4:1,C.solani_5:2.5)_4:1.8,192-96_5:4.3)_4:22.7,(F.solani_3:18,(F.gram_0:11,F.verticillioides_1:11)_1:7)_1:9)_1:4,(T.atroviride_1:16,(Trichoderma.reesei_2:12,T.virens_1:12)_1:4)_1:15)_1:3,N.crassa_0:34)_1</t>
  </si>
  <si>
    <t>((0.523341,0.035060),(0.179449,0.636370),(0.503210,0.001612),(0.515747,0.647741),(0.545061,0.673649),(0.628440,0.176482),(0.696372,0.272190),(0.042112,0.632972),(0.029422,0.608444),(0.225704,0.655267),(0.629252,0.696789),(0.705540,0.567953),(0.089429,0.668060),(0.602097,0.750000))</t>
  </si>
  <si>
    <t>OG0014677</t>
  </si>
  <si>
    <t>(((((((((906-72A_0:0.2,C.ros.YKD0085_0:0.2)_0:0.9,(C.chloroleuca67-1_2:0.02,570-77_1:0.02)_1:1.08)_1:0.1,C.ros.v2_0:1.2)_1:0.3,245-78_1:1.5)_1:1,C.solani_0:2.5)_1:1.8,192-96_0:4.3)_1:22.7,(F.solani_0:18,(F.gram_0:11,F.verticillioides_1:11)_1:7)_1:9)_1:4,(T.atroviride_0:16,(Trichoderma.reesei_0:12,T.virens_0:12)_0:4)_0:15)_1:3,N.crassa_0:34)_1</t>
  </si>
  <si>
    <t>((0.500000,0.500000),(0.051306,0.540863),(0.000403,0.500806),(0.504008,0.067105),(0.511882,0.555412),(0.538011,0.128985),(0.565384,0.199826),(0.385799,0.632972),(0.313070,0.608444),(0.225704,0.655267),(0.629252,0.282943),(0.500000,0.500000),(0.500000,0.500000),(0.602097,0.750000))</t>
  </si>
  <si>
    <t>OG0014083</t>
  </si>
  <si>
    <t>(((((((((906-72A_0:0.2,C.ros.YKD0085_0:0.2)_0:0.9,(C.chloroleuca67-1_1:0.02,570-77_0:0.02)_1:1.08)_1:0.1,C.ros.v2_0:1.2)_1:0.3,245-78_0:1.5)_1:1,C.solani_0:2.5)_1:1.8,192-96_1:4.3)_1:22.7,(F.solani_2:18,(F.gram_1:11,F.verticillioides_1:11)_1:7)_1:9)_1:4,(T.atroviride_0:16,(Trichoderma.reesei_0:12,T.virens_0:12)_0:4)_0:15)_1:3,N.crassa_0:34)_1</t>
  </si>
  <si>
    <t>((0.500000,0.500000),(0.051306,0.540863),(0.500806,0.001208),(0.504008,0.067105),(0.511882,0.082304),(0.538011,0.128985),(0.565384,0.636857),(0.385799,0.632972),(0.117419,0.608444),(0.655267,0.655267),(0.629252,0.282943),(0.500000,0.500000),(0.500000,0.500000),(0.602097,0.750000))</t>
  </si>
  <si>
    <t>Family Haem-containing dehydratase</t>
  </si>
  <si>
    <t>OG0010364</t>
  </si>
  <si>
    <t>(((((((((906-72A_1:0.2,C.ros.YKD0085_0:0.2)_1:0.9,(C.chloroleuca67-1_0:0.02,570-77_0:0.02)_0:1.08)_1:0.1,C.ros.v2_0:1.2)_1:0.3,245-78_1:1.5)_1:1,C.solani_0:2.5)_1:1.8,192-96_3:4.3)_1:22.7,(F.solani_1:18,(F.gram_0:11,F.verticillioides_1:11)_1:7)_1:9)_1:4,(T.atroviride_0:16,(Trichoderma.reesei_2:12,T.virens_1:12)_1:4)_1:15)_1:3,N.crassa_0:34)_1</t>
  </si>
  <si>
    <t>((0.507969,0.011937),(0.534409,0.060859),(0.500000,0.500000),(0.504008,0.067105),(0.511882,0.555412),(0.538011,0.128985),(0.565384,0.010680),(0.385799,0.632972),(0.719178,0.608444),(0.225704,0.655267),(0.629252,0.696789),(0.294786,0.567953),(0.089429,0.668060),(0.602097,0.750000))</t>
  </si>
  <si>
    <t>OG0007910</t>
  </si>
  <si>
    <t>(((((((((906-72A_3:0.2,C.ros.YKD0085_1:0.2)_2:0.9,(C.chloroleuca67-1_1:0.02,570-77_2:0.02)_2:1.08)_2:0.1,C.ros.v2_2:1.2)_2:0.3,245-78_1:1.5)_1:1,C.solani_1:2.5)_1:1.8,192-96_1:4.3)_1:22.7,(F.solani_1:18,(F.gram_0:11,F.verticillioides_1:11)_1:7)_1:9)_1:4,(T.atroviride_0:16,(Trichoderma.reesei_0:12,T.virens_0:12)_0:4)_0:15)_1:3,N.crassa_0:34)_1</t>
  </si>
  <si>
    <t>((0.008000,0.023621),(0.565307,0.576787),(0.002414,0.501609),(0.507968,0.584179),(0.005976,0.555412),(0.538011,0.587388),(0.565384,0.636857),(0.385799,0.632972),(0.719178,0.608444),(0.225704,0.655267),(0.629252,0.282943),(0.500000,0.500000),(0.500000,0.500000),(0.602097,0.750000))</t>
  </si>
  <si>
    <t>OG0002603</t>
  </si>
  <si>
    <t>(((((((((906-72A_2:0.2,C.ros.YKD0085_1:0.2)_1:0.9,(C.chloroleuca67-1_2:0.02,570-77_1:0.02)_1:1.08)_1:0.1,C.ros.v2_1:1.2)_1:0.3,245-78_2:1.5)_1:1,C.solani_1:2.5)_1:1.8,192-96_1:4.3)_1:22.7,(F.solani_3:18,(F.gram_1:11,F.verticillioides_0:11)_1:7)_1:9)_1:4,(T.atroviride_0:16,(Trichoderma.reesei_1:12,T.virens_0:12)_1:4)_1:15)_1:3,N.crassa_0:34)_1</t>
  </si>
  <si>
    <t>((0.004000,0.507969),(0.534409,0.540863),(0.000403,0.500806),(0.504008,0.545092),(0.511882,0.028426),(0.538011,0.587388),(0.565384,0.636857),(0.385799,0.632972),(0.029422,0.608444),(0.655267,0.225704),(0.629252,0.696789),(0.294786,0.567953),(0.668060,0.243514),(0.602097,0.750000))</t>
  </si>
  <si>
    <t>OG0013394</t>
  </si>
  <si>
    <t>(((((((((906-72A_2:0.2,C.ros.YKD0085_0:0.2)_1:0.9,(C.chloroleuca67-1_1:0.02,570-77_1:0.02)_1:1.08)_1:0.1,C.ros.v2_0:1.2)_1:0.3,245-78_2:1.5)_1:1,C.solani_0:2.5)_1:1.8,192-96_0:4.3)_1:22.7,(F.solani_0:18,(F.gram_0:11,F.verticillioides_0:11)_0:7)_0:9)_1:4,(T.atroviride_0:16,(Trichoderma.reesei_0:12,T.virens_0:12)_0:4)_0:15)_1:3,N.crassa_1:34)_1</t>
  </si>
  <si>
    <t>((0.004000,0.011937),(0.534409,0.540863),(0.500806,0.500806),(0.504008,0.067105),(0.511882,0.028426),(0.538011,0.128985),(0.565384,0.199826),(0.385799,0.194330),(0.500000,0.500000),(0.500000,0.500000),(0.629252,0.282943),(0.500000,0.500000),(0.500000,0.500000),(0.602097,0.375000))</t>
  </si>
  <si>
    <t>OG0009102</t>
  </si>
  <si>
    <t>(((((((((906-72A_1:0.2,C.ros.YKD0085_1:0.2)_1:0.9,(C.chloroleuca67-1_0:0.02,570-77_0:0.02)_0:1.08)_1:0.1,C.ros.v2_5:1.2)_1:0.3,245-78_1:1.5)_1:1,C.solani_2:2.5)_1:1.8,192-96_1:4.3)_1:22.7,(F.solani_0:18,(F.gram_0:11,F.verticillioides_1:11)_1:7)_1:9)_1:4,(T.atroviride_0:16,(Trichoderma.reesei_0:12,T.virens_0:12)_0:4)_0:15)_1:3,N.crassa_0:34)_1</t>
  </si>
  <si>
    <t>((0.507969,0.507969),(0.534409,0.060859),(0.500000,0.500000),(0.504008,0.000002),(0.511882,0.555412),(0.538011,0.045407),(0.565384,0.636857),(0.385799,0.632972),(0.313070,0.608444),(0.225704,0.655267),(0.629252,0.282943),(0.500000,0.500000),(0.500000,0.500000),(0.602097,0.750000))</t>
  </si>
  <si>
    <t xml:space="preserve">metabolic process ;hydrolase activity ;oxidoreductase activity, acting on the CH-CH group of donors ;oxidation-reduction process </t>
  </si>
  <si>
    <t>OG0004335</t>
  </si>
  <si>
    <t>(((((((((906-72A_1:0.2,C.ros.YKD0085_2:0.2)_1:0.9,(C.chloroleuca67-1_1:0.02,570-77_1:0.02)_1:1.08)_1:0.1,C.ros.v2_5:1.2)_1:0.3,245-78_1:1.5)_1:1,C.solani_1:2.5)_1:1.8,192-96_3:4.3)_1:22.7,(F.solani_0:18,(F.gram_0:11,F.verticillioides_0:11)_0:7)_0:9)_1:4,(T.atroviride_0:16,(Trichoderma.reesei_0:12,T.virens_0:12)_0:4)_0:15)_1:3,N.crassa_0:34)_1</t>
  </si>
  <si>
    <t>((0.507969,0.004000),(0.534409,0.540863),(0.500806,0.500806),(0.504008,0.000002),(0.511882,0.555412),(0.538011,0.587388),(0.565384,0.010680),(0.385799,0.194330),(0.500000,0.500000),(0.500000,0.500000),(0.629252,0.282943),(0.500000,0.500000),(0.500000,0.500000),(0.602097,0.750000))</t>
  </si>
  <si>
    <t>OG0000618</t>
  </si>
  <si>
    <t>(((((((((906-72A_3:0.2,C.ros.YKD0085_3:0.2)_3:0.9,(C.chloroleuca67-1_2:0.02,570-77_1:0.02)_2:1.08)_3:0.1,C.ros.v2_5:1.2)_3:0.3,245-78_4:1.5)_3:1,C.solani_3:2.5)_3:1.8,192-96_4:4.3)_3:22.7,(F.solani_1:18,(F.gram_0:11,F.verticillioides_1:11)_1:7)_1:9)_1:4,(T.atroviride_1:16,(Trichoderma.reesei_1:12,T.virens_2:12)_1:4)_1:15)_1:3,N.crassa_0:34)_1</t>
  </si>
  <si>
    <t>((0.523341,0.523341),(0.593093,0.163980),(0.501609,0.002414),(0.511881,0.011548),(0.534396,0.084930),(0.601733,0.701791),(0.661211,0.213195),(0.088117,0.632972),(0.719178,0.608444),(0.225704,0.655267),(0.629252,0.696789),(0.705540,0.567953),(0.668060,0.089429),(0.602097,0.750000))</t>
  </si>
  <si>
    <t>OG0001230</t>
  </si>
  <si>
    <t>(((((((((906-72A_1:0.2,C.ros.YKD0085_1:0.2)_1:0.9,(C.chloroleuca67-1_2:0.02,570-77_2:0.02)_2:1.08)_2:0.1,C.ros.v2_4:1.2)_2:0.3,245-78_5:1.5)_2:1,C.solani_2:2.5)_2:1.8,192-96_2:4.3)_2:22.7,(F.solani_4:18,(F.gram_0:11,F.verticillioides_0:11)_0:7)_1:9)_1:4,(T.atroviride_0:16,(Trichoderma.reesei_0:12,T.virens_0:12)_0:4)_0:15)_1:3,N.crassa_0:34)_1</t>
  </si>
  <si>
    <t>((0.507969,0.507969),(0.098003,0.576787),(0.501609,0.501609),(0.507968,0.005126),(0.523341,0.000339),(0.571744,0.652581),(0.618237,0.720394),(0.184379,0.632972),(0.007372,0.159355),(0.500000,0.500000),(0.629252,0.282943),(0.500000,0.500000),(0.500000,0.500000),(0.602097,0.750000))</t>
  </si>
  <si>
    <t>OG0010149</t>
  </si>
  <si>
    <t>(((((((((906-72A_1:0.2,C.ros.YKD0085_1:0.2)_1:0.9,(C.chloroleuca67-1_2:0.02,570-77_1:0.02)_1:1.08)_1:0.1,C.ros.v2_2:1.2)_1:0.3,245-78_0:1.5)_1:1,C.solani_1:2.5)_1:1.8,192-96_0:4.3)_1:22.7,(F.solani_0:18,(F.gram_1:11,F.verticillioides_0:11)_1:7)_1:9)_1:4,(T.atroviride_0:16,(Trichoderma.reesei_0:12,T.virens_1:12)_1:4)_1:15)_1:3,N.crassa_0:34)_1</t>
  </si>
  <si>
    <t>((0.507969,0.507969),(0.534409,0.540863),(0.000403,0.500806),(0.504008,0.023029),(0.511882,0.082304),(0.538011,0.587388),(0.565384,0.199826),(0.385799,0.632972),(0.313070,0.608444),(0.655267,0.225704),(0.629252,0.696789),(0.294786,0.567953),(0.243514,0.668060),(0.602097,0.750000))</t>
  </si>
  <si>
    <t>OG0000107</t>
  </si>
  <si>
    <t>(((((((((906-72A_5:0.2,C.ros.YKD0085_5:0.2)_5:0.9,(C.chloroleuca67-1_4:0.02,570-77_4:0.02)_4:1.08)_5:0.1,C.ros.v2_9:1.2)_5:0.3,245-78_7:1.5)_5:1,C.solani_4:2.5)_5:1.8,192-96_5:4.3)_5:22.7,(F.solani_6:18,(F.gram_3:11,F.verticillioides_4:11)_4:7)_4:9)_3:4,(T.atroviride_0:16,(Trichoderma.reesei_1:12,T.virens_1:12)_1:4)_1:15)_2:3,N.crassa_1:34)_2</t>
  </si>
  <si>
    <t>((0.537993,0.537993),(0.640680,0.247138),(0.503210,0.503210),(0.519567,0.000139),(0.555353,0.042593),(0.652269,0.424400),(0.725328,0.832602),(0.179152,0.207039),(0.156404,0.772831),(0.528334,0.826833),(0.137231,0.438689),(0.294786,0.567953),(0.668060,0.668060),(0.674078,0.875000))</t>
  </si>
  <si>
    <t>OG0000412</t>
  </si>
  <si>
    <t>(((((((((906-72A_1:0.2,C.ros.YKD0085_1:0.2)_1:0.9,(C.chloroleuca67-1_2:0.02,570-77_1:0.02)_2:1.08)_2:0.1,C.ros.v2_3:1.2)_2:0.3,245-78_3:1.5)_2:1,C.solani_1:2.5)_2:1.8,192-96_2:4.3)_2:22.7,(F.solani_3:18,(F.gram_3:11,F.verticillioides_4:11)_3:7)_3:9)_3:4,(T.atroviride_2:16,(Trichoderma.reesei_6:12,T.virens_3:12)_3:4)_3:15)_3:3,N.crassa_1:34)_3</t>
  </si>
  <si>
    <t>((0.507969,0.507969),(0.098003,0.576787),(0.501609,0.002414),(0.507968,0.046072),(0.523341,0.056883),(0.571744,0.229587),(0.618237,0.720394),(0.902109,0.768606),(0.848679,0.735308),(0.794220,0.242391),(0.763920,0.832300),(0.545885,0.666265),(0.023724,0.807174),(0.725716,0.718750))</t>
  </si>
  <si>
    <t>OG0002343</t>
  </si>
  <si>
    <t>(((((((((906-72A_1:0.2,C.ros.YKD0085_1:0.2)_1:0.9,(C.chloroleuca67-1_1:0.02,570-77_3:0.02)_1:1.08)_1:0.1,C.ros.v2_2:1.2)_1:0.3,245-78_1:1.5)_1:1,C.solani_1:2.5)_1:1.8,192-96_0:4.3)_1:22.7,(F.solani_1:18,(F.gram_1:11,F.verticillioides_1:11)_1:7)_1:9)_1:4,(T.atroviride_1:16,(Trichoderma.reesei_1:12,T.virens_2:12)_1:4)_1:15)_1:3,N.crassa_0:34)_1</t>
  </si>
  <si>
    <t>((0.507969,0.507969),(0.534409,0.540863),(0.500806,0.000000),(0.504008,0.023029),(0.511882,0.555412),(0.538011,0.587388),(0.565384,0.199826),(0.385799,0.632972),(0.719178,0.608444),(0.655267,0.655267),(0.629252,0.696789),(0.705540,0.567953),(0.668060,0.089429),(0.602097,0.750000))</t>
  </si>
  <si>
    <t xml:space="preserve">transporter activity ;membrane ;transport </t>
  </si>
  <si>
    <t>Family Major intrinsic protein</t>
  </si>
  <si>
    <t>OG0000201</t>
  </si>
  <si>
    <t>(((((((((906-72A_4:0.2,C.ros.YKD0085_4:0.2)_4:0.9,(C.chloroleuca67-1_3:0.02,570-77_4:0.02)_4:1.08)_4:0.1,C.ros.v2_6:1.2)_4:0.3,245-78_3:1.5)_3:1,C.solani_3:2.5)_3:1.8,192-96_3:4.3)_3:22.7,(F.solani_1:18,(F.gram_1:11,F.verticillioides_2:11)_2:7)_2:9)_2:4,(T.atroviride_1:16,(Trichoderma.reesei_5:12,T.virens_5:12)_4:4)_3:15)_2:3,N.crassa_0:34)_2</t>
  </si>
  <si>
    <t>((0.530754,0.530754),(0.618114,0.636370),(0.004817,0.503210),(0.515747,0.019803),(0.017923,0.640762),(0.601733,0.701791),(0.661211,0.773368),(0.246995,0.715523),(0.473297,0.682999),(0.367970,0.742472),(0.710786,0.216566),(0.182980,0.104515),(0.329490,0.329490),(0.674078,0.625000))</t>
  </si>
  <si>
    <t>OG0001478</t>
  </si>
  <si>
    <t>(((((((((906-72A_2:0.2,C.ros.YKD0085_1:0.2)_2:0.9,(C.chloroleuca67-1_1:0.02,570-77_2:0.02)_2:1.08)_2:0.1,C.ros.v2_4:1.2)_2:0.3,245-78_1:1.5)_2:1,C.solani_1:2.5)_2:1.8,192-96_2:4.3)_2:22.7,(F.solani_1:18,(F.gram_1:11,F.verticillioides_1:11)_1:7)_1:9)_1:4,(T.atroviride_1:16,(Trichoderma.reesei_1:12,T.virens_1:12)_1:4)_1:15)_1:3,N.crassa_1:34)_1</t>
  </si>
  <si>
    <t>((0.515747,0.023621),(0.565307,0.576787),(0.002414,0.501609),(0.507968,0.005126),(0.523341,0.152862),(0.571744,0.229587),(0.618237,0.720394),(0.184379,0.632972),(0.719178,0.608444),(0.655267,0.655267),(0.629252,0.696789),(0.705540,0.567953),(0.668060,0.668060),(0.602097,0.375000))</t>
  </si>
  <si>
    <t>OG0001267</t>
  </si>
  <si>
    <t>(((((((((906-72A_1:0.2,C.ros.YKD0085_2:0.2)_2:0.9,(C.chloroleuca67-1_1:0.02,570-77_2:0.02)_2:1.08)_2:0.1,C.ros.v2_3:1.2)_2:0.3,245-78_3:1.5)_2:1,C.solani_2:2.5)_2:1.8,192-96_4:4.3)_2:22.7,(F.solani_3:18,(F.gram_1:11,F.verticillioides_1:11)_1:7)_1:9)_1:4,(T.atroviride_0:16,(Trichoderma.reesei_0:12,T.virens_0:12)_0:4)_0:15)_1:3,N.crassa_0:34)_1</t>
  </si>
  <si>
    <t>((0.023621,0.515747),(0.565307,0.576787),(0.002414,0.501609),(0.507968,0.046072),(0.523341,0.056883),(0.571744,0.652581),(0.618237,0.047919),(0.184379,0.632972),(0.029422,0.608444),(0.655267,0.655267),(0.629252,0.282943),(0.500000,0.500000),(0.500000,0.500000),(0.602097,0.750000))</t>
  </si>
  <si>
    <t>OG0011083</t>
  </si>
  <si>
    <t>(((((((((906-72A_0:0.2,C.ros.YKD0085_0:0.2)_0:0.9,(C.chloroleuca67-1_0:0.02,570-77_1:0.02)_1:1.08)_1:0.1,C.ros.v2_1:1.2)_1:0.3,245-78_0:1.5)_1:1,C.solani_0:2.5)_1:1.8,192-96_1:4.3)_1:22.7,(F.solani_2:18,(F.gram_0:11,F.verticillioides_0:11)_0:7)_1:9)_1:4,(T.atroviride_0:16,(Trichoderma.reesei_1:12,T.virens_1:12)_1:4)_1:15)_1:3,N.crassa_2:34)_1</t>
  </si>
  <si>
    <t>((0.500000,0.500000),(0.051306,0.540863),(0.001208,0.500806),(0.504008,0.545092),(0.511882,0.082304),(0.538011,0.128985),(0.565384,0.636857),(0.385799,0.632972),(0.117419,0.159355),(0.500000,0.500000),(0.629252,0.696789),(0.294786,0.567953),(0.668060,0.668060),(0.602097,0.187500))</t>
  </si>
  <si>
    <t>Family Glutamate dehydrogenase, NAD-specific</t>
  </si>
  <si>
    <t>OG0014959</t>
  </si>
  <si>
    <t>(((((((((906-72A_1:0.2,C.ros.YKD0085_0:0.2)_1:0.9,(C.chloroleuca67-1_0:0.02,570-77_0:0.02)_0:1.08)_1:0.1,C.ros.v2_0:1.2)_1:0.3,245-78_0:1.5)_1:1,C.solani_0:2.5)_1:1.8,192-96_0:4.3)_1:22.7,(F.solani_0:18,(F.gram_0:11,F.verticillioides_0:11)_0:7)_0:9)_1:4,(T.atroviride_1:16,(Trichoderma.reesei_2:12,T.virens_1:12)_1:4)_1:15)_1:3,N.crassa_0:34)_1</t>
  </si>
  <si>
    <t>((0.507969,0.011937),(0.534409,0.060859),(0.500000,0.500000),(0.504008,0.067105),(0.511882,0.082304),(0.538011,0.128985),(0.565384,0.199826),(0.385799,0.194330),(0.500000,0.500000),(0.500000,0.500000),(0.629252,0.696789),(0.705540,0.567953),(0.089429,0.668060),(0.602097,0.750000))</t>
  </si>
  <si>
    <t>OG0014957</t>
  </si>
  <si>
    <t>(((((((((906-72A_1:0.2,C.ros.YKD0085_0:0.2)_1:0.9,(C.chloroleuca67-1_0:0.02,570-77_0:0.02)_0:1.08)_1:0.1,C.ros.v2_0:1.2)_1:0.3,245-78_0:1.5)_1:1,C.solani_0:2.5)_1:1.8,192-96_0:4.3)_1:22.7,(F.solani_0:18,(F.gram_0:11,F.verticillioides_0:11)_0:7)_0:9)_1:4,(T.atroviride_1:16,(Trichoderma.reesei_1:12,T.virens_2:12)_1:4)_1:15)_1:3,N.crassa_0:34)_1</t>
  </si>
  <si>
    <t>((0.507969,0.011937),(0.534409,0.060859),(0.500000,0.500000),(0.504008,0.067105),(0.511882,0.082304),(0.538011,0.128985),(0.565384,0.199826),(0.385799,0.194330),(0.500000,0.500000),(0.500000,0.500000),(0.629252,0.696789),(0.705540,0.567953),(0.668060,0.089429),(0.602097,0.750000))</t>
  </si>
  <si>
    <t>OG0013834</t>
  </si>
  <si>
    <t>(((((((((906-72A_1:0.2,C.ros.YKD0085_0:0.2)_1:0.9,(C.chloroleuca67-1_0:0.02,570-77_0:0.02)_0:1.08)_1:0.1,C.ros.v2_0:1.2)_1:0.3,245-78_0:1.5)_1:1,C.solani_1:2.5)_1:1.8,192-96_0:4.3)_1:22.7,(F.solani_1:18,(F.gram_2:11,F.verticillioides_1:11)_1:7)_1:9)_1:4,(T.atroviride_0:16,(Trichoderma.reesei_1:12,T.virens_0:12)_1:4)_1:15)_1:3,N.crassa_0:34)_1</t>
  </si>
  <si>
    <t>((0.507969,0.011937),(0.534409,0.060859),(0.500000,0.500000),(0.504008,0.067105),(0.511882,0.082304),(0.538011,0.587388),(0.565384,0.199826),(0.385799,0.632972),(0.719178,0.608444),(0.082388,0.655267),(0.629252,0.696789),(0.294786,0.567953),(0.668060,0.243514),(0.602097,0.750000))</t>
  </si>
  <si>
    <t>OG0004425</t>
  </si>
  <si>
    <t>(((((((((906-72A_2:0.2,C.ros.YKD0085_2:0.2)_2:0.9,(C.chloroleuca67-1_1:0.02,570-77_2:0.02)_1:1.08)_1:0.1,C.ros.v2_0:1.2)_1:0.3,245-78_1:1.5)_1:1,C.solani_0:2.5)_1:1.8,192-96_1:4.3)_1:22.7,(F.solani_2:18,(F.gram_0:11,F.verticillioides_0:11)_0:7)_1:9)_1:4,(T.atroviride_1:16,(Trichoderma.reesei_1:12,T.virens_2:12)_1:4)_1:15)_1:3,N.crassa_0:34)_1</t>
  </si>
  <si>
    <t>((0.515747,0.515747),(0.017490,0.540863),(0.500806,0.000403),(0.504008,0.067105),(0.511882,0.555412),(0.538011,0.128985),(0.565384,0.636857),(0.385799,0.632972),(0.117419,0.159355),(0.500000,0.500000),(0.629252,0.696789),(0.705540,0.567953),(0.668060,0.089429),(0.602097,0.750000))</t>
  </si>
  <si>
    <t>OG0000176</t>
  </si>
  <si>
    <t>(((((((((906-72A_4:0.2,C.ros.YKD0085_5:0.2)_5:0.9,(C.chloroleuca67-1_5:0.02,570-77_6:0.02)_5:1.08)_5:0.1,C.ros.v2_7:1.2)_5:0.3,245-78_4:1.5)_5:1,C.solani_5:2.5)_5:1.8,192-96_4:4.3)_5:22.7,(F.solani_1:18,(F.gram_2:11,F.verticillioides_1:11)_1:7)_1:9)_1:4,(T.atroviride_1:16,(Trichoderma.reesei_0:12,T.virens_1:12)_1:4)_1:15)_1:3,N.crassa_1:34)_1</t>
  </si>
  <si>
    <t>((0.057221,0.537993),(0.640680,0.661085),(0.504008,0.002015),(0.519567,0.029462),(0.555353,0.311949),(0.652269,0.768559),(0.725328,0.543304),(0.020126,0.632972),(0.719178,0.608444),(0.082388,0.655267),(0.629252,0.696789),(0.705540,0.567953),(0.243514,0.668060),(0.602097,0.375000))</t>
  </si>
  <si>
    <t>OG0000160</t>
  </si>
  <si>
    <t>(((((((((906-72A_3:0.2,C.ros.YKD0085_3:0.2)_3:0.9,(C.chloroleuca67-1_3:0.02,570-77_3:0.02)_3:1.08)_4:0.1,C.ros.v2_6:1.2)_5:0.3,245-78_6:1.5)_5:1,C.solani_5:2.5)_5:1.8,192-96_5:4.3)_5:22.7,(F.solani_3:18,(F.gram_2:11,F.verticillioides_1:11)_2:7)_2:9)_2:4,(T.atroviride_0:16,(Trichoderma.reesei_5:12,T.virens_4:12)_3:4)_2:15)_2:3,N.crassa_1:34)_2</t>
  </si>
  <si>
    <t>((0.523341,0.523341),(0.179449,0.207741),(0.502411,0.502411),(0.029409,0.113208),(0.555353,0.138668),(0.652269,0.768559),(0.725328,0.832602),(0.079371,0.715523),(0.244689,0.682999),(0.742472,0.367970),(0.710786,0.786436),(0.052564,0.070155),(0.067010,0.262699),(0.674078,0.875000))</t>
  </si>
  <si>
    <t>OG0000626</t>
  </si>
  <si>
    <t>(((((((((906-72A_2:0.2,C.ros.YKD0085_3:0.2)_3:0.9,(C.chloroleuca67-1_2:0.02,570-77_3:0.02)_3:1.08)_4:0.1,C.ros.v2_4:1.2)_4:0.3,245-78_5:1.5)_4:1,C.solani_4:2.5)_4:1.8,192-96_3:4.3)_4:22.7,(F.solani_3:18,(F.gram_1:11,F.verticillioides_1:11)_1:7)_1:9)_1:4,(T.atroviride_0:16,(Trichoderma.reesei_0:12,T.virens_0:12)_0:4)_0:15)_1:3,N.crassa_0:34)_1</t>
  </si>
  <si>
    <t>((0.035060,0.523341),(0.179449,0.207741),(0.003617,0.502411),(0.515747,0.647741),(0.545061,0.112260),(0.628440,0.739410),(0.696372,0.493255),(0.042112,0.632972),(0.029422,0.608444),(0.655267,0.655267),(0.629252,0.282943),(0.500000,0.500000),(0.500000,0.500000),(0.602097,0.750000))</t>
  </si>
  <si>
    <t xml:space="preserve">nutrient reservoir activity </t>
  </si>
  <si>
    <t>Domain Cupin 1</t>
  </si>
  <si>
    <t>OG0001960</t>
  </si>
  <si>
    <t>(((((((((906-72A_3:0.2,C.ros.YKD0085_3:0.2)_3:0.9,(C.chloroleuca67-1_1:0.02,570-77_3:0.02)_2:1.08)_2:0.1,C.ros.v2_2:1.2)_2:0.3,245-78_1:1.5)_1:1,C.solani_1:2.5)_1:1.8,192-96_1:4.3)_1:22.7,(F.solani_1:18,(F.gram_1:11,F.verticillioides_1:11)_1:7)_1:9)_1:4,(T.atroviride_0:16,(Trichoderma.reesei_0:12,T.virens_0:12)_0:4)_0:15)_1:3,N.crassa_0:34)_1</t>
  </si>
  <si>
    <t>((0.523341,0.523341),(0.034983,0.576787),(0.002414,0.000806),(0.507968,0.584179),(0.005976,0.555412),(0.538011,0.587388),(0.565384,0.636857),(0.385799,0.632972),(0.719178,0.608444),(0.655267,0.655267),(0.629252,0.282943),(0.500000,0.500000),(0.500000,0.500000),(0.602097,0.750000))</t>
  </si>
  <si>
    <t>OG0000419</t>
  </si>
  <si>
    <t>(((((((((906-72A_2:0.2,C.ros.YKD0085_2:0.2)_2:0.9,(C.chloroleuca67-1_3:0.02,570-77_2:0.02)_2:1.08)_2:0.1,C.ros.v2_2:1.2)_2:0.3,245-78_3:1.5)_2:1,C.solani_2:2.5)_2:1.8,192-96_4:4.3)_2:22.7,(F.solani_8:18,(F.gram_1:11,F.verticillioides_1:11)_1:7)_2:9)_2:4,(T.atroviride_2:16,(Trichoderma.reesei_3:12,T.virens_1:12)_2:4)_2:15)_2:3,N.crassa_0:34)_2</t>
  </si>
  <si>
    <t>((0.515747,0.515747),(0.565307,0.576787),(0.000806,0.501609),(0.507968,0.584179),(0.523341,0.056883),(0.571744,0.652581),(0.618237,0.047919),(0.411660,0.715523),(0.000505,0.275890),(0.655267,0.655267),(0.710786,0.786436),(0.794728,0.622385),(0.181952,0.390758),(0.674078,0.625000))</t>
  </si>
  <si>
    <t>OG0000742</t>
  </si>
  <si>
    <t>(((((((((906-72A_2:0.2,C.ros.YKD0085_2:0.2)_2:0.9,(C.chloroleuca67-1_3:0.02,570-77_3:0.02)_3:1.08)_2:0.1,C.ros.v2_1:1.2)_1:0.3,245-78_1:1.5)_1:1,C.solani_1:2.5)_1:1.8,192-96_2:4.3)_1:22.7,(F.solani_3:18,(F.gram_0:11,F.verticillioides_0:11)_0:7)_1:9)_1:4,(T.atroviride_0:16,(Trichoderma.reesei_7:12,T.virens_3:12)_3:4)_2:15)_1:3,N.crassa_0:34)_1</t>
  </si>
  <si>
    <t>((0.515747,0.515747),(0.565307,0.041670),(0.502411,0.502411),(0.002008,0.545092),(0.511882,0.555412),(0.538011,0.587388),(0.565384,0.072274),(0.385799,0.632972),(0.029422,0.159355),(0.500000,0.500000),(0.629252,0.105218),(0.052564,0.070155),(0.004604,0.807174),(0.602097,0.750000))</t>
  </si>
  <si>
    <t>OG0004037</t>
  </si>
  <si>
    <t>(((((((((906-72A_2:0.2,C.ros.YKD0085_1:0.2)_1:0.9,(C.chloroleuca67-1_1:0.02,570-77_2:0.02)_1:1.08)_1:0.1,C.ros.v2_1:1.2)_1:0.3,245-78_1:1.5)_1:1,C.solani_0:2.5)_1:1.8,192-96_0:4.3)_1:22.7,(F.solani_1:18,(F.gram_1:11,F.verticillioides_1:11)_1:7)_1:9)_1:4,(T.atroviride_1:16,(Trichoderma.reesei_0:12,T.virens_3:12)_1:4)_1:15)_1:3,N.crassa_0:34)_1</t>
  </si>
  <si>
    <t>((0.004000,0.507969),(0.534409,0.540863),(0.500806,0.000403),(0.504008,0.545092),(0.511882,0.555412),(0.538011,0.128985),(0.565384,0.199826),(0.385799,0.632972),(0.719178,0.608444),(0.655267,0.655267),(0.629252,0.696789),(0.705540,0.567953),(0.243514,0.016563),(0.602097,0.750000))</t>
  </si>
  <si>
    <t>OG0001537</t>
  </si>
  <si>
    <t>(((((((((906-72A_1:0.2,C.ros.YKD0085_2:0.2)_1:0.9,(C.chloroleuca67-1_1:0.02,570-77_1:0.02)_1:1.08)_1:0.1,C.ros.v2_0:1.2)_1:0.3,245-78_1:1.5)_1:1,C.solani_0:2.5)_1:1.8,192-96_2:4.3)_1:22.7,(F.solani_6:18,(F.gram_3:11,F.verticillioides_1:11)_2:7)_2:9)_2:4,(T.atroviride_0:16,(Trichoderma.reesei_2:12,T.virens_0:12)_1:4)_1:15)_2:3,N.crassa_1:34)_2</t>
  </si>
  <si>
    <t>((0.507969,0.004000),(0.534409,0.540863),(0.500806,0.500806),(0.504008,0.067105),(0.511882,0.555412),(0.538011,0.128985),(0.565384,0.072274),(0.869733,0.715523),(0.005974,0.682999),(0.166980,0.367970),(0.710786,0.438689),(0.294786,0.567953),(0.089429,0.243514),(0.674078,0.875000))</t>
  </si>
  <si>
    <t>OG0000014</t>
  </si>
  <si>
    <t>(((((((((906-72A_15:0.2,C.ros.YKD0085_15:0.2)_15:0.9,(C.chloroleuca67-1_14:0.02,570-77_15:0.02)_15:1.08)_15:0.1,C.ros.v2_15:1.2)_15:0.3,245-78_13:1.5)_15:1,C.solani_15:2.5)_15:1.8,192-96_14:4.3)_14:22.7,(F.solani_1:18,(F.gram_1:11,F.verticillioides_1:11)_1:7)_1:9)_1:4,(T.atroviride_0:16,(Trichoderma.reesei_0:12,T.virens_0:12)_0:4)_0:15)_1:3,N.crassa_0:34)_1</t>
  </si>
  <si>
    <t>((0.601689,0.601689),(0.778036,0.800450),(0.017853,0.511881),(0.555351,0.812685),(0.640640,0.192716),(0.791160,0.879198),(0.367714,0.906983),(0.000026,0.632972),(0.719178,0.608444),(0.655267,0.655267),(0.629252,0.282943),(0.500000,0.500000),(0.500000,0.500000),(0.602097,0.750000))</t>
  </si>
  <si>
    <t>OG0000356</t>
  </si>
  <si>
    <t>(((((((((906-72A_3:0.2,C.ros.YKD0085_3:0.2)_3:0.9,(C.chloroleuca67-1_3:0.02,570-77_5:0.02)_4:1.08)_4:0.1,C.ros.v2_5:1.2)_4:0.3,245-78_4:1.5)_4:1,C.solani_4:2.5)_4:1.8,192-96_4:4.3)_4:22.7,(F.solani_1:18,(F.gram_1:11,F.verticillioides_1:11)_1:7)_1:9)_1:4,(T.atroviride_2:16,(Trichoderma.reesei_1:12,T.virens_1:12)_1:4)_1:15)_1:3,N.crassa_0:34)_1</t>
  </si>
  <si>
    <t>((0.523341,0.523341),(0.179449,0.636370),(0.004817,0.001612),(0.515747,0.091314),(0.545061,0.673649),(0.628440,0.739410),(0.696372,0.808400),(0.042112,0.632972),(0.719178,0.608444),(0.655267,0.655267),(0.629252,0.696789),(0.110003,0.567953),(0.668060,0.668060),(0.602097,0.750000))</t>
  </si>
  <si>
    <t>OG0001052</t>
  </si>
  <si>
    <t>(((((((((906-72A_4:0.2,C.ros.YKD0085_5:0.2)_4:0.9,(C.chloroleuca67-1_1:0.02,570-77_1:0.02)_1:1.08)_4:0.1,C.ros.v2_4:1.2)_4:0.3,245-78_4:1.5)_4:1,C.solani_2:2.5)_3:1.8,192-96_2:4.3)_3:22.7,(F.solani_0:18,(F.gram_0:11,F.verticillioides_1:11)_1:7)_1:9)_1:4,(T.atroviride_0:16,(Trichoderma.reesei_0:12,T.virens_0:12)_0:4)_0:15)_1:3,N.crassa_0:34)_1</t>
  </si>
  <si>
    <t>((0.530754,0.015995),(0.618114,0.000218),(0.500806,0.500806),(0.515747,0.647741),(0.545061,0.673649),(0.057936,0.309082),(0.661211,0.426295),(0.088117,0.632972),(0.313070,0.608444),(0.225704,0.655267),(0.629252,0.282943),(0.500000,0.500000),(0.500000,0.500000),(0.602097,0.750000))</t>
  </si>
  <si>
    <t xml:space="preserve">guanosine tetraphosphate metabolic process </t>
  </si>
  <si>
    <t>Domain RelA/SpoT</t>
  </si>
  <si>
    <t>OG0001850</t>
  </si>
  <si>
    <t>(((((((((906-72A_1:0.2,C.ros.YKD0085_0:0.2)_1:0.9,(C.chloroleuca67-1_1:0.02,570-77_1:0.02)_1:1.08)_1:0.1,C.ros.v2_4:1.2)_1:0.3,245-78_2:1.5)_1:1,C.solani_1:2.5)_1:1.8,192-96_1:4.3)_1:22.7,(F.solani_0:18,(F.gram_2:11,F.verticillioides_1:11)_1:7)_1:9)_1:4,(T.atroviride_1:16,(Trichoderma.reesei_2:12,T.virens_2:12)_2:4)_2:15)_1:3,N.crassa_0:34)_1</t>
  </si>
  <si>
    <t>((0.507969,0.011937),(0.534409,0.540863),(0.500806,0.500806),(0.504008,0.000049),(0.511882,0.028426),(0.538011,0.587388),(0.565384,0.636857),(0.385799,0.632972),(0.313070,0.608444),(0.082388,0.655267),(0.629252,0.105218),(0.452479,0.622385),(0.756858,0.756858),(0.602097,0.750000))</t>
  </si>
  <si>
    <t>OG0001004</t>
  </si>
  <si>
    <t>(((((((((906-72A_2:0.2,C.ros.YKD0085_3:0.2)_3:0.9,(C.chloroleuca67-1_3:0.02,570-77_2:0.02)_3:1.08)_3:0.1,C.ros.v2_3:1.2)_3:0.3,245-78_2:1.5)_3:1,C.solani_3:2.5)_3:1.8,192-96_1:4.3)_2:22.7,(F.solani_2:18,(F.gram_2:11,F.verticillioides_0:11)_1:7)_1:9)_1:4,(T.atroviride_1:16,(Trichoderma.reesei_0:12,T.virens_1:12)_1:4)_1:15)_1:3,N.crassa_0:34)_1</t>
  </si>
  <si>
    <t>((0.035060,0.523341),(0.593093,0.608434),(0.502411,0.003617),(0.511881,0.618146),(0.534396,0.213631),(0.601733,0.701791),(0.067424,0.333460),(0.184379,0.632972),(0.117419,0.608444),(0.082388,0.225704),(0.629252,0.696789),(0.705540,0.567953),(0.243514,0.668060),(0.602097,0.750000))</t>
  </si>
  <si>
    <t>OG0001479</t>
  </si>
  <si>
    <t>(((((((((906-72A_1:0.2,C.ros.YKD0085_4:0.2)_2:0.9,(C.chloroleuca67-1_2:0.02,570-77_2:0.02)_2:1.08)_2:0.1,C.ros.v2_2:1.2)_2:0.3,245-78_2:1.5)_2:1,C.solani_2:2.5)_2:1.8,192-96_3:4.3)_2:22.7,(F.solani_2:18,(F.gram_0:11,F.verticillioides_0:11)_0:7)_1:9)_1:4,(T.atroviride_0:16,(Trichoderma.reesei_0:12,T.virens_1:12)_1:4)_1:15)_1:3,N.crassa_0:34)_1</t>
  </si>
  <si>
    <t>((0.023621,0.000159),(0.565307,0.576787),(0.501609,0.501609),(0.507968,0.584179),(0.523341,0.601789),(0.571744,0.652581),(0.618237,0.145838),(0.184379,0.632972),(0.117419,0.159355),(0.500000,0.500000),(0.629252,0.696789),(0.294786,0.567953),(0.243514,0.668060),(0.602097,0.750000))</t>
  </si>
  <si>
    <t>Domain Zinc finger, MYND-type</t>
  </si>
  <si>
    <t>OG0001018</t>
  </si>
  <si>
    <t>(((((((((906-72A_2:0.2,C.ros.YKD0085_3:0.2)_3:0.9,(C.chloroleuca67-1_2:0.02,570-77_3:0.02)_3:1.08)_3:0.1,C.ros.v2_2:1.2)_3:0.3,245-78_3:1.5)_3:1,C.solani_3:2.5)_3:1.8,192-96_2:4.3)_3:22.7,(F.solani_3:18,(F.gram_0:11,F.verticillioides_1:11)_1:7)_1:9)_1:4,(T.atroviride_0:16,(Trichoderma.reesei_0:12,T.virens_1:12)_1:4)_1:15)_1:3,N.crassa_0:34)_1</t>
  </si>
  <si>
    <t>((0.035060,0.523341),(0.593093,0.608434),(0.003617,0.502411),(0.511881,0.178847),(0.534396,0.640762),(0.601733,0.701791),(0.661211,0.426295),(0.088117,0.632972),(0.029422,0.608444),(0.225704,0.655267),(0.629252,0.696789),(0.294786,0.567953),(0.243514,0.668060),(0.602097,0.750000))</t>
  </si>
  <si>
    <t>OG0008909</t>
  </si>
  <si>
    <t>(((((((((906-72A_2:0.2,C.ros.YKD0085_1:0.2)_1:0.9,(C.chloroleuca67-1_1:0.02,570-77_1:0.02)_1:1.08)_1:0.1,C.ros.v2_1:1.2)_1:0.3,245-78_0:1.5)_1:1,C.solani_0:2.5)_1:1.8,192-96_0:4.3)_1:22.7,(F.solani_4:18,(F.gram_0:11,F.verticillioides_0:11)_0:7)_1:9)_1:4,(T.atroviride_0:16,(Trichoderma.reesei_0:12,T.virens_2:12)_1:4)_1:15)_1:3,N.crassa_0:34)_1</t>
  </si>
  <si>
    <t>((0.004000,0.507969),(0.534409,0.540863),(0.500806,0.500806),(0.504008,0.545092),(0.511882,0.082304),(0.538011,0.128985),(0.565384,0.199826),(0.385799,0.632972),(0.007372,0.159355),(0.500000,0.500000),(0.629252,0.696789),(0.294786,0.567953),(0.243514,0.089429),(0.602097,0.750000))</t>
  </si>
  <si>
    <t>OG0008642</t>
  </si>
  <si>
    <t>(((((((((906-72A_2:0.2,C.ros.YKD0085_1:0.2)_1:0.9,(C.chloroleuca67-1_0:0.02,570-77_1:0.02)_1:1.08)_1:0.1,C.ros.v2_1:1.2)_1:0.3,245-78_1:1.5)_1:1,C.solani_1:2.5)_1:1.8,192-96_2:4.3)_1:22.7,(F.solani_1:18,(F.gram_1:11,F.verticillioides_0:11)_1:7)_1:9)_1:4,(T.atroviride_0:16,(Trichoderma.reesei_2:12,T.virens_0:12)_1:4)_1:15)_1:3,N.crassa_0:34)_1</t>
  </si>
  <si>
    <t>((0.004000,0.507969),(0.534409,0.540863),(0.001208,0.500806),(0.504008,0.545092),(0.511882,0.555412),(0.538011,0.587388),(0.565384,0.072274),(0.385799,0.632972),(0.719178,0.608444),(0.655267,0.225704),(0.629252,0.696789),(0.294786,0.567953),(0.089429,0.243514),(0.602097,0.750000))</t>
  </si>
  <si>
    <t>OG0001416</t>
  </si>
  <si>
    <t>(((((((((906-72A_2:0.2,C.ros.YKD0085_1:0.2)_2:0.9,(C.chloroleuca67-1_3:0.02,570-77_2:0.02)_2:1.08)_2:0.1,C.ros.v2_1:1.2)_2:0.3,245-78_1:1.5)_2:1,C.solani_2:2.5)_2:1.8,192-96_2:4.3)_2:22.7,(F.solani_1:18,(F.gram_1:11,F.verticillioides_1:11)_1:7)_1:9)_1:4,(T.atroviride_0:16,(Trichoderma.reesei_1:12,T.virens_3:12)_1:4)_1:15)_1:3,N.crassa_0:34)_1</t>
  </si>
  <si>
    <t>((0.515747,0.023621),(0.565307,0.576787),(0.000806,0.501609),(0.507968,0.126363),(0.523341,0.152862),(0.571744,0.652581),(0.618237,0.720394),(0.184379,0.632972),(0.719178,0.608444),(0.655267,0.655267),(0.629252,0.696789),(0.294786,0.567953),(0.668060,0.016563),(0.602097,0.750000))</t>
  </si>
  <si>
    <t>OG0013374</t>
  </si>
  <si>
    <t>(((((((((906-72A_0:0.2,C.ros.YKD0085_1:0.2)_1:0.9,(C.chloroleuca67-1_2:0.02,570-77_1:0.02)_1:1.08)_1:0.1,C.ros.v2_0:1.2)_1:0.3,245-78_1:1.5)_1:1,C.solani_2:2.5)_1:1.8,192-96_0:4.3)_1:22.7,(F.solani_0:18,(F.gram_0:11,F.verticillioides_0:11)_0:7)_0:9)_1:4,(T.atroviride_0:16,(Trichoderma.reesei_0:12,T.virens_0:12)_0:4)_0:15)_1:3,N.crassa_0:34)_1</t>
  </si>
  <si>
    <t>((0.011937,0.507969),(0.534409,0.540863),(0.000403,0.500806),(0.504008,0.067105),(0.511882,0.555412),(0.538011,0.045407),(0.565384,0.199826),(0.385799,0.194330),(0.500000,0.500000),(0.500000,0.500000),(0.629252,0.282943),(0.500000,0.500000),(0.500000,0.500000),(0.602097,0.750000))</t>
  </si>
  <si>
    <t>OG0013341</t>
  </si>
  <si>
    <t>(((((((((906-72A_1:0.2,C.ros.YKD0085_1:0.2)_1:0.9,(C.chloroleuca67-1_1:0.02,570-77_2:0.02)_1:1.08)_1:0.1,C.ros.v2_0:1.2)_1:0.3,245-78_0:1.5)_1:1,C.solani_0:2.5)_1:1.8,192-96_0:4.3)_1:22.7,(F.solani_2:18,(F.gram_0:11,F.verticillioides_0:11)_0:7)_1:9)_1:4,(T.atroviride_0:16,(Trichoderma.reesei_0:12,T.virens_0:12)_0:4)_0:15)_1:3,N.crassa_0:34)_1</t>
  </si>
  <si>
    <t>((0.507969,0.507969),(0.534409,0.540863),(0.500806,0.000403),(0.504008,0.067105),(0.511882,0.082304),(0.538011,0.128985),(0.565384,0.199826),(0.385799,0.632972),(0.117419,0.159355),(0.500000,0.500000),(0.629252,0.282943),(0.500000,0.500000),(0.500000,0.500000),(0.602097,0.750000))</t>
  </si>
  <si>
    <t>OG0010362</t>
  </si>
  <si>
    <t>(((((((((906-72A_2:0.2,C.ros.YKD0085_1:0.2)_1:0.9,(C.chloroleuca67-1_0:0.02,570-77_1:0.02)_1:1.08)_1:0.1,C.ros.v2_0:1.2)_1:0.3,245-78_1:1.5)_1:1,C.solani_2:2.5)_2:1.8,192-96_3:4.3)_2:22.7,(F.solani_0:18,(F.gram_0:11,F.verticillioides_0:11)_0:7)_0:9)_1:4,(T.atroviride_0:16,(Trichoderma.reesei_0:12,T.virens_0:12)_0:4)_0:15)_1:3,N.crassa_0:34)_1</t>
  </si>
  <si>
    <t>((0.004000,0.507969),(0.534409,0.540863),(0.001208,0.500806),(0.504008,0.067105),(0.511882,0.555412),(0.107673,0.652581),(0.618237,0.145838),(0.184379,0.194330),(0.500000,0.500000),(0.500000,0.500000),(0.629252,0.282943),(0.500000,0.500000),(0.500000,0.500000),(0.602097,0.750000))</t>
  </si>
  <si>
    <t>OG0000587</t>
  </si>
  <si>
    <t>(((((((((906-72A_2:0.2,C.ros.YKD0085_2:0.2)_2:0.9,(C.chloroleuca67-1_3:0.02,570-77_3:0.02)_3:1.08)_3:0.1,C.ros.v2_6:1.2)_3:0.3,245-78_2:1.5)_3:1,C.solani_3:2.5)_3:1.8,192-96_3:4.3)_3:22.7,(F.solani_3:18,(F.gram_0:11,F.verticillioides_1:11)_1:7)_1:9)_1:4,(T.atroviride_0:16,(Trichoderma.reesei_0:12,T.virens_2:12)_1:4)_1:15)_1:3,N.crassa_1:34)_1</t>
  </si>
  <si>
    <t>((0.515747,0.515747),(0.140574,0.608434),(0.502411,0.502411),(0.511881,0.000525),(0.534396,0.213631),(0.601733,0.701791),(0.661211,0.773368),(0.088117,0.632972),(0.029422,0.608444),(0.225704,0.655267),(0.629252,0.696789),(0.294786,0.567953),(0.243514,0.089429),(0.602097,0.375000))</t>
  </si>
  <si>
    <t>Domain Glyoxalase/fosfomycin resistance/dioxygenase domain</t>
  </si>
  <si>
    <t>OG0013401</t>
  </si>
  <si>
    <t>(((((((((906-72A_0:0.2,C.ros.YKD0085_0:0.2)_0:0.9,(C.chloroleuca67-1_1:0.02,570-77_1:0.02)_1:1.08)_1:0.1,C.ros.v2_3:1.2)_1:0.3,245-78_0:1.5)_1:1,C.solani_0:2.5)_1:1.8,192-96_0:4.3)_1:22.7,(F.solani_1:18,(F.gram_0:11,F.verticillioides_0:11)_0:7)_1:9)_1:4,(T.atroviride_0:16,(Trichoderma.reesei_0:12,T.virens_1:12)_1:4)_1:15)_1:3,N.crassa_0:34)_1</t>
  </si>
  <si>
    <t>((0.500000,0.500000),(0.051306,0.540863),(0.500806,0.500806),(0.504008,0.001063),(0.511882,0.082304),(0.538011,0.128985),(0.565384,0.199826),(0.385799,0.632972),(0.719178,0.159355),(0.500000,0.500000),(0.629252,0.696789),(0.294786,0.567953),(0.243514,0.668060),(0.602097,0.750000))</t>
  </si>
  <si>
    <t xml:space="preserve">protein phosphorylation ;ATP binding ;protein binding ;protein kinase activity </t>
  </si>
  <si>
    <t>Domain Forkhead-associated (FHA) domain;Domain Protein kinase domain</t>
  </si>
  <si>
    <t>OG0014810</t>
  </si>
  <si>
    <t>(((((((((906-72A_0:0.2,C.ros.YKD0085_1:0.2)_1:0.9,(C.chloroleuca67-1_0:0.02,570-77_0:0.02)_0:1.08)_1:0.1,C.ros.v2_2:1.2)_1:0.3,245-78_0:1.5)_1:1,C.solani_0:2.5)_1:1.8,192-96_0:4.3)_1:22.7,(F.solani_0:18,(F.gram_0:11,F.verticillioides_0:11)_0:7)_0:9)_1:4,(T.atroviride_0:16,(Trichoderma.reesei_1:12,T.virens_1:12)_1:4)_1:15)_1:3,N.crassa_0:34)_1</t>
  </si>
  <si>
    <t>((0.011937,0.507969),(0.534409,0.060859),(0.500000,0.500000),(0.504008,0.023029),(0.511882,0.082304),(0.538011,0.128985),(0.565384,0.199826),(0.385799,0.194330),(0.500000,0.500000),(0.500000,0.500000),(0.629252,0.696789),(0.294786,0.567953),(0.668060,0.668060),(0.602097,0.750000))</t>
  </si>
  <si>
    <t>Domain Alpha crystallin/Hsp20 domain</t>
  </si>
  <si>
    <t>OG0001856</t>
  </si>
  <si>
    <t>(((((((((906-72A_2:0.2,C.ros.YKD0085_1:0.2)_1:0.9,(C.chloroleuca67-1_1:0.02,570-77_3:0.02)_1:1.08)_1:0.1,C.ros.v2_1:1.2)_1:0.3,245-78_1:1.5)_1:1,C.solani_1:2.5)_1:1.8,192-96_1:4.3)_1:22.7,(F.solani_1:18,(F.gram_1:11,F.verticillioides_1:11)_1:7)_1:9)_1:4,(T.atroviride_1:16,(Trichoderma.reesei_2:12,T.virens_1:12)_1:4)_1:15)_1:3,N.crassa_1:34)_1</t>
  </si>
  <si>
    <t>((0.004000,0.507969),(0.534409,0.540863),(0.500806,0.000000),(0.504008,0.545092),(0.511882,0.555412),(0.538011,0.587388),(0.565384,0.636857),(0.385799,0.632972),(0.719178,0.608444),(0.655267,0.655267),(0.629252,0.696789),(0.705540,0.567953),(0.089429,0.668060),(0.602097,0.375000))</t>
  </si>
  <si>
    <t>OG0001263</t>
  </si>
  <si>
    <t>(((((((((906-72A_2:0.2,C.ros.YKD0085_2:0.2)_2:0.9,(C.chloroleuca67-1_2:0.02,570-77_4:0.02)_2:1.08)_2:0.1,C.ros.v2_4:1.2)_2:0.3,245-78_2:1.5)_2:1,C.solani_2:2.5)_2:1.8,192-96_2:4.3)_2:22.7,(F.solani_1:18,(F.gram_1:11,F.verticillioides_1:11)_1:7)_1:9)_1:4,(T.atroviride_0:16,(Trichoderma.reesei_0:12,T.virens_0:12)_0:4)_0:15)_1:3,N.crassa_0:34)_1</t>
  </si>
  <si>
    <t>((0.515747,0.515747),(0.565307,0.576787),(0.501609,0.000002),(0.507968,0.005126),(0.523341,0.601789),(0.571744,0.652581),(0.618237,0.720394),(0.184379,0.632972),(0.719178,0.608444),(0.655267,0.655267),(0.629252,0.282943),(0.500000,0.500000),(0.500000,0.500000),(0.602097,0.750000))</t>
  </si>
  <si>
    <t>OG0010350</t>
  </si>
  <si>
    <t>(((((((((906-72A_0:0.2,C.ros.YKD0085_0:0.2)_0:0.9,(C.chloroleuca67-1_0:0.02,570-77_0:0.02)_0:1.08)_0:0.1,C.ros.v2_3:1.2)_2:0.3,245-78_4:1.5)_2:1,C.solani_2:2.5)_2:1.8,192-96_1:4.3)_2:22.7,(F.solani_0:18,(F.gram_0:11,F.verticillioides_0:11)_0:7)_0:9)_1:4,(T.atroviride_0:16,(Trichoderma.reesei_0:12,T.virens_0:12)_0:4)_0:15)_1:3,N.crassa_0:34)_1</t>
  </si>
  <si>
    <t>((0.500000,0.500000),(0.500000,0.500000),(0.500000,0.500000),(0.000008,0.046072),(0.523341,0.007754),(0.571744,0.652581),(0.618237,0.333460),(0.184379,0.194330),(0.500000,0.500000),(0.500000,0.500000),(0.629252,0.282943),(0.500000,0.500000),(0.500000,0.500000),(0.602097,0.750000))</t>
  </si>
  <si>
    <t>OG0001035</t>
  </si>
  <si>
    <t>(((((((((906-72A_3:0.2,C.ros.YKD0085_3:0.2)_3:0.9,(C.chloroleuca67-1_3:0.02,570-77_5:0.02)_3:1.08)_3:0.1,C.ros.v2_4:1.2)_3:0.3,245-78_2:1.5)_2:1,C.solani_2:2.5)_2:1.8,192-96_2:4.3)_2:22.7,(F.solani_0:18,(F.gram_0:11,F.verticillioides_0:11)_0:7)_0:9)_1:4,(T.atroviride_0:16,(Trichoderma.reesei_0:12,T.virens_0:12)_0:4)_0:15)_1:3,N.crassa_0:34)_1</t>
  </si>
  <si>
    <t>((0.523341,0.523341),(0.593093,0.608434),(0.502411,0.000004),(0.511881,0.068893),(0.011951,0.601789),(0.571744,0.652581),(0.618237,0.720394),(0.184379,0.194330),(0.500000,0.500000),(0.500000,0.500000),(0.629252,0.282943),(0.500000,0.500000),(0.500000,0.500000),(0.602097,0.750000))</t>
  </si>
  <si>
    <t>OG0001505</t>
  </si>
  <si>
    <t>(((((((((906-72A_2:0.2,C.ros.YKD0085_3:0.2)_2:0.9,(C.chloroleuca67-1_1:0.02,570-77_3:0.02)_2:1.08)_2:0.1,C.ros.v2_2:1.2)_2:0.3,245-78_2:1.5)_2:1,C.solani_2:2.5)_2:1.8,192-96_2:4.3)_2:22.7,(F.solani_2:18,(F.gram_1:11,F.verticillioides_1:11)_1:7)_1:9)_1:4,(T.atroviride_0:16,(Trichoderma.reesei_0:12,T.virens_0:12)_0:4)_0:15)_1:3,N.crassa_0:34)_1</t>
  </si>
  <si>
    <t>((0.515747,0.008000),(0.565307,0.576787),(0.002414,0.000806),(0.507968,0.584179),(0.523341,0.601789),(0.571744,0.652581),(0.618237,0.720394),(0.184379,0.632972),(0.117419,0.608444),(0.655267,0.655267),(0.629252,0.282943),(0.500000,0.500000),(0.500000,0.500000),(0.602097,0.750000))</t>
  </si>
  <si>
    <t>Domain Pyridoxal-phosphate dependent enzyme</t>
  </si>
  <si>
    <t>((-,-),(-,-),(-,-),(-,-),(-,-),(-,-),(-,-),(-,-),(-,-),(-,-),(-,-),(-,-),(-,-),(-,-))</t>
  </si>
  <si>
    <t>(((((((((906-72A_1:0.2,C.ros.YKD0085_1:0.2)_1:0.9,(C.chloroleuca67-1_1:0.02,570-77_1:0.02)_1:1.08)_1:0.1,C.ros.v2_3:1.2)_1:0.3,245-78_1:1.5)_1:1,C.solani_0:2.5)_1:1.8,192-96_1:4.3)_1:22.7,(F.solani_0:18,(F.gram_1:11,F.verticillioides_1:11)_1:7)_1:9)_1:4,(T.atroviride_0:16,(Trichoderma.reesei_0:12,T.virens_1:12)_1:4)_1:15)_1:3,N.crassa_0:34)_1</t>
  </si>
  <si>
    <t>(((((((((906-72A_1:0.2,C.ros.YKD0085_1:0.2)_1:0.9,(C.chloroleuca67-1_1:0.02,570-77_1:0.02)_1:1.08)_1:0.1,C.ros.v2_2:1.2)_1:0.3,245-78_2:1.5)_1:1,C.solani_1:2.5)_1:1.8,192-96_2:4.3)_1:22.7,(F.solani_2:18,(F.gram_1:11,F.verticillioides_1:11)_1:7)_1:9)_1:4,(T.atroviride_1:16,(Trichoderma.reesei_1:12,T.virens_1:12)_1:4)_1:15)_1:3,N.crassa_1:34)_1</t>
  </si>
  <si>
    <t>(((((((((906-72A_1:0.2,C.ros.YKD0085_1:0.2)_1:0.9,(C.chloroleuca67-1_1:0.02,570-77_2:0.02)_1:1.08)_1:0.1,C.ros.v2_1:1.2)_1:0.3,245-78_1:1.5)_1:1,C.solani_1:2.5)_1:1.8,192-96_1:4.3)_1:22.7,(F.solani_1:18,(F.gram_1:11,F.verticillioides_1:11)_1:7)_1:9)_1:4,(T.atroviride_1:16,(Trichoderma.reesei_1:12,T.virens_1:12)_1:4)_1:15)_1:3,N.crassa_0:34)_1</t>
  </si>
  <si>
    <t>(((((((((906-72A_1:0.2,C.ros.YKD0085_1:0.2)_1:0.9,(C.chloroleuca67-1_1:0.02,570-77_1:0.02)_1:1.08)_1:0.1,C.ros.v2_0:1.2)_1:0.3,245-78_1:1.5)_1:1,C.solani_0:2.5)_1:1.8,192-96_1:4.3)_1:22.7,(F.solani_1:18,(F.gram_1:11,F.verticillioides_2:11)_1:7)_1:9)_1:4,(T.atroviride_1:16,(Trichoderma.reesei_1:12,T.virens_1:12)_1:4)_1:15)_1:3,N.crassa_1:34)_1</t>
  </si>
  <si>
    <t>(((((((((906-72A_2:0.2,C.ros.YKD0085_2:0.2)_2:0.9,(C.chloroleuca67-1_2:0.02,570-77_2:0.02)_2:1.08)_2:0.1,C.ros.v2_1:1.2)_2:0.3,245-78_1:1.5)_2:1,C.solani_2:2.5)_2:1.8,192-96_2:4.3)_2:22.7,(F.solani_0:18,(F.gram_0:11,F.verticillioides_0:11)_0:7)_0:9)_1:4,(T.atroviride_0:16,(Trichoderma.reesei_0:12,T.virens_0:12)_0:4)_0:15)_1:3,N.crassa_0:34)_1</t>
  </si>
  <si>
    <t>(((((((((906-72A_2:0.2,C.ros.YKD0085_2:0.2)_2:0.9,(C.chloroleuca67-1_2:0.02,570-77_2:0.02)_2:1.08)_2:0.1,C.ros.v2_2:1.2)_2:0.3,245-78_1:1.5)_2:1,C.solani_2:2.5)_2:1.8,192-96_1:4.3)_2:22.7,(F.solani_1:18,(F.gram_1:11,F.verticillioides_1:11)_1:7)_1:9)_1:4,(T.atroviride_1:16,(Trichoderma.reesei_1:12,T.virens_2:12)_1:4)_1:15)_1:3,N.crassa_1:34)_1</t>
  </si>
  <si>
    <t>(((((((((906-72A_2:0.2,C.ros.YKD0085_2:0.2)_2:0.9,(C.chloroleuca67-1_2:0.02,570-77_2:0.02)_2:1.08)_2:0.1,C.ros.v2_2:1.2)_2:0.3,245-78_2:1.5)_2:1,C.solani_2:2.5)_2:1.8,192-96_2:4.3)_2:22.7,(F.solani_2:18,(F.gram_2:11,F.verticillioides_1:11)_2:7)_2:9)_2:4,(T.atroviride_2:16,(Trichoderma.reesei_2:12,T.virens_2:12)_2:4)_2:15)_2:3,N.crassa_2:34)_2</t>
  </si>
  <si>
    <t>(((((((((906-72A_2:0.2,C.ros.YKD0085_2:0.2)_2:0.9,(C.chloroleuca67-1_2:0.02,570-77_2:0.02)_2:1.08)_2:0.1,C.ros.v2_2:1.2)_2:0.3,245-78_2:1.5)_2:1,C.solani_1:2.5)_1:1.8,192-96_1:4.3)_1:22.7,(F.solani_1:18,(F.gram_0:11,F.verticillioides_0:11)_0:7)_1:9)_1:4,(T.atroviride_0:16,(Trichoderma.reesei_0:12,T.virens_0:12)_0:4)_0:15)_1:3,N.crassa_0:34)_1</t>
  </si>
  <si>
    <t>(((((((((906-72A_2:0.2,C.ros.YKD0085_2:0.2)_2:0.9,(C.chloroleuca67-1_2:0.02,570-77_2:0.02)_2:1.08)_2:0.1,C.ros.v2_2:1.2)_2:0.3,245-78_2:1.5)_2:1,C.solani_2:2.5)_2:1.8,192-96_2:4.3)_2:22.7,(F.solani_2:18,(F.gram_2:11,F.verticillioides_2:11)_2:7)_2:9)_2:4,(T.atroviride_2:16,(Trichoderma.reesei_2:12,T.virens_2:12)_2:4)_2:15)_2:3,N.crassa_2:34)_2</t>
  </si>
  <si>
    <t>(((((((((906-72A_1:0.2,C.ros.YKD0085_1:0.2)_1:0.9,(C.chloroleuca67-1_1:0.02,570-77_1:0.02)_1:1.08)_1:0.1,C.ros.v2_1:1.2)_1:0.3,245-78_1:1.5)_1:1,C.solani_1:2.5)_1:1.8,192-96_1:4.3)_1:22.7,(F.solani_0:18,(F.gram_0:11,F.verticillioides_1:11)_1:7)_1:9)_1:4,(T.atroviride_2:16,(Trichoderma.reesei_2:12,T.virens_2:12)_2:4)_2:15)_1:3,N.crassa_0:34)_1</t>
  </si>
  <si>
    <t>(((((((((906-72A_2:0.2,C.ros.YKD0085_2:0.2)_2:0.9,(C.chloroleuca67-1_2:0.02,570-77_2:0.02)_2:1.08)_2:0.1,C.ros.v2_2:1.2)_2:0.3,245-78_2:1.5)_2:1,C.solani_2:2.5)_2:1.8,192-96_2:4.3)_2:22.7,(F.solani_2:18,(F.gram_2:11,F.verticillioides_2:11)_2:7)_2:9)_2:4,(T.atroviride_2:16,(Trichoderma.reesei_2:12,T.virens_2:12)_2:4)_2:15)_2:3,N.crassa_1:34)_2</t>
  </si>
  <si>
    <t>(((((((((906-72A_1:0.2,C.ros.YKD0085_1:0.2)_1:0.9,(C.chloroleuca67-1_1:0.02,570-77_1:0.02)_1:1.08)_1:0.1,C.ros.v2_2:1.2)_1:0.3,245-78_1:1.5)_1:1,C.solani_1:2.5)_1:1.8,192-96_1:4.3)_1:22.7,(F.solani_1:18,(F.gram_1:11,F.verticillioides_1:11)_1:7)_1:9)_1:4,(T.atroviride_1:16,(Trichoderma.reesei_1:12,T.virens_1:12)_1:4)_1:15)_1:3,N.crassa_1:34)_1</t>
  </si>
  <si>
    <t>(((((((((906-72A_1:0.2,C.ros.YKD0085_1:0.2)_1:0.9,(C.chloroleuca67-1_1:0.02,570-77_1:0.02)_1:1.08)_1:0.1,C.ros.v2_1:1.2)_1:0.3,245-78_1:1.5)_1:1,C.solani_2:2.5)_2:1.8,192-96_2:4.3)_2:22.7,(F.solani_1:18,(F.gram_1:11,F.verticillioides_1:11)_1:7)_1:9)_1:4,(T.atroviride_1:16,(Trichoderma.reesei_1:12,T.virens_1:12)_1:4)_1:15)_1:3,N.crassa_1:34)_1</t>
  </si>
  <si>
    <t>(((((((((906-72A_1:0.2,C.ros.YKD0085_1:0.2)_1:0.9,(C.chloroleuca67-1_1:0.02,570-77_1:0.02)_1:1.08)_1:0.1,C.ros.v2_2:1.2)_1:0.3,245-78_1:1.5)_1:1,C.solani_1:2.5)_1:1.8,192-96_1:4.3)_1:22.7,(F.solani_0:18,(F.gram_0:11,F.verticillioides_0:11)_0:7)_0:9)_1:4,(T.atroviride_0:16,(Trichoderma.reesei_0:12,T.virens_0:12)_0:4)_0:15)_1:3,N.crassa_0:34)_1</t>
  </si>
  <si>
    <t>(((((((((906-72A_1:0.2,C.ros.YKD0085_1:0.2)_1:0.9,(C.chloroleuca67-1_1:0.02,570-77_1:0.02)_1:1.08)_1:0.1,C.ros.v2_2:1.2)_1:0.3,245-78_1:1.5)_1:1,C.solani_1:2.5)_1:1.8,192-96_1:4.3)_1:22.7,(F.solani_1:18,(F.gram_1:11,F.verticillioides_1:11)_1:7)_1:9)_1:4,(T.atroviride_0:16,(Trichoderma.reesei_0:12,T.virens_0:12)_0:4)_0:15)_1:3,N.crassa_1:34)_1</t>
  </si>
  <si>
    <t>(((((((((906-72A_1:0.2,C.ros.YKD0085_1:0.2)_1:0.9,(C.chloroleuca67-1_1:0.02,570-77_1:0.02)_1:1.08)_1:0.1,C.ros.v2_3:1.2)_1:0.3,245-78_1:1.5)_1:1,C.solani_1:2.5)_1:1.8,192-96_1:4.3)_1:22.7,(F.solani_1:18,(F.gram_1:11,F.verticillioides_1:11)_1:7)_1:9)_1:4,(T.atroviride_1:16,(Trichoderma.reesei_1:12,T.virens_1:12)_1:4)_1:15)_1:3,N.crassa_1:34)_1</t>
  </si>
  <si>
    <t>(((((((((906-72A_1:0.2,C.ros.YKD0085_1:0.2)_1:0.9,(C.chloroleuca67-1_1:0.02,570-77_1:0.02)_1:1.08)_1:0.1,C.ros.v2_1:1.2)_1:0.3,245-78_1:1.5)_1:1,C.solani_1:2.5)_1:1.8,192-96_1:4.3)_1:22.7,(F.solani_2:18,(F.gram_2:11,F.verticillioides_1:11)_2:7)_2:9)_2:4,(T.atroviride_2:16,(Trichoderma.reesei_2:12,T.virens_2:12)_2:4)_2:15)_2:3,N.crassa_2:34)_2</t>
  </si>
  <si>
    <t>(((((((((906-72A_2:0.2,C.ros.YKD0085_2:0.2)_2:0.9,(C.chloroleuca67-1_2:0.02,570-77_2:0.02)_2:1.08)_2:0.1,C.ros.v2_2:1.2)_2:0.3,245-78_2:1.5)_2:1,C.solani_2:2.5)_2:1.8,192-96_2:4.3)_2:22.7,(F.solani_1:18,(F.gram_1:11,F.verticillioides_2:11)_1:7)_1:9)_1:4,(T.atroviride_1:16,(Trichoderma.reesei_1:12,T.virens_1:12)_1:4)_1:15)_1:3,N.crassa_1:34)_1</t>
  </si>
  <si>
    <t>(((((((((906-72A_1:0.2,C.ros.YKD0085_1:0.2)_1:0.9,(C.chloroleuca67-1_1:0.02,570-77_1:0.02)_1:1.08)_1:0.1,C.ros.v2_1:1.2)_1:0.3,245-78_1:1.5)_1:1,C.solani_1:2.5)_1:1.8,192-96_2:4.3)_1:22.7,(F.solani_1:18,(F.gram_1:11,F.verticillioides_1:11)_1:7)_1:9)_1:4,(T.atroviride_1:16,(Trichoderma.reesei_1:12,T.virens_2:12)_1:4)_1:15)_1:3,N.crassa_1:34)_1</t>
  </si>
  <si>
    <t>(((((((((906-72A_2:0.2,C.ros.YKD0085_2:0.2)_2:0.9,(C.chloroleuca67-1_2:0.02,570-77_2:0.02)_2:1.08)_2:0.1,C.ros.v2_2:1.2)_2:0.3,245-78_2:1.5)_2:1,C.solani_2:2.5)_2:1.8,192-96_2:4.3)_2:22.7,(F.solani_2:18,(F.gram_2:11,F.verticillioides_2:11)_2:7)_2:9)_2:4,(T.atroviride_1:16,(Trichoderma.reesei_1:12,T.virens_1:12)_1:4)_1:15)_2:3,N.crassa_1:34)_2</t>
  </si>
  <si>
    <t>(((((((((906-72A_1:0.2,C.ros.YKD0085_1:0.2)_1:0.9,(C.chloroleuca67-1_1:0.02,570-77_1:0.02)_1:1.08)_1:0.1,C.ros.v2_1:1.2)_1:0.3,245-78_1:1.5)_1:1,C.solani_1:2.5)_1:1.8,192-96_1:4.3)_1:22.7,(F.solani_1:18,(F.gram_1:11,F.verticillioides_0:11)_1:7)_1:9)_1:4,(T.atroviride_2:16,(Trichoderma.reesei_2:12,T.virens_2:12)_2:4)_2:15)_1:3,N.crassa_1:34)_1</t>
  </si>
  <si>
    <t>(((((((((906-72A_2:0.2,C.ros.YKD0085_2:0.2)_2:0.9,(C.chloroleuca67-1_2:0.02,570-77_2:0.02)_2:1.08)_2:0.1,C.ros.v2_2:1.2)_2:0.3,245-78_2:1.5)_2:1,C.solani_2:2.5)_2:1.8,192-96_2:4.3)_2:22.7,(F.solani_2:18,(F.gram_1:11,F.verticillioides_1:11)_1:7)_1:9)_1:4,(T.atroviride_0:16,(Trichoderma.reesei_0:12,T.virens_0:12)_0:4)_0:15)_1:3,N.crassa_1:34)_1</t>
  </si>
  <si>
    <t>(((((((((906-72A_1:0.2,C.ros.YKD0085_1:0.2)_1:0.9,(C.chloroleuca67-1_1:0.02,570-77_1:0.02)_1:1.08)_1:0.1,C.ros.v2_1:1.2)_1:0.3,245-78_1:1.5)_1:1,C.solani_2:2.5)_1:1.8,192-96_1:4.3)_1:22.7,(F.solani_1:18,(F.gram_1:11,F.verticillioides_1:11)_1:7)_1:9)_1:4,(T.atroviride_1:16,(Trichoderma.reesei_1:12,T.virens_1:12)_1:4)_1:15)_1:3,N.crassa_1:34)_1</t>
  </si>
  <si>
    <t>(((((((((906-72A_1:0.2,C.ros.YKD0085_1:0.2)_1:0.9,(C.chloroleuca67-1_1:0.02,570-77_1:0.02)_1:1.08)_1:0.1,C.ros.v2_1:1.2)_1:0.3,245-78_1:1.5)_1:1,C.solani_1:2.5)_1:1.8,192-96_1:4.3)_1:22.7,(F.solani_0:18,(F.gram_0:11,F.verticillioides_2:11)_1:7)_1:9)_1:4,(T.atroviride_2:16,(Trichoderma.reesei_2:12,T.virens_3:12)_2:4)_2:15)_1:3,N.crassa_0:34)_1</t>
  </si>
  <si>
    <t>(((((((((906-72A_2:0.2,C.ros.YKD0085_2:0.2)_2:0.9,(C.chloroleuca67-1_2:0.02,570-77_2:0.02)_2:1.08)_2:0.1,C.ros.v2_2:1.2)_2:0.3,245-78_2:1.5)_2:1,C.solani_2:2.5)_2:1.8,192-96_2:4.3)_2:22.7,(F.solani_0:18,(F.gram_0:11,F.verticillioides_0:11)_0:7)_0:9)_1:4,(T.atroviride_0:16,(Trichoderma.reesei_0:12,T.virens_0:12)_0:4)_0:15)_1:3,N.crassa_2:34)_1</t>
  </si>
  <si>
    <t>(((((((((906-72A_1:0.2,C.ros.YKD0085_1:0.2)_1:0.9,(C.chloroleuca67-1_1:0.02,570-77_1:0.02)_1:1.08)_1:0.1,C.ros.v2_1:1.2)_1:0.3,245-78_1:1.5)_1:1,C.solani_1:2.5)_1:1.8,192-96_1:4.3)_1:22.7,(F.solani_1:18,(F.gram_2:11,F.verticillioides_2:11)_2:7)_2:9)_2:4,(T.atroviride_1:16,(Trichoderma.reesei_1:12,T.virens_1:12)_1:4)_1:15)_2:3,N.crassa_2:34)_2</t>
  </si>
  <si>
    <t>(((((((((906-72A_1:0.2,C.ros.YKD0085_1:0.2)_1:0.9,(C.chloroleuca67-1_1:0.02,570-77_1:0.02)_1:1.08)_1:0.1,C.ros.v2_1:1.2)_1:0.3,245-78_1:1.5)_1:1,C.solani_1:2.5)_1:1.8,192-96_1:4.3)_1:22.7,(F.solani_1:18,(F.gram_1:11,F.verticillioides_2:11)_1:7)_1:9)_1:4,(T.atroviride_1:16,(Trichoderma.reesei_1:12,T.virens_1:12)_1:4)_1:15)_1:3,N.crassa_2:34)_1</t>
  </si>
  <si>
    <t>(((((((((906-72A_2:0.2,C.ros.YKD0085_2:0.2)_2:0.9,(C.chloroleuca67-1_2:0.02,570-77_2:0.02)_2:1.08)_2:0.1,C.ros.v2_2:1.2)_2:0.3,245-78_2:1.5)_2:1,C.solani_2:2.5)_2:1.8,192-96_2:4.3)_2:22.7,(F.solani_0:18,(F.gram_0:11,F.verticillioides_0:11)_0:7)_0:9)_1:4,(T.atroviride_0:16,(Trichoderma.reesei_0:12,T.virens_0:12)_0:4)_0:15)_1:3,N.crassa_0:34)_1</t>
  </si>
  <si>
    <t>(((((((((906-72A_1:0.2,C.ros.YKD0085_1:0.2)_1:0.9,(C.chloroleuca67-1_1:0.02,570-77_1:0.02)_1:1.08)_1:0.1,C.ros.v2_1:1.2)_1:0.3,245-78_1:1.5)_1:1,C.solani_1:2.5)_1:1.8,192-96_1:4.3)_1:22.7,(F.solani_0:18,(F.gram_0:11,F.verticillioides_0:11)_0:7)_0:9)_1:4,(T.atroviride_1:16,(Trichoderma.reesei_2:12,T.virens_2:12)_2:4)_2:15)_1:3,N.crassa_0:34)_1</t>
  </si>
  <si>
    <t>(((((((((906-72A_2:0.2,C.ros.YKD0085_2:0.2)_2:0.9,(C.chloroleuca67-1_2:0.02,570-77_2:0.02)_2:1.08)_2:0.1,C.ros.v2_2:1.2)_2:0.3,245-78_2:1.5)_2:1,C.solani_2:2.5)_2:1.8,192-96_2:4.3)_2:22.7,(F.solani_1:18,(F.gram_1:11,F.verticillioides_1:11)_1:7)_1:9)_1:4,(T.atroviride_1:16,(Trichoderma.reesei_1:12,T.virens_1:12)_1:4)_1:15)_1:3,N.crassa_1:34)_1</t>
  </si>
  <si>
    <t>(((((((((906-72A_2:0.2,C.ros.YKD0085_2:0.2)_2:0.9,(C.chloroleuca67-1_2:0.02,570-77_2:0.02)_2:1.08)_2:0.1,C.ros.v2_2:1.2)_2:0.3,245-78_2:1.5)_2:1,C.solani_2:2.5)_2:1.8,192-96_2:4.3)_2:22.7,(F.solani_1:18,(F.gram_1:11,F.verticillioides_1:11)_1:7)_1:9)_1:4,(T.atroviride_0:16,(Trichoderma.reesei_0:12,T.virens_0:12)_0:4)_0:15)_1:3,N.crassa_1:34)_1</t>
  </si>
  <si>
    <t>(((((((((906-72A_1:0.2,C.ros.YKD0085_1:0.2)_1:0.9,(C.chloroleuca67-1_1:0.02,570-77_1:0.02)_1:1.08)_1:0.1,C.ros.v2_1:1.2)_1:0.3,245-78_1:1.5)_1:1,C.solani_1:2.5)_1:1.8,192-96_1:4.3)_1:22.7,(F.solani_2:18,(F.gram_2:11,F.verticillioides_2:11)_2:7)_2:9)_1:4,(T.atroviride_0:16,(Trichoderma.reesei_0:12,T.virens_0:12)_0:4)_0:15)_1:3,N.crassa_0:34)_1</t>
  </si>
  <si>
    <t>(((((((((906-72A_1:0.2,C.ros.YKD0085_1:0.2)_1:0.9,(C.chloroleuca67-1_1:0.02,570-77_1:0.02)_1:1.08)_1:0.1,C.ros.v2_1:1.2)_1:0.3,245-78_1:1.5)_1:1,C.solani_1:2.5)_1:1.8,192-96_1:4.3)_1:22.7,(F.solani_1:18,(F.gram_2:11,F.verticillioides_2:11)_2:7)_1:9)_1:4,(T.atroviride_0:16,(Trichoderma.reesei_0:12,T.virens_0:12)_0:4)_0:15)_1:3,N.crassa_1:34)_1</t>
  </si>
  <si>
    <t>(((((((((906-72A_1:0.2,C.ros.YKD0085_1:0.2)_1:0.9,(C.chloroleuca67-1_1:0.02,570-77_1:0.02)_1:1.08)_1:0.1,C.ros.v2_1:1.2)_1:0.3,245-78_1:1.5)_1:1,C.solani_1:2.5)_1:1.8,192-96_1:4.3)_1:22.7,(F.solani_1:18,(F.gram_1:11,F.verticillioides_2:11)_1:7)_1:9)_1:4,(T.atroviride_1:16,(Trichoderma.reesei_1:12,T.virens_1:12)_1:4)_1:15)_1:3,N.crassa_1:34)_1</t>
  </si>
  <si>
    <t>(((((((((906-72A_1:0.2,C.ros.YKD0085_1:0.2)_1:0.9,(C.chloroleuca67-1_1:0.02,570-77_1:0.02)_1:1.08)_1:0.1,C.ros.v2_1:1.2)_1:0.3,245-78_1:1.5)_1:1,C.solani_1:2.5)_1:1.8,192-96_1:4.3)_1:22.7,(F.solani_1:18,(F.gram_1:11,F.verticillioides_1:11)_1:7)_1:9)_1:4,(T.atroviride_1:16,(Trichoderma.reesei_1:12,T.virens_2:12)_1:4)_1:15)_1:3,N.crassa_1:34)_1</t>
  </si>
  <si>
    <t>(((((((((906-72A_1:0.2,C.ros.YKD0085_1:0.2)_1:0.9,(C.chloroleuca67-1_1:0.02,570-77_1:0.02)_1:1.08)_1:0.1,C.ros.v2_1:1.2)_1:0.3,245-78_1:1.5)_1:1,C.solani_1:2.5)_1:1.8,192-96_1:4.3)_1:22.7,(F.solani_1:18,(F.gram_1:11,F.verticillioides_2:11)_1:7)_1:9)_1:4,(T.atroviride_0:16,(Trichoderma.reesei_0:12,T.virens_0:12)_0:4)_0:15)_1:3,N.crassa_0:34)_1</t>
  </si>
  <si>
    <t>(((((((((906-72A_3:0.2,C.ros.YKD0085_3:0.2)_3:0.9,(C.chloroleuca67-1_3:0.02,570-77_3:0.02)_3:1.08)_3:0.1,C.ros.v2_3:1.2)_3:0.3,245-78_3:1.5)_3:1,C.solani_2:2.5)_3:1.8,192-96_3:4.3)_3:22.7,(F.solani_1:18,(F.gram_1:11,F.verticillioides_1:11)_1:7)_1:9)_1:4,(T.atroviride_0:16,(Trichoderma.reesei_0:12,T.virens_0:12)_0:4)_0:15)_1:3,N.crassa_0:34)_1</t>
  </si>
  <si>
    <t>(((((((((906-72A_1:0.2,C.ros.YKD0085_1:0.2)_1:0.9,(C.chloroleuca67-1_1:0.02,570-77_1:0.02)_1:1.08)_1:0.1,C.ros.v2_1:1.2)_1:0.3,245-78_1:1.5)_1:1,C.solani_1:2.5)_1:1.8,192-96_1:4.3)_1:22.7,(F.solani_2:18,(F.gram_1:11,F.verticillioides_1:11)_1:7)_1:9)_1:4,(T.atroviride_0:16,(Trichoderma.reesei_0:12,T.virens_0:12)_0:4)_0:15)_1:3,N.crassa_0:34)_1</t>
  </si>
  <si>
    <t>(((((((((906-72A_2:0.2,C.ros.YKD0085_2:0.2)_2:0.9,(C.chloroleuca67-1_2:0.02,570-77_2:0.02)_2:1.08)_2:0.1,C.ros.v2_3:1.2)_2:0.3,245-78_2:1.5)_2:1,C.solani_2:2.5)_2:1.8,192-96_2:4.3)_2:22.7,(F.solani_1:18,(F.gram_1:11,F.verticillioides_1:11)_1:7)_1:9)_1:4,(T.atroviride_0:16,(Trichoderma.reesei_0:12,T.virens_0:12)_0:4)_0:15)_1:3,N.crassa_1:34)_1</t>
  </si>
  <si>
    <t>(((((((((906-72A_1:0.2,C.ros.YKD0085_1:0.2)_1:0.9,(C.chloroleuca67-1_1:0.02,570-77_1:0.02)_1:1.08)_1:0.1,C.ros.v2_1:1.2)_1:0.3,245-78_1:1.5)_1:1,C.solani_1:2.5)_1:1.8,192-96_1:4.3)_1:22.7,(F.solani_1:18,(F.gram_1:11,F.verticillioides_1:11)_1:7)_1:9)_1:4,(T.atroviride_1:16,(Trichoderma.reesei_1:12,T.virens_1:12)_1:4)_1:15)_1:3,N.crassa_2:34)_1</t>
  </si>
  <si>
    <t>(((((((((906-72A_3:0.2,C.ros.YKD0085_3:0.2)_3:0.9,(C.chloroleuca67-1_3:0.02,570-77_3:0.02)_3:1.08)_3:0.1,C.ros.v2_3:1.2)_3:0.3,245-78_3:1.5)_3:1,C.solani_3:2.5)_3:1.8,192-96_3:4.3)_3:22.7,(F.solani_2:18,(F.gram_2:11,F.verticillioides_3:11)_2:7)_2:9)_2:4,(T.atroviride_2:16,(Trichoderma.reesei_2:12,T.virens_2:12)_2:4)_2:15)_2:3,N.crassa_2:34)_2</t>
  </si>
  <si>
    <t>(((((((((906-72A_3:0.2,C.ros.YKD0085_3:0.2)_3:0.9,(C.chloroleuca67-1_3:0.02,570-77_3:0.02)_3:1.08)_3:0.1,C.ros.v2_3:1.2)_3:0.3,245-78_3:1.5)_3:1,C.solani_3:2.5)_3:1.8,192-96_3:4.3)_3:22.7,(F.solani_2:18,(F.gram_2:11,F.verticillioides_2:11)_2:7)_2:9)_2:4,(T.atroviride_1:16,(Trichoderma.reesei_1:12,T.virens_1:12)_1:4)_1:15)_2:3,N.crassa_1:34)_2</t>
  </si>
  <si>
    <t>(((((((((906-72A_0:0.2,C.ros.YKD0085_0:0.2)_0:0.9,(C.chloroleuca67-1_0:0.02,570-77_0:0.02)_0:1.08)_0:0.1,C.ros.v2_0:1.2)_0:0.3,245-78_0:1.5)_0:1,C.solani_0:2.5)_0:1.8,192-96_0:4.3)_0:22.7,(F.solani_0:18,(F.gram_0:11,F.verticillioides_0:11)_0:7)_0:9)_0:4,(T.atroviride_2:16,(Trichoderma.reesei_2:12,T.virens_2:12)_2:4)_2:15)_1:3,N.crassa_1:34)_1</t>
  </si>
  <si>
    <t>(((((((((906-72A_0:0.2,C.ros.YKD0085_0:0.2)_0:0.9,(C.chloroleuca67-1_0:0.02,570-77_0:0.02)_0:1.08)_0:0.1,C.ros.v2_0:1.2)_0:0.3,245-78_0:1.5)_0:1,C.solani_0:2.5)_0:1.8,192-96_0:4.3)_0:22.7,(F.solani_2:18,(F.gram_4:11,F.verticillioides_4:11)_3:7)_2:9)_1:4,(T.atroviride_0:16,(Trichoderma.reesei_0:12,T.virens_0:12)_0:4)_0:15)_1:3,N.crassa_1:34)_1</t>
  </si>
  <si>
    <t xml:space="preserve">Annotation </t>
  </si>
  <si>
    <t>(0.000000,0.000000)</t>
  </si>
  <si>
    <t>(0.064516,0.032258)</t>
  </si>
  <si>
    <t>(-0.161290,0.290323)</t>
  </si>
  <si>
    <t>(-0.032258,0.419355)</t>
  </si>
  <si>
    <t>(0.000000,-0.064516)</t>
  </si>
  <si>
    <t>(0.000000,-0.032258)</t>
  </si>
  <si>
    <t>(0.064516,-0.064516)</t>
  </si>
  <si>
    <t>(1.064516,0.032258)</t>
  </si>
  <si>
    <t>(0.548387,0.032258)</t>
  </si>
  <si>
    <t>(0.032258,0.064516)</t>
  </si>
  <si>
    <t>(0.419355,0.032258)</t>
  </si>
  <si>
    <t>(-0.064516,0.032258)</t>
  </si>
  <si>
    <t>(-0.032258,0.483871)</t>
  </si>
  <si>
    <t>(0.032258,-0.387097)</t>
  </si>
  <si>
    <t>(1,1)</t>
  </si>
  <si>
    <t>(2,3)</t>
  </si>
  <si>
    <t>(1,5)</t>
  </si>
  <si>
    <t>(0,7)</t>
  </si>
  <si>
    <t>(0,2)</t>
  </si>
  <si>
    <t>(1,2)</t>
  </si>
  <si>
    <t>(2,2)</t>
  </si>
  <si>
    <t>(13,1)</t>
  </si>
  <si>
    <t>(10,1)</t>
  </si>
  <si>
    <t>(8,1)</t>
  </si>
  <si>
    <t>(1,7)</t>
  </si>
  <si>
    <t>(29,29)</t>
  </si>
  <si>
    <t>(28,26)</t>
  </si>
  <si>
    <t>(27,26)</t>
  </si>
  <si>
    <t>(30,22)</t>
  </si>
  <si>
    <t>(31,25)</t>
  </si>
  <si>
    <t>(29,26)</t>
  </si>
  <si>
    <t>(29,25)</t>
  </si>
  <si>
    <t>(16,30)</t>
  </si>
  <si>
    <t>(19,30)</t>
  </si>
  <si>
    <t>(23,30)</t>
  </si>
  <si>
    <t>(27,30)</t>
  </si>
  <si>
    <t>(28,23)</t>
  </si>
  <si>
    <t>(30,21)</t>
  </si>
  <si>
    <t>(3,0)</t>
  </si>
  <si>
    <t>(0,4)</t>
  </si>
  <si>
    <t>(1,3)</t>
  </si>
  <si>
    <t>(2,0)</t>
  </si>
  <si>
    <t>(0,0)</t>
  </si>
  <si>
    <t>(2,1)</t>
  </si>
  <si>
    <t>(0,9)</t>
  </si>
  <si>
    <t>FG_ABC_G1</t>
  </si>
  <si>
    <t>(((((((((906-72A_20:0.2,C.ros.YKD0085_20:0.2)_20:0.9,(C.chloroleuca67-1_17:0.02,570-77_24:0.02)_19:1.08)_18:0.1,C.ros.v2_16:1.2)_18:0.3,245-78_19:1.5)_18:1,C.solani_15:2.5)_17:1.8,192-96_18:4.3)_17:22.7,(F.solani_15:18,(F.gram_9:11,F.verticillioides_8:11)_9:7)_9:9)_8:4,(T.atroviride_3:16,(Trichoderma.reesei_3:12,T.virens_3:12)_3:4)_3:15)_3:3,N.crassa_1:34)_3</t>
  </si>
  <si>
    <t>((0.609754,0.609754),(0.102815,0.269166),(0.000037,0.000000),(0.554695,0.148196),(0.639245,0.340044),(0.242399,0.290228),(0.847207,0.561155),(0.015492,0.231925),(0.000999,0.760507),(0.815896,0.516019),(0.000152,0.687255),(0.695437,0.564791),(0.660208,0.660208),(0.700108,0.046059))</t>
  </si>
  <si>
    <t>FG_ABC_C5</t>
  </si>
  <si>
    <t>(((((((((906-72A_14:0.2,C.ros.YKD0085_15:0.2)_14:0.9,(C.chloroleuca67-1_12:0.02,570-77_15:0.02)_14:1.08)_14:0.1,C.ros.v2_17:1.2)_14:0.3,245-78_13:1.5)_14:1,C.solani_14:2.5)_14:1.8,192-96_13:4.3)_13:22.7,(F.solani_5:18,(F.gram_8:11,F.verticillioides_12:11)_8:7)_7:9)_7:4,(T.atroviride_6:16,(Trichoderma.reesei_7:12,T.virens_14:12)_8:4)_7:15)_6:3,N.crassa_2:34)_5</t>
  </si>
  <si>
    <t>((0.581170,0.045896),(0.743742,0.767561),(0.000020,0.004640),(0.543363,0.017884),(0.614210,0.502947),(0.757572,0.859083),(0.307060,0.892315),(0.065445,0.760579),(0.199811,0.167283),(0.802383,0.003837),(0.306750,0.228887),(0.491358,0.081000),(0.457556,0.000088),(0.212700,0.022273))</t>
  </si>
  <si>
    <t>FG_ABC_B3</t>
  </si>
  <si>
    <t>(((((((((906-72A_11:0.2,C.ros.YKD0085_10:0.2)_11:0.9,(C.chloroleuca67-1_11:0.02,570-77_11:0.02)_11:1.08)_11:0.1,C.ros.v2_13:1.2)_11:0.3,245-78_11:1.5)_11:1,C.solani_10:2.5)_11:1.8,192-96_9:4.3)_10:22.7,(F.solani_8:18,(F.gram_5:11,F.verticillioides_4:11)_5:7)_5:9)_5:4,(T.atroviride_4:16,(Trichoderma.reesei_3:12,T.virens_3:12)_3:4)_3:15)_3:3,N.crassa_2:34)_3</t>
  </si>
  <si>
    <t>((0.565594,0.099369),(0.712050,0.736002),(0.507218,0.507218),(0.534568,0.076822),(0.593481,0.778750),(0.725854,0.559807),(0.251455,0.643951),(0.067043,0.716386),(0.025716,0.684177),(0.742877,0.380354),(0.063315,0.687255),(0.129248,0.564791),(0.660208,0.660208),(0.700108,0.433685))</t>
  </si>
  <si>
    <t>FG_ABC_Bhalf3</t>
  </si>
  <si>
    <t>(((((((((906-72A_3:0.2,C.ros.YKD0085_3:0.2)_3:0.9,(C.chloroleuca67-1_5:0.02,570-77_6:0.02)_5:1.08)_4:0.1,C.ros.v2_5:1.2)_4:0.3,245-78_3:1.5)_4:1,C.solani_5:2.5)_4:1.8,192-96_3:4.3)_4:22.7,(F.solani_2:18,(F.gram_2:11,F.verticillioides_2:11)_2:7)_2:9)_2:4,(T.atroviride_1:16,(Trichoderma.reesei_1:12,T.virens_2:12)_1:4)_1:15)_1:3,N.crassa_1:34)_1</t>
  </si>
  <si>
    <t>((0.519321,0.519321),(0.152498,0.068730),(0.503300,0.001657),(0.513008,0.075973),(0.537529,0.230311),(0.609785,0.149038),(0.672073,0.450181),(0.126995,0.611885),(0.688318,0.590658),(0.631391,0.631391),(0.057764,0.579125),(0.583718,0.523152),(0.564879,0.033415),(0.586407,0.640481))</t>
  </si>
  <si>
    <t>FG_ABC_G3</t>
  </si>
  <si>
    <t>(((((((((906-72A_3:0.2,C.ros.YKD0085_4:0.2)_4:0.9,(C.chloroleuca67-1_5:0.02,570-77_4:0.02)_4:1.08)_4:0.1,C.ros.v2_5:1.2)_4:0.3,245-78_3:1.5)_4:1,C.solani_4:2.5)_4:1.8,192-96_3:4.3)_4:22.7,(F.solani_1:18,(F.gram_4:11,F.verticillioides_2:11)_2:7)_2:9)_2:4,(T.atroviride_1:16,(Trichoderma.reesei_1:12,T.virens_0:12)_1:4)_1:15)_1:3,N.crassa_1:34)_1</t>
  </si>
  <si>
    <t>((0.038351,0.525510),(0.600611,0.616879),(0.001326,0.502643),(0.513008,0.075973),(0.537529,0.230311),(0.609785,0.713605),(0.672073,0.450181),(0.126995,0.611885),(0.284028,0.590658),(0.013725,0.631391),(0.057764,0.579125),(0.583718,0.523152),(0.564879,0.096192),(0.586407,0.640481))</t>
  </si>
  <si>
    <t>FG_ABC_A</t>
  </si>
  <si>
    <t>(((((((((906-72A_3:0.2,C.ros.YKD0085_3:0.2)_3:0.9,(C.chloroleuca67-1_3:0.02,570-77_3:0.02)_3:1.08)_3:0.1,C.ros.v2_3:1.2)_3:0.3,245-78_3:1.5)_3:1,C.solani_3:2.5)_3:1.8,192-96_3:4.3)_3:22.7,(F.solani_3:18,(F.gram_1:11,F.verticillioides_2:11)_2:7)_2:9)_2:4,(T.atroviride_2:16,(Trichoderma.reesei_2:12,T.virens_2:12)_2:4)_2:15)_2:3,N.crassa_1:34)_2</t>
  </si>
  <si>
    <t>FG_ABC_B2</t>
  </si>
  <si>
    <t>(((((((((906-72A_3:0.2,C.ros.YKD0085_3:0.2)_3:0.9,(C.chloroleuca67-1_3:0.02,570-77_3:0.02)_3:1.08)_3:0.1,C.ros.v2_3:1.2)_3:0.3,245-78_3:1.5)_3:1,C.solani_3:2.5)_3:1.8,192-96_3:4.3)_3:22.7,(F.solani_3:18,(F.gram_2:11,F.verticillioides_2:11)_2:7)_2:9)_2:4,(T.atroviride_1:16,(Trichoderma.reesei_2:12,T.virens_3:12)_2:4)_2:15)_2:3,N.crassa_1:34)_2</t>
  </si>
  <si>
    <t>FG_ABC_B4</t>
  </si>
  <si>
    <t>(((((((((906-72A_4:0.2,C.ros.YKD0085_4:0.2)_4:0.9,(C.chloroleuca67-1_3:0.02,570-77_3:0.02)_3:1.08)_4:0.1,C.ros.v2_11:1.2)_4:0.3,245-78_3:1.5)_4:1,C.solani_7:2.5)_5:1.8,192-96_5:4.3)_5:22.7,(F.solani_4:18,(F.gram_2:11,F.verticillioides_2:11)_2:7)_2:9)_2:4,(T.atroviride_2:16,(Trichoderma.reesei_2:12,T.virens_5:12)_2:4)_2:15)_2:3,N.crassa_1:34)_2</t>
  </si>
  <si>
    <t>((0.525510,0.525510),(0.600611,0.177542),(0.501984,0.501984),(0.513008,0.000000),(0.537529,0.230311),(0.200259,0.069646),(0.699849,0.811257),(0.065064,0.611885),(0.032140,0.590658),(0.631391,0.631391),(0.685535,0.639995),(0.647037,0.544708),(0.617418,0.000543),(0.651106,0.340420))</t>
  </si>
  <si>
    <t>FG_ABC_G5</t>
  </si>
  <si>
    <t>(((((((((906-72A_6:0.2,C.ros.YKD0085_6:0.2)_6:0.9,(C.chloroleuca67-1_3:0.02,570-77_5:0.02)_5:1.08)_5:0.1,C.ros.v2_4:1.2)_5:0.3,245-78_5:1.5)_5:1,C.solani_4:2.5)_5:1.8,192-96_5:4.3)_5:22.7,(F.solani_5:18,(F.gram_2:11,F.verticillioides_3:11)_3:7)_3:9)_3:4,(T.atroviride_3:16,(Trichoderma.reesei_2:12,T.virens_3:12)_3:4)_3:15)_3:3,N.crassa_1:34)_3</t>
  </si>
  <si>
    <t>((0.537529,0.537529),(0.071882,0.639286),(0.000002,0.503300),(0.516180,0.230908),(0.546239,0.676977),(0.631244,0.380454),(0.699849,0.811257),(0.243100,0.653391),(0.065477,0.626553),(0.270121,0.677095),(0.737998,0.687255),(0.695437,0.564791),(0.243760,0.660208),(0.700108,0.046059))</t>
  </si>
  <si>
    <t>FG_ABC_G6</t>
  </si>
  <si>
    <t>(((((((((906-72A_2:0.2,C.ros.YKD0085_2:0.2)_2:0.9,(C.chloroleuca67-1_3:0.02,570-77_4:0.02)_3:1.08)_2:0.1,C.ros.v2_2:1.2)_2:0.3,245-78_2:1.5)_2:1,C.solani_2:2.5)_2:1.8,192-96_2:4.3)_2:22.7,(F.solani_4:18,(F.gram_3:11,F.verticillioides_3:11)_3:7)_3:9)_3:4,(T.atroviride_1:16,(Trichoderma.reesei_2:12,T.virens_4:12)_2:4)_2:15)_2:3,N.crassa_1:34)_2</t>
  </si>
  <si>
    <t>((0.513008,0.513008),(0.554709,0.034547),(0.501984,0.000994),(0.506568,0.570919),(0.519321,0.586224),(0.560217,0.631437),(0.600685,0.694740),(0.893079,0.653391),(0.174321,0.626553),(0.677095,0.677095),(0.116049,0.639995),(0.221183,0.544708),(0.617418,0.010647),(0.651106,0.340420))</t>
  </si>
  <si>
    <t>FG_ABC_Bhalf2</t>
  </si>
  <si>
    <t>(((((((((906-72A_2:0.2,C.ros.YKD0085_2:0.2)_2:0.9,(C.chloroleuca67-1_2:0.02,570-77_2:0.02)_2:1.08)_2:0.1,C.ros.v2_2:1.2)_2:0.3,245-78_2:1.5)_2:1,C.solani_2:2.5)_2:1.8,192-96_2:4.3)_2:22.7,(F.solani_2:18,(F.gram_2:11,F.verticillioides_2:11)_2:7)_2:9)_2:4,(T.atroviride_1:16,(Trichoderma.reesei_1:12,T.virens_1:12)_1:4)_1:15)_1:3,N.crassa_1:34)_1</t>
  </si>
  <si>
    <t>FG_ABC_C1</t>
  </si>
  <si>
    <t>(((((((((906-72A_3:0.2,C.ros.YKD0085_2:0.2)_2:0.9,(C.chloroleuca67-1_2:0.02,570-77_3:0.02)_2:1.08)_2:0.1,C.ros.v2_2:1.2)_2:0.3,245-78_2:1.5)_2:1,C.solani_2:2.5)_2:1.8,192-96_1:4.3)_2:22.7,(F.solani_2:18,(F.gram_1:11,F.verticillioides_1:11)_1:7)_1:9)_1:4,(T.atroviride_1:16,(Trichoderma.reesei_1:12,T.virens_1:12)_1:4)_1:15)_1:3,N.crassa_1:34)_1</t>
  </si>
  <si>
    <t>FG_ABC_C2</t>
  </si>
  <si>
    <t>FG_ABC_C4</t>
  </si>
  <si>
    <t>(((((((((906-72A_2:0.2,C.ros.YKD0085_2:0.2)_2:0.9,(C.chloroleuca67-1_2:0.02,570-77_2:0.02)_2:1.08)_2:0.1,C.ros.v2_2:1.2)_2:0.3,245-78_2:1.5)_2:1,C.solani_2:2.5)_2:1.8,192-96_3:4.3)_2:22.7,(F.solani_1:18,(F.gram_1:11,F.verticillioides_1:11)_1:7)_1:9)_1:4,(T.atroviride_1:16,(Trichoderma.reesei_1:12,T.virens_1:12)_1:4)_1:15)_1:3,N.crassa_1:34)_1</t>
  </si>
  <si>
    <t>FG_ABC_F5</t>
  </si>
  <si>
    <t>(((((((((906-72A_2:0.2,C.ros.YKD0085_2:0.2)_2:0.9,(C.chloroleuca67-1_2:0.02,570-77_2:0.02)_2:1.08)_2:0.1,C.ros.v2_2:1.2)_2:0.3,245-78_2:1.5)_2:1,C.solani_2:2.5)_2:1.8,192-96_2:4.3)_2:22.7,(F.solani_2:18,(F.gram_2:11,F.verticillioides_2:11)_2:7)_2:9)_2:4,(T.atroviride_2:16,(Trichoderma.reesei_3:12,T.virens_2:12)_2:4)_2:15)_2:3,N.crassa_2:34)_2</t>
  </si>
  <si>
    <t>FG_ABC_B1</t>
  </si>
  <si>
    <t>(((((((((906-72A_1:0.2,C.ros.YKD0085_1:0.2)_1:0.9,(C.chloroleuca67-1_1:0.02,570-77_1:0.02)_1:1.08)_1:0.1,C.ros.v2_1:1.2)_1:0.3,245-78_1:1.5)_1:1,C.solani_1:2.5)_1:1.8,192-96_1:4.3)_1:22.7,(F.solani_1:18,(F.gram_1:11,F.verticillioides_1:11)_1:7)_1:9)_1:4,(T.atroviride_1:16,(Trichoderma.reesei_1:12,T.virens_1:12)_1:4)_1:15)_1:3,N.crassa_1:34)_1</t>
  </si>
  <si>
    <t>FG_ABC_Bhalf1</t>
  </si>
  <si>
    <t>FG_ABC_Bhalf4</t>
  </si>
  <si>
    <t>FG_ABC_C3</t>
  </si>
  <si>
    <t>FG_ABC_C6</t>
  </si>
  <si>
    <t>(((((((((906-72A_1:0.2,C.ros.YKD0085_1:0.2)_1:0.9,(C.chloroleuca67-1_1:0.02,570-77_1:0.02)_1:1.08)_1:0.1,C.ros.v2_2:1.2)_2:0.3,245-78_2:1.5)_2:1,C.solani_2:2.5)_2:1.8,192-96_2:4.3)_2:22.7,(F.solani_3:18,(F.gram_1:11,F.verticillioides_1:11)_1:7)_1:9)_1:4,(T.atroviride_1:16,(Trichoderma.reesei_1:12,T.virens_2:12)_1:4)_1:15)_1:3,N.crassa_1:34)_1</t>
  </si>
  <si>
    <t>FG_ABC_C7</t>
  </si>
  <si>
    <t>(((((((((906-72A_1:0.2,C.ros.YKD0085_1:0.2)_1:0.9,(C.chloroleuca67-1_1:0.02,570-77_1:0.02)_1:1.08)_1:0.1,C.ros.v2_1:1.2)_1:0.3,245-78_1:1.5)_1:1,C.solani_1:2.5)_1:1.8,192-96_1:4.3)_1:22.7,(F.solani_3:18,(F.gram_2:11,F.verticillioides_3:11)_2:7)_2:9)_2:4,(T.atroviride_1:16,(Trichoderma.reesei_1:12,T.virens_3:12)_1:4)_1:15)_1:3,N.crassa_1:34)_1</t>
  </si>
  <si>
    <t>FG_ABC_D1</t>
  </si>
  <si>
    <t>FG_ABC_D2</t>
  </si>
  <si>
    <t>FG_ABC_E</t>
  </si>
  <si>
    <t>FG_ABC_F1</t>
  </si>
  <si>
    <t>FG_ABC_F2</t>
  </si>
  <si>
    <t>FG_ABC_F3</t>
  </si>
  <si>
    <t>(((((((((906-72A_1:0.2,C.ros.YKD0085_1:0.2)_1:0.9,(C.chloroleuca67-1_1:0.02,570-77_1:0.02)_1:1.08)_1:0.1,C.ros.v2_1:1.2)_1:0.3,245-78_1:1.5)_1:1,C.solani_1:2.5)_1:1.8,192-96_1:4.3)_1:22.7,(F.solani_1:18,(F.gram_1:11,F.verticillioides_1:11)_1:7)_1:9)_1:4,(T.atroviride_1:16,(Trichoderma.reesei_1:12,T.virens_1:12)_1:4)_1:15)_1:3,N.crassa_0:34)_1</t>
  </si>
  <si>
    <t>FG_ABC_F4</t>
  </si>
  <si>
    <t>FG_ABC_G4</t>
  </si>
  <si>
    <t>(((((((((906-72A_1:0.2,C.ros.YKD0085_1:0.2)_1:0.9,(C.chloroleuca67-1_1:0.02,570-77_1:0.02)_1:1.08)_1:0.1,C.ros.v2_2:1.2)_1:0.3,245-78_2:1.5)_1:1,C.solani_1:2.5)_1:1.8,192-96_1:4.3)_1:22.7,(F.solani_1:18,(F.gram_2:11,F.verticillioides_1:11)_1:7)_1:9)_1:4,(T.atroviride_1:16,(Trichoderma.reesei_1:12,T.virens_1:12)_1:4)_1:15)_1:3,N.crassa_1:34)_1</t>
  </si>
  <si>
    <t>FG_ABC_G7</t>
  </si>
  <si>
    <t>(((((((((906-72A_2:0.2,C.ros.YKD0085_2:0.2)_2:0.9,(C.chloroleuca67-1_1:0.02,570-77_1:0.02)_1:1.08)_2:0.1,C.ros.v2_2:1.2)_2:0.3,245-78_2:1.5)_2:1,C.solani_2:2.5)_2:1.8,192-96_2:4.3)_2:22.7,(F.solani_1:18,(F.gram_1:11,F.verticillioides_1:11)_1:7)_1:9)_1:4,(T.atroviride_1:16,(Trichoderma.reesei_1:12,T.virens_1:12)_1:4)_1:15)_1:3,N.crassa_2:34)_1</t>
  </si>
  <si>
    <t>FG_ABC_ICaf16p</t>
  </si>
  <si>
    <t>(-0.100000,0.400000)</t>
  </si>
  <si>
    <t>(-0.100000,-0.100000)</t>
  </si>
  <si>
    <t>(0.000000,0.500000)</t>
  </si>
  <si>
    <t>(0.000000,-0.100000)</t>
  </si>
  <si>
    <t>(0.300000,-0.300000)</t>
  </si>
  <si>
    <t>(0.000000,0.200000)</t>
  </si>
  <si>
    <t>(2.700000,-0.200000)</t>
  </si>
  <si>
    <t>(0,3)</t>
  </si>
  <si>
    <t>(6,0)</t>
  </si>
  <si>
    <t>(7,8)</t>
  </si>
  <si>
    <t>(6,8)</t>
  </si>
  <si>
    <t>(9,6)</t>
  </si>
  <si>
    <t>(10,5)</t>
  </si>
  <si>
    <t>(8,6)</t>
  </si>
  <si>
    <t>(7,5)</t>
  </si>
  <si>
    <t>(4,8)</t>
  </si>
  <si>
    <t>(0,1)</t>
  </si>
  <si>
    <t>t1pks</t>
  </si>
  <si>
    <t>(((((((((906-72A_28:0.2,C.ros.YKD0085_31:0.2)_28:0.9,(C.chloroleuca67-1_26:0.02,570-77_25:0.02)_26:1.08)_26:0.1,C.ros.v2_28:1.2)_26:0.3,245-78_24:1.5)_25:1,C.solani_17:2.5)_22:1.8,192-96_24:4.3)_22:22.7,(F.solani_11:18,(F.gram_7:11,F.verticillioides_11:11)_10:7)_10:9)_11:4,(T.atroviride_12:16,(Trichoderma.reesei_9:12,T.virens_15:12)_12:4)_12:15)_11:3,N.crassa_7:34)_11</t>
  </si>
  <si>
    <t>((0.675864,0.002466),(0.125089,0.864185),(0.522140,0.033327),(0.597132,0.176384),(0.154439,0.671933),(0.056194,0.020242),(0.888473,0.429735),(0.024470,0.609258),(0.532436,0.827335),(0.051617,0.422929),(0.895005,0.616015),(0.926577,0.840720),(0.242493,0.168647),(0.876557,0.541454))</t>
  </si>
  <si>
    <t>other</t>
  </si>
  <si>
    <t>(((((((((906-72A_14:0.2,C.ros.YKD0085_15:0.2)_14:0.9,(C.chloroleuca67-1_13:0.02,570-77_11:0.02)_13:1.08)_14:0.1,C.ros.v2_15:1.2)_14:0.3,245-78_13:1.5)_14:1,C.solani_11:2.5)_13:1.8,192-96_14:4.3)_13:22.7,(F.solani_6:18,(F.gram_6:11,F.verticillioides_9:11)_7:7)_7:9)_7:4,(T.atroviride_10:16,(Trichoderma.reesei_5:12,T.virens_11:12)_8:4)_8:15)_7:3,N.crassa_3:34)_7</t>
  </si>
  <si>
    <t>((0.603346,0.060606),(0.780493,0.492954),(0.511259,0.000030),(0.556340,0.297130),(0.642730,0.563818),(0.244519,0.292995),(0.848690,0.563312),(0.078409,0.816066),(0.649274,0.786253),(0.556863,0.104041),(0.864478,0.523903),(0.303624,0.796507),(0.154451,0.096044),(0.838737,0.433844))</t>
  </si>
  <si>
    <t>nrps</t>
  </si>
  <si>
    <t>(((((((((906-72A_10:0.2,C.ros.YKD0085_11:0.2)_11:0.9,(C.chloroleuca67-1_12:0.02,570-77_14:0.02)_13:1.08)_13:0.1,C.ros.v2_15:1.2)_13:0.3,245-78_13:1.5)_13:1,C.solani_13:2.5)_13:1.8,192-96_14:4.3)_13:22.7,(F.solani_9:18,(F.gram_8:11,F.verticillioides_10:11)_9:7)_9:9)_9:4,(T.atroviride_10:16,(Trichoderma.reesei_6:12,T.virens_18:12)_10:4)_10:15)_9:3,N.crassa_3:34)_8</t>
  </si>
  <si>
    <t>((0.128006,0.584226),(0.045344,0.793896),(0.016916,0.005721),(0.552647,0.071198),(0.634860,0.830954),(0.784418,0.875395),(0.848690,0.563312),(0.240395,0.842101),(0.894560,0.815927),(0.608070,0.397863),(0.882675,0.577221),(0.919324,0.822049),(0.053454,0.001479),(0.373073,0.262924))</t>
  </si>
  <si>
    <t>terpene</t>
  </si>
  <si>
    <t>(((((((((906-72A_6:0.2,C.ros.YKD0085_7:0.2)_7:0.9,(C.chloroleuca67-1_8:0.02,570-77_8:0.02)_8:1.08)_8:0.1,C.ros.v2_7:1.2)_8:0.3,245-78_10:1.5)_8:1,C.solani_9:2.5)_8:1.8,192-96_7:4.3)_8:22.7,(F.solani_6:18,(F.gram_10:11,F.verticillioides_7:11)_8:7)_7:9)_7:4,(T.atroviride_8:16,(Trichoderma.reesei_7:12,T.virens_9:12)_8:4)_8:15)_7:3,N.crassa_3:34)_7</t>
  </si>
  <si>
    <t>t1pks-nrps</t>
  </si>
  <si>
    <t>(((((((((906-72A_7:0.2,C.ros.YKD0085_7:0.2)_7:0.9,(C.chloroleuca67-1_6:0.02,570-77_6:0.02)_6:1.08)_6:0.1,C.ros.v2_6:1.2)_6:0.3,245-78_5:1.5)_6:1,C.solani_9:2.5)_7:1.8,192-96_7:4.3)_7:22.7,(F.solani_1:18,(F.gram_5:11,F.verticillioides_3:11)_3:7)_3:9)_3:4,(T.atroviride_4:16,(Trichoderma.reesei_4:12,T.virens_5:12)_4:4)_4:15)_3:3,N.crassa_0:34)_3</t>
  </si>
  <si>
    <t>t3pks</t>
  </si>
  <si>
    <t>cf_fatty_acid</t>
  </si>
  <si>
    <t>indole</t>
  </si>
  <si>
    <t>(((((((((906-72A_1:0.2,C.ros.YKD0085_1:0.2)_1:0.9,(C.chloroleuca67-1_2:0.02,570-77_2:0.02)_2:1.08)_1:0.1,C.ros.v2_1:1.2)_1:0.3,245-78_1:1.5)_1:1,C.solani_1:2.5)_1:1.8,192-96_1:4.3)_1:22.7,(F.solani_2:18,(F.gram_0:11,F.verticillioides_1:11)_1:7)_1:9)_1:4,(T.atroviride_0:16,(Trichoderma.reesei_0:12,T.virens_0:12)_0:4)_0:15)_1:3,N.crassa_1:34)_1</t>
  </si>
  <si>
    <t>indole-t1pks-nrps</t>
  </si>
  <si>
    <t>(((((((((906-72A_2:0.2,C.ros.YKD0085_1:0.2)_1:0.9,(C.chloroleuca67-1_1:0.02,570-77_2:0.02)_1:1.08)_1:0.1,C.ros.v2_1:1.2)_1:0.3,245-78_1:1.5)_1:1,C.solani_1:2.5)_1:1.8,192-96_0:4.3)_1:22.7,(F.solani_0:18,(F.gram_0:11,F.verticillioides_1:11)_1:7)_1:9)_1:4,(T.atroviride_0:16,(Trichoderma.reesei_0:12,T.virens_0:12)_0:4)_0:15)_1:3,N.crassa_0:34)_1</t>
  </si>
  <si>
    <t>indole-nrps</t>
  </si>
  <si>
    <t>(((((((((906-72A_0:0.2,C.ros.YKD0085_0:0.2)_0:0.9,(C.chloroleuca67-1_0:0.02,570-77_0:0.02)_0:1.08)_0:0.1,C.ros.v2_0:1.2)_0:0.3,245-78_1:1.5)_1:1,C.solani_2:2.5)_1:1.8,192-96_1:4.3)_1:22.7,(F.solani_0:18,(F.gram_0:11,F.verticillioides_0:11)_0:7)_0:9)_1:4,(T.atroviride_0:16,(Trichoderma.reesei_0:12,T.virens_1:12)_1:4)_1:15)_1:3,N.crassa_0:34)_1</t>
  </si>
  <si>
    <t>(17,27)</t>
  </si>
  <si>
    <t>annotations</t>
  </si>
  <si>
    <t>GH1</t>
  </si>
  <si>
    <t>beta-glucosidase (EC 3.2.1.21); beta-galactosidase (EC 3.2.1.23); beta-mannosidase (EC 3.2.1.25); beta-glucuronidase (EC 3.2.1.31); beta-D-fucosidase (EC 3.2.1.38); phlorizin hydrolase (EC 3.2.1.62); exo-beta-1,4-glucanase (EC 3.2.1.74); 6-phospho-beta-galactosidase (EC 3.2.1.85); 6-phospho-beta-glucosidase (EC 3.2.1.86); strictosidine beta-glucosidase (EC 3.2.1.105); lactase (EC 3.2.1.108); amygdalin beta-glucosidase (EC 3.2.1.117); prunasin beta-glucosidase (EC 3.2.1.118); raucaffricine beta-glucosidase (EC 3.2.1.125); thioglucosidase (EC 3.2.1.147); beta-primeverosidase (EC 3.2.1.149); isoflavonoid 7-O-beta-apiosyl-beta-glucosidase (EC 3.2.1.161); hydroxyisourate hydrolase (EC 3.-.-.-); beta-glycosidase (EC 3.2.1.-)</t>
  </si>
  <si>
    <t>GH43_11</t>
  </si>
  <si>
    <t>GH10</t>
  </si>
  <si>
    <t>CBM21</t>
  </si>
  <si>
    <t>Modules of approx. 100 residues. The granular starch-binding function has been demonstrated in one case. Sometimes designated as starch-binding domains (SBD).</t>
  </si>
  <si>
    <t>GH2</t>
  </si>
  <si>
    <t>GH93</t>
  </si>
  <si>
    <t>acetyl xylan esterase (EC 3.1.1.72).</t>
  </si>
  <si>
    <t>GH43_29</t>
  </si>
  <si>
    <t>GH33</t>
  </si>
  <si>
    <t>AA9</t>
  </si>
  <si>
    <t>GH109</t>
  </si>
  <si>
    <t>alpha-N-acetylgalactosaminidase (EC 3.2.1.49)</t>
  </si>
  <si>
    <t>AA3</t>
  </si>
  <si>
    <t>GH32</t>
  </si>
  <si>
    <t>invertase (EC 3.2.1.26); endo-inulinase (EC 3.2.1.7); beta-2,6-fructan 6-levanbiohydrolase (EC 3.2.1.64); endo-levanase (EC 3.2.1.65); exo-inulinase (EC 3.2.1.80); fructan beta-(2,1)-fructosidase/1-exohydrolase (EC 3.2.1.153); fructan beta-(2,6)-fructosidase/6-exohydrolase (EC 3.2.1.154); sucrose:sucrose 1-fructosyltransferase (EC 2.4.1.99); fructan:fructan 1-fructosyltransferase (EC 2.4.1.100); sucrose:fructan 6-fructosyltransferase (EC 2.4.1.10); fructan:fructan 6G-fructosyltransferase (EC 2.4.1.243); levan fructosyltransferase (EC 2.4.1.-)</t>
  </si>
  <si>
    <t>GH28</t>
  </si>
  <si>
    <t>GH135</t>
  </si>
  <si>
    <t>GH43_26</t>
  </si>
  <si>
    <t>CE5</t>
  </si>
  <si>
    <t>GH88</t>
  </si>
  <si>
    <t>AA3_3</t>
  </si>
  <si>
    <t>GH76</t>
  </si>
  <si>
    <t>GH134</t>
  </si>
  <si>
    <t>GH35</t>
  </si>
  <si>
    <t>GT62</t>
  </si>
  <si>
    <t>GH5_9</t>
  </si>
  <si>
    <t>AA7</t>
  </si>
  <si>
    <t>CE12</t>
  </si>
  <si>
    <t>CBM20</t>
  </si>
  <si>
    <t>GH3</t>
  </si>
  <si>
    <t>beta-glucosidase (EC 3.2.1.21); xylan 1,4-beta-xylosidase (EC 3.2.1.37); beta-N-acetylhexosaminidase (EC 3.2.1.52); glucan 1,3-beta-glucosidase (EC 3.2.1.58); glucan 1,4-beta-glucosidase (EC 3.2.1.74); exo-1,3-1,4-glucanase (EC 3.2.1.-); alphalpha-L-arabinofuranosidase (EC 3.2.1.55).</t>
  </si>
  <si>
    <t>CBM6</t>
  </si>
  <si>
    <t>CBM63</t>
  </si>
  <si>
    <t>CE8</t>
  </si>
  <si>
    <t>GH43</t>
  </si>
  <si>
    <t>PL4_3</t>
  </si>
  <si>
    <t>GH115</t>
  </si>
  <si>
    <t>PL1</t>
  </si>
  <si>
    <t>GH29</t>
  </si>
  <si>
    <t>GH12</t>
  </si>
  <si>
    <t>AA6</t>
  </si>
  <si>
    <t>GH55</t>
  </si>
  <si>
    <t>GH30_3</t>
  </si>
  <si>
    <t>GH95</t>
  </si>
  <si>
    <t>PL1_4</t>
  </si>
  <si>
    <t>GH5_7</t>
  </si>
  <si>
    <t>GT25</t>
  </si>
  <si>
    <t>CE16</t>
  </si>
  <si>
    <t>CE4</t>
  </si>
  <si>
    <t>GH43_14</t>
  </si>
  <si>
    <t>CE3</t>
  </si>
  <si>
    <t>GH71</t>
  </si>
  <si>
    <t>GH15</t>
  </si>
  <si>
    <t>GH43_36</t>
  </si>
  <si>
    <t>(((((((((906-72A_6:0.2,C.ros.YKD0085_4:0.2)_4:0.9,(C.chloroleuca67-1_6:0.02,570-77_6:0.02)_6:1.08)_4:0.1,C.ros.v2_3:1.2)_4:0.3,245-78_4:1.5)_4:1,C.solani_3:2.5)_3:1.8,192-96_3:4.3)_3:22.7,(F.solani_2:18,(F.gram_2:11,F.verticillioides_3:11)_2:7)_2:9)_2:4,(T.atroviride_0:16,(Trichoderma.reesei_0:12,T.virens_0:12)_0:4)_0:15)_1:3,N.crassa_0:34)_1</t>
  </si>
  <si>
    <t>GH25</t>
  </si>
  <si>
    <t>GH127</t>
  </si>
  <si>
    <t>GH30_7</t>
  </si>
  <si>
    <t>GH105</t>
  </si>
  <si>
    <t>GH92</t>
  </si>
  <si>
    <t>AA4</t>
  </si>
  <si>
    <t>GH18</t>
  </si>
  <si>
    <t>GH36</t>
  </si>
  <si>
    <t>GH5_31</t>
  </si>
  <si>
    <t>GH43_22</t>
  </si>
  <si>
    <t>GT21</t>
  </si>
  <si>
    <t>GH43_21</t>
  </si>
  <si>
    <t>GH27</t>
  </si>
  <si>
    <t>GH43_24</t>
  </si>
  <si>
    <t>GH75</t>
  </si>
  <si>
    <t>GH5_5</t>
  </si>
  <si>
    <t>GH49</t>
  </si>
  <si>
    <t>AA11</t>
  </si>
  <si>
    <t>GH6</t>
  </si>
  <si>
    <t>CE9</t>
  </si>
  <si>
    <t>GT48</t>
  </si>
  <si>
    <t>AA3_1</t>
  </si>
  <si>
    <t>GH89</t>
  </si>
  <si>
    <t>GT59</t>
  </si>
  <si>
    <t>GH62</t>
  </si>
  <si>
    <t>GT90</t>
  </si>
  <si>
    <t>PL3_2</t>
  </si>
  <si>
    <t>CBM67</t>
  </si>
  <si>
    <t>PL27</t>
  </si>
  <si>
    <t>GH54</t>
  </si>
  <si>
    <t>GH37</t>
  </si>
  <si>
    <t>GH53</t>
  </si>
  <si>
    <t>GT32</t>
  </si>
  <si>
    <t>GH31</t>
  </si>
  <si>
    <t>GH81</t>
  </si>
  <si>
    <t>AA2</t>
  </si>
  <si>
    <t>GH47</t>
  </si>
  <si>
    <t>GH20</t>
  </si>
  <si>
    <t>GH5_24</t>
  </si>
  <si>
    <t>GH13_40</t>
  </si>
  <si>
    <t>GH7</t>
  </si>
  <si>
    <t>GH5_16</t>
  </si>
  <si>
    <t>GT22</t>
  </si>
  <si>
    <t>PL11_2</t>
  </si>
  <si>
    <t>GH5_22</t>
  </si>
  <si>
    <t>GT17</t>
  </si>
  <si>
    <t>GH43_13</t>
  </si>
  <si>
    <t>GH51</t>
  </si>
  <si>
    <t>AA1_3</t>
  </si>
  <si>
    <t>GT50</t>
  </si>
  <si>
    <t>GH43_30</t>
  </si>
  <si>
    <t>PL1_7</t>
  </si>
  <si>
    <t>GH65</t>
  </si>
  <si>
    <t>GH5_12</t>
  </si>
  <si>
    <t>GH24</t>
  </si>
  <si>
    <t>GH114</t>
  </si>
  <si>
    <t>(((((((((906-72A_5:0.2,C.ros.YKD0085_5:0.2)_5:0.9,(C.chloroleuca67-1_5:0.02,570-77_5:0.02)_5:1.08)_5:0.1,C.ros.v2_5:1.2)_5:0.3,245-78_5:1.5)_5:1,C.solani_5:2.5)_5:1.8,192-96_5:4.3)_5:22.7,(F.solani_4:18,(F.gram_2:11,F.verticillioides_4:11)_3:7)_3:9)_3:4,(T.atroviride_1:16,(Trichoderma.reesei_0:12,T.virens_1:12)_1:4)_1:15)_2:3,N.crassa_1:34)_2</t>
  </si>
  <si>
    <t>PL1_9</t>
  </si>
  <si>
    <t>PL4_1</t>
  </si>
  <si>
    <t>GH13_5</t>
  </si>
  <si>
    <t>GH5_4</t>
  </si>
  <si>
    <t>GH5_15</t>
  </si>
  <si>
    <t>GT64</t>
  </si>
  <si>
    <t>GH17</t>
  </si>
  <si>
    <t>GH13_1</t>
  </si>
  <si>
    <t>GH67</t>
  </si>
  <si>
    <t>CE2</t>
  </si>
  <si>
    <t>GT8</t>
  </si>
  <si>
    <t>GH43_1</t>
  </si>
  <si>
    <t>PL9_3</t>
  </si>
  <si>
    <t>GH128</t>
  </si>
  <si>
    <t>GH132</t>
  </si>
  <si>
    <t>CE15</t>
  </si>
  <si>
    <t>GH26</t>
  </si>
  <si>
    <t>GH45</t>
  </si>
  <si>
    <t>PL26</t>
  </si>
  <si>
    <t>GT39</t>
  </si>
  <si>
    <t>GT66</t>
  </si>
  <si>
    <t>AA1_2</t>
  </si>
  <si>
    <t>GH145</t>
  </si>
  <si>
    <t>GH38</t>
  </si>
  <si>
    <t>GH72</t>
  </si>
  <si>
    <t>PL1_2</t>
  </si>
  <si>
    <t>GT15</t>
  </si>
  <si>
    <t>AA12</t>
  </si>
  <si>
    <t>(((((((((906-72A_4:0.2,C.ros.YKD0085_4:0.2)_4:0.9,(C.chloroleuca67-1_4:0.02,570-77_4:0.02)_4:1.08)_4:0.1,C.ros.v2_4:1.2)_4:0.3,245-78_4:1.5)_4:1,C.solani_4:2.5)_4:1.8,192-96_4:4.3)_4:22.7,(F.solani_4:18,(F.gram_4:11,F.verticillioides_4:11)_4:7)_4:9)_4:4,(T.atroviride_4:16,(Trichoderma.reesei_4:12,T.virens_4:12)_4:4)_4:15)_4:3,N.crassa_4:34)_4</t>
  </si>
  <si>
    <t>GT20</t>
  </si>
  <si>
    <t>GT57</t>
  </si>
  <si>
    <t>GT69</t>
  </si>
  <si>
    <t>GH64</t>
  </si>
  <si>
    <t>GT58</t>
  </si>
  <si>
    <t>PL7_4</t>
  </si>
  <si>
    <t>(((((((((906-72A_0:0.2,C.ros.YKD0085_0:0.2)_0:0.9,(C.chloroleuca67-1_0:0.02,570-77_0:0.02)_0:1.08)_0:0.1,C.ros.v2_0:1.2)_0:0.3,245-78_0:1.5)_0:1,C.solani_0:2.5)_0:1.8,192-96_0:4.3)_0:22.7,(F.solani_1:18,(F.gram_0:11,F.verticillioides_0:11)_0:7)_1:9)_1:4,(T.atroviride_3:16,(Trichoderma.reesei_2:12,T.virens_3:12)_2:4)_2:15)_1:3,N.crassa_0:34)_1</t>
  </si>
  <si>
    <t>GH125</t>
  </si>
  <si>
    <t>GH13_8</t>
  </si>
  <si>
    <t>GT24</t>
  </si>
  <si>
    <t>GH131</t>
  </si>
  <si>
    <t>(((((((((906-72A_2:0.2,C.ros.YKD0085_2:0.2)_2:0.9,(C.chloroleuca67-1_2:0.02,570-77_2:0.02)_2:1.08)_2:0.1,C.ros.v2_2:1.2)_2:0.3,245-78_2:1.5)_2:1,C.solani_2:2.5)_2:1.8,192-96_2:4.3)_2:22.7,(F.solani_1:18,(F.gram_1:11,F.verticillioides_1:11)_1:7)_1:9)_1:4,(T.atroviride_0:16,(Trichoderma.reesei_0:12,T.virens_0:12)_0:4)_0:15)_1:3,N.crassa_3:34)_1</t>
  </si>
  <si>
    <t>GH13_25</t>
  </si>
  <si>
    <t>GT71</t>
  </si>
  <si>
    <t>GH11</t>
  </si>
  <si>
    <t>(0.038889,-0.083333)</t>
  </si>
  <si>
    <t>(-0.044444,0.066667)</t>
  </si>
  <si>
    <t>(-0.072222,0.127778)</t>
  </si>
  <si>
    <t>(-0.022222,0.222222)</t>
  </si>
  <si>
    <t>(0.022222,-0.022222)</t>
  </si>
  <si>
    <t>(0.055556,-0.127778)</t>
  </si>
  <si>
    <t>(0.027778,0.172222)</t>
  </si>
  <si>
    <t>(1.472222,0.061111)</t>
  </si>
  <si>
    <t>(0.577778,-0.011111)</t>
  </si>
  <si>
    <t>(-0.288889,0.322222)</t>
  </si>
  <si>
    <t>(0.372222,-0.422222)</t>
  </si>
  <si>
    <t>(0.044444,-0.088889)</t>
  </si>
  <si>
    <t>(-0.333333,0.277778)</t>
  </si>
  <si>
    <t>(0.033333,-0.805556)</t>
  </si>
  <si>
    <t>(16,17)</t>
  </si>
  <si>
    <t>(2,16)</t>
  </si>
  <si>
    <t>(3,13)</t>
  </si>
  <si>
    <t>(0,30)</t>
  </si>
  <si>
    <t>(5,14)</t>
  </si>
  <si>
    <t>(8,15)</t>
  </si>
  <si>
    <t>(8,30)</t>
  </si>
  <si>
    <t>(90,21)</t>
  </si>
  <si>
    <t>(57,11)</t>
  </si>
  <si>
    <t>(7,43)</t>
  </si>
  <si>
    <t>(43,22)</t>
  </si>
  <si>
    <t>(24,0)</t>
  </si>
  <si>
    <t>(2,35)</t>
  </si>
  <si>
    <t>(5,19)</t>
  </si>
  <si>
    <t>(133,76)</t>
  </si>
  <si>
    <t>(175,63)</t>
  </si>
  <si>
    <t>(10,28)</t>
  </si>
  <si>
    <t>(8,7)</t>
  </si>
  <si>
    <t>(12,2)</t>
  </si>
  <si>
    <t>(4,16)</t>
  </si>
  <si>
    <t>(1,20)</t>
  </si>
  <si>
    <t>(1,30)</t>
  </si>
  <si>
    <t>(3,23)</t>
  </si>
  <si>
    <t>(13,15)</t>
  </si>
  <si>
    <t>(20,13)</t>
  </si>
  <si>
    <t>(38,7)</t>
  </si>
  <si>
    <t>(4,82)</t>
  </si>
  <si>
    <t>(19,16)</t>
  </si>
  <si>
    <t>(36,5)</t>
  </si>
  <si>
    <t>(0,98)</t>
  </si>
  <si>
    <t>CE10</t>
  </si>
  <si>
    <t>(((((((((906-72A_70:0.2,C.ros.YKD0085_73:0.2)_72:0.9,(C.chloroleuca67-1_70:0.02,570-77_74:0.02)_72:1.08)_73:0.1,C.ros.v2_77:1.2)_73:0.3,245-78_74:1.5)_73:1,C.solani_73:2.5)_73:1.8,192-96_79:4.3)_73:22.7,(F.solani_56:18,(F.gram_33:11,F.verticillioides_57:11)_45:7)_46:9)_42:4,(T.atroviride_20:16,(Trichoderma.reesei_15:12,T.virens_29:12)_23:4)_24:15)_32:3,N.crassa_15:34)_30</t>
  </si>
  <si>
    <t>((0.041349,0.216348),(0.717239,0.741518),(0.000563,0.001631),(0.675477,0.083457),(0.814446,0.641172),(0.907427,0.942519),(0.931955,0.173560),(0.000531,0.167326),(0.032931,0.789677),(0.000452,0.001181),(0.001358,0.029655),(0.263122,0.647273),(0.004942,0.045746),(0.355466,0.010840))</t>
  </si>
  <si>
    <t>(((((((((906-72A_25:0.2,C.ros.YKD0085_29:0.2)_28:0.9,(C.chloroleuca67-1_25:0.02,570-77_26:0.02)_26:1.08)_31:0.1,C.ros.v2_44:1.2)_32:0.3,245-78_34:1.5)_32:1,C.solani_31:2.5)_32:1.8,192-96_36:4.3)_32:22.7,(F.solani_25:18,(F.gram_22:11,F.verticillioides_26:11)_23:7)_23:9)_22:4,(T.atroviride_22:16,(Trichoderma.reesei_6:12,T.virens_20:12)_16:4)_17:15)_19:3,N.crassa_9:34)_18</t>
  </si>
  <si>
    <t>((0.000430,0.091749),(0.027104,0.001685),(0.025668,0.517066),(0.140709,0.000000),(0.710032,0.210040),(0.852591,0.742445),(0.894806,0.161887),(0.088975,0.566991),(0.480137,0.897205),(0.762017,0.195192),(0.150527,0.541457),(0.094582,0.582194),(0.000015,0.077547),(0.501082,0.059230))</t>
  </si>
  <si>
    <t>(((((((((906-72A_32:0.2,C.ros.YKD0085_31:0.2)_32:0.9,(C.chloroleuca67-1_32:0.02,570-77_33:0.02)_33:1.08)_33:0.1,C.ros.v2_37:1.2)_33:0.3,245-78_34:1.5)_33:1,C.solani_30:2.5)_32:1.8,192-96_30:4.3)_31:22.7,(F.solani_36:18,(F.gram_21:11,F.verticillioides_23:11)_23:7)_24:9)_22:4,(T.atroviride_15:16,(Trichoderma.reesei_13:12,T.virens_16:12)_15:4)_15:15)_18:3,N.crassa_9:34)_17</t>
  </si>
  <si>
    <t>((0.659859,0.247604),(0.582128,0.861755),(0.032377,0.521510),(0.594714,0.027233),(0.714037,0.483536),(0.383906,0.444902),(0.509640,0.799856),(0.106156,0.307275),(0.000892,0.708963),(0.481252,0.919250),(0.090500,0.325727),(0.924054,0.834607),(0.440584,0.579932),(0.488326,0.103122))</t>
  </si>
  <si>
    <t>GH16</t>
  </si>
  <si>
    <t>(((((((((906-72A_26:0.2,C.ros.YKD0085_25:0.2)_26:0.9,(C.chloroleuca67-1_26:0.02,570-77_30:0.02)_28:1.08)_27:0.1,C.ros.v2_31:1.2)_27:0.3,245-78_26:1.5)_27:1,C.solani_25:2.5)_26:1.8,192-96_26:4.3)_26:22.7,(F.solani_21:18,(F.gram_22:11,F.verticillioides_23:11)_22:7)_21:9)_20:4,(T.atroviride_16:16,(Trichoderma.reesei_16:12,T.virens_16:12)_16:4)_16:15)_18:3,N.crassa_15:34)_18</t>
  </si>
  <si>
    <t>((0.636888,0.210738),(0.540073,0.362196),(0.000085,0.000256),(0.579707,0.016511),(0.688320,0.640001),(0.336103,0.714340),(0.881933,0.926082),(0.215193,0.547509),(0.934496,0.504873),(0.917348,0.605433),(0.300491,0.530152),(0.926548,0.840966),(0.914559,0.914559),(0.891072,0.644319))</t>
  </si>
  <si>
    <t>(((((((((906-72A_33:0.2,C.ros.YKD0085_29:0.2)_31:0.9,(C.chloroleuca67-1_33:0.02,570-77_41:0.02)_35:1.08)_31:0.1,C.ros.v2_29:1.2)_31:0.3,245-78_33:1.5)_31:1,C.solani_18:2.5)_27:1.8,192-96_29:4.3)_27:22.7,(F.solani_12:18,(F.gram_13:11,F.verticillioides_13:11)_13:7)_12:9)_12:4,(T.atroviride_3:16,(Trichoderma.reesei_3:12,T.virens_3:12)_4:4)_4:15)_10:3,N.crassa_14:34)_10</t>
  </si>
  <si>
    <t>((0.023844,0.009275),(0.839863,0.018014),(0.000133,0.000000),(0.589809,0.263936),(0.705919,0.203264),(0.010136,0.000035),(0.884416,0.415578),(0.002612,0.871494),(0.912438,0.375575),(0.890416,0.890416),(0.169425,0.002383),(0.559270,0.671406),(0.499086,0.499086),(0.846963,0.237563))</t>
  </si>
  <si>
    <t>(((((((((906-72A_18:0.2,C.ros.YKD0085_17:0.2)_18:0.9,(C.chloroleuca67-1_18:0.02,570-77_18:0.02)_18:1.08)_18:0.1,C.ros.v2_20:1.2)_18:0.3,245-78_15:1.5)_17:1,C.solani_15:2.5)_16:1.8,192-96_14:4.3)_15:22.7,(F.solani_11:18,(F.gram_10:11,F.verticillioides_10:11)_10:7)_10:9)_10:4,(T.atroviride_10:16,(Trichoderma.reesei_7:12,T.virens_11:12)_9:4)_9:15)_9:3,N.crassa_5:34)_9</t>
  </si>
  <si>
    <t>(((((((((906-72A_19:0.2,C.ros.YKD0085_15:0.2)_18:0.9,(C.chloroleuca67-1_19:0.02,570-77_21:0.02)_19:1.08)_18:0.1,C.ros.v2_19:1.2)_18:0.3,245-78_18:1.5)_18:1,C.solani_18:2.5)_18:1.8,192-96_17:4.3)_17:22.7,(F.solani_12:18,(F.gram_7:11,F.verticillioides_8:11)_8:7)_9:9)_9:4,(T.atroviride_4:16,(Trichoderma.reesei_6:12,T.virens_7:12)_6:4)_6:15)_8:3,N.crassa_6:34)_8</t>
  </si>
  <si>
    <t>((0.059701,0.000115),(0.778331,0.272340),(0.512559,0.000118),(0.555475,0.294419),(0.640901,0.836683),(0.791443,0.879325),(0.371824,0.907627),(0.045171,0.847662),(0.107412,0.528838),(0.596118,0.855181),(0.377522,0.341540),(0.286794,0.722816),(0.852492,0.372475),(0.824770,0.693917))</t>
  </si>
  <si>
    <t>GT1</t>
  </si>
  <si>
    <t>(((((((((906-72A_15:0.2,C.ros.YKD0085_16:0.2)_16:0.9,(C.chloroleuca67-1_15:0.02,570-77_15:0.02)_15:1.08)_16:0.1,C.ros.v2_19:1.2)_16:0.3,245-78_15:1.5)_16:1,C.solani_18:2.5)_16:1.8,192-96_14:4.3)_15:22.7,(F.solani_17:18,(F.gram_13:11,F.verticillioides_11:11)_12:7)_12:9)_10:4,(T.atroviride_4:16,(Trichoderma.reesei_3:12,T.virens_5:12)_5:4)_5:15)_7:3,N.crassa_3:34)_7</t>
  </si>
  <si>
    <t>((0.140570,0.592275),(0.763244,0.462812),(0.509955,0.509955),(0.549791,0.024916),(0.628637,0.536007),(0.776768,0.171422),(0.342828,0.711734),(0.166147,0.138166),(0.042650,0.850846),(0.478903,0.670027),(0.051511,0.309021),(0.605372,0.699140),(0.185209,0.835356),(0.810012,0.274695))</t>
  </si>
  <si>
    <t>(((((((((906-72A_19:0.2,C.ros.YKD0085_18:0.2)_19:0.9,(C.chloroleuca67-1_19:0.02,570-77_19:0.02)_19:1.08)_19:0.1,C.ros.v2_19:1.2)_19:0.3,245-78_18:1.5)_19:1,C.solani_18:2.5)_19:1.8,192-96_19:4.3)_18:22.7,(F.solani_11:18,(F.gram_6:11,F.verticillioides_9:11)_8:7)_8:9)_8:4,(T.atroviride_6:16,(Trichoderma.reesei_4:12,T.virens_6:12)_5:4)_5:15)_6:3,N.crassa_2:34)_6</t>
  </si>
  <si>
    <t>(((((((((906-72A_16:0.2,C.ros.YKD0085_16:0.2)_16:0.9,(C.chloroleuca67-1_16:0.02,570-77_16:0.02)_16:1.08)_16:0.1,C.ros.v2_16:1.2)_16:0.3,245-78_17:1.5)_16:1,C.solani_16:2.5)_16:1.8,192-96_15:4.3)_15:22.7,(F.solani_8:18,(F.gram_11:11,F.verticillioides_12:11)_10:7)_9:9)_8:4,(T.atroviride_5:16,(Trichoderma.reesei_4:12,T.virens_6:12)_5:4)_5:15)_6:3,N.crassa_3:34)_6</t>
  </si>
  <si>
    <t>AA3_2</t>
  </si>
  <si>
    <t>(((((((((906-72A_11:0.2,C.ros.YKD0085_13:0.2)_13:0.9,(C.chloroleuca67-1_11:0.02,570-77_13:0.02)_13:1.08)_13:0.1,C.ros.v2_15:1.2)_13:0.3,245-78_14:1.5)_13:1,C.solani_12:2.5)_13:1.8,192-96_17:4.3)_14:22.7,(F.solani_14:18,(F.gram_9:11,F.verticillioides_13:11)_11:7)_11:9)_10:4,(T.atroviride_8:16,(Trichoderma.reesei_7:12,T.virens_11:12)_9:4)_9:15)_9:3,N.crassa_1:34)_8</t>
  </si>
  <si>
    <t>((0.001704,0.577120),(0.736017,0.759972),(0.000018,0.508645),(0.541052,0.099591),(0.608875,0.271828),(0.749900,0.597050),(0.545906,0.108809),(0.210368,0.390283),(0.142573,0.842809),(0.306321,0.193644),(0.405630,0.897058),(0.707174,0.775767),(0.317624,0.203097),(0.312905,0.011575))</t>
  </si>
  <si>
    <t>(((((((((906-72A_11:0.2,C.ros.YKD0085_11:0.2)_11:0.9,(C.chloroleuca67-1_11:0.02,570-77_11:0.02)_11:1.08)_11:0.1,C.ros.v2_14:1.2)_11:0.3,245-78_11:1.5)_11:1,C.solani_11:2.5)_11:1.8,192-96_12:4.3)_11:22.7,(F.solani_9:18,(F.gram_8:11,F.verticillioides_8:11)_8:7)_8:9)_8:4,(T.atroviride_7:16,(Trichoderma.reesei_4:12,T.virens_5:12)_5:4)_6:15)_7:3,N.crassa_5:34)_7</t>
  </si>
  <si>
    <t>(((((((((906-72A_13:0.2,C.ros.YKD0085_12:0.2)_13:0.9,(C.chloroleuca67-1_13:0.02,570-77_14:0.02)_13:1.08)_13:0.1,C.ros.v2_13:1.2)_13:0.3,245-78_13:1.5)_13:1,C.solani_13:2.5)_13:1.8,192-96_13:4.3)_13:22.7,(F.solani_24:18,(F.gram_18:11,F.verticillioides_20:11)_20:7)_21:9)_20:4,(T.atroviride_27:16,(Trichoderma.reesei_19:12,T.virens_30:12)_24:4)_24:15)_20:3,N.crassa_12:34)_19</t>
  </si>
  <si>
    <t>(((((((((906-72A_13:0.2,C.ros.YKD0085_13:0.2)_13:0.9,(C.chloroleuca67-1_13:0.02,570-77_13:0.02)_13:1.08)_13:0.1,C.ros.v2_12:1.2)_13:0.3,245-78_11:1.5)_13:1,C.solani_16:2.5)_14:1.8,192-96_15:4.3)_14:22.7,(F.solani_10:18,(F.gram_5:11,F.verticillioides_10:11)_8:7)_8:9)_7:4,(T.atroviride_4:16,(Trichoderma.reesei_2:12,T.virens_2:12)_3:4)_3:15)_5:3,N.crassa_3:34)_5</t>
  </si>
  <si>
    <t>((0.577120,0.577120),(0.736017,0.759972),(0.508645,0.508645),(0.541052,0.438728),(0.608875,0.133324),(0.414042,0.146508),(0.829712,0.523516),(0.034004,0.307124),(0.227565,0.809306),(0.036768,0.133373),(0.067998,0.230335),(0.271344,0.638776),(0.432236,0.432236),(0.768877,0.610130))</t>
  </si>
  <si>
    <t>(((((((((906-72A_11:0.2,C.ros.YKD0085_11:0.2)_11:0.9,(C.chloroleuca67-1_11:0.02,570-77_10:0.02)_11:1.08)_11:0.1,C.ros.v2_12:1.2)_11:0.3,245-78_11:1.5)_11:1,C.solani_12:2.5)_11:1.8,192-96_11:4.3)_11:22.7,(F.solani_6:18,(F.gram_4:11,F.verticillioides_4:11)_4:7)_4:9)_4:4,(T.atroviride_2:16,(Trichoderma.reesei_2:12,T.virens_4:12)_3:4)_3:15)_3:3,N.crassa_1:34)_3</t>
  </si>
  <si>
    <t>CE1</t>
  </si>
  <si>
    <t>(((((((((906-72A_11:0.2,C.ros.YKD0085_9:0.2)_10:0.9,(C.chloroleuca67-1_11:0.02,570-77_11:0.02)_11:1.08)_10:0.1,C.ros.v2_12:1.2)_10:0.3,245-78_9:1.5)_10:1,C.solani_9:2.5)_10:1.8,192-96_10:4.3)_10:22.7,(F.solani_2:18,(F.gram_5:11,F.verticillioides_6:11)_5:7)_4:9)_4:4,(T.atroviride_2:16,(Trichoderma.reesei_3:12,T.virens_4:12)_3:4)_3:15)_4:3,N.crassa_7:34)_4</t>
  </si>
  <si>
    <t>((0.033377,0.092394),(0.701729,0.166483),(0.507329,0.507329),(0.532047,0.068207),(0.587323,0.428809),(0.715391,0.542647),(0.791534,0.876355),(0.023185,0.754599),(0.186172,0.156911),(0.807605,0.274821),(0.777414,0.546160),(0.494996,0.638776),(0.776847,0.217804),(0.739736,0.136051))</t>
  </si>
  <si>
    <t>(((((((((906-72A_11:0.2,C.ros.YKD0085_12:0.2)_11:0.9,(C.chloroleuca67-1_11:0.02,570-77_11:0.02)_11:1.08)_11:0.1,C.ros.v2_11:1.2)_11:0.3,245-78_11:1.5)_11:1,C.solani_10:2.5)_11:1.8,192-96_11:4.3)_11:22.7,(F.solani_11:18,(F.gram_7:11,F.verticillioides_7:11)_7:7)_7:9)_6:4,(T.atroviride_0:16,(Trichoderma.reesei_0:12,T.virens_0:12)_0:4)_0:15)_3:3,N.crassa_1:34)_3</t>
  </si>
  <si>
    <t>(((((((((906-72A_10:0.2,C.ros.YKD0085_11:0.2)_11:0.9,(C.chloroleuca67-1_10:0.02,570-77_11:0.02)_11:1.08)_11:0.1,C.ros.v2_11:1.2)_11:0.3,245-78_11:1.5)_11:1,C.solani_12:2.5)_11:1.8,192-96_12:4.3)_11:22.7,(F.solani_3:18,(F.gram_1:11,F.verticillioides_2:11)_2:7)_2:9)_2:4,(T.atroviride_0:16,(Trichoderma.reesei_0:12,T.virens_0:12)_0:4)_0:15)_1:3,N.crassa_1:34)_1</t>
  </si>
  <si>
    <t>((0.100773,0.566511),(0.714070,0.738047),(0.011005,0.507329),(0.535079,0.751923),(0.594717,0.780705),(0.727895,0.345382),(0.802969,0.469444),(0.000860,0.665929),(0.181209,0.637585),(0.287685,0.690705),(0.058537,0.240001),(0.500000,0.500000),(0.500000,0.500000),(0.587573,0.417613))</t>
  </si>
  <si>
    <t>(((((((((906-72A_11:0.2,C.ros.YKD0085_11:0.2)_11:0.9,(C.chloroleuca67-1_11:0.02,570-77_11:0.02)_11:1.08)_11:0.1,C.ros.v2_10:1.2)_11:0.3,245-78_11:1.5)_11:1,C.solani_11:2.5)_11:1.8,192-96_10:4.3)_11:22.7,(F.solani_10:18,(F.gram_10:11,F.verticillioides_10:11)_10:7)_10:9)_10:4,(T.atroviride_8:16,(Trichoderma.reesei_8:12,T.virens_8:12)_8:4)_8:15)_9:3,N.crassa_8:34)_9</t>
  </si>
  <si>
    <t>(((((((((906-72A_10:0.2,C.ros.YKD0085_10:0.2)_10:0.9,(C.chloroleuca67-1_10:0.02,570-77_10:0.02)_10:1.08)_10:0.1,C.ros.v2_10:1.2)_10:0.3,245-78_12:1.5)_10:1,C.solani_11:2.5)_10:1.8,192-96_11:4.3)_10:22.7,(F.solani_8:18,(F.gram_9:11,F.verticillioides_9:11)_9:7)_8:9)_7:4,(T.atroviride_5:16,(Trichoderma.reesei_4:12,T.virens_4:12)_5:4)_5:15)_6:3,N.crassa_4:34)_6</t>
  </si>
  <si>
    <t>GH78</t>
  </si>
  <si>
    <t>(((((((((906-72A_15:0.2,C.ros.YKD0085_10:0.2)_12:0.9,(C.chloroleuca67-1_15:0.02,570-77_16:0.02)_15:1.08)_12:0.1,C.ros.v2_10:1.2)_12:0.3,245-78_11:1.5)_12:1,C.solani_12:2.5)_12:1.8,192-96_17:4.3)_13:22.7,(F.solani_11:18,(F.gram_7:11,F.verticillioides_9:11)_8:7)_8:9)_7:4,(T.atroviride_3:16,(Trichoderma.reesei_1:12,T.virens_3:12)_3:4)_3:15)_5:3,N.crassa_1:34)_5</t>
  </si>
  <si>
    <t>((0.000108,0.001449),(0.725472,0.010091),(0.509955,0.005049),(0.538080,0.040965),(0.601899,0.471185),(0.739364,0.846891),(0.529779,0.056285),(0.067316,0.307124),(0.089728,0.809306),(0.596118,0.383333),(0.067998,0.230335),(0.812336,0.638776),(0.045549,0.776847),(0.768877,0.133070))</t>
  </si>
  <si>
    <t>(((((((((906-72A_10:0.2,C.ros.YKD0085_9:0.2)_9:0.9,(C.chloroleuca67-1_10:0.02,570-77_10:0.02)_10:1.08)_9:0.1,C.ros.v2_9:1.2)_9:0.3,245-78_9:1.5)_9:1,C.solani_9:2.5)_9:1.8,192-96_9:4.3)_9:22.7,(F.solani_8:18,(F.gram_8:11,F.verticillioides_9:11)_8:7)_8:9)_8:4,(T.atroviride_9:16,(Trichoderma.reesei_8:12,T.virens_9:12)_8:4)_8:15)_8:3,N.crassa_10:34)_8</t>
  </si>
  <si>
    <t>(((((((((906-72A_8:0.2,C.ros.YKD0085_8:0.2)_8:0.9,(C.chloroleuca67-1_8:0.02,570-77_8:0.02)_8:1.08)_8:0.1,C.ros.v2_9:1.2)_8:0.3,245-78_8:1.5)_8:1,C.solani_7:2.5)_8:1.8,192-96_7:4.3)_8:22.7,(F.solani_3:18,(F.gram_3:11,F.verticillioides_3:11)_3:7)_3:9)_4:4,(T.atroviride_5:16,(Trichoderma.reesei_5:12,T.virens_6:12)_5:4)_5:15)_4:3,N.crassa_5:34)_4</t>
  </si>
  <si>
    <t>(((((((((906-72A_8:0.2,C.ros.YKD0085_7:0.2)_8:0.9,(C.chloroleuca67-1_8:0.02,570-77_8:0.02)_8:1.08)_8:0.1,C.ros.v2_9:1.2)_8:0.3,245-78_8:1.5)_8:1,C.solani_8:2.5)_8:1.8,192-96_8:4.3)_8:22.7,(F.solani_7:18,(F.gram_4:11,F.verticillioides_5:11)_5:7)_6:9)_6:4,(T.atroviride_5:16,(Trichoderma.reesei_6:12,T.virens_6:12)_6:4)_6:15)_6:3,N.crassa_4:34)_6</t>
  </si>
  <si>
    <t>(((((((((906-72A_8:0.2,C.ros.YKD0085_8:0.2)_8:0.9,(C.chloroleuca67-1_8:0.02,570-77_8:0.02)_8:1.08)_8:0.1,C.ros.v2_8:1.2)_8:0.3,245-78_8:1.5)_8:1,C.solani_8:2.5)_8:1.8,192-96_8:4.3)_8:22.7,(F.solani_5:18,(F.gram_0:11,F.verticillioides_3:11)_3:7)_4:9)_4:4,(T.atroviride_4:16,(Trichoderma.reesei_4:12,T.virens_5:12)_4:4)_4:15)_4:3,N.crassa_6:34)_4</t>
  </si>
  <si>
    <t>(((((((((906-72A_10:0.2,C.ros.YKD0085_10:0.2)_10:0.9,(C.chloroleuca67-1_10:0.02,570-77_11:0.02)_10:1.08)_10:0.1,C.ros.v2_8:1.2)_10:0.3,245-78_10:1.5)_10:1,C.solani_10:2.5)_10:1.8,192-96_12:4.3)_10:22.7,(F.solani_5:18,(F.gram_4:11,F.verticillioides_6:11)_5:7)_5:9)_5:4,(T.atroviride_3:16,(Trichoderma.reesei_2:12,T.virens_3:12)_3:4)_3:15)_4:3,N.crassa_2:34)_4</t>
  </si>
  <si>
    <t>(((((((((906-72A_6:0.2,C.ros.YKD0085_5:0.2)_6:0.9,(C.chloroleuca67-1_6:0.02,570-77_6:0.02)_6:1.08)_7:0.1,C.ros.v2_8:1.2)_7:0.3,245-78_7:1.5)_7:1,C.solani_7:2.5)_7:1.8,192-96_9:4.3)_7:22.7,(F.solani_8:18,(F.gram_3:11,F.verticillioides_3:11)_3:7)_3:9)_3:4,(T.atroviride_1:16,(Trichoderma.reesei_1:12,T.virens_1:12)_1:4)_1:15)_2:3,N.crassa_2:34)_2</t>
  </si>
  <si>
    <t>(((((((((906-72A_7:0.2,C.ros.YKD0085_7:0.2)_7:0.9,(C.chloroleuca67-1_7:0.02,570-77_7:0.02)_7:1.08)_7:0.1,C.ros.v2_7:1.2)_7:0.3,245-78_7:1.5)_7:1,C.solani_6:2.5)_7:1.8,192-96_8:4.3)_7:22.7,(F.solani_7:18,(F.gram_4:11,F.verticillioides_5:11)_5:7)_5:9)_4:4,(T.atroviride_1:16,(Trichoderma.reesei_0:12,T.virens_0:12)_0:4)_1:15)_2:3,N.crassa_0:34)_2</t>
  </si>
  <si>
    <t>(((((((((906-72A_9:0.2,C.ros.YKD0085_6:0.2)_7:0.9,(C.chloroleuca67-1_9:0.02,570-77_9:0.02)_9:1.08)_7:0.1,C.ros.v2_7:1.2)_7:0.3,245-78_6:1.5)_7:1,C.solani_7:2.5)_7:1.8,192-96_13:4.3)_8:22.7,(F.solani_9:18,(F.gram_4:11,F.verticillioides_6:11)_5:7)_5:9)_4:4,(T.atroviride_1:16,(Trichoderma.reesei_0:12,T.virens_0:12)_0:4)_1:15)_2:3,N.crassa_0:34)_2</t>
  </si>
  <si>
    <t>((0.001484,0.066364),(0.658074,0.032552),(0.506009,0.506009),(0.522768,0.692961),(0.563794,0.346899),(0.670457,0.788199),(0.418518,0.003934),(0.106188,0.194357),(0.016317,0.750705),(0.494858,0.274821),(0.031792,0.386322),(0.673504,0.080930),(0.500000,0.500000),(0.652860,0.390227))</t>
  </si>
  <si>
    <t>(((((((((906-72A_6:0.2,C.ros.YKD0085_6:0.2)_6:0.9,(C.chloroleuca67-1_6:0.02,570-77_6:0.02)_6:1.08)_6:0.1,C.ros.v2_7:1.2)_6:0.3,245-78_7:1.5)_6:1,C.solani_6:2.5)_6:1.8,192-96_8:4.3)_6:22.7,(F.solani_4:18,(F.gram_2:11,F.verticillioides_4:11)_3:7)_3:9)_3:4,(T.atroviride_3:16,(Trichoderma.reesei_0:12,T.virens_1:12)_1:4)_2:15)_3:3,N.crassa_2:34)_3</t>
  </si>
  <si>
    <t>(((((((((906-72A_4:0.2,C.ros.YKD0085_4:0.2)_4:0.9,(C.chloroleuca67-1_4:0.02,570-77_4:0.02)_4:1.08)_4:0.1,C.ros.v2_7:1.2)_4:0.3,245-78_4:1.5)_4:1,C.solani_5:2.5)_4:1.8,192-96_6:4.3)_4:22.7,(F.solani_3:18,(F.gram_2:11,F.verticillioides_1:11)_2:7)_2:9)_2:4,(T.atroviride_4:16,(Trichoderma.reesei_4:12,T.virens_4:12)_4:4)_4:15)_2:3,N.crassa_0:34)_2</t>
  </si>
  <si>
    <t>GT4</t>
  </si>
  <si>
    <t>(((((((((906-72A_6:0.2,C.ros.YKD0085_7:0.2)_7:0.9,(C.chloroleuca67-1_6:0.02,570-77_7:0.02)_7:1.08)_7:0.1,C.ros.v2_7:1.2)_7:0.3,245-78_6:1.5)_7:1,C.solani_7:2.5)_7:1.8,192-96_6:4.3)_7:22.7,(F.solani_6:18,(F.gram_5:11,F.verticillioides_5:11)_5:7)_5:9)_5:4,(T.atroviride_5:16,(Trichoderma.reesei_5:12,T.virens_5:12)_5:4)_5:15)_5:3,N.crassa_5:34)_5</t>
  </si>
  <si>
    <t>(((((((((906-72A_7:0.2,C.ros.YKD0085_6:0.2)_7:0.9,(C.chloroleuca67-1_7:0.02,570-77_8:0.02)_7:1.08)_7:0.1,C.ros.v2_7:1.2)_7:0.3,245-78_5:1.5)_6:1,C.solani_5:2.5)_6:1.8,192-96_5:4.3)_6:22.7,(F.solani_3:18,(F.gram_5:11,F.verticillioides_4:11)_4:7)_4:9)_4:4,(T.atroviride_1:16,(Trichoderma.reesei_1:12,T.virens_2:12)_2:4)_2:15)_3:3,N.crassa_4:34)_3</t>
  </si>
  <si>
    <t>(((((((((906-72A_7:0.2,C.ros.YKD0085_6:0.2)_7:0.9,(C.chloroleuca67-1_7:0.02,570-77_7:0.02)_7:1.08)_7:0.1,C.ros.v2_6:1.2)_7:0.3,245-78_7:1.5)_7:1,C.solani_7:2.5)_7:1.8,192-96_6:4.3)_7:22.7,(F.solani_3:18,(F.gram_5:11,F.verticillioides_5:11)_4:7)_3:9)_3:4,(T.atroviride_0:16,(Trichoderma.reesei_0:12,T.virens_0:12)_0:4)_0:15)_2:3,N.crassa_2:34)_2</t>
  </si>
  <si>
    <t>(((((((((906-72A_7:0.2,C.ros.YKD0085_6:0.2)_6:0.9,(C.chloroleuca67-1_7:0.02,570-77_7:0.02)_7:1.08)_6:0.1,C.ros.v2_6:1.2)_6:0.3,245-78_6:1.5)_6:1,C.solani_5:2.5)_6:1.8,192-96_6:4.3)_6:22.7,(F.solani_2:18,(F.gram_3:11,F.verticillioides_4:11)_3:7)_3:9)_3:4,(T.atroviride_0:16,(Trichoderma.reesei_0:12,T.virens_0:12)_0:4)_0:15)_2:3,N.crassa_1:34)_2</t>
  </si>
  <si>
    <t>(((((((((906-72A_6:0.2,C.ros.YKD0085_6:0.2)_6:0.9,(C.chloroleuca67-1_6:0.02,570-77_6:0.02)_6:1.08)_6:0.1,C.ros.v2_6:1.2)_6:0.3,245-78_6:1.5)_6:1,C.solani_6:2.5)_6:1.8,192-96_9:4.3)_6:22.7,(F.solani_5:18,(F.gram_1:11,F.verticillioides_2:11)_2:7)_2:9)_2:4,(T.atroviride_2:16,(Trichoderma.reesei_0:12,T.virens_3:12)_2:4)_2:15)_2:3,N.crassa_0:34)_2</t>
  </si>
  <si>
    <t>(((((((((906-72A_5:0.2,C.ros.YKD0085_4:0.2)_5:0.9,(C.chloroleuca67-1_5:0.02,570-77_6:0.02)_5:1.08)_5:0.1,C.ros.v2_6:1.2)_5:0.3,245-78_5:1.5)_5:1,C.solani_6:2.5)_5:1.8,192-96_3:4.3)_4:22.7,(F.solani_6:18,(F.gram_5:11,F.verticillioides_7:11)_5:7)_5:9)_4:4,(T.atroviride_1:16,(Trichoderma.reesei_0:12,T.virens_1:12)_1:4)_1:15)_2:3,N.crassa_1:34)_2</t>
  </si>
  <si>
    <t>((0.532047,0.048235),(0.622264,0.640944),(0.503352,0.001683),(0.516426,0.095788),(0.546908,0.678875),(0.632838,0.185133),(0.112513,0.453633),(0.581240,0.194357),(0.382822,0.750705),(0.807605,0.070455),(0.031792,0.386322),(0.673504,0.554477),(0.203932,0.639765),(0.652860,0.856739))</t>
  </si>
  <si>
    <t>(((((((((906-72A_5:0.2,C.ros.YKD0085_5:0.2)_5:0.9,(C.chloroleuca67-1_5:0.02,570-77_5:0.02)_5:1.08)_5:0.1,C.ros.v2_6:1.2)_5:0.3,245-78_5:1.5)_5:1,C.solani_4:2.5)_5:1.8,192-96_5:4.3)_5:22.7,(F.solani_4:18,(F.gram_3:11,F.verticillioides_3:11)_3:7)_3:9)_3:4,(T.atroviride_3:16,(Trichoderma.reesei_3:12,T.virens_3:12)_3:4)_3:15)_3:3,N.crassa_1:34)_3</t>
  </si>
  <si>
    <t>(((((((((906-72A_6:0.2,C.ros.YKD0085_6:0.2)_6:0.9,(C.chloroleuca67-1_6:0.02,570-77_6:0.02)_6:1.08)_6:0.1,C.ros.v2_6:1.2)_6:0.3,245-78_6:1.5)_6:1,C.solani_6:2.5)_6:1.8,192-96_6:4.3)_6:22.7,(F.solani_3:18,(F.gram_2:11,F.verticillioides_3:11)_3:7)_3:9)_3:4,(T.atroviride_2:16,(Trichoderma.reesei_2:12,T.virens_2:12)_2:4)_2:15)_3:3,N.crassa_4:34)_3</t>
  </si>
  <si>
    <t>(((((((((906-72A_6:0.2,C.ros.YKD0085_6:0.2)_6:0.9,(C.chloroleuca67-1_6:0.02,570-77_6:0.02)_6:1.08)_6:0.1,C.ros.v2_6:1.2)_6:0.3,245-78_6:1.5)_6:1,C.solani_6:2.5)_6:1.8,192-96_6:4.3)_6:22.7,(F.solani_5:18,(F.gram_6:11,F.verticillioides_7:11)_6:7)_6:9)_6:4,(T.atroviride_7:16,(Trichoderma.reesei_6:12,T.virens_6:12)_6:4)_6:15)_6:3,N.crassa_3:34)_6</t>
  </si>
  <si>
    <t>(((((((((906-72A_5:0.2,C.ros.YKD0085_5:0.2)_5:0.9,(C.chloroleuca67-1_5:0.02,570-77_5:0.02)_5:1.08)_5:0.1,C.ros.v2_6:1.2)_5:0.3,245-78_5:1.5)_5:1,C.solani_5:2.5)_5:1.8,192-96_5:4.3)_5:22.7,(F.solani_5:18,(F.gram_4:11,F.verticillioides_4:11)_4:7)_4:9)_4:4,(T.atroviride_2:16,(Trichoderma.reesei_3:12,T.virens_4:12)_3:4)_3:15)_4:3,N.crassa_4:34)_4</t>
  </si>
  <si>
    <t>(((((((((906-72A_5:0.2,C.ros.YKD0085_6:0.2)_6:0.9,(C.chloroleuca67-1_5:0.02,570-77_6:0.02)_6:1.08)_6:0.1,C.ros.v2_6:1.2)_6:0.3,245-78_5:1.5)_6:1,C.solani_6:2.5)_6:1.8,192-96_4:4.3)_5:22.7,(F.solani_2:18,(F.gram_4:11,F.verticillioides_4:11)_4:7)_4:9)_4:4,(T.atroviride_4:16,(Trichoderma.reesei_4:12,T.virens_5:12)_4:4)_4:15)_4:3,N.crassa_2:34)_4</t>
  </si>
  <si>
    <t>(((((((((906-72A_3:0.2,C.ros.YKD0085_3:0.2)_3:0.9,(C.chloroleuca67-1_3:0.02,570-77_3:0.02)_3:1.08)_4:0.1,C.ros.v2_6:1.2)_4:0.3,245-78_4:1.5)_4:1,C.solani_4:2.5)_4:1.8,192-96_3:4.3)_4:22.7,(F.solani_2:18,(F.gram_2:11,F.verticillioides_2:11)_2:7)_2:9)_2:4,(T.atroviride_1:16,(Trichoderma.reesei_1:12,T.virens_1:12)_1:4)_1:15)_2:3,N.crassa_1:34)_2</t>
  </si>
  <si>
    <t>(((((((((906-72A_6:0.2,C.ros.YKD0085_7:0.2)_6:0.9,(C.chloroleuca67-1_6:0.02,570-77_5:0.02)_6:1.08)_6:0.1,C.ros.v2_6:1.2)_6:0.3,245-78_7:1.5)_6:1,C.solani_7:2.5)_6:1.8,192-96_5:4.3)_6:22.7,(F.solani_5:18,(F.gram_3:11,F.verticillioides_6:11)_4:7)_4:9)_4:4,(T.atroviride_4:16,(Trichoderma.reesei_2:12,T.virens_2:12)_3:4)_3:15)_3:3,N.crassa_1:34)_3</t>
  </si>
  <si>
    <t>((0.538080,0.020062),(0.640930,0.661349),(0.504018,0.006030),(0.519613,0.673868),(0.555476,0.139832),(0.652527,0.217024),(0.725585,0.545614),(0.228170,0.754599),(0.328359,0.721334),(0.443148,0.104258),(0.173368,0.804703),(0.271344,0.638776),(0.432236,0.432236),(0.702108,0.494422))</t>
  </si>
  <si>
    <t>(((((((((906-72A_5:0.2,C.ros.YKD0085_5:0.2)_5:0.9,(C.chloroleuca67-1_5:0.02,570-77_5:0.02)_5:1.08)_6:0.1,C.ros.v2_6:1.2)_6:0.3,245-78_7:1.5)_6:1,C.solani_6:2.5)_6:1.8,192-96_5:4.3)_6:22.7,(F.solani_4:18,(F.gram_3:11,F.verticillioides_3:11)_3:7)_3:9)_3:4,(T.atroviride_1:16,(Trichoderma.reesei_2:12,T.virens_2:12)_2:4)_2:15)_2:3,N.crassa_1:34)_2</t>
  </si>
  <si>
    <t>(((((((((906-72A_4:0.2,C.ros.YKD0085_3:0.2)_4:0.9,(C.chloroleuca67-1_4:0.02,570-77_4:0.02)_4:1.08)_4:0.1,C.ros.v2_5:1.2)_4:0.3,245-78_3:1.5)_3:1,C.solani_3:2.5)_3:1.8,192-96_3:4.3)_3:22.7,(F.solani_0:18,(F.gram_1:11,F.verticillioides_2:11)_1:7)_1:9)_1:4,(T.atroviride_0:16,(Trichoderma.reesei_0:12,T.virens_0:12)_0:4)_0:15)_1:3,N.crassa_0:34)_1</t>
  </si>
  <si>
    <t>(((((((((906-72A_5:0.2,C.ros.YKD0085_5:0.2)_5:0.9,(C.chloroleuca67-1_5:0.02,570-77_5:0.02)_5:1.08)_5:0.1,C.ros.v2_5:1.2)_5:0.3,245-78_5:1.5)_5:1,C.solani_5:2.5)_5:1.8,192-96_5:4.3)_5:22.7,(F.solani_2:18,(F.gram_2:11,F.verticillioides_2:11)_2:7)_2:9)_2:4,(T.atroviride_3:16,(Trichoderma.reesei_3:12,T.virens_3:12)_3:4)_3:15)_2:3,N.crassa_2:34)_2</t>
  </si>
  <si>
    <t>(((((((((906-72A_5:0.2,C.ros.YKD0085_5:0.2)_5:0.9,(C.chloroleuca67-1_5:0.02,570-77_5:0.02)_5:1.08)_5:0.1,C.ros.v2_5:1.2)_5:0.3,245-78_5:1.5)_5:1,C.solani_4:2.5)_5:1.8,192-96_5:4.3)_5:22.7,(F.solani_5:18,(F.gram_3:11,F.verticillioides_5:11)_4:7)_4:9)_4:4,(T.atroviride_4:16,(Trichoderma.reesei_4:12,T.virens_4:12)_4:4)_4:15)_4:3,N.crassa_5:34)_4</t>
  </si>
  <si>
    <t>(((((((((906-72A_5:0.2,C.ros.YKD0085_6:0.2)_5:0.9,(C.chloroleuca67-1_5:0.02,570-77_5:0.02)_5:1.08)_5:0.1,C.ros.v2_5:1.2)_5:0.3,245-78_6:1.5)_5:1,C.solani_6:2.5)_5:1.8,192-96_6:4.3)_5:22.7,(F.solani_5:18,(F.gram_6:11,F.verticillioides_7:11)_6:7)_5:9)_5:4,(T.atroviride_2:16,(Trichoderma.reesei_1:12,T.virens_2:12)_2:4)_2:15)_4:3,N.crassa_8:34)_4</t>
  </si>
  <si>
    <t>(((((((((906-72A_6:0.2,C.ros.YKD0085_4:0.2)_5:0.9,(C.chloroleuca67-1_6:0.02,570-77_6:0.02)_6:1.08)_5:0.1,C.ros.v2_5:1.2)_5:0.3,245-78_4:1.5)_5:1,C.solani_4:2.5)_5:1.8,192-96_6:4.3)_5:22.7,(F.solani_6:18,(F.gram_5:11,F.verticillioides_8:11)_5:7)_5:9)_4:4,(T.atroviride_1:16,(Trichoderma.reesei_2:12,T.virens_3:12)_2:4)_2:15)_3:3,N.crassa_2:34)_3</t>
  </si>
  <si>
    <t>((0.016723,0.048235),(0.622264,0.086752),(0.504018,0.504018),(0.516426,0.652545),(0.546908,0.275443),(0.632838,0.383917),(0.701841,0.284484),(0.439351,0.194357),(0.382822,0.750705),(0.807605,0.026761),(0.173368,0.481109),(0.400174,0.600219),(0.723991,0.149148),(0.702108,0.888750))</t>
  </si>
  <si>
    <t>(((((((((906-72A_5:0.2,C.ros.YKD0085_4:0.2)_5:0.9,(C.chloroleuca67-1_5:0.02,570-77_5:0.02)_5:1.08)_5:0.1,C.ros.v2_5:1.2)_5:0.3,245-78_5:1.5)_5:1,C.solani_4:2.5)_4:1.8,192-96_4:4.3)_4:22.7,(F.solani_2:18,(F.gram_1:11,F.verticillioides_2:11)_2:7)_2:9)_2:4,(T.atroviride_5:16,(Trichoderma.reesei_3:12,T.virens_5:12)_4:4)_4:15)_2:3,N.crassa_1:34)_2</t>
  </si>
  <si>
    <t>(((((((((906-72A_6:0.2,C.ros.YKD0085_7:0.2)_6:0.9,(C.chloroleuca67-1_6:0.02,570-77_5:0.02)_5:1.08)_5:0.1,C.ros.v2_5:1.2)_5:0.3,245-78_4:1.5)_5:1,C.solani_3:2.5)_5:1.8,192-96_5:4.3)_5:22.7,(F.solani_5:18,(F.gram_2:11,F.verticillioides_2:11)_2:7)_2:9)_2:4,(T.atroviride_2:16,(Trichoderma.reesei_2:12,T.virens_2:12)_2:4)_2:15)_2:3,N.crassa_1:34)_2</t>
  </si>
  <si>
    <t>((0.538080,0.020062),(0.072955,0.640944),(0.001683,0.503352),(0.516426,0.652545),(0.546908,0.275443),(0.632838,0.031320),(0.701841,0.813032),(0.066177,0.665929),(0.009038,0.637585),(0.690705,0.690705),(0.687491,0.754072),(0.762748,0.600219),(0.723991,0.723991),(0.652860,0.856739))</t>
  </si>
  <si>
    <t>(((((((((906-72A_3:0.2,C.ros.YKD0085_4:0.2)_3:0.9,(C.chloroleuca67-1_3:0.02,570-77_3:0.02)_3:1.08)_3:0.1,C.ros.v2_4:1.2)_3:0.3,245-78_2:1.5)_2:1,C.solani_1:2.5)_2:1.8,192-96_2:4.3)_2:22.7,(F.solani_1:18,(F.gram_0:11,F.verticillioides_0:11)_0:7)_1:9)_1:4,(T.atroviride_3:16,(Trichoderma.reesei_2:12,T.virens_4:12)_2:4)_2:15)_1:3,N.crassa_0:34)_1</t>
  </si>
  <si>
    <t>(((((((((906-72A_4:0.2,C.ros.YKD0085_5:0.2)_5:0.9,(C.chloroleuca67-1_4:0.02,570-77_5:0.02)_5:1.08)_5:0.1,C.ros.v2_4:1.2)_5:0.3,245-78_5:1.5)_5:1,C.solani_6:2.5)_5:1.8,192-96_5:4.3)_5:22.7,(F.solani_10:18,(F.gram_2:11,F.verticillioides_2:11)_2:7)_3:9)_3:4,(T.atroviride_1:16,(Trichoderma.reesei_0:12,T.virens_0:12)_0:4)_1:15)_2:3,N.crassa_0:34)_2</t>
  </si>
  <si>
    <t>((0.048235,0.532047),(0.622264,0.640944),(0.005029,0.503352),(0.516426,0.233652),(0.546908,0.678875),(0.632838,0.185133),(0.701841,0.813032),(0.246490,0.716781),(0.000064,0.281634),(0.690705,0.690705),(0.117623,0.386322),(0.673504,0.080930),(0.500000,0.500000),(0.652860,0.390227))</t>
  </si>
  <si>
    <t>(((((((((906-72A_6:0.2,C.ros.YKD0085_6:0.2)_6:0.9,(C.chloroleuca67-1_6:0.02,570-77_6:0.02)_6:1.08)_6:0.1,C.ros.v2_4:1.2)_6:0.3,245-78_6:1.5)_6:1,C.solani_6:2.5)_6:1.8,192-96_6:4.3)_6:22.7,(F.solani_3:18,(F.gram_3:11,F.verticillioides_3:11)_3:7)_3:9)_3:4,(T.atroviride_0:16,(Trichoderma.reesei_0:12,T.virens_0:12)_0:4)_0:15)_2:3,N.crassa_1:34)_2</t>
  </si>
  <si>
    <t>(((((((((906-72A_4:0.2,C.ros.YKD0085_5:0.2)_4:0.9,(C.chloroleuca67-1_4:0.02,570-77_4:0.02)_4:1.08)_4:0.1,C.ros.v2_4:1.2)_4:0.3,245-78_5:1.5)_4:1,C.solani_3:2.5)_4:1.8,192-96_5:4.3)_4:22.7,(F.solani_4:18,(F.gram_2:11,F.verticillioides_2:11)_2:7)_2:9)_2:4,(T.atroviride_1:16,(Trichoderma.reesei_0:12,T.virens_0:12)_0:4)_1:15)_2:3,N.crassa_1:34)_2</t>
  </si>
  <si>
    <t>(((((((((906-72A_4:0.2,C.ros.YKD0085_4:0.2)_4:0.9,(C.chloroleuca67-1_4:0.02,570-77_4:0.02)_4:1.08)_4:0.1,C.ros.v2_4:1.2)_4:0.3,245-78_4:1.5)_4:1,C.solani_4:2.5)_4:1.8,192-96_4:4.3)_4:22.7,(F.solani_3:18,(F.gram_2:11,F.verticillioides_3:11)_2:7)_2:9)_2:4,(T.atroviride_2:16,(Trichoderma.reesei_1:12,T.virens_2:12)_2:4)_2:15)_2:3,N.crassa_0:34)_2</t>
  </si>
  <si>
    <t>(((((((((906-72A_3:0.2,C.ros.YKD0085_3:0.2)_3:0.9,(C.chloroleuca67-1_3:0.02,570-77_3:0.02)_3:1.08)_3:0.1,C.ros.v2_4:1.2)_3:0.3,245-78_3:1.5)_3:1,C.solani_3:2.5)_3:1.8,192-96_2:4.3)_3:22.7,(F.solani_4:18,(F.gram_3:11,F.verticillioides_4:11)_4:7)_4:9)_4:4,(T.atroviride_7:16,(Trichoderma.reesei_6:12,T.virens_10:12)_7:4)_7:15)_5:3,N.crassa_6:34)_5</t>
  </si>
  <si>
    <t>(((((((((906-72A_3:0.2,C.ros.YKD0085_4:0.2)_4:0.9,(C.chloroleuca67-1_3:0.02,570-77_4:0.02)_4:1.08)_4:0.1,C.ros.v2_4:1.2)_4:0.3,245-78_3:1.5)_4:1,C.solani_4:2.5)_4:1.8,192-96_4:4.3)_4:22.7,(F.solani_3:18,(F.gram_2:11,F.verticillioides_3:11)_3:7)_3:9)_3:4,(T.atroviride_3:16,(Trichoderma.reesei_2:12,T.virens_3:12)_3:4)_3:15)_3:3,N.crassa_1:34)_3</t>
  </si>
  <si>
    <t>(((((((((906-72A_3:0.2,C.ros.YKD0085_3:0.2)_3:0.9,(C.chloroleuca67-1_3:0.02,570-77_3:0.02)_3:1.08)_3:0.1,C.ros.v2_3:1.2)_3:0.3,245-78_3:1.5)_3:1,C.solani_3:2.5)_3:1.8,192-96_2:4.3)_3:22.7,(F.solani_2:18,(F.gram_0:11,F.verticillioides_0:11)_0:7)_1:9)_1:4,(T.atroviride_0:16,(Trichoderma.reesei_0:12,T.virens_0:12)_0:4)_0:15)_1:3,N.crassa_0:34)_1</t>
  </si>
  <si>
    <t>((0.000481,0.525893),(0.601921,0.011927),(0.504018,0.504018),(0.513207,0.195811),(0.538081,0.652579),(0.048758,0.679054),(0.641026,0.749692),(0.239407,0.665929),(0.756168,0.637585),(0.690705,0.120231),(0.058537,0.240001),(0.500000,0.500000),(0.500000,0.500000),(0.587573,0.797038))</t>
  </si>
  <si>
    <t>CBM35</t>
  </si>
  <si>
    <t>(((((((((906-72A_3:0.2,C.ros.YKD0085_3:0.2)_3:0.9,(C.chloroleuca67-1_3:0.02,570-77_3:0.02)_3:1.08)_3:0.1,C.ros.v2_3:1.2)_3:0.3,245-78_3:1.5)_3:1,C.solani_3:2.5)_3:1.8,192-96_3:4.3)_3:22.7,(F.solani_3:18,(F.gram_0:11,F.verticillioides_1:11)_1:7)_1:9)_1:4,(T.atroviride_0:16,(Trichoderma.reesei_0:12,T.virens_1:12)_1:4)_1:15)_1:3,N.crassa_0:34)_1</t>
  </si>
  <si>
    <t>(((((((((906-72A_3:0.2,C.ros.YKD0085_3:0.2)_3:0.9,(C.chloroleuca67-1_3:0.02,570-77_3:0.02)_3:1.08)_3:0.1,C.ros.v2_3:1.2)_3:0.3,245-78_3:1.5)_3:1,C.solani_3:2.5)_3:1.8,192-96_2:4.3)_3:22.7,(F.solani_2:18,(F.gram_2:11,F.verticillioides_1:11)_2:7)_2:9)_2:4,(T.atroviride_0:16,(Trichoderma.reesei_0:12,T.virens_0:12)_0:4)_0:15)_1:3,N.crassa_1:34)_1</t>
  </si>
  <si>
    <t>(((((((((906-72A_3:0.2,C.ros.YKD0085_3:0.2)_3:0.9,(C.chloroleuca67-1_3:0.02,570-77_3:0.02)_3:1.08)_3:0.1,C.ros.v2_3:1.2)_3:0.3,245-78_4:1.5)_4:1,C.solani_4:2.5)_4:1.8,192-96_4:4.3)_4:22.7,(F.solani_4:18,(F.gram_2:11,F.verticillioides_2:11)_2:7)_2:9)_2:4,(T.atroviride_1:16,(Trichoderma.reesei_0:12,T.virens_0:12)_0:4)_1:15)_1:3,N.crassa_0:34)_1</t>
  </si>
  <si>
    <t>(((((((((906-72A_4:0.2,C.ros.YKD0085_4:0.2)_4:0.9,(C.chloroleuca67-1_4:0.02,570-77_4:0.02)_4:1.08)_3:0.1,C.ros.v2_3:1.2)_3:0.3,245-78_3:1.5)_3:1,C.solani_3:2.5)_3:1.8,192-96_3:4.3)_3:22.7,(F.solani_4:18,(F.gram_2:11,F.verticillioides_2:11)_2:7)_2:9)_2:4,(T.atroviride_1:16,(Trichoderma.reesei_0:12,T.virens_0:12)_0:4)_1:15)_2:3,N.crassa_1:34)_2</t>
  </si>
  <si>
    <t>(((((((((906-72A_3:0.2,C.ros.YKD0085_3:0.2)_3:0.9,(C.chloroleuca67-1_3:0.02,570-77_3:0.02)_3:1.08)_3:0.1,C.ros.v2_3:1.2)_3:0.3,245-78_3:1.5)_3:1,C.solani_3:2.5)_3:1.8,192-96_2:4.3)_3:22.7,(F.solani_2:18,(F.gram_2:11,F.verticillioides_1:11)_2:7)_2:9)_2:4,(T.atroviride_2:16,(Trichoderma.reesei_2:12,T.virens_2:12)_2:4)_2:15)_2:3,N.crassa_0:34)_2</t>
  </si>
  <si>
    <t>(((((((((906-72A_4:0.2,C.ros.YKD0085_3:0.2)_3:0.9,(C.chloroleuca67-1_4:0.02,570-77_3:0.02)_3:1.08)_3:0.1,C.ros.v2_3:1.2)_3:0.3,245-78_3:1.5)_3:1,C.solani_3:2.5)_3:1.8,192-96_3:4.3)_3:22.7,(F.solani_1:18,(F.gram_2:11,F.verticillioides_1:11)_1:7)_1:9)_1:4,(T.atroviride_1:16,(Trichoderma.reesei_1:12,T.virens_1:12)_1:4)_1:15)_1:3,N.crassa_0:34)_1</t>
  </si>
  <si>
    <t>(((((((((906-72A_2:0.2,C.ros.YKD0085_3:0.2)_2:0.9,(C.chloroleuca67-1_2:0.02,570-77_2:0.02)_2:1.08)_2:0.1,C.ros.v2_3:1.2)_2:0.3,245-78_2:1.5)_2:1,C.solani_3:2.5)_2:1.8,192-96_2:4.3)_2:22.7,(F.solani_8:18,(F.gram_6:11,F.verticillioides_7:11)_6:7)_6:9)_4:4,(T.atroviride_1:16,(Trichoderma.reesei_0:12,T.virens_2:12)_1:4)_1:15)_2:3,N.crassa_1:34)_2</t>
  </si>
  <si>
    <t>(((((((((906-72A_2:0.2,C.ros.YKD0085_2:0.2)_2:0.9,(C.chloroleuca67-1_2:0.02,570-77_2:0.02)_2:1.08)_2:0.1,C.ros.v2_3:1.2)_3:0.3,245-78_3:1.5)_3:1,C.solani_4:2.5)_3:1.8,192-96_4:4.3)_3:22.7,(F.solani_1:18,(F.gram_2:11,F.verticillioides_3:11)_2:7)_1:9)_1:4,(T.atroviride_1:16,(Trichoderma.reesei_1:12,T.virens_1:12)_1:4)_1:15)_1:3,N.crassa_0:34)_1</t>
  </si>
  <si>
    <t>GT2</t>
  </si>
  <si>
    <t>(((((((((906-72A_2:0.2,C.ros.YKD0085_3:0.2)_2:0.9,(C.chloroleuca67-1_2:0.02,570-77_3:0.02)_2:1.08)_2:0.1,C.ros.v2_3:1.2)_2:0.3,245-78_2:1.5)_2:1,C.solani_2:2.5)_2:1.8,192-96_2:4.3)_2:22.7,(F.solani_3:18,(F.gram_3:11,F.verticillioides_4:11)_3:7)_3:9)_3:4,(T.atroviride_3:16,(Trichoderma.reesei_3:12,T.virens_3:12)_3:4)_3:15)_3:3,N.crassa_3:34)_3</t>
  </si>
  <si>
    <t>(((((((((906-72A_3:0.2,C.ros.YKD0085_3:0.2)_3:0.9,(C.chloroleuca67-1_3:0.02,570-77_3:0.02)_3:1.08)_3:0.1,C.ros.v2_3:1.2)_3:0.3,245-78_3:1.5)_3:1,C.solani_3:2.5)_3:1.8,192-96_3:4.3)_3:22.7,(F.solani_3:18,(F.gram_3:11,F.verticillioides_3:11)_3:7)_3:9)_3:4,(T.atroviride_3:16,(Trichoderma.reesei_3:12,T.virens_3:12)_3:4)_3:15)_3:3,N.crassa_3:34)_3</t>
  </si>
  <si>
    <t>(((((((((906-72A_3:0.2,C.ros.YKD0085_3:0.2)_3:0.9,(C.chloroleuca67-1_3:0.02,570-77_3:0.02)_3:1.08)_3:0.1,C.ros.v2_3:1.2)_3:0.3,245-78_3:1.5)_3:1,C.solani_3:2.5)_3:1.8,192-96_3:4.3)_3:22.7,(F.solani_2:18,(F.gram_3:11,F.verticillioides_3:11)_3:7)_3:9)_3:4,(T.atroviride_2:16,(Trichoderma.reesei_2:12,T.virens_3:12)_2:4)_2:15)_3:3,N.crassa_3:34)_3</t>
  </si>
  <si>
    <t>(((((((((906-72A_2:0.2,C.ros.YKD0085_3:0.2)_3:0.9,(C.chloroleuca67-1_2:0.02,570-77_2:0.02)_2:1.08)_3:0.1,C.ros.v2_3:1.2)_3:0.3,245-78_3:1.5)_3:1,C.solani_3:2.5)_3:1.8,192-96_1:4.3)_3:22.7,(F.solani_7:18,(F.gram_6:11,F.verticillioides_7:11)_6:7)_6:9)_5:4,(T.atroviride_4:16,(Trichoderma.reesei_3:12,T.virens_4:12)_4:4)_4:15)_4:3,N.crassa_2:34)_4</t>
  </si>
  <si>
    <t>(((((((((906-72A_3:0.2,C.ros.YKD0085_3:0.2)_3:0.9,(C.chloroleuca67-1_3:0.02,570-77_3:0.02)_3:1.08)_3:0.1,C.ros.v2_3:1.2)_3:0.3,245-78_3:1.5)_3:1,C.solani_3:2.5)_3:1.8,192-96_3:4.3)_3:22.7,(F.solani_3:18,(F.gram_3:11,F.verticillioides_3:11)_3:7)_3:9)_3:4,(T.atroviride_5:16,(Trichoderma.reesei_4:12,T.virens_4:12)_4:4)_4:15)_3:3,N.crassa_3:34)_3</t>
  </si>
  <si>
    <t>(((((((((906-72A_4:0.2,C.ros.YKD0085_3:0.2)_3:0.9,(C.chloroleuca67-1_4:0.02,570-77_4:0.02)_4:1.08)_3:0.1,C.ros.v2_3:1.2)_3:0.3,245-78_3:1.5)_3:1,C.solani_3:2.5)_3:1.8,192-96_3:4.3)_3:22.7,(F.solani_4:18,(F.gram_4:11,F.verticillioides_5:11)_4:7)_4:9)_4:4,(T.atroviride_5:16,(Trichoderma.reesei_4:12,T.virens_5:12)_4:4)_4:15)_4:3,N.crassa_4:34)_4</t>
  </si>
  <si>
    <t>(((((((((906-72A_3:0.2,C.ros.YKD0085_3:0.2)_3:0.9,(C.chloroleuca67-1_3:0.02,570-77_3:0.02)_3:1.08)_3:0.1,C.ros.v2_3:1.2)_3:0.3,245-78_3:1.5)_3:1,C.solani_3:2.5)_3:1.8,192-96_3:4.3)_3:22.7,(F.solani_5:18,(F.gram_1:11,F.verticillioides_3:11)_3:7)_3:9)_3:4,(T.atroviride_4:16,(Trichoderma.reesei_4:12,T.virens_4:12)_4:4)_4:15)_3:3,N.crassa_2:34)_3</t>
  </si>
  <si>
    <t>(((((((((906-72A_3:0.2,C.ros.YKD0085_4:0.2)_3:0.9,(C.chloroleuca67-1_3:0.02,570-77_3:0.02)_3:1.08)_3:0.1,C.ros.v2_3:1.2)_3:0.3,245-78_3:1.5)_3:1,C.solani_3:2.5)_3:1.8,192-96_3:4.3)_3:22.7,(F.solani_3:18,(F.gram_3:11,F.verticillioides_3:11)_3:7)_3:9)_3:4,(T.atroviride_3:16,(Trichoderma.reesei_3:12,T.virens_3:12)_3:4)_3:15)_3:3,N.crassa_3:34)_3</t>
  </si>
  <si>
    <t>(((((((((906-72A_3:0.2,C.ros.YKD0085_3:0.2)_3:0.9,(C.chloroleuca67-1_3:0.02,570-77_3:0.02)_3:1.08)_3:0.1,C.ros.v2_3:1.2)_3:0.3,245-78_2:1.5)_3:1,C.solani_3:2.5)_3:1.8,192-96_3:4.3)_3:22.7,(F.solani_3:18,(F.gram_3:11,F.verticillioides_3:11)_3:7)_3:9)_3:4,(T.atroviride_1:16,(Trichoderma.reesei_1:12,T.virens_1:12)_1:4)_1:15)_2:3,N.crassa_2:34)_2</t>
  </si>
  <si>
    <t>(((((((((906-72A_4:0.2,C.ros.YKD0085_3:0.2)_4:0.9,(C.chloroleuca67-1_4:0.02,570-77_4:0.02)_4:1.08)_4:0.1,C.ros.v2_3:1.2)_4:0.3,245-78_4:1.5)_4:1,C.solani_3:2.5)_4:1.8,192-96_4:4.3)_4:22.7,(F.solani_1:18,(F.gram_1:11,F.verticillioides_1:11)_1:7)_1:9)_1:4,(T.atroviride_1:16,(Trichoderma.reesei_1:12,T.virens_1:12)_1:4)_1:15)_1:3,N.crassa_3:34)_1</t>
  </si>
  <si>
    <t>(((((((((906-72A_3:0.2,C.ros.YKD0085_3:0.2)_3:0.9,(C.chloroleuca67-1_3:0.02,570-77_3:0.02)_3:1.08)_3:0.1,C.ros.v2_3:1.2)_3:0.3,245-78_3:1.5)_3:1,C.solani_3:2.5)_3:1.8,192-96_3:4.3)_3:22.7,(F.solani_1:18,(F.gram_2:11,F.verticillioides_3:11)_2:7)_2:9)_2:4,(T.atroviride_1:16,(Trichoderma.reesei_1:12,T.virens_1:12)_1:4)_1:15)_2:3,N.crassa_3:34)_2</t>
  </si>
  <si>
    <t>(((((((((906-72A_2:0.2,C.ros.YKD0085_2:0.2)_2:0.9,(C.chloroleuca67-1_2:0.02,570-77_2:0.02)_2:1.08)_2:0.1,C.ros.v2_3:1.2)_2:0.3,245-78_2:1.5)_2:1,C.solani_2:2.5)_2:1.8,192-96_3:4.3)_2:22.7,(F.solani_2:18,(F.gram_2:11,F.verticillioides_2:11)_2:7)_2:9)_2:4,(T.atroviride_2:16,(Trichoderma.reesei_2:12,T.virens_2:12)_2:4)_2:15)_2:3,N.crassa_2:34)_2</t>
  </si>
  <si>
    <t>(((((((((906-72A_2:0.2,C.ros.YKD0085_3:0.2)_2:0.9,(C.chloroleuca67-1_2:0.02,570-77_2:0.02)_2:1.08)_2:0.1,C.ros.v2_3:1.2)_2:0.3,245-78_2:1.5)_2:1,C.solani_1:2.5)_2:1.8,192-96_3:4.3)_2:22.7,(F.solani_8:18,(F.gram_2:11,F.verticillioides_6:11)_4:7)_4:9)_3:4,(T.atroviride_1:16,(Trichoderma.reesei_1:12,T.virens_1:12)_1:4)_1:15)_2:3,N.crassa_1:34)_2</t>
  </si>
  <si>
    <t>((0.513207,0.006692),(0.555490,0.565451),(0.501345,0.501345),(0.506670,0.038802),(0.519614,0.587383),(0.561067,0.199999),(0.601998,0.125206),(0.893783,0.149260),(0.009154,0.721334),(0.049371,0.104258),(0.117623,0.386322),(0.673504,0.554477),(0.639765,0.639765),(0.652860,0.856739))</t>
  </si>
  <si>
    <t>(((((((((906-72A_3:0.2,C.ros.YKD0085_3:0.2)_3:0.9,(C.chloroleuca67-1_3:0.02,570-77_3:0.02)_3:1.08)_3:0.1,C.ros.v2_3:1.2)_3:0.3,245-78_3:1.5)_3:1,C.solani_3:2.5)_3:1.8,192-96_3:4.3)_3:22.7,(F.solani_3:18,(F.gram_3:11,F.verticillioides_3:11)_3:7)_3:9)_3:4,(T.atroviride_3:16,(Trichoderma.reesei_2:12,T.virens_3:12)_3:4)_3:15)_3:3,N.crassa_3:34)_3</t>
  </si>
  <si>
    <t>(((((((((906-72A_1:0.2,C.ros.YKD0085_2:0.2)_1:0.9,(C.chloroleuca67-1_1:0.02,570-77_1:0.02)_1:1.08)_1:0.1,C.ros.v2_2:1.2)_1:0.3,245-78_1:1.5)_1:1,C.solani_2:2.5)_1:1.8,192-96_1:4.3)_1:22.7,(F.solani_1:18,(F.gram_0:11,F.verticillioides_0:11)_0:7)_1:9)_1:4,(T.atroviride_0:16,(Trichoderma.reesei_0:12,T.virens_0:12)_0:4)_0:15)_1:3,N.crassa_0:34)_1</t>
  </si>
  <si>
    <t>(((((((((906-72A_1:0.2,C.ros.YKD0085_0:0.2)_1:0.9,(C.chloroleuca67-1_1:0.02,570-77_1:0.02)_1:1.08)_1:0.1,C.ros.v2_2:1.2)_1:0.3,245-78_1:1.5)_1:1,C.solani_1:2.5)_1:1.8,192-96_0:4.3)_1:22.7,(F.solani_0:18,(F.gram_1:11,F.verticillioides_1:11)_1:7)_1:9)_1:4,(T.atroviride_1:16,(Trichoderma.reesei_0:12,T.virens_0:12)_0:4)_1:15)_1:3,N.crassa_0:34)_1</t>
  </si>
  <si>
    <t>(((((((((906-72A_2:0.2,C.ros.YKD0085_2:0.2)_2:0.9,(C.chloroleuca67-1_2:0.02,570-77_2:0.02)_2:1.08)_2:0.1,C.ros.v2_2:1.2)_2:0.3,245-78_2:1.5)_2:1,C.solani_2:2.5)_2:1.8,192-96_2:4.3)_2:22.7,(F.solani_2:18,(F.gram_2:11,F.verticillioides_2:11)_2:7)_2:9)_2:4,(T.atroviride_0:16,(Trichoderma.reesei_0:12,T.virens_0:12)_0:4)_0:15)_1:3,N.crassa_0:34)_1</t>
  </si>
  <si>
    <t>(((((((((906-72A_2:0.2,C.ros.YKD0085_2:0.2)_2:0.9,(C.chloroleuca67-1_2:0.02,570-77_2:0.02)_2:1.08)_2:0.1,C.ros.v2_2:1.2)_2:0.3,245-78_2:1.5)_2:1,C.solani_2:2.5)_2:1.8,192-96_2:4.3)_2:22.7,(F.solani_1:18,(F.gram_0:11,F.verticillioides_1:11)_1:7)_1:9)_1:4,(T.atroviride_1:16,(Trichoderma.reesei_0:12,T.virens_0:12)_0:4)_1:15)_1:3,N.crassa_0:34)_1</t>
  </si>
  <si>
    <t>(((((((((906-72A_2:0.2,C.ros.YKD0085_1:0.2)_2:0.9,(C.chloroleuca67-1_2:0.02,570-77_2:0.02)_2:1.08)_2:0.1,C.ros.v2_2:1.2)_2:0.3,245-78_1:1.5)_2:1,C.solani_1:2.5)_2:1.8,192-96_2:4.3)_2:22.7,(F.solani_1:18,(F.gram_0:11,F.verticillioides_1:11)_1:7)_1:9)_1:4,(T.atroviride_0:16,(Trichoderma.reesei_0:12,T.virens_1:12)_1:4)_1:15)_1:3,N.crassa_0:34)_1</t>
  </si>
  <si>
    <t>(((((((((906-72A_1:0.2,C.ros.YKD0085_1:0.2)_1:0.9,(C.chloroleuca67-1_1:0.02,570-77_1:0.02)_1:1.08)_1:0.1,C.ros.v2_2:1.2)_2:0.3,245-78_2:1.5)_2:1,C.solani_2:2.5)_2:1.8,192-96_2:4.3)_2:22.7,(F.solani_2:18,(F.gram_1:11,F.verticillioides_1:11)_1:7)_1:9)_1:4,(T.atroviride_0:16,(Trichoderma.reesei_0:12,T.virens_0:12)_0:4)_0:15)_1:3,N.crassa_0:34)_1</t>
  </si>
  <si>
    <t>(((((((((906-72A_2:0.2,C.ros.YKD0085_2:0.2)_2:0.9,(C.chloroleuca67-1_2:0.02,570-77_2:0.02)_2:1.08)_2:0.1,C.ros.v2_2:1.2)_2:0.3,245-78_2:1.5)_2:1,C.solani_2:2.5)_2:1.8,192-96_2:4.3)_2:22.7,(F.solani_0:18,(F.gram_0:11,F.verticillioides_0:11)_0:7)_0:9)_2:4,(T.atroviride_8:16,(Trichoderma.reesei_7:12,T.virens_7:12)_6:4)_6:15)_3:3,N.crassa_2:34)_3</t>
  </si>
  <si>
    <t>(((((((((906-72A_2:0.2,C.ros.YKD0085_2:0.2)_2:0.9,(C.chloroleuca67-1_2:0.02,570-77_2:0.02)_2:1.08)_2:0.1,C.ros.v2_2:1.2)_2:0.3,245-78_2:1.5)_2:1,C.solani_2:2.5)_2:1.8,192-96_3:4.3)_2:22.7,(F.solani_4:18,(F.gram_2:11,F.verticillioides_2:11)_2:7)_2:9)_2:4,(T.atroviride_0:16,(Trichoderma.reesei_0:12,T.virens_2:12)_1:4)_1:15)_1:3,N.crassa_0:34)_1</t>
  </si>
  <si>
    <t>(((((((((906-72A_2:0.2,C.ros.YKD0085_1:0.2)_2:0.9,(C.chloroleuca67-1_2:0.02,570-77_3:0.02)_2:1.08)_2:0.1,C.ros.v2_2:1.2)_2:0.3,245-78_2:1.5)_2:1,C.solani_2:2.5)_2:1.8,192-96_2:4.3)_2:22.7,(F.solani_1:18,(F.gram_1:11,F.verticillioides_1:11)_1:7)_1:9)_1:4,(T.atroviride_1:16,(Trichoderma.reesei_0:12,T.virens_0:12)_0:4)_1:15)_1:3,N.crassa_0:34)_1</t>
  </si>
  <si>
    <t>(((((((((906-72A_2:0.2,C.ros.YKD0085_1:0.2)_2:0.9,(C.chloroleuca67-1_2:0.02,570-77_2:0.02)_2:1.08)_2:0.1,C.ros.v2_2:1.2)_2:0.3,245-78_1:1.5)_2:1,C.solani_1:2.5)_2:1.8,192-96_2:4.3)_2:22.7,(F.solani_0:18,(F.gram_0:11,F.verticillioides_1:11)_1:7)_1:9)_1:4,(T.atroviride_1:16,(Trichoderma.reesei_1:12,T.virens_1:12)_1:4)_1:15)_1:3,N.crassa_0:34)_1</t>
  </si>
  <si>
    <t>(((((((((906-72A_3:0.2,C.ros.YKD0085_3:0.2)_3:0.9,(C.chloroleuca67-1_3:0.02,570-77_3:0.02)_3:1.08)_3:0.1,C.ros.v2_2:1.2)_3:0.3,245-78_3:1.5)_3:1,C.solani_3:2.5)_3:1.8,192-96_3:4.3)_3:22.7,(F.solani_3:18,(F.gram_1:11,F.verticillioides_2:11)_2:7)_2:9)_2:4,(T.atroviride_1:16,(Trichoderma.reesei_0:12,T.virens_0:12)_0:4)_1:15)_2:3,N.crassa_1:34)_2</t>
  </si>
  <si>
    <t>GH106</t>
  </si>
  <si>
    <t>(((((((((906-72A_2:0.2,C.ros.YKD0085_1:0.2)_2:0.9,(C.chloroleuca67-1_2:0.02,570-77_2:0.02)_2:1.08)_2:0.1,C.ros.v2_2:1.2)_2:0.3,245-78_2:1.5)_2:1,C.solani_2:2.5)_2:1.8,192-96_3:4.3)_2:22.7,(F.solani_1:18,(F.gram_1:11,F.verticillioides_1:11)_1:7)_1:9)_1:4,(T.atroviride_1:16,(Trichoderma.reesei_1:12,T.virens_0:12)_1:4)_1:15)_1:3,N.crassa_0:34)_1</t>
  </si>
  <si>
    <t>(((((((((906-72A_3:0.2,C.ros.YKD0085_1:0.2)_2:0.9,(C.chloroleuca67-1_3:0.02,570-77_3:0.02)_3:1.08)_2:0.1,C.ros.v2_2:1.2)_2:0.3,245-78_2:1.5)_2:1,C.solani_2:2.5)_2:1.8,192-96_1:4.3)_2:22.7,(F.solani_2:18,(F.gram_1:11,F.verticillioides_1:11)_1:7)_1:9)_1:4,(T.atroviride_2:16,(Trichoderma.reesei_1:12,T.virens_3:12)_2:4)_2:15)_1:3,N.crassa_0:34)_1</t>
  </si>
  <si>
    <t>(((((((((906-72A_3:0.2,C.ros.YKD0085_2:0.2)_2:0.9,(C.chloroleuca67-1_3:0.02,570-77_3:0.02)_3:1.08)_2:0.1,C.ros.v2_2:1.2)_2:0.3,245-78_2:1.5)_2:1,C.solani_2:2.5)_2:1.8,192-96_2:4.3)_2:22.7,(F.solani_2:18,(F.gram_1:11,F.verticillioides_1:11)_1:7)_1:9)_1:4,(T.atroviride_1:16,(Trichoderma.reesei_1:12,T.virens_1:12)_1:4)_1:15)_1:3,N.crassa_1:34)_1</t>
  </si>
  <si>
    <t>(((((((((906-72A_2:0.2,C.ros.YKD0085_2:0.2)_2:0.9,(C.chloroleuca67-1_2:0.02,570-77_2:0.02)_2:1.08)_2:0.1,C.ros.v2_2:1.2)_2:0.3,245-78_1:1.5)_1:1,C.solani_1:2.5)_1:1.8,192-96_1:4.3)_1:22.7,(F.solani_1:18,(F.gram_1:11,F.verticillioides_3:11)_2:7)_2:9)_2:4,(T.atroviride_2:16,(Trichoderma.reesei_2:12,T.virens_2:12)_2:4)_2:15)_2:3,N.crassa_1:34)_2</t>
  </si>
  <si>
    <t>GT34</t>
  </si>
  <si>
    <t>(((((((((906-72A_2:0.2,C.ros.YKD0085_2:0.2)_2:0.9,(C.chloroleuca67-1_2:0.02,570-77_2:0.02)_2:1.08)_2:0.1,C.ros.v2_2:1.2)_2:0.3,245-78_2:1.5)_2:1,C.solani_2:2.5)_2:1.8,192-96_2:4.3)_2:22.7,(F.solani_2:18,(F.gram_2:11,F.verticillioides_3:11)_2:7)_2:9)_2:4,(T.atroviride_2:16,(Trichoderma.reesei_2:12,T.virens_2:12)_2:4)_2:15)_2:3,N.crassa_3:34)_2</t>
  </si>
  <si>
    <t>(((((((((906-72A_1:0.2,C.ros.YKD0085_1:0.2)_1:0.9,(C.chloroleuca67-1_1:0.02,570-77_1:0.02)_1:1.08)_1:0.1,C.ros.v2_2:1.2)_2:0.3,245-78_2:1.5)_2:1,C.solani_1:2.5)_2:1.8,192-96_2:4.3)_2:22.7,(F.solani_2:18,(F.gram_1:11,F.verticillioides_1:11)_1:7)_1:9)_1:4,(T.atroviride_1:16,(Trichoderma.reesei_1:12,T.virens_1:12)_1:4)_1:15)_1:3,N.crassa_1:34)_1</t>
  </si>
  <si>
    <t>CBM24</t>
  </si>
  <si>
    <t>(((((((((906-72A_2:0.2,C.ros.YKD0085_2:0.2)_2:0.9,(C.chloroleuca67-1_2:0.02,570-77_2:0.02)_2:1.08)_2:0.1,C.ros.v2_2:1.2)_2:0.3,245-78_1:1.5)_2:1,C.solani_1:2.5)_2:1.8,192-96_2:4.3)_2:22.7,(F.solani_3:18,(F.gram_1:11,F.verticillioides_1:11)_1:7)_2:9)_2:4,(T.atroviride_2:16,(Trichoderma.reesei_3:12,T.virens_2:12)_2:4)_2:15)_2:3,N.crassa_4:34)_2</t>
  </si>
  <si>
    <t>(((((((((906-72A_2:0.2,C.ros.YKD0085_2:0.2)_2:0.9,(C.chloroleuca67-1_2:0.02,570-77_2:0.02)_2:1.08)_2:0.1,C.ros.v2_2:1.2)_2:0.3,245-78_2:1.5)_2:1,C.solani_2:2.5)_2:1.8,192-96_2:4.3)_2:22.7,(F.solani_2:18,(F.gram_3:11,F.verticillioides_3:11)_3:7)_2:9)_2:4,(T.atroviride_3:16,(Trichoderma.reesei_2:12,T.virens_2:12)_2:4)_2:15)_2:3,N.crassa_2:34)_2</t>
  </si>
  <si>
    <t>CBM42</t>
  </si>
  <si>
    <t>(((((((((906-72A_2:0.2,C.ros.YKD0085_3:0.2)_2:0.9,(C.chloroleuca67-1_2:0.02,570-77_2:0.02)_2:1.08)_2:0.1,C.ros.v2_2:1.2)_2:0.3,245-78_2:1.5)_2:1,C.solani_3:2.5)_2:1.8,192-96_3:4.3)_2:22.7,(F.solani_1:18,(F.gram_1:11,F.verticillioides_1:11)_1:7)_1:9)_1:4,(T.atroviride_2:16,(Trichoderma.reesei_2:12,T.virens_2:12)_2:4)_2:15)_1:3,N.crassa_1:34)_1</t>
  </si>
  <si>
    <t>(((((((((906-72A_3:0.2,C.ros.YKD0085_2:0.2)_2:0.9,(C.chloroleuca67-1_3:0.02,570-77_3:0.02)_3:1.08)_2:0.1,C.ros.v2_2:1.2)_2:0.3,245-78_2:1.5)_2:1,C.solani_2:2.5)_2:1.8,192-96_2:4.3)_2:22.7,(F.solani_3:18,(F.gram_2:11,F.verticillioides_2:11)_2:7)_2:9)_2:4,(T.atroviride_2:16,(Trichoderma.reesei_1:12,T.virens_1:12)_1:4)_1:15)_2:3,N.crassa_2:34)_2</t>
  </si>
  <si>
    <t>GH79</t>
  </si>
  <si>
    <t>(((((((((906-72A_2:0.2,C.ros.YKD0085_2:0.2)_2:0.9,(C.chloroleuca67-1_2:0.02,570-77_2:0.02)_2:1.08)_2:0.1,C.ros.v2_2:1.2)_2:0.3,245-78_4:1.5)_2:1,C.solani_1:2.5)_2:1.8,192-96_4:4.3)_2:22.7,(F.solani_2:18,(F.gram_1:11,F.verticillioides_2:11)_2:7)_2:9)_2:4,(T.atroviride_4:16,(Trichoderma.reesei_4:12,T.virens_4:12)_4:4)_4:15)_3:3,N.crassa_2:34)_3</t>
  </si>
  <si>
    <t>(((((((((906-72A_2:0.2,C.ros.YKD0085_2:0.2)_2:0.9,(C.chloroleuca67-1_2:0.02,570-77_2:0.02)_2:1.08)_2:0.1,C.ros.v2_2:1.2)_2:0.3,245-78_2:1.5)_2:1,C.solani_2:2.5)_2:1.8,192-96_2:4.3)_2:22.7,(F.solani_3:18,(F.gram_2:11,F.verticillioides_3:11)_3:7)_3:9)_3:4,(T.atroviride_4:16,(Trichoderma.reesei_3:12,T.virens_4:12)_3:4)_3:15)_3:3,N.crassa_2:34)_3</t>
  </si>
  <si>
    <t>GH5_11</t>
  </si>
  <si>
    <t>(((((((((906-72A_1:0.2,C.ros.YKD0085_1:0.2)_1:0.9,(C.chloroleuca67-1_1:0.02,570-77_1:0.02)_1:1.08)_1:0.1,C.ros.v2_1:1.2)_1:0.3,245-78_1:1.5)_1:1,C.solani_1:2.5)_1:1.8,192-96_1:4.3)_1:22.7,(F.solani_0:18,(F.gram_0:11,F.verticillioides_0:11)_0:7)_0:9)_1:4,(T.atroviride_0:16,(Trichoderma.reesei_0:12,T.virens_0:12)_0:4)_0:15)_1:3,N.crassa_0:34)_1</t>
  </si>
  <si>
    <t>GH5_23</t>
  </si>
  <si>
    <t>(((((((((906-72A_1:0.2,C.ros.YKD0085_0:0.2)_1:0.9,(C.chloroleuca67-1_1:0.02,570-77_1:0.02)_1:1.08)_1:0.1,C.ros.v2_1:1.2)_1:0.3,245-78_1:1.5)_1:1,C.solani_0:2.5)_1:1.8,192-96_1:4.3)_1:22.7,(F.solani_0:18,(F.gram_1:11,F.verticillioides_1:11)_1:7)_1:9)_1:4,(T.atroviride_0:16,(Trichoderma.reesei_0:12,T.virens_0:12)_0:4)_0:15)_1:3,N.crassa_0:34)_1</t>
  </si>
  <si>
    <t>GH140</t>
  </si>
  <si>
    <t>GH94</t>
  </si>
  <si>
    <t>(((((((((906-72A_1:0.2,C.ros.YKD0085_1:0.2)_1:0.9,(C.chloroleuca67-1_1:0.02,570-77_1:0.02)_1:1.08)_1:0.1,C.ros.v2_1:1.2)_1:0.3,245-78_1:1.5)_1:1,C.solani_1:2.5)_1:1.8,192-96_1:4.3)_1:22.7,(F.solani_0:18,(F.gram_0:11,F.verticillioides_0:11)_0:7)_0:9)_1:4,(T.atroviride_0:16,(Trichoderma.reesei_0:12,T.virens_0:12)_0:4)_0:15)_1:3,N.crassa_1:34)_1</t>
  </si>
  <si>
    <t>GT54</t>
  </si>
  <si>
    <t>(((((((((906-72A_1:0.2,C.ros.YKD0085_1:0.2)_1:0.9,(C.chloroleuca67-1_1:0.02,570-77_1:0.02)_1:1.08)_1:0.1,C.ros.v2_1:1.2)_1:0.3,245-78_1:1.5)_1:1,C.solani_1:2.5)_1:1.8,192-96_1:4.3)_1:22.7,(F.solani_0:18,(F.gram_1:11,F.verticillioides_1:11)_1:7)_1:9)_1:4,(T.atroviride_0:16,(Trichoderma.reesei_0:12,T.virens_0:12)_0:4)_0:15)_1:3,N.crassa_0:34)_1</t>
  </si>
  <si>
    <t>GH43_33</t>
  </si>
  <si>
    <t>(((((((((906-72A_1:0.2,C.ros.YKD0085_1:0.2)_1:0.9,(C.chloroleuca67-1_1:0.02,570-77_1:0.02)_1:1.08)_1:0.1,C.ros.v2_1:1.2)_1:0.3,245-78_1:1.5)_1:1,C.solani_1:2.5)_1:1.8,192-96_1:4.3)_1:22.7,(F.solani_1:18,(F.gram_0:11,F.verticillioides_1:11)_1:7)_1:9)_1:4,(T.atroviride_0:16,(Trichoderma.reesei_0:12,T.virens_0:12)_0:4)_0:15)_1:3,N.crassa_0:34)_1</t>
  </si>
  <si>
    <t>(((((((((906-72A_1:0.2,C.ros.YKD0085_1:0.2)_1:0.9,(C.chloroleuca67-1_1:0.02,570-77_1:0.02)_1:1.08)_1:0.1,C.ros.v2_1:1.2)_1:0.3,245-78_1:1.5)_1:1,C.solani_1:2.5)_1:1.8,192-96_1:4.3)_1:22.7,(F.solani_1:18,(F.gram_1:11,F.verticillioides_1:11)_1:7)_1:9)_1:4,(T.atroviride_0:16,(Trichoderma.reesei_0:12,T.virens_0:12)_0:4)_0:15)_1:3,N.crassa_0:34)_1</t>
  </si>
  <si>
    <t>GH142</t>
  </si>
  <si>
    <t>(((((((((906-72A_1:0.2,C.ros.YKD0085_1:0.2)_1:0.9,(C.chloroleuca67-1_1:0.02,570-77_1:0.02)_1:1.08)_1:0.1,C.ros.v2_1:1.2)_1:0.3,245-78_1:1.5)_1:1,C.solani_1:2.5)_1:1.8,192-96_1:4.3)_1:22.7,(F.solani_0:18,(F.gram_1:11,F.verticillioides_0:11)_1:7)_1:9)_1:4,(T.atroviride_1:16,(Trichoderma.reesei_0:12,T.virens_0:12)_0:4)_1:15)_1:3,N.crassa_1:34)_1</t>
  </si>
  <si>
    <t>(((((((((906-72A_1:0.2,C.ros.YKD0085_1:0.2)_1:0.9,(C.chloroleuca67-1_1:0.02,570-77_1:0.02)_1:1.08)_1:0.1,C.ros.v2_1:1.2)_1:0.3,245-78_1:1.5)_1:1,C.solani_1:2.5)_1:1.8,192-96_2:4.3)_1:22.7,(F.solani_0:18,(F.gram_0:11,F.verticillioides_0:11)_0:7)_0:9)_1:4,(T.atroviride_0:16,(Trichoderma.reesei_1:12,T.virens_1:12)_1:4)_1:15)_1:3,N.crassa_2:34)_1</t>
  </si>
  <si>
    <t>GH43_5</t>
  </si>
  <si>
    <t>CBM66</t>
  </si>
  <si>
    <t>(((((((((906-72A_1:0.2,C.ros.YKD0085_1:0.2)_1:0.9,(C.chloroleuca67-1_1:0.02,570-77_1:0.02)_1:1.08)_1:0.1,C.ros.v2_1:1.2)_1:0.3,245-78_1:1.5)_1:1,C.solani_1:2.5)_1:1.8,192-96_1:4.3)_1:22.7,(F.solani_0:18,(F.gram_0:11,F.verticillioides_0:11)_0:7)_0:9)_1:4,(T.atroviride_5:16,(Trichoderma.reesei_3:12,T.virens_7:12)_4:4)_4:15)_1:3,N.crassa_0:34)_1</t>
  </si>
  <si>
    <t>(((((((((906-72A_2:0.2,C.ros.YKD0085_1:0.2)_2:0.9,(C.chloroleuca67-1_2:0.02,570-77_2:0.02)_2:1.08)_2:0.1,C.ros.v2_1:1.2)_2:0.3,245-78_2:1.5)_2:1,C.solani_1:2.5)_1:1.8,192-96_1:4.3)_1:22.7,(F.solani_1:18,(F.gram_1:11,F.verticillioides_2:11)_1:7)_1:9)_1:4,(T.atroviride_0:16,(Trichoderma.reesei_0:12,T.virens_0:12)_0:4)_0:15)_1:3,N.crassa_0:34)_1</t>
  </si>
  <si>
    <t>(((((((((906-72A_2:0.2,C.ros.YKD0085_1:0.2)_1:0.9,(C.chloroleuca67-1_2:0.02,570-77_1:0.02)_1:1.08)_1:0.1,C.ros.v2_1:1.2)_1:0.3,245-78_2:1.5)_1:1,C.solani_1:2.5)_1:1.8,192-96_0:4.3)_1:22.7,(F.solani_1:18,(F.gram_1:11,F.verticillioides_1:11)_1:7)_1:9)_1:4,(T.atroviride_0:16,(Trichoderma.reesei_0:12,T.virens_0:12)_0:4)_0:15)_1:3,N.crassa_2:34)_1</t>
  </si>
  <si>
    <t>((0.003346,0.506670),(0.528993,0.534489),(0.000337,0.500673),(0.503352,0.538099),(0.509955,0.023995),(0.532058,0.574660),(0.555536,0.173782),(0.406112,0.596428),(0.667430,0.577570),(0.614050,0.614050),(0.611697,0.240001),(0.500000,0.500000),(0.500000,0.500000),(0.587573,0.169519))</t>
  </si>
  <si>
    <t>AA13</t>
  </si>
  <si>
    <t>(((((((((906-72A_1:0.2,C.ros.YKD0085_1:0.2)_1:0.9,(C.chloroleuca67-1_1:0.02,570-77_1:0.02)_1:1.08)_1:0.1,C.ros.v2_1:1.2)_1:0.3,245-78_1:1.5)_1:1,C.solani_1:2.5)_1:1.8,192-96_1:4.3)_1:22.7,(F.solani_1:18,(F.gram_1:11,F.verticillioides_1:11)_1:7)_1:9)_1:4,(T.atroviride_0:16,(Trichoderma.reesei_0:12,T.virens_0:12)_0:4)_0:15)_1:3,N.crassa_1:34)_1</t>
  </si>
  <si>
    <t>(((((((((906-72A_1:0.2,C.ros.YKD0085_1:0.2)_1:0.9,(C.chloroleuca67-1_1:0.02,570-77_1:0.02)_1:1.08)_1:0.1,C.ros.v2_1:1.2)_1:0.3,245-78_1:1.5)_1:1,C.solani_1:2.5)_1:1.8,192-96_1:4.3)_1:22.7,(F.solani_3:18,(F.gram_0:11,F.verticillioides_1:11)_1:7)_1:9)_1:4,(T.atroviride_0:16,(Trichoderma.reesei_1:12,T.virens_1:12)_1:4)_1:15)_1:3,N.crassa_0:34)_1</t>
  </si>
  <si>
    <t>CBM13</t>
  </si>
  <si>
    <t>(((((((((906-72A_1:0.2,C.ros.YKD0085_1:0.2)_1:0.9,(C.chloroleuca67-1_1:0.02,570-77_1:0.02)_1:1.08)_1:0.1,C.ros.v2_1:1.2)_1:0.3,245-78_1:1.5)_1:1,C.solani_1:2.5)_1:1.8,192-96_1:4.3)_1:22.7,(F.solani_0:18,(F.gram_1:11,F.verticillioides_0:11)_1:7)_1:9)_1:4,(T.atroviride_2:16,(Trichoderma.reesei_0:12,T.virens_2:12)_1:4)_1:15)_1:3,N.crassa_1:34)_1</t>
  </si>
  <si>
    <t>(((((((((906-72A_1:0.2,C.ros.YKD0085_2:0.2)_1:0.9,(C.chloroleuca67-1_1:0.02,570-77_1:0.02)_1:1.08)_1:0.1,C.ros.v2_1:1.2)_1:0.3,245-78_1:1.5)_1:1,C.solani_1:2.5)_1:1.8,192-96_1:4.3)_1:22.7,(F.solani_0:18,(F.gram_0:11,F.verticillioides_0:11)_0:7)_0:9)_1:4,(T.atroviride_1:16,(Trichoderma.reesei_1:12,T.virens_1:12)_1:4)_1:15)_1:3,N.crassa_1:34)_1</t>
  </si>
  <si>
    <t>(((((((((906-72A_1:0.2,C.ros.YKD0085_1:0.2)_1:0.9,(C.chloroleuca67-1_1:0.02,570-77_1:0.02)_1:1.08)_1:0.1,C.ros.v2_1:1.2)_1:0.3,245-78_1:1.5)_1:1,C.solani_1:2.5)_1:1.8,192-96_1:4.3)_1:22.7,(F.solani_0:18,(F.gram_0:11,F.verticillioides_0:11)_0:7)_0:9)_1:4,(T.atroviride_1:16,(Trichoderma.reesei_1:12,T.virens_1:12)_1:4)_1:15)_1:3,N.crassa_1:34)_1</t>
  </si>
  <si>
    <t>GH30_5</t>
  </si>
  <si>
    <t>(((((((((906-72A_1:0.2,C.ros.YKD0085_1:0.2)_1:0.9,(C.chloroleuca67-1_1:0.02,570-77_1:0.02)_1:1.08)_1:0.1,C.ros.v2_1:1.2)_1:0.3,245-78_1:1.5)_1:1,C.solani_1:2.5)_1:1.8,192-96_1:4.3)_1:22.7,(F.solani_0:18,(F.gram_1:11,F.verticillioides_3:11)_1:7)_1:9)_1:4,(T.atroviride_2:16,(Trichoderma.reesei_1:12,T.virens_2:12)_1:4)_1:15)_1:3,N.crassa_1:34)_1</t>
  </si>
  <si>
    <t>PL20</t>
  </si>
  <si>
    <t>(((((((((906-72A_3:0.2,C.ros.YKD0085_1:0.2)_2:0.9,(C.chloroleuca67-1_3:0.02,570-77_3:0.02)_3:1.08)_2:0.1,C.ros.v2_1:1.2)_2:0.3,245-78_2:1.5)_2:1,C.solani_2:2.5)_2:1.8,192-96_1:4.3)_2:22.7,(F.solani_1:18,(F.gram_1:11,F.verticillioides_2:11)_1:7)_1:9)_1:4,(T.atroviride_1:16,(Trichoderma.reesei_1:12,T.virens_1:12)_1:4)_1:15)_1:3,N.crassa_1:34)_1</t>
  </si>
  <si>
    <t>GT3</t>
  </si>
  <si>
    <t>GT76</t>
  </si>
  <si>
    <t>GT35</t>
  </si>
  <si>
    <t>GT33</t>
  </si>
  <si>
    <t>(((((((((906-72A_1:0.2,C.ros.YKD0085_1:0.2)_1:0.9,(C.chloroleuca67-1_1:0.02,570-77_1:0.02)_1:1.08)_1:0.1,C.ros.v2_1:1.2)_1:0.3,245-78_1:1.5)_1:1,C.solani_1:2.5)_1:1.8,192-96_1:4.3)_1:22.7,(F.solani_2:18,(F.gram_2:11,F.verticillioides_2:11)_2:7)_2:9)_2:4,(T.atroviride_3:16,(Trichoderma.reesei_1:12,T.virens_1:12)_1:4)_2:15)_2:3,N.crassa_2:34)_2</t>
  </si>
  <si>
    <t>(((((((((906-72A_1:0.2,C.ros.YKD0085_2:0.2)_1:0.9,(C.chloroleuca67-1_1:0.02,570-77_4:0.02)_1:1.08)_1:0.1,C.ros.v2_1:1.2)_1:0.3,245-78_1:1.5)_1:1,C.solani_1:2.5)_1:1.8,192-96_1:4.3)_1:22.7,(F.solani_1:18,(F.gram_1:11,F.verticillioides_1:11)_1:7)_1:9)_1:4,(T.atroviride_1:16,(Trichoderma.reesei_1:12,T.virens_1:12)_1:4)_1:15)_1:3,N.crassa_1:34)_1</t>
  </si>
  <si>
    <t>((0.506670,0.003346),(0.528993,0.534489),(0.500673,0.000000),(0.503352,0.538099),(0.509955,0.546944),(0.532058,0.574660),(0.555536,0.618523),(0.406112,0.596428),(0.667430,0.577570),(0.614050,0.614050),(0.611697,0.665528),(0.673504,0.554477),(0.639765,0.639765),(0.587573,0.417613))</t>
  </si>
  <si>
    <t>(((((((((906-72A_1:0.2,C.ros.YKD0085_1:0.2)_1:0.9,(C.chloroleuca67-1_1:0.02,570-77_1:0.02)_1:1.08)_1:0.1,C.ros.v2_1:1.2)_1:0.3,245-78_1:1.5)_1:1,C.solani_1:2.5)_1:1.8,192-96_1:4.3)_1:22.7,(F.solani_3:18,(F.gram_3:11,F.verticillioides_2:11)_2:7)_2:9)_2:4,(T.atroviride_1:16,(Trichoderma.reesei_1:12,T.virens_1:12)_1:4)_1:15)_2:3,N.crassa_1:34)_2</t>
  </si>
  <si>
    <t>CBM43</t>
  </si>
  <si>
    <t>(((((((((906-72A_1:0.2,C.ros.YKD0085_1:0.2)_1:0.9,(C.chloroleuca67-1_1:0.02,570-77_1:0.02)_1:1.08)_1:0.1,C.ros.v2_1:1.2)_1:0.3,245-78_1:1.5)_1:1,C.solani_1:2.5)_1:1.8,192-96_2:4.3)_1:22.7,(F.solani_1:18,(F.gram_1:11,F.verticillioides_1:11)_1:7)_1:9)_1:4,(T.atroviride_1:16,(Trichoderma.reesei_2:12,T.virens_3:12)_2:4)_2:15)_1:3,N.crassa_1:34)_1</t>
  </si>
  <si>
    <t>(((((((((906-72A_1:0.2,C.ros.YKD0085_1:0.2)_1:0.9,(C.chloroleuca67-1_1:0.02,570-77_1:0.02)_1:1.08)_1:0.1,C.ros.v2_1:1.2)_1:0.3,245-78_1:1.5)_1:1,C.solani_1:2.5)_1:1.8,192-96_1:4.3)_1:22.7,(F.solani_1:18,(F.gram_1:11,F.verticillioides_1:11)_1:7)_1:9)_1:4,(T.atroviride_2:16,(Trichoderma.reesei_1:12,T.virens_1:12)_1:4)_1:15)_1:3,N.crassa_2:34)_1</t>
  </si>
  <si>
    <t>((0.506670,0.506670),(0.528993,0.534489),(0.500673,0.000000),(0.503352,0.538099),(0.509955,0.546944),(0.532058,0.574660),(0.555536,0.618523),(0.406112,0.596428),(0.667430,0.577570),(0.614050,0.059816),(0.611697,0.665528),(0.673504,0.554477),(0.639765,0.639765),(0.587573,0.417613))</t>
  </si>
  <si>
    <t>(((((((((906-72A_0:0.2,C.ros.YKD0085_0:0.2)_0:0.9,(C.chloroleuca67-1_0:0.02,570-77_1:0.02)_1:1.08)_1:0.1,C.ros.v2_0:1.2)_1:0.3,245-78_0:1.5)_1:1,C.solani_0:2.5)_1:1.8,192-96_0:4.3)_1:22.7,(F.solani_2:18,(F.gram_1:11,F.verticillioides_1:11)_1:7)_1:9)_1:4,(T.atroviride_0:16,(Trichoderma.reesei_0:12,T.virens_0:12)_0:4)_0:15)_1:3,N.crassa_0:34)_1</t>
  </si>
  <si>
    <t>((0.500000,0.500000),(0.043274,0.534489),(0.001009,0.500673),(0.503352,0.056771),(0.509955,0.069837),(0.532058,0.110481),(0.555536,0.173782),(0.406112,0.596428),(0.089082,0.577570),(0.614050,0.614050),(0.611697,0.240001),(0.500000,0.500000),(0.500000,0.500000),(0.587573,0.797038))</t>
  </si>
  <si>
    <t>AA5_2</t>
  </si>
  <si>
    <t>(0.088608,-0.075949)</t>
  </si>
  <si>
    <t>(-0.105485,-0.075949)</t>
  </si>
  <si>
    <t>(-0.075949,0.227848)</t>
  </si>
  <si>
    <t>(-0.004219,0.607595)</t>
  </si>
  <si>
    <t>(0.046414,-0.033755)</t>
  </si>
  <si>
    <t>(0.080169,-0.054852)</t>
  </si>
  <si>
    <t>(0.092827,0.037975)</t>
  </si>
  <si>
    <t>(2.071730,0.223629)</t>
  </si>
  <si>
    <t>(1.016878,-0.054852)</t>
  </si>
  <si>
    <t>(-0.126582,0.459916)</t>
  </si>
  <si>
    <t>(0.282700,-0.232068)</t>
  </si>
  <si>
    <t>(0.126582,-0.033755)</t>
  </si>
  <si>
    <t>(-0.523207,0.632911)</t>
  </si>
  <si>
    <t>(0.135021,-1.118143)</t>
  </si>
  <si>
    <t>(28,18)</t>
  </si>
  <si>
    <t>(15,18)</t>
  </si>
  <si>
    <t>(11,37)</t>
  </si>
  <si>
    <t>(1,67)</t>
  </si>
  <si>
    <t>(10,45)</t>
  </si>
  <si>
    <t>(17,35)</t>
  </si>
  <si>
    <t>(18,42)</t>
  </si>
  <si>
    <t>(129,55)</t>
  </si>
  <si>
    <t>(100,19)</t>
  </si>
  <si>
    <t>(49,86)</t>
  </si>
  <si>
    <t>(40,32)</t>
  </si>
  <si>
    <t>(43,4)</t>
  </si>
  <si>
    <t>(14,74)</t>
  </si>
  <si>
    <t>(28,27)</t>
  </si>
  <si>
    <t>(22,15)</t>
  </si>
  <si>
    <t>(2,30)</t>
  </si>
  <si>
    <t>(1,49)</t>
  </si>
  <si>
    <t>(7,42)</t>
  </si>
  <si>
    <t>(5,53)</t>
  </si>
  <si>
    <t>(18,23)</t>
  </si>
  <si>
    <t>(15,25)</t>
  </si>
  <si>
    <t>(47,19)</t>
  </si>
  <si>
    <t>(1,79)</t>
  </si>
  <si>
    <t>(42,11)</t>
  </si>
  <si>
    <t>(65,9)</t>
  </si>
  <si>
    <t>(0,108)</t>
  </si>
  <si>
    <t>2.A.38_The_K+_Transporter_(Trk)_Family</t>
  </si>
  <si>
    <t>(((((((((906-72A_8:0.2,C.ros.YKD0085_7:0.2)_7:0.9,(C.chloroleuca67-1_7:0.02,570-77_13:0.02)_8:1.08)_7:0.1,C.ros.v2_6:1.2)_7:0.3,245-78_7:1.5)_7:1,C.solani_6:2.5)_7:1.8,192-96_6:4.3)_7:22.7,(F.solani_8:18,(F.gram_7:11,F.verticillioides_6:11)_6:7)_6:9)_5:4,(T.atroviride_3:16,(Trichoderma.reesei_3:12,T.virens_3:12)_3:4)_3:15)_4:3,N.crassa_3:34)_4</t>
  </si>
  <si>
    <t>((0.030511,0.556341),(0.690509,0.152749),(0.010471,0.000000),(0.529458,0.356845),(0.580897,0.757191),(0.703951,0.521502),(0.780669,0.628714),(0.343506,0.411198),(0.313532,0.716722),(0.495966,0.770468),(0.275441,0.897182),(0.655722,0.749635),(0.871464,0.871464),(0.774926,0.907951))</t>
  </si>
  <si>
    <t>8.A.98_The_14-3-3_protein_(14-3-3)_Family</t>
  </si>
  <si>
    <t>(((((((((906-72A_2:0.2,C.ros.YKD0085_3:0.2)_3:0.9,(C.chloroleuca67-1_4:0.02,570-77_8:0.02)_4:1.08)_3:0.1,C.ros.v2_4:1.2)_3:0.3,245-78_3:1.5)_3:1,C.solani_3:2.5)_3:1.8,192-96_3:4.3)_3:22.7,(F.solani_3:18,(F.gram_3:11,F.verticillioides_3:11)_3:7)_3:9)_3:4,(T.atroviride_3:16,(Trichoderma.reesei_3:12,T.virens_3:12)_3:4)_3:15)_3:3,N.crassa_3:34)_3</t>
  </si>
  <si>
    <t>((0.038179,0.525414),(0.600301,0.067797),(0.503506,0.000000),(0.512958,0.074877),(0.537392,0.650467),(0.609458,0.713312),(0.671707,0.784720),(0.546875,0.634950),(0.546704,0.862252),(0.663241,0.663241),(0.775451,0.646576),(0.655722,0.749635),(0.871464,0.871464),(0.737477,0.684560))</t>
  </si>
  <si>
    <t>9.A.70_The_Aspartate_Amino_Transferase_(AAT)_Family_</t>
  </si>
  <si>
    <t>(((((((((906-72A_10:0.2,C.ros.YKD0085_9:0.2)_10:0.9,(C.chloroleuca67-1_12:0.02,570-77_10:0.02)_12:1.08)_12:0.1,C.ros.v2_17:1.2)_12:0.3,245-78_15:1.5)_12:1,C.solani_10:2.5)_11:1.8,192-96_11:4.3)_11:22.7,(F.solani_6:18,(F.gram_6:11,F.verticillioides_4:11)_5:7)_5:9)_5:4,(T.atroviride_3:16,(Trichoderma.reesei_2:12,T.virens_3:12)_3:4)_3:15)_4:3,N.crassa_2:34)_4</t>
  </si>
  <si>
    <t>((0.577521,0.117647),(0.039654,0.784046),(0.510407,0.000026),(0.548907,0.000418),(0.626691,0.037720),(0.213035,0.615332),(0.832569,0.899090),(0.048820,0.721738),(0.434838,0.896261),(0.451463,0.913687),(0.275441,0.897182),(0.655722,0.749635),(0.615371,0.871464),(0.774926,0.568715))</t>
  </si>
  <si>
    <t>1.C.104_The_Heterokaryon_Incompatibility_Prion/Amyloid_Protein_(HET-s)_Family</t>
  </si>
  <si>
    <t>(((((((((906-72A_5:0.2,C.ros.YKD0085_2:0.2)_4:0.9,(C.chloroleuca67-1_4:0.02,570-77_6:0.02)_4:1.08)_4:0.1,C.ros.v2_5:1.2)_4:0.3,245-78_1:1.5)_3:1,C.solani_2:2.5)_3:1.8,192-96_3:4.3)_3:22.7,(F.solani_8:18,(F.gram_4:11,F.verticillioides_3:11)_3:7)_3:9)_2:4,(T.atroviride_1:16,(Trichoderma.reesei_1:12,T.virens_5:12)_2:4)_2:15)_2:3,N.crassa_1:34)_2</t>
  </si>
  <si>
    <t>((0.017460,0.000236),(0.626736,0.645872),(0.503506,0.000008),(0.517164,0.099150),(0.019557,0.007108),(0.609458,0.327458),(0.671707,0.784720),(0.250000,0.324837),(0.043625,0.862252),(0.318802,0.663241),(0.722544,0.564153),(0.852932,0.696680),(0.527428,0.030923),(0.685042,0.857865))</t>
  </si>
  <si>
    <t>2.A.51_The_Chromate_Ion_Transporter_(CHR)_Family</t>
  </si>
  <si>
    <t>(((((((((906-72A_3:0.2,C.ros.YKD0085_2:0.2)_2:0.9,(C.chloroleuca67-1_2:0.02,570-77_6:0.02)_2:1.08)_2:0.1,C.ros.v2_1:1.2)_2:0.3,245-78_2:1.5)_2:1,C.solani_3:2.5)_2:1.8,192-96_1:4.3)_2:22.7,(F.solani_4:18,(F.gram_1:11,F.verticillioides_1:11)_1:7)_1:9)_1:4,(T.atroviride_1:16,(Trichoderma.reesei_1:12,T.virens_2:12)_1:4)_1:15)_1:3,N.crassa_1:34)_1</t>
  </si>
  <si>
    <t>((0.008733,0.517165),(0.570673,0.582950),(0.501757,0.000000),(0.508695,0.136369),(0.525415,0.609530),(0.577563,0.098501),(0.626890,0.351942),(0.187500,0.777598),(0.046809,0.740624),(0.807195,0.807195),(0.638591,0.789984),(0.799502,0.618481),(0.756980,0.137531),(0.609918,0.414212))</t>
  </si>
  <si>
    <t>8.A.95_The_Transmembrane_and_TPR_Repeat-containing_Protein_3_(TMTC3)_Family</t>
  </si>
  <si>
    <t>(((((((((906-72A_10:0.2,C.ros.YKD0085_3:0.2)_6:0.9,(C.chloroleuca67-1_9:0.02,570-77_2:0.02)_6:1.08)_6:0.1,C.ros.v2_11:1.2)_6:0.3,245-78_2:1.5)_4:1,C.solani_4:2.5)_4:1.8,192-96_1:4.3)_3:22.7,(F.solani_0:18,(F.gram_4:11,F.verticillioides_0:11)_1:7)_1:9)_1:4,(T.atroviride_0:16,(Trichoderma.reesei_0:12,T.virens_1:12)_1:4)_1:15)_1:3,N.crassa_0:34)_1</t>
  </si>
  <si>
    <t>((0.000000,0.000007),(0.671525,0.694096),(0.000000,0.000000),(0.525414,0.000028),(0.001785,0.013041),(0.637576,0.751119),(0.108926,0.050522),(0.093750,0.777598),(0.750152,0.740624),(0.023314,0.424877),(0.638591,0.789984),(0.415625,0.618481),(0.362543,0.756980),(0.609918,0.792892))</t>
  </si>
  <si>
    <t>1.C.113_The_Hly_III_(Hly_III)_Family</t>
  </si>
  <si>
    <t>(((((((((906-72A_5:0.2,C.ros.YKD0085_4:0.2)_5:0.9,(C.chloroleuca67-1_5:0.02,570-77_8:0.02)_5:1.08)_5:0.1,C.ros.v2_8:1.2)_5:0.3,245-78_4:1.5)_5:1,C.solani_6:2.5)_5:1.8,192-96_4:4.3)_5:22.7,(F.solani_3:18,(F.gram_2:11,F.verticillioides_2:11)_2:7)_2:9)_3:4,(T.atroviride_6:16,(Trichoderma.reesei_5:12,T.virens_6:12)_5:4)_5:15)_3:3,N.crassa_2:34)_3</t>
  </si>
  <si>
    <t>((0.541280,0.062196),(0.650365,0.671552),(0.504376,0.000000),(0.521316,0.002698),(0.559987,0.330665),(0.662420,0.230813),(0.737016,0.561401),(0.185547,0.876503),(0.249962,0.824849),(0.577944,0.577944),(0.775451,0.179089),(0.440826,0.812983),(0.703773,0.531020),(0.737477,0.890261))</t>
  </si>
  <si>
    <t>8.A.51_The_Dipeptidyl-aminopeptidase-like_Protein_6_beta_subunit_of_Kv4_channels_(DPP6)_Family</t>
  </si>
  <si>
    <t>(((((((((906-72A_15:0.2,C.ros.YKD0085_14:0.2)_15:0.9,(C.chloroleuca67-1_14:0.02,570-77_15:0.02)_15:1.08)_15:0.1,C.ros.v2_23:1.2)_15:0.3,245-78_9:1.5)_13:1,C.solani_11:2.5)_12:1.8,192-96_11:4.3)_11:22.7,(F.solani_6:18,(F.gram_5:11,F.verticillioides_7:11)_6:7)_6:9)_6:4,(T.atroviride_4:16,(Trichoderma.reesei_4:12,T.virens_5:12)_4:4)_4:15)_5:3,N.crassa_3:34)_5</t>
  </si>
  <si>
    <t>((0.609403,0.167207),(0.789078,0.810757),(0.019474,0.512958),(0.559984,0.000004),(0.016826,0.003721),(0.229085,0.631573),(0.331870,0.899090),(0.104019,0.747479),(0.697348,0.716722),(0.922077,0.495966),(0.326463,0.909194),(0.706468,0.786518),(0.667519,0.478290),(0.802334,0.615849))</t>
  </si>
  <si>
    <t>9.A.62_The_AAA-ATPase,_Bcs1_(Bcs1)_Family</t>
  </si>
  <si>
    <t>(((((((((906-72A_12:0.2,C.ros.YKD0085_6:0.2)_10:0.9,(C.chloroleuca67-1_7:0.02,570-77_21:0.02)_11:1.08)_10:0.1,C.ros.v2_13:1.2)_10:0.3,245-78_6:1.5)_9:1,C.solani_9:2.5)_9:1.8,192-96_8:4.3)_9:22.7,(F.solani_7:18,(F.gram_5:11,F.verticillioides_6:11)_5:7)_5:9)_5:4,(T.atroviride_3:16,(Trichoderma.reesei_3:12,T.virens_3:12)_3:4)_3:15)_4:3,N.crassa_3:34)_4</t>
  </si>
  <si>
    <t>((0.004950,0.000001),(0.736823,0.209442),(0.000000,0.000000),(0.541279,0.015649),(0.058277,0.008780),(0.736838,0.845204),(0.810886,0.672905),(0.142853,0.721738),(0.343236,0.896261),(0.746619,0.451463),(0.275441,0.897182),(0.655722,0.749635),(0.871464,0.871464),(0.774926,0.907951))</t>
  </si>
  <si>
    <t>1.C.105_The_Bacillus_thuringiensis_Vegetative_Insecticidal_Protein-3_(Vip3)_Family</t>
  </si>
  <si>
    <t>(((((((((906-72A_3:0.2,C.ros.YKD0085_3:0.2)_3:0.9,(C.chloroleuca67-1_3:0.02,570-77_6:0.02)_5:1.08)_5:0.1,C.ros.v2_5:1.2)_5:0.3,245-78_6:1.5)_5:1,C.solani_6:2.5)_5:1.8,192-96_5:4.3)_5:22.7,(F.solani_5:18,(F.gram_1:11,F.verticillioides_5:11)_3:7)_3:9)_3:4,(T.atroviride_7:16,(Trichoderma.reesei_2:12,T.virens_4:12)_4:4)_4:15)_3:3,N.crassa_2:34)_3</t>
  </si>
  <si>
    <t>((0.525414,0.525414),(0.007696,0.671552),(0.000004,0.002201),(0.521316,0.684455),(0.559987,0.150028),(0.662420,0.230813),(0.737016,0.841481),(0.185547,0.634950),(0.185462,0.862252),(0.475455,0.200404),(0.775451,0.301162),(0.112144,0.786518),(0.325607,0.667519),(0.737477,0.890261))</t>
  </si>
  <si>
    <t>1.A.4_The_Transient_Receptor_Potential_Ca2+_Channel_(TRP-CC)_Family</t>
  </si>
  <si>
    <t>(((((((((906-72A_37:0.2,C.ros.YKD0085_35:0.2)_36:0.9,(C.chloroleuca67-1_32:0.02,570-77_38:0.02)_35:1.08)_35:0.1,C.ros.v2_36:1.2)_35:0.3,245-78_35:1.5)_35:1,C.solani_34:2.5)_35:1.8,192-96_38:4.3)_35:22.7,(F.solani_30:18,(F.gram_24:11,F.verticillioides_28:11)_26:7)_27:9)_27:4,(T.atroviride_23:16,(Trichoderma.reesei_21:12,T.virens_33:12)_26:4)_25:15)_26:3,N.crassa_20:34)_25</t>
  </si>
  <si>
    <t>((0.149163,0.325968),(0.442221,0.885493),(0.000002,0.000007),(0.623895,0.506446),(0.757024,0.904359),(0.880412,0.784284),(0.913215,0.368534),(0.226719,0.883916),(0.556586,0.956143),(0.822337,0.621372),(0.675451,0.962020),(0.814100,0.636775),(0.313717,0.124740),(0.620771,0.469146))</t>
  </si>
  <si>
    <t>3.A.3_The_P-type_ATPase_(P-ATPase)_Superfamily</t>
  </si>
  <si>
    <t>(((((((((906-72A_38:0.2,C.ros.YKD0085_33:0.2)_35:0.9,(C.chloroleuca67-1_36:0.02,570-77_33:0.02)_34:1.08)_34:0.1,C.ros.v2_35:1.2)_34:0.3,245-78_33:1.5)_34:1,C.solani_35:2.5)_34:1.8,192-96_34:4.3)_34:22.7,(F.solani_36:18,(F.gram_28:11,F.verticillioides_31:11)_29:7)_29:9)_27:4,(T.atroviride_21:16,(Trichoderma.reesei_22:12,T.virens_25:12)_23:4)_23:15)_25:3,N.crassa_20:34)_24</t>
  </si>
  <si>
    <t>((0.004412,0.018915),(0.435532,0.883614),(0.000637,0.043182),(0.621068,0.500092),(0.753233,0.718426),(0.878425,0.643007),(0.911875,0.943914),(0.284339,0.592575),(0.301850,0.873243),(0.966091,0.640436),(0.442928,0.808174),(0.806138,0.921199),(0.954925,0.533998),(0.613349,0.571891))</t>
  </si>
  <si>
    <t>3.A.9_The_Chloroplast_Envelope_Protein_Translocase_(CEPT_or_Tic-Toc)_Family</t>
  </si>
  <si>
    <t>(((((((((906-72A_24:0.2,C.ros.YKD0085_23:0.2)_24:0.9,(C.chloroleuca67-1_27:0.02,570-77_31:0.02)_29:1.08)_29:0.1,C.ros.v2_37:1.2)_29:0.3,245-78_30:1.5)_29:1,C.solani_27:2.5)_28:1.8,192-96_27:4.3)_27:22.7,(F.solani_21:18,(F.gram_12:11,F.verticillioides_18:11)_16:7)_17:9)_17:4,(T.atroviride_17:16,(Trichoderma.reesei_9:12,T.virens_17:12)_14:4)_15:15)_16:3,N.crassa_10:34)_15</t>
  </si>
  <si>
    <t>((0.657622,0.243856),(0.001803,0.872564),(0.000155,0.000466),(0.606392,0.000085),(0.732296,0.513649),(0.414699,0.758789),(0.536943,0.936903),(0.087565,0.853072),(0.355888,0.944522),(0.453961,0.525910),(0.590473,0.951232),(0.500991,0.711674),(0.168004,0.343703),(0.518955,0.346266))</t>
  </si>
  <si>
    <t>5.B.1_The_Phagocyte_(gp91phox)_NADPH_Oxidase_Family</t>
  </si>
  <si>
    <t>(((((((((906-72A_32:0.2,C.ros.YKD0085_28:0.2)_30:0.9,(C.chloroleuca67-1_29:0.02,570-77_37:0.02)_31:1.08)_29:0.1,C.ros.v2_29:1.2)_29:0.3,245-78_29:1.5)_29:1,C.solani_26:2.5)_28:1.8,192-96_26:4.3)_27:22.7,(F.solani_25:18,(F.gram_27:11,F.verticillioides_27:11)_26:7)_24:9)_21:4,(T.atroviride_15:16,(Trichoderma.reesei_11:12,T.virens_22:12)_16:4)_16:15)_19:3,N.crassa_15:34)_18</t>
  </si>
  <si>
    <t>((0.035367,0.014302),(0.398566,0.177313),(0.000178,0.000000),(0.606392,0.880034),(0.732296,0.894090),(0.414699,0.475043),(0.536943,0.812207),(0.288246,0.407288),(0.740865,0.520350),(0.753308,0.753308),(0.377656,0.615055),(0.952732,0.904566),(0.197463,0.091342),(0.557492,0.649908))</t>
  </si>
  <si>
    <t>8.A.92_The_G-Protein_???_Complex_(GPC)_Family</t>
  </si>
  <si>
    <t>(((((((((906-72A_31:0.2,C.ros.YKD0085_29:0.2)_29:0.9,(C.chloroleuca67-1_32:0.02,570-77_25:0.02)_28:1.08)_28:0.1,C.ros.v2_27:1.2)_28:0.3,245-78_26:1.5)_28:1,C.solani_29:2.5)_28:1.8,192-96_30:4.3)_28:22.7,(F.solani_26:18,(F.gram_24:11,F.verticillioides_23:11)_24:7)_25:9)_27:4,(T.atroviride_33:16,(Trichoderma.reesei_24:12,T.virens_37:12)_30:4)_30:15)_27:3,N.crassa_26:34)_27</t>
  </si>
  <si>
    <t>((0.033442,0.680156),(0.390390,0.869945),(0.000000,0.000001),(0.603345,0.654112),(0.727673,0.356068),(0.863951,0.608493),(0.902251,0.484950),(0.755813,0.807785),(0.746096,0.954399),(0.888437,0.962637),(0.934507,0.484029),(0.520577,0.931338),(0.256808,0.152989),(0.923968,0.967292))</t>
  </si>
  <si>
    <t>1.A.8_The_Major_Intrinsic_Protein_(MIP)_Family</t>
  </si>
  <si>
    <t>(((((((((906-72A_9:0.2,C.ros.YKD0085_8:0.2)_8:0.9,(C.chloroleuca67-1_7:0.02,570-77_10:0.02)_8:1.08)_8:0.1,C.ros.v2_9:1.2)_8:0.3,245-78_8:1.5)_8:1,C.solani_7:2.5)_7:1.8,192-96_6:4.3)_7:22.7,(F.solani_5:18,(F.gram_6:11,F.verticillioides_6:11)_5:7)_5:9)_5:4,(T.atroviride_7:16,(Trichoderma.reesei_7:12,T.virens_8:12)_7:4)_7:15)_5:3,N.crassa_1:34)_5</t>
  </si>
  <si>
    <t>((0.034845,0.563583),(0.707575,0.731469),(0.010471,0.000035),(0.533450,0.188739),(0.590765,0.774424),(0.142592,0.819690),(0.780669,0.628714),(0.343506,0.721738),(0.664867,0.896261),(0.451463,0.451463),(0.834255,0.311557),(0.783209,0.847478),(0.751463,0.463656),(0.802334,0.138736))</t>
  </si>
  <si>
    <t>8.A.23_The_Basigin_(Basigin)_Family</t>
  </si>
  <si>
    <t>(((((((((906-72A_4:0.2,C.ros.YKD0085_3:0.2)_3:0.9,(C.chloroleuca67-1_2:0.02,570-77_1:0.02)_2:1.08)_3:0.1,C.ros.v2_5:1.2)_3:0.3,245-78_1:1.5)_3:1,C.solani_5:2.5)_3:1.8,192-96_2:4.3)_3:22.7,(F.solani_2:18,(F.gram_0:11,F.verticillioides_2:11)_1:7)_1:9)_1:4,(T.atroviride_0:16,(Trichoderma.reesei_0:12,T.virens_0:12)_0:4)_0:15)_1:3,N.crassa_0:34)_1</t>
  </si>
  <si>
    <t>((0.013098,0.525414),(0.600301,0.176387),(0.501757,0.002636),(0.512958,0.013541),(0.537392,0.007108),(0.609458,0.047317),(0.671707,0.445802),(0.093750,0.777598),(0.187462,0.740624),(0.424877,0.162287),(0.638591,0.404017),(0.500000,0.500000),(0.500000,0.500000),(0.609918,0.792892))</t>
  </si>
  <si>
    <t>8.A.7_The_Phosphotransferase_System_Enzyme_I_(EI)_Family</t>
  </si>
  <si>
    <t>(((((((((906-72A_0:0.2,C.ros.YKD0085_0:0.2)_0:0.9,(C.chloroleuca67-1_0:0.02,570-77_2:0.02)_1:1.08)_1:0.1,C.ros.v2_1:1.2)_1:0.3,245-78_0:1.5)_1:1,C.solani_0:2.5)_1:1.8,192-96_0:4.3)_1:22.7,(F.solani_0:18,(F.gram_2:11,F.verticillioides_1:11)_1:7)_1:9)_1:4,(T.atroviride_0:16,(Trichoderma.reesei_0:12,T.virens_0:12)_0:4)_0:15)_1:3,N.crassa_0:34)_1</t>
  </si>
  <si>
    <t>((0.500000,0.500000),(0.055749,0.544385),(0.001320,0.000440),(0.504376,0.548949),(0.512958,0.089133),(0.541304,0.138968),(0.570771,0.213525),(0.375000,0.777598),(0.750152,0.740624),(0.162287,0.807195),(0.638591,0.404017),(0.500000,0.500000),(0.500000,0.500000),(0.609918,0.792892))</t>
  </si>
  <si>
    <t>8.A.32_The_?-Amyloid_Cleaving_Enzyme_(BACE1)_Family</t>
  </si>
  <si>
    <t>(((((((((906-72A_4:0.2,C.ros.YKD0085_5:0.2)_5:0.9,(C.chloroleuca67-1_8:0.02,570-77_6:0.02)_6:1.08)_5:0.1,C.ros.v2_3:1.2)_5:0.3,245-78_6:1.5)_5:1,C.solani_5:2.5)_5:1.8,192-96_6:4.3)_5:22.7,(F.solani_9:18,(F.gram_7:11,F.verticillioides_4:11)_6:7)_7:9)_7:4,(T.atroviride_9:16,(Trichoderma.reesei_4:12,T.virens_5:12)_5:4)_6:15)_7:3,N.crassa_10:34)_7</t>
  </si>
  <si>
    <t>((0.062196,0.541280),(0.650365,0.111452),(0.000020,0.505245),(0.521316,0.013345),(0.559987,0.150028),(0.662420,0.779886),(0.737016,0.342537),(0.830811,0.767247),(0.355038,0.912596),(0.495966,0.627046),(0.864478,0.924482),(0.198749,0.545525),(0.900608,0.703773),(0.838737,0.214937))</t>
  </si>
  <si>
    <t>1.C.63_The_?-Latrotoxin_(Latrotoxin)_Family</t>
  </si>
  <si>
    <t>(((((((((906-72A_3:0.2,C.ros.YKD0085_3:0.2)_3:0.9,(C.chloroleuca67-1_4:0.02,570-77_5:0.02)_4:1.08)_3:0.1,C.ros.v2_2:1.2)_3:0.3,245-78_3:1.5)_3:1,C.solani_7:2.5)_5:1.8,192-96_8:4.3)_5:22.7,(F.solani_5:18,(F.gram_0:11,F.verticillioides_4:11)_2:7)_2:9)_2:4,(T.atroviride_1:16,(Trichoderma.reesei_2:12,T.virens_5:12)_2:4)_2:15)_2:3,N.crassa_1:34)_2</t>
  </si>
  <si>
    <t>((0.525414,0.525414),(0.600301,0.067797),(0.503506,0.001761),(0.512958,0.192092),(0.537392,0.650467),(0.009429,0.104626),(0.737016,0.050299),(0.085937,0.851732),(0.085847,0.824849),(0.221658,0.109828),(0.722544,0.564153),(0.852932,0.696680),(0.837309,0.030923),(0.685042,0.857865))</t>
  </si>
  <si>
    <t>1.G.20_The_Hantavirus_Gc_Envelope_Fusion_Glycoprotein_(Gc-EFG)_Family</t>
  </si>
  <si>
    <t>(((((((((906-72A_0:0.2,C.ros.YKD0085_1:0.2)_1:0.9,(C.chloroleuca67-1_0:0.02,570-77_1:0.02)_1:1.08)_1:0.1,C.ros.v2_0:1.2)_1:0.3,245-78_0:1.5)_1:1,C.solani_0:2.5)_1:1.8,192-96_0:4.3)_1:22.7,(F.solani_1:18,(F.gram_1:11,F.verticillioides_1:11)_1:7)_1:9)_1:4,(T.atroviride_3:16,(Trichoderma.reesei_1:12,T.virens_3:12)_2:4)_2:15)_1:3,N.crassa_0:34)_1</t>
  </si>
  <si>
    <t>((0.013024,0.508695),(0.537408,0.544385),(0.001320,0.500880),(0.504376,0.072793),(0.512958,0.089133),(0.541304,0.138968),(0.570771,0.213525),(0.375000,0.777598),(0.375152,0.740624),(0.807195,0.807195),(0.638591,0.154162),(0.358432,0.696680),(0.527428,0.295200),(0.609918,0.792892))</t>
  </si>
  <si>
    <t>3.A.23_The_Type_VI_Symbiosis/Virulence_Secretory_Pathway_(VISP)_Family</t>
  </si>
  <si>
    <t>(((((((((906-72A_10:0.2,C.ros.YKD0085_8:0.2)_8:0.9,(C.chloroleuca67-1_8:0.02,570-77_8:0.02)_8:1.08)_8:0.1,C.ros.v2_11:1.2)_8:0.3,245-78_5:1.5)_7:1,C.solani_7:2.5)_7:1.8,192-96_2:4.3)_5:22.7,(F.solani_3:18,(F.gram_5:11,F.verticillioides_2:11)_3:7)_3:9)_4:4,(T.atroviride_3:16,(Trichoderma.reesei_5:12,T.virens_3:12)_4:4)_4:15)_4:3,N.crassa_4:34)_4</t>
  </si>
  <si>
    <t>((0.003225,0.563583),(0.707575,0.731469),(0.506975,0.506975),(0.533450,0.009143),(0.045468,0.037389),(0.703951,0.819690),(0.065108,0.025218),(0.371094,0.893871),(0.546704,0.862252),(0.200404,0.883966),(0.810274,0.697795),(0.899786,0.786518),(0.478290,0.888617),(0.774926,0.732713))</t>
  </si>
  <si>
    <t>2.A.1.13_The_Monocarboxylate_Transporter_(MCT)_Family_(Halestrap,_2011)</t>
  </si>
  <si>
    <t>(((((((((906-72A_60:0.2,C.ros.YKD0085_59:0.2)_59:0.9,(C.chloroleuca67-1_55:0.02,570-77_55:0.02)_55:1.08)_57:0.1,C.ros.v2_55:1.2)_57:0.3,245-78_60:1.5)_57:1,C.solani_53:2.5)_55:1.8,192-96_57:4.3)_54:22.7,(F.solani_44:18,(F.gram_28:11,F.verticillioides_37:11)_33:7)_34:9)_31:4,(T.atroviride_30:16,(Trichoderma.reesei_25:12,T.virens_30:12)_28:4)_28:15)_27:3,N.crassa_9:34)_24</t>
  </si>
  <si>
    <t>((0.228862,0.772116),(0.286517,0.447224),(0.545118,0.545118),(0.678020,0.471083),(0.816777,0.234748),(0.302957,0.612301),(0.665543,0.469997),(0.007818,0.496623),(0.186935,0.960971),(0.499270,0.450129),(0.166803,0.743846),(0.625484,0.928849),(0.645283,0.573637),(0.194856,0.003930))</t>
  </si>
  <si>
    <t>9.A.26_The_Lipid-translocating_Exporter_(LTE)_Family</t>
  </si>
  <si>
    <t>(((((((((906-72A_32:0.2,C.ros.YKD0085_32:0.2)_32:0.9,(C.chloroleuca67-1_32:0.02,570-77_32:0.02)_32:1.08)_33:0.1,C.ros.v2_36:1.2)_33:0.3,245-78_31:1.5)_33:1,C.solani_33:2.5)_33:1.8,192-96_35:4.3)_33:22.7,(F.solani_49:18,(F.gram_29:11,F.verticillioides_33:11)_30:7)_30:9)_22:4,(T.atroviride_14:16,(Trichoderma.reesei_10:12,T.virens_18:12)_14:4)_15:15)_18:3,N.crassa_6:34)_16</t>
  </si>
  <si>
    <t>((0.692436,0.692436),(0.633001,0.664263),(0.527038,0.527038),(0.618206,0.087471),(0.749317,0.395550),(0.876333,0.924670),(0.910469,0.520630),(0.084667,0.076825),(0.020437,0.875396),(0.966674,0.531327),(0.092963,0.605116),(0.951116,0.711674),(0.275393,0.215969),(0.267829,0.022414))</t>
  </si>
  <si>
    <t>3.D.5_The_Na+-translocating_NADH:Quinone_Dehydrogenase_(Na-NDH_or_NQR)_Family</t>
  </si>
  <si>
    <t>(((((((((906-72A_3:0.2,C.ros.YKD0085_1:0.2)_3:0.9,(C.chloroleuca67-1_4:0.02,570-77_3:0.02)_3:1.08)_3:0.1,C.ros.v2_4:1.2)_3:0.3,245-78_4:1.5)_3:1,C.solani_2:2.5)_2:1.8,192-96_2:4.3)_2:22.7,(F.solani_3:18,(F.gram_3:11,F.verticillioides_3:11)_2:7)_2:9)_2:4,(T.atroviride_2:16,(Trichoderma.reesei_2:12,T.virens_0:12)_1:4)_1:15)_2:3,N.crassa_1:34)_2</t>
  </si>
  <si>
    <t>((0.525414,0.000119),(0.600301,0.616541),(0.001320,0.502633),(0.512958,0.074877),(0.537392,0.092182),(0.042128,0.662805),(0.626890,0.732257),(0.406250,0.851732),(0.249962,0.824849),(0.370844,0.370844),(0.722544,0.852190),(0.158712,0.618481),(0.137531,0.362543),(0.685042,0.857865))</t>
  </si>
  <si>
    <t>1.B.12_The_Autotransporter-1_(AT-1)_Family</t>
  </si>
  <si>
    <t>(((((((((906-72A_2:0.2,C.ros.YKD0085_5:0.2)_3:0.9,(C.chloroleuca67-1_2:0.02,570-77_2:0.02)_2:1.08)_3:0.1,C.ros.v2_6:1.2)_3:0.3,245-78_3:1.5)_3:1,C.solani_4:2.5)_3:1.8,192-96_3:4.3)_3:22.7,(F.solani_0:18,(F.gram_0:11,F.verticillioides_1:11)_1:7)_1:9)_1:4,(T.atroviride_1:16,(Trichoderma.reesei_0:12,T.virens_0:12)_0:4)_1:15)_1:3,N.crassa_1:34)_1</t>
  </si>
  <si>
    <t>((0.038179,0.000449),(0.600301,0.176387),(0.501757,0.501757),(0.512958,0.000669),(0.537392,0.650467),(0.609458,0.145883),(0.671707,0.784720),(0.093750,0.777598),(0.750152,0.740624),(0.424877,0.807195),(0.638591,0.789984),(0.799502,0.173723),(0.500000,0.500000),(0.609918,0.414212))</t>
  </si>
  <si>
    <t>8.A.5_The_Voltage-gated_K+_Channel_?-subunit_(Kv?)_Family</t>
  </si>
  <si>
    <t>(((((((((906-72A_59:0.2,C.ros.YKD0085_60:0.2)_60:0.9,(C.chloroleuca67-1_61:0.02,570-77_61:0.02)_61:1.08)_61:0.1,C.ros.v2_60:1.2)_61:0.3,245-78_65:1.5)_61:1,C.solani_57:2.5)_60:1.8,192-96_65:4.3)_60:22.7,(F.solani_48:18,(F.gram_26:11,F.verticillioides_32:11)_32:7)_36:9)_35:4,(T.atroviride_35:16,(Trichoderma.reesei_26:12,T.virens_40:12)_33:4)_33:15)_31:3,N.crassa_14:34)_28</t>
  </si>
  <si>
    <t>((0.442558,0.774261),(0.729164,0.915216),(0.549659,0.549659),(0.686403,0.764982),(0.824171,0.135292),(0.580439,0.446610),(0.934445,0.269180),(0.006116,0.765357),(0.144278,0.475601),(0.396732,0.903604),(0.196542,0.632304),(0.653527,0.934626),(0.204771,0.173132),(0.229446,0.018431))</t>
  </si>
  <si>
    <t>9.B.106_The_Pock_Size-determining_Protein_(PSDP)_Family</t>
  </si>
  <si>
    <t>(((((((((906-72A_66:0.2,C.ros.YKD0085_62:0.2)_64:0.9,(C.chloroleuca67-1_60:0.02,570-77_68:0.02)_64:1.08)_63:0.1,C.ros.v2_67:1.2)_63:0.3,245-78_56:1.5)_62:1,C.solani_65:2.5)_62:1.8,192-96_61:4.3)_61:22.7,(F.solani_42:18,(F.gram_36:11,F.verticillioides_42:11)_40:7)_42:9)_45:4,(T.atroviride_41:16,(Trichoderma.reesei_39:12,T.virens_43:12)_41:4)_41:15)_43:3,N.crassa_38:34)_42</t>
  </si>
  <si>
    <t>((0.109877,0.052734),(0.569424,0.604262),(0.000000,0.000001),(0.690447,0.101881),(0.322544,0.031345),(0.912453,0.376544),(0.684605,0.958300),(0.084246,0.735558),(0.890392,0.825787),(0.639333,0.691699),(0.560255,0.853855),(0.912714,0.941507),(0.833037,0.642815),(0.704592,0.719243))</t>
  </si>
  <si>
    <t>2.A.36_The_Monovalent_Cation:Proton_Antiporter-1_(CPA1)_Family</t>
  </si>
  <si>
    <t>(((((((((906-72A_4:0.2,C.ros.YKD0085_4:0.2)_4:0.9,(C.chloroleuca67-1_4:0.02,570-77_7:0.02)_4:1.08)_4:0.1,C.ros.v2_4:1.2)_4:0.3,245-78_4:1.5)_4:1,C.solani_4:2.5)_4:1.8,192-96_4:4.3)_4:22.7,(F.solani_8:18,(F.gram_5:11,F.verticillioides_5:11)_5:7)_5:9)_4:4,(T.atroviride_3:16,(Trichoderma.reesei_3:12,T.virens_3:12)_3:4)_3:15)_4:3,N.crassa_3:34)_4</t>
  </si>
  <si>
    <t>((0.533451,0.533451),(0.626736,0.645872),(0.503506,0.000000),(0.517164,0.657723),(0.548909,0.684517),(0.637576,0.751119),(0.707768,0.818525),(0.619141,0.356383),(0.194687,0.896261),(0.746619,0.746619),(0.810274,0.897182),(0.655722,0.749635),(0.871464,0.871464),(0.774926,0.907951))</t>
  </si>
  <si>
    <t>1.K.3_The_PhiX174_Tube-forming_Spike_Protein_H_(PhiX174-H)_Family</t>
  </si>
  <si>
    <t>(((((((((906-72A_2:0.2,C.ros.YKD0085_0:0.2)_1:0.9,(C.chloroleuca67-1_0:0.02,570-77_1:0.02)_1:1.08)_1:0.1,C.ros.v2_0:1.2)_1:0.3,245-78_1:1.5)_1:1,C.solani_0:2.5)_1:1.8,192-96_0:4.3)_1:22.7,(F.solani_0:18,(F.gram_0:11,F.verticillioides_0:11)_0:7)_0:9)_1:4,(T.atroviride_0:16,(Trichoderma.reesei_0:12,T.virens_0:12)_0:4)_0:15)_1:3,N.crassa_0:34)_1</t>
  </si>
  <si>
    <t>((0.004366,0.013024),(0.537408,0.544385),(0.001320,0.500880),(0.504376,0.072793),(0.512958,0.560062),(0.541304,0.138968),(0.570771,0.213525),(0.375000,0.388664),(0.500000,0.500000),(0.500000,0.500000),(0.638591,0.404017),(0.500000,0.500000),(0.500000,0.500000),(0.609918,0.792892))</t>
  </si>
  <si>
    <t>4.C.1_The_Fatty_Acid_Transporter_(FAT)_Family</t>
  </si>
  <si>
    <t>(((((((((906-72A_63:0.2,C.ros.YKD0085_64:0.2)_64:0.9,(C.chloroleuca67-1_65:0.02,570-77_68:0.02)_67:1.08)_67:0.1,C.ros.v2_68:1.2)_67:0.3,245-78_71:1.5)_68:1,C.solani_68:2.5)_68:1.8,192-96_77:4.3)_69:22.7,(F.solani_44:18,(F.gram_40:11,F.verticillioides_55:11)_46:7)_45:9)_44:4,(T.atroviride_37:16,(Trichoderma.reesei_30:12,T.virens_50:12)_39:4)_39:15)_40:3,N.crassa_23:34)_37</t>
  </si>
  <si>
    <t>((0.457554,0.782413),(0.231083,0.919293),(0.000827,0.029414),(0.698254,0.634147),(0.561096,0.276225),(0.916616,0.948027),(0.819188,0.106638),(0.012569,0.790443),(0.978784,0.765925),(0.480747,0.214549),(0.255312,0.969505),(0.851315,0.939992),(0.131220,0.064003),(0.295491,0.047567))</t>
  </si>
  <si>
    <t>2.A.1.3_The_Drug:H+_Antiporter-2_(14_Spanner)_(DHA2)_Family</t>
  </si>
  <si>
    <t>(((((((((906-72A_91:0.2,C.ros.YKD0085_88:0.2)_89:0.9,(C.chloroleuca67-1_81:0.02,570-77_85:0.02)_84:1.08)_89:0.1,C.ros.v2_106:1.2)_89:0.3,245-78_87:1.5)_88:1,C.solani_79:2.5)_84:1.8,192-96_80:4.3)_81:22.7,(F.solani_62:18,(F.gram_38:11,F.verticillioides_52:11)_47:7)_49:9)_46:4,(T.atroviride_49:16,(Trichoderma.reesei_22:12,T.virens_46:12)_37:4)_39:15)_40:3,N.crassa_18:34)_36</t>
  </si>
  <si>
    <t>((0.086735,0.532200),(0.923463,0.103988),(0.000030,0.036825),(0.735286,0.000001),(0.402698,0.824692),(0.119827,0.268216),(0.362187,0.891838),(0.001063,0.577795),(0.161337,0.838653),(0.273517,0.444903),(0.096418,0.969505),(0.125066,0.599123),(0.004300,0.101516),(0.167451,0.005518))</t>
  </si>
  <si>
    <t>9.A.3_The_Sorting_Nexin27_(SNX27)-Retromer_Assembly_Apparatus_for_Recycling_Integral_Membrane_Proteins_(SNX27-RetromerAA)_Family</t>
  </si>
  <si>
    <t>(((((((((906-72A_72:0.2,C.ros.YKD0085_76:0.2)_75:0.9,(C.chloroleuca67-1_76:0.02,570-77_72:0.02)_75:1.08)_79:0.1,C.ros.v2_108:1.2)_80:0.3,245-78_81:1.5)_79:1,C.solani_67:2.5)_72:1.8,192-96_57:4.3)_65:22.7,(F.solani_41:18,(F.gram_28:11,F.verticillioides_26:11)_30:7)_34:9)_36:4,(T.atroviride_49:16,(Trichoderma.reesei_30:12,T.virens_44:12)_37:4)_38:15)_32:3,N.crassa_10:34)_28</t>
  </si>
  <si>
    <t>((0.012313,0.276379),(0.135060,0.171297),(0.032905,0.000022),(0.349565,0.000000),(0.377719,0.482964),(0.009096,0.231848),(0.037058,0.118259),(0.002244,0.833561),(0.311161,0.462749),(0.834680,0.587499),(0.203622,0.285550),(0.088403,0.819259),(0.231294,0.198461),(0.118934,0.000974))</t>
  </si>
  <si>
    <t>1.A.33_The_Cation_Channel-forming_Heat_Shock_Protein-70_(Hsp70)_Family</t>
  </si>
  <si>
    <t>(((((((((906-72A_13:0.2,C.ros.YKD0085_12:0.2)_13:0.9,(C.chloroleuca67-1_14:0.02,570-77_16:0.02)_15:1.08)_14:0.1,C.ros.v2_16:1.2)_14:0.3,245-78_12:1.5)_14:1,C.solani_14:2.5)_14:1.8,192-96_13:4.3)_14:22.7,(F.solani_10:18,(F.gram_11:11,F.verticillioides_9:11)_10:7)_10:9)_11:4,(T.atroviride_11:16,(Trichoderma.reesei_10:12,T.virens_12:12)_11:4)_11:15)_11:3,N.crassa_9:34)_11</t>
  </si>
  <si>
    <t>((0.597134,0.148041),(0.451520,0.274979),(0.019474,0.006601),(0.556340,0.079320),(0.642730,0.196553),(0.793538,0.880547),(0.855267,0.738430),(0.346460,0.938290),(0.770349,0.782126),(0.605410,0.940978),(0.895005,0.823537),(0.829033,0.882829),(0.934150,0.562350),(0.876557,0.844932))</t>
  </si>
  <si>
    <t>2.A.1.9_The_Phosphate:_H+_Symporter_(PHS)_Family</t>
  </si>
  <si>
    <t>(((((((((906-72A_10:0.2,C.ros.YKD0085_11:0.2)_10:0.9,(C.chloroleuca67-1_12:0.02,570-77_12:0.02)_12:1.08)_9:0.1,C.ros.v2_6:1.2)_8:0.3,245-78_7:1.5)_8:1,C.solani_7:2.5)_8:1.8,192-96_7:4.3)_8:22.7,(F.solani_9:18,(F.gram_6:11,F.verticillioides_10:11)_7:7)_7:9)_6:4,(T.atroviride_8:16,(Trichoderma.reesei_7:12,T.virens_8:12)_7:4)_7:15)_6:3,N.crassa_3:34)_6</t>
  </si>
  <si>
    <t>((0.577521,0.043484),(0.163327,0.009491),(0.510407,0.510407),(0.017532,0.032162),(0.590765,0.438139),(0.721332,0.550725),(0.797093,0.652852),(0.313751,0.455462),(0.355038,0.738293),(0.928431,0.248984),(0.851521,0.472349),(0.521110,0.847478),(0.751463,0.463656),(0.822905,0.415810))</t>
  </si>
  <si>
    <t>3.A.16_The_Endoplasmic_Reticular_Retrotranslocon_(ER-RT)_Family</t>
  </si>
  <si>
    <t>(((((((((906-72A_45:0.2,C.ros.YKD0085_43:0.2)_44:0.9,(C.chloroleuca67-1_42:0.02,570-77_45:0.02)_43:1.08)_43:0.1,C.ros.v2_42:1.2)_43:0.3,245-78_41:1.5)_43:1,C.solani_46:2.5)_43:1.8,192-96_41:4.3)_42:22.7,(F.solani_39:18,(F.gram_40:11,F.verticillioides_39:11)_39:7)_38:9)_37:4,(T.atroviride_37:16,(Trichoderma.reesei_32:12,T.virens_33:12)_34:4)_35:15)_36:3,N.crassa_32:34)_35</t>
  </si>
  <si>
    <t>1.C.107_The_Import_Subunit_A_of_the_Insecticidal_Toxin_Complex_(ITC-A)_Family</t>
  </si>
  <si>
    <t>(((((((((906-72A_1:0.2,C.ros.YKD0085_1:0.2)_1:0.9,(C.chloroleuca67-1_1:0.02,570-77_1:0.02)_1:1.08)_1:0.1,C.ros.v2_0:1.2)_1:0.3,245-78_1:1.5)_1:1,C.solani_2:2.5)_1:1.8,192-96_0:4.3)_1:22.7,(F.solani_4:18,(F.gram_2:11,F.verticillioides_8:11)_4:7)_3:9)_2:4,(T.atroviride_2:16,(Trichoderma.reesei_0:12,T.virens_10:12)_2:4)_2:15)_2:3,N.crassa_0:34)_2</t>
  </si>
  <si>
    <t>2.A.1.16_The_Siderophore-Iron_Transporter_(SIT)_Family</t>
  </si>
  <si>
    <t>(((((((((906-72A_24:0.2,C.ros.YKD0085_25:0.2)_24:0.9,(C.chloroleuca67-1_23:0.02,570-77_23:0.02)_23:1.08)_24:0.1,C.ros.v2_25:1.2)_24:0.3,245-78_25:1.5)_24:1,C.solani_25:2.5)_24:1.8,192-96_23:4.3)_23:22.7,(F.solani_23:18,(F.gram_10:11,F.verticillioides_14:11)_12:7)_13:9)_11:4,(T.atroviride_9:16,(Trichoderma.reesei_5:12,T.virens_9:12)_8:4)_8:15)_9:3,N.crassa_2:34)_8</t>
  </si>
  <si>
    <t>2.A.17_The_Proton-dependent_Oligopeptide_Transporter_(POT/PTR)_Family</t>
  </si>
  <si>
    <t>(((((((((906-72A_9:0.2,C.ros.YKD0085_10:0.2)_10:0.9,(C.chloroleuca67-1_11:0.02,570-77_10:0.02)_10:1.08)_10:0.1,C.ros.v2_13:1.2)_10:0.3,245-78_9:1.5)_10:1,C.solani_9:2.5)_10:1.8,192-96_12:4.3)_10:22.7,(F.solani_6:18,(F.gram_4:11,F.verticillioides_6:11)_5:7)_5:9)_5:4,(T.atroviride_4:16,(Trichoderma.reesei_3:12,T.virens_4:12)_4:4)_4:15)_4:3,N.crassa_2:34)_4</t>
  </si>
  <si>
    <t>2.A.1.19_The_Organic_Cation_Transporter_(OCT)_Family_(The_SLC22A_family_including_OCT1-3,_OCTN1-3_and_OAT1-5_of_H._sapiens)</t>
  </si>
  <si>
    <t>(((((((((906-72A_9:0.2,C.ros.YKD0085_12:0.2)_11:0.9,(C.chloroleuca67-1_10:0.02,570-77_10:0.02)_10:1.08)_11:0.1,C.ros.v2_11:1.2)_11:0.3,245-78_13:1.5)_11:1,C.solani_11:2.5)_11:1.8,192-96_10:4.3)_11:22.7,(F.solani_8:18,(F.gram_4:11,F.verticillioides_8:11)_6:7)_6:9)_6:4,(T.atroviride_4:16,(Trichoderma.reesei_5:12,T.virens_5:12)_5:4)_5:15)_5:3,N.crassa_2:34)_5</t>
  </si>
  <si>
    <t>4.A.2_The_PTS_Fructose-Mannitol_(Fru)_Family</t>
  </si>
  <si>
    <t>(((((((((906-72A_1:0.2,C.ros.YKD0085_1:0.2)_1:0.9,(C.chloroleuca67-1_1:0.02,570-77_3:0.02)_1:1.08)_1:0.1,C.ros.v2_1:1.2)_1:0.3,245-78_0:1.5)_1:1,C.solani_1:2.5)_1:1.8,192-96_0:4.3)_1:22.7,(F.solani_0:18,(F.gram_0:11,F.verticillioides_0:11)_0:7)_0:9)_1:4,(T.atroviride_0:16,(Trichoderma.reesei_0:12,T.virens_1:12)_1:4)_1:15)_1:3,N.crassa_0:34)_1</t>
  </si>
  <si>
    <t>2.A.1.58_The_N-Acetylglucosamine_Transporter_(NAG-T)_Family</t>
  </si>
  <si>
    <t>(((((((((906-72A_19:0.2,C.ros.YKD0085_16:0.2)_17:0.9,(C.chloroleuca67-1_17:0.02,570-77_17:0.02)_17:1.08)_17:0.1,C.ros.v2_16:1.2)_17:0.3,245-78_17:1.5)_17:1,C.solani_18:2.5)_17:1.8,192-96_15:4.3)_16:22.7,(F.solani_13:18,(F.gram_7:11,F.verticillioides_9:11)_8:7)_8:9)_7:4,(T.atroviride_4:16,(Trichoderma.reesei_4:12,T.virens_5:12)_5:4)_5:15)_6:3,N.crassa_3:34)_6</t>
  </si>
  <si>
    <t>2.A.39_The_Nucleobase:Cation_Symporter-1_(NCS1)_Family</t>
  </si>
  <si>
    <t>(((((((((906-72A_20:0.2,C.ros.YKD0085_19:0.2)_20:0.9,(C.chloroleuca67-1_22:0.02,570-77_22:0.02)_22:1.08)_22:0.1,C.ros.v2_23:1.2)_22:0.3,245-78_22:1.5)_22:1,C.solani_21:2.5)_22:1.8,192-96_22:4.3)_21:22.7,(F.solani_11:18,(F.gram_7:11,F.verticillioides_14:11)_10:7)_10:9)_9:4,(T.atroviride_6:16,(Trichoderma.reesei_4:12,T.virens_7:12)_6:4)_6:15)_8:3,N.crassa_3:34)_7</t>
  </si>
  <si>
    <t>8.A.49_The_Klotho_Auxiliary_Protein_(Klotho)_Family</t>
  </si>
  <si>
    <t>(((((((((906-72A_7:0.2,C.ros.YKD0085_7:0.2)_7:0.9,(C.chloroleuca67-1_6:0.02,570-77_5:0.02)_6:1.08)_7:0.1,C.ros.v2_8:1.2)_7:0.3,245-78_7:1.5)_7:1,C.solani_9:2.5)_7:1.8,192-96_5:4.3)_6:22.7,(F.solani_5:18,(F.gram_3:11,F.verticillioides_6:11)_4:7)_4:9)_3:4,(T.atroviride_4:16,(Trichoderma.reesei_2:12,T.virens_2:12)_2:4)_2:15)_3:3,N.crassa_1:34)_3</t>
  </si>
  <si>
    <t>3.A.25_The_Symbiont-specific_ERAD-like_Machinery_(SELMA)_Family</t>
  </si>
  <si>
    <t>(((((((((906-72A_9:0.2,C.ros.YKD0085_10:0.2)_9:0.9,(C.chloroleuca67-1_7:0.02,570-77_6:0.02)_7:1.08)_9:0.1,C.ros.v2_9:1.2)_9:0.3,245-78_12:1.5)_9:1,C.solani_9:2.5)_9:1.8,192-96_9:4.3)_9:22.7,(F.solani_13:18,(F.gram_9:11,F.verticillioides_10:11)_10:7)_11:9)_11:4,(T.atroviride_12:16,(Trichoderma.reesei_15:12,T.virens_14:12)_14:4)_13:15)_12:3,N.crassa_12:34)_12</t>
  </si>
  <si>
    <t>1.B.69_The_Peroxysomal_Membrane_Porin_4_(PxMP4)_Family</t>
  </si>
  <si>
    <t>(((((((((906-72A_3:0.2,C.ros.YKD0085_3:0.2)_3:0.9,(C.chloroleuca67-1_3:0.02,570-77_3:0.02)_3:1.08)_3:0.1,C.ros.v2_9:1.2)_3:0.3,245-78_3:1.5)_3:1,C.solani_3:2.5)_3:1.8,192-96_3:4.3)_3:22.7,(F.solani_3:18,(F.gram_3:11,F.verticillioides_3:11)_3:7)_3:9)_3:4,(T.atroviride_3:16,(Trichoderma.reesei_3:12,T.virens_3:12)_3:4)_3:15)_3:3,N.crassa_3:34)_3</t>
  </si>
  <si>
    <t>2.A.127_The_Enterobacterial_Cardiolipin_Transporter_(CLT)_Family</t>
  </si>
  <si>
    <t>(((((((((906-72A_7:0.2,C.ros.YKD0085_8:0.2)_8:0.9,(C.chloroleuca67-1_7:0.02,570-77_7:0.02)_7:1.08)_8:0.1,C.ros.v2_10:1.2)_8:0.3,245-78_9:1.5)_8:1,C.solani_9:2.5)_8:1.8,192-96_8:4.3)_8:22.7,(F.solani_12:18,(F.gram_9:11,F.verticillioides_12:11)_9:7)_8:9)_5:4,(T.atroviride_6:16,(Trichoderma.reesei_3:12,T.virens_5:12)_4:4)_4:15)_4:3,N.crassa_1:34)_4</t>
  </si>
  <si>
    <t>2.A.1.7_The_Fucose:_H+_Symporter_(FHS)_Family</t>
  </si>
  <si>
    <t>(((((((((906-72A_13:0.2,C.ros.YKD0085_13:0.2)_13:0.9,(C.chloroleuca67-1_12:0.02,570-77_11:0.02)_12:1.08)_13:0.1,C.ros.v2_15:1.2)_13:0.3,245-78_12:1.5)_13:1,C.solani_10:2.5)_12:1.8,192-96_11:4.3)_12:22.7,(F.solani_13:18,(F.gram_10:11,F.verticillioides_11:11)_10:7)_10:9)_9:4,(T.atroviride_7:16,(Trichoderma.reesei_7:12,T.virens_9:12)_8:4)_8:15)_8:3,N.crassa_4:34)_8</t>
  </si>
  <si>
    <t>2.A.1.44_The_L-Amino_Acid_Transporter-3_(LAT3)_Family</t>
  </si>
  <si>
    <t>(((((((((906-72A_2:0.2,C.ros.YKD0085_2:0.2)_2:0.9,(C.chloroleuca67-1_3:0.02,570-77_5:0.02)_3:1.08)_2:0.1,C.ros.v2_2:1.2)_2:0.3,245-78_2:1.5)_2:1,C.solani_2:2.5)_2:1.8,192-96_2:4.3)_2:22.7,(F.solani_2:18,(F.gram_2:11,F.verticillioides_2:11)_2:7)_2:9)_1:4,(T.atroviride_0:16,(Trichoderma.reesei_0:12,T.virens_0:12)_0:4)_0:15)_1:3,N.crassa_1:34)_1</t>
  </si>
  <si>
    <t>8.A.94_The_Adiponectin_(Adiponectin)_Family</t>
  </si>
  <si>
    <t>(((((((((906-72A_4:0.2,C.ros.YKD0085_4:0.2)_4:0.9,(C.chloroleuca67-1_4:0.02,570-77_6:0.02)_4:1.08)_4:0.1,C.ros.v2_4:1.2)_4:0.3,245-78_4:1.5)_4:1,C.solani_4:2.5)_4:1.8,192-96_4:4.3)_4:22.7,(F.solani_1:18,(F.gram_0:11,F.verticillioides_0:11)_0:7)_1:9)_1:4,(T.atroviride_2:16,(Trichoderma.reesei_1:12,T.virens_1:12)_1:4)_1:15)_1:3,N.crassa_0:34)_1</t>
  </si>
  <si>
    <t>2.A.7_The_Drug/Metabolite_Transporter_(DMT)_Superfamily</t>
  </si>
  <si>
    <t>(((((((((906-72A_44:0.2,C.ros.YKD0085_44:0.2)_44:0.9,(C.chloroleuca67-1_43:0.02,570-77_44:0.02)_44:1.08)_45:0.1,C.ros.v2_50:1.2)_45:0.3,245-78_41:1.5)_44:1,C.solani_42:2.5)_43:1.8,192-96_43:4.3)_42:22.7,(F.solani_36:18,(F.gram_35:11,F.verticillioides_32:11)_33:7)_33:9)_32:4,(T.atroviride_28:16,(Trichoderma.reesei_26:12,T.virens_27:12)_27:4)_28:15)_30:3,N.crassa_23:34)_29</t>
  </si>
  <si>
    <t>2.A.96_The_Acetate_Uptake_Transporter_(AceTr)_Family</t>
  </si>
  <si>
    <t>(((((((((906-72A_9:0.2,C.ros.YKD0085_9:0.2)_9:0.9,(C.chloroleuca67-1_8:0.02,570-77_9:0.02)_8:1.08)_8:0.1,C.ros.v2_8:1.2)_8:0.3,245-78_8:1.5)_8:1,C.solani_9:2.5)_8:1.8,192-96_8:4.3)_8:22.7,(F.solani_11:18,(F.gram_6:11,F.verticillioides_9:11)_7:7)_7:9)_5:4,(T.atroviride_8:16,(Trichoderma.reesei_3:12,T.virens_5:12)_5:4)_5:15)_4:3,N.crassa_1:34)_4</t>
  </si>
  <si>
    <t>1.A.1_The_Voltage-gated_Ion_Channel_(VIC)_Superfamily</t>
  </si>
  <si>
    <t>(((((((((906-72A_12:0.2,C.ros.YKD0085_11:0.2)_11:0.9,(C.chloroleuca67-1_10:0.02,570-77_9:0.02)_10:1.08)_11:0.1,C.ros.v2_10:1.2)_11:0.3,245-78_13:1.5)_11:1,C.solani_12:2.5)_12:1.8,192-96_16:4.3)_13:22.7,(F.solani_14:18,(F.gram_10:11,F.verticillioides_10:11)_10:7)_11:9)_11:4,(T.atroviride_9:16,(Trichoderma.reesei_7:12,T.virens_9:12)_9:4)_9:15)_11:3,N.crassa_11:34)_11</t>
  </si>
  <si>
    <t>1.A.101_The_Peroxisomal_Pore-forming_Pex11_(Pex11)_Family</t>
  </si>
  <si>
    <t>(((((((((906-72A_3:0.2,C.ros.YKD0085_3:0.2)_3:0.9,(C.chloroleuca67-1_3:0.02,570-77_2:0.02)_3:1.08)_3:0.1,C.ros.v2_1:1.2)_3:0.3,245-78_4:1.5)_3:1,C.solani_3:2.5)_3:1.8,192-96_4:4.3)_3:22.7,(F.solani_3:18,(F.gram_1:11,F.verticillioides_2:11)_2:7)_2:9)_2:4,(T.atroviride_2:16,(Trichoderma.reesei_2:12,T.virens_2:12)_2:4)_2:15)_2:3,N.crassa_2:34)_2</t>
  </si>
  <si>
    <t>1.Q.1_The_Fungal_Septal_Pore_(FSP)_Family</t>
  </si>
  <si>
    <t>(((((((((906-72A_17:0.2,C.ros.YKD0085_17:0.2)_17:0.9,(C.chloroleuca67-1_18:0.02,570-77_20:0.02)_19:1.08)_19:0.1,C.ros.v2_18:1.2)_19:0.3,245-78_21:1.5)_19:1,C.solani_18:2.5)_19:1.8,192-96_22:4.3)_20:22.7,(F.solani_20:18,(F.gram_18:11,F.verticillioides_18:11)_18:7)_19:9)_19:4,(T.atroviride_17:16,(Trichoderma.reesei_17:12,T.virens_20:12)_18:4)_18:15)_19:3,N.crassa_20:34)_19</t>
  </si>
  <si>
    <t>9.A.15_The_Autophagy-related_Phagophore-formation_Transporter_(APT)_Family</t>
  </si>
  <si>
    <t>(((((((((906-72A_55:0.2,C.ros.YKD0085_56:0.2)_56:0.9,(C.chloroleuca67-1_58:0.02,570-77_56:0.02)_57:1.08)_57:0.1,C.ros.v2_58:1.2)_57:0.3,245-78_59:1.5)_57:1,C.solani_59:2.5)_57:1.8,192-96_58:4.3)_57:22.7,(F.solani_53:18,(F.gram_38:11,F.verticillioides_45:11)_43:7)_46:9)_46:4,(T.atroviride_42:16,(Trichoderma.reesei_40:12,T.virens_51:12)_44:4)_44:15)_45:3,N.crassa_39:34)_44</t>
  </si>
  <si>
    <t>8.B.9_The_Triflin_Toxin_(Triflin_or_CRISP)_Family</t>
  </si>
  <si>
    <t>(((((((((906-72A_12:0.2,C.ros.YKD0085_12:0.2)_12:0.9,(C.chloroleuca67-1_12:0.02,570-77_13:0.02)_13:1.08)_13:0.1,C.ros.v2_15:1.2)_13:0.3,245-78_13:1.5)_13:1,C.solani_12:2.5)_13:1.8,192-96_13:4.3)_13:22.7,(F.solani_4:18,(F.gram_4:11,F.verticillioides_4:11)_4:7)_4:9)_5:4,(T.atroviride_2:16,(Trichoderma.reesei_3:12,T.virens_2:12)_3:4)_3:15)_4:3,N.crassa_3:34)_4</t>
  </si>
  <si>
    <t>3.B.1_The_Na+-transporting_Carboxylic_Acid_Decarboxylase_(NaT-DC)_Family</t>
  </si>
  <si>
    <t>(((((((((906-72A_13:0.2,C.ros.YKD0085_11:0.2)_11:0.9,(C.chloroleuca67-1_8:0.02,570-77_8:0.02)_8:1.08)_10:0.1,C.ros.v2_10:1.2)_10:0.3,245-78_10:1.5)_10:1,C.solani_10:2.5)_10:1.8,192-96_10:4.3)_10:22.7,(F.solani_8:18,(F.gram_3:11,F.verticillioides_5:11)_4:7)_5:9)_5:4,(T.atroviride_4:16,(Trichoderma.reesei_3:12,T.virens_3:12)_3:4)_3:15)_5:3,N.crassa_4:34)_5</t>
  </si>
  <si>
    <t>2.A.1.42_The_Lysophospholipid_Transporter_(LplT)_Family</t>
  </si>
  <si>
    <t>(((((((((906-72A_5:0.2,C.ros.YKD0085_4:0.2)_4:0.9,(C.chloroleuca67-1_2:0.02,570-77_2:0.02)_2:1.08)_2:0.1,C.ros.v2_2:1.2)_2:0.3,245-78_2:1.5)_2:1,C.solani_2:2.5)_2:1.8,192-96_2:4.3)_2:22.7,(F.solani_1:18,(F.gram_4:11,F.verticillioides_0:11)_1:7)_1:9)_1:4,(T.atroviride_3:16,(Trichoderma.reesei_2:12,T.virens_4:12)_2:4)_2:15)_1:3,N.crassa_0:34)_1</t>
  </si>
  <si>
    <t>4.C.2_The_Carnitine_O-Acyl_Transferase_(CrAT)_Family</t>
  </si>
  <si>
    <t>(((((((((906-72A_4:0.2,C.ros.YKD0085_5:0.2)_4:0.9,(C.chloroleuca67-1_4:0.02,570-77_4:0.02)_4:1.08)_4:0.1,C.ros.v2_7:1.2)_4:0.3,245-78_3:1.5)_3:1,C.solani_3:2.5)_3:1.8,192-96_3:4.3)_3:22.7,(F.solani_4:18,(F.gram_3:11,F.verticillioides_2:11)_2:7)_2:9)_2:4,(T.atroviride_3:16,(Trichoderma.reesei_2:12,T.virens_3:12)_2:4)_2:15)_2:3,N.crassa_2:34)_2</t>
  </si>
  <si>
    <t>3.D.4_The_Proton-translocating_Cytochrome_Oxidase_(COX)_Superfamily</t>
  </si>
  <si>
    <t>(((((((((906-72A_11:0.2,C.ros.YKD0085_12:0.2)_11:0.9,(C.chloroleuca67-1_11:0.02,570-77_12:0.02)_11:1.08)_11:0.1,C.ros.v2_9:1.2)_11:0.3,245-78_9:1.5)_11:1,C.solani_13:2.5)_11:1.8,192-96_10:4.3)_11:22.7,(F.solani_9:18,(F.gram_10:11,F.verticillioides_10:11)_10:7)_10:9)_10:4,(T.atroviride_9:16,(Trichoderma.reesei_10:12,T.virens_11:12)_10:4)_10:15)_10:3,N.crassa_10:34)_10</t>
  </si>
  <si>
    <t>2.A.72_The_K+_Uptake_Permease_(KUP)_Family</t>
  </si>
  <si>
    <t>(((((((((906-72A_2:0.2,C.ros.YKD0085_3:0.2)_2:0.9,(C.chloroleuca67-1_2:0.02,570-77_3:0.02)_2:1.08)_2:0.1,C.ros.v2_2:1.2)_2:0.3,245-78_2:1.5)_2:1,C.solani_1:2.5)_2:1.8,192-96_2:4.3)_2:22.7,(F.solani_1:18,(F.gram_1:11,F.verticillioides_2:11)_1:7)_1:9)_1:4,(T.atroviride_1:16,(Trichoderma.reesei_0:12,T.virens_1:12)_1:4)_1:15)_1:3,N.crassa_1:34)_1</t>
  </si>
  <si>
    <t>9.A.41_The_Capsular_Polysaccharide_Exporter_(CPS-E)_Family</t>
  </si>
  <si>
    <t>(((((((((906-72A_0:0.2,C.ros.YKD0085_0:0.2)_0:0.9,(C.chloroleuca67-1_0:0.02,570-77_0:0.02)_0:1.08)_0:0.1,C.ros.v2_1:1.2)_1:0.3,245-78_0:1.5)_1:1,C.solani_0:2.5)_1:1.8,192-96_0:4.3)_1:22.7,(F.solani_3:18,(F.gram_0:11,F.verticillioides_0:11)_0:7)_1:9)_1:4,(T.atroviride_2:16,(Trichoderma.reesei_0:12,T.virens_1:12)_1:4)_1:15)_1:3,N.crassa_0:34)_1</t>
  </si>
  <si>
    <t>2.A.25_The_Alanine_or_Glycine:Cation_Symporter_(AGCS)_Family</t>
  </si>
  <si>
    <t>(((((((((906-72A_4:0.2,C.ros.YKD0085_3:0.2)_4:0.9,(C.chloroleuca67-1_5:0.02,570-77_6:0.02)_5:1.08)_4:0.1,C.ros.v2_4:1.2)_4:0.3,245-78_4:1.5)_4:1,C.solani_3:2.5)_4:1.8,192-96_3:4.3)_4:22.7,(F.solani_4:18,(F.gram_4:11,F.verticillioides_4:11)_4:7)_4:9)_4:4,(T.atroviride_4:16,(Trichoderma.reesei_3:12,T.virens_4:12)_4:4)_4:15)_4:3,N.crassa_3:34)_4</t>
  </si>
  <si>
    <t>9.B.15_The_4_TMS_YbhQ_(YbhQ)_Family</t>
  </si>
  <si>
    <t>(((((((((906-72A_1:0.2,C.ros.YKD0085_2:0.2)_2:0.9,(C.chloroleuca67-1_2:0.02,570-77_1:0.02)_2:1.08)_2:0.1,C.ros.v2_2:1.2)_2:0.3,245-78_2:1.5)_2:1,C.solani_2:2.5)_2:1.8,192-96_2:4.3)_2:22.7,(F.solani_1:18,(F.gram_0:11,F.verticillioides_0:11)_0:7)_1:9)_1:4,(T.atroviride_0:16,(Trichoderma.reesei_0:12,T.virens_0:12)_0:4)_0:15)_1:3,N.crassa_0:34)_1</t>
  </si>
  <si>
    <t>1.C.119_The_Aegerolysin_(Aegerolysin)_Family</t>
  </si>
  <si>
    <t>(((((((((906-72A_1:0.2,C.ros.YKD0085_1:0.2)_1:0.9,(C.chloroleuca67-1_1:0.02,570-77_2:0.02)_1:1.08)_1:0.1,C.ros.v2_1:1.2)_1:0.3,245-78_1:1.5)_1:1,C.solani_2:2.5)_1:1.8,192-96_1:4.3)_1:22.7,(F.solani_1:18,(F.gram_0:11,F.verticillioides_0:11)_0:7)_1:9)_1:4,(T.atroviride_1:16,(Trichoderma.reesei_0:12,T.virens_1:12)_1:4)_1:15)_1:3,N.crassa_0:34)_1</t>
  </si>
  <si>
    <t>2.A.1.53_The_Proteobacterial_Intraphagosomal_Amino_Acid_Transporter_(Pht)_Family</t>
  </si>
  <si>
    <t>(((((((((906-72A_4:0.2,C.ros.YKD0085_5:0.2)_5:0.9,(C.chloroleuca67-1_5:0.02,570-77_5:0.02)_5:1.08)_5:0.1,C.ros.v2_7:1.2)_5:0.3,245-78_5:1.5)_5:1,C.solani_5:2.5)_5:1.8,192-96_5:4.3)_5:22.7,(F.solani_6:18,(F.gram_1:11,F.verticillioides_3:11)_2:7)_2:9)_2:4,(T.atroviride_1:16,(Trichoderma.reesei_1:12,T.virens_1:12)_1:4)_1:15)_2:3,N.crassa_0:34)_2</t>
  </si>
  <si>
    <t>2.A.18_The_Amino_Acid/Auxin_Permease_(AAAP)_Family</t>
  </si>
  <si>
    <t>(((((((((906-72A_28:0.2,C.ros.YKD0085_28:0.2)_28:0.9,(C.chloroleuca67-1_28:0.02,570-77_28:0.02)_28:1.08)_28:0.1,C.ros.v2_28:1.2)_28:0.3,245-78_31:1.5)_28:1,C.solani_28:2.5)_28:1.8,192-96_28:4.3)_27:22.7,(F.solani_26:18,(F.gram_27:11,F.verticillioides_27:11)_25:7)_22:9)_17:4,(T.atroviride_11:16,(Trichoderma.reesei_10:12,T.virens_12:12)_11:4)_11:15)_14:3,N.crassa_7:34)_13</t>
  </si>
  <si>
    <t>1.A.53_The_Hepatitis_C_Virus_P7_Viroporin_Cation-selective_Channel_(HCV-P7)_Family</t>
  </si>
  <si>
    <t>(((((((((906-72A_6:0.2,C.ros.YKD0085_8:0.2)_6:0.9,(C.chloroleuca67-1_5:0.02,570-77_5:0.02)_5:1.08)_5:0.1,C.ros.v2_5:1.2)_5:0.3,245-78_6:1.5)_5:1,C.solani_5:2.5)_5:1.8,192-96_5:4.3)_5:22.7,(F.solani_5:18,(F.gram_3:11,F.verticillioides_5:11)_4:7)_4:9)_4:4,(T.atroviride_5:16,(Trichoderma.reesei_5:12,T.virens_6:12)_5:4)_5:15)_4:3,N.crassa_2:34)_4</t>
  </si>
  <si>
    <t>1.C.97_The_Pleurotolysin_Pore-forming_(Pleurotolysin)_Family</t>
  </si>
  <si>
    <t>(((((((((906-72A_1:0.2,C.ros.YKD0085_1:0.2)_1:0.9,(C.chloroleuca67-1_0:0.02,570-77_0:0.02)_0:1.08)_1:0.1,C.ros.v2_0:1.2)_1:0.3,245-78_0:1.5)_1:1,C.solani_1:2.5)_1:1.8,192-96_1:4.3)_1:22.7,(F.solani_1:18,(F.gram_6:11,F.verticillioides_1:11)_2:7)_1:9)_1:4,(T.atroviride_0:16,(Trichoderma.reesei_0:12,T.virens_2:12)_1:4)_1:15)_1:3,N.crassa_1:34)_1</t>
  </si>
  <si>
    <t>3.A.7_The_Type_IV_(Conjugal_DNA-Protein_Transfer_or_VirB)_Secretory_Pathway_(IVSP)_Family</t>
  </si>
  <si>
    <t>(((((((((906-72A_3:0.2,C.ros.YKD0085_2:0.2)_3:0.9,(C.chloroleuca67-1_2:0.02,570-77_2:0.02)_2:1.08)_3:0.1,C.ros.v2_3:1.2)_3:0.3,245-78_4:1.5)_3:1,C.solani_2:2.5)_2:1.8,192-96_1:4.3)_2:22.7,(F.solani_1:18,(F.gram_2:11,F.verticillioides_1:11)_1:7)_1:9)_1:4,(T.atroviride_1:16,(Trichoderma.reesei_1:12,T.virens_1:12)_1:4)_1:15)_1:3,N.crassa_0:34)_1</t>
  </si>
  <si>
    <t>1.A.12_The_Intracellular_Chloride_Channel_(CLIC)_Family</t>
  </si>
  <si>
    <t>(((((((((906-72A_7:0.2,C.ros.YKD0085_6:0.2)_6:0.9,(C.chloroleuca67-1_7:0.02,570-77_7:0.02)_7:1.08)_6:0.1,C.ros.v2_6:1.2)_6:0.3,245-78_5:1.5)_6:1,C.solani_7:2.5)_6:1.8,192-96_10:4.3)_7:22.7,(F.solani_9:18,(F.gram_5:11,F.verticillioides_6:11)_6:7)_6:9)_5:4,(T.atroviride_5:16,(Trichoderma.reesei_5:12,T.virens_8:12)_6:4)_6:15)_5:3,N.crassa_2:34)_5</t>
  </si>
  <si>
    <t>9.B.229_The_Transferrin_Receptor,_CD71,_(TfR)_Family</t>
  </si>
  <si>
    <t>(((((((((906-72A_9:0.2,C.ros.YKD0085_9:0.2)_9:0.9,(C.chloroleuca67-1_9:0.02,570-77_8:0.02)_9:1.08)_9:0.1,C.ros.v2_10:1.2)_9:0.3,245-78_9:1.5)_9:1,C.solani_9:2.5)_9:1.8,192-96_11:4.3)_9:22.7,(F.solani_4:18,(F.gram_8:11,F.verticillioides_7:11)_6:7)_5:9)_5:4,(T.atroviride_5:16,(Trichoderma.reesei_2:12,T.virens_3:12)_3:4)_3:15)_4:3,N.crassa_3:34)_4</t>
  </si>
  <si>
    <t>8.A.27_The_CDC50_P-type_ATPase_Lipid_Flippase_Subunit_(CDC50)_Family_</t>
  </si>
  <si>
    <t>(((((((((906-72A_2:0.2,C.ros.YKD0085_1:0.2)_1:0.9,(C.chloroleuca67-1_1:0.02,570-77_1:0.02)_1:1.08)_1:0.1,C.ros.v2_1:1.2)_1:0.3,245-78_2:1.5)_1:1,C.solani_1:2.5)_1:1.8,192-96_1:4.3)_1:22.7,(F.solani_2:18,(F.gram_1:11,F.verticillioides_1:11)_1:7)_1:9)_1:4,(T.atroviride_1:16,(Trichoderma.reesei_1:12,T.virens_1:12)_1:4)_1:15)_1:3,N.crassa_1:34)_1</t>
  </si>
  <si>
    <t>9.B.37_The_Huntington-interacting_Protein_14_(HIP14)_Family</t>
  </si>
  <si>
    <t>(((((((((906-72A_7:0.2,C.ros.YKD0085_7:0.2)_7:0.9,(C.chloroleuca67-1_7:0.02,570-77_8:0.02)_8:1.08)_8:0.1,C.ros.v2_10:1.2)_8:0.3,245-78_7:1.5)_8:1,C.solani_9:2.5)_8:1.8,192-96_7:4.3)_8:22.7,(F.solani_6:18,(F.gram_6:11,F.verticillioides_6:11)_6:7)_6:9)_6:4,(T.atroviride_6:16,(Trichoderma.reesei_7:12,T.virens_6:12)_6:4)_6:15)_6:3,N.crassa_6:34)_6</t>
  </si>
  <si>
    <t>2.A.1.48_The_Vacuolar_Basic_Amino_Acid_Transporter_(V-BAAT)_Family</t>
  </si>
  <si>
    <t>(((((((((906-72A_11:0.2,C.ros.YKD0085_12:0.2)_11:0.9,(C.chloroleuca67-1_12:0.02,570-77_11:0.02)_11:1.08)_11:0.1,C.ros.v2_11:1.2)_11:0.3,245-78_12:1.5)_11:1,C.solani_11:2.5)_11:1.8,192-96_10:4.3)_11:22.7,(F.solani_13:18,(F.gram_5:11,F.verticillioides_8:11)_7:7)_8:9)_8:4,(T.atroviride_6:16,(Trichoderma.reesei_5:12,T.virens_5:12)_5:4)_5:15)_7:3,N.crassa_6:34)_7</t>
  </si>
  <si>
    <t>5.B.2_The_Eukaryotic_Cytochrome_b561_(Cytb561)_Family</t>
  </si>
  <si>
    <t>(((((((((906-72A_6:0.2,C.ros.YKD0085_7:0.2)_6:0.9,(C.chloroleuca67-1_8:0.02,570-77_7:0.02)_7:1.08)_6:0.1,C.ros.v2_6:1.2)_6:0.3,245-78_6:1.5)_6:1,C.solani_6:2.5)_6:1.8,192-96_7:4.3)_6:22.7,(F.solani_4:18,(F.gram_5:11,F.verticillioides_5:11)_5:7)_5:9)_5:4,(T.atroviride_5:16,(Trichoderma.reesei_4:12,T.virens_6:12)_5:4)_5:15)_5:3,N.crassa_4:34)_5</t>
  </si>
  <si>
    <t>2.A.28_The_Bile_Acid:Na+_Symporter_(BASS)_Family</t>
  </si>
  <si>
    <t>1.C.4_The_Aerolysin_Channel-forming_Toxin_(Aerolysin)_Family</t>
  </si>
  <si>
    <t>(((((((((906-72A_1:0.2,C.ros.YKD0085_1:0.2)_1:0.9,(C.chloroleuca67-1_1:0.02,570-77_2:0.02)_1:1.08)_1:0.1,C.ros.v2_1:1.2)_1:0.3,245-78_0:1.5)_1:1,C.solani_0:2.5)_1:1.8,192-96_1:4.3)_1:22.7,(F.solani_0:18,(F.gram_0:11,F.verticillioides_0:11)_0:7)_0:9)_1:4,(T.atroviride_0:16,(Trichoderma.reesei_0:12,T.virens_0:12)_0:4)_0:15)_1:3,N.crassa_0:34)_1</t>
  </si>
  <si>
    <t>1.I.3_The_Bacterial_(Planctomycetes)_Nuclear_Pore-like_Complex_(B-NPC)_Family</t>
  </si>
  <si>
    <t>(((((((((906-72A_11:0.2,C.ros.YKD0085_11:0.2)_11:0.9,(C.chloroleuca67-1_12:0.02,570-77_12:0.02)_12:1.08)_13:0.1,C.ros.v2_13:1.2)_13:0.3,245-78_14:1.5)_13:1,C.solani_14:2.5)_13:1.8,192-96_14:4.3)_13:22.7,(F.solani_7:18,(F.gram_7:11,F.verticillioides_11:11)_8:7)_7:9)_7:4,(T.atroviride_6:16,(Trichoderma.reesei_6:12,T.virens_9:12)_7:4)_7:15)_6:3,N.crassa_2:34)_6</t>
  </si>
  <si>
    <t>1.A.67_The_Membrane_Mg2+_Transporter_(MMgT)_Family_</t>
  </si>
  <si>
    <t>(((((((((906-72A_1:0.2,C.ros.YKD0085_1:0.2)_1:0.9,(C.chloroleuca67-1_1:0.02,570-77_1:0.02)_1:1.08)_1:0.1,C.ros.v2_2:1.2)_1:0.3,245-78_1:1.5)_1:1,C.solani_2:2.5)_2:1.8,192-96_2:4.3)_2:22.7,(F.solani_1:18,(F.gram_1:11,F.verticillioides_2:11)_1:7)_1:9)_1:4,(T.atroviride_2:16,(Trichoderma.reesei_2:12,T.virens_2:12)_2:4)_2:15)_1:3,N.crassa_1:34)_1</t>
  </si>
  <si>
    <t>2.A.89_The_Vacuolar_Iron_Transporter_(VIT)_Family</t>
  </si>
  <si>
    <t>(((((((((906-72A_2:0.2,C.ros.YKD0085_2:0.2)_2:0.9,(C.chloroleuca67-1_2:0.02,570-77_3:0.02)_2:1.08)_2:0.1,C.ros.v2_3:1.2)_2:0.3,245-78_2:1.5)_2:1,C.solani_2:2.5)_2:1.8,192-96_2:4.3)_2:22.7,(F.solani_2:18,(F.gram_2:11,F.verticillioides_2:11)_2:7)_2:9)_2:4,(T.atroviride_2:16,(Trichoderma.reesei_2:12,T.virens_3:12)_2:4)_2:15)_2:3,N.crassa_1:34)_2</t>
  </si>
  <si>
    <t>1.G.7_The_Reovirus_FAST_Fusion_Protein_(R-FAST)_Famly</t>
  </si>
  <si>
    <t>(((((((((906-72A_1:0.2,C.ros.YKD0085_2:0.2)_1:0.9,(C.chloroleuca67-1_1:0.02,570-77_1:0.02)_1:1.08)_1:0.1,C.ros.v2_1:1.2)_1:0.3,245-78_1:1.5)_1:1,C.solani_1:2.5)_1:1.8,192-96_1:4.3)_1:22.7,(F.solani_1:18,(F.gram_2:11,F.verticillioides_1:11)_1:7)_1:9)_1:4,(T.atroviride_2:16,(Trichoderma.reesei_2:12,T.virens_2:12)_2:4)_2:15)_1:3,N.crassa_0:34)_1</t>
  </si>
  <si>
    <t>3.A.21_The_C-terminal_Tail-Anchored_Membrane_Protein_Biogenesis/_Insertion_Complex_(TAMP-B)_Family</t>
  </si>
  <si>
    <t>(((((((((906-72A_4:0.2,C.ros.YKD0085_5:0.2)_4:0.9,(C.chloroleuca67-1_4:0.02,570-77_4:0.02)_4:1.08)_4:0.1,C.ros.v2_2:1.2)_4:0.3,245-78_5:1.5)_4:1,C.solani_4:2.5)_4:1.8,192-96_5:4.3)_4:22.7,(F.solani_4:18,(F.gram_4:11,F.verticillioides_3:11)_3:7)_3:9)_3:4,(T.atroviride_3:16,(Trichoderma.reesei_3:12,T.virens_4:12)_3:4)_3:15)_3:3,N.crassa_3:34)_3</t>
  </si>
  <si>
    <t>9.A.61_The_Domain_of_Unknown_Function_3339_(DUF3339)_Family</t>
  </si>
  <si>
    <t>(((((((((906-72A_43:0.2,C.ros.YKD0085_45:0.2)_44:0.9,(C.chloroleuca67-1_42:0.02,570-77_42:0.02)_42:1.08)_43:0.1,C.ros.v2_41:1.2)_43:0.3,245-78_44:1.5)_43:1,C.solani_40:2.5)_43:1.8,192-96_48:4.3)_44:22.7,(F.solani_30:18,(F.gram_32:11,F.verticillioides_28:11)_31:7)_32:9)_34:4,(T.atroviride_39:16,(Trichoderma.reesei_30:12,T.virens_44:12)_36:4)_36:15)_33:3,N.crassa_25:34)_32</t>
  </si>
  <si>
    <t>9.B.119_The_Glycan_Synthase,_Fks1_(Fks1)_Family</t>
  </si>
  <si>
    <t>9.B.87_The_Selenoprotein_P_Receptor_(SelP-Receptor)_Family</t>
  </si>
  <si>
    <t>(((((((((906-72A_1:0.2,C.ros.YKD0085_1:0.2)_1:0.9,(C.chloroleuca67-1_1:0.02,570-77_1:0.02)_1:1.08)_1:0.1,C.ros.v2_0:1.2)_1:0.3,245-78_1:1.5)_1:1,C.solani_0:2.5)_1:1.8,192-96_1:4.3)_1:22.7,(F.solani_0:18,(F.gram_1:11,F.verticillioides_1:11)_1:7)_1:9)_1:4,(T.atroviride_0:16,(Trichoderma.reesei_0:12,T.virens_2:12)_1:4)_1:15)_1:3,N.crassa_1:34)_1</t>
  </si>
  <si>
    <t>8.A.88_The_calciquestrin_(CASQ)_Family</t>
  </si>
  <si>
    <t>(((((((((906-72A_8:0.2,C.ros.YKD0085_9:0.2)_8:0.9,(C.chloroleuca67-1_8:0.02,570-77_9:0.02)_8:1.08)_8:0.1,C.ros.v2_8:1.2)_8:0.3,245-78_8:1.5)_8:1,C.solani_7:2.5)_8:1.8,192-96_8:4.3)_8:22.7,(F.solani_7:18,(F.gram_8:11,F.verticillioides_8:11)_7:7)_7:9)_7:4,(T.atroviride_7:16,(Trichoderma.reesei_6:12,T.virens_8:12)_7:4)_7:15)_7:3,N.crassa_5:34)_7</t>
  </si>
  <si>
    <t>9.A.48_The_Unconventional_Protein_Secretion_(UPS)_System</t>
  </si>
  <si>
    <t>(((((((((906-72A_1:0.2,C.ros.YKD0085_1:0.2)_1:0.9,(C.chloroleuca67-1_1:0.02,570-77_1:0.02)_1:1.08)_1:0.1,C.ros.v2_0:1.2)_1:0.3,245-78_1:1.5)_1:1,C.solani_1:2.5)_1:1.8,192-96_2:4.3)_1:22.7,(F.solani_2:18,(F.gram_2:11,F.verticillioides_1:11)_1:7)_1:9)_1:4,(T.atroviride_2:16,(Trichoderma.reesei_1:12,T.virens_1:12)_1:4)_1:15)_1:3,N.crassa_1:34)_1</t>
  </si>
  <si>
    <t>3.A.19_The_TMS_Recognition/Insertion_Complex_(TRC)_Family</t>
  </si>
  <si>
    <t>(((((((((906-72A_2:0.2,C.ros.YKD0085_2:0.2)_2:0.9,(C.chloroleuca67-1_2:0.02,570-77_2:0.02)_2:1.08)_2:0.1,C.ros.v2_2:1.2)_2:0.3,245-78_1:1.5)_2:1,C.solani_2:2.5)_2:1.8,192-96_2:4.3)_2:22.7,(F.solani_2:18,(F.gram_2:11,F.verticillioides_2:11)_2:7)_2:9)_2:4,(T.atroviride_2:16,(Trichoderma.reesei_2:12,T.virens_2:12)_2:4)_2:15)_2:3,N.crassa_2:34)_2</t>
  </si>
  <si>
    <t>9.B.104_The_Rhomboid_Protease_(Rhomboid)_Family</t>
  </si>
  <si>
    <t>2.A.77_The_Cadmium_Resistance_(CadD)_Family</t>
  </si>
  <si>
    <t>1.E.43_The_Putative_Transglycosylase-associated_Holin_(T-A_Hol)_Family</t>
  </si>
  <si>
    <t>(((((((((906-72A_1:0.2,C.ros.YKD0085_1:0.2)_1:0.9,(C.chloroleuca67-1_1:0.02,570-77_1:0.02)_1:1.08)_1:0.1,C.ros.v2_1:1.2)_1:0.3,245-78_2:1.5)_1:1,C.solani_0:2.5)_1:1.8,192-96_0:4.3)_1:22.7,(F.solani_1:18,(F.gram_1:11,F.verticillioides_0:11)_1:7)_1:9)_1:4,(T.atroviride_0:16,(Trichoderma.reesei_0:12,T.virens_0:12)_0:4)_0:15)_1:3,N.crassa_0:34)_1</t>
  </si>
  <si>
    <t>2.A.1.28_The_Feline_Leukemia_Virus_Subgroup_C_Receptor_(FLVCR)/Heme_Importer_Family</t>
  </si>
  <si>
    <t>(((((((((906-72A_1:0.2,C.ros.YKD0085_1:0.2)_1:0.9,(C.chloroleuca67-1_1:0.02,570-77_1:0.02)_1:1.08)_1:0.1,C.ros.v2_1:1.2)_1:0.3,245-78_2:1.5)_1:1,C.solani_1:2.5)_1:1.8,192-96_2:4.3)_1:22.7,(F.solani_2:18,(F.gram_1:11,F.verticillioides_2:11)_1:7)_1:9)_1:4,(T.atroviride_1:16,(Trichoderma.reesei_1:12,T.virens_1:12)_1:4)_1:15)_1:3,N.crassa_1:34)_1</t>
  </si>
  <si>
    <t>2.A.16_The_Telurite-resistance/Dicarboxylate_Transporter_(TDT)_Family</t>
  </si>
  <si>
    <t>(((((((((906-72A_7:0.2,C.ros.YKD0085_7:0.2)_7:0.9,(C.chloroleuca67-1_8:0.02,570-77_9:0.02)_8:1.08)_7:0.1,C.ros.v2_7:1.2)_7:0.3,245-78_7:1.5)_7:1,C.solani_7:2.5)_7:1.8,192-96_7:4.3)_7:22.7,(F.solani_16:18,(F.gram_12:11,F.verticillioides_11:11)_11:7)_11:9)_8:4,(T.atroviride_8:16,(Trichoderma.reesei_6:12,T.virens_7:12)_7:4)_7:15)_7:3,N.crassa_5:34)_7</t>
  </si>
  <si>
    <t>2.A.29_The_Mitochondrial_Carrier_(MC)_Family_</t>
  </si>
  <si>
    <t>(((((((((906-72A_49:0.2,C.ros.YKD0085_46:0.2)_48:0.9,(C.chloroleuca67-1_47:0.02,570-77_47:0.02)_47:1.08)_49:0.1,C.ros.v2_53:1.2)_49:0.3,245-78_47:1.5)_49:1,C.solani_49:2.5)_49:1.8,192-96_50:4.3)_49:22.7,(F.solani_49:18,(F.gram_41:11,F.verticillioides_44:11)_43:7)_44:9)_42:4,(T.atroviride_36:16,(Trichoderma.reesei_35:12,T.virens_36:12)_36:4)_37:15)_40:3,N.crassa_37:34)_40</t>
  </si>
  <si>
    <t>2.A.59_The_Arsenical_Resistance-3_(ACR3)_Family</t>
  </si>
  <si>
    <t>1.A.17_The_Calcium-Dependent_Chloride_Channel_(Ca-ClC)_Family</t>
  </si>
  <si>
    <t>(((((((((906-72A_21:0.2,C.ros.YKD0085_22:0.2)_22:0.9,(C.chloroleuca67-1_22:0.02,570-77_22:0.02)_22:1.08)_22:0.1,C.ros.v2_21:1.2)_22:0.3,245-78_23:1.5)_22:1,C.solani_21:2.5)_21:1.8,192-96_20:4.3)_20:22.7,(F.solani_10:18,(F.gram_8:11,F.verticillioides_11:11)_10:7)_10:9)_10:4,(T.atroviride_8:16,(Trichoderma.reesei_8:12,T.virens_9:12)_8:4)_8:15)_9:3,N.crassa_6:34)_9</t>
  </si>
  <si>
    <t>4.D.1_The_Putative_Vectorial_Glycosyl_Polymerization_(VGP)_Family</t>
  </si>
  <si>
    <t>(((((((((906-72A_18:0.2,C.ros.YKD0085_17:0.2)_18:0.9,(C.chloroleuca67-1_18:0.02,570-77_18:0.02)_18:1.08)_18:0.1,C.ros.v2_21:1.2)_18:0.3,245-78_16:1.5)_18:1,C.solani_17:2.5)_18:1.8,192-96_17:4.3)_18:22.7,(F.solani_15:18,(F.gram_17:11,F.verticillioides_20:11)_17:7)_15:9)_14:4,(T.atroviride_12:16,(Trichoderma.reesei_12:12,T.virens_13:12)_12:4)_12:15)_13:3,N.crassa_10:34)_13</t>
  </si>
  <si>
    <t>1.A.14_The_Calcium_Transporter_A_(CaTA)_(formerly_the_Testis-Enhanced_Gene_Transfer_(TEGT)_Family</t>
  </si>
  <si>
    <t>1.A.77_The_Mg2+/Ca2+_Uniporter_(MCU)_Family</t>
  </si>
  <si>
    <t>2.A.1.12_The_Sialate:H+_Symporter_(SHS)_Family</t>
  </si>
  <si>
    <t>2.A.1.82_The_Plant_Copper_Uptake_Porter_(Pl-Cu-UP)</t>
  </si>
  <si>
    <t>2.A.121_The_Sulfate_Transporter_(CysZ)_Family</t>
  </si>
  <si>
    <t>2.A.2_The_Glycoside-Pentoside-Hexuronide_(GPH):Cation_Symporter_Family</t>
  </si>
  <si>
    <t>8.A.15_The_K+_Channel_Accessory_Protein_(KChAP)_Family</t>
  </si>
  <si>
    <t>8.A.52_The_Ubiquitin-related_Protein_Degradation_(UPD)_Family</t>
  </si>
  <si>
    <t>8.A.66_The_Dystrophin_(Dystrophin)_Family</t>
  </si>
  <si>
    <t>9.B.1_The_Integral_Membrane_CAAX_Protease_(CAAX_Protease)_Family</t>
  </si>
  <si>
    <t>9.B.178_The_MdmD_Complementing_Protein_1_(Mcp1)_Family</t>
  </si>
  <si>
    <t>9.B.191_The_Endoplasmic_Reticulum_Retention_Receptor_(KDELR)_Family</t>
  </si>
  <si>
    <t>9.B.45_The_Fungal_Mating-type_Pheromone_Receptor_(MAT-PR)_Family</t>
  </si>
  <si>
    <t>2.A.122_The_LrgB/CidB_Holin-like_Glycolate/Glycerate_Transporter_(LrgB/CidB/GGT)_Family</t>
  </si>
  <si>
    <t>(((((((((906-72A_2:0.2,C.ros.YKD0085_3:0.2)_3:0.9,(C.chloroleuca67-1_3:0.02,570-77_3:0.02)_3:1.08)_3:0.1,C.ros.v2_2:1.2)_3:0.3,245-78_3:1.5)_3:1,C.solani_3:2.5)_3:1.8,192-96_2:4.3)_3:22.7,(F.solani_2:18,(F.gram_1:11,F.verticillioides_2:11)_1:7)_1:9)_1:4,(T.atroviride_0:16,(Trichoderma.reesei_0:12,T.virens_0:12)_0:4)_0:15)_1:3,N.crassa_0:34)_1</t>
  </si>
  <si>
    <t>2.A.9_The_Membrane_Protein_Insertase_(YidC/Alb3/Oxa1)_Family</t>
  </si>
  <si>
    <t>9.B.56_The_Bacterial_Disease_Resistance_and_Oomycete_Disease_Susceptibility_Protein,_PIMP1_(PIMP1)_Family</t>
  </si>
  <si>
    <t>(((((((((906-72A_9:0.2,C.ros.YKD0085_8:0.2)_8:0.9,(C.chloroleuca67-1_9:0.02,570-77_9:0.02)_9:1.08)_8:0.1,C.ros.v2_8:1.2)_8:0.3,245-78_9:1.5)_8:1,C.solani_7:2.5)_7:1.8,192-96_6:4.3)_7:22.7,(F.solani_8:18,(F.gram_7:11,F.verticillioides_5:11)_5:7)_5:9)_4:4,(T.atroviride_2:16,(Trichoderma.reesei_2:12,T.virens_2:12)_2:4)_2:15)_4:3,N.crassa_3:34)_4</t>
  </si>
  <si>
    <t>3.A.26_The_Plasmodium_Translocon_of_Exported_proteins_(PTEX)_Family</t>
  </si>
  <si>
    <t>(((((((((906-72A_1:0.2,C.ros.YKD0085_1:0.2)_1:0.9,(C.chloroleuca67-1_1:0.02,570-77_1:0.02)_1:1.08)_1:0.1,C.ros.v2_1:1.2)_1:0.3,245-78_1:1.5)_1:1,C.solani_1:2.5)_1:1.8,192-96_2:4.3)_1:22.7,(F.solani_1:18,(F.gram_2:11,F.verticillioides_2:11)_2:7)_2:9)_2:4,(T.atroviride_1:16,(Trichoderma.reesei_2:12,T.virens_2:12)_2:4)_2:15)_2:3,N.crassa_1:34)_2</t>
  </si>
  <si>
    <t>9.B.75_The_Ethanol_Utilization/Transport_(Eut)_Protein_Family</t>
  </si>
  <si>
    <t>(((((((((906-72A_1:0.2,C.ros.YKD0085_1:0.2)_1:0.9,(C.chloroleuca67-1_1:0.02,570-77_1:0.02)_1:1.08)_1:0.1,C.ros.v2_2:1.2)_1:0.3,245-78_2:1.5)_1:1,C.solani_1:2.5)_1:1.8,192-96_1:4.3)_1:22.7,(F.solani_2:18,(F.gram_0:11,F.verticillioides_0:11)_0:7)_1:9)_1:4,(T.atroviride_0:16,(Trichoderma.reesei_0:12,T.virens_0:12)_0:4)_0:15)_1:3,N.crassa_1:34)_1</t>
  </si>
  <si>
    <t>3.A.24_The_Type_VII_or_ESX_Protein_Secretion_System_(T7SS)_Family</t>
  </si>
  <si>
    <t>(((((((((906-72A_6:0.2,C.ros.YKD0085_6:0.2)_6:0.9,(C.chloroleuca67-1_6:0.02,570-77_6:0.02)_6:1.08)_6:0.1,C.ros.v2_5:1.2)_6:0.3,245-78_7:1.5)_6:1,C.solani_6:2.5)_6:1.8,192-96_9:4.3)_6:22.7,(F.solani_3:18,(F.gram_5:11,F.verticillioides_2:11)_3:7)_3:9)_3:4,(T.atroviride_5:16,(Trichoderma.reesei_5:12,T.virens_4:12)_4:4)_4:15)_3:3,N.crassa_1:34)_3</t>
  </si>
  <si>
    <t>1.A.51_The_Voltage-gated_Proton_Channel_(VPC)_Family</t>
  </si>
  <si>
    <t>(((((((((906-72A_2:0.2,C.ros.YKD0085_2:0.2)_2:0.9,(C.chloroleuca67-1_2:0.02,570-77_2:0.02)_2:1.08)_2:0.1,C.ros.v2_2:1.2)_2:0.3,245-78_2:1.5)_2:1,C.solani_2:2.5)_2:1.8,192-96_2:4.3)_2:22.7,(F.solani_1:18,(F.gram_1:11,F.verticillioides_2:11)_1:7)_1:9)_1:4,(T.atroviride_2:16,(Trichoderma.reesei_2:12,T.virens_2:12)_2:4)_2:15)_1:3,N.crassa_1:34)_1</t>
  </si>
  <si>
    <t>2.A.21_The_Solute:Sodium_Symporter_(SSS)_Family</t>
  </si>
  <si>
    <t>(((((((((906-72A_7:0.2,C.ros.YKD0085_7:0.2)_7:0.9,(C.chloroleuca67-1_9:0.02,570-77_9:0.02)_9:1.08)_8:0.1,C.ros.v2_9:1.2)_8:0.3,245-78_7:1.5)_8:1,C.solani_8:2.5)_8:1.8,192-96_8:4.3)_8:22.7,(F.solani_6:18,(F.gram_3:11,F.verticillioides_5:11)_4:7)_4:9)_4:4,(T.atroviride_4:16,(Trichoderma.reesei_6:12,T.virens_5:12)_5:4)_5:15)_4:3,N.crassa_2:34)_4</t>
  </si>
  <si>
    <t>2.A.66_The_Multidrug/Oligosaccharidyl-lipid/Polysaccharide_(MOP)_Flippase_Superfamily</t>
  </si>
  <si>
    <t>(((((((((906-72A_7:0.2,C.ros.YKD0085_7:0.2)_7:0.9,(C.chloroleuca67-1_6:0.02,570-77_6:0.02)_6:1.08)_7:0.1,C.ros.v2_9:1.2)_7:0.3,245-78_9:1.5)_7:1,C.solani_6:2.5)_7:1.8,192-96_7:4.3)_7:22.7,(F.solani_7:18,(F.gram_6:11,F.verticillioides_6:11)_6:7)_6:9)_5:4,(T.atroviride_3:16,(Trichoderma.reesei_2:12,T.virens_3:12)_3:4)_3:15)_5:3,N.crassa_5:34)_5</t>
  </si>
  <si>
    <t>8.A.24_The_Ezrin/Radixin/Moesin-binding_Phosphoprotein_50_(EBP50)_Family</t>
  </si>
  <si>
    <t>(((((((((906-72A_2:0.2,C.ros.YKD0085_2:0.2)_2:0.9,(C.chloroleuca67-1_2:0.02,570-77_2:0.02)_2:1.08)_2:0.1,C.ros.v2_3:1.2)_2:0.3,245-78_4:1.5)_2:1,C.solani_2:2.5)_2:1.8,192-96_2:4.3)_2:22.7,(F.solani_2:18,(F.gram_4:11,F.verticillioides_3:11)_3:7)_2:9)_2:4,(T.atroviride_1:16,(Trichoderma.reesei_3:12,T.virens_3:12)_2:4)_2:15)_2:3,N.crassa_2:34)_2</t>
  </si>
  <si>
    <t>2.A.41_The_Concentrative_Nucleoside_Transporter_(CNT)_Family</t>
  </si>
  <si>
    <t>8.A.68_The_Endomembrane_protein-70_(EMP70)_Family</t>
  </si>
  <si>
    <t>(((((((((906-72A_2:0.2,C.ros.YKD0085_2:0.2)_2:0.9,(C.chloroleuca67-1_2:0.02,570-77_2:0.02)_2:1.08)_2:0.1,C.ros.v2_2:1.2)_2:0.3,245-78_2:1.5)_2:1,C.solani_2:2.5)_2:1.8,192-96_2:4.3)_2:22.7,(F.solani_1:18,(F.gram_1:11,F.verticillioides_1:11)_1:7)_1:9)_2:4,(T.atroviride_2:16,(Trichoderma.reesei_2:12,T.virens_2:12)_2:4)_2:15)_2:3,N.crassa_2:34)_2</t>
  </si>
  <si>
    <t>2.A.6_The_Resistance-Nodulation-Cell_Division_(RND)_Superfamily</t>
  </si>
  <si>
    <t>(((((((((906-72A_5:0.2,C.ros.YKD0085_5:0.2)_5:0.9,(C.chloroleuca67-1_5:0.02,570-77_6:0.02)_5:1.08)_5:0.1,C.ros.v2_5:1.2)_5:0.3,245-78_6:1.5)_5:1,C.solani_5:2.5)_5:1.8,192-96_6:4.3)_5:22.7,(F.solani_3:18,(F.gram_3:11,F.verticillioides_3:11)_3:7)_3:9)_3:4,(T.atroviride_4:16,(Trichoderma.reesei_3:12,T.virens_3:12)_3:4)_3:15)_3:3,N.crassa_3:34)_3</t>
  </si>
  <si>
    <t>1.A.87_The_Mechanosensitive_Calcium_Channel_(MCA)_Family</t>
  </si>
  <si>
    <t>(((((((((906-72A_4:0.2,C.ros.YKD0085_4:0.2)_4:0.9,(C.chloroleuca67-1_5:0.02,570-77_5:0.02)_5:1.08)_5:0.1,C.ros.v2_5:1.2)_5:0.3,245-78_5:1.5)_5:1,C.solani_3:2.5)_4:1.8,192-96_2:4.3)_4:22.7,(F.solani_9:18,(F.gram_5:11,F.verticillioides_7:11)_6:7)_6:9)_4:4,(T.atroviride_4:16,(Trichoderma.reesei_5:12,T.virens_6:12)_5:4)_5:15)_4:3,N.crassa_2:34)_4</t>
  </si>
  <si>
    <t>2.A.126_The_Fatty_Acid_Exporter_(FAX)_Family</t>
  </si>
  <si>
    <t>2.A.79_The_Threonine/Serine_Exporter_(ThrE)_Family</t>
  </si>
  <si>
    <t>2.A.1.86_The_Uncharacterized_Major_Facilitator-30_(UMF30)_Family</t>
  </si>
  <si>
    <t>(((((((((906-72A_1:0.2,C.ros.YKD0085_1:0.2)_1:0.9,(C.chloroleuca67-1_1:0.02,570-77_1:0.02)_1:1.08)_1:0.1,C.ros.v2_1:1.2)_1:0.3,245-78_1:1.5)_1:1,C.solani_1:2.5)_1:1.8,192-96_2:4.3)_1:22.7,(F.solani_2:18,(F.gram_1:11,F.verticillioides_1:11)_1:7)_1:9)_1:4,(T.atroviride_2:16,(Trichoderma.reesei_1:12,T.virens_1:12)_1:4)_1:15)_1:3,N.crassa_1:34)_1</t>
  </si>
  <si>
    <t>2.A.47_The_Divalent_Anion:Na+_Symporter_(DASS)_Family</t>
  </si>
  <si>
    <t>1.A.43_The_Camphor_Resistance_or_Fluoride_Exporter_(Fluc)_Family</t>
  </si>
  <si>
    <t>3.D.2_The_Proton-translocating_Transhydrogenase_(PTH)_Family</t>
  </si>
  <si>
    <t>9.B.18_The_Xanthan_Glycosyl_Transferase,_GumD_(GumD)_Family</t>
  </si>
  <si>
    <t>(((((((((906-72A_1:0.2,C.ros.YKD0085_1:0.2)_1:0.9,(C.chloroleuca67-1_1:0.02,570-77_1:0.02)_1:1.08)_1:0.1,C.ros.v2_1:1.2)_1:0.3,245-78_1:1.5)_1:1,C.solani_1:2.5)_1:1.8,192-96_1:4.3)_1:22.7,(F.solani_2:18,(F.gram_1:11,F.verticillioides_2:11)_1:7)_1:9)_1:4,(T.atroviride_2:16,(Trichoderma.reesei_2:12,T.virens_1:12)_1:4)_1:15)_1:3,N.crassa_1:34)_1</t>
  </si>
  <si>
    <t>1.A.105_The_Mixed_Lineage_Kinase_Domain-like_(MLKL)_Family</t>
  </si>
  <si>
    <t>2.A.82_The_Organic_Solute_Transporter_(OST)_Family</t>
  </si>
  <si>
    <t>(((((((((906-72A_3:0.2,C.ros.YKD0085_2:0.2)_3:0.9,(C.chloroleuca67-1_3:0.02,570-77_3:0.02)_3:1.08)_3:0.1,C.ros.v2_3:1.2)_3:0.3,245-78_4:1.5)_3:1,C.solani_3:2.5)_3:1.8,192-96_3:4.3)_3:22.7,(F.solani_2:18,(F.gram_1:11,F.verticillioides_2:11)_2:7)_2:9)_2:4,(T.atroviride_3:16,(Trichoderma.reesei_2:12,T.virens_3:12)_2:4)_2:15)_2:3,N.crassa_2:34)_2</t>
  </si>
  <si>
    <t>3.D.3_The_Proton-translocating_Quinol:Cytochrome_c_Reductase_(QCR)_Superfamily</t>
  </si>
  <si>
    <t>(((((((((906-72A_2:0.2,C.ros.YKD0085_2:0.2)_2:0.9,(C.chloroleuca67-1_2:0.02,570-77_2:0.02)_2:1.08)_3:0.1,C.ros.v2_3:1.2)_3:0.3,245-78_3:1.5)_3:1,C.solani_3:2.5)_3:1.8,192-96_2:4.3)_3:22.7,(F.solani_2:18,(F.gram_3:11,F.verticillioides_3:11)_3:7)_3:9)_3:4,(T.atroviride_3:16,(Trichoderma.reesei_3:12,T.virens_3:12)_3:4)_3:15)_3:3,N.crassa_3:34)_3</t>
  </si>
  <si>
    <t>8.A.63_The_Sigma_Non-opioid_Intracellular_Recpetor,_(S1R)_Family</t>
  </si>
  <si>
    <t>2.A.85_The_Aromatic_Acid_Exporter_(ArAE)_Family</t>
  </si>
  <si>
    <t>(((((((((906-72A_6:0.2,C.ros.YKD0085_7:0.2)_7:0.9,(C.chloroleuca67-1_7:0.02,570-77_7:0.02)_7:1.08)_7:0.1,C.ros.v2_7:1.2)_7:0.3,245-78_6:1.5)_7:1,C.solani_6:2.5)_7:1.8,192-96_6:4.3)_7:22.7,(F.solani_7:18,(F.gram_6:11,F.verticillioides_7:11)_6:7)_6:9)_5:4,(T.atroviride_5:16,(Trichoderma.reesei_5:12,T.virens_6:12)_5:4)_5:15)_5:3,N.crassa_2:34)_5</t>
  </si>
  <si>
    <t>2.A.69_The_Auxin_Efflux_Carrier_(AEC)_Family</t>
  </si>
  <si>
    <t>2.A.55_The_Metal_Ion_(Mn2+-iron)_Transporter_(Nramp)_Family</t>
  </si>
  <si>
    <t>8.A.41_The_Stretch-activated_Calcium_Channel_Auxiliary_Protein,_Mid1_(Mid1)_Family</t>
  </si>
  <si>
    <t>9.B.247_The_Mannose_6-Phosphate_Receptor_(M6PR)_Family</t>
  </si>
  <si>
    <t>(((((((((906-72A_14:0.2,C.ros.YKD0085_13:0.2)_14:0.9,(C.chloroleuca67-1_13:0.02,570-77_13:0.02)_13:1.08)_14:0.1,C.ros.v2_17:1.2)_14:0.3,245-78_13:1.5)_14:1,C.solani_14:2.5)_14:1.8,192-96_14:4.3)_14:22.7,(F.solani_14:18,(F.gram_13:11,F.verticillioides_13:11)_13:7)_13:9)_13:4,(T.atroviride_12:16,(Trichoderma.reesei_13:12,T.virens_12:12)_12:4)_12:15)_13:3,N.crassa_12:34)_13</t>
  </si>
  <si>
    <t>1.A.35_The_CorA_Metal_Ion_Transporter_(MIT)_Family</t>
  </si>
  <si>
    <t>(((((((((906-72A_8:0.2,C.ros.YKD0085_8:0.2)_8:0.9,(C.chloroleuca67-1_8:0.02,570-77_8:0.02)_8:1.08)_8:0.1,C.ros.v2_11:1.2)_8:0.3,245-78_8:1.5)_8:1,C.solani_8:2.5)_8:1.8,192-96_8:4.3)_8:22.7,(F.solani_4:18,(F.gram_4:11,F.verticillioides_5:11)_4:7)_4:9)_4:4,(T.atroviride_5:16,(Trichoderma.reesei_4:12,T.virens_4:12)_4:4)_4:15)_4:3,N.crassa_4:34)_4</t>
  </si>
  <si>
    <t>8.A.9_The_rBAT_Transport_Accessory_Protein_(rBAT)_Family</t>
  </si>
  <si>
    <t>(((((((((906-72A_5:0.2,C.ros.YKD0085_5:0.2)_5:0.9,(C.chloroleuca67-1_7:0.02,570-77_7:0.02)_7:1.08)_6:0.1,C.ros.v2_6:1.2)_6:0.3,245-78_5:1.5)_6:1,C.solani_5:2.5)_6:1.8,192-96_7:4.3)_6:22.7,(F.solani_7:18,(F.gram_6:11,F.verticillioides_9:11)_7:7)_6:9)_5:4,(T.atroviride_2:16,(Trichoderma.reesei_3:12,T.virens_4:12)_3:4)_3:15)_5:3,N.crassa_4:34)_5</t>
  </si>
  <si>
    <t>1.A.11_The_Ammonium_Transporter_Channel_(Amt)_Family</t>
  </si>
  <si>
    <t>(((((((((906-72A_5:0.2,C.ros.YKD0085_5:0.2)_5:0.9,(C.chloroleuca67-1_5:0.02,570-77_6:0.02)_5:1.08)_5:0.1,C.ros.v2_5:1.2)_5:0.3,245-78_5:1.5)_5:1,C.solani_5:2.5)_5:1.8,192-96_5:4.3)_5:22.7,(F.solani_4:18,(F.gram_4:11,F.verticillioides_5:11)_4:7)_4:9)_3:4,(T.atroviride_2:16,(Trichoderma.reesei_2:12,T.virens_2:12)_2:4)_2:15)_3:3,N.crassa_4:34)_3</t>
  </si>
  <si>
    <t>2.A.53_The_Sulfate_Permease_(SulP)_Family</t>
  </si>
  <si>
    <t>(((((((((906-72A_9:0.2,C.ros.YKD0085_9:0.2)_9:0.9,(C.chloroleuca67-1_9:0.02,570-77_10:0.02)_9:1.08)_9:0.1,C.ros.v2_9:1.2)_9:0.3,245-78_8:1.5)_9:1,C.solani_8:2.5)_9:1.8,192-96_9:4.3)_9:22.7,(F.solani_10:18,(F.gram_8:11,F.verticillioides_8:11)_8:7)_8:9)_8:4,(T.atroviride_8:16,(Trichoderma.reesei_7:12,T.virens_8:12)_8:4)_8:15)_8:3,N.crassa_7:34)_8</t>
  </si>
  <si>
    <t>8.A.11_The_Immunophilin-like_Prolyl:peptidyl_Isomerase_Regulator_(I-PPI)_Family</t>
  </si>
  <si>
    <t>(((((((((906-72A_2:0.2,C.ros.YKD0085_2:0.2)_2:0.9,(C.chloroleuca67-1_2:0.02,570-77_2:0.02)_2:1.08)_2:0.1,C.ros.v2_3:1.2)_2:0.3,245-78_2:1.5)_2:1,C.solani_4:2.5)_3:1.8,192-96_3:4.3)_3:22.7,(F.solani_3:18,(F.gram_2:11,F.verticillioides_3:11)_2:7)_2:9)_2:4,(T.atroviride_2:16,(Trichoderma.reesei_2:12,T.virens_2:12)_2:4)_2:15)_2:3,N.crassa_3:34)_2</t>
  </si>
  <si>
    <t>4.D.2_The_Glycosyl_Transferase_2_(GT2)_Family</t>
  </si>
  <si>
    <t>1.B.79_The_Porin-Sphingomyelinase_Fusion_Protein,_SpmT_(SpmT)_Family</t>
  </si>
  <si>
    <t>1.A.56_The_Copper_Transporter_(Ctr)_Family</t>
  </si>
  <si>
    <t>(((((((((906-72A_6:0.2,C.ros.YKD0085_6:0.2)_6:0.9,(C.chloroleuca67-1_6:0.02,570-77_6:0.02)_6:1.08)_6:0.1,C.ros.v2_8:1.2)_6:0.3,245-78_5:1.5)_6:1,C.solani_6:2.5)_6:1.8,192-96_5:4.3)_6:22.7,(F.solani_5:18,(F.gram_5:11,F.verticillioides_5:11)_5:7)_5:9)_4:4,(T.atroviride_3:16,(Trichoderma.reesei_4:12,T.virens_5:12)_4:4)_4:15)_4:3,N.crassa_3:34)_4</t>
  </si>
  <si>
    <t>3.A.17_The_Phage_T7_Injectisome_(T7_Injectisome)_Family</t>
  </si>
  <si>
    <t>1.B.76_The_Copper_Resistance_Putative_Porin_(CopB)_Family</t>
  </si>
  <si>
    <t>(((((((((906-72A_0:0.2,C.ros.YKD0085_0:0.2)_0:0.9,(C.chloroleuca67-1_0:0.02,570-77_0:0.02)_0:1.08)_0:0.1,C.ros.v2_0:1.2)_0:0.3,245-78_0:1.5)_0:1,C.solani_0:2.5)_0:1.8,192-96_0:4.3)_0:22.7,(F.solani_1:18,(F.gram_1:11,F.verticillioides_0:11)_1:7)_1:9)_1:4,(T.atroviride_2:16,(Trichoderma.reesei_1:12,T.virens_2:12)_1:4)_1:15)_1:3,N.crassa_1:34)_1</t>
  </si>
  <si>
    <t>2.A.20_The_Inorganic_Phosphate_Transporter_(PiT)_Family</t>
  </si>
  <si>
    <t>(((((((((906-72A_6:0.2,C.ros.YKD0085_6:0.2)_6:0.9,(C.chloroleuca67-1_7:0.02,570-77_7:0.02)_7:1.08)_7:0.1,C.ros.v2_7:1.2)_7:0.3,245-78_7:1.5)_7:1,C.solani_7:2.5)_7:1.8,192-96_7:4.3)_7:22.7,(F.solani_4:18,(F.gram_4:11,F.verticillioides_4:11)_3:7)_3:9)_2:4,(T.atroviride_1:16,(Trichoderma.reesei_1:12,T.virens_1:12)_1:4)_1:15)_2:3,N.crassa_1:34)_2</t>
  </si>
  <si>
    <t>1.P.1_The_Polyoma_Virus_SV40_ER_Penitration_Channel_(VPEC)_Family</t>
  </si>
  <si>
    <t>(((((((((906-72A_18:0.2,C.ros.YKD0085_19:0.2)_18:0.9,(C.chloroleuca67-1_18:0.02,570-77_19:0.02)_18:1.08)_18:0.1,C.ros.v2_19:1.2)_18:0.3,245-78_18:1.5)_18:1,C.solani_18:2.5)_18:1.8,192-96_19:4.3)_18:22.7,(F.solani_15:18,(F.gram_15:11,F.verticillioides_14:11)_15:7)_15:9)_16:4,(T.atroviride_17:16,(Trichoderma.reesei_18:12,T.virens_17:12)_17:4)_17:15)_16:3,N.crassa_16:34)_16</t>
  </si>
  <si>
    <t>2.A.40_The_Nucleobase/Ascorbate_Transporter_(NAT)_or_Nucleobase:Cation_Symporter-2_(NCS2)_Family</t>
  </si>
  <si>
    <t>(((((((((906-72A_4:0.2,C.ros.YKD0085_3:0.2)_3:0.9,(C.chloroleuca67-1_3:0.02,570-77_3:0.02)_3:1.08)_3:0.1,C.ros.v2_3:1.2)_3:0.3,245-78_3:1.5)_3:1,C.solani_4:2.5)_3:1.8,192-96_3:4.3)_3:22.7,(F.solani_5:18,(F.gram_4:11,F.verticillioides_5:11)_4:7)_4:9)_3:4,(T.atroviride_3:16,(Trichoderma.reesei_3:12,T.virens_3:12)_3:4)_3:15)_3:3,N.crassa_3:34)_3</t>
  </si>
  <si>
    <t>1.B.40_The_Autotransporter-2_(AT-2)_Family</t>
  </si>
  <si>
    <t>(((((((((906-72A_0:0.2,C.ros.YKD0085_0:0.2)_0:0.9,(C.chloroleuca67-1_0:0.02,570-77_0:0.02)_0:1.08)_0:0.1,C.ros.v2_0:1.2)_0:0.3,245-78_0:1.5)_0:1,C.solani_1:2.5)_1:1.8,192-96_0:4.3)_1:22.7,(F.solani_1:18,(F.gram_1:11,F.verticillioides_3:11)_1:7)_1:9)_1:4,(T.atroviride_0:16,(Trichoderma.reesei_0:12,T.virens_0:12)_0:4)_0:15)_1:3,N.crassa_0:34)_1</t>
  </si>
  <si>
    <t>9.B.102_The_YedE/YeeE_(YedE/YeeE)_Family_</t>
  </si>
  <si>
    <t>(((((((((906-72A_3:0.2,C.ros.YKD0085_3:0.2)_3:0.9,(C.chloroleuca67-1_3:0.02,570-77_3:0.02)_3:1.08)_3:0.1,C.ros.v2_4:1.2)_3:0.3,245-78_3:1.5)_3:1,C.solani_4:2.5)_3:1.8,192-96_3:4.3)_3:22.7,(F.solani_2:18,(F.gram_4:11,F.verticillioides_3:11)_3:7)_2:9)_2:4,(T.atroviride_2:16,(Trichoderma.reesei_2:12,T.virens_1:12)_2:4)_2:15)_2:3,N.crassa_2:34)_2</t>
  </si>
  <si>
    <t>1.H.1_The_Claudin_Tight_Junction_(Claudin1)_Family</t>
  </si>
  <si>
    <t>(((((((((906-72A_3:0.2,C.ros.YKD0085_3:0.2)_3:0.9,(C.chloroleuca67-1_3:0.02,570-77_3:0.02)_3:1.08)_3:0.1,C.ros.v2_5:1.2)_3:0.3,245-78_3:1.5)_3:1,C.solani_3:2.5)_3:1.8,192-96_3:4.3)_3:22.7,(F.solani_4:18,(F.gram_4:11,F.verticillioides_5:11)_4:7)_4:9)_4:4,(T.atroviride_5:16,(Trichoderma.reesei_4:12,T.virens_4:12)_4:4)_4:15)_4:3,N.crassa_3:34)_4</t>
  </si>
  <si>
    <t>9.B.10_The_Putative_Tripartite_Zn2+_Transporter_(TZT)_Family</t>
  </si>
  <si>
    <t>(((((((((906-72A_4:0.2,C.ros.YKD0085_4:0.2)_4:0.9,(C.chloroleuca67-1_4:0.02,570-77_4:0.02)_4:1.08)_4:0.1,C.ros.v2_3:1.2)_4:0.3,245-78_4:1.5)_4:1,C.solani_4:2.5)_4:1.8,192-96_3:4.3)_4:22.7,(F.solani_3:18,(F.gram_3:11,F.verticillioides_3:11)_3:7)_3:9)_3:4,(T.atroviride_3:16,(Trichoderma.reesei_3:12,T.virens_3:12)_3:4)_3:15)_3:3,N.crassa_2:34)_3</t>
  </si>
  <si>
    <t>8.B.14_The_Sea_Anemone_Peptide_Toxin,_Class_1_(BgK)_Family</t>
  </si>
  <si>
    <t>8.A.43_The_NEAT-domain_containing_methaemoglobin_heme_sequestration_(N-MHS)_Family</t>
  </si>
  <si>
    <t>(((((((((906-72A_4:0.2,C.ros.YKD0085_4:0.2)_4:0.9,(C.chloroleuca67-1_3:0.02,570-77_3:0.02)_3:1.08)_3:0.1,C.ros.v2_2:1.2)_3:0.3,245-78_3:1.5)_3:1,C.solani_3:2.5)_3:1.8,192-96_3:4.3)_3:22.7,(F.solani_4:18,(F.gram_4:11,F.verticillioides_3:11)_3:7)_3:9)_3:4,(T.atroviride_5:16,(Trichoderma.reesei_5:12,T.virens_4:12)_4:4)_4:15)_3:3,N.crassa_3:34)_3</t>
  </si>
  <si>
    <t>9.A.17_The_Integral_Membrane_Peroxisomal_Protein_Importer-2_(PPI2)_Family</t>
  </si>
  <si>
    <t>(((((((((906-72A_2:0.2,C.ros.YKD0085_2:0.2)_2:0.9,(C.chloroleuca67-1_2:0.02,570-77_2:0.02)_2:1.08)_2:0.1,C.ros.v2_3:1.2)_2:0.3,245-78_2:1.5)_2:1,C.solani_2:2.5)_2:1.8,192-96_2:4.3)_2:22.7,(F.solani_2:18,(F.gram_2:11,F.verticillioides_2:11)_2:7)_2:9)_3:4,(T.atroviride_3:16,(Trichoderma.reesei_3:12,T.virens_3:12)_3:4)_3:15)_3:3,N.crassa_3:34)_3</t>
  </si>
  <si>
    <t>2.A.67_The_Oligopeptide_Transporter_(OPT)_Family</t>
  </si>
  <si>
    <t>(((((((((906-72A_19:0.2,C.ros.YKD0085_18:0.2)_18:0.9,(C.chloroleuca67-1_17:0.02,570-77_17:0.02)_17:1.08)_18:0.1,C.ros.v2_18:1.2)_18:0.3,245-78_19:1.5)_18:1,C.solani_19:2.5)_18:1.8,192-96_16:4.3)_17:22.7,(F.solani_21:18,(F.gram_11:11,F.verticillioides_13:11)_13:7)_15:9)_14:4,(T.atroviride_14:16,(Trichoderma.reesei_12:12,T.virens_14:12)_13:4)_13:15)_13:3,N.crassa_11:34)_13</t>
  </si>
  <si>
    <t>1.C.57_The_Clostridial_Cytotoxin_(CCT)_Family</t>
  </si>
  <si>
    <t>(((((((((906-72A_3:0.2,C.ros.YKD0085_3:0.2)_3:0.9,(C.chloroleuca67-1_3:0.02,570-77_3:0.02)_3:1.08)_3:0.1,C.ros.v2_4:1.2)_3:0.3,245-78_3:1.5)_3:1,C.solani_3:2.5)_3:1.8,192-96_3:4.3)_3:22.7,(F.solani_2:18,(F.gram_3:11,F.verticillioides_4:11)_3:7)_3:9)_3:4,(T.atroviride_3:16,(Trichoderma.reesei_3:12,T.virens_2:12)_3:4)_3:15)_3:3,N.crassa_2:34)_3</t>
  </si>
  <si>
    <t>9.B.192_The_Mpv17/Pmp22_4_TMS_Putative_Porin_(Mpv17)_Family</t>
  </si>
  <si>
    <t>(((((((((906-72A_5:0.2,C.ros.YKD0085_5:0.2)_5:0.9,(C.chloroleuca67-1_6:0.02,570-77_6:0.02)_6:1.08)_6:0.1,C.ros.v2_7:1.2)_6:0.3,245-78_5:1.5)_6:1,C.solani_6:2.5)_6:1.8,192-96_7:4.3)_6:22.7,(F.solani_5:18,(F.gram_5:11,F.verticillioides_6:11)_5:7)_5:9)_5:4,(T.atroviride_6:16,(Trichoderma.reesei_6:12,T.virens_7:12)_6:4)_6:15)_5:3,N.crassa_4:34)_5</t>
  </si>
  <si>
    <t>2.A.100_The_Ferroportin_(Fpn)_Family</t>
  </si>
  <si>
    <t>(((((((((906-72A_2:0.2,C.ros.YKD0085_2:0.2)_2:0.9,(C.chloroleuca67-1_2:0.02,570-77_2:0.02)_2:1.08)_2:0.1,C.ros.v2_2:1.2)_2:0.3,245-78_1:1.5)_2:1,C.solani_2:2.5)_2:1.8,192-96_3:4.3)_2:22.7,(F.solani_1:18,(F.gram_2:11,F.verticillioides_1:11)_1:7)_1:9)_1:4,(T.atroviride_1:16,(Trichoderma.reesei_1:12,T.virens_1:12)_1:4)_1:15)_1:3,N.crassa_1:34)_1</t>
  </si>
  <si>
    <t>9.B.51_The_Uncharacterized_DUF202/YidH_(YidH)_Family</t>
  </si>
  <si>
    <t>(((((((((906-72A_4:0.2,C.ros.YKD0085_4:0.2)_4:0.9,(C.chloroleuca67-1_4:0.02,570-77_4:0.02)_4:1.08)_4:0.1,C.ros.v2_4:1.2)_4:0.3,245-78_3:1.5)_4:1,C.solani_4:2.5)_4:1.8,192-96_4:4.3)_4:22.7,(F.solani_3:18,(F.gram_3:11,F.verticillioides_3:11)_3:7)_3:9)_3:4,(T.atroviride_3:16,(Trichoderma.reesei_3:12,T.virens_3:12)_3:4)_3:15)_3:3,N.crassa_3:34)_3</t>
  </si>
  <si>
    <t>1.A.13_The_Epithelial_Chloride_Channel_(E-ClC)_Family</t>
  </si>
  <si>
    <t>(((((((((906-72A_2:0.2,C.ros.YKD0085_2:0.2)_2:0.9,(C.chloroleuca67-1_2:0.02,570-77_2:0.02)_2:1.08)_2:0.1,C.ros.v2_2:1.2)_2:0.3,245-78_3:1.5)_2:1,C.solani_2:2.5)_2:1.8,192-96_2:4.3)_2:22.7,(F.solani_2:18,(F.gram_3:11,F.verticillioides_2:11)_2:7)_2:9)_2:4,(T.atroviride_2:16,(Trichoderma.reesei_2:12,T.virens_2:12)_2:4)_2:15)_2:3,N.crassa_2:34)_2</t>
  </si>
  <si>
    <t>9.A.54_The_Lysosomal_Cobalamin_(B12)_Transporter_(L-B12T)_Family</t>
  </si>
  <si>
    <t>(((((((((906-72A_2:0.2,C.ros.YKD0085_2:0.2)_2:0.9,(C.chloroleuca67-1_2:0.02,570-77_2:0.02)_2:1.08)_2:0.1,C.ros.v2_3:1.2)_2:0.3,245-78_2:1.5)_2:1,C.solani_2:2.5)_2:1.8,192-96_2:4.3)_2:22.7,(F.solani_2:18,(F.gram_2:11,F.verticillioides_2:11)_2:7)_2:9)_2:4,(T.atroviride_2:16,(Trichoderma.reesei_2:12,T.virens_2:12)_2:4)_2:15)_2:3,N.crassa_2:34)_2</t>
  </si>
  <si>
    <t>2.A.1.63_The_Unidentified_Major_Facilitator-12_(UMF12)_Family</t>
  </si>
  <si>
    <t>(((((((((906-72A_3:0.2,C.ros.YKD0085_3:0.2)_3:0.9,(C.chloroleuca67-1_3:0.02,570-77_3:0.02)_3:1.08)_3:0.1,C.ros.v2_3:1.2)_3:0.3,245-78_3:1.5)_3:1,C.solani_3:2.5)_3:1.8,192-96_3:4.3)_3:22.7,(F.solani_3:18,(F.gram_3:11,F.verticillioides_3:11)_2:7)_2:9)_2:4,(T.atroviride_2:16,(Trichoderma.reesei_1:12,T.virens_2:12)_2:4)_2:15)_2:3,N.crassa_1:34)_2</t>
  </si>
  <si>
    <t>1.A.81_The_Low_Affinity_Ca2+_Channel_(LACC)_Family</t>
  </si>
  <si>
    <t>(((((((((906-72A_4:0.2,C.ros.YKD0085_4:0.2)_4:0.9,(C.chloroleuca67-1_4:0.02,570-77_4:0.02)_4:1.08)_4:0.1,C.ros.v2_3:1.2)_4:0.3,245-78_4:1.5)_4:1,C.solani_3:2.5)_4:1.8,192-96_4:4.3)_4:22.7,(F.solani_1:18,(F.gram_1:11,F.verticillioides_1:11)_1:7)_1:9)_2:4,(T.atroviride_1:16,(Trichoderma.reesei_1:12,T.virens_1:12)_1:4)_1:15)_2:3,N.crassa_2:34)_2</t>
  </si>
  <si>
    <t>9.B.25_The_Mitochondrial_Inner/Outer_Membrane_Fusion_(MMF)_Family</t>
  </si>
  <si>
    <t>(((((((((906-72A_3:0.2,C.ros.YKD0085_3:0.2)_3:0.9,(C.chloroleuca67-1_3:0.02,570-77_3:0.02)_3:1.08)_3:0.1,C.ros.v2_3:1.2)_3:0.3,245-78_4:1.5)_3:1,C.solani_3:2.5)_3:1.8,192-96_3:4.3)_3:22.7,(F.solani_3:18,(F.gram_3:11,F.verticillioides_3:11)_3:7)_3:9)_3:4,(T.atroviride_3:16,(Trichoderma.reesei_3:12,T.virens_3:12)_3:4)_3:15)_3:3,N.crassa_3:34)_3</t>
  </si>
  <si>
    <t>9.A.6_The_ATP_Exporter_(ATP-E)_Family</t>
  </si>
  <si>
    <t>3.A.5_The_General_Secretory_Pathway_(Sec)_Family</t>
  </si>
  <si>
    <t>(((((((((906-72A_17:0.2,C.ros.YKD0085_17:0.2)_17:0.9,(C.chloroleuca67-1_16:0.02,570-77_17:0.02)_17:1.08)_17:0.1,C.ros.v2_18:1.2)_17:0.3,245-78_17:1.5)_17:1,C.solani_18:2.5)_17:1.8,192-96_16:4.3)_17:22.7,(F.solani_19:18,(F.gram_18:11,F.verticillioides_20:11)_19:7)_19:9)_18:4,(T.atroviride_18:16,(Trichoderma.reesei_19:12,T.virens_20:12)_19:4)_19:15)_18:3,N.crassa_17:34)_18</t>
  </si>
  <si>
    <t>9.B.198_The_Membrane-anchored_Lipid-binding_Protein_(LAM)_Family</t>
  </si>
  <si>
    <t>(((((((((906-72A_3:0.2,C.ros.YKD0085_3:0.2)_3:0.9,(C.chloroleuca67-1_3:0.02,570-77_3:0.02)_3:1.08)_3:0.1,C.ros.v2_3:1.2)_3:0.3,245-78_3:1.5)_3:1,C.solani_3:2.5)_3:1.8,192-96_2:4.3)_3:22.7,(F.solani_2:18,(F.gram_2:11,F.verticillioides_2:11)_2:7)_2:9)_2:4,(T.atroviride_2:16,(Trichoderma.reesei_3:12,T.virens_3:12)_2:4)_2:15)_2:3,N.crassa_2:34)_2</t>
  </si>
  <si>
    <t>8.A.21_The_Stomatin/Podocin/Band_7/Nephrosis.2/SPFH_(Stomatin)_Family</t>
  </si>
  <si>
    <t>9.B.135_The_Membrane_Trafficking_Yip_(Yip)_Family</t>
  </si>
  <si>
    <t>9.B.188_The_Transmembrane_Emp24_Domain-containing_Protein_(TMED)_Family</t>
  </si>
  <si>
    <t>2.A.108_The_Iron/Lead_Transporter_(ILT)_Family</t>
  </si>
  <si>
    <t>(((((((((906-72A_17:0.2,C.ros.YKD0085_16:0.2)_16:0.9,(C.chloroleuca67-1_15:0.02,570-77_15:0.02)_15:1.08)_16:0.1,C.ros.v2_16:1.2)_16:0.3,245-78_17:1.5)_16:1,C.solani_15:2.5)_16:1.8,192-96_16:4.3)_16:22.7,(F.solani_15:18,(F.gram_16:11,F.verticillioides_16:11)_15:7)_14:9)_13:4,(T.atroviride_10:16,(Trichoderma.reesei_8:12,T.virens_9:12)_9:4)_10:15)_12:3,N.crassa_11:34)_12</t>
  </si>
  <si>
    <t>9.B.203_The_AIG1_Lipid_Hydrolase_(AIG1)_Family</t>
  </si>
  <si>
    <t>(((((((((906-72A_3:0.2,C.ros.YKD0085_3:0.2)_3:0.9,(C.chloroleuca67-1_3:0.02,570-77_3:0.02)_3:1.08)_3:0.1,C.ros.v2_3:1.2)_3:0.3,245-78_2:1.5)_3:1,C.solani_3:2.5)_3:1.8,192-96_3:4.3)_3:22.7,(F.solani_2:18,(F.gram_2:11,F.verticillioides_2:11)_2:7)_2:9)_1:4,(T.atroviride_0:16,(Trichoderma.reesei_0:12,T.virens_0:12)_0:4)_0:15)_1:3,N.crassa_1:34)_1</t>
  </si>
  <si>
    <t>2.A.57_The_Equilibrative_Nucleoside_Transporter_(ENT)_Family</t>
  </si>
  <si>
    <t>(((((((((906-72A_3:0.2,C.ros.YKD0085_3:0.2)_3:0.9,(C.chloroleuca67-1_3:0.02,570-77_3:0.02)_3:1.08)_3:0.1,C.ros.v2_3:1.2)_3:0.3,245-78_3:1.5)_3:1,C.solani_4:2.5)_3:1.8,192-96_3:4.3)_3:22.7,(F.solani_3:18,(F.gram_2:11,F.verticillioides_3:11)_2:7)_2:9)_2:4,(T.atroviride_2:16,(Trichoderma.reesei_3:12,T.virens_3:12)_2:4)_2:15)_2:3,N.crassa_2:34)_2</t>
  </si>
  <si>
    <t>2.A.19_The_Ca2+:Cation_Antiporter_(CaCA)_Family</t>
  </si>
  <si>
    <t>(((((((((906-72A_8:0.2,C.ros.YKD0085_9:0.2)_8:0.9,(C.chloroleuca67-1_8:0.02,570-77_8:0.02)_8:1.08)_8:0.1,C.ros.v2_8:1.2)_8:0.3,245-78_7:1.5)_8:1,C.solani_9:2.5)_8:1.8,192-96_8:4.3)_8:22.7,(F.solani_12:18,(F.gram_9:11,F.verticillioides_9:11)_9:7)_9:9)_9:4,(T.atroviride_8:16,(Trichoderma.reesei_10:12,T.virens_14:12)_11:4)_10:15)_9:3,N.crassa_8:34)_9</t>
  </si>
  <si>
    <t>9.B.142_The_Integral_membrane_Glycosyltransferase_family_39_(GT39)_Family</t>
  </si>
  <si>
    <t>(((((((((906-72A_3:0.2,C.ros.YKD0085_3:0.2)_3:0.9,(C.chloroleuca67-1_3:0.02,570-77_3:0.02)_3:1.08)_3:0.1,C.ros.v2_3:1.2)_3:0.3,245-78_3:1.5)_3:1,C.solani_3:2.5)_3:1.8,192-96_3:4.3)_3:22.7,(F.solani_3:18,(F.gram_3:11,F.verticillioides_3:11)_2:7)_2:9)_2:4,(T.atroviride_2:16,(Trichoderma.reesei_2:12,T.virens_2:12)_2:4)_2:15)_2:3,N.crassa_2:34)_2</t>
  </si>
  <si>
    <t>1.B.8_The_Mitochondrial_and_Plastid_Porin_(MPP)_Family</t>
  </si>
  <si>
    <t>(((((((((906-72A_3:0.2,C.ros.YKD0085_3:0.2)_3:0.9,(C.chloroleuca67-1_3:0.02,570-77_3:0.02)_3:1.08)_3:0.1,C.ros.v2_3:1.2)_3:0.3,245-78_3:1.5)_3:1,C.solani_3:2.5)_3:1.8,192-96_3:4.3)_3:22.7,(F.solani_3:18,(F.gram_3:11,F.verticillioides_3:11)_3:7)_3:9)_3:4,(T.atroviride_2:16,(Trichoderma.reesei_2:12,T.virens_2:12)_2:4)_2:15)_3:3,N.crassa_3:34)_3</t>
  </si>
  <si>
    <t>1.A.6_The_Epithelial_Na+_Channel_(ENaC)_Family</t>
  </si>
  <si>
    <t>(((((((((906-72A_3:0.2,C.ros.YKD0085_3:0.2)_3:0.9,(C.chloroleuca67-1_3:0.02,570-77_3:0.02)_3:1.08)_3:0.1,C.ros.v2_3:1.2)_3:0.3,245-78_3:1.5)_3:1,C.solani_3:2.5)_3:1.8,192-96_3:4.3)_3:22.7,(F.solani_3:18,(F.gram_2:11,F.verticillioides_3:11)_2:7)_2:9)_2:4,(T.atroviride_1:16,(Trichoderma.reesei_1:12,T.virens_1:12)_1:4)_1:15)_2:3,N.crassa_1:34)_2</t>
  </si>
  <si>
    <t>3.A.20_The_Peroxisomal_Protein_Importer_(PPI)_Family</t>
  </si>
  <si>
    <t>(((((((((906-72A_35:0.2,C.ros.YKD0085_35:0.2)_35:0.9,(C.chloroleuca67-1_38:0.02,570-77_37:0.02)_37:1.08)_36:0.1,C.ros.v2_36:1.2)_36:0.3,245-78_37:1.5)_36:1,C.solani_38:2.5)_37:1.8,192-96_37:4.3)_37:22.7,(F.solani_38:18,(F.gram_35:11,F.verticillioides_37:11)_36:7)_36:9)_35:4,(T.atroviride_31:16,(Trichoderma.reesei_38:12,T.virens_33:12)_35:4)_34:15)_35:3,N.crassa_33:34)_35</t>
  </si>
  <si>
    <t>4.E.1_The_Vacuolar_(Acidocalcisome)_Polyphosphate_Polymerase_(V-PPP)_Family</t>
  </si>
  <si>
    <t>(((((((((906-72A_3:0.2,C.ros.YKD0085_3:0.2)_3:0.9,(C.chloroleuca67-1_3:0.02,570-77_3:0.02)_3:1.08)_3:0.1,C.ros.v2_3:1.2)_3:0.3,245-78_3:1.5)_3:1,C.solani_3:2.5)_3:1.8,192-96_3:4.3)_3:22.7,(F.solani_2:18,(F.gram_3:11,F.verticillioides_2:11)_2:7)_2:9)_2:4,(T.atroviride_2:16,(Trichoderma.reesei_2:12,T.virens_2:12)_2:4)_2:15)_2:3,N.crassa_2:34)_2</t>
  </si>
  <si>
    <t>9.B.143_The_6_TMS_DUF1275/Pf06912_(DUF1275)_Family</t>
  </si>
  <si>
    <t>(((((((((906-72A_3:0.2,C.ros.YKD0085_3:0.2)_3:0.9,(C.chloroleuca67-1_3:0.02,570-77_3:0.02)_3:1.08)_3:0.1,C.ros.v2_3:1.2)_3:0.3,245-78_3:1.5)_3:1,C.solani_3:2.5)_3:1.8,192-96_4:4.3)_3:22.7,(F.solani_4:18,(F.gram_4:11,F.verticillioides_3:11)_3:7)_3:9)_2:4,(T.atroviride_2:16,(Trichoderma.reesei_2:12,T.virens_2:12)_2:4)_2:15)_2:3,N.crassa_2:34)_2</t>
  </si>
  <si>
    <t>1.A.16_The_Formate-Nitrite_Transporter_(FNT)_Family</t>
  </si>
  <si>
    <t>(((((((((906-72A_1:0.2,C.ros.YKD0085_1:0.2)_1:0.9,(C.chloroleuca67-1_1:0.02,570-77_1:0.02)_1:1.08)_1:0.1,C.ros.v2_2:1.2)_1:0.3,245-78_1:1.5)_1:1,C.solani_1:2.5)_1:1.8,192-96_1:4.3)_1:22.7,(F.solani_2:18,(F.gram_2:11,F.verticillioides_3:11)_2:7)_2:9)_1:4,(T.atroviride_0:16,(Trichoderma.reesei_0:12,T.virens_0:12)_0:4)_0:15)_1:3,N.crassa_1:34)_1</t>
  </si>
  <si>
    <t>8.A.34_The_Endophilin_(Endophilin)_Family</t>
  </si>
  <si>
    <t>(((((((((906-72A_9:0.2,C.ros.YKD0085_8:0.2)_9:0.9,(C.chloroleuca67-1_9:0.02,570-77_9:0.02)_9:1.08)_9:0.1,C.ros.v2_10:1.2)_9:0.3,245-78_8:1.5)_9:1,C.solani_9:2.5)_9:1.8,192-96_8:4.3)_9:22.7,(F.solani_9:18,(F.gram_8:11,F.verticillioides_8:11)_8:7)_8:9)_9:4,(T.atroviride_8:16,(Trichoderma.reesei_9:12,T.virens_9:12)_9:4)_9:15)_9:3,N.crassa_9:34)_9</t>
  </si>
  <si>
    <t>1.A.46_The_Anion_Channel-forming_Bestrophin_(Bestrophin)_Family</t>
  </si>
  <si>
    <t>2.A.22_The_Neurotransmitter:Sodium_Symporter_(NSS)_Family</t>
  </si>
  <si>
    <t>(((((((((906-72A_2:0.2,C.ros.YKD0085_2:0.2)_2:0.9,(C.chloroleuca67-1_2:0.02,570-77_2:0.02)_2:1.08)_2:0.1,C.ros.v2_2:1.2)_2:0.3,245-78_2:1.5)_2:1,C.solani_2:2.5)_2:1.8,192-96_2:4.3)_2:22.7,(F.solani_3:18,(F.gram_3:11,F.verticillioides_4:11)_3:7)_2:9)_1:4,(T.atroviride_0:16,(Trichoderma.reesei_0:12,T.virens_0:12)_0:4)_0:15)_1:3,N.crassa_0:34)_1</t>
  </si>
  <si>
    <t>9.A.58_The_Maintenance_of_Mitochondrial_Morphology_(MMM)_Family</t>
  </si>
  <si>
    <t>(((((((((906-72A_3:0.2,C.ros.YKD0085_3:0.2)_3:0.9,(C.chloroleuca67-1_3:0.02,570-77_3:0.02)_3:1.08)_3:0.1,C.ros.v2_3:1.2)_3:0.3,245-78_3:1.5)_3:1,C.solani_3:2.5)_3:1.8,192-96_3:4.3)_3:22.7,(F.solani_3:18,(F.gram_3:11,F.verticillioides_3:11)_3:7)_3:9)_3:4,(T.atroviride_4:16,(Trichoderma.reesei_4:12,T.virens_4:12)_4:4)_4:15)_3:3,N.crassa_3:34)_3</t>
  </si>
  <si>
    <t>2.A.37_The_Monovalent_Cation:Proton_Antiporter-2_(CPA2)_Family</t>
  </si>
  <si>
    <t>(((((((((906-72A_3:0.2,C.ros.YKD0085_3:0.2)_3:0.9,(C.chloroleuca67-1_3:0.02,570-77_3:0.02)_3:1.08)_3:0.1,C.ros.v2_3:1.2)_3:0.3,245-78_3:1.5)_3:1,C.solani_3:2.5)_3:1.8,192-96_3:4.3)_3:22.7,(F.solani_4:18,(F.gram_2:11,F.verticillioides_3:11)_2:7)_2:9)_2:4,(T.atroviride_2:16,(Trichoderma.reesei_2:12,T.virens_2:12)_2:4)_2:15)_2:3,N.crassa_2:34)_2</t>
  </si>
  <si>
    <t>9.B.12_The_Sensitivity_to_Sodium_or_Salt_Stress-induced_Hydrophobic_Peptide_(Sna)_Family</t>
  </si>
  <si>
    <t>(((((((((906-72A_3:0.2,C.ros.YKD0085_3:0.2)_3:0.9,(C.chloroleuca67-1_3:0.02,570-77_3:0.02)_3:1.08)_3:0.1,C.ros.v2_3:1.2)_3:0.3,245-78_3:1.5)_3:1,C.solani_3:2.5)_3:1.8,192-96_3:4.3)_3:22.7,(F.solani_3:18,(F.gram_4:11,F.verticillioides_4:11)_3:7)_3:9)_3:4,(T.atroviride_3:16,(Trichoderma.reesei_3:12,T.virens_3:12)_3:4)_3:15)_3:3,N.crassa_4:34)_3</t>
  </si>
  <si>
    <t>9.A.55_The_TMEM205_(TMEM205)_Family</t>
  </si>
  <si>
    <t>(((((((((906-72A_2:0.2,C.ros.YKD0085_2:0.2)_2:0.9,(C.chloroleuca67-1_2:0.02,570-77_2:0.02)_2:1.08)_2:0.1,C.ros.v2_2:1.2)_2:0.3,245-78_2:1.5)_2:1,C.solani_2:2.5)_2:1.8,192-96_3:4.3)_2:22.7,(F.solani_2:18,(F.gram_2:11,F.verticillioides_2:11)_2:7)_2:9)_2:4,(T.atroviride_1:16,(Trichoderma.reesei_1:12,T.virens_1:12)_1:4)_1:15)_2:3,N.crassa_1:34)_2</t>
  </si>
  <si>
    <t>9.A.60_The_Small_Nuclear_RNA_Exporter_(snRNA-E)</t>
  </si>
  <si>
    <t>(((((((((906-72A_11:0.2,C.ros.YKD0085_11:0.2)_11:0.9,(C.chloroleuca67-1_8:0.02,570-77_8:0.02)_8:1.08)_10:0.1,C.ros.v2_11:1.2)_10:0.3,245-78_11:1.5)_10:1,C.solani_10:2.5)_10:1.8,192-96_10:4.3)_10:22.7,(F.solani_12:18,(F.gram_10:11,F.verticillioides_12:11)_11:7)_11:9)_11:4,(T.atroviride_10:16,(Trichoderma.reesei_11:12,T.virens_12:12)_11:4)_11:15)_11:3,N.crassa_11:34)_11</t>
  </si>
  <si>
    <t>1.A.23_The_Small_Conductance_Mechanosensitive_Ion_Channel_(MscS)_Family</t>
  </si>
  <si>
    <t>(((((((((906-72A_2:0.2,C.ros.YKD0085_2:0.2)_2:0.9,(C.chloroleuca67-1_2:0.02,570-77_2:0.02)_2:1.08)_2:0.1,C.ros.v2_2:1.2)_2:0.3,245-78_2:1.5)_2:1,C.solani_2:2.5)_2:1.8,192-96_2:4.3)_2:22.7,(F.solani_2:18,(F.gram_2:11,F.verticillioides_2:11)_2:7)_2:9)_2:4,(T.atroviride_3:16,(Trichoderma.reesei_2:12,T.virens_3:12)_2:4)_2:15)_2:3,N.crassa_2:34)_2</t>
  </si>
  <si>
    <t>9.A.63_The_Retromer-dependent_Vacuolar_Protein_Sorting_(R-VPS)_Family</t>
  </si>
  <si>
    <t>(((((((((906-72A_34:0.2,C.ros.YKD0085_34:0.2)_34:0.9,(C.chloroleuca67-1_34:0.02,570-77_35:0.02)_35:1.08)_35:0.1,C.ros.v2_36:1.2)_35:0.3,245-78_36:1.5)_35:1,C.solani_36:2.5)_35:1.8,192-96_36:4.3)_35:22.7,(F.solani_29:18,(F.gram_30:11,F.verticillioides_28:11)_29:7)_29:9)_30:4,(T.atroviride_29:16,(Trichoderma.reesei_28:12,T.virens_28:12)_29:4)_29:15)_30:3,N.crassa_30:34)_30</t>
  </si>
  <si>
    <t>3.E.1_The_Ion-translocating_Microbial_Rhodopsin_(MR)_Family</t>
  </si>
  <si>
    <t>(((((((((906-72A_4:0.2,C.ros.YKD0085_4:0.2)_4:0.9,(C.chloroleuca67-1_4:0.02,570-77_4:0.02)_4:1.08)_4:0.1,C.ros.v2_4:1.2)_4:0.3,245-78_4:1.5)_4:1,C.solani_5:2.5)_4:1.8,192-96_3:4.3)_4:22.7,(F.solani_4:18,(F.gram_3:11,F.verticillioides_3:11)_3:7)_3:9)_2:4,(T.atroviride_1:16,(Trichoderma.reesei_0:12,T.virens_0:12)_0:4)_1:15)_2:3,N.crassa_2:34)_2</t>
  </si>
  <si>
    <t>9.A.8_The_Ferrous_Iron_Uptake_(FeoB)_Family</t>
  </si>
  <si>
    <t>(((((((((906-72A_2:0.2,C.ros.YKD0085_2:0.2)_2:0.9,(C.chloroleuca67-1_2:0.02,570-77_2:0.02)_2:1.08)_2:0.1,C.ros.v2_2:1.2)_2:0.3,245-78_2:1.5)_2:1,C.solani_2:2.5)_2:1.8,192-96_2:4.3)_2:22.7,(F.solani_2:18,(F.gram_3:11,F.verticillioides_1:11)_2:7)_2:9)_2:4,(T.atroviride_1:16,(Trichoderma.reesei_1:12,T.virens_2:12)_1:4)_1:15)_2:3,N.crassa_2:34)_2</t>
  </si>
  <si>
    <t>9.B.57_The_Conidiation_and_Conidial_Germination_Protein_(CCGP)_Family</t>
  </si>
  <si>
    <t>(((((((((906-72A_2:0.2,C.ros.YKD0085_2:0.2)_2:0.9,(C.chloroleuca67-1_2:0.02,570-77_2:0.02)_2:1.08)_2:0.1,C.ros.v2_2:1.2)_2:0.3,245-78_2:1.5)_2:1,C.solani_2:2.5)_2:1.8,192-96_2:4.3)_2:22.7,(F.solani_3:18,(F.gram_2:11,F.verticillioides_2:11)_2:7)_2:9)_2:4,(T.atroviride_2:16,(Trichoderma.reesei_2:12,T.virens_2:12)_2:4)_2:15)_2:3,N.crassa_2:34)_2</t>
  </si>
  <si>
    <t>9.B.230_The_GSH-induced_LITAF_Domain_Protein_(GILP)_Family</t>
  </si>
  <si>
    <t>(((((((((906-72A_0:0.2,C.ros.YKD0085_0:0.2)_0:0.9,(C.chloroleuca67-1_0:0.02,570-77_0:0.02)_0:1.08)_0:0.1,C.ros.v2_0:1.2)_0:0.3,245-78_0:1.5)_0:1,C.solani_0:2.5)_0:1.8,192-96_0:4.3)_0:22.7,(F.solani_3:18,(F.gram_2:11,F.verticillioides_2:11)_2:7)_2:9)_1:4,(T.atroviride_0:16,(Trichoderma.reesei_0:12,T.virens_1:12)_1:4)_1:15)_1:3,N.crassa_0:34)_1</t>
  </si>
  <si>
    <t>8.A.77_The_Sheddase_(Sheddase)_Family</t>
  </si>
  <si>
    <t>(((((((((906-72A_2:0.2,C.ros.YKD0085_2:0.2)_2:0.9,(C.chloroleuca67-1_2:0.02,570-77_2:0.02)_2:1.08)_2:0.1,C.ros.v2_2:1.2)_2:0.3,245-78_2:1.5)_2:1,C.solani_2:2.5)_2:1.8,192-96_2:4.3)_2:22.7,(F.solani_3:18,(F.gram_2:11,F.verticillioides_2:11)_2:7)_2:9)_2:4,(T.atroviride_1:16,(Trichoderma.reesei_1:12,T.virens_1:12)_1:4)_1:15)_2:3,N.crassa_1:34)_2</t>
  </si>
  <si>
    <t>8.A.91_The_Syntaxin_(Syntaxin)_Family</t>
  </si>
  <si>
    <t>(((((((((906-72A_4:0.2,C.ros.YKD0085_4:0.2)_4:0.9,(C.chloroleuca67-1_4:0.02,570-77_4:0.02)_4:1.08)_4:0.1,C.ros.v2_4:1.2)_4:0.3,245-78_3:1.5)_4:1,C.solani_4:2.5)_4:1.8,192-96_3:4.3)_4:22.7,(F.solani_4:18,(F.gram_4:11,F.verticillioides_4:11)_4:7)_4:9)_4:4,(T.atroviride_5:16,(Trichoderma.reesei_4:12,T.virens_4:12)_4:4)_4:15)_4:3,N.crassa_5:34)_4</t>
  </si>
  <si>
    <t>2.A.105_The_Mitochondrial_Pyruvate_Carrier_(MPC)_Family</t>
  </si>
  <si>
    <t>(((((((((906-72A_2:0.2,C.ros.YKD0085_2:0.2)_2:0.9,(C.chloroleuca67-1_2:0.02,570-77_2:0.02)_2:1.08)_2:0.1,C.ros.v2_2:1.2)_2:0.3,245-78_2:1.5)_2:1,C.solani_2:2.5)_2:1.8,192-96_2:4.3)_2:22.7,(F.solani_2:18,(F.gram_2:11,F.verticillioides_2:11)_2:7)_2:9)_2:4,(T.atroviride_2:16,(Trichoderma.reesei_2:12,T.virens_2:12)_2:4)_2:15)_2:3,N.crassa_3:34)_2</t>
  </si>
  <si>
    <t>2.A.94_The_Phosphate_Permease_(Pho1)_Family</t>
  </si>
  <si>
    <t>2.A.1.75_The_Unidentified_Major_Faciilitator-23_(UMF23)_Family</t>
  </si>
  <si>
    <t>(((((((((906-72A_2:0.2,C.ros.YKD0085_2:0.2)_2:0.9,(C.chloroleuca67-1_2:0.02,570-77_2:0.02)_2:1.08)_2:0.1,C.ros.v2_2:1.2)_2:0.3,245-78_2:1.5)_2:1,C.solani_2:2.5)_2:1.8,192-96_2:4.3)_2:22.7,(F.solani_4:18,(F.gram_2:11,F.verticillioides_2:11)_2:7)_2:9)_2:4,(T.atroviride_2:16,(Trichoderma.reesei_2:12,T.virens_2:12)_2:4)_2:15)_2:3,N.crassa_2:34)_2</t>
  </si>
  <si>
    <t>9.B.105_The_Lead_Resistance_Fusion_Protein_(PbrBC)_Family</t>
  </si>
  <si>
    <t>(((((((((906-72A_7:0.2,C.ros.YKD0085_7:0.2)_7:0.9,(C.chloroleuca67-1_7:0.02,570-77_7:0.02)_7:1.08)_7:0.1,C.ros.v2_7:1.2)_7:0.3,245-78_7:1.5)_7:1,C.solani_6:2.5)_6:1.8,192-96_5:4.3)_6:22.7,(F.solani_4:18,(F.gram_4:11,F.verticillioides_3:11)_3:7)_3:9)_3:4,(T.atroviride_3:16,(Trichoderma.reesei_3:12,T.virens_3:12)_3:4)_3:15)_3:3,N.crassa_3:34)_3</t>
  </si>
  <si>
    <t>9.A.50_The_Nuclear_t-RNA_exporter_(t-Exporter)_Family</t>
  </si>
  <si>
    <t>(((((((((906-72A_6:0.2,C.ros.YKD0085_6:0.2)_6:0.9,(C.chloroleuca67-1_6:0.02,570-77_6:0.02)_6:1.08)_6:0.1,C.ros.v2_7:1.2)_6:0.3,245-78_7:1.5)_6:1,C.solani_6:2.5)_6:1.8,192-96_6:4.3)_6:22.7,(F.solani_5:18,(F.gram_6:11,F.verticillioides_6:11)_5:7)_5:9)_5:4,(T.atroviride_3:16,(Trichoderma.reesei_3:12,T.virens_4:12)_4:4)_4:15)_5:3,N.crassa_5:34)_5</t>
  </si>
  <si>
    <t>9.B.238_The_Uncharacterized_Bacterial_5_TMS_Protein-1_(UBP1)_Family</t>
  </si>
  <si>
    <t>(((((((((906-72A_16:0.2,C.ros.YKD0085_16:0.2)_16:0.9,(C.chloroleuca67-1_16:0.02,570-77_16:0.02)_16:1.08)_16:0.1,C.ros.v2_18:1.2)_16:0.3,245-78_15:1.5)_16:1,C.solani_16:2.5)_16:1.8,192-96_15:4.3)_16:22.7,(F.solani_13:18,(F.gram_15:11,F.verticillioides_17:11)_15:7)_14:9)_13:4,(T.atroviride_10:16,(Trichoderma.reesei_9:12,T.virens_12:12)_11:4)_11:15)_12:3,N.crassa_12:34)_12</t>
  </si>
  <si>
    <t>9.A.27_The_Non-Classical_Protein_Exporter_(NCPE)_Family</t>
  </si>
  <si>
    <t>(((((((((906-72A_4:0.2,C.ros.YKD0085_4:0.2)_4:0.9,(C.chloroleuca67-1_4:0.02,570-77_4:0.02)_4:1.08)_4:0.1,C.ros.v2_4:1.2)_4:0.3,245-78_4:1.5)_4:1,C.solani_5:2.5)_4:1.8,192-96_4:4.3)_4:22.7,(F.solani_4:18,(F.gram_4:11,F.verticillioides_4:11)_4:7)_4:9)_4:4,(T.atroviride_4:16,(Trichoderma.reesei_3:12,T.virens_3:12)_3:4)_3:15)_4:3,N.crassa_4:34)_4</t>
  </si>
  <si>
    <t>2.A.31_The_Anion_Exchanger_(AE)_Family</t>
  </si>
  <si>
    <t>(((((((((906-72A_1:0.2,C.ros.YKD0085_1:0.2)_1:0.9,(C.chloroleuca67-1_1:0.02,570-77_1:0.02)_1:1.08)_1:0.1,C.ros.v2_1:1.2)_1:0.3,245-78_1:1.5)_1:1,C.solani_1:2.5)_1:1.8,192-96_1:4.3)_1:22.7,(F.solani_2:18,(F.gram_3:11,F.verticillioides_3:11)_2:7)_2:9)_2:4,(T.atroviride_1:16,(Trichoderma.reesei_1:12,T.virens_1:12)_1:4)_1:15)_2:3,N.crassa_2:34)_2</t>
  </si>
  <si>
    <t>1.B.33_The_Outer_Membrane_Protein_Insertion_Porin_(Bam_Complex)_(OmpIP)_Family</t>
  </si>
  <si>
    <t>(((((((((906-72A_1:0.2,C.ros.YKD0085_1:0.2)_1:0.9,(C.chloroleuca67-1_1:0.02,570-77_1:0.02)_1:1.08)_1:0.1,C.ros.v2_1:1.2)_1:0.3,245-78_1:1.5)_1:1,C.solani_1:2.5)_1:1.8,192-96_1:4.3)_1:22.7,(F.solani_1:18,(F.gram_1:11,F.verticillioides_1:11)_1:7)_1:9)_2:4,(T.atroviride_2:16,(Trichoderma.reesei_1:12,T.virens_3:12)_2:4)_2:15)_2:3,N.crassa_2:34)_2</t>
  </si>
  <si>
    <t>1.A.25_The_Gap_Junction-forming_Innexin_(Innexin)_Family</t>
  </si>
  <si>
    <t>(((((((((906-72A_5:0.2,C.ros.YKD0085_5:0.2)_5:0.9,(C.chloroleuca67-1_6:0.02,570-77_6:0.02)_6:1.08)_6:0.1,C.ros.v2_6:1.2)_6:0.3,245-78_6:1.5)_6:1,C.solani_6:2.5)_6:1.8,192-96_6:4.3)_6:22.7,(F.solani_3:18,(F.gram_3:11,F.verticillioides_4:11)_3:7)_3:9)_4:4,(T.atroviride_3:16,(Trichoderma.reesei_3:12,T.virens_4:12)_3:4)_3:15)_4:3,N.crassa_5:34)_4</t>
  </si>
  <si>
    <t>3.D.1_The_H+_or_Na+-translocating_NADH_Dehydrogenase_(NDH)_Family</t>
  </si>
  <si>
    <t>(((((((((906-72A_34:0.2,C.ros.YKD0085_34:0.2)_34:0.9,(C.chloroleuca67-1_35:0.02,570-77_34:0.02)_35:1.08)_35:0.1,C.ros.v2_36:1.2)_35:0.3,245-78_35:1.5)_35:1,C.solani_34:2.5)_35:1.8,192-96_34:4.3)_35:22.7,(F.solani_37:18,(F.gram_35:11,F.verticillioides_36:11)_35:7)_35:9)_34:4,(T.atroviride_34:16,(Trichoderma.reesei_34:12,T.virens_35:12)_34:4)_34:15)_34:3,N.crassa_34:34)_34</t>
  </si>
  <si>
    <t>3.D.10_The_Prokaryotic_Succinate_Dehydrogenase_(SDH)_Family</t>
  </si>
  <si>
    <t>(((((((((906-72A_4:0.2,C.ros.YKD0085_4:0.2)_4:0.9,(C.chloroleuca67-1_4:0.02,570-77_4:0.02)_4:1.08)_4:0.1,C.ros.v2_4:1.2)_4:0.3,245-78_4:1.5)_4:1,C.solani_4:2.5)_4:1.8,192-96_5:4.3)_4:22.7,(F.solani_4:18,(F.gram_4:11,F.verticillioides_4:11)_4:7)_4:9)_4:4,(T.atroviride_3:16,(Trichoderma.reesei_3:12,T.virens_3:12)_3:4)_3:15)_4:3,N.crassa_4:34)_4</t>
  </si>
  <si>
    <t>4.F.1_The_Choline/EthanolaminePhosphotransferase_1_(CEPT1)_Family</t>
  </si>
  <si>
    <t>(((((((((906-72A_4:0.2,C.ros.YKD0085_4:0.2)_4:0.9,(C.chloroleuca67-1_4:0.02,570-77_4:0.02)_4:1.08)_4:0.1,C.ros.v2_4:1.2)_4:0.3,245-78_4:1.5)_4:1,C.solani_4:2.5)_4:1.8,192-96_4:4.3)_4:22.7,(F.solani_4:18,(F.gram_3:11,F.verticillioides_4:11)_4:7)_4:9)_4:4,(T.atroviride_5:16,(Trichoderma.reesei_4:12,T.virens_5:12)_4:4)_4:15)_4:3,N.crassa_4:34)_4</t>
  </si>
  <si>
    <t>9.A.57_The_Extended-Synaptotagmin_(E-Syt)_Family</t>
  </si>
  <si>
    <t>(((((((((906-72A_4:0.2,C.ros.YKD0085_4:0.2)_4:0.9,(C.chloroleuca67-1_4:0.02,570-77_4:0.02)_4:1.08)_4:0.1,C.ros.v2_4:1.2)_4:0.3,245-78_4:1.5)_4:1,C.solani_4:2.5)_4:1.8,192-96_4:4.3)_4:22.7,(F.solani_5:18,(F.gram_4:11,F.verticillioides_4:11)_4:7)_4:9)_3:4,(T.atroviride_3:16,(Trichoderma.reesei_3:12,T.virens_3:12)_3:4)_3:15)_3:3,N.crassa_3:34)_3</t>
  </si>
  <si>
    <t>9.A.14_The_G-protein-coupled_receptor_(GPCR)_Family</t>
  </si>
  <si>
    <t>(((((((((906-72A_0:0.2,C.ros.YKD0085_0:0.2)_0:0.9,(C.chloroleuca67-1_0:0.02,570-77_0:0.02)_0:1.08)_0:0.1,C.ros.v2_0:1.2)_0:0.3,245-78_0:1.5)_0:1,C.solani_0:2.5)_0:1.8,192-96_0:4.3)_0:22.7,(F.solani_3:18,(F.gram_4:11,F.verticillioides_4:11)_3:7)_3:9)_2:4,(T.atroviride_3:16,(Trichoderma.reesei_3:12,T.virens_3:12)_3:4)_3:15)_2:3,N.crassa_2:34)_2</t>
  </si>
  <si>
    <t>2.A.5_The_Zinc_(Zn2+)-Iron_(Fe2+)_Permease_(ZIP)_Family</t>
  </si>
  <si>
    <t>(((((((((906-72A_12:0.2,C.ros.YKD0085_12:0.2)_12:0.9,(C.chloroleuca67-1_12:0.02,570-77_12:0.02)_12:1.08)_12:0.1,C.ros.v2_11:1.2)_12:0.3,245-78_12:1.5)_12:1,C.solani_12:2.5)_12:1.8,192-96_12:4.3)_12:22.7,(F.solani_10:18,(F.gram_10:11,F.verticillioides_11:11)_10:7)_10:9)_9:4,(T.atroviride_7:16,(Trichoderma.reesei_6:12,T.virens_9:12)_8:4)_8:15)_9:3,N.crassa_8:34)_9</t>
  </si>
  <si>
    <t>3.A.22_The_Transcription-coupled_TREX/TAP_Nuclear_mRNA_Export_Complex_(TREX)_Family</t>
  </si>
  <si>
    <t>(((((((((906-72A_7:0.2,C.ros.YKD0085_7:0.2)_7:0.9,(C.chloroleuca67-1_7:0.02,570-77_7:0.02)_7:1.08)_7:0.1,C.ros.v2_7:1.2)_7:0.3,245-78_7:1.5)_7:1,C.solani_6:2.5)_7:1.8,192-96_7:4.3)_7:22.7,(F.solani_6:18,(F.gram_5:11,F.verticillioides_6:11)_6:7)_6:9)_6:4,(T.atroviride_7:16,(Trichoderma.reesei_7:12,T.virens_7:12)_7:4)_7:15)_6:3,N.crassa_6:34)_6</t>
  </si>
  <si>
    <t>9.A.1_The_Non_ABC_Multidrug_Exporter_(N-MDE)_Family</t>
  </si>
  <si>
    <t>(((((((((906-72A_6:0.2,C.ros.YKD0085_6:0.2)_6:0.9,(C.chloroleuca67-1_6:0.02,570-77_6:0.02)_6:1.08)_6:0.1,C.ros.v2_6:1.2)_6:0.3,245-78_6:1.5)_6:1,C.solani_6:2.5)_6:1.8,192-96_6:4.3)_6:22.7,(F.solani_6:18,(F.gram_6:11,F.verticillioides_6:11)_6:7)_6:9)_6:4,(T.atroviride_6:16,(Trichoderma.reesei_6:12,T.virens_6:12)_6:4)_6:15)_6:3,N.crassa_6:34)_6</t>
  </si>
  <si>
    <t>2.A.49_The_Chloride_Carrier/Channel_(ClC)_Family</t>
  </si>
  <si>
    <t>(((((((((906-72A_3:0.2,C.ros.YKD0085_3:0.2)_3:0.9,(C.chloroleuca67-1_3:0.02,570-77_3:0.02)_3:1.08)_3:0.1,C.ros.v2_3:1.2)_3:0.3,245-78_3:1.5)_3:1,C.solani_3:2.5)_3:1.8,192-96_3:4.3)_3:22.7,(F.solani_3:18,(F.gram_5:11,F.verticillioides_4:11)_4:7)_3:9)_3:4,(T.atroviride_3:16,(Trichoderma.reesei_3:12,T.virens_3:12)_3:4)_3:15)_3:3,N.crassa_3:34)_3</t>
  </si>
  <si>
    <t>8.A.87_The_TBC1_Domain_(TBC1)_Family</t>
  </si>
  <si>
    <t>(((((((((906-72A_7:0.2,C.ros.YKD0085_7:0.2)_7:0.9,(C.chloroleuca67-1_7:0.02,570-77_7:0.02)_7:1.08)_7:0.1,C.ros.v2_7:1.2)_7:0.3,245-78_7:1.5)_7:1,C.solani_7:2.5)_7:1.8,192-96_7:4.3)_7:22.7,(F.solani_7:18,(F.gram_7:11,F.verticillioides_6:11)_6:7)_6:9)_6:4,(T.atroviride_6:16,(Trichoderma.reesei_6:12,T.virens_6:12)_6:4)_6:15)_6:3,N.crassa_6:34)_6</t>
  </si>
  <si>
    <t>1.F.2_The_Octameric_Exocyst_(Exocyst)_Family</t>
  </si>
  <si>
    <t>(((((((((906-72A_8:0.2,C.ros.YKD0085_8:0.2)_8:0.9,(C.chloroleuca67-1_9:0.02,570-77_9:0.02)_9:1.08)_9:0.1,C.ros.v2_9:1.2)_9:0.3,245-78_8:1.5)_9:1,C.solani_9:2.5)_9:1.8,192-96_8:4.3)_9:22.7,(F.solani_8:18,(F.gram_8:11,F.verticillioides_9:11)_8:7)_8:9)_9:4,(T.atroviride_9:16,(Trichoderma.reesei_9:12,T.virens_10:12)_9:4)_9:15)_9:3,N.crassa_10:34)_9</t>
  </si>
  <si>
    <t>4.D.3_The_Glycan_Glucosyl_Transferase_(OpgH)_Family</t>
  </si>
  <si>
    <t>(((((((((906-72A_7:0.2,C.ros.YKD0085_7:0.2)_7:0.9,(C.chloroleuca67-1_7:0.02,570-77_7:0.02)_7:1.08)_7:0.1,C.ros.v2_7:1.2)_7:0.3,245-78_6:1.5)_7:1,C.solani_6:2.5)_7:1.8,192-96_6:4.3)_7:22.7,(F.solani_9:18,(F.gram_9:11,F.verticillioides_11:11)_9:7)_8:9)_7:4,(T.atroviride_4:16,(Trichoderma.reesei_5:12,T.virens_4:12)_5:4)_5:15)_7:3,N.crassa_7:34)_7</t>
  </si>
  <si>
    <t>8.A.30_The_Nedd4-Family_Interacting_Protein-2_(Nedd4)_Family</t>
  </si>
  <si>
    <t>(((((((((906-72A_7:0.2,C.ros.YKD0085_7:0.2)_7:0.9,(C.chloroleuca67-1_7:0.02,570-77_7:0.02)_7:1.08)_7:0.1,C.ros.v2_7:1.2)_7:0.3,245-78_8:1.5)_7:1,C.solani_7:2.5)_7:1.8,192-96_8:4.3)_7:22.7,(F.solani_8:18,(F.gram_7:11,F.verticillioides_8:11)_7:7)_7:9)_7:4,(T.atroviride_7:16,(Trichoderma.reesei_7:12,T.virens_7:12)_7:4)_7:15)_7:3,N.crassa_7:34)_7</t>
  </si>
  <si>
    <t>2.D.1_The_PI4P/PS_Counter_Transporter_(P/P-CT)_Family</t>
  </si>
  <si>
    <t>(((((((((906-72A_7:0.2,C.ros.YKD0085_7:0.2)_7:0.9,(C.chloroleuca67-1_7:0.02,570-77_7:0.02)_7:1.08)_7:0.1,C.ros.v2_7:1.2)_7:0.3,245-78_7:1.5)_7:1,C.solani_7:2.5)_7:1.8,192-96_8:4.3)_7:22.7,(F.solani_7:18,(F.gram_7:11,F.verticillioides_7:11)_7:7)_7:9)_6:4,(T.atroviride_5:16,(Trichoderma.reesei_5:12,T.virens_5:12)_5:4)_5:15)_6:3,N.crassa_6:34)_6</t>
  </si>
  <si>
    <t>3.A.2_The_H+-_or_Na+-translocating_F-type,_V-type_and_A-type_ATPase_(F-ATPase)_Superfamily</t>
  </si>
  <si>
    <t>(((((((((906-72A_25:0.2,C.ros.YKD0085_24:0.2)_25:0.9,(C.chloroleuca67-1_24:0.02,570-77_24:0.02)_24:1.08)_25:0.1,C.ros.v2_27:1.2)_25:0.3,245-78_25:1.5)_25:1,C.solani_24:2.5)_25:1.8,192-96_25:4.3)_25:22.7,(F.solani_25:18,(F.gram_26:11,F.verticillioides_24:11)_25:7)_25:9)_24:4,(T.atroviride_24:16,(Trichoderma.reesei_23:12,T.virens_24:12)_24:4)_24:15)_24:3,N.crassa_24:34)_24</t>
  </si>
  <si>
    <t>8.A.82_The_Calmodulin_Calcium_Binding_Protein_(Calmodulin)_Family</t>
  </si>
  <si>
    <t>(((((((((906-72A_8:0.2,C.ros.YKD0085_8:0.2)_8:0.9,(C.chloroleuca67-1_8:0.02,570-77_8:0.02)_8:1.08)_8:0.1,C.ros.v2_8:1.2)_8:0.3,245-78_8:1.5)_8:1,C.solani_8:2.5)_8:1.8,192-96_8:4.3)_8:22.7,(F.solani_6:18,(F.gram_6:11,F.verticillioides_6:11)_6:7)_6:9)_6:4,(T.atroviride_7:16,(Trichoderma.reesei_5:12,T.virens_6:12)_6:4)_6:15)_6:3,N.crassa_7:34)_6</t>
  </si>
  <si>
    <t>2.A.43_The_Lysosomal_Cystine_Transporter_(LCT)_Family</t>
  </si>
  <si>
    <t>(((((((((906-72A_5:0.2,C.ros.YKD0085_5:0.2)_5:0.9,(C.chloroleuca67-1_5:0.02,570-77_5:0.02)_5:1.08)_5:0.1,C.ros.v2_5:1.2)_5:0.3,245-78_5:1.5)_5:1,C.solani_5:2.5)_5:1.8,192-96_5:4.3)_5:22.7,(F.solani_6:18,(F.gram_5:11,F.verticillioides_5:11)_5:7)_5:9)_5:4,(T.atroviride_5:16,(Trichoderma.reesei_5:12,T.virens_5:12)_5:4)_5:15)_5:3,N.crassa_6:34)_5</t>
  </si>
  <si>
    <t>9.B.115_The_Putative_Integral_Membrane_Steroid_5?-reductase_(S?R)_Family</t>
  </si>
  <si>
    <t>(((((((((906-72A_3:0.2,C.ros.YKD0085_3:0.2)_3:0.9,(C.chloroleuca67-1_3:0.02,570-77_3:0.02)_3:1.08)_3:0.1,C.ros.v2_3:1.2)_3:0.3,245-78_3:1.5)_3:1,C.solani_3:2.5)_3:1.8,192-96_4:4.3)_3:22.7,(F.solani_6:18,(F.gram_3:11,F.verticillioides_3:11)_3:7)_4:9)_4:4,(T.atroviride_4:16,(Trichoderma.reesei_2:12,T.virens_4:12)_3:4)_3:15)_4:3,N.crassa_5:34)_4</t>
  </si>
  <si>
    <t>1.F.1_The_Synaptosomal_Vesicle_Fusion_Pore_(SVF-Pore)_Family</t>
  </si>
  <si>
    <t>(((((((((906-72A_21:0.2,C.ros.YKD0085_21:0.2)_21:0.9,(C.chloroleuca67-1_21:0.02,570-77_21:0.02)_21:1.08)_21:0.1,C.ros.v2_20:1.2)_21:0.3,245-78_21:1.5)_21:1,C.solani_21:2.5)_21:1.8,192-96_20:4.3)_21:22.7,(F.solani_20:18,(F.gram_21:11,F.verticillioides_21:11)_20:7)_20:9)_19:4,(T.atroviride_18:16,(Trichoderma.reesei_19:12,T.virens_20:12)_19:4)_19:15)_18:3,N.crassa_14:34)_17</t>
  </si>
  <si>
    <t>2.A.4_The_Cation_Diffusion_Facilitator_(CDF)_Family</t>
  </si>
  <si>
    <t>(((((((((906-72A_9:0.2,C.ros.YKD0085_9:0.2)_9:0.9,(C.chloroleuca67-1_9:0.02,570-77_9:0.02)_9:1.08)_9:0.1,C.ros.v2_9:1.2)_9:0.3,245-78_9:1.5)_9:1,C.solani_9:2.5)_9:1.8,192-96_9:4.3)_9:22.7,(F.solani_8:18,(F.gram_8:11,F.verticillioides_11:11)_9:7)_8:9)_8:4,(T.atroviride_7:16,(Trichoderma.reesei_7:12,T.virens_8:12)_7:4)_7:15)_8:3,N.crassa_9:34)_8</t>
  </si>
  <si>
    <t>3.A.18_The_Nuclear_mRNA_Exporter_(mRNA-E)_Family</t>
  </si>
  <si>
    <t>(((((((((906-72A_25:0.2,C.ros.YKD0085_25:0.2)_25:0.9,(C.chloroleuca67-1_25:0.02,570-77_25:0.02)_25:1.08)_25:0.1,C.ros.v2_25:1.2)_25:0.3,245-78_23:1.5)_25:1,C.solani_26:2.5)_25:1.8,192-96_24:4.3)_25:22.7,(F.solani_24:18,(F.gram_22:11,F.verticillioides_24:11)_23:7)_23:9)_24:4,(T.atroviride_25:16,(Trichoderma.reesei_24:12,T.virens_27:12)_25:4)_25:15)_24:3,N.crassa_24:34)_24</t>
  </si>
  <si>
    <t>3.A.8_The_Mitochondrial_Protein_Translocase_(MPT)_Family</t>
  </si>
  <si>
    <t>(((((((((906-72A_22:0.2,C.ros.YKD0085_21:0.2)_22:0.9,(C.chloroleuca67-1_22:0.02,570-77_22:0.02)_22:1.08)_22:0.1,C.ros.v2_22:1.2)_22:0.3,245-78_22:1.5)_22:1,C.solani_22:2.5)_22:1.8,192-96_22:4.3)_22:22.7,(F.solani_22:18,(F.gram_21:11,F.verticillioides_21:11)_21:7)_21:9)_22:4,(T.atroviride_21:16,(Trichoderma.reesei_22:12,T.virens_23:12)_22:4)_22:15)_22:3,N.crassa_22:34)_22</t>
  </si>
  <si>
    <t>xyloglucan:xyloglucosyltransferase (EC 2.4.1.207); keratan-sulfate endo-1,4-β-galactosidase (EC 3.2.1.103); endo-1,3-β-glucanase (EC 3.2.1.39); endo-1,3(4)-β-glucanase (EC 3.2.1.6); licheninase (EC 3.2.1.73); β-agarase (EC 3.2.1.81); κ-carrageenase (EC 3.2.1.83); xyloglucanase (EC 3.2.1.151); endo-β-1,3-galactanase (EC 3.2.1.181); β-porphyranase (EC 3.2.1.178); hyaluronidase (EC 3.2.1.35); endo-β-1,4-galactosidase (EC 3.2.1.-); chitin β-1,6-glucanosyltransferase (EC 2.4.1.-); endo-β-1,4-galactosidase (EC 3.2.1.-)</t>
  </si>
  <si>
    <t>AA3 enzymes belong to the glucose-methanol-choline (GMC) oxidoreductases family. AA3 enzymes are flavoproteins containing a flavin-adenine dinucleotide (FAD)-binding domain. Family AA3 can be divided into 4 subfamilies: AA3_1 (mostly cellobiose dehydrogenases), AA3_2 (including both aryl alcohol oxidase and glucose 1-oxidase), AA3_3 (alcohol oxidase) and AA3_4 (pyranose 2-oxidase).</t>
  </si>
  <si>
    <t>α-L-rhamnosidase (EC 3.2.1.40); rhamnogalacturonan α-L-rhamnohydrolase (EC 3.2.1.174); L-Rhap-α-1,3-D-Apif -specific α-1,3-L-rhamnosidase (EC 3.2.1.-)</t>
  </si>
  <si>
    <t>The glucooligosaccharide oxidases (GOO) found in this family oxidize the reducing end glycosyl residues of oligosaccharides linked by alpha- or beta-1,4 bonds and glucose.</t>
  </si>
  <si>
    <t xml:space="preserve">AA9 (formerly GH61). The enzymes in this family were originally classified as a glycoside hydrolases (GH61) based on very weak endo-1,4-b-D-glucanase activity in one family member. They are now reclassified in the AA category of CAZy. Because a significant literature is associated with the old name GH61, we recommend to describe these enzymes as "AA9 (formerly GH61)". </t>
  </si>
  <si>
    <t xml:space="preserve">WARNING: because the vast majority (if not all) of the members of this family are esterases acting on non-carbohydrate substrates, the information on this page as been withdrawn. </t>
  </si>
  <si>
    <t>All experimentally characterized proteins in this family are 1,4-benzoquinone reductases. These are intracellular enzymes involved in the biodegradation of aromatic compounds and in the protection of fungal cells from reactive quinone compounds.</t>
  </si>
  <si>
    <t>GlycosylTransferases 1 Distantly related to family GT28; several members of this family are made of two subunits (for instance Alg13 and Alg14 in Saccharomyces); the complete enzyme has been reconstituted whenever possible, and appears with the two subunit names separated by a + sign and with the N-terminal subunit followed by the C-terminal one</t>
  </si>
  <si>
    <t>Family CE1 also contains lots of other esterases such as PHB depolymerases.</t>
  </si>
  <si>
    <t>β-xylosidase (EC 3.2.1.37); α-L-arabinofuranosidase (EC 3.2.1.55); arabinanase (EC 3.2.1.99); xylanase (EC 3.2.1.8); galactan 1,3-β-galactosidase (EC 3.2.1.145); α-1,2-L-arabinofuranosidase (EC 3.2.1.-); exo-α-1,5-L-arabinofuranosidase (EC 3.2.1.-); [inverting] exo-α-1,5-L-arabinanase (EC 3.2.1.-); β-1,3-xylosidase (EC 3.2.1.-)</t>
  </si>
  <si>
    <t xml:space="preserve">Family AA4 contains vanillyl-alcohol oxidases (VAO) that catalyze the conversion of a wide range of phenolic compounds bearing side chains at the para-position of the aromatic ring. </t>
  </si>
  <si>
    <t>New: many members have been assigned to subfamilies as described by Stam et al. (2006) Protein Eng Des Sel. 19, 555-562 (PMID: 17085431)</t>
  </si>
  <si>
    <t xml:space="preserve">Fujimoto et al. [PMID : 23486481] disclosed the L-rhamnose binding activity and 3-D structure of the CBM67 of Streptomyces avermitilis α-L-rhamnosidase (SaRha78A); </t>
  </si>
  <si>
    <t>Lambda Clonostachys</t>
  </si>
  <si>
    <t>0: C. rhizophaga 906-72A</t>
  </si>
  <si>
    <t>2:C. rhizophaga YKD0085</t>
  </si>
  <si>
    <t>1: C. rhizophaga (species)</t>
  </si>
  <si>
    <t>5: C. chloroleuca (species)</t>
  </si>
  <si>
    <t>4: C.chloroleuca 67-1</t>
  </si>
  <si>
    <t>6: C. chloroleuca 570-77</t>
  </si>
  <si>
    <t>8: C.rosea IK726</t>
  </si>
  <si>
    <t>10: C. byssicola 245-78</t>
  </si>
  <si>
    <t>12: C.solani</t>
  </si>
  <si>
    <t>14: Clonostachys 192-96</t>
  </si>
  <si>
    <t>13: Ancestor Clonostachys genus</t>
  </si>
  <si>
    <t>16: F.solani</t>
  </si>
  <si>
    <t>18: F.gram</t>
  </si>
  <si>
    <t>20: F.verticillioides</t>
  </si>
  <si>
    <t>22: T.atroviride</t>
  </si>
  <si>
    <t>24: T. reesei</t>
  </si>
  <si>
    <t>26: T. virens</t>
  </si>
  <si>
    <t>28: N.cras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3" fontId="0" fillId="0" borderId="0" xfId="0" applyNumberFormat="1" applyAlignment="1">
      <alignment vertical="center"/>
    </xf>
    <xf numFmtId="0" fontId="0" fillId="2" borderId="0" xfId="0" applyFill="1" applyAlignment="1">
      <alignment vertical="center"/>
    </xf>
    <xf numFmtId="0" fontId="0" fillId="2" borderId="1" xfId="0" applyFill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164" fontId="0" fillId="3" borderId="0" xfId="0" applyNumberFormat="1" applyFill="1" applyAlignment="1">
      <alignment vertical="center"/>
    </xf>
    <xf numFmtId="0" fontId="0" fillId="0" borderId="0" xfId="0" applyNumberFormat="1" applyAlignment="1">
      <alignment vertical="center"/>
    </xf>
  </cellXfs>
  <cellStyles count="1">
    <cellStyle name="Normal" xfId="0" builtinId="0"/>
  </cellStyles>
  <dxfs count="5"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219075</xdr:colOff>
      <xdr:row>2</xdr:row>
      <xdr:rowOff>95250</xdr:rowOff>
    </xdr:from>
    <xdr:to>
      <xdr:col>20</xdr:col>
      <xdr:colOff>111768</xdr:colOff>
      <xdr:row>30</xdr:row>
      <xdr:rowOff>18097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C76D24C3-9639-4B3D-8F3F-5F66E97C54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334250" y="476250"/>
          <a:ext cx="7817493" cy="5419725"/>
        </a:xfrm>
        <a:prstGeom prst="rect">
          <a:avLst/>
        </a:prstGeom>
      </xdr:spPr>
    </xdr:pic>
    <xdr:clientData/>
  </xdr:twoCellAnchor>
  <xdr:twoCellAnchor editAs="oneCell">
    <xdr:from>
      <xdr:col>9</xdr:col>
      <xdr:colOff>0</xdr:colOff>
      <xdr:row>32</xdr:row>
      <xdr:rowOff>0</xdr:rowOff>
    </xdr:from>
    <xdr:to>
      <xdr:col>18</xdr:col>
      <xdr:colOff>238125</xdr:colOff>
      <xdr:row>39</xdr:row>
      <xdr:rowOff>18097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E7A6085B-A9F3-44CA-9858-9CC520A69E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34375" y="6096000"/>
          <a:ext cx="5724525" cy="1514475"/>
        </a:xfrm>
        <a:prstGeom prst="rect">
          <a:avLst/>
        </a:prstGeom>
        <a:solidFill>
          <a:schemeClr val="bg1"/>
        </a:solidFill>
        <a:ln w="19050">
          <a:solidFill>
            <a:schemeClr val="tx1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"/>
  <sheetViews>
    <sheetView tabSelected="1" topLeftCell="A10" workbookViewId="0">
      <selection activeCell="V39" sqref="V39"/>
    </sheetView>
  </sheetViews>
  <sheetFormatPr defaultRowHeight="15" x14ac:dyDescent="0.25"/>
  <cols>
    <col min="1" max="1" width="21.85546875" style="1" customWidth="1"/>
    <col min="2" max="2" width="18.28515625" style="1" customWidth="1"/>
    <col min="3" max="3" width="13" style="1" customWidth="1"/>
    <col min="4" max="4" width="17.140625" style="1" customWidth="1"/>
    <col min="5" max="5" width="16.85546875" style="1" customWidth="1"/>
    <col min="6" max="6" width="10.42578125" style="1" customWidth="1"/>
    <col min="7" max="16384" width="9.140625" style="1"/>
  </cols>
  <sheetData>
    <row r="1" spans="1:6" x14ac:dyDescent="0.25">
      <c r="B1" s="1" t="s">
        <v>3</v>
      </c>
      <c r="C1" s="1" t="s">
        <v>5</v>
      </c>
      <c r="D1" s="1" t="s">
        <v>7</v>
      </c>
      <c r="E1" s="1" t="s">
        <v>4</v>
      </c>
      <c r="F1" s="1" t="s">
        <v>6</v>
      </c>
    </row>
    <row r="2" spans="1:6" x14ac:dyDescent="0.25">
      <c r="A2" s="1" t="s">
        <v>3194</v>
      </c>
      <c r="B2" s="9">
        <v>3.3169200000000003E-2</v>
      </c>
      <c r="C2" s="9">
        <v>4.4052899999999999E-2</v>
      </c>
      <c r="D2" s="1">
        <v>3.3687300000000003E-2</v>
      </c>
      <c r="E2" s="9">
        <v>4.0325600000000003E-2</v>
      </c>
      <c r="F2" s="9">
        <v>4.4052899999999999E-2</v>
      </c>
    </row>
    <row r="3" spans="1:6" x14ac:dyDescent="0.25">
      <c r="A3" s="1" t="s">
        <v>0</v>
      </c>
      <c r="B3" s="9">
        <v>7.5350900000000004E-3</v>
      </c>
      <c r="C3" s="9">
        <v>1.18441E-2</v>
      </c>
      <c r="D3" s="1">
        <v>1.2563899999999999E-2</v>
      </c>
      <c r="E3" s="9">
        <v>1.8574899999999998E-2</v>
      </c>
      <c r="F3" s="9">
        <v>5.5488200000000001E-2</v>
      </c>
    </row>
    <row r="4" spans="1:6" x14ac:dyDescent="0.25">
      <c r="A4" s="1" t="s">
        <v>1</v>
      </c>
      <c r="B4" s="9">
        <v>5.9969699999999999E-3</v>
      </c>
      <c r="C4" s="9">
        <v>1.97278E-2</v>
      </c>
      <c r="D4" s="1">
        <v>1.48439E-2</v>
      </c>
      <c r="E4" s="9">
        <v>1.89427E-2</v>
      </c>
      <c r="F4" s="9">
        <v>3.6198300000000003E-2</v>
      </c>
    </row>
    <row r="5" spans="1:6" x14ac:dyDescent="0.25">
      <c r="A5" s="1" t="s">
        <v>2</v>
      </c>
      <c r="B5" s="9">
        <v>5.2735000000000004E-3</v>
      </c>
      <c r="C5" s="9">
        <v>2.9316700000000001E-2</v>
      </c>
      <c r="D5" s="1">
        <v>2.0096599999999999E-2</v>
      </c>
      <c r="E5" s="9">
        <v>2.9411799999999998E-2</v>
      </c>
      <c r="F5" s="9">
        <v>2.07975E-2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643"/>
  <sheetViews>
    <sheetView workbookViewId="0">
      <selection activeCell="W9" sqref="W9"/>
    </sheetView>
  </sheetViews>
  <sheetFormatPr defaultRowHeight="15" x14ac:dyDescent="0.25"/>
  <cols>
    <col min="1" max="1" width="14.140625" style="1" customWidth="1"/>
    <col min="2" max="2" width="11.7109375" style="1" customWidth="1"/>
    <col min="3" max="3" width="12.42578125" style="1" customWidth="1"/>
    <col min="4" max="4" width="16.140625" style="1" customWidth="1"/>
    <col min="5" max="5" width="11.85546875" style="1" customWidth="1"/>
    <col min="6" max="6" width="41.28515625" style="1" customWidth="1"/>
    <col min="7" max="7" width="12.140625" style="1" customWidth="1"/>
    <col min="8" max="8" width="11.42578125" style="1" customWidth="1"/>
    <col min="9" max="9" width="10.85546875" style="1" customWidth="1"/>
    <col min="10" max="10" width="11" style="1" customWidth="1"/>
    <col min="11" max="11" width="11.140625" style="1" customWidth="1"/>
    <col min="12" max="12" width="11.42578125" style="1" customWidth="1"/>
    <col min="13" max="13" width="11.28515625" style="1" customWidth="1"/>
    <col min="14" max="14" width="10.85546875" style="1" customWidth="1"/>
    <col min="15" max="15" width="11.42578125" style="1" customWidth="1"/>
    <col min="16" max="19" width="9.140625" style="1"/>
    <col min="20" max="20" width="9.28515625" style="1" customWidth="1"/>
    <col min="21" max="21" width="11" style="1" customWidth="1"/>
    <col min="22" max="16384" width="9.140625" style="1"/>
  </cols>
  <sheetData>
    <row r="1" spans="1:34" x14ac:dyDescent="0.25">
      <c r="A1" s="1" t="s">
        <v>8</v>
      </c>
    </row>
    <row r="2" spans="1:34" x14ac:dyDescent="0.25">
      <c r="A2" s="1" t="s">
        <v>9</v>
      </c>
      <c r="B2" s="1">
        <v>4.0325600000000003E-2</v>
      </c>
      <c r="C2" s="1">
        <v>1.8574899999999998E-2</v>
      </c>
      <c r="D2" s="1">
        <v>1.89427E-2</v>
      </c>
      <c r="E2" s="1">
        <v>2.9411799999999998E-2</v>
      </c>
    </row>
    <row r="3" spans="1:34" x14ac:dyDescent="0.25">
      <c r="A3" s="1" t="s">
        <v>10</v>
      </c>
      <c r="B3" s="1" t="s">
        <v>11</v>
      </c>
    </row>
    <row r="4" spans="1:34" x14ac:dyDescent="0.25">
      <c r="A4" s="1" t="s">
        <v>12</v>
      </c>
    </row>
    <row r="5" spans="1:34" x14ac:dyDescent="0.25">
      <c r="A5" s="1" t="s">
        <v>13</v>
      </c>
    </row>
    <row r="6" spans="1:34" x14ac:dyDescent="0.25">
      <c r="A6" s="1" t="s">
        <v>14</v>
      </c>
    </row>
    <row r="7" spans="1:34" x14ac:dyDescent="0.25">
      <c r="A7" s="1" t="s">
        <v>15</v>
      </c>
      <c r="B7" s="1" t="s">
        <v>16</v>
      </c>
      <c r="C7" s="1" t="s">
        <v>17</v>
      </c>
      <c r="D7" s="1" t="s">
        <v>18</v>
      </c>
      <c r="E7" s="1" t="s">
        <v>19</v>
      </c>
      <c r="F7" s="1" t="s">
        <v>20</v>
      </c>
      <c r="G7" s="1" t="s">
        <v>21</v>
      </c>
      <c r="H7" s="1" t="s">
        <v>22</v>
      </c>
      <c r="I7" s="1" t="s">
        <v>23</v>
      </c>
      <c r="J7" s="1" t="s">
        <v>24</v>
      </c>
      <c r="K7" s="1" t="s">
        <v>25</v>
      </c>
      <c r="L7" s="1" t="s">
        <v>26</v>
      </c>
      <c r="M7" s="1" t="s">
        <v>27</v>
      </c>
      <c r="N7" s="1" t="s">
        <v>28</v>
      </c>
      <c r="O7" s="1" t="s">
        <v>29</v>
      </c>
    </row>
    <row r="8" spans="1:34" x14ac:dyDescent="0.25">
      <c r="A8" s="1" t="s">
        <v>30</v>
      </c>
      <c r="B8" s="2">
        <v>-389231</v>
      </c>
      <c r="C8" s="2">
        <v>-161259</v>
      </c>
      <c r="D8" s="2">
        <v>-154487</v>
      </c>
      <c r="E8" s="2">
        <v>-351195</v>
      </c>
      <c r="F8" s="2">
        <v>-116557</v>
      </c>
      <c r="G8" s="2">
        <v>-161439</v>
      </c>
      <c r="H8" s="2">
        <v>-47802</v>
      </c>
      <c r="I8" s="2">
        <v>-1492256</v>
      </c>
      <c r="J8" s="2">
        <v>-1515186</v>
      </c>
      <c r="K8" s="2">
        <v>-322836</v>
      </c>
      <c r="L8" s="2">
        <v>-121328</v>
      </c>
      <c r="M8" s="1" t="s">
        <v>31</v>
      </c>
      <c r="N8" s="2">
        <v>-413728</v>
      </c>
      <c r="O8" s="2">
        <v>-4235</v>
      </c>
    </row>
    <row r="9" spans="1:34" x14ac:dyDescent="0.25">
      <c r="A9" s="1" t="s">
        <v>32</v>
      </c>
      <c r="B9" s="2">
        <v>-51935217</v>
      </c>
      <c r="C9" s="2">
        <v>-52295110</v>
      </c>
      <c r="D9" s="2">
        <v>-53355181</v>
      </c>
      <c r="E9" s="2">
        <v>-56374077</v>
      </c>
      <c r="F9" s="2">
        <v>-55824483</v>
      </c>
      <c r="G9" s="2">
        <v>-54954441</v>
      </c>
      <c r="H9" s="2">
        <v>-56843955</v>
      </c>
      <c r="I9" s="2">
        <v>-37134485</v>
      </c>
      <c r="J9" s="2">
        <v>-36864950</v>
      </c>
      <c r="K9" s="2">
        <v>-44754652</v>
      </c>
      <c r="L9" s="2">
        <v>-55382776</v>
      </c>
      <c r="M9" s="2">
        <v>-44315659</v>
      </c>
      <c r="N9" s="2">
        <v>-48474783</v>
      </c>
      <c r="O9" s="2">
        <v>-57791354</v>
      </c>
    </row>
    <row r="10" spans="1:34" x14ac:dyDescent="0.25">
      <c r="A10" s="1" t="s">
        <v>33</v>
      </c>
      <c r="B10" s="2">
        <v>-206342</v>
      </c>
      <c r="C10" s="2">
        <v>-393419</v>
      </c>
      <c r="D10" s="2">
        <v>-299118</v>
      </c>
      <c r="E10" s="2">
        <v>-113518</v>
      </c>
      <c r="F10" s="2">
        <v>-85750</v>
      </c>
      <c r="G10" s="2">
        <v>-125907</v>
      </c>
      <c r="H10" s="2">
        <v>-521032</v>
      </c>
      <c r="I10" s="2">
        <v>-5811046</v>
      </c>
      <c r="J10" s="2">
        <v>-587652</v>
      </c>
      <c r="K10" s="2">
        <v>-990300</v>
      </c>
      <c r="L10" s="2">
        <v>-1232684</v>
      </c>
      <c r="M10" s="1" t="s">
        <v>34</v>
      </c>
      <c r="N10" s="2">
        <v>-527276</v>
      </c>
      <c r="O10" s="2">
        <v>-24199</v>
      </c>
    </row>
    <row r="11" spans="1:34" x14ac:dyDescent="0.25">
      <c r="A11" s="3" t="s">
        <v>35</v>
      </c>
      <c r="B11" s="3" t="s">
        <v>36</v>
      </c>
      <c r="C11" s="3" t="s">
        <v>37</v>
      </c>
      <c r="D11" s="3" t="s">
        <v>38</v>
      </c>
      <c r="E11" s="3" t="s">
        <v>39</v>
      </c>
      <c r="F11" s="3" t="s">
        <v>2139</v>
      </c>
      <c r="G11" s="3" t="s">
        <v>3195</v>
      </c>
      <c r="H11" s="3" t="s">
        <v>3196</v>
      </c>
      <c r="I11" s="4" t="s">
        <v>3197</v>
      </c>
      <c r="J11" s="4" t="s">
        <v>3198</v>
      </c>
      <c r="K11" s="3" t="s">
        <v>3199</v>
      </c>
      <c r="L11" s="3" t="s">
        <v>3200</v>
      </c>
      <c r="M11" s="3">
        <v>3</v>
      </c>
      <c r="N11" s="4" t="s">
        <v>3201</v>
      </c>
      <c r="O11" s="3">
        <v>7</v>
      </c>
      <c r="P11" s="4" t="s">
        <v>3202</v>
      </c>
      <c r="Q11" s="3">
        <v>9</v>
      </c>
      <c r="R11" s="4" t="s">
        <v>3203</v>
      </c>
      <c r="S11" s="3">
        <v>11</v>
      </c>
      <c r="T11" s="4" t="s">
        <v>3204</v>
      </c>
      <c r="U11" s="4" t="s">
        <v>3205</v>
      </c>
      <c r="V11" s="3">
        <v>17</v>
      </c>
      <c r="W11" s="3" t="s">
        <v>3206</v>
      </c>
      <c r="X11" s="3">
        <v>19</v>
      </c>
      <c r="Y11" s="3" t="s">
        <v>3207</v>
      </c>
      <c r="Z11" s="3" t="s">
        <v>3208</v>
      </c>
      <c r="AA11" s="3">
        <v>15</v>
      </c>
      <c r="AB11" s="3">
        <v>23</v>
      </c>
      <c r="AC11" s="3" t="s">
        <v>3209</v>
      </c>
      <c r="AD11" s="3">
        <v>25</v>
      </c>
      <c r="AE11" s="3" t="s">
        <v>3210</v>
      </c>
      <c r="AF11" s="3" t="s">
        <v>3211</v>
      </c>
      <c r="AG11" s="3">
        <v>21</v>
      </c>
      <c r="AH11" s="3" t="s">
        <v>3212</v>
      </c>
    </row>
    <row r="12" spans="1:34" x14ac:dyDescent="0.25">
      <c r="A12" s="1" t="s">
        <v>1769</v>
      </c>
      <c r="B12" s="1" t="s">
        <v>1770</v>
      </c>
      <c r="C12" s="1">
        <v>3.4000000000000002E-2</v>
      </c>
      <c r="D12" s="1" t="s">
        <v>1771</v>
      </c>
      <c r="E12" s="1" t="s">
        <v>48</v>
      </c>
      <c r="F12" s="3" t="s">
        <v>48</v>
      </c>
      <c r="G12" s="1">
        <v>0.5</v>
      </c>
      <c r="H12" s="1">
        <v>0.5</v>
      </c>
      <c r="I12" s="1">
        <v>5.1305999999999997E-2</v>
      </c>
      <c r="J12" s="1">
        <v>0.54086299999999998</v>
      </c>
      <c r="K12" s="1">
        <v>0.50080599999999997</v>
      </c>
      <c r="L12" s="1">
        <v>1.2080000000000001E-3</v>
      </c>
      <c r="M12" s="1">
        <v>0.50400800000000001</v>
      </c>
      <c r="N12" s="1">
        <v>0.54509200000000002</v>
      </c>
      <c r="O12" s="1">
        <v>0.51188199999999995</v>
      </c>
      <c r="P12" s="1">
        <v>8.2304000000000002E-2</v>
      </c>
      <c r="Q12" s="1">
        <v>0.53801100000000002</v>
      </c>
      <c r="R12" s="1">
        <v>0.12898499999999999</v>
      </c>
      <c r="S12" s="1">
        <v>0.565384</v>
      </c>
      <c r="T12" s="1">
        <v>1.578E-3</v>
      </c>
      <c r="U12" s="1">
        <v>0.385799</v>
      </c>
      <c r="V12" s="1">
        <v>0.19433</v>
      </c>
      <c r="W12" s="1">
        <v>0.5</v>
      </c>
      <c r="X12" s="1">
        <v>0.5</v>
      </c>
      <c r="Y12" s="1">
        <v>0.5</v>
      </c>
      <c r="Z12" s="1">
        <v>0.5</v>
      </c>
      <c r="AA12" s="1">
        <v>0.62925200000000003</v>
      </c>
      <c r="AB12" s="1">
        <v>0.282943</v>
      </c>
      <c r="AC12" s="1">
        <v>0.5</v>
      </c>
      <c r="AD12" s="1">
        <v>0.5</v>
      </c>
      <c r="AE12" s="1">
        <v>0.5</v>
      </c>
      <c r="AF12" s="1">
        <v>0.5</v>
      </c>
      <c r="AG12" s="1">
        <v>0.60209699999999999</v>
      </c>
      <c r="AH12" s="1">
        <v>0.75</v>
      </c>
    </row>
    <row r="13" spans="1:34" x14ac:dyDescent="0.25">
      <c r="A13" s="1" t="s">
        <v>890</v>
      </c>
      <c r="B13" s="1" t="s">
        <v>891</v>
      </c>
      <c r="C13" s="1">
        <v>2E-3</v>
      </c>
      <c r="D13" s="1" t="s">
        <v>892</v>
      </c>
      <c r="E13" s="1" t="s">
        <v>48</v>
      </c>
      <c r="F13" s="3" t="s">
        <v>48</v>
      </c>
      <c r="G13" s="1">
        <v>1.286E-3</v>
      </c>
      <c r="H13" s="1">
        <v>0.64766000000000001</v>
      </c>
      <c r="I13" s="1">
        <v>3.5302E-2</v>
      </c>
      <c r="J13" s="1">
        <v>4.7109999999999999E-3</v>
      </c>
      <c r="K13" s="1">
        <v>0.51343300000000003</v>
      </c>
      <c r="L13" s="1">
        <v>0.51343300000000003</v>
      </c>
      <c r="M13" s="1">
        <v>0.57486899999999996</v>
      </c>
      <c r="N13" s="1">
        <v>3.1821000000000002E-2</v>
      </c>
      <c r="O13" s="1">
        <v>0.67945699999999998</v>
      </c>
      <c r="P13" s="1">
        <v>0.420678</v>
      </c>
      <c r="Q13" s="1">
        <v>0.82940000000000003</v>
      </c>
      <c r="R13" s="1">
        <v>0.709063</v>
      </c>
      <c r="S13" s="1">
        <v>0.141982</v>
      </c>
      <c r="T13" s="1">
        <v>1.861E-3</v>
      </c>
      <c r="U13" s="1">
        <v>8.7860999999999995E-2</v>
      </c>
      <c r="V13" s="1">
        <v>0.215612</v>
      </c>
      <c r="W13" s="1">
        <v>0.243364</v>
      </c>
      <c r="X13" s="1">
        <v>0.121541</v>
      </c>
      <c r="Y13" s="1">
        <v>0.14968000000000001</v>
      </c>
      <c r="Z13" s="1">
        <v>0.68476700000000001</v>
      </c>
      <c r="AA13" s="1">
        <v>0.44704700000000003</v>
      </c>
      <c r="AB13" s="1">
        <v>3.4559999999999999E-3</v>
      </c>
      <c r="AC13" s="1">
        <v>2.2716E-2</v>
      </c>
      <c r="AD13" s="1">
        <v>6.4539999999999997E-3</v>
      </c>
      <c r="AE13" s="1">
        <v>0.557894</v>
      </c>
      <c r="AF13" s="1">
        <v>1.7E-5</v>
      </c>
      <c r="AG13" s="1">
        <v>0.23291300000000001</v>
      </c>
      <c r="AH13" s="1">
        <v>3.4749999999999998E-3</v>
      </c>
    </row>
    <row r="14" spans="1:34" x14ac:dyDescent="0.25">
      <c r="A14" s="1" t="s">
        <v>989</v>
      </c>
      <c r="B14" s="1" t="s">
        <v>990</v>
      </c>
      <c r="C14" s="1">
        <v>3.0000000000000001E-3</v>
      </c>
      <c r="D14" s="1" t="s">
        <v>991</v>
      </c>
      <c r="E14" s="1" t="s">
        <v>48</v>
      </c>
      <c r="F14" s="3" t="s">
        <v>48</v>
      </c>
      <c r="G14" s="1">
        <v>0.51574699999999996</v>
      </c>
      <c r="H14" s="1">
        <v>0.51574699999999996</v>
      </c>
      <c r="I14" s="1">
        <v>0.140574</v>
      </c>
      <c r="J14" s="1">
        <v>0.60843400000000003</v>
      </c>
      <c r="K14" s="1">
        <v>1.209E-3</v>
      </c>
      <c r="L14" s="1">
        <v>0.50241100000000005</v>
      </c>
      <c r="M14" s="1">
        <v>0.51188100000000003</v>
      </c>
      <c r="N14" s="1">
        <v>1.1547999999999999E-2</v>
      </c>
      <c r="O14" s="1">
        <v>0.53439599999999998</v>
      </c>
      <c r="P14" s="1">
        <v>0.64076200000000005</v>
      </c>
      <c r="Q14" s="1">
        <v>0.60173299999999996</v>
      </c>
      <c r="R14" s="1">
        <v>0.30908200000000002</v>
      </c>
      <c r="S14" s="1">
        <v>0.30244500000000002</v>
      </c>
      <c r="T14" s="1">
        <v>4.457E-3</v>
      </c>
      <c r="U14" s="1">
        <v>4.2111999999999997E-2</v>
      </c>
      <c r="V14" s="1">
        <v>0.63297199999999998</v>
      </c>
      <c r="W14" s="1">
        <v>0.31307000000000001</v>
      </c>
      <c r="X14" s="1">
        <v>0.60844399999999998</v>
      </c>
      <c r="Y14" s="1">
        <v>0.22570399999999999</v>
      </c>
      <c r="Z14" s="1">
        <v>8.2388000000000003E-2</v>
      </c>
      <c r="AA14" s="1">
        <v>0.62925200000000003</v>
      </c>
      <c r="AB14" s="1">
        <v>0.282943</v>
      </c>
      <c r="AC14" s="1">
        <v>0.5</v>
      </c>
      <c r="AD14" s="1">
        <v>0.5</v>
      </c>
      <c r="AE14" s="1">
        <v>0.5</v>
      </c>
      <c r="AF14" s="1">
        <v>0.5</v>
      </c>
      <c r="AG14" s="1">
        <v>0.60209699999999999</v>
      </c>
      <c r="AH14" s="1">
        <v>0.75</v>
      </c>
    </row>
    <row r="15" spans="1:34" x14ac:dyDescent="0.25">
      <c r="A15" s="1" t="s">
        <v>61</v>
      </c>
      <c r="B15" s="1" t="s">
        <v>62</v>
      </c>
      <c r="C15" s="1">
        <v>0</v>
      </c>
      <c r="D15" s="1" t="s">
        <v>63</v>
      </c>
      <c r="E15" s="1" t="s">
        <v>64</v>
      </c>
      <c r="F15" s="3" t="s">
        <v>65</v>
      </c>
      <c r="G15" s="1">
        <v>5.927E-3</v>
      </c>
      <c r="H15" s="1">
        <v>0.58412399999999998</v>
      </c>
      <c r="I15" s="1">
        <v>5.7926999999999999E-2</v>
      </c>
      <c r="J15" s="1">
        <v>0.39479999999999998</v>
      </c>
      <c r="K15" s="1">
        <v>0</v>
      </c>
      <c r="L15" s="1">
        <v>0</v>
      </c>
      <c r="M15" s="1">
        <v>0.53799200000000003</v>
      </c>
      <c r="N15" s="1">
        <v>1.431E-3</v>
      </c>
      <c r="O15" s="1">
        <v>9.9999999999999995E-7</v>
      </c>
      <c r="P15" s="1">
        <v>0</v>
      </c>
      <c r="Q15" s="1">
        <v>0.67357</v>
      </c>
      <c r="R15" s="1">
        <v>9.9999999999999995E-7</v>
      </c>
      <c r="S15" s="1">
        <v>0.42840400000000001</v>
      </c>
      <c r="T15" s="1">
        <v>4.627E-3</v>
      </c>
      <c r="U15" s="1">
        <v>0.187138</v>
      </c>
      <c r="V15" s="1">
        <v>0.80408800000000002</v>
      </c>
      <c r="W15" s="1">
        <v>1.1127E-2</v>
      </c>
      <c r="X15" s="1">
        <v>0.77283100000000005</v>
      </c>
      <c r="Y15" s="1">
        <v>0.82683300000000004</v>
      </c>
      <c r="Z15" s="1">
        <v>0.82683300000000004</v>
      </c>
      <c r="AA15" s="1">
        <v>0.20114499999999999</v>
      </c>
      <c r="AB15" s="1">
        <v>0.53268800000000005</v>
      </c>
      <c r="AC15" s="1">
        <v>0.79472799999999999</v>
      </c>
      <c r="AD15" s="1">
        <v>0.62238499999999997</v>
      </c>
      <c r="AE15" s="1">
        <v>0.75685800000000003</v>
      </c>
      <c r="AF15" s="1">
        <v>0.75685800000000003</v>
      </c>
      <c r="AG15" s="1">
        <v>0.72571600000000003</v>
      </c>
      <c r="AH15" s="1">
        <v>0.71875</v>
      </c>
    </row>
    <row r="16" spans="1:34" x14ac:dyDescent="0.25">
      <c r="A16" s="1" t="s">
        <v>1709</v>
      </c>
      <c r="B16" s="1" t="s">
        <v>1710</v>
      </c>
      <c r="C16" s="1">
        <v>2.9000000000000001E-2</v>
      </c>
      <c r="D16" s="1" t="s">
        <v>1711</v>
      </c>
      <c r="E16" s="1" t="s">
        <v>48</v>
      </c>
      <c r="F16" s="3" t="s">
        <v>48</v>
      </c>
      <c r="G16" s="1">
        <v>9.9999999999999995E-7</v>
      </c>
      <c r="H16" s="1">
        <v>0.51574699999999996</v>
      </c>
      <c r="I16" s="1">
        <v>0.565307</v>
      </c>
      <c r="J16" s="1">
        <v>0.57678700000000005</v>
      </c>
      <c r="K16" s="1">
        <v>0.50160899999999997</v>
      </c>
      <c r="L16" s="1">
        <v>0.50160899999999997</v>
      </c>
      <c r="M16" s="1">
        <v>0.50796799999999998</v>
      </c>
      <c r="N16" s="1">
        <v>0.584179</v>
      </c>
      <c r="O16" s="1">
        <v>0.52334099999999995</v>
      </c>
      <c r="P16" s="1">
        <v>5.6883000000000003E-2</v>
      </c>
      <c r="Q16" s="1">
        <v>0.57174400000000003</v>
      </c>
      <c r="R16" s="1">
        <v>0.65258099999999997</v>
      </c>
      <c r="S16" s="1">
        <v>0.61823700000000004</v>
      </c>
      <c r="T16" s="1">
        <v>5.0000000000000001E-3</v>
      </c>
      <c r="U16" s="1">
        <v>0.18437899999999999</v>
      </c>
      <c r="V16" s="1">
        <v>0.63297199999999998</v>
      </c>
      <c r="W16" s="1">
        <v>0.71917799999999998</v>
      </c>
      <c r="X16" s="1">
        <v>5.6770000000000001E-2</v>
      </c>
      <c r="Y16" s="1">
        <v>0.74247200000000002</v>
      </c>
      <c r="Z16" s="1">
        <v>0.74247200000000002</v>
      </c>
      <c r="AA16" s="1">
        <v>0.62925200000000003</v>
      </c>
      <c r="AB16" s="1">
        <v>0.282943</v>
      </c>
      <c r="AC16" s="1">
        <v>0.5</v>
      </c>
      <c r="AD16" s="1">
        <v>0.5</v>
      </c>
      <c r="AE16" s="1">
        <v>0.5</v>
      </c>
      <c r="AF16" s="1">
        <v>0.5</v>
      </c>
      <c r="AG16" s="1">
        <v>0.60209699999999999</v>
      </c>
      <c r="AH16" s="1">
        <v>0.75</v>
      </c>
    </row>
    <row r="17" spans="1:34" x14ac:dyDescent="0.25">
      <c r="A17" s="1" t="s">
        <v>55</v>
      </c>
      <c r="B17" s="1" t="s">
        <v>56</v>
      </c>
      <c r="C17" s="1">
        <v>0</v>
      </c>
      <c r="D17" s="1" t="s">
        <v>57</v>
      </c>
      <c r="E17" s="1" t="s">
        <v>48</v>
      </c>
      <c r="F17" s="3" t="s">
        <v>48</v>
      </c>
      <c r="G17" s="1">
        <v>2.3E-5</v>
      </c>
      <c r="H17" s="1">
        <v>4.8700000000000002E-4</v>
      </c>
      <c r="I17" s="1">
        <v>0.66106299999999996</v>
      </c>
      <c r="J17" s="1">
        <v>0.68300000000000005</v>
      </c>
      <c r="K17" s="1">
        <v>0</v>
      </c>
      <c r="L17" s="1">
        <v>2.418E-3</v>
      </c>
      <c r="M17" s="1">
        <v>0.52334000000000003</v>
      </c>
      <c r="N17" s="1">
        <v>0</v>
      </c>
      <c r="O17" s="1">
        <v>2.9838E-2</v>
      </c>
      <c r="P17" s="1">
        <v>7.1000000000000005E-5</v>
      </c>
      <c r="Q17" s="1">
        <v>0.65226899999999999</v>
      </c>
      <c r="R17" s="1">
        <v>9.2535000000000006E-2</v>
      </c>
      <c r="S17" s="1">
        <v>2.3651999999999999E-2</v>
      </c>
      <c r="T17" s="1">
        <v>5.1789999999999996E-3</v>
      </c>
      <c r="U17" s="1">
        <v>0.53508599999999995</v>
      </c>
      <c r="V17" s="1">
        <v>0.76860600000000001</v>
      </c>
      <c r="W17" s="1">
        <v>1.2400000000000001E-4</v>
      </c>
      <c r="X17" s="1">
        <v>2.6110000000000001E-2</v>
      </c>
      <c r="Y17" s="1">
        <v>0.65526700000000004</v>
      </c>
      <c r="Z17" s="1">
        <v>0.65526700000000004</v>
      </c>
      <c r="AA17" s="1">
        <v>0.76392000000000004</v>
      </c>
      <c r="AB17" s="1">
        <v>0.83230000000000004</v>
      </c>
      <c r="AC17" s="1">
        <v>0.54588499999999995</v>
      </c>
      <c r="AD17" s="1">
        <v>0.666265</v>
      </c>
      <c r="AE17" s="1">
        <v>0.26269900000000002</v>
      </c>
      <c r="AF17" s="1">
        <v>0.80717399999999995</v>
      </c>
      <c r="AG17" s="1">
        <v>0.72571600000000003</v>
      </c>
      <c r="AH17" s="1">
        <v>0.40625</v>
      </c>
    </row>
    <row r="18" spans="1:34" x14ac:dyDescent="0.25">
      <c r="A18" s="1" t="s">
        <v>591</v>
      </c>
      <c r="B18" s="1" t="s">
        <v>592</v>
      </c>
      <c r="C18" s="1">
        <v>0</v>
      </c>
      <c r="D18" s="1" t="s">
        <v>593</v>
      </c>
      <c r="E18" s="1" t="s">
        <v>594</v>
      </c>
      <c r="F18" s="3" t="s">
        <v>595</v>
      </c>
      <c r="G18" s="1">
        <v>0.507969</v>
      </c>
      <c r="H18" s="1">
        <v>1.1937E-2</v>
      </c>
      <c r="I18" s="1">
        <v>0.53440900000000002</v>
      </c>
      <c r="J18" s="1">
        <v>6.0859000000000003E-2</v>
      </c>
      <c r="K18" s="1">
        <v>0.5</v>
      </c>
      <c r="L18" s="1">
        <v>0.5</v>
      </c>
      <c r="M18" s="1">
        <v>0.50400800000000001</v>
      </c>
      <c r="N18" s="1">
        <v>0.54509200000000002</v>
      </c>
      <c r="O18" s="1">
        <v>0.51188199999999995</v>
      </c>
      <c r="P18" s="1">
        <v>9.2E-5</v>
      </c>
      <c r="Q18" s="1">
        <v>0.53801100000000002</v>
      </c>
      <c r="R18" s="1">
        <v>0.58738800000000002</v>
      </c>
      <c r="S18" s="1">
        <v>0.565384</v>
      </c>
      <c r="T18" s="1">
        <v>1.068E-2</v>
      </c>
      <c r="U18" s="1">
        <v>0.385799</v>
      </c>
      <c r="V18" s="1">
        <v>0.63297199999999998</v>
      </c>
      <c r="W18" s="1">
        <v>0.31307000000000001</v>
      </c>
      <c r="X18" s="1">
        <v>0.60844399999999998</v>
      </c>
      <c r="Y18" s="1">
        <v>0.22570399999999999</v>
      </c>
      <c r="Z18" s="1">
        <v>1.2E-5</v>
      </c>
      <c r="AA18" s="1">
        <v>0.62925200000000003</v>
      </c>
      <c r="AB18" s="1">
        <v>0.69678899999999999</v>
      </c>
      <c r="AC18" s="1">
        <v>0.29478599999999999</v>
      </c>
      <c r="AD18" s="1">
        <v>0.56795300000000004</v>
      </c>
      <c r="AE18" s="1">
        <v>8.9428999999999995E-2</v>
      </c>
      <c r="AF18" s="1">
        <v>0.24351400000000001</v>
      </c>
      <c r="AG18" s="1">
        <v>0.60209699999999999</v>
      </c>
      <c r="AH18" s="1">
        <v>0.75</v>
      </c>
    </row>
    <row r="19" spans="1:34" x14ac:dyDescent="0.25">
      <c r="A19" s="1" t="s">
        <v>1185</v>
      </c>
      <c r="B19" s="1" t="s">
        <v>1186</v>
      </c>
      <c r="C19" s="1">
        <v>5.0000000000000001E-3</v>
      </c>
      <c r="D19" s="1" t="s">
        <v>1187</v>
      </c>
      <c r="E19" s="1" t="s">
        <v>48</v>
      </c>
      <c r="F19" s="3" t="s">
        <v>48</v>
      </c>
      <c r="G19" s="1">
        <v>0.507969</v>
      </c>
      <c r="H19" s="1">
        <v>1.1937E-2</v>
      </c>
      <c r="I19" s="1">
        <v>0.53440900000000002</v>
      </c>
      <c r="J19" s="1">
        <v>0.54086299999999998</v>
      </c>
      <c r="K19" s="1">
        <v>1.2080000000000001E-3</v>
      </c>
      <c r="L19" s="1">
        <v>0.50080599999999997</v>
      </c>
      <c r="M19" s="1">
        <v>0.50400800000000001</v>
      </c>
      <c r="N19" s="1">
        <v>6.7104999999999998E-2</v>
      </c>
      <c r="O19" s="1">
        <v>0.51188199999999995</v>
      </c>
      <c r="P19" s="1">
        <v>8.2304000000000002E-2</v>
      </c>
      <c r="Q19" s="1">
        <v>0.53801100000000002</v>
      </c>
      <c r="R19" s="1">
        <v>0.12898499999999999</v>
      </c>
      <c r="S19" s="1">
        <v>0.565384</v>
      </c>
      <c r="T19" s="1">
        <v>1.068E-2</v>
      </c>
      <c r="U19" s="1">
        <v>0.385799</v>
      </c>
      <c r="V19" s="1">
        <v>0.63297199999999998</v>
      </c>
      <c r="W19" s="1">
        <v>0.71917799999999998</v>
      </c>
      <c r="X19" s="1">
        <v>0.60844399999999998</v>
      </c>
      <c r="Y19" s="1">
        <v>0.22570399999999999</v>
      </c>
      <c r="Z19" s="1">
        <v>0.65526700000000004</v>
      </c>
      <c r="AA19" s="1">
        <v>0.62925200000000003</v>
      </c>
      <c r="AB19" s="1">
        <v>0.282943</v>
      </c>
      <c r="AC19" s="1">
        <v>0.5</v>
      </c>
      <c r="AD19" s="1">
        <v>0.5</v>
      </c>
      <c r="AE19" s="1">
        <v>0.5</v>
      </c>
      <c r="AF19" s="1">
        <v>0.5</v>
      </c>
      <c r="AG19" s="1">
        <v>0.60209699999999999</v>
      </c>
      <c r="AH19" s="1">
        <v>0.75</v>
      </c>
    </row>
    <row r="20" spans="1:34" x14ac:dyDescent="0.25">
      <c r="A20" s="1" t="s">
        <v>1386</v>
      </c>
      <c r="B20" s="1" t="s">
        <v>1387</v>
      </c>
      <c r="C20" s="1">
        <v>8.9999999999999993E-3</v>
      </c>
      <c r="D20" s="1" t="s">
        <v>1388</v>
      </c>
      <c r="E20" s="1" t="s">
        <v>48</v>
      </c>
      <c r="F20" s="3" t="s">
        <v>48</v>
      </c>
      <c r="G20" s="1">
        <v>0.507969</v>
      </c>
      <c r="H20" s="1">
        <v>1.1937E-2</v>
      </c>
      <c r="I20" s="1">
        <v>0.53440900000000002</v>
      </c>
      <c r="J20" s="1">
        <v>0.54086299999999998</v>
      </c>
      <c r="K20" s="1">
        <v>0.50080599999999997</v>
      </c>
      <c r="L20" s="1">
        <v>1.2080000000000001E-3</v>
      </c>
      <c r="M20" s="1">
        <v>0.50400800000000001</v>
      </c>
      <c r="N20" s="1">
        <v>6.7104999999999998E-2</v>
      </c>
      <c r="O20" s="1">
        <v>0.51188199999999995</v>
      </c>
      <c r="P20" s="1">
        <v>8.2304000000000002E-2</v>
      </c>
      <c r="Q20" s="1">
        <v>0.53801100000000002</v>
      </c>
      <c r="R20" s="1">
        <v>0.12898499999999999</v>
      </c>
      <c r="S20" s="1">
        <v>0.565384</v>
      </c>
      <c r="T20" s="1">
        <v>1.068E-2</v>
      </c>
      <c r="U20" s="1">
        <v>0.385799</v>
      </c>
      <c r="V20" s="1">
        <v>0.19433</v>
      </c>
      <c r="W20" s="1">
        <v>0.5</v>
      </c>
      <c r="X20" s="1">
        <v>0.5</v>
      </c>
      <c r="Y20" s="1">
        <v>0.5</v>
      </c>
      <c r="Z20" s="1">
        <v>0.5</v>
      </c>
      <c r="AA20" s="1">
        <v>0.62925200000000003</v>
      </c>
      <c r="AB20" s="1">
        <v>0.282943</v>
      </c>
      <c r="AC20" s="1">
        <v>0.5</v>
      </c>
      <c r="AD20" s="1">
        <v>0.5</v>
      </c>
      <c r="AE20" s="1">
        <v>0.5</v>
      </c>
      <c r="AF20" s="1">
        <v>0.5</v>
      </c>
      <c r="AG20" s="1">
        <v>0.60209699999999999</v>
      </c>
      <c r="AH20" s="1">
        <v>0.75</v>
      </c>
    </row>
    <row r="21" spans="1:34" x14ac:dyDescent="0.25">
      <c r="A21" s="1" t="s">
        <v>1439</v>
      </c>
      <c r="B21" s="1" t="s">
        <v>1440</v>
      </c>
      <c r="C21" s="1">
        <v>1.2E-2</v>
      </c>
      <c r="D21" s="1" t="s">
        <v>1441</v>
      </c>
      <c r="E21" s="1" t="s">
        <v>48</v>
      </c>
      <c r="F21" s="3" t="s">
        <v>48</v>
      </c>
      <c r="G21" s="1">
        <v>3.1999999999999999E-5</v>
      </c>
      <c r="H21" s="1">
        <v>0.507969</v>
      </c>
      <c r="I21" s="1">
        <v>0.53440900000000002</v>
      </c>
      <c r="J21" s="1">
        <v>0.54086299999999998</v>
      </c>
      <c r="K21" s="1">
        <v>0.50080599999999997</v>
      </c>
      <c r="L21" s="1">
        <v>4.0299999999999998E-4</v>
      </c>
      <c r="M21" s="1">
        <v>0.50400800000000001</v>
      </c>
      <c r="N21" s="1">
        <v>6.7104999999999998E-2</v>
      </c>
      <c r="O21" s="1">
        <v>0.51188199999999995</v>
      </c>
      <c r="P21" s="1">
        <v>0.55541200000000002</v>
      </c>
      <c r="Q21" s="1">
        <v>0.53801100000000002</v>
      </c>
      <c r="R21" s="1">
        <v>0.58738800000000002</v>
      </c>
      <c r="S21" s="1">
        <v>0.565384</v>
      </c>
      <c r="T21" s="1">
        <v>1.068E-2</v>
      </c>
      <c r="U21" s="1">
        <v>0.385799</v>
      </c>
      <c r="V21" s="1">
        <v>0.19433</v>
      </c>
      <c r="W21" s="1">
        <v>0.5</v>
      </c>
      <c r="X21" s="1">
        <v>0.5</v>
      </c>
      <c r="Y21" s="1">
        <v>0.5</v>
      </c>
      <c r="Z21" s="1">
        <v>0.5</v>
      </c>
      <c r="AA21" s="1">
        <v>0.62925200000000003</v>
      </c>
      <c r="AB21" s="1">
        <v>0.282943</v>
      </c>
      <c r="AC21" s="1">
        <v>0.5</v>
      </c>
      <c r="AD21" s="1">
        <v>0.5</v>
      </c>
      <c r="AE21" s="1">
        <v>0.5</v>
      </c>
      <c r="AF21" s="1">
        <v>0.5</v>
      </c>
      <c r="AG21" s="1">
        <v>0.60209699999999999</v>
      </c>
      <c r="AH21" s="1">
        <v>0.75</v>
      </c>
    </row>
    <row r="22" spans="1:34" x14ac:dyDescent="0.25">
      <c r="A22" s="1" t="s">
        <v>1582</v>
      </c>
      <c r="B22" s="1" t="s">
        <v>1583</v>
      </c>
      <c r="C22" s="1">
        <v>1.9E-2</v>
      </c>
      <c r="D22" s="1" t="s">
        <v>1584</v>
      </c>
      <c r="E22" s="1" t="s">
        <v>436</v>
      </c>
      <c r="F22" s="3" t="s">
        <v>437</v>
      </c>
      <c r="G22" s="1">
        <v>0.507969</v>
      </c>
      <c r="H22" s="1">
        <v>1.1937E-2</v>
      </c>
      <c r="I22" s="1">
        <v>0.53440900000000002</v>
      </c>
      <c r="J22" s="1">
        <v>6.0859000000000003E-2</v>
      </c>
      <c r="K22" s="1">
        <v>0.5</v>
      </c>
      <c r="L22" s="1">
        <v>0.5</v>
      </c>
      <c r="M22" s="1">
        <v>0.50400800000000001</v>
      </c>
      <c r="N22" s="1">
        <v>6.7104999999999998E-2</v>
      </c>
      <c r="O22" s="1">
        <v>0.51188199999999995</v>
      </c>
      <c r="P22" s="1">
        <v>8.2304000000000002E-2</v>
      </c>
      <c r="Q22" s="1">
        <v>0.53801100000000002</v>
      </c>
      <c r="R22" s="1">
        <v>0.58738800000000002</v>
      </c>
      <c r="S22" s="1">
        <v>0.565384</v>
      </c>
      <c r="T22" s="1">
        <v>1.068E-2</v>
      </c>
      <c r="U22" s="1">
        <v>0.385799</v>
      </c>
      <c r="V22" s="1">
        <v>0.63297199999999998</v>
      </c>
      <c r="W22" s="1">
        <v>0.71917799999999998</v>
      </c>
      <c r="X22" s="1">
        <v>0.60844399999999998</v>
      </c>
      <c r="Y22" s="1">
        <v>0.22570399999999999</v>
      </c>
      <c r="Z22" s="1">
        <v>0.65526700000000004</v>
      </c>
      <c r="AA22" s="1">
        <v>0.62925200000000003</v>
      </c>
      <c r="AB22" s="1">
        <v>0.10521800000000001</v>
      </c>
      <c r="AC22" s="1">
        <v>0.45247900000000002</v>
      </c>
      <c r="AD22" s="1">
        <v>0.62238499999999997</v>
      </c>
      <c r="AE22" s="1">
        <v>9.1380000000000003E-3</v>
      </c>
      <c r="AF22" s="1">
        <v>0.75685800000000003</v>
      </c>
      <c r="AG22" s="1">
        <v>0.60209699999999999</v>
      </c>
      <c r="AH22" s="1">
        <v>0.75</v>
      </c>
    </row>
    <row r="23" spans="1:34" x14ac:dyDescent="0.25">
      <c r="A23" s="1" t="s">
        <v>1933</v>
      </c>
      <c r="B23" s="1" t="s">
        <v>1934</v>
      </c>
      <c r="C23" s="1">
        <v>0.04</v>
      </c>
      <c r="D23" s="1" t="s">
        <v>1935</v>
      </c>
      <c r="E23" s="1" t="s">
        <v>48</v>
      </c>
      <c r="F23" s="3" t="s">
        <v>48</v>
      </c>
      <c r="G23" s="1">
        <v>0.507969</v>
      </c>
      <c r="H23" s="1">
        <v>1.1937E-2</v>
      </c>
      <c r="I23" s="1">
        <v>0.53440900000000002</v>
      </c>
      <c r="J23" s="1">
        <v>6.0859000000000003E-2</v>
      </c>
      <c r="K23" s="1">
        <v>0.5</v>
      </c>
      <c r="L23" s="1">
        <v>0.5</v>
      </c>
      <c r="M23" s="1">
        <v>0.50400800000000001</v>
      </c>
      <c r="N23" s="1">
        <v>6.7104999999999998E-2</v>
      </c>
      <c r="O23" s="1">
        <v>0.51188199999999995</v>
      </c>
      <c r="P23" s="1">
        <v>0.55541200000000002</v>
      </c>
      <c r="Q23" s="1">
        <v>0.53801100000000002</v>
      </c>
      <c r="R23" s="1">
        <v>0.12898499999999999</v>
      </c>
      <c r="S23" s="1">
        <v>0.565384</v>
      </c>
      <c r="T23" s="1">
        <v>1.068E-2</v>
      </c>
      <c r="U23" s="1">
        <v>0.385799</v>
      </c>
      <c r="V23" s="1">
        <v>0.63297199999999998</v>
      </c>
      <c r="W23" s="1">
        <v>0.71917799999999998</v>
      </c>
      <c r="X23" s="1">
        <v>0.60844399999999998</v>
      </c>
      <c r="Y23" s="1">
        <v>0.22570399999999999</v>
      </c>
      <c r="Z23" s="1">
        <v>0.65526700000000004</v>
      </c>
      <c r="AA23" s="1">
        <v>0.62925200000000003</v>
      </c>
      <c r="AB23" s="1">
        <v>0.69678899999999999</v>
      </c>
      <c r="AC23" s="1">
        <v>0.29478599999999999</v>
      </c>
      <c r="AD23" s="1">
        <v>0.56795300000000004</v>
      </c>
      <c r="AE23" s="1">
        <v>8.9428999999999995E-2</v>
      </c>
      <c r="AF23" s="1">
        <v>0.66805999999999999</v>
      </c>
      <c r="AG23" s="1">
        <v>0.60209699999999999</v>
      </c>
      <c r="AH23" s="1">
        <v>0.75</v>
      </c>
    </row>
    <row r="24" spans="1:34" x14ac:dyDescent="0.25">
      <c r="A24" s="1" t="s">
        <v>1949</v>
      </c>
      <c r="B24" s="1" t="s">
        <v>1950</v>
      </c>
      <c r="C24" s="1">
        <v>4.2000000000000003E-2</v>
      </c>
      <c r="D24" s="1" t="s">
        <v>1951</v>
      </c>
      <c r="E24" s="1" t="s">
        <v>48</v>
      </c>
      <c r="F24" s="3" t="s">
        <v>48</v>
      </c>
      <c r="G24" s="1">
        <v>0.507969</v>
      </c>
      <c r="H24" s="1">
        <v>4.0000000000000001E-3</v>
      </c>
      <c r="I24" s="1">
        <v>0.53440900000000002</v>
      </c>
      <c r="J24" s="1">
        <v>0.54086299999999998</v>
      </c>
      <c r="K24" s="1">
        <v>0.50080599999999997</v>
      </c>
      <c r="L24" s="1">
        <v>0.50080599999999997</v>
      </c>
      <c r="M24" s="1">
        <v>0.50400800000000001</v>
      </c>
      <c r="N24" s="1">
        <v>1.9999999999999999E-6</v>
      </c>
      <c r="O24" s="1">
        <v>0.51188199999999995</v>
      </c>
      <c r="P24" s="1">
        <v>0.55541200000000002</v>
      </c>
      <c r="Q24" s="1">
        <v>0.53801100000000002</v>
      </c>
      <c r="R24" s="1">
        <v>0.58738800000000002</v>
      </c>
      <c r="S24" s="1">
        <v>0.565384</v>
      </c>
      <c r="T24" s="1">
        <v>1.068E-2</v>
      </c>
      <c r="U24" s="1">
        <v>0.385799</v>
      </c>
      <c r="V24" s="1">
        <v>0.19433</v>
      </c>
      <c r="W24" s="1">
        <v>0.5</v>
      </c>
      <c r="X24" s="1">
        <v>0.5</v>
      </c>
      <c r="Y24" s="1">
        <v>0.5</v>
      </c>
      <c r="Z24" s="1">
        <v>0.5</v>
      </c>
      <c r="AA24" s="1">
        <v>0.62925200000000003</v>
      </c>
      <c r="AB24" s="1">
        <v>0.282943</v>
      </c>
      <c r="AC24" s="1">
        <v>0.5</v>
      </c>
      <c r="AD24" s="1">
        <v>0.5</v>
      </c>
      <c r="AE24" s="1">
        <v>0.5</v>
      </c>
      <c r="AF24" s="1">
        <v>0.5</v>
      </c>
      <c r="AG24" s="1">
        <v>0.60209699999999999</v>
      </c>
      <c r="AH24" s="1">
        <v>0.75</v>
      </c>
    </row>
    <row r="25" spans="1:34" x14ac:dyDescent="0.25">
      <c r="A25" s="1" t="s">
        <v>415</v>
      </c>
      <c r="B25" s="1" t="s">
        <v>416</v>
      </c>
      <c r="C25" s="1">
        <v>0</v>
      </c>
      <c r="D25" s="1" t="s">
        <v>417</v>
      </c>
      <c r="E25" s="1" t="s">
        <v>48</v>
      </c>
      <c r="F25" s="3" t="s">
        <v>48</v>
      </c>
      <c r="G25" s="1">
        <v>3.77E-4</v>
      </c>
      <c r="H25" s="1">
        <v>3.5060000000000001E-2</v>
      </c>
      <c r="I25" s="1">
        <v>0.59309299999999998</v>
      </c>
      <c r="J25" s="1">
        <v>6.2343999999999997E-2</v>
      </c>
      <c r="K25" s="1">
        <v>0.50321000000000005</v>
      </c>
      <c r="L25" s="1">
        <v>0.50321000000000005</v>
      </c>
      <c r="M25" s="1">
        <v>0.51188100000000003</v>
      </c>
      <c r="N25" s="1">
        <v>0.61814599999999997</v>
      </c>
      <c r="O25" s="1">
        <v>0.53439599999999998</v>
      </c>
      <c r="P25" s="1">
        <v>0.21363099999999999</v>
      </c>
      <c r="Q25" s="1">
        <v>0.60173299999999996</v>
      </c>
      <c r="R25" s="1">
        <v>0.70179100000000005</v>
      </c>
      <c r="S25" s="1">
        <v>6.7423999999999998E-2</v>
      </c>
      <c r="T25" s="1">
        <v>1.9375E-2</v>
      </c>
      <c r="U25" s="1">
        <v>0.41166000000000003</v>
      </c>
      <c r="V25" s="1">
        <v>0.71552300000000002</v>
      </c>
      <c r="W25" s="1">
        <v>1.9702000000000001E-2</v>
      </c>
      <c r="X25" s="1">
        <v>0.68299900000000002</v>
      </c>
      <c r="Y25" s="1">
        <v>2.6380000000000001E-2</v>
      </c>
      <c r="Z25" s="1">
        <v>6.1866999999999998E-2</v>
      </c>
      <c r="AA25" s="1">
        <v>0.71078600000000003</v>
      </c>
      <c r="AB25" s="1">
        <v>0.438689</v>
      </c>
      <c r="AC25" s="1">
        <v>0.29478599999999999</v>
      </c>
      <c r="AD25" s="1">
        <v>0.56795300000000004</v>
      </c>
      <c r="AE25" s="1">
        <v>8.9428999999999995E-2</v>
      </c>
      <c r="AF25" s="1">
        <v>0.66805999999999999</v>
      </c>
      <c r="AG25" s="1">
        <v>0.67407799999999995</v>
      </c>
      <c r="AH25" s="1">
        <v>0.625</v>
      </c>
    </row>
    <row r="26" spans="1:34" x14ac:dyDescent="0.25">
      <c r="A26" s="1" t="s">
        <v>1093</v>
      </c>
      <c r="B26" s="1" t="s">
        <v>1094</v>
      </c>
      <c r="C26" s="1">
        <v>4.0000000000000001E-3</v>
      </c>
      <c r="D26" s="1" t="s">
        <v>1095</v>
      </c>
      <c r="E26" s="1" t="s">
        <v>1096</v>
      </c>
      <c r="F26" s="3" t="s">
        <v>1097</v>
      </c>
      <c r="G26" s="1">
        <v>0.52334099999999995</v>
      </c>
      <c r="H26" s="1">
        <v>1E-4</v>
      </c>
      <c r="I26" s="1">
        <v>0.59309299999999998</v>
      </c>
      <c r="J26" s="1">
        <v>0.16397999999999999</v>
      </c>
      <c r="K26" s="1">
        <v>2.4139999999999999E-3</v>
      </c>
      <c r="L26" s="1">
        <v>0.50160899999999997</v>
      </c>
      <c r="M26" s="1">
        <v>0.51188100000000003</v>
      </c>
      <c r="N26" s="1">
        <v>0.61814599999999997</v>
      </c>
      <c r="O26" s="1">
        <v>0.53439599999999998</v>
      </c>
      <c r="P26" s="1">
        <v>0.64076200000000005</v>
      </c>
      <c r="Q26" s="1">
        <v>0.60173299999999996</v>
      </c>
      <c r="R26" s="1">
        <v>0.70179100000000005</v>
      </c>
      <c r="S26" s="1">
        <v>6.7423999999999998E-2</v>
      </c>
      <c r="T26" s="1">
        <v>1.9375E-2</v>
      </c>
      <c r="U26" s="1">
        <v>0.18437899999999999</v>
      </c>
      <c r="V26" s="1">
        <v>0.63297199999999998</v>
      </c>
      <c r="W26" s="1">
        <v>0.117419</v>
      </c>
      <c r="X26" s="1">
        <v>0.159355</v>
      </c>
      <c r="Y26" s="1">
        <v>0.5</v>
      </c>
      <c r="Z26" s="1">
        <v>0.5</v>
      </c>
      <c r="AA26" s="1">
        <v>0.62925200000000003</v>
      </c>
      <c r="AB26" s="1">
        <v>0.282943</v>
      </c>
      <c r="AC26" s="1">
        <v>0.5</v>
      </c>
      <c r="AD26" s="1">
        <v>0.5</v>
      </c>
      <c r="AE26" s="1">
        <v>0.5</v>
      </c>
      <c r="AF26" s="1">
        <v>0.5</v>
      </c>
      <c r="AG26" s="1">
        <v>0.60209699999999999</v>
      </c>
      <c r="AH26" s="1">
        <v>0.75</v>
      </c>
    </row>
    <row r="27" spans="1:34" x14ac:dyDescent="0.25">
      <c r="A27" s="1" t="s">
        <v>444</v>
      </c>
      <c r="B27" s="1" t="s">
        <v>445</v>
      </c>
      <c r="C27" s="1">
        <v>0</v>
      </c>
      <c r="D27" s="1" t="s">
        <v>446</v>
      </c>
      <c r="E27" s="1" t="s">
        <v>48</v>
      </c>
      <c r="F27" s="3" t="s">
        <v>48</v>
      </c>
      <c r="G27" s="1">
        <v>3.5060000000000001E-2</v>
      </c>
      <c r="H27" s="1">
        <v>0.52334099999999995</v>
      </c>
      <c r="I27" s="1">
        <v>0.59309299999999998</v>
      </c>
      <c r="J27" s="1">
        <v>0.60843400000000003</v>
      </c>
      <c r="K27" s="1">
        <v>0.50241100000000005</v>
      </c>
      <c r="L27" s="1">
        <v>0</v>
      </c>
      <c r="M27" s="1">
        <v>0.51188100000000003</v>
      </c>
      <c r="N27" s="1">
        <v>0.61814599999999997</v>
      </c>
      <c r="O27" s="1">
        <v>0.53439599999999998</v>
      </c>
      <c r="P27" s="1">
        <v>0.21363099999999999</v>
      </c>
      <c r="Q27" s="1">
        <v>0.60173299999999996</v>
      </c>
      <c r="R27" s="1">
        <v>0.70179100000000005</v>
      </c>
      <c r="S27" s="1">
        <v>0.30244500000000002</v>
      </c>
      <c r="T27" s="1">
        <v>2.6128999999999999E-2</v>
      </c>
      <c r="U27" s="1">
        <v>0.391517</v>
      </c>
      <c r="V27" s="1">
        <v>0.76860600000000001</v>
      </c>
      <c r="W27" s="1">
        <v>0.84867899999999996</v>
      </c>
      <c r="X27" s="1">
        <v>0.16822599999999999</v>
      </c>
      <c r="Y27" s="1">
        <v>0.82683300000000004</v>
      </c>
      <c r="Z27" s="1">
        <v>0.82683300000000004</v>
      </c>
      <c r="AA27" s="1">
        <v>0.76392000000000004</v>
      </c>
      <c r="AB27" s="1">
        <v>0.53268800000000005</v>
      </c>
      <c r="AC27" s="1">
        <v>0.45247900000000002</v>
      </c>
      <c r="AD27" s="1">
        <v>0.62238499999999997</v>
      </c>
      <c r="AE27" s="1">
        <v>7.2646000000000002E-2</v>
      </c>
      <c r="AF27" s="1">
        <v>0.39075799999999999</v>
      </c>
      <c r="AG27" s="1">
        <v>0.72571600000000003</v>
      </c>
      <c r="AH27" s="1">
        <v>0.28515600000000002</v>
      </c>
    </row>
    <row r="28" spans="1:34" x14ac:dyDescent="0.25">
      <c r="A28" s="1" t="s">
        <v>1461</v>
      </c>
      <c r="B28" s="1" t="s">
        <v>1462</v>
      </c>
      <c r="C28" s="1">
        <v>1.4E-2</v>
      </c>
      <c r="D28" s="1" t="s">
        <v>1463</v>
      </c>
      <c r="E28" s="1" t="s">
        <v>594</v>
      </c>
      <c r="F28" s="3" t="s">
        <v>595</v>
      </c>
      <c r="G28" s="1">
        <v>0.57799100000000003</v>
      </c>
      <c r="H28" s="1">
        <v>0.57799100000000003</v>
      </c>
      <c r="I28" s="1">
        <v>0.73772300000000002</v>
      </c>
      <c r="J28" s="1">
        <v>0.76166</v>
      </c>
      <c r="K28" s="1">
        <v>0.50875499999999996</v>
      </c>
      <c r="L28" s="1">
        <v>0.50875499999999996</v>
      </c>
      <c r="M28" s="1">
        <v>0.541547</v>
      </c>
      <c r="N28" s="1">
        <v>0.77522599999999997</v>
      </c>
      <c r="O28" s="1">
        <v>0.61002599999999996</v>
      </c>
      <c r="P28" s="1">
        <v>0.80267999999999995</v>
      </c>
      <c r="Q28" s="1">
        <v>0.41951300000000002</v>
      </c>
      <c r="R28" s="1">
        <v>0.15053</v>
      </c>
      <c r="S28" s="1">
        <v>0.56755699999999998</v>
      </c>
      <c r="T28" s="1">
        <v>2.7696999999999999E-2</v>
      </c>
      <c r="U28" s="1">
        <v>2.091E-3</v>
      </c>
      <c r="V28" s="1">
        <v>0.76860600000000001</v>
      </c>
      <c r="W28" s="1">
        <v>0.10739</v>
      </c>
      <c r="X28" s="1">
        <v>2.6110000000000001E-2</v>
      </c>
      <c r="Y28" s="1">
        <v>0.22570399999999999</v>
      </c>
      <c r="Z28" s="1">
        <v>0.65526700000000004</v>
      </c>
      <c r="AA28" s="1">
        <v>0.76392000000000004</v>
      </c>
      <c r="AB28" s="1">
        <v>0.53268800000000005</v>
      </c>
      <c r="AC28" s="1">
        <v>5.2564E-2</v>
      </c>
      <c r="AD28" s="1">
        <v>0.62238499999999997</v>
      </c>
      <c r="AE28" s="1">
        <v>0.39075799999999999</v>
      </c>
      <c r="AF28" s="1">
        <v>0.181952</v>
      </c>
      <c r="AG28" s="1">
        <v>0.72571600000000003</v>
      </c>
      <c r="AH28" s="1">
        <v>0.546875</v>
      </c>
    </row>
    <row r="29" spans="1:34" x14ac:dyDescent="0.25">
      <c r="A29" s="1" t="s">
        <v>168</v>
      </c>
      <c r="B29" s="1" t="s">
        <v>169</v>
      </c>
      <c r="C29" s="1">
        <v>0</v>
      </c>
      <c r="D29" s="1" t="s">
        <v>170</v>
      </c>
      <c r="E29" s="1" t="s">
        <v>48</v>
      </c>
      <c r="F29" s="3" t="s">
        <v>171</v>
      </c>
      <c r="G29" s="1">
        <v>0.57799100000000003</v>
      </c>
      <c r="H29" s="1">
        <v>4.3810000000000002E-2</v>
      </c>
      <c r="I29" s="1">
        <v>3.5720000000000001E-3</v>
      </c>
      <c r="J29" s="1">
        <v>0.71982900000000005</v>
      </c>
      <c r="K29" s="1">
        <v>9.5930000000000008E-3</v>
      </c>
      <c r="L29" s="1">
        <v>3.0000000000000001E-5</v>
      </c>
      <c r="M29" s="1">
        <v>0.53075399999999995</v>
      </c>
      <c r="N29" s="1">
        <v>0.36740099999999998</v>
      </c>
      <c r="O29" s="1">
        <v>0.58412600000000003</v>
      </c>
      <c r="P29" s="1">
        <v>0.76303299999999996</v>
      </c>
      <c r="Q29" s="1">
        <v>0.70977599999999996</v>
      </c>
      <c r="R29" s="1">
        <v>0.82450699999999999</v>
      </c>
      <c r="S29" s="1">
        <v>0.78626399999999996</v>
      </c>
      <c r="T29" s="1">
        <v>2.8133999999999999E-2</v>
      </c>
      <c r="U29" s="1">
        <v>2.1970000000000002E-3</v>
      </c>
      <c r="V29" s="1">
        <v>0.63297199999999998</v>
      </c>
      <c r="W29" s="1">
        <v>0.31307000000000001</v>
      </c>
      <c r="X29" s="1">
        <v>0.60844399999999998</v>
      </c>
      <c r="Y29" s="1">
        <v>0.65526700000000004</v>
      </c>
      <c r="Z29" s="1">
        <v>0.65526700000000004</v>
      </c>
      <c r="AA29" s="1">
        <v>0.62925200000000003</v>
      </c>
      <c r="AB29" s="1">
        <v>0.69678899999999999</v>
      </c>
      <c r="AC29" s="1">
        <v>0.29478599999999999</v>
      </c>
      <c r="AD29" s="1">
        <v>0.56795300000000004</v>
      </c>
      <c r="AE29" s="1">
        <v>0.24351400000000001</v>
      </c>
      <c r="AF29" s="1">
        <v>0.66805999999999999</v>
      </c>
      <c r="AG29" s="1">
        <v>0.60209699999999999</v>
      </c>
      <c r="AH29" s="1">
        <v>0.75</v>
      </c>
    </row>
    <row r="30" spans="1:34" x14ac:dyDescent="0.25">
      <c r="A30" s="1" t="s">
        <v>66</v>
      </c>
      <c r="B30" s="1" t="s">
        <v>67</v>
      </c>
      <c r="C30" s="1">
        <v>0</v>
      </c>
      <c r="D30" s="1" t="s">
        <v>68</v>
      </c>
      <c r="E30" s="1" t="s">
        <v>69</v>
      </c>
      <c r="F30" s="3" t="s">
        <v>70</v>
      </c>
      <c r="G30" s="1">
        <v>2.8299999999999999E-4</v>
      </c>
      <c r="H30" s="1">
        <v>0.146261</v>
      </c>
      <c r="I30" s="1">
        <v>0.20893700000000001</v>
      </c>
      <c r="J30" s="1">
        <v>0.78298900000000005</v>
      </c>
      <c r="K30" s="1">
        <v>0.51032200000000005</v>
      </c>
      <c r="L30" s="1">
        <v>5.2379999999999996E-3</v>
      </c>
      <c r="M30" s="1">
        <v>0.54853099999999999</v>
      </c>
      <c r="N30" s="1">
        <v>0.79594900000000002</v>
      </c>
      <c r="O30" s="1">
        <v>0.625857</v>
      </c>
      <c r="P30" s="1">
        <v>0.30989499999999998</v>
      </c>
      <c r="Q30" s="1">
        <v>0.773254</v>
      </c>
      <c r="R30" s="1">
        <v>0.42588799999999999</v>
      </c>
      <c r="S30" s="1">
        <v>8.8031999999999999E-2</v>
      </c>
      <c r="T30" s="1">
        <v>3.3654999999999997E-2</v>
      </c>
      <c r="U30" s="1">
        <v>0.95605899999999999</v>
      </c>
      <c r="V30" s="1">
        <v>0.52049999999999996</v>
      </c>
      <c r="W30" s="1">
        <v>0.14518900000000001</v>
      </c>
      <c r="X30" s="1">
        <v>0.67344000000000004</v>
      </c>
      <c r="Y30" s="1">
        <v>6.4840000000000002E-3</v>
      </c>
      <c r="Z30" s="1">
        <v>1.1377E-2</v>
      </c>
      <c r="AA30" s="1">
        <v>0.493394</v>
      </c>
      <c r="AB30" s="1">
        <v>0.91882299999999995</v>
      </c>
      <c r="AC30" s="1">
        <v>0.76569200000000004</v>
      </c>
      <c r="AD30" s="1">
        <v>0.82785699999999995</v>
      </c>
      <c r="AE30" s="1">
        <v>0.72983100000000001</v>
      </c>
      <c r="AF30" s="1">
        <v>0.143514</v>
      </c>
      <c r="AG30" s="1">
        <v>0.40585100000000002</v>
      </c>
      <c r="AH30" s="1">
        <v>0.221691</v>
      </c>
    </row>
    <row r="31" spans="1:34" x14ac:dyDescent="0.25">
      <c r="A31" s="1" t="s">
        <v>809</v>
      </c>
      <c r="B31" s="1" t="s">
        <v>810</v>
      </c>
      <c r="C31" s="1">
        <v>1E-3</v>
      </c>
      <c r="D31" s="1" t="s">
        <v>811</v>
      </c>
      <c r="E31" s="1" t="s">
        <v>48</v>
      </c>
      <c r="F31" s="3" t="s">
        <v>428</v>
      </c>
      <c r="G31" s="1">
        <v>1.1998999999999999E-2</v>
      </c>
      <c r="H31" s="1">
        <v>0.52334099999999995</v>
      </c>
      <c r="I31" s="1">
        <v>0.59309299999999998</v>
      </c>
      <c r="J31" s="1">
        <v>0.60843400000000003</v>
      </c>
      <c r="K31" s="1">
        <v>0.50241100000000005</v>
      </c>
      <c r="L31" s="1">
        <v>0.50241100000000005</v>
      </c>
      <c r="M31" s="1">
        <v>0.51188100000000003</v>
      </c>
      <c r="N31" s="1">
        <v>0.61814599999999997</v>
      </c>
      <c r="O31" s="1">
        <v>0.53439599999999998</v>
      </c>
      <c r="P31" s="1">
        <v>0.64076200000000005</v>
      </c>
      <c r="Q31" s="1">
        <v>0.19542699999999999</v>
      </c>
      <c r="R31" s="1">
        <v>0.176482</v>
      </c>
      <c r="S31" s="1">
        <v>0.35100300000000001</v>
      </c>
      <c r="T31" s="1">
        <v>4.2455E-2</v>
      </c>
      <c r="U31" s="1">
        <v>0.82395399999999996</v>
      </c>
      <c r="V31" s="1">
        <v>0.395098</v>
      </c>
      <c r="W31" s="1">
        <v>0</v>
      </c>
      <c r="X31" s="1">
        <v>3.2329999999999998E-2</v>
      </c>
      <c r="Y31" s="1">
        <v>0.57650199999999996</v>
      </c>
      <c r="Z31" s="1">
        <v>0.57650199999999996</v>
      </c>
      <c r="AA31" s="1">
        <v>0.34991800000000001</v>
      </c>
      <c r="AB31" s="1">
        <v>0.67000899999999997</v>
      </c>
      <c r="AC31" s="1">
        <v>0.298508</v>
      </c>
      <c r="AD31" s="1">
        <v>0.73099999999999998</v>
      </c>
      <c r="AE31" s="1">
        <v>0.59711899999999996</v>
      </c>
      <c r="AF31" s="1">
        <v>0.38400200000000001</v>
      </c>
      <c r="AG31" s="1">
        <v>0.81307600000000002</v>
      </c>
      <c r="AH31" s="1">
        <v>0.93847700000000001</v>
      </c>
    </row>
    <row r="32" spans="1:34" x14ac:dyDescent="0.25">
      <c r="A32" s="1" t="s">
        <v>1536</v>
      </c>
      <c r="B32" s="1" t="s">
        <v>1537</v>
      </c>
      <c r="C32" s="1">
        <v>1.7000000000000001E-2</v>
      </c>
      <c r="D32" s="1" t="s">
        <v>1538</v>
      </c>
      <c r="E32" s="1" t="s">
        <v>48</v>
      </c>
      <c r="F32" s="3" t="s">
        <v>1539</v>
      </c>
      <c r="G32" s="1">
        <v>1.1998999999999999E-2</v>
      </c>
      <c r="H32" s="1">
        <v>0.52334099999999995</v>
      </c>
      <c r="I32" s="1">
        <v>0.59309299999999998</v>
      </c>
      <c r="J32" s="1">
        <v>0.60843400000000003</v>
      </c>
      <c r="K32" s="1">
        <v>0.50241100000000005</v>
      </c>
      <c r="L32" s="1">
        <v>0.50241100000000005</v>
      </c>
      <c r="M32" s="1">
        <v>0.51188100000000003</v>
      </c>
      <c r="N32" s="1">
        <v>3.8040000000000001E-3</v>
      </c>
      <c r="O32" s="1">
        <v>0.53439599999999998</v>
      </c>
      <c r="P32" s="1">
        <v>0.21363099999999999</v>
      </c>
      <c r="Q32" s="1">
        <v>0.60173299999999996</v>
      </c>
      <c r="R32" s="1">
        <v>0.13502</v>
      </c>
      <c r="S32" s="1">
        <v>0.66121099999999999</v>
      </c>
      <c r="T32" s="1">
        <v>4.3506999999999997E-2</v>
      </c>
      <c r="U32" s="1">
        <v>0.53508599999999995</v>
      </c>
      <c r="V32" s="1">
        <v>0.76860600000000001</v>
      </c>
      <c r="W32" s="1">
        <v>0.201325</v>
      </c>
      <c r="X32" s="1">
        <v>0.73530799999999996</v>
      </c>
      <c r="Y32" s="1">
        <v>0.46241599999999999</v>
      </c>
      <c r="Z32" s="1">
        <v>1.8967000000000001E-2</v>
      </c>
      <c r="AA32" s="1">
        <v>0.76392000000000004</v>
      </c>
      <c r="AB32" s="1">
        <v>0.83230000000000004</v>
      </c>
      <c r="AC32" s="1">
        <v>0.54588499999999995</v>
      </c>
      <c r="AD32" s="1">
        <v>0.666265</v>
      </c>
      <c r="AE32" s="1">
        <v>0.48557600000000001</v>
      </c>
      <c r="AF32" s="1">
        <v>6.701E-2</v>
      </c>
      <c r="AG32" s="1">
        <v>0.72571600000000003</v>
      </c>
      <c r="AH32" s="1">
        <v>0.90625</v>
      </c>
    </row>
    <row r="33" spans="1:34" x14ac:dyDescent="0.25">
      <c r="A33" s="1" t="s">
        <v>842</v>
      </c>
      <c r="B33" s="1" t="s">
        <v>843</v>
      </c>
      <c r="C33" s="1">
        <v>1E-3</v>
      </c>
      <c r="D33" s="1" t="s">
        <v>844</v>
      </c>
      <c r="E33" s="1" t="s">
        <v>334</v>
      </c>
      <c r="F33" s="3" t="s">
        <v>94</v>
      </c>
      <c r="G33" s="1">
        <v>8.0000000000000002E-3</v>
      </c>
      <c r="H33" s="1">
        <v>2.3621E-2</v>
      </c>
      <c r="I33" s="1">
        <v>0.565307</v>
      </c>
      <c r="J33" s="1">
        <v>0.57678700000000005</v>
      </c>
      <c r="K33" s="1">
        <v>2.4139999999999999E-3</v>
      </c>
      <c r="L33" s="1">
        <v>0.50160899999999997</v>
      </c>
      <c r="M33" s="1">
        <v>0.50796799999999998</v>
      </c>
      <c r="N33" s="1">
        <v>0.126363</v>
      </c>
      <c r="O33" s="1">
        <v>0.52334099999999995</v>
      </c>
      <c r="P33" s="1">
        <v>5.6883000000000003E-2</v>
      </c>
      <c r="Q33" s="1">
        <v>0.57174400000000003</v>
      </c>
      <c r="R33" s="1">
        <v>6.5669999999999999E-3</v>
      </c>
      <c r="S33" s="1">
        <v>0.61823700000000004</v>
      </c>
      <c r="T33" s="1">
        <v>4.7919000000000003E-2</v>
      </c>
      <c r="U33" s="1">
        <v>0.18437899999999999</v>
      </c>
      <c r="V33" s="1">
        <v>0.63297199999999998</v>
      </c>
      <c r="W33" s="1">
        <v>0.117419</v>
      </c>
      <c r="X33" s="1">
        <v>0.60844399999999998</v>
      </c>
      <c r="Y33" s="1">
        <v>0.65526700000000004</v>
      </c>
      <c r="Z33" s="1">
        <v>8.2388000000000003E-2</v>
      </c>
      <c r="AA33" s="1">
        <v>0.62925200000000003</v>
      </c>
      <c r="AB33" s="1">
        <v>0.282943</v>
      </c>
      <c r="AC33" s="1">
        <v>0.5</v>
      </c>
      <c r="AD33" s="1">
        <v>0.5</v>
      </c>
      <c r="AE33" s="1">
        <v>0.5</v>
      </c>
      <c r="AF33" s="1">
        <v>0.5</v>
      </c>
      <c r="AG33" s="1">
        <v>0.60209699999999999</v>
      </c>
      <c r="AH33" s="1">
        <v>0.75</v>
      </c>
    </row>
    <row r="34" spans="1:34" x14ac:dyDescent="0.25">
      <c r="A34" s="1" t="s">
        <v>1101</v>
      </c>
      <c r="B34" s="1" t="s">
        <v>1102</v>
      </c>
      <c r="C34" s="1">
        <v>4.0000000000000001E-3</v>
      </c>
      <c r="D34" s="1" t="s">
        <v>1103</v>
      </c>
      <c r="E34" s="1" t="s">
        <v>48</v>
      </c>
      <c r="F34" s="3" t="s">
        <v>48</v>
      </c>
      <c r="G34" s="1">
        <v>0.51574699999999996</v>
      </c>
      <c r="H34" s="1">
        <v>8.0000000000000002E-3</v>
      </c>
      <c r="I34" s="1">
        <v>0.565307</v>
      </c>
      <c r="J34" s="1">
        <v>0.57678700000000005</v>
      </c>
      <c r="K34" s="1">
        <v>2.4139999999999999E-3</v>
      </c>
      <c r="L34" s="1">
        <v>8.0599999999999997E-4</v>
      </c>
      <c r="M34" s="1">
        <v>0.50796799999999998</v>
      </c>
      <c r="N34" s="1">
        <v>4.6072000000000002E-2</v>
      </c>
      <c r="O34" s="1">
        <v>0.52334099999999995</v>
      </c>
      <c r="P34" s="1">
        <v>0.152862</v>
      </c>
      <c r="Q34" s="1">
        <v>0.57174400000000003</v>
      </c>
      <c r="R34" s="1">
        <v>0.65258099999999997</v>
      </c>
      <c r="S34" s="1">
        <v>0.61823700000000004</v>
      </c>
      <c r="T34" s="1">
        <v>4.7919000000000003E-2</v>
      </c>
      <c r="U34" s="1">
        <v>0.18437899999999999</v>
      </c>
      <c r="V34" s="1">
        <v>0.63297199999999998</v>
      </c>
      <c r="W34" s="1">
        <v>0.31307000000000001</v>
      </c>
      <c r="X34" s="1">
        <v>0.60844399999999998</v>
      </c>
      <c r="Y34" s="1">
        <v>0.65526700000000004</v>
      </c>
      <c r="Z34" s="1">
        <v>0.65526700000000004</v>
      </c>
      <c r="AA34" s="1">
        <v>0.62925200000000003</v>
      </c>
      <c r="AB34" s="1">
        <v>0.282943</v>
      </c>
      <c r="AC34" s="1">
        <v>0.5</v>
      </c>
      <c r="AD34" s="1">
        <v>0.5</v>
      </c>
      <c r="AE34" s="1">
        <v>0.5</v>
      </c>
      <c r="AF34" s="1">
        <v>0.5</v>
      </c>
      <c r="AG34" s="1">
        <v>0.60209699999999999</v>
      </c>
      <c r="AH34" s="1">
        <v>0.75</v>
      </c>
    </row>
    <row r="35" spans="1:34" x14ac:dyDescent="0.25">
      <c r="A35" s="1" t="s">
        <v>1564</v>
      </c>
      <c r="B35" s="1" t="s">
        <v>1565</v>
      </c>
      <c r="C35" s="1">
        <v>1.9E-2</v>
      </c>
      <c r="D35" s="1" t="s">
        <v>1566</v>
      </c>
      <c r="E35" s="1" t="s">
        <v>48</v>
      </c>
      <c r="F35" s="3" t="s">
        <v>48</v>
      </c>
      <c r="G35" s="1">
        <v>0.507969</v>
      </c>
      <c r="H35" s="1">
        <v>0.507969</v>
      </c>
      <c r="I35" s="1">
        <v>9.8003000000000007E-2</v>
      </c>
      <c r="J35" s="1">
        <v>0.57678700000000005</v>
      </c>
      <c r="K35" s="1">
        <v>2.4139999999999999E-3</v>
      </c>
      <c r="L35" s="1">
        <v>0.50160899999999997</v>
      </c>
      <c r="M35" s="1">
        <v>0.50796799999999998</v>
      </c>
      <c r="N35" s="1">
        <v>0.584179</v>
      </c>
      <c r="O35" s="1">
        <v>0.52334099999999995</v>
      </c>
      <c r="P35" s="1">
        <v>0.152862</v>
      </c>
      <c r="Q35" s="1">
        <v>0.57174400000000003</v>
      </c>
      <c r="R35" s="1">
        <v>0.65258099999999997</v>
      </c>
      <c r="S35" s="1">
        <v>0.61823700000000004</v>
      </c>
      <c r="T35" s="1">
        <v>4.7919000000000003E-2</v>
      </c>
      <c r="U35" s="1">
        <v>0.90210900000000005</v>
      </c>
      <c r="V35" s="1">
        <v>0.76860600000000001</v>
      </c>
      <c r="W35" s="1">
        <v>0.56554199999999999</v>
      </c>
      <c r="X35" s="1">
        <v>0.16822599999999999</v>
      </c>
      <c r="Y35" s="1">
        <v>0.306311</v>
      </c>
      <c r="Z35" s="1">
        <v>8.7114999999999998E-2</v>
      </c>
      <c r="AA35" s="1">
        <v>0.76392000000000004</v>
      </c>
      <c r="AB35" s="1">
        <v>0.83230000000000004</v>
      </c>
      <c r="AC35" s="1">
        <v>0.18298</v>
      </c>
      <c r="AD35" s="1">
        <v>0.104515</v>
      </c>
      <c r="AE35" s="1">
        <v>9.9755999999999997E-2</v>
      </c>
      <c r="AF35" s="1">
        <v>0.83793200000000001</v>
      </c>
      <c r="AG35" s="1">
        <v>0.72571600000000003</v>
      </c>
      <c r="AH35" s="1">
        <v>0.40625</v>
      </c>
    </row>
    <row r="36" spans="1:34" x14ac:dyDescent="0.25">
      <c r="A36" s="1" t="s">
        <v>1978</v>
      </c>
      <c r="B36" s="1" t="s">
        <v>1979</v>
      </c>
      <c r="C36" s="1">
        <v>4.4999999999999998E-2</v>
      </c>
      <c r="D36" s="1" t="s">
        <v>1980</v>
      </c>
      <c r="E36" s="1" t="s">
        <v>125</v>
      </c>
      <c r="F36" s="3" t="s">
        <v>126</v>
      </c>
      <c r="G36" s="1">
        <v>2.3621E-2</v>
      </c>
      <c r="H36" s="1">
        <v>0.51574699999999996</v>
      </c>
      <c r="I36" s="1">
        <v>0.565307</v>
      </c>
      <c r="J36" s="1">
        <v>0.57678700000000005</v>
      </c>
      <c r="K36" s="1">
        <v>2.4139999999999999E-3</v>
      </c>
      <c r="L36" s="1">
        <v>0.50160899999999997</v>
      </c>
      <c r="M36" s="1">
        <v>0.50796799999999998</v>
      </c>
      <c r="N36" s="1">
        <v>4.6072000000000002E-2</v>
      </c>
      <c r="O36" s="1">
        <v>0.52334099999999995</v>
      </c>
      <c r="P36" s="1">
        <v>5.6883000000000003E-2</v>
      </c>
      <c r="Q36" s="1">
        <v>0.57174400000000003</v>
      </c>
      <c r="R36" s="1">
        <v>0.65258099999999997</v>
      </c>
      <c r="S36" s="1">
        <v>0.61823700000000004</v>
      </c>
      <c r="T36" s="1">
        <v>4.7919000000000003E-2</v>
      </c>
      <c r="U36" s="1">
        <v>0.18437899999999999</v>
      </c>
      <c r="V36" s="1">
        <v>0.63297199999999998</v>
      </c>
      <c r="W36" s="1">
        <v>2.9422E-2</v>
      </c>
      <c r="X36" s="1">
        <v>0.60844399999999998</v>
      </c>
      <c r="Y36" s="1">
        <v>0.65526700000000004</v>
      </c>
      <c r="Z36" s="1">
        <v>0.65526700000000004</v>
      </c>
      <c r="AA36" s="1">
        <v>0.62925200000000003</v>
      </c>
      <c r="AB36" s="1">
        <v>0.282943</v>
      </c>
      <c r="AC36" s="1">
        <v>0.5</v>
      </c>
      <c r="AD36" s="1">
        <v>0.5</v>
      </c>
      <c r="AE36" s="1">
        <v>0.5</v>
      </c>
      <c r="AF36" s="1">
        <v>0.5</v>
      </c>
      <c r="AG36" s="1">
        <v>0.60209699999999999</v>
      </c>
      <c r="AH36" s="1">
        <v>0.75</v>
      </c>
    </row>
    <row r="37" spans="1:34" x14ac:dyDescent="0.25">
      <c r="A37" s="1" t="s">
        <v>2011</v>
      </c>
      <c r="B37" s="1" t="s">
        <v>2012</v>
      </c>
      <c r="C37" s="1">
        <v>4.5999999999999999E-2</v>
      </c>
      <c r="D37" s="1" t="s">
        <v>2013</v>
      </c>
      <c r="E37" s="1" t="s">
        <v>48</v>
      </c>
      <c r="F37" s="3" t="s">
        <v>428</v>
      </c>
      <c r="G37" s="1">
        <v>0.51574699999999996</v>
      </c>
      <c r="H37" s="1">
        <v>0.51574699999999996</v>
      </c>
      <c r="I37" s="1">
        <v>0.565307</v>
      </c>
      <c r="J37" s="1">
        <v>0.57678700000000005</v>
      </c>
      <c r="K37" s="1">
        <v>8.0599999999999997E-4</v>
      </c>
      <c r="L37" s="1">
        <v>0.50160899999999997</v>
      </c>
      <c r="M37" s="1">
        <v>0.50796799999999998</v>
      </c>
      <c r="N37" s="1">
        <v>0.584179</v>
      </c>
      <c r="O37" s="1">
        <v>0.52334099999999995</v>
      </c>
      <c r="P37" s="1">
        <v>5.6883000000000003E-2</v>
      </c>
      <c r="Q37" s="1">
        <v>0.57174400000000003</v>
      </c>
      <c r="R37" s="1">
        <v>0.65258099999999997</v>
      </c>
      <c r="S37" s="1">
        <v>0.61823700000000004</v>
      </c>
      <c r="T37" s="1">
        <v>4.7919000000000003E-2</v>
      </c>
      <c r="U37" s="1">
        <v>0.41166000000000003</v>
      </c>
      <c r="V37" s="1">
        <v>0.71552300000000002</v>
      </c>
      <c r="W37" s="1">
        <v>5.0500000000000002E-4</v>
      </c>
      <c r="X37" s="1">
        <v>0.27589000000000002</v>
      </c>
      <c r="Y37" s="1">
        <v>0.65526700000000004</v>
      </c>
      <c r="Z37" s="1">
        <v>0.65526700000000004</v>
      </c>
      <c r="AA37" s="1">
        <v>0.71078600000000003</v>
      </c>
      <c r="AB37" s="1">
        <v>0.78643600000000002</v>
      </c>
      <c r="AC37" s="1">
        <v>0.79472799999999999</v>
      </c>
      <c r="AD37" s="1">
        <v>0.62238499999999997</v>
      </c>
      <c r="AE37" s="1">
        <v>0.181952</v>
      </c>
      <c r="AF37" s="1">
        <v>0.39075799999999999</v>
      </c>
      <c r="AG37" s="1">
        <v>0.67407799999999995</v>
      </c>
      <c r="AH37" s="1">
        <v>0.625</v>
      </c>
    </row>
    <row r="38" spans="1:34" x14ac:dyDescent="0.25">
      <c r="A38" s="1" t="s">
        <v>782</v>
      </c>
      <c r="B38" s="1" t="s">
        <v>783</v>
      </c>
      <c r="C38" s="1">
        <v>1E-3</v>
      </c>
      <c r="D38" s="1" t="s">
        <v>784</v>
      </c>
      <c r="E38" s="1" t="s">
        <v>48</v>
      </c>
      <c r="F38" s="3" t="s">
        <v>785</v>
      </c>
      <c r="G38" s="1">
        <v>1.075E-3</v>
      </c>
      <c r="H38" s="1">
        <v>5.7221000000000001E-2</v>
      </c>
      <c r="I38" s="1">
        <v>0.64068000000000003</v>
      </c>
      <c r="J38" s="1">
        <v>1.6169999999999999E-3</v>
      </c>
      <c r="K38" s="1">
        <v>0.50639000000000001</v>
      </c>
      <c r="L38" s="1">
        <v>0.50639000000000001</v>
      </c>
      <c r="M38" s="1">
        <v>0.519567</v>
      </c>
      <c r="N38" s="1">
        <v>0.67359800000000003</v>
      </c>
      <c r="O38" s="1">
        <v>0.55535299999999999</v>
      </c>
      <c r="P38" s="1">
        <v>0.31194899999999998</v>
      </c>
      <c r="Q38" s="1">
        <v>0.65226899999999999</v>
      </c>
      <c r="R38" s="1">
        <v>0.76855899999999999</v>
      </c>
      <c r="S38" s="1">
        <v>0.392571</v>
      </c>
      <c r="T38" s="1">
        <v>6.0989000000000002E-2</v>
      </c>
      <c r="U38" s="1">
        <v>0.109875</v>
      </c>
      <c r="V38" s="1">
        <v>0.207039</v>
      </c>
      <c r="W38" s="1">
        <v>0.15640399999999999</v>
      </c>
      <c r="X38" s="1">
        <v>0.77283100000000005</v>
      </c>
      <c r="Y38" s="1">
        <v>0.52833399999999997</v>
      </c>
      <c r="Z38" s="1">
        <v>0.306311</v>
      </c>
      <c r="AA38" s="1">
        <v>0.13723099999999999</v>
      </c>
      <c r="AB38" s="1">
        <v>0.438689</v>
      </c>
      <c r="AC38" s="1">
        <v>0.29478599999999999</v>
      </c>
      <c r="AD38" s="1">
        <v>0.56795300000000004</v>
      </c>
      <c r="AE38" s="1">
        <v>0.66805999999999999</v>
      </c>
      <c r="AF38" s="1">
        <v>0.66805999999999999</v>
      </c>
      <c r="AG38" s="1">
        <v>0.67407799999999995</v>
      </c>
      <c r="AH38" s="1">
        <v>0.625</v>
      </c>
    </row>
    <row r="39" spans="1:34" x14ac:dyDescent="0.25">
      <c r="A39" s="1" t="s">
        <v>1480</v>
      </c>
      <c r="B39" s="1" t="s">
        <v>1481</v>
      </c>
      <c r="C39" s="1">
        <v>1.4999999999999999E-2</v>
      </c>
      <c r="D39" s="1" t="s">
        <v>1482</v>
      </c>
      <c r="E39" s="1" t="s">
        <v>1483</v>
      </c>
      <c r="F39" s="3" t="s">
        <v>1484</v>
      </c>
      <c r="G39" s="1">
        <v>0.53075399999999995</v>
      </c>
      <c r="H39" s="1">
        <v>4.6258000000000001E-2</v>
      </c>
      <c r="I39" s="1">
        <v>9.3849999999999992E-3</v>
      </c>
      <c r="J39" s="1">
        <v>0.282696</v>
      </c>
      <c r="K39" s="1">
        <v>0.50400800000000001</v>
      </c>
      <c r="L39" s="1">
        <v>0.50400800000000001</v>
      </c>
      <c r="M39" s="1">
        <v>0.52334000000000003</v>
      </c>
      <c r="N39" s="1">
        <v>0.69625300000000001</v>
      </c>
      <c r="O39" s="1">
        <v>0.56528500000000004</v>
      </c>
      <c r="P39" s="1">
        <v>0.164024</v>
      </c>
      <c r="Q39" s="1">
        <v>0.67357</v>
      </c>
      <c r="R39" s="1">
        <v>0.250384</v>
      </c>
      <c r="S39" s="1">
        <v>0.74934000000000001</v>
      </c>
      <c r="T39" s="1">
        <v>6.0989000000000002E-2</v>
      </c>
      <c r="U39" s="1">
        <v>0.109875</v>
      </c>
      <c r="V39" s="1">
        <v>0.76860600000000001</v>
      </c>
      <c r="W39" s="1">
        <v>1.2012999999999999E-2</v>
      </c>
      <c r="X39" s="1">
        <v>0.73530799999999996</v>
      </c>
      <c r="Y39" s="1">
        <v>5.7244000000000003E-2</v>
      </c>
      <c r="Z39" s="1">
        <v>0.79422000000000004</v>
      </c>
      <c r="AA39" s="1">
        <v>0.76392000000000004</v>
      </c>
      <c r="AB39" s="1">
        <v>0.83230000000000004</v>
      </c>
      <c r="AC39" s="1">
        <v>0.18298</v>
      </c>
      <c r="AD39" s="1">
        <v>0.666265</v>
      </c>
      <c r="AE39" s="1">
        <v>0.80717399999999995</v>
      </c>
      <c r="AF39" s="1">
        <v>0.80717399999999995</v>
      </c>
      <c r="AG39" s="1">
        <v>0.72571600000000003</v>
      </c>
      <c r="AH39" s="1">
        <v>0.40625</v>
      </c>
    </row>
    <row r="40" spans="1:34" x14ac:dyDescent="0.25">
      <c r="A40" s="1" t="s">
        <v>119</v>
      </c>
      <c r="B40" s="1" t="s">
        <v>120</v>
      </c>
      <c r="C40" s="1">
        <v>0</v>
      </c>
      <c r="D40" s="1" t="s">
        <v>121</v>
      </c>
      <c r="E40" s="1" t="s">
        <v>69</v>
      </c>
      <c r="F40" s="3" t="s">
        <v>70</v>
      </c>
      <c r="G40" s="1">
        <v>0.51574699999999996</v>
      </c>
      <c r="H40" s="1">
        <v>0.51574699999999996</v>
      </c>
      <c r="I40" s="1">
        <v>0.140574</v>
      </c>
      <c r="J40" s="1">
        <v>0.16397999999999999</v>
      </c>
      <c r="K40" s="1">
        <v>2.4139999999999999E-3</v>
      </c>
      <c r="L40" s="1">
        <v>0.50160899999999997</v>
      </c>
      <c r="M40" s="1">
        <v>2.3651999999999999E-2</v>
      </c>
      <c r="N40" s="1">
        <v>9.0000000000000002E-6</v>
      </c>
      <c r="O40" s="1">
        <v>0.54506100000000002</v>
      </c>
      <c r="P40" s="1">
        <v>0.11226</v>
      </c>
      <c r="Q40" s="1">
        <v>0.62844</v>
      </c>
      <c r="R40" s="1">
        <v>2.8566999999999999E-2</v>
      </c>
      <c r="S40" s="1">
        <v>0.69637199999999999</v>
      </c>
      <c r="T40" s="1">
        <v>7.0051000000000002E-2</v>
      </c>
      <c r="U40" s="1">
        <v>0.391517</v>
      </c>
      <c r="V40" s="1">
        <v>0.76860600000000001</v>
      </c>
      <c r="W40" s="1">
        <v>5.0023999999999999E-2</v>
      </c>
      <c r="X40" s="1">
        <v>0.73530799999999996</v>
      </c>
      <c r="Y40" s="1">
        <v>5.7244000000000003E-2</v>
      </c>
      <c r="Z40" s="1">
        <v>1.8967000000000001E-2</v>
      </c>
      <c r="AA40" s="1">
        <v>0.13723099999999999</v>
      </c>
      <c r="AB40" s="1">
        <v>0.438689</v>
      </c>
      <c r="AC40" s="1">
        <v>0.29478599999999999</v>
      </c>
      <c r="AD40" s="1">
        <v>0.56795300000000004</v>
      </c>
      <c r="AE40" s="1">
        <v>0.66805999999999999</v>
      </c>
      <c r="AF40" s="1">
        <v>0.66805999999999999</v>
      </c>
      <c r="AG40" s="1">
        <v>0.67407799999999995</v>
      </c>
      <c r="AH40" s="1">
        <v>0.625</v>
      </c>
    </row>
    <row r="41" spans="1:34" x14ac:dyDescent="0.25">
      <c r="A41" s="1" t="s">
        <v>1015</v>
      </c>
      <c r="B41" s="1" t="s">
        <v>1016</v>
      </c>
      <c r="C41" s="1">
        <v>3.0000000000000001E-3</v>
      </c>
      <c r="D41" s="1" t="s">
        <v>1017</v>
      </c>
      <c r="E41" s="1" t="s">
        <v>125</v>
      </c>
      <c r="F41" s="3" t="s">
        <v>126</v>
      </c>
      <c r="G41" s="1">
        <v>1.5994999999999999E-2</v>
      </c>
      <c r="H41" s="1">
        <v>0.53075399999999995</v>
      </c>
      <c r="I41" s="1">
        <v>0.61811400000000005</v>
      </c>
      <c r="J41" s="1">
        <v>8.7100000000000003E-4</v>
      </c>
      <c r="K41" s="1">
        <v>2.82E-3</v>
      </c>
      <c r="L41" s="1">
        <v>0.50559799999999999</v>
      </c>
      <c r="M41" s="1">
        <v>0.51574699999999996</v>
      </c>
      <c r="N41" s="1">
        <v>0.225471</v>
      </c>
      <c r="O41" s="1">
        <v>0.54506100000000002</v>
      </c>
      <c r="P41" s="1">
        <v>0.26622000000000001</v>
      </c>
      <c r="Q41" s="1">
        <v>0.62844</v>
      </c>
      <c r="R41" s="1">
        <v>0.37273899999999999</v>
      </c>
      <c r="S41" s="1">
        <v>0.69637199999999999</v>
      </c>
      <c r="T41" s="1">
        <v>7.0051000000000002E-2</v>
      </c>
      <c r="U41" s="1">
        <v>0.391517</v>
      </c>
      <c r="V41" s="1">
        <v>0.76860600000000001</v>
      </c>
      <c r="W41" s="1">
        <v>0.34397299999999997</v>
      </c>
      <c r="X41" s="1">
        <v>0.73530799999999996</v>
      </c>
      <c r="Y41" s="1">
        <v>0.46241599999999999</v>
      </c>
      <c r="Z41" s="1">
        <v>0.117702</v>
      </c>
      <c r="AA41" s="1">
        <v>0.13723099999999999</v>
      </c>
      <c r="AB41" s="1">
        <v>0.438689</v>
      </c>
      <c r="AC41" s="1">
        <v>0.70553999999999994</v>
      </c>
      <c r="AD41" s="1">
        <v>0.56795300000000004</v>
      </c>
      <c r="AE41" s="1">
        <v>0.66805999999999999</v>
      </c>
      <c r="AF41" s="1">
        <v>0.66805999999999999</v>
      </c>
      <c r="AG41" s="1">
        <v>0.67407799999999995</v>
      </c>
      <c r="AH41" s="1">
        <v>0.625</v>
      </c>
    </row>
    <row r="42" spans="1:34" x14ac:dyDescent="0.25">
      <c r="A42" s="1" t="s">
        <v>1748</v>
      </c>
      <c r="B42" s="1" t="s">
        <v>1749</v>
      </c>
      <c r="C42" s="1">
        <v>3.2000000000000001E-2</v>
      </c>
      <c r="D42" s="1" t="s">
        <v>1750</v>
      </c>
      <c r="E42" s="1" t="s">
        <v>823</v>
      </c>
      <c r="F42" s="3" t="s">
        <v>824</v>
      </c>
      <c r="G42" s="1">
        <v>3.5060000000000001E-2</v>
      </c>
      <c r="H42" s="1">
        <v>1.1998999999999999E-2</v>
      </c>
      <c r="I42" s="1">
        <v>0.59309299999999998</v>
      </c>
      <c r="J42" s="1">
        <v>0.60843400000000003</v>
      </c>
      <c r="K42" s="1">
        <v>0.50241100000000005</v>
      </c>
      <c r="L42" s="1">
        <v>0.50241100000000005</v>
      </c>
      <c r="M42" s="1">
        <v>0.51188100000000003</v>
      </c>
      <c r="N42" s="1">
        <v>0.17884700000000001</v>
      </c>
      <c r="O42" s="1">
        <v>0.53439599999999998</v>
      </c>
      <c r="P42" s="1">
        <v>0.64076200000000005</v>
      </c>
      <c r="Q42" s="1">
        <v>0.60173299999999996</v>
      </c>
      <c r="R42" s="1">
        <v>0.30908200000000002</v>
      </c>
      <c r="S42" s="1">
        <v>0.30244500000000002</v>
      </c>
      <c r="T42" s="1">
        <v>7.0051000000000002E-2</v>
      </c>
      <c r="U42" s="1">
        <v>0.391517</v>
      </c>
      <c r="V42" s="1">
        <v>0.76860600000000001</v>
      </c>
      <c r="W42" s="1">
        <v>0.10739</v>
      </c>
      <c r="X42" s="1">
        <v>0.73530799999999996</v>
      </c>
      <c r="Y42" s="1">
        <v>5.7244000000000003E-2</v>
      </c>
      <c r="Z42" s="1">
        <v>0.242391</v>
      </c>
      <c r="AA42" s="1">
        <v>0.13723099999999999</v>
      </c>
      <c r="AB42" s="1">
        <v>0.78643600000000002</v>
      </c>
      <c r="AC42" s="1">
        <v>0.45247900000000002</v>
      </c>
      <c r="AD42" s="1">
        <v>0.62238499999999997</v>
      </c>
      <c r="AE42" s="1">
        <v>0.75685800000000003</v>
      </c>
      <c r="AF42" s="1">
        <v>0.75685800000000003</v>
      </c>
      <c r="AG42" s="1">
        <v>0.67407799999999995</v>
      </c>
      <c r="AH42" s="1">
        <v>0.625</v>
      </c>
    </row>
    <row r="43" spans="1:34" x14ac:dyDescent="0.25">
      <c r="A43" s="1" t="s">
        <v>1917</v>
      </c>
      <c r="B43" s="1" t="s">
        <v>1918</v>
      </c>
      <c r="C43" s="1">
        <v>0.04</v>
      </c>
      <c r="D43" s="1" t="s">
        <v>1919</v>
      </c>
      <c r="E43" s="1" t="s">
        <v>69</v>
      </c>
      <c r="F43" s="3" t="s">
        <v>70</v>
      </c>
      <c r="G43" s="1">
        <v>0.52334099999999995</v>
      </c>
      <c r="H43" s="1">
        <v>0.52334099999999995</v>
      </c>
      <c r="I43" s="1">
        <v>0.59309299999999998</v>
      </c>
      <c r="J43" s="1">
        <v>0.16397999999999999</v>
      </c>
      <c r="K43" s="1">
        <v>0.50160899999999997</v>
      </c>
      <c r="L43" s="1">
        <v>0.50160899999999997</v>
      </c>
      <c r="M43" s="1">
        <v>2.3651999999999999E-2</v>
      </c>
      <c r="N43" s="1">
        <v>1.9803000000000001E-2</v>
      </c>
      <c r="O43" s="1">
        <v>0.54506100000000002</v>
      </c>
      <c r="P43" s="1">
        <v>0.67364900000000005</v>
      </c>
      <c r="Q43" s="1">
        <v>0.62844</v>
      </c>
      <c r="R43" s="1">
        <v>0.37273899999999999</v>
      </c>
      <c r="S43" s="1">
        <v>0.69637199999999999</v>
      </c>
      <c r="T43" s="1">
        <v>7.0051000000000002E-2</v>
      </c>
      <c r="U43" s="1">
        <v>4.2111999999999997E-2</v>
      </c>
      <c r="V43" s="1">
        <v>0.63297199999999998</v>
      </c>
      <c r="W43" s="1">
        <v>0.71917799999999998</v>
      </c>
      <c r="X43" s="1">
        <v>0.60844399999999998</v>
      </c>
      <c r="Y43" s="1">
        <v>0.22570399999999999</v>
      </c>
      <c r="Z43" s="1">
        <v>8.2388000000000003E-2</v>
      </c>
      <c r="AA43" s="1">
        <v>0.62925200000000003</v>
      </c>
      <c r="AB43" s="1">
        <v>0.69678899999999999</v>
      </c>
      <c r="AC43" s="1">
        <v>0.70553999999999994</v>
      </c>
      <c r="AD43" s="1">
        <v>0.56795300000000004</v>
      </c>
      <c r="AE43" s="1">
        <v>0.66805999999999999</v>
      </c>
      <c r="AF43" s="1">
        <v>1.6563000000000001E-2</v>
      </c>
      <c r="AG43" s="1">
        <v>0.60209699999999999</v>
      </c>
      <c r="AH43" s="1">
        <v>0.75</v>
      </c>
    </row>
    <row r="44" spans="1:34" x14ac:dyDescent="0.25">
      <c r="A44" s="1" t="s">
        <v>183</v>
      </c>
      <c r="B44" s="1" t="s">
        <v>184</v>
      </c>
      <c r="C44" s="1">
        <v>0</v>
      </c>
      <c r="D44" s="1" t="s">
        <v>185</v>
      </c>
      <c r="E44" s="1" t="s">
        <v>186</v>
      </c>
      <c r="F44" s="3" t="s">
        <v>187</v>
      </c>
      <c r="G44" s="1">
        <v>4.3810000000000002E-2</v>
      </c>
      <c r="H44" s="1">
        <v>0.57799100000000003</v>
      </c>
      <c r="I44" s="1">
        <v>3.5720000000000001E-3</v>
      </c>
      <c r="J44" s="1">
        <v>0.71982900000000005</v>
      </c>
      <c r="K44" s="1">
        <v>9.5930000000000008E-3</v>
      </c>
      <c r="L44" s="1">
        <v>3.2230000000000002E-3</v>
      </c>
      <c r="M44" s="1">
        <v>0.53075399999999995</v>
      </c>
      <c r="N44" s="1">
        <v>0.36740099999999998</v>
      </c>
      <c r="O44" s="1">
        <v>0.58412600000000003</v>
      </c>
      <c r="P44" s="1">
        <v>0.417958</v>
      </c>
      <c r="Q44" s="1">
        <v>0.70977599999999996</v>
      </c>
      <c r="R44" s="1">
        <v>1.8283000000000001E-2</v>
      </c>
      <c r="S44" s="1">
        <v>0.48669400000000002</v>
      </c>
      <c r="T44" s="1">
        <v>7.1597999999999995E-2</v>
      </c>
      <c r="U44" s="1">
        <v>0.12865599999999999</v>
      </c>
      <c r="V44" s="1">
        <v>0.82878399999999997</v>
      </c>
      <c r="W44" s="1">
        <v>0.47289900000000001</v>
      </c>
      <c r="X44" s="1">
        <v>0.80039000000000005</v>
      </c>
      <c r="Y44" s="1">
        <v>5.7880000000000001E-2</v>
      </c>
      <c r="Z44" s="1">
        <v>0.212447</v>
      </c>
      <c r="AA44" s="1">
        <v>0.82496999999999998</v>
      </c>
      <c r="AB44" s="1">
        <v>0.87587300000000001</v>
      </c>
      <c r="AC44" s="1">
        <v>0.298508</v>
      </c>
      <c r="AD44" s="1">
        <v>0.73099999999999998</v>
      </c>
      <c r="AE44" s="1">
        <v>0.85819999999999996</v>
      </c>
      <c r="AF44" s="1">
        <v>6.9991999999999999E-2</v>
      </c>
      <c r="AG44" s="1">
        <v>0.79162699999999997</v>
      </c>
      <c r="AH44" s="1">
        <v>0.105408</v>
      </c>
    </row>
    <row r="45" spans="1:34" x14ac:dyDescent="0.25">
      <c r="A45" s="1" t="s">
        <v>699</v>
      </c>
      <c r="B45" s="1" t="s">
        <v>700</v>
      </c>
      <c r="C45" s="1">
        <v>0</v>
      </c>
      <c r="D45" s="1" t="s">
        <v>701</v>
      </c>
      <c r="E45" s="1" t="s">
        <v>221</v>
      </c>
      <c r="F45" s="3" t="s">
        <v>672</v>
      </c>
      <c r="G45" s="1">
        <v>0.5</v>
      </c>
      <c r="H45" s="1">
        <v>0.5</v>
      </c>
      <c r="I45" s="1">
        <v>5.1305999999999997E-2</v>
      </c>
      <c r="J45" s="1">
        <v>0.54086299999999998</v>
      </c>
      <c r="K45" s="1">
        <v>1.2080000000000001E-3</v>
      </c>
      <c r="L45" s="1">
        <v>0</v>
      </c>
      <c r="M45" s="1">
        <v>0.50400800000000001</v>
      </c>
      <c r="N45" s="1">
        <v>6.7104999999999998E-2</v>
      </c>
      <c r="O45" s="1">
        <v>0.51188199999999995</v>
      </c>
      <c r="P45" s="1">
        <v>0.55541200000000002</v>
      </c>
      <c r="Q45" s="1">
        <v>0.53801100000000002</v>
      </c>
      <c r="R45" s="1">
        <v>0.58738800000000002</v>
      </c>
      <c r="S45" s="1">
        <v>0.565384</v>
      </c>
      <c r="T45" s="1">
        <v>7.2274000000000005E-2</v>
      </c>
      <c r="U45" s="1">
        <v>0.385799</v>
      </c>
      <c r="V45" s="1">
        <v>0.19433</v>
      </c>
      <c r="W45" s="1">
        <v>0.5</v>
      </c>
      <c r="X45" s="1">
        <v>0.5</v>
      </c>
      <c r="Y45" s="1">
        <v>0.5</v>
      </c>
      <c r="Z45" s="1">
        <v>0.5</v>
      </c>
      <c r="AA45" s="1">
        <v>0.62925200000000003</v>
      </c>
      <c r="AB45" s="1">
        <v>0.69678899999999999</v>
      </c>
      <c r="AC45" s="1">
        <v>0.29478599999999999</v>
      </c>
      <c r="AD45" s="1">
        <v>0.56795300000000004</v>
      </c>
      <c r="AE45" s="1">
        <v>0.24351400000000001</v>
      </c>
      <c r="AF45" s="1">
        <v>0.66805999999999999</v>
      </c>
      <c r="AG45" s="1">
        <v>0.60209699999999999</v>
      </c>
      <c r="AH45" s="1">
        <v>0.75</v>
      </c>
    </row>
    <row r="46" spans="1:34" x14ac:dyDescent="0.25">
      <c r="A46" s="1" t="s">
        <v>705</v>
      </c>
      <c r="B46" s="1" t="s">
        <v>706</v>
      </c>
      <c r="C46" s="1">
        <v>0</v>
      </c>
      <c r="D46" s="1" t="s">
        <v>707</v>
      </c>
      <c r="E46" s="1" t="s">
        <v>48</v>
      </c>
      <c r="F46" s="3" t="s">
        <v>48</v>
      </c>
      <c r="G46" s="1">
        <v>0.507969</v>
      </c>
      <c r="H46" s="1">
        <v>1.1937E-2</v>
      </c>
      <c r="I46" s="1">
        <v>0.53440900000000002</v>
      </c>
      <c r="J46" s="1">
        <v>0.54086299999999998</v>
      </c>
      <c r="K46" s="1">
        <v>0.50080599999999997</v>
      </c>
      <c r="L46" s="1">
        <v>0</v>
      </c>
      <c r="M46" s="1">
        <v>0.50400800000000001</v>
      </c>
      <c r="N46" s="1">
        <v>6.7104999999999998E-2</v>
      </c>
      <c r="O46" s="1">
        <v>0.51188199999999995</v>
      </c>
      <c r="P46" s="1">
        <v>8.2304000000000002E-2</v>
      </c>
      <c r="Q46" s="1">
        <v>0.53801100000000002</v>
      </c>
      <c r="R46" s="1">
        <v>0.12898499999999999</v>
      </c>
      <c r="S46" s="1">
        <v>0.565384</v>
      </c>
      <c r="T46" s="1">
        <v>7.2274000000000005E-2</v>
      </c>
      <c r="U46" s="1">
        <v>0.385799</v>
      </c>
      <c r="V46" s="1">
        <v>0.19433</v>
      </c>
      <c r="W46" s="1">
        <v>0.5</v>
      </c>
      <c r="X46" s="1">
        <v>0.5</v>
      </c>
      <c r="Y46" s="1">
        <v>0.5</v>
      </c>
      <c r="Z46" s="1">
        <v>0.5</v>
      </c>
      <c r="AA46" s="1">
        <v>0.62925200000000003</v>
      </c>
      <c r="AB46" s="1">
        <v>0.69678899999999999</v>
      </c>
      <c r="AC46" s="1">
        <v>0.29478599999999999</v>
      </c>
      <c r="AD46" s="1">
        <v>0.56795300000000004</v>
      </c>
      <c r="AE46" s="1">
        <v>0.66805999999999999</v>
      </c>
      <c r="AF46" s="1">
        <v>0.24351400000000001</v>
      </c>
      <c r="AG46" s="1">
        <v>0.60209699999999999</v>
      </c>
      <c r="AH46" s="1">
        <v>0.75</v>
      </c>
    </row>
    <row r="47" spans="1:34" x14ac:dyDescent="0.25">
      <c r="A47" s="1" t="s">
        <v>1066</v>
      </c>
      <c r="B47" s="1" t="s">
        <v>1067</v>
      </c>
      <c r="C47" s="1">
        <v>3.0000000000000001E-3</v>
      </c>
      <c r="D47" s="1" t="s">
        <v>1068</v>
      </c>
      <c r="E47" s="1" t="s">
        <v>48</v>
      </c>
      <c r="F47" s="3" t="s">
        <v>1069</v>
      </c>
      <c r="G47" s="1">
        <v>0</v>
      </c>
      <c r="H47" s="1">
        <v>1.1937E-2</v>
      </c>
      <c r="I47" s="1">
        <v>0.53440900000000002</v>
      </c>
      <c r="J47" s="1">
        <v>0.54086299999999998</v>
      </c>
      <c r="K47" s="1">
        <v>0.50080599999999997</v>
      </c>
      <c r="L47" s="1">
        <v>0.50080599999999997</v>
      </c>
      <c r="M47" s="1">
        <v>0.50400800000000001</v>
      </c>
      <c r="N47" s="1">
        <v>0.54509200000000002</v>
      </c>
      <c r="O47" s="1">
        <v>0.51188199999999995</v>
      </c>
      <c r="P47" s="1">
        <v>0.55541200000000002</v>
      </c>
      <c r="Q47" s="1">
        <v>0.53801100000000002</v>
      </c>
      <c r="R47" s="1">
        <v>0.58738800000000002</v>
      </c>
      <c r="S47" s="1">
        <v>0.565384</v>
      </c>
      <c r="T47" s="1">
        <v>7.2274000000000005E-2</v>
      </c>
      <c r="U47" s="1">
        <v>0.86973299999999998</v>
      </c>
      <c r="V47" s="1">
        <v>0.71552300000000002</v>
      </c>
      <c r="W47" s="1">
        <v>0.80701500000000004</v>
      </c>
      <c r="X47" s="1">
        <v>0.68299900000000002</v>
      </c>
      <c r="Y47" s="1">
        <v>0.74247200000000002</v>
      </c>
      <c r="Z47" s="1">
        <v>0.74247200000000002</v>
      </c>
      <c r="AA47" s="1">
        <v>0.71078600000000003</v>
      </c>
      <c r="AB47" s="1">
        <v>0.438689</v>
      </c>
      <c r="AC47" s="1">
        <v>0.70553999999999994</v>
      </c>
      <c r="AD47" s="1">
        <v>0.56795300000000004</v>
      </c>
      <c r="AE47" s="1">
        <v>0.66805999999999999</v>
      </c>
      <c r="AF47" s="1">
        <v>0.66805999999999999</v>
      </c>
      <c r="AG47" s="1">
        <v>0.67407799999999995</v>
      </c>
      <c r="AH47" s="1">
        <v>0.875</v>
      </c>
    </row>
    <row r="48" spans="1:34" x14ac:dyDescent="0.25">
      <c r="A48" s="1" t="s">
        <v>1083</v>
      </c>
      <c r="B48" s="1" t="s">
        <v>1084</v>
      </c>
      <c r="C48" s="1">
        <v>3.0000000000000001E-3</v>
      </c>
      <c r="D48" s="1" t="s">
        <v>1085</v>
      </c>
      <c r="E48" s="1" t="s">
        <v>48</v>
      </c>
      <c r="F48" s="3" t="s">
        <v>1086</v>
      </c>
      <c r="G48" s="1">
        <v>0.5</v>
      </c>
      <c r="H48" s="1">
        <v>0.5</v>
      </c>
      <c r="I48" s="1">
        <v>5.1305999999999997E-2</v>
      </c>
      <c r="J48" s="1">
        <v>0.54086299999999998</v>
      </c>
      <c r="K48" s="1">
        <v>0.50080599999999997</v>
      </c>
      <c r="L48" s="1">
        <v>1.2080000000000001E-3</v>
      </c>
      <c r="M48" s="1">
        <v>0.50400800000000001</v>
      </c>
      <c r="N48" s="1">
        <v>6.7104999999999998E-2</v>
      </c>
      <c r="O48" s="1">
        <v>0.51188199999999995</v>
      </c>
      <c r="P48" s="1">
        <v>8.2304000000000002E-2</v>
      </c>
      <c r="Q48" s="1">
        <v>0.53801100000000002</v>
      </c>
      <c r="R48" s="1">
        <v>0.12898499999999999</v>
      </c>
      <c r="S48" s="1">
        <v>0.565384</v>
      </c>
      <c r="T48" s="1">
        <v>7.2274000000000005E-2</v>
      </c>
      <c r="U48" s="1">
        <v>0.385799</v>
      </c>
      <c r="V48" s="1">
        <v>0.63297199999999998</v>
      </c>
      <c r="W48" s="1">
        <v>0.31307000000000001</v>
      </c>
      <c r="X48" s="1">
        <v>0.60844399999999998</v>
      </c>
      <c r="Y48" s="1">
        <v>0.65526700000000004</v>
      </c>
      <c r="Z48" s="1">
        <v>0.22570399999999999</v>
      </c>
      <c r="AA48" s="1">
        <v>0.62925200000000003</v>
      </c>
      <c r="AB48" s="1">
        <v>0.69678899999999999</v>
      </c>
      <c r="AC48" s="1">
        <v>0.29478599999999999</v>
      </c>
      <c r="AD48" s="1">
        <v>0.56795300000000004</v>
      </c>
      <c r="AE48" s="1">
        <v>0.66805999999999999</v>
      </c>
      <c r="AF48" s="1">
        <v>8.9428999999999995E-2</v>
      </c>
      <c r="AG48" s="1">
        <v>0.60209699999999999</v>
      </c>
      <c r="AH48" s="1">
        <v>0.75</v>
      </c>
    </row>
    <row r="49" spans="1:34" x14ac:dyDescent="0.25">
      <c r="A49" s="1" t="s">
        <v>1122</v>
      </c>
      <c r="B49" s="1" t="s">
        <v>1123</v>
      </c>
      <c r="C49" s="1">
        <v>4.0000000000000001E-3</v>
      </c>
      <c r="D49" s="1" t="s">
        <v>1124</v>
      </c>
      <c r="E49" s="1" t="s">
        <v>48</v>
      </c>
      <c r="F49" s="3" t="s">
        <v>1125</v>
      </c>
      <c r="G49" s="1">
        <v>1.1937E-2</v>
      </c>
      <c r="H49" s="1">
        <v>0.507969</v>
      </c>
      <c r="I49" s="1">
        <v>0.53440900000000002</v>
      </c>
      <c r="J49" s="1">
        <v>2.0830999999999999E-2</v>
      </c>
      <c r="K49" s="1">
        <v>8.0599999999999997E-4</v>
      </c>
      <c r="L49" s="1">
        <v>0.50160899999999997</v>
      </c>
      <c r="M49" s="1">
        <v>0.50400800000000001</v>
      </c>
      <c r="N49" s="1">
        <v>6.7104999999999998E-2</v>
      </c>
      <c r="O49" s="1">
        <v>0.51188199999999995</v>
      </c>
      <c r="P49" s="1">
        <v>8.2304000000000002E-2</v>
      </c>
      <c r="Q49" s="1">
        <v>0.53801100000000002</v>
      </c>
      <c r="R49" s="1">
        <v>0.12898499999999999</v>
      </c>
      <c r="S49" s="1">
        <v>0.565384</v>
      </c>
      <c r="T49" s="1">
        <v>7.2274000000000005E-2</v>
      </c>
      <c r="U49" s="1">
        <v>0.86973299999999998</v>
      </c>
      <c r="V49" s="1">
        <v>0.71552300000000002</v>
      </c>
      <c r="W49" s="1">
        <v>0.47329700000000002</v>
      </c>
      <c r="X49" s="1">
        <v>0.68299900000000002</v>
      </c>
      <c r="Y49" s="1">
        <v>0.74247200000000002</v>
      </c>
      <c r="Z49" s="1">
        <v>0.74247200000000002</v>
      </c>
      <c r="AA49" s="1">
        <v>0.71078600000000003</v>
      </c>
      <c r="AB49" s="1">
        <v>0.78643600000000002</v>
      </c>
      <c r="AC49" s="1">
        <v>0.45247900000000002</v>
      </c>
      <c r="AD49" s="1">
        <v>0.62238499999999997</v>
      </c>
      <c r="AE49" s="1">
        <v>0.75685800000000003</v>
      </c>
      <c r="AF49" s="1">
        <v>0.181952</v>
      </c>
      <c r="AG49" s="1">
        <v>0.67407799999999995</v>
      </c>
      <c r="AH49" s="1">
        <v>0.40625</v>
      </c>
    </row>
    <row r="50" spans="1:34" x14ac:dyDescent="0.25">
      <c r="A50" s="1" t="s">
        <v>1301</v>
      </c>
      <c r="B50" s="1" t="s">
        <v>1302</v>
      </c>
      <c r="C50" s="1">
        <v>7.0000000000000001E-3</v>
      </c>
      <c r="D50" s="1" t="s">
        <v>1303</v>
      </c>
      <c r="E50" s="1" t="s">
        <v>48</v>
      </c>
      <c r="F50" s="3" t="s">
        <v>48</v>
      </c>
      <c r="G50" s="1">
        <v>0.507969</v>
      </c>
      <c r="H50" s="1">
        <v>0.507969</v>
      </c>
      <c r="I50" s="1">
        <v>0.53440900000000002</v>
      </c>
      <c r="J50" s="1">
        <v>0.54086299999999998</v>
      </c>
      <c r="K50" s="1">
        <v>4.0299999999999998E-4</v>
      </c>
      <c r="L50" s="1">
        <v>1.2080000000000001E-3</v>
      </c>
      <c r="M50" s="1">
        <v>0.50400800000000001</v>
      </c>
      <c r="N50" s="1">
        <v>6.7104999999999998E-2</v>
      </c>
      <c r="O50" s="1">
        <v>0.51188199999999995</v>
      </c>
      <c r="P50" s="1">
        <v>0.55541200000000002</v>
      </c>
      <c r="Q50" s="1">
        <v>0.53801100000000002</v>
      </c>
      <c r="R50" s="1">
        <v>0.12898499999999999</v>
      </c>
      <c r="S50" s="1">
        <v>0.565384</v>
      </c>
      <c r="T50" s="1">
        <v>7.2274000000000005E-2</v>
      </c>
      <c r="U50" s="1">
        <v>0.385799</v>
      </c>
      <c r="V50" s="1">
        <v>0.19433</v>
      </c>
      <c r="W50" s="1">
        <v>0.5</v>
      </c>
      <c r="X50" s="1">
        <v>0.5</v>
      </c>
      <c r="Y50" s="1">
        <v>0.5</v>
      </c>
      <c r="Z50" s="1">
        <v>0.5</v>
      </c>
      <c r="AA50" s="1">
        <v>0.62925200000000003</v>
      </c>
      <c r="AB50" s="1">
        <v>0.69678899999999999</v>
      </c>
      <c r="AC50" s="1">
        <v>0.29478599999999999</v>
      </c>
      <c r="AD50" s="1">
        <v>0.56795300000000004</v>
      </c>
      <c r="AE50" s="1">
        <v>0.66805999999999999</v>
      </c>
      <c r="AF50" s="1">
        <v>0.24351400000000001</v>
      </c>
      <c r="AG50" s="1">
        <v>0.60209699999999999</v>
      </c>
      <c r="AH50" s="1">
        <v>0.75</v>
      </c>
    </row>
    <row r="51" spans="1:34" x14ac:dyDescent="0.25">
      <c r="A51" s="1" t="s">
        <v>1367</v>
      </c>
      <c r="B51" s="1" t="s">
        <v>1368</v>
      </c>
      <c r="C51" s="1">
        <v>8.9999999999999993E-3</v>
      </c>
      <c r="D51" s="1" t="s">
        <v>1369</v>
      </c>
      <c r="E51" s="1" t="s">
        <v>48</v>
      </c>
      <c r="F51" s="3" t="s">
        <v>1370</v>
      </c>
      <c r="G51" s="1">
        <v>0.507969</v>
      </c>
      <c r="H51" s="1">
        <v>0.507969</v>
      </c>
      <c r="I51" s="1">
        <v>0.53440900000000002</v>
      </c>
      <c r="J51" s="1">
        <v>0.54086299999999998</v>
      </c>
      <c r="K51" s="1">
        <v>0.50080599999999997</v>
      </c>
      <c r="L51" s="1">
        <v>4.0299999999999998E-4</v>
      </c>
      <c r="M51" s="1">
        <v>0.50400800000000001</v>
      </c>
      <c r="N51" s="1">
        <v>2.3029000000000001E-2</v>
      </c>
      <c r="O51" s="1">
        <v>0.51188199999999995</v>
      </c>
      <c r="P51" s="1">
        <v>8.2304000000000002E-2</v>
      </c>
      <c r="Q51" s="1">
        <v>0.53801100000000002</v>
      </c>
      <c r="R51" s="1">
        <v>0.12898499999999999</v>
      </c>
      <c r="S51" s="1">
        <v>0.565384</v>
      </c>
      <c r="T51" s="1">
        <v>7.2274000000000005E-2</v>
      </c>
      <c r="U51" s="1">
        <v>0.385799</v>
      </c>
      <c r="V51" s="1">
        <v>0.63297199999999998</v>
      </c>
      <c r="W51" s="1">
        <v>0.71917799999999998</v>
      </c>
      <c r="X51" s="1">
        <v>0.60844399999999998</v>
      </c>
      <c r="Y51" s="1">
        <v>0.65526700000000004</v>
      </c>
      <c r="Z51" s="1">
        <v>0.22570399999999999</v>
      </c>
      <c r="AA51" s="1">
        <v>0.62925200000000003</v>
      </c>
      <c r="AB51" s="1">
        <v>0.69678899999999999</v>
      </c>
      <c r="AC51" s="1">
        <v>0.29478599999999999</v>
      </c>
      <c r="AD51" s="1">
        <v>0.56795300000000004</v>
      </c>
      <c r="AE51" s="1">
        <v>0.24351400000000001</v>
      </c>
      <c r="AF51" s="1">
        <v>1.6563000000000001E-2</v>
      </c>
      <c r="AG51" s="1">
        <v>0.60209699999999999</v>
      </c>
      <c r="AH51" s="1">
        <v>0.75</v>
      </c>
    </row>
    <row r="52" spans="1:34" x14ac:dyDescent="0.25">
      <c r="A52" s="1" t="s">
        <v>1418</v>
      </c>
      <c r="B52" s="1" t="s">
        <v>1419</v>
      </c>
      <c r="C52" s="1">
        <v>1.0999999999999999E-2</v>
      </c>
      <c r="D52" s="1" t="s">
        <v>1420</v>
      </c>
      <c r="E52" s="1" t="s">
        <v>48</v>
      </c>
      <c r="F52" s="3" t="s">
        <v>48</v>
      </c>
      <c r="G52" s="1">
        <v>3.1999999999999999E-5</v>
      </c>
      <c r="H52" s="1">
        <v>0.507969</v>
      </c>
      <c r="I52" s="1">
        <v>0.53440900000000002</v>
      </c>
      <c r="J52" s="1">
        <v>0.54086299999999998</v>
      </c>
      <c r="K52" s="1">
        <v>4.0299999999999998E-4</v>
      </c>
      <c r="L52" s="1">
        <v>0.50080599999999997</v>
      </c>
      <c r="M52" s="1">
        <v>0.50400800000000001</v>
      </c>
      <c r="N52" s="1">
        <v>0.54509200000000002</v>
      </c>
      <c r="O52" s="1">
        <v>0.51188199999999995</v>
      </c>
      <c r="P52" s="1">
        <v>0.55541200000000002</v>
      </c>
      <c r="Q52" s="1">
        <v>0.53801100000000002</v>
      </c>
      <c r="R52" s="1">
        <v>0.58738800000000002</v>
      </c>
      <c r="S52" s="1">
        <v>0.565384</v>
      </c>
      <c r="T52" s="1">
        <v>7.2274000000000005E-2</v>
      </c>
      <c r="U52" s="1">
        <v>0.385799</v>
      </c>
      <c r="V52" s="1">
        <v>0.63297199999999998</v>
      </c>
      <c r="W52" s="1">
        <v>0.71917799999999998</v>
      </c>
      <c r="X52" s="1">
        <v>0.159355</v>
      </c>
      <c r="Y52" s="1">
        <v>0.5</v>
      </c>
      <c r="Z52" s="1">
        <v>0.5</v>
      </c>
      <c r="AA52" s="1">
        <v>0.62925200000000003</v>
      </c>
      <c r="AB52" s="1">
        <v>0.69678899999999999</v>
      </c>
      <c r="AC52" s="1">
        <v>0.29478599999999999</v>
      </c>
      <c r="AD52" s="1">
        <v>0.56795300000000004</v>
      </c>
      <c r="AE52" s="1">
        <v>0.24351400000000001</v>
      </c>
      <c r="AF52" s="1">
        <v>8.9428999999999995E-2</v>
      </c>
      <c r="AG52" s="1">
        <v>0.60209699999999999</v>
      </c>
      <c r="AH52" s="1">
        <v>0.75</v>
      </c>
    </row>
    <row r="53" spans="1:34" x14ac:dyDescent="0.25">
      <c r="A53" s="1" t="s">
        <v>1488</v>
      </c>
      <c r="B53" s="1" t="s">
        <v>1489</v>
      </c>
      <c r="C53" s="1">
        <v>1.6E-2</v>
      </c>
      <c r="D53" s="1" t="s">
        <v>1490</v>
      </c>
      <c r="E53" s="1" t="s">
        <v>48</v>
      </c>
      <c r="F53" s="3" t="s">
        <v>48</v>
      </c>
      <c r="G53" s="1">
        <v>0.507969</v>
      </c>
      <c r="H53" s="1">
        <v>0.507969</v>
      </c>
      <c r="I53" s="1">
        <v>0.53440900000000002</v>
      </c>
      <c r="J53" s="1">
        <v>0.54086299999999998</v>
      </c>
      <c r="K53" s="1">
        <v>0.50080599999999997</v>
      </c>
      <c r="L53" s="1">
        <v>0.50080599999999997</v>
      </c>
      <c r="M53" s="1">
        <v>0.50400800000000001</v>
      </c>
      <c r="N53" s="1">
        <v>0</v>
      </c>
      <c r="O53" s="1">
        <v>0.51188199999999995</v>
      </c>
      <c r="P53" s="1">
        <v>0.55541200000000002</v>
      </c>
      <c r="Q53" s="1">
        <v>0.53801100000000002</v>
      </c>
      <c r="R53" s="1">
        <v>0.12898499999999999</v>
      </c>
      <c r="S53" s="1">
        <v>0.565384</v>
      </c>
      <c r="T53" s="1">
        <v>7.2274000000000005E-2</v>
      </c>
      <c r="U53" s="1">
        <v>0.385799</v>
      </c>
      <c r="V53" s="1">
        <v>0.19433</v>
      </c>
      <c r="W53" s="1">
        <v>0.5</v>
      </c>
      <c r="X53" s="1">
        <v>0.5</v>
      </c>
      <c r="Y53" s="1">
        <v>0.5</v>
      </c>
      <c r="Z53" s="1">
        <v>0.5</v>
      </c>
      <c r="AA53" s="1">
        <v>0.62925200000000003</v>
      </c>
      <c r="AB53" s="1">
        <v>0.282943</v>
      </c>
      <c r="AC53" s="1">
        <v>0.5</v>
      </c>
      <c r="AD53" s="1">
        <v>0.5</v>
      </c>
      <c r="AE53" s="1">
        <v>0.5</v>
      </c>
      <c r="AF53" s="1">
        <v>0.5</v>
      </c>
      <c r="AG53" s="1">
        <v>0.60209699999999999</v>
      </c>
      <c r="AH53" s="1">
        <v>0.75</v>
      </c>
    </row>
    <row r="54" spans="1:34" x14ac:dyDescent="0.25">
      <c r="A54" s="1" t="s">
        <v>1498</v>
      </c>
      <c r="B54" s="1" t="s">
        <v>1499</v>
      </c>
      <c r="C54" s="1">
        <v>1.6E-2</v>
      </c>
      <c r="D54" s="1" t="s">
        <v>1500</v>
      </c>
      <c r="E54" s="1" t="s">
        <v>48</v>
      </c>
      <c r="F54" s="3" t="s">
        <v>114</v>
      </c>
      <c r="G54" s="1">
        <v>4.0000000000000001E-3</v>
      </c>
      <c r="H54" s="1">
        <v>0.507969</v>
      </c>
      <c r="I54" s="1">
        <v>0.53440900000000002</v>
      </c>
      <c r="J54" s="1">
        <v>6.0859000000000003E-2</v>
      </c>
      <c r="K54" s="1">
        <v>0.5</v>
      </c>
      <c r="L54" s="1">
        <v>0.5</v>
      </c>
      <c r="M54" s="1">
        <v>0.50400800000000001</v>
      </c>
      <c r="N54" s="1">
        <v>1.0629999999999999E-3</v>
      </c>
      <c r="O54" s="1">
        <v>0.51188199999999995</v>
      </c>
      <c r="P54" s="1">
        <v>0.55541200000000002</v>
      </c>
      <c r="Q54" s="1">
        <v>0.53801100000000002</v>
      </c>
      <c r="R54" s="1">
        <v>0.58738800000000002</v>
      </c>
      <c r="S54" s="1">
        <v>0.565384</v>
      </c>
      <c r="T54" s="1">
        <v>7.2274000000000005E-2</v>
      </c>
      <c r="U54" s="1">
        <v>0.385799</v>
      </c>
      <c r="V54" s="1">
        <v>0.63297199999999998</v>
      </c>
      <c r="W54" s="1">
        <v>0.31307000000000001</v>
      </c>
      <c r="X54" s="1">
        <v>0.60844399999999998</v>
      </c>
      <c r="Y54" s="1">
        <v>0.22570399999999999</v>
      </c>
      <c r="Z54" s="1">
        <v>2.3709999999999998E-3</v>
      </c>
      <c r="AA54" s="1">
        <v>0.62925200000000003</v>
      </c>
      <c r="AB54" s="1">
        <v>0.282943</v>
      </c>
      <c r="AC54" s="1">
        <v>0.5</v>
      </c>
      <c r="AD54" s="1">
        <v>0.5</v>
      </c>
      <c r="AE54" s="1">
        <v>0.5</v>
      </c>
      <c r="AF54" s="1">
        <v>0.5</v>
      </c>
      <c r="AG54" s="1">
        <v>0.60209699999999999</v>
      </c>
      <c r="AH54" s="1">
        <v>0.75</v>
      </c>
    </row>
    <row r="55" spans="1:34" x14ac:dyDescent="0.25">
      <c r="A55" s="1" t="s">
        <v>1585</v>
      </c>
      <c r="B55" s="1" t="s">
        <v>1586</v>
      </c>
      <c r="C55" s="1">
        <v>1.9E-2</v>
      </c>
      <c r="D55" s="1" t="s">
        <v>1587</v>
      </c>
      <c r="E55" s="1" t="s">
        <v>48</v>
      </c>
      <c r="F55" s="3" t="s">
        <v>48</v>
      </c>
      <c r="G55" s="1">
        <v>0.5</v>
      </c>
      <c r="H55" s="1">
        <v>0.5</v>
      </c>
      <c r="I55" s="1">
        <v>5.1305999999999997E-2</v>
      </c>
      <c r="J55" s="1">
        <v>0.54086299999999998</v>
      </c>
      <c r="K55" s="1">
        <v>0.50080599999999997</v>
      </c>
      <c r="L55" s="1">
        <v>1.2080000000000001E-3</v>
      </c>
      <c r="M55" s="1">
        <v>0.50400800000000001</v>
      </c>
      <c r="N55" s="1">
        <v>6.7104999999999998E-2</v>
      </c>
      <c r="O55" s="1">
        <v>0.51188199999999995</v>
      </c>
      <c r="P55" s="1">
        <v>0.55541200000000002</v>
      </c>
      <c r="Q55" s="1">
        <v>0.53801100000000002</v>
      </c>
      <c r="R55" s="1">
        <v>0.12898499999999999</v>
      </c>
      <c r="S55" s="1">
        <v>0.565384</v>
      </c>
      <c r="T55" s="1">
        <v>7.2274000000000005E-2</v>
      </c>
      <c r="U55" s="1">
        <v>0.71083399999999997</v>
      </c>
      <c r="V55" s="1">
        <v>0.76860600000000001</v>
      </c>
      <c r="W55" s="1">
        <v>5.0023999999999999E-2</v>
      </c>
      <c r="X55" s="1">
        <v>0.73530799999999996</v>
      </c>
      <c r="Y55" s="1">
        <v>0.79422000000000004</v>
      </c>
      <c r="Z55" s="1">
        <v>0.46241599999999999</v>
      </c>
      <c r="AA55" s="1">
        <v>0.76392000000000004</v>
      </c>
      <c r="AB55" s="1">
        <v>0.83230000000000004</v>
      </c>
      <c r="AC55" s="1">
        <v>0.18298</v>
      </c>
      <c r="AD55" s="1">
        <v>0.666265</v>
      </c>
      <c r="AE55" s="1">
        <v>0.80717399999999995</v>
      </c>
      <c r="AF55" s="1">
        <v>0.80717399999999995</v>
      </c>
      <c r="AG55" s="1">
        <v>0.72571600000000003</v>
      </c>
      <c r="AH55" s="1">
        <v>0.71875</v>
      </c>
    </row>
    <row r="56" spans="1:34" x14ac:dyDescent="0.25">
      <c r="A56" s="1" t="s">
        <v>1720</v>
      </c>
      <c r="B56" s="1" t="s">
        <v>1721</v>
      </c>
      <c r="C56" s="1">
        <v>0.03</v>
      </c>
      <c r="D56" s="1" t="s">
        <v>1722</v>
      </c>
      <c r="E56" s="1" t="s">
        <v>48</v>
      </c>
      <c r="F56" s="3" t="s">
        <v>48</v>
      </c>
      <c r="G56" s="1">
        <v>0.507969</v>
      </c>
      <c r="H56" s="1">
        <v>0.507969</v>
      </c>
      <c r="I56" s="1">
        <v>0.53440900000000002</v>
      </c>
      <c r="J56" s="1">
        <v>0.54086299999999998</v>
      </c>
      <c r="K56" s="1">
        <v>0.50080599999999997</v>
      </c>
      <c r="L56" s="1">
        <v>0</v>
      </c>
      <c r="M56" s="1">
        <v>0.50400800000000001</v>
      </c>
      <c r="N56" s="1">
        <v>0.54509200000000002</v>
      </c>
      <c r="O56" s="1">
        <v>0.51188199999999995</v>
      </c>
      <c r="P56" s="1">
        <v>8.2304000000000002E-2</v>
      </c>
      <c r="Q56" s="1">
        <v>0.53801100000000002</v>
      </c>
      <c r="R56" s="1">
        <v>0.12898499999999999</v>
      </c>
      <c r="S56" s="1">
        <v>0.565384</v>
      </c>
      <c r="T56" s="1">
        <v>7.2274000000000005E-2</v>
      </c>
      <c r="U56" s="1">
        <v>0.385799</v>
      </c>
      <c r="V56" s="1">
        <v>0.19433</v>
      </c>
      <c r="W56" s="1">
        <v>0.5</v>
      </c>
      <c r="X56" s="1">
        <v>0.5</v>
      </c>
      <c r="Y56" s="1">
        <v>0.5</v>
      </c>
      <c r="Z56" s="1">
        <v>0.5</v>
      </c>
      <c r="AA56" s="1">
        <v>0.62925200000000003</v>
      </c>
      <c r="AB56" s="1">
        <v>0.282943</v>
      </c>
      <c r="AC56" s="1">
        <v>0.5</v>
      </c>
      <c r="AD56" s="1">
        <v>0.5</v>
      </c>
      <c r="AE56" s="1">
        <v>0.5</v>
      </c>
      <c r="AF56" s="1">
        <v>0.5</v>
      </c>
      <c r="AG56" s="1">
        <v>0.60209699999999999</v>
      </c>
      <c r="AH56" s="1">
        <v>0.75</v>
      </c>
    </row>
    <row r="57" spans="1:34" x14ac:dyDescent="0.25">
      <c r="A57" s="1" t="s">
        <v>1778</v>
      </c>
      <c r="B57" s="1" t="s">
        <v>1779</v>
      </c>
      <c r="C57" s="1">
        <v>3.4000000000000002E-2</v>
      </c>
      <c r="D57" s="1" t="s">
        <v>1780</v>
      </c>
      <c r="E57" s="1" t="s">
        <v>48</v>
      </c>
      <c r="F57" s="3" t="s">
        <v>48</v>
      </c>
      <c r="G57" s="1">
        <v>0.51574699999999996</v>
      </c>
      <c r="H57" s="1">
        <v>1.5899999999999999E-4</v>
      </c>
      <c r="I57" s="1">
        <v>1.7489999999999999E-2</v>
      </c>
      <c r="J57" s="1">
        <v>0.54086299999999998</v>
      </c>
      <c r="K57" s="1">
        <v>0.50080599999999997</v>
      </c>
      <c r="L57" s="1">
        <v>4.0299999999999998E-4</v>
      </c>
      <c r="M57" s="1">
        <v>0.50400800000000001</v>
      </c>
      <c r="N57" s="1">
        <v>0.54509200000000002</v>
      </c>
      <c r="O57" s="1">
        <v>0.51188199999999995</v>
      </c>
      <c r="P57" s="1">
        <v>0.55541200000000002</v>
      </c>
      <c r="Q57" s="1">
        <v>0.53801100000000002</v>
      </c>
      <c r="R57" s="1">
        <v>0.58738800000000002</v>
      </c>
      <c r="S57" s="1">
        <v>0.565384</v>
      </c>
      <c r="T57" s="1">
        <v>7.2274000000000005E-2</v>
      </c>
      <c r="U57" s="1">
        <v>0.385799</v>
      </c>
      <c r="V57" s="1">
        <v>0.19433</v>
      </c>
      <c r="W57" s="1">
        <v>0.5</v>
      </c>
      <c r="X57" s="1">
        <v>0.5</v>
      </c>
      <c r="Y57" s="1">
        <v>0.5</v>
      </c>
      <c r="Z57" s="1">
        <v>0.5</v>
      </c>
      <c r="AA57" s="1">
        <v>0.62925200000000003</v>
      </c>
      <c r="AB57" s="1">
        <v>0.282943</v>
      </c>
      <c r="AC57" s="1">
        <v>0.5</v>
      </c>
      <c r="AD57" s="1">
        <v>0.5</v>
      </c>
      <c r="AE57" s="1">
        <v>0.5</v>
      </c>
      <c r="AF57" s="1">
        <v>0.5</v>
      </c>
      <c r="AG57" s="1">
        <v>0.60209699999999999</v>
      </c>
      <c r="AH57" s="1">
        <v>0.75</v>
      </c>
    </row>
    <row r="58" spans="1:34" x14ac:dyDescent="0.25">
      <c r="A58" s="1" t="s">
        <v>1790</v>
      </c>
      <c r="B58" s="1" t="s">
        <v>1791</v>
      </c>
      <c r="C58" s="1">
        <v>3.4000000000000002E-2</v>
      </c>
      <c r="D58" s="1" t="s">
        <v>1792</v>
      </c>
      <c r="E58" s="1" t="s">
        <v>125</v>
      </c>
      <c r="F58" s="3" t="s">
        <v>126</v>
      </c>
      <c r="G58" s="1">
        <v>0.507969</v>
      </c>
      <c r="H58" s="1">
        <v>0.507969</v>
      </c>
      <c r="I58" s="1">
        <v>0.53440900000000002</v>
      </c>
      <c r="J58" s="1">
        <v>6.0859000000000003E-2</v>
      </c>
      <c r="K58" s="1">
        <v>0.5</v>
      </c>
      <c r="L58" s="1">
        <v>0.5</v>
      </c>
      <c r="M58" s="1">
        <v>0.50400800000000001</v>
      </c>
      <c r="N58" s="1">
        <v>6.7104999999999998E-2</v>
      </c>
      <c r="O58" s="1">
        <v>0.51188199999999995</v>
      </c>
      <c r="P58" s="1">
        <v>9.2E-5</v>
      </c>
      <c r="Q58" s="1">
        <v>0.53801100000000002</v>
      </c>
      <c r="R58" s="1">
        <v>0.12898499999999999</v>
      </c>
      <c r="S58" s="1">
        <v>0.565384</v>
      </c>
      <c r="T58" s="1">
        <v>7.2274000000000005E-2</v>
      </c>
      <c r="U58" s="1">
        <v>0.385799</v>
      </c>
      <c r="V58" s="1">
        <v>0.63297199999999998</v>
      </c>
      <c r="W58" s="1">
        <v>0.31307000000000001</v>
      </c>
      <c r="X58" s="1">
        <v>0.60844399999999998</v>
      </c>
      <c r="Y58" s="1">
        <v>0.22570399999999999</v>
      </c>
      <c r="Z58" s="1">
        <v>0.65526700000000004</v>
      </c>
      <c r="AA58" s="1">
        <v>0.62925200000000003</v>
      </c>
      <c r="AB58" s="1">
        <v>0.282943</v>
      </c>
      <c r="AC58" s="1">
        <v>0.5</v>
      </c>
      <c r="AD58" s="1">
        <v>0.5</v>
      </c>
      <c r="AE58" s="1">
        <v>0.5</v>
      </c>
      <c r="AF58" s="1">
        <v>0.5</v>
      </c>
      <c r="AG58" s="1">
        <v>0.60209699999999999</v>
      </c>
      <c r="AH58" s="1">
        <v>0.75</v>
      </c>
    </row>
    <row r="59" spans="1:34" x14ac:dyDescent="0.25">
      <c r="A59" s="1" t="s">
        <v>1814</v>
      </c>
      <c r="B59" s="1" t="s">
        <v>1815</v>
      </c>
      <c r="C59" s="1">
        <v>3.5000000000000003E-2</v>
      </c>
      <c r="D59" s="1" t="s">
        <v>1816</v>
      </c>
      <c r="E59" s="1" t="s">
        <v>48</v>
      </c>
      <c r="F59" s="3" t="s">
        <v>766</v>
      </c>
      <c r="G59" s="1">
        <v>4.0000000000000001E-3</v>
      </c>
      <c r="H59" s="1">
        <v>1.1937E-2</v>
      </c>
      <c r="I59" s="1">
        <v>0.53440900000000002</v>
      </c>
      <c r="J59" s="1">
        <v>0.54086299999999998</v>
      </c>
      <c r="K59" s="1">
        <v>0.50080599999999997</v>
      </c>
      <c r="L59" s="1">
        <v>0.50080599999999997</v>
      </c>
      <c r="M59" s="1">
        <v>0.50400800000000001</v>
      </c>
      <c r="N59" s="1">
        <v>6.7104999999999998E-2</v>
      </c>
      <c r="O59" s="1">
        <v>0.51188199999999995</v>
      </c>
      <c r="P59" s="1">
        <v>8.2304000000000002E-2</v>
      </c>
      <c r="Q59" s="1">
        <v>0.53801100000000002</v>
      </c>
      <c r="R59" s="1">
        <v>0.12898499999999999</v>
      </c>
      <c r="S59" s="1">
        <v>0.565384</v>
      </c>
      <c r="T59" s="1">
        <v>7.2274000000000005E-2</v>
      </c>
      <c r="U59" s="1">
        <v>0.385799</v>
      </c>
      <c r="V59" s="1">
        <v>0.63297199999999998</v>
      </c>
      <c r="W59" s="1">
        <v>0.71917799999999998</v>
      </c>
      <c r="X59" s="1">
        <v>0.159355</v>
      </c>
      <c r="Y59" s="1">
        <v>0.5</v>
      </c>
      <c r="Z59" s="1">
        <v>0.5</v>
      </c>
      <c r="AA59" s="1">
        <v>0.62925200000000003</v>
      </c>
      <c r="AB59" s="1">
        <v>0.282943</v>
      </c>
      <c r="AC59" s="1">
        <v>0.5</v>
      </c>
      <c r="AD59" s="1">
        <v>0.5</v>
      </c>
      <c r="AE59" s="1">
        <v>0.5</v>
      </c>
      <c r="AF59" s="1">
        <v>0.5</v>
      </c>
      <c r="AG59" s="1">
        <v>0.60209699999999999</v>
      </c>
      <c r="AH59" s="1">
        <v>0.75</v>
      </c>
    </row>
    <row r="60" spans="1:34" x14ac:dyDescent="0.25">
      <c r="A60" s="1" t="s">
        <v>1863</v>
      </c>
      <c r="B60" s="1" t="s">
        <v>1864</v>
      </c>
      <c r="C60" s="1">
        <v>3.7999999999999999E-2</v>
      </c>
      <c r="D60" s="1" t="s">
        <v>1865</v>
      </c>
      <c r="E60" s="1" t="s">
        <v>48</v>
      </c>
      <c r="F60" s="3" t="s">
        <v>48</v>
      </c>
      <c r="G60" s="1">
        <v>0.507969</v>
      </c>
      <c r="H60" s="1">
        <v>1.1937E-2</v>
      </c>
      <c r="I60" s="1">
        <v>0.53440900000000002</v>
      </c>
      <c r="J60" s="1">
        <v>6.0859000000000003E-2</v>
      </c>
      <c r="K60" s="1">
        <v>0.5</v>
      </c>
      <c r="L60" s="1">
        <v>0.5</v>
      </c>
      <c r="M60" s="1">
        <v>0.50400800000000001</v>
      </c>
      <c r="N60" s="1">
        <v>6.7104999999999998E-2</v>
      </c>
      <c r="O60" s="1">
        <v>0.51188199999999995</v>
      </c>
      <c r="P60" s="1">
        <v>8.2304000000000002E-2</v>
      </c>
      <c r="Q60" s="1">
        <v>0.53801100000000002</v>
      </c>
      <c r="R60" s="1">
        <v>0.12898499999999999</v>
      </c>
      <c r="S60" s="1">
        <v>0.565384</v>
      </c>
      <c r="T60" s="1">
        <v>7.2274000000000005E-2</v>
      </c>
      <c r="U60" s="1">
        <v>0.385799</v>
      </c>
      <c r="V60" s="1">
        <v>0.63297199999999998</v>
      </c>
      <c r="W60" s="1">
        <v>0.31307000000000001</v>
      </c>
      <c r="X60" s="1">
        <v>0.60844399999999998</v>
      </c>
      <c r="Y60" s="1">
        <v>0.22570399999999999</v>
      </c>
      <c r="Z60" s="1">
        <v>0.65526700000000004</v>
      </c>
      <c r="AA60" s="1">
        <v>0.62925200000000003</v>
      </c>
      <c r="AB60" s="1">
        <v>0.282943</v>
      </c>
      <c r="AC60" s="1">
        <v>0.5</v>
      </c>
      <c r="AD60" s="1">
        <v>0.5</v>
      </c>
      <c r="AE60" s="1">
        <v>0.5</v>
      </c>
      <c r="AF60" s="1">
        <v>0.5</v>
      </c>
      <c r="AG60" s="1">
        <v>0.60209699999999999</v>
      </c>
      <c r="AH60" s="1">
        <v>0.75</v>
      </c>
    </row>
    <row r="61" spans="1:34" x14ac:dyDescent="0.25">
      <c r="A61" s="1" t="s">
        <v>2014</v>
      </c>
      <c r="B61" s="1" t="s">
        <v>2015</v>
      </c>
      <c r="C61" s="1">
        <v>4.5999999999999999E-2</v>
      </c>
      <c r="D61" s="1" t="s">
        <v>2016</v>
      </c>
      <c r="E61" s="1" t="s">
        <v>48</v>
      </c>
      <c r="F61" s="3" t="s">
        <v>48</v>
      </c>
      <c r="G61" s="1">
        <v>0.51574699999999996</v>
      </c>
      <c r="H61" s="1">
        <v>0.51574699999999996</v>
      </c>
      <c r="I61" s="1">
        <v>0.565307</v>
      </c>
      <c r="J61" s="1">
        <v>4.1669999999999999E-2</v>
      </c>
      <c r="K61" s="1">
        <v>0.50241100000000005</v>
      </c>
      <c r="L61" s="1">
        <v>0.50241100000000005</v>
      </c>
      <c r="M61" s="1">
        <v>2.0079999999999998E-3</v>
      </c>
      <c r="N61" s="1">
        <v>0.54509200000000002</v>
      </c>
      <c r="O61" s="1">
        <v>0.51188199999999995</v>
      </c>
      <c r="P61" s="1">
        <v>0.55541200000000002</v>
      </c>
      <c r="Q61" s="1">
        <v>0.53801100000000002</v>
      </c>
      <c r="R61" s="1">
        <v>0.58738800000000002</v>
      </c>
      <c r="S61" s="1">
        <v>0.565384</v>
      </c>
      <c r="T61" s="1">
        <v>7.2274000000000005E-2</v>
      </c>
      <c r="U61" s="1">
        <v>0.385799</v>
      </c>
      <c r="V61" s="1">
        <v>0.63297199999999998</v>
      </c>
      <c r="W61" s="1">
        <v>2.9422E-2</v>
      </c>
      <c r="X61" s="1">
        <v>0.159355</v>
      </c>
      <c r="Y61" s="1">
        <v>0.5</v>
      </c>
      <c r="Z61" s="1">
        <v>0.5</v>
      </c>
      <c r="AA61" s="1">
        <v>0.62925200000000003</v>
      </c>
      <c r="AB61" s="1">
        <v>0.10521800000000001</v>
      </c>
      <c r="AC61" s="1">
        <v>5.2564E-2</v>
      </c>
      <c r="AD61" s="1">
        <v>7.0154999999999995E-2</v>
      </c>
      <c r="AE61" s="1">
        <v>4.6039999999999996E-3</v>
      </c>
      <c r="AF61" s="1">
        <v>0.80717399999999995</v>
      </c>
      <c r="AG61" s="1">
        <v>0.60209699999999999</v>
      </c>
      <c r="AH61" s="1">
        <v>0.75</v>
      </c>
    </row>
    <row r="62" spans="1:34" x14ac:dyDescent="0.25">
      <c r="A62" s="1" t="s">
        <v>2020</v>
      </c>
      <c r="B62" s="1" t="s">
        <v>2021</v>
      </c>
      <c r="C62" s="1">
        <v>4.5999999999999999E-2</v>
      </c>
      <c r="D62" s="1" t="s">
        <v>2022</v>
      </c>
      <c r="E62" s="1" t="s">
        <v>48</v>
      </c>
      <c r="F62" s="3" t="s">
        <v>48</v>
      </c>
      <c r="G62" s="1">
        <v>0.507969</v>
      </c>
      <c r="H62" s="1">
        <v>4.0000000000000001E-3</v>
      </c>
      <c r="I62" s="1">
        <v>0.53440900000000002</v>
      </c>
      <c r="J62" s="1">
        <v>0.54086299999999998</v>
      </c>
      <c r="K62" s="1">
        <v>0.50080599999999997</v>
      </c>
      <c r="L62" s="1">
        <v>0.50080599999999997</v>
      </c>
      <c r="M62" s="1">
        <v>0.50400800000000001</v>
      </c>
      <c r="N62" s="1">
        <v>6.7104999999999998E-2</v>
      </c>
      <c r="O62" s="1">
        <v>0.51188199999999995</v>
      </c>
      <c r="P62" s="1">
        <v>0.55541200000000002</v>
      </c>
      <c r="Q62" s="1">
        <v>0.53801100000000002</v>
      </c>
      <c r="R62" s="1">
        <v>0.12898499999999999</v>
      </c>
      <c r="S62" s="1">
        <v>0.565384</v>
      </c>
      <c r="T62" s="1">
        <v>7.2274000000000005E-2</v>
      </c>
      <c r="U62" s="1">
        <v>0.86973299999999998</v>
      </c>
      <c r="V62" s="1">
        <v>0.71552300000000002</v>
      </c>
      <c r="W62" s="1">
        <v>5.9740000000000001E-3</v>
      </c>
      <c r="X62" s="1">
        <v>0.68299900000000002</v>
      </c>
      <c r="Y62" s="1">
        <v>0.16697999999999999</v>
      </c>
      <c r="Z62" s="1">
        <v>0.36797000000000002</v>
      </c>
      <c r="AA62" s="1">
        <v>0.71078600000000003</v>
      </c>
      <c r="AB62" s="1">
        <v>0.438689</v>
      </c>
      <c r="AC62" s="1">
        <v>0.29478599999999999</v>
      </c>
      <c r="AD62" s="1">
        <v>0.56795300000000004</v>
      </c>
      <c r="AE62" s="1">
        <v>8.9428999999999995E-2</v>
      </c>
      <c r="AF62" s="1">
        <v>0.24351400000000001</v>
      </c>
      <c r="AG62" s="1">
        <v>0.67407799999999995</v>
      </c>
      <c r="AH62" s="1">
        <v>0.875</v>
      </c>
    </row>
    <row r="63" spans="1:34" x14ac:dyDescent="0.25">
      <c r="A63" s="1" t="s">
        <v>2050</v>
      </c>
      <c r="B63" s="1" t="s">
        <v>2051</v>
      </c>
      <c r="C63" s="1">
        <v>4.7E-2</v>
      </c>
      <c r="D63" s="1" t="s">
        <v>2052</v>
      </c>
      <c r="E63" s="1" t="s">
        <v>48</v>
      </c>
      <c r="F63" s="3" t="s">
        <v>48</v>
      </c>
      <c r="G63" s="1">
        <v>4.0000000000000001E-3</v>
      </c>
      <c r="H63" s="1">
        <v>0.507969</v>
      </c>
      <c r="I63" s="1">
        <v>0.53440900000000002</v>
      </c>
      <c r="J63" s="1">
        <v>0.54086299999999998</v>
      </c>
      <c r="K63" s="1">
        <v>1.2080000000000001E-3</v>
      </c>
      <c r="L63" s="1">
        <v>0.50080599999999997</v>
      </c>
      <c r="M63" s="1">
        <v>0.50400800000000001</v>
      </c>
      <c r="N63" s="1">
        <v>0.54509200000000002</v>
      </c>
      <c r="O63" s="1">
        <v>0.51188199999999995</v>
      </c>
      <c r="P63" s="1">
        <v>0.55541200000000002</v>
      </c>
      <c r="Q63" s="1">
        <v>0.53801100000000002</v>
      </c>
      <c r="R63" s="1">
        <v>0.58738800000000002</v>
      </c>
      <c r="S63" s="1">
        <v>0.565384</v>
      </c>
      <c r="T63" s="1">
        <v>7.2274000000000005E-2</v>
      </c>
      <c r="U63" s="1">
        <v>0.385799</v>
      </c>
      <c r="V63" s="1">
        <v>0.63297199999999998</v>
      </c>
      <c r="W63" s="1">
        <v>0.71917799999999998</v>
      </c>
      <c r="X63" s="1">
        <v>0.60844399999999998</v>
      </c>
      <c r="Y63" s="1">
        <v>0.65526700000000004</v>
      </c>
      <c r="Z63" s="1">
        <v>0.22570399999999999</v>
      </c>
      <c r="AA63" s="1">
        <v>0.62925200000000003</v>
      </c>
      <c r="AB63" s="1">
        <v>0.69678899999999999</v>
      </c>
      <c r="AC63" s="1">
        <v>0.29478599999999999</v>
      </c>
      <c r="AD63" s="1">
        <v>0.56795300000000004</v>
      </c>
      <c r="AE63" s="1">
        <v>8.9428999999999995E-2</v>
      </c>
      <c r="AF63" s="1">
        <v>0.24351400000000001</v>
      </c>
      <c r="AG63" s="1">
        <v>0.60209699999999999</v>
      </c>
      <c r="AH63" s="1">
        <v>0.75</v>
      </c>
    </row>
    <row r="64" spans="1:34" x14ac:dyDescent="0.25">
      <c r="A64" s="1" t="s">
        <v>433</v>
      </c>
      <c r="B64" s="1" t="s">
        <v>434</v>
      </c>
      <c r="C64" s="1">
        <v>0</v>
      </c>
      <c r="D64" s="1" t="s">
        <v>435</v>
      </c>
      <c r="E64" s="1" t="s">
        <v>436</v>
      </c>
      <c r="F64" s="3" t="s">
        <v>437</v>
      </c>
      <c r="G64" s="1">
        <v>0.507969</v>
      </c>
      <c r="H64" s="1">
        <v>0.507969</v>
      </c>
      <c r="I64" s="1">
        <v>9.8003000000000007E-2</v>
      </c>
      <c r="J64" s="1">
        <v>0.57678700000000005</v>
      </c>
      <c r="K64" s="1">
        <v>2.4139999999999999E-3</v>
      </c>
      <c r="L64" s="1">
        <v>8.0599999999999997E-4</v>
      </c>
      <c r="M64" s="1">
        <v>0.50796799999999998</v>
      </c>
      <c r="N64" s="1">
        <v>4.6072000000000002E-2</v>
      </c>
      <c r="O64" s="1">
        <v>0.52334099999999995</v>
      </c>
      <c r="P64" s="1">
        <v>0.60178900000000002</v>
      </c>
      <c r="Q64" s="1">
        <v>0.57174400000000003</v>
      </c>
      <c r="R64" s="1">
        <v>0.65258099999999997</v>
      </c>
      <c r="S64" s="1">
        <v>0.24532100000000001</v>
      </c>
      <c r="T64" s="1">
        <v>9.3917E-2</v>
      </c>
      <c r="U64" s="1">
        <v>0.787157</v>
      </c>
      <c r="V64" s="1">
        <v>0.82878399999999997</v>
      </c>
      <c r="W64" s="1">
        <v>5.2680000000000001E-3</v>
      </c>
      <c r="X64" s="1">
        <v>0.481433</v>
      </c>
      <c r="Y64" s="1">
        <v>0.82683300000000004</v>
      </c>
      <c r="Z64" s="1">
        <v>0.52833399999999997</v>
      </c>
      <c r="AA64" s="1">
        <v>0.82496999999999998</v>
      </c>
      <c r="AB64" s="1">
        <v>0.43556800000000001</v>
      </c>
      <c r="AC64" s="1">
        <v>2.8367E-2</v>
      </c>
      <c r="AD64" s="1">
        <v>8.0270999999999995E-2</v>
      </c>
      <c r="AE64" s="1">
        <v>9.0422000000000002E-2</v>
      </c>
      <c r="AF64" s="1">
        <v>0.22867799999999999</v>
      </c>
      <c r="AG64" s="1">
        <v>0.79162699999999997</v>
      </c>
      <c r="AH64" s="1">
        <v>0.105408</v>
      </c>
    </row>
    <row r="65" spans="1:34" x14ac:dyDescent="0.25">
      <c r="A65" s="1" t="s">
        <v>527</v>
      </c>
      <c r="B65" s="1" t="s">
        <v>528</v>
      </c>
      <c r="C65" s="1">
        <v>0</v>
      </c>
      <c r="D65" s="1" t="s">
        <v>529</v>
      </c>
      <c r="E65" s="1" t="s">
        <v>48</v>
      </c>
      <c r="F65" s="3" t="s">
        <v>428</v>
      </c>
      <c r="G65" s="1">
        <v>3.77E-4</v>
      </c>
      <c r="H65" s="1">
        <v>1E-4</v>
      </c>
      <c r="I65" s="1">
        <v>0.59309299999999998</v>
      </c>
      <c r="J65" s="1">
        <v>0.60843400000000003</v>
      </c>
      <c r="K65" s="1">
        <v>9.9999999999999995E-7</v>
      </c>
      <c r="L65" s="1">
        <v>0.50241100000000005</v>
      </c>
      <c r="M65" s="1">
        <v>0.51188100000000003</v>
      </c>
      <c r="N65" s="1">
        <v>0.17884700000000001</v>
      </c>
      <c r="O65" s="1">
        <v>0.53439599999999998</v>
      </c>
      <c r="P65" s="1">
        <v>0.64076200000000005</v>
      </c>
      <c r="Q65" s="1">
        <v>0.60173299999999996</v>
      </c>
      <c r="R65" s="1">
        <v>0.70179100000000005</v>
      </c>
      <c r="S65" s="1">
        <v>0.66121099999999999</v>
      </c>
      <c r="T65" s="1">
        <v>9.3917E-2</v>
      </c>
      <c r="U65" s="1">
        <v>0.24699499999999999</v>
      </c>
      <c r="V65" s="1">
        <v>0.71552300000000002</v>
      </c>
      <c r="W65" s="1">
        <v>0</v>
      </c>
      <c r="X65" s="1">
        <v>0.27589000000000002</v>
      </c>
      <c r="Y65" s="1">
        <v>0.65526700000000004</v>
      </c>
      <c r="Z65" s="1">
        <v>0.65526700000000004</v>
      </c>
      <c r="AA65" s="1">
        <v>0.71078600000000003</v>
      </c>
      <c r="AB65" s="1">
        <v>0.438689</v>
      </c>
      <c r="AC65" s="1">
        <v>0.29478599999999999</v>
      </c>
      <c r="AD65" s="1">
        <v>0.56795300000000004</v>
      </c>
      <c r="AE65" s="1">
        <v>0.24351400000000001</v>
      </c>
      <c r="AF65" s="1">
        <v>0.66805999999999999</v>
      </c>
      <c r="AG65" s="1">
        <v>0.67407799999999995</v>
      </c>
      <c r="AH65" s="1">
        <v>0.625</v>
      </c>
    </row>
    <row r="66" spans="1:34" x14ac:dyDescent="0.25">
      <c r="A66" s="1" t="s">
        <v>256</v>
      </c>
      <c r="B66" s="1" t="s">
        <v>257</v>
      </c>
      <c r="C66" s="1">
        <v>0</v>
      </c>
      <c r="D66" s="1" t="s">
        <v>258</v>
      </c>
      <c r="E66" s="1" t="s">
        <v>48</v>
      </c>
      <c r="F66" s="3" t="s">
        <v>48</v>
      </c>
      <c r="G66" s="1">
        <v>0.52334099999999995</v>
      </c>
      <c r="H66" s="1">
        <v>0.52334099999999995</v>
      </c>
      <c r="I66" s="1">
        <v>6.483E-3</v>
      </c>
      <c r="J66" s="1">
        <v>0.66108500000000003</v>
      </c>
      <c r="K66" s="1">
        <v>3.0000000000000001E-6</v>
      </c>
      <c r="L66" s="1">
        <v>1.1E-5</v>
      </c>
      <c r="M66" s="1">
        <v>0.519567</v>
      </c>
      <c r="N66" s="1">
        <v>0.67359800000000003</v>
      </c>
      <c r="O66" s="1">
        <v>0.55535299999999999</v>
      </c>
      <c r="P66" s="1">
        <v>0.70152499999999995</v>
      </c>
      <c r="Q66" s="1">
        <v>0.26754899999999998</v>
      </c>
      <c r="R66" s="1">
        <v>0.250384</v>
      </c>
      <c r="S66" s="1">
        <v>0.74934000000000001</v>
      </c>
      <c r="T66" s="1">
        <v>0.121978</v>
      </c>
      <c r="U66" s="1">
        <v>9.6190000000000008E-3</v>
      </c>
      <c r="V66" s="1">
        <v>0.19433</v>
      </c>
      <c r="W66" s="1">
        <v>0.5</v>
      </c>
      <c r="X66" s="1">
        <v>0.5</v>
      </c>
      <c r="Y66" s="1">
        <v>0.5</v>
      </c>
      <c r="Z66" s="1">
        <v>0.5</v>
      </c>
      <c r="AA66" s="1">
        <v>0.62925200000000003</v>
      </c>
      <c r="AB66" s="1">
        <v>0.282943</v>
      </c>
      <c r="AC66" s="1">
        <v>0.5</v>
      </c>
      <c r="AD66" s="1">
        <v>0.5</v>
      </c>
      <c r="AE66" s="1">
        <v>0.5</v>
      </c>
      <c r="AF66" s="1">
        <v>0.5</v>
      </c>
      <c r="AG66" s="1">
        <v>0.60209699999999999</v>
      </c>
      <c r="AH66" s="1">
        <v>0.75</v>
      </c>
    </row>
    <row r="67" spans="1:34" x14ac:dyDescent="0.25">
      <c r="A67" s="1" t="s">
        <v>1265</v>
      </c>
      <c r="B67" s="1" t="s">
        <v>1266</v>
      </c>
      <c r="C67" s="1">
        <v>7.0000000000000001E-3</v>
      </c>
      <c r="D67" s="1" t="s">
        <v>1267</v>
      </c>
      <c r="E67" s="1" t="s">
        <v>1268</v>
      </c>
      <c r="F67" s="3" t="s">
        <v>1269</v>
      </c>
      <c r="G67" s="1">
        <v>0.54505999999999999</v>
      </c>
      <c r="H67" s="1">
        <v>0.54505999999999999</v>
      </c>
      <c r="I67" s="1">
        <v>0.66106299999999996</v>
      </c>
      <c r="J67" s="1">
        <v>0.68300000000000005</v>
      </c>
      <c r="K67" s="1">
        <v>2.418E-3</v>
      </c>
      <c r="L67" s="1">
        <v>0.50480400000000003</v>
      </c>
      <c r="M67" s="1">
        <v>0.52334000000000003</v>
      </c>
      <c r="N67" s="1">
        <v>4.0174000000000001E-2</v>
      </c>
      <c r="O67" s="1">
        <v>0.56528500000000004</v>
      </c>
      <c r="P67" s="1">
        <v>0.72526199999999996</v>
      </c>
      <c r="Q67" s="1">
        <v>0.67357</v>
      </c>
      <c r="R67" s="1">
        <v>0.46688200000000002</v>
      </c>
      <c r="S67" s="1">
        <v>0.74934000000000001</v>
      </c>
      <c r="T67" s="1">
        <v>0.121978</v>
      </c>
      <c r="U67" s="1">
        <v>0.41927900000000001</v>
      </c>
      <c r="V67" s="1">
        <v>0.82878399999999997</v>
      </c>
      <c r="W67" s="1">
        <v>5.2680000000000001E-3</v>
      </c>
      <c r="X67" s="1">
        <v>0.481433</v>
      </c>
      <c r="Y67" s="1">
        <v>0.16743</v>
      </c>
      <c r="Z67" s="1">
        <v>0.306311</v>
      </c>
      <c r="AA67" s="1">
        <v>0.25784000000000001</v>
      </c>
      <c r="AB67" s="1">
        <v>0.59434900000000002</v>
      </c>
      <c r="AC67" s="1">
        <v>2.0836E-2</v>
      </c>
      <c r="AD67" s="1">
        <v>0.666265</v>
      </c>
      <c r="AE67" s="1">
        <v>6.701E-2</v>
      </c>
      <c r="AF67" s="1">
        <v>0.80717399999999995</v>
      </c>
      <c r="AG67" s="1">
        <v>0.76346700000000001</v>
      </c>
      <c r="AH67" s="1">
        <v>0.765625</v>
      </c>
    </row>
    <row r="68" spans="1:34" x14ac:dyDescent="0.25">
      <c r="A68" s="1" t="s">
        <v>1396</v>
      </c>
      <c r="B68" s="1" t="s">
        <v>1397</v>
      </c>
      <c r="C68" s="1">
        <v>1.0999999999999999E-2</v>
      </c>
      <c r="D68" s="1" t="s">
        <v>1398</v>
      </c>
      <c r="E68" s="1" t="s">
        <v>652</v>
      </c>
      <c r="F68" s="3" t="s">
        <v>919</v>
      </c>
      <c r="G68" s="1">
        <v>6.7957000000000004E-2</v>
      </c>
      <c r="H68" s="1">
        <v>0.54505999999999999</v>
      </c>
      <c r="I68" s="1">
        <v>0.66106299999999996</v>
      </c>
      <c r="J68" s="1">
        <v>0.68300000000000005</v>
      </c>
      <c r="K68" s="1">
        <v>0.50480400000000003</v>
      </c>
      <c r="L68" s="1">
        <v>2.418E-3</v>
      </c>
      <c r="M68" s="1">
        <v>0.52334000000000003</v>
      </c>
      <c r="N68" s="1">
        <v>0.13447899999999999</v>
      </c>
      <c r="O68" s="1">
        <v>0.56528500000000004</v>
      </c>
      <c r="P68" s="1">
        <v>0.351908</v>
      </c>
      <c r="Q68" s="1">
        <v>0.67357</v>
      </c>
      <c r="R68" s="1">
        <v>0.791466</v>
      </c>
      <c r="S68" s="1">
        <v>0.74934000000000001</v>
      </c>
      <c r="T68" s="1">
        <v>0.121978</v>
      </c>
      <c r="U68" s="1">
        <v>4.3418999999999999E-2</v>
      </c>
      <c r="V68" s="1">
        <v>0.71552300000000002</v>
      </c>
      <c r="W68" s="1">
        <v>0.12489</v>
      </c>
      <c r="X68" s="1">
        <v>0.68299900000000002</v>
      </c>
      <c r="Y68" s="1">
        <v>2.6380000000000001E-2</v>
      </c>
      <c r="Z68" s="1">
        <v>6.1866999999999998E-2</v>
      </c>
      <c r="AA68" s="1">
        <v>0.71078600000000003</v>
      </c>
      <c r="AB68" s="1">
        <v>4.7223000000000001E-2</v>
      </c>
      <c r="AC68" s="1">
        <v>0.5</v>
      </c>
      <c r="AD68" s="1">
        <v>0.5</v>
      </c>
      <c r="AE68" s="1">
        <v>0.5</v>
      </c>
      <c r="AF68" s="1">
        <v>0.5</v>
      </c>
      <c r="AG68" s="1">
        <v>0.67407799999999995</v>
      </c>
      <c r="AH68" s="1">
        <v>0.875</v>
      </c>
    </row>
    <row r="69" spans="1:34" x14ac:dyDescent="0.25">
      <c r="A69" s="1" t="s">
        <v>1090</v>
      </c>
      <c r="B69" s="1" t="s">
        <v>1091</v>
      </c>
      <c r="C69" s="1">
        <v>4.0000000000000001E-3</v>
      </c>
      <c r="D69" s="1" t="s">
        <v>1092</v>
      </c>
      <c r="E69" s="1" t="s">
        <v>48</v>
      </c>
      <c r="F69" s="3" t="s">
        <v>223</v>
      </c>
      <c r="G69" s="1">
        <v>0.53075399999999995</v>
      </c>
      <c r="H69" s="1">
        <v>0.53075399999999995</v>
      </c>
      <c r="I69" s="1">
        <v>0.21501000000000001</v>
      </c>
      <c r="J69" s="1">
        <v>0.66108500000000003</v>
      </c>
      <c r="K69" s="1">
        <v>0.50400800000000001</v>
      </c>
      <c r="L69" s="1">
        <v>1.1E-5</v>
      </c>
      <c r="M69" s="1">
        <v>0.519567</v>
      </c>
      <c r="N69" s="1">
        <v>0.67359800000000003</v>
      </c>
      <c r="O69" s="1">
        <v>0.55535299999999999</v>
      </c>
      <c r="P69" s="1">
        <v>0.13866800000000001</v>
      </c>
      <c r="Q69" s="1">
        <v>0.65226899999999999</v>
      </c>
      <c r="R69" s="1">
        <v>0.76855899999999999</v>
      </c>
      <c r="S69" s="1">
        <v>0.13242399999999999</v>
      </c>
      <c r="T69" s="1">
        <v>0.13941899999999999</v>
      </c>
      <c r="U69" s="1">
        <v>0.391517</v>
      </c>
      <c r="V69" s="1">
        <v>0.76860600000000001</v>
      </c>
      <c r="W69" s="1">
        <v>0.84867899999999996</v>
      </c>
      <c r="X69" s="1">
        <v>0.73530799999999996</v>
      </c>
      <c r="Y69" s="1">
        <v>0.117702</v>
      </c>
      <c r="Z69" s="1">
        <v>0.79422000000000004</v>
      </c>
      <c r="AA69" s="1">
        <v>0.76392000000000004</v>
      </c>
      <c r="AB69" s="1">
        <v>0.53268800000000005</v>
      </c>
      <c r="AC69" s="1">
        <v>5.2564E-2</v>
      </c>
      <c r="AD69" s="1">
        <v>0.62238499999999997</v>
      </c>
      <c r="AE69" s="1">
        <v>0.39075799999999999</v>
      </c>
      <c r="AF69" s="1">
        <v>0.181952</v>
      </c>
      <c r="AG69" s="1">
        <v>0.72571600000000003</v>
      </c>
      <c r="AH69" s="1">
        <v>0.71875</v>
      </c>
    </row>
    <row r="70" spans="1:34" x14ac:dyDescent="0.25">
      <c r="A70" s="1" t="s">
        <v>289</v>
      </c>
      <c r="B70" s="1" t="s">
        <v>290</v>
      </c>
      <c r="C70" s="1">
        <v>0</v>
      </c>
      <c r="D70" s="1" t="s">
        <v>291</v>
      </c>
      <c r="E70" s="1" t="s">
        <v>48</v>
      </c>
      <c r="F70" s="3" t="s">
        <v>223</v>
      </c>
      <c r="G70" s="1">
        <v>2.3621E-2</v>
      </c>
      <c r="H70" s="1">
        <v>0.51574699999999996</v>
      </c>
      <c r="I70" s="1">
        <v>0.565307</v>
      </c>
      <c r="J70" s="1">
        <v>0.57678700000000005</v>
      </c>
      <c r="K70" s="1">
        <v>2.4139999999999999E-3</v>
      </c>
      <c r="L70" s="1">
        <v>1.9999999999999999E-6</v>
      </c>
      <c r="M70" s="1">
        <v>0.50796799999999998</v>
      </c>
      <c r="N70" s="1">
        <v>1.83E-4</v>
      </c>
      <c r="O70" s="1">
        <v>0.52334099999999995</v>
      </c>
      <c r="P70" s="1">
        <v>0.152862</v>
      </c>
      <c r="Q70" s="1">
        <v>0.57174400000000003</v>
      </c>
      <c r="R70" s="1">
        <v>0.65258099999999997</v>
      </c>
      <c r="S70" s="1">
        <v>0.61823700000000004</v>
      </c>
      <c r="T70" s="1">
        <v>0.145838</v>
      </c>
      <c r="U70" s="1">
        <v>0.18437899999999999</v>
      </c>
      <c r="V70" s="1">
        <v>0.63297199999999998</v>
      </c>
      <c r="W70" s="1">
        <v>0.71917799999999998</v>
      </c>
      <c r="X70" s="1">
        <v>0.60844399999999998</v>
      </c>
      <c r="Y70" s="1">
        <v>0.65526700000000004</v>
      </c>
      <c r="Z70" s="1">
        <v>0.65526700000000004</v>
      </c>
      <c r="AA70" s="1">
        <v>0.62925200000000003</v>
      </c>
      <c r="AB70" s="1">
        <v>0.69678899999999999</v>
      </c>
      <c r="AC70" s="1">
        <v>0.29478599999999999</v>
      </c>
      <c r="AD70" s="1">
        <v>0.56795300000000004</v>
      </c>
      <c r="AE70" s="1">
        <v>0.66805999999999999</v>
      </c>
      <c r="AF70" s="1">
        <v>0.66805999999999999</v>
      </c>
      <c r="AG70" s="1">
        <v>0.60209699999999999</v>
      </c>
      <c r="AH70" s="1">
        <v>0.75</v>
      </c>
    </row>
    <row r="71" spans="1:34" x14ac:dyDescent="0.25">
      <c r="A71" s="1" t="s">
        <v>519</v>
      </c>
      <c r="B71" s="1" t="s">
        <v>520</v>
      </c>
      <c r="C71" s="1">
        <v>0</v>
      </c>
      <c r="D71" s="1" t="s">
        <v>521</v>
      </c>
      <c r="E71" s="1" t="s">
        <v>48</v>
      </c>
      <c r="F71" s="3" t="s">
        <v>522</v>
      </c>
      <c r="G71" s="1">
        <v>0.51574699999999996</v>
      </c>
      <c r="H71" s="1">
        <v>0.51574699999999996</v>
      </c>
      <c r="I71" s="1">
        <v>0.565307</v>
      </c>
      <c r="J71" s="1">
        <v>4.2059999999999997E-3</v>
      </c>
      <c r="K71" s="1">
        <v>0.50321000000000005</v>
      </c>
      <c r="L71" s="1">
        <v>0</v>
      </c>
      <c r="M71" s="1">
        <v>0.50796799999999998</v>
      </c>
      <c r="N71" s="1">
        <v>0.584179</v>
      </c>
      <c r="O71" s="1">
        <v>0.52334099999999995</v>
      </c>
      <c r="P71" s="1">
        <v>0.60178900000000002</v>
      </c>
      <c r="Q71" s="1">
        <v>0.57174400000000003</v>
      </c>
      <c r="R71" s="1">
        <v>0.65258099999999997</v>
      </c>
      <c r="S71" s="1">
        <v>0.61823700000000004</v>
      </c>
      <c r="T71" s="1">
        <v>0.145838</v>
      </c>
      <c r="U71" s="1">
        <v>0.18437899999999999</v>
      </c>
      <c r="V71" s="1">
        <v>0.63297199999999998</v>
      </c>
      <c r="W71" s="1">
        <v>0.71917799999999998</v>
      </c>
      <c r="X71" s="1">
        <v>0.60844399999999998</v>
      </c>
      <c r="Y71" s="1">
        <v>0.65526700000000004</v>
      </c>
      <c r="Z71" s="1">
        <v>0.65526700000000004</v>
      </c>
      <c r="AA71" s="1">
        <v>0.62925200000000003</v>
      </c>
      <c r="AB71" s="1">
        <v>0.282943</v>
      </c>
      <c r="AC71" s="1">
        <v>0.5</v>
      </c>
      <c r="AD71" s="1">
        <v>0.5</v>
      </c>
      <c r="AE71" s="1">
        <v>0.5</v>
      </c>
      <c r="AF71" s="1">
        <v>0.5</v>
      </c>
      <c r="AG71" s="1">
        <v>0.60209699999999999</v>
      </c>
      <c r="AH71" s="1">
        <v>0.75</v>
      </c>
    </row>
    <row r="72" spans="1:34" x14ac:dyDescent="0.25">
      <c r="A72" s="1" t="s">
        <v>613</v>
      </c>
      <c r="B72" s="1" t="s">
        <v>614</v>
      </c>
      <c r="C72" s="1">
        <v>0</v>
      </c>
      <c r="D72" s="1" t="s">
        <v>615</v>
      </c>
      <c r="E72" s="1" t="s">
        <v>48</v>
      </c>
      <c r="F72" s="3" t="s">
        <v>48</v>
      </c>
      <c r="G72" s="1">
        <v>2.3621E-2</v>
      </c>
      <c r="H72" s="1">
        <v>0.51574699999999996</v>
      </c>
      <c r="I72" s="1">
        <v>0.565307</v>
      </c>
      <c r="J72" s="1">
        <v>0.57678700000000005</v>
      </c>
      <c r="K72" s="1">
        <v>2.4139999999999999E-3</v>
      </c>
      <c r="L72" s="1">
        <v>1.9999999999999999E-6</v>
      </c>
      <c r="M72" s="1">
        <v>0.50796799999999998</v>
      </c>
      <c r="N72" s="1">
        <v>0.126363</v>
      </c>
      <c r="O72" s="1">
        <v>0.52334099999999995</v>
      </c>
      <c r="P72" s="1">
        <v>0.60178900000000002</v>
      </c>
      <c r="Q72" s="1">
        <v>0.57174400000000003</v>
      </c>
      <c r="R72" s="1">
        <v>9.1010999999999995E-2</v>
      </c>
      <c r="S72" s="1">
        <v>0.61823700000000004</v>
      </c>
      <c r="T72" s="1">
        <v>0.145838</v>
      </c>
      <c r="U72" s="1">
        <v>0.41166000000000003</v>
      </c>
      <c r="V72" s="1">
        <v>0.71552300000000002</v>
      </c>
      <c r="W72" s="1">
        <v>0.24468899999999999</v>
      </c>
      <c r="X72" s="1">
        <v>0.68299900000000002</v>
      </c>
      <c r="Y72" s="1">
        <v>0.74247200000000002</v>
      </c>
      <c r="Z72" s="1">
        <v>0.74247200000000002</v>
      </c>
      <c r="AA72" s="1">
        <v>0.71078600000000003</v>
      </c>
      <c r="AB72" s="1">
        <v>0.21656600000000001</v>
      </c>
      <c r="AC72" s="1">
        <v>0.18298</v>
      </c>
      <c r="AD72" s="1">
        <v>0.104515</v>
      </c>
      <c r="AE72" s="1">
        <v>9.9755999999999997E-2</v>
      </c>
      <c r="AF72" s="1">
        <v>0.83793200000000001</v>
      </c>
      <c r="AG72" s="1">
        <v>0.67407799999999995</v>
      </c>
      <c r="AH72" s="1">
        <v>0.875</v>
      </c>
    </row>
    <row r="73" spans="1:34" x14ac:dyDescent="0.25">
      <c r="A73" s="1" t="s">
        <v>759</v>
      </c>
      <c r="B73" s="1" t="s">
        <v>760</v>
      </c>
      <c r="C73" s="1">
        <v>1E-3</v>
      </c>
      <c r="D73" s="1" t="s">
        <v>761</v>
      </c>
      <c r="E73" s="1" t="s">
        <v>221</v>
      </c>
      <c r="F73" s="3" t="s">
        <v>762</v>
      </c>
      <c r="G73" s="1">
        <v>0.51574699999999996</v>
      </c>
      <c r="H73" s="1">
        <v>0.51574699999999996</v>
      </c>
      <c r="I73" s="1">
        <v>0.565307</v>
      </c>
      <c r="J73" s="1">
        <v>0.57678700000000005</v>
      </c>
      <c r="K73" s="1">
        <v>0.50160899999999997</v>
      </c>
      <c r="L73" s="1">
        <v>1.9999999999999999E-6</v>
      </c>
      <c r="M73" s="1">
        <v>0.50796799999999998</v>
      </c>
      <c r="N73" s="1">
        <v>9.9999999999999995E-7</v>
      </c>
      <c r="O73" s="1">
        <v>0.52334099999999995</v>
      </c>
      <c r="P73" s="1">
        <v>0.60178900000000002</v>
      </c>
      <c r="Q73" s="1">
        <v>0.57174400000000003</v>
      </c>
      <c r="R73" s="1">
        <v>0.65258099999999997</v>
      </c>
      <c r="S73" s="1">
        <v>0.61823700000000004</v>
      </c>
      <c r="T73" s="1">
        <v>0.145838</v>
      </c>
      <c r="U73" s="1">
        <v>0.18437899999999999</v>
      </c>
      <c r="V73" s="1">
        <v>0.63297199999999998</v>
      </c>
      <c r="W73" s="1">
        <v>0.71917799999999998</v>
      </c>
      <c r="X73" s="1">
        <v>0.60844399999999998</v>
      </c>
      <c r="Y73" s="1">
        <v>0.65526700000000004</v>
      </c>
      <c r="Z73" s="1">
        <v>0.65526700000000004</v>
      </c>
      <c r="AA73" s="1">
        <v>0.62925200000000003</v>
      </c>
      <c r="AB73" s="1">
        <v>0.282943</v>
      </c>
      <c r="AC73" s="1">
        <v>0.5</v>
      </c>
      <c r="AD73" s="1">
        <v>0.5</v>
      </c>
      <c r="AE73" s="1">
        <v>0.5</v>
      </c>
      <c r="AF73" s="1">
        <v>0.5</v>
      </c>
      <c r="AG73" s="1">
        <v>0.60209699999999999</v>
      </c>
      <c r="AH73" s="1">
        <v>0.375</v>
      </c>
    </row>
    <row r="74" spans="1:34" x14ac:dyDescent="0.25">
      <c r="A74" s="1" t="s">
        <v>779</v>
      </c>
      <c r="B74" s="1" t="s">
        <v>780</v>
      </c>
      <c r="C74" s="1">
        <v>1E-3</v>
      </c>
      <c r="D74" s="1" t="s">
        <v>781</v>
      </c>
      <c r="E74" s="1" t="s">
        <v>48</v>
      </c>
      <c r="F74" s="3" t="s">
        <v>48</v>
      </c>
      <c r="G74" s="1">
        <v>1.1998999999999999E-2</v>
      </c>
      <c r="H74" s="1">
        <v>0.52334099999999995</v>
      </c>
      <c r="I74" s="1">
        <v>3.4983E-2</v>
      </c>
      <c r="J74" s="1">
        <v>0.11525199999999999</v>
      </c>
      <c r="K74" s="1">
        <v>1.2080000000000001E-3</v>
      </c>
      <c r="L74" s="1">
        <v>0.50080599999999997</v>
      </c>
      <c r="M74" s="1">
        <v>0.50796799999999998</v>
      </c>
      <c r="N74" s="1">
        <v>1.83E-4</v>
      </c>
      <c r="O74" s="1">
        <v>0.52334099999999995</v>
      </c>
      <c r="P74" s="1">
        <v>0.60178900000000002</v>
      </c>
      <c r="Q74" s="1">
        <v>0.57174400000000003</v>
      </c>
      <c r="R74" s="1">
        <v>0.22958700000000001</v>
      </c>
      <c r="S74" s="1">
        <v>0.61823700000000004</v>
      </c>
      <c r="T74" s="1">
        <v>0.145838</v>
      </c>
      <c r="U74" s="1">
        <v>0.18437899999999999</v>
      </c>
      <c r="V74" s="1">
        <v>0.63297199999999998</v>
      </c>
      <c r="W74" s="1">
        <v>0.71917799999999998</v>
      </c>
      <c r="X74" s="1">
        <v>0.159355</v>
      </c>
      <c r="Y74" s="1">
        <v>0.5</v>
      </c>
      <c r="Z74" s="1">
        <v>0.5</v>
      </c>
      <c r="AA74" s="1">
        <v>0.62925200000000003</v>
      </c>
      <c r="AB74" s="1">
        <v>0.282943</v>
      </c>
      <c r="AC74" s="1">
        <v>0.5</v>
      </c>
      <c r="AD74" s="1">
        <v>0.5</v>
      </c>
      <c r="AE74" s="1">
        <v>0.5</v>
      </c>
      <c r="AF74" s="1">
        <v>0.5</v>
      </c>
      <c r="AG74" s="1">
        <v>0.60209699999999999</v>
      </c>
      <c r="AH74" s="1">
        <v>0.75</v>
      </c>
    </row>
    <row r="75" spans="1:34" x14ac:dyDescent="0.25">
      <c r="A75" s="1" t="s">
        <v>1007</v>
      </c>
      <c r="B75" s="1" t="s">
        <v>1008</v>
      </c>
      <c r="C75" s="1">
        <v>3.0000000000000001E-3</v>
      </c>
      <c r="D75" s="1" t="s">
        <v>1009</v>
      </c>
      <c r="E75" s="1" t="s">
        <v>93</v>
      </c>
      <c r="F75" s="3" t="s">
        <v>94</v>
      </c>
      <c r="G75" s="1">
        <v>0.51574699999999996</v>
      </c>
      <c r="H75" s="1">
        <v>2.3621E-2</v>
      </c>
      <c r="I75" s="1">
        <v>0.565307</v>
      </c>
      <c r="J75" s="1">
        <v>0.57678700000000005</v>
      </c>
      <c r="K75" s="1">
        <v>2.4139999999999999E-3</v>
      </c>
      <c r="L75" s="1">
        <v>0.50160899999999997</v>
      </c>
      <c r="M75" s="1">
        <v>0.50796799999999998</v>
      </c>
      <c r="N75" s="1">
        <v>4.6072000000000002E-2</v>
      </c>
      <c r="O75" s="1">
        <v>0.52334099999999995</v>
      </c>
      <c r="P75" s="1">
        <v>7.7539999999999996E-3</v>
      </c>
      <c r="Q75" s="1">
        <v>0.57174400000000003</v>
      </c>
      <c r="R75" s="1">
        <v>0.65258099999999997</v>
      </c>
      <c r="S75" s="1">
        <v>0.61823700000000004</v>
      </c>
      <c r="T75" s="1">
        <v>0.145838</v>
      </c>
      <c r="U75" s="1">
        <v>0.41166000000000003</v>
      </c>
      <c r="V75" s="1">
        <v>0.141434</v>
      </c>
      <c r="W75" s="1">
        <v>0.10739</v>
      </c>
      <c r="X75" s="1">
        <v>0.73530799999999996</v>
      </c>
      <c r="Y75" s="1">
        <v>5.7244000000000003E-2</v>
      </c>
      <c r="Z75" s="1">
        <v>0.117702</v>
      </c>
      <c r="AA75" s="1">
        <v>0.71078600000000003</v>
      </c>
      <c r="AB75" s="1">
        <v>0.438689</v>
      </c>
      <c r="AC75" s="1">
        <v>0.29478599999999999</v>
      </c>
      <c r="AD75" s="1">
        <v>0.56795300000000004</v>
      </c>
      <c r="AE75" s="1">
        <v>0.24351400000000001</v>
      </c>
      <c r="AF75" s="1">
        <v>0.66805999999999999</v>
      </c>
      <c r="AG75" s="1">
        <v>0.67407799999999995</v>
      </c>
      <c r="AH75" s="1">
        <v>0.625</v>
      </c>
    </row>
    <row r="76" spans="1:34" x14ac:dyDescent="0.25">
      <c r="A76" s="1" t="s">
        <v>1474</v>
      </c>
      <c r="B76" s="1" t="s">
        <v>1475</v>
      </c>
      <c r="C76" s="1">
        <v>1.4E-2</v>
      </c>
      <c r="D76" s="1" t="s">
        <v>1476</v>
      </c>
      <c r="E76" s="1" t="s">
        <v>48</v>
      </c>
      <c r="F76" s="3" t="s">
        <v>48</v>
      </c>
      <c r="G76" s="1">
        <v>0.5</v>
      </c>
      <c r="H76" s="1">
        <v>0.5</v>
      </c>
      <c r="I76" s="1">
        <v>7.6900000000000004E-4</v>
      </c>
      <c r="J76" s="1">
        <v>0.57678700000000005</v>
      </c>
      <c r="K76" s="1">
        <v>2.4139999999999999E-3</v>
      </c>
      <c r="L76" s="1">
        <v>0.50160899999999997</v>
      </c>
      <c r="M76" s="1">
        <v>0.50796799999999998</v>
      </c>
      <c r="N76" s="1">
        <v>0.584179</v>
      </c>
      <c r="O76" s="1">
        <v>0.52334099999999995</v>
      </c>
      <c r="P76" s="1">
        <v>0.60178900000000002</v>
      </c>
      <c r="Q76" s="1">
        <v>0.57174400000000003</v>
      </c>
      <c r="R76" s="1">
        <v>0.22958700000000001</v>
      </c>
      <c r="S76" s="1">
        <v>0.61823700000000004</v>
      </c>
      <c r="T76" s="1">
        <v>0.145838</v>
      </c>
      <c r="U76" s="1">
        <v>0.41166000000000003</v>
      </c>
      <c r="V76" s="1">
        <v>0.141434</v>
      </c>
      <c r="W76" s="1">
        <v>0.34397299999999997</v>
      </c>
      <c r="X76" s="1">
        <v>0.73530799999999996</v>
      </c>
      <c r="Y76" s="1">
        <v>5.7244000000000003E-2</v>
      </c>
      <c r="Z76" s="1">
        <v>0.117702</v>
      </c>
      <c r="AA76" s="1">
        <v>0.71078600000000003</v>
      </c>
      <c r="AB76" s="1">
        <v>0.78643600000000002</v>
      </c>
      <c r="AC76" s="1">
        <v>0.79472799999999999</v>
      </c>
      <c r="AD76" s="1">
        <v>0.62238499999999997</v>
      </c>
      <c r="AE76" s="1">
        <v>0.39075799999999999</v>
      </c>
      <c r="AF76" s="1">
        <v>0.75685800000000003</v>
      </c>
      <c r="AG76" s="1">
        <v>0.67407799999999995</v>
      </c>
      <c r="AH76" s="1">
        <v>0.625</v>
      </c>
    </row>
    <row r="77" spans="1:34" x14ac:dyDescent="0.25">
      <c r="A77" s="1" t="s">
        <v>1630</v>
      </c>
      <c r="B77" s="1" t="s">
        <v>1631</v>
      </c>
      <c r="C77" s="1">
        <v>2.1999999999999999E-2</v>
      </c>
      <c r="D77" s="1" t="s">
        <v>1632</v>
      </c>
      <c r="E77" s="1" t="s">
        <v>48</v>
      </c>
      <c r="F77" s="3" t="s">
        <v>48</v>
      </c>
      <c r="G77" s="1">
        <v>0.507969</v>
      </c>
      <c r="H77" s="1">
        <v>1.1937E-2</v>
      </c>
      <c r="I77" s="1">
        <v>9.8003000000000007E-2</v>
      </c>
      <c r="J77" s="1">
        <v>0.57678700000000005</v>
      </c>
      <c r="K77" s="1">
        <v>0.50160899999999997</v>
      </c>
      <c r="L77" s="1">
        <v>2.4139999999999999E-3</v>
      </c>
      <c r="M77" s="1">
        <v>0.50796799999999998</v>
      </c>
      <c r="N77" s="1">
        <v>0.584179</v>
      </c>
      <c r="O77" s="1">
        <v>0.52334099999999995</v>
      </c>
      <c r="P77" s="1">
        <v>0.60178900000000002</v>
      </c>
      <c r="Q77" s="1">
        <v>0.57174400000000003</v>
      </c>
      <c r="R77" s="1">
        <v>0.22958700000000001</v>
      </c>
      <c r="S77" s="1">
        <v>0.61823700000000004</v>
      </c>
      <c r="T77" s="1">
        <v>0.145838</v>
      </c>
      <c r="U77" s="1">
        <v>0.18437899999999999</v>
      </c>
      <c r="V77" s="1">
        <v>0.63297199999999998</v>
      </c>
      <c r="W77" s="1">
        <v>0.71917799999999998</v>
      </c>
      <c r="X77" s="1">
        <v>0.60844399999999998</v>
      </c>
      <c r="Y77" s="1">
        <v>0.65526700000000004</v>
      </c>
      <c r="Z77" s="1">
        <v>0.22570399999999999</v>
      </c>
      <c r="AA77" s="1">
        <v>0.62925200000000003</v>
      </c>
      <c r="AB77" s="1">
        <v>0.69678899999999999</v>
      </c>
      <c r="AC77" s="1">
        <v>0.29478599999999999</v>
      </c>
      <c r="AD77" s="1">
        <v>0.56795300000000004</v>
      </c>
      <c r="AE77" s="1">
        <v>0.66805999999999999</v>
      </c>
      <c r="AF77" s="1">
        <v>0.24351400000000001</v>
      </c>
      <c r="AG77" s="1">
        <v>0.60209699999999999</v>
      </c>
      <c r="AH77" s="1">
        <v>0.75</v>
      </c>
    </row>
    <row r="78" spans="1:34" x14ac:dyDescent="0.25">
      <c r="A78" s="1" t="s">
        <v>1736</v>
      </c>
      <c r="B78" s="1" t="s">
        <v>1737</v>
      </c>
      <c r="C78" s="1">
        <v>3.1E-2</v>
      </c>
      <c r="D78" s="1" t="s">
        <v>1738</v>
      </c>
      <c r="E78" s="1" t="s">
        <v>48</v>
      </c>
      <c r="F78" s="3" t="s">
        <v>48</v>
      </c>
      <c r="G78" s="1">
        <v>0.507969</v>
      </c>
      <c r="H78" s="1">
        <v>0.507969</v>
      </c>
      <c r="I78" s="1">
        <v>0.53440900000000002</v>
      </c>
      <c r="J78" s="1">
        <v>0.54086299999999998</v>
      </c>
      <c r="K78" s="1">
        <v>0.50080599999999997</v>
      </c>
      <c r="L78" s="1">
        <v>4.0299999999999998E-4</v>
      </c>
      <c r="M78" s="1">
        <v>0.50400800000000001</v>
      </c>
      <c r="N78" s="1">
        <v>0.54509200000000002</v>
      </c>
      <c r="O78" s="1">
        <v>0.51188199999999995</v>
      </c>
      <c r="P78" s="1">
        <v>2.8426E-2</v>
      </c>
      <c r="Q78" s="1">
        <v>0.53801100000000002</v>
      </c>
      <c r="R78" s="1">
        <v>0.58738800000000002</v>
      </c>
      <c r="S78" s="1">
        <v>0.17765</v>
      </c>
      <c r="T78" s="1">
        <v>0.145838</v>
      </c>
      <c r="U78" s="1">
        <v>0.90210900000000005</v>
      </c>
      <c r="V78" s="1">
        <v>0.76860600000000001</v>
      </c>
      <c r="W78" s="1">
        <v>0.10739</v>
      </c>
      <c r="X78" s="1">
        <v>0.362979</v>
      </c>
      <c r="Y78" s="1">
        <v>0.74247200000000002</v>
      </c>
      <c r="Z78" s="1">
        <v>0.74247200000000002</v>
      </c>
      <c r="AA78" s="1">
        <v>0.76392000000000004</v>
      </c>
      <c r="AB78" s="1">
        <v>0.30834899999999998</v>
      </c>
      <c r="AC78" s="1">
        <v>0.245396</v>
      </c>
      <c r="AD78" s="1">
        <v>0.137603</v>
      </c>
      <c r="AE78" s="1">
        <v>1.6524E-2</v>
      </c>
      <c r="AF78" s="1">
        <v>0.38400200000000001</v>
      </c>
      <c r="AG78" s="1">
        <v>0.72571600000000003</v>
      </c>
      <c r="AH78" s="1">
        <v>0.40625</v>
      </c>
    </row>
    <row r="79" spans="1:34" x14ac:dyDescent="0.25">
      <c r="A79" s="1" t="s">
        <v>1920</v>
      </c>
      <c r="B79" s="1" t="s">
        <v>1921</v>
      </c>
      <c r="C79" s="1">
        <v>0.04</v>
      </c>
      <c r="D79" s="1" t="s">
        <v>1922</v>
      </c>
      <c r="E79" s="1" t="s">
        <v>1872</v>
      </c>
      <c r="F79" s="3" t="s">
        <v>1873</v>
      </c>
      <c r="G79" s="1">
        <v>8.0000000000000002E-3</v>
      </c>
      <c r="H79" s="1">
        <v>0.51574699999999996</v>
      </c>
      <c r="I79" s="1">
        <v>0.565307</v>
      </c>
      <c r="J79" s="1">
        <v>0.57678700000000005</v>
      </c>
      <c r="K79" s="1">
        <v>0.50160899999999997</v>
      </c>
      <c r="L79" s="1">
        <v>0.50160899999999997</v>
      </c>
      <c r="M79" s="1">
        <v>0.50796799999999998</v>
      </c>
      <c r="N79" s="1">
        <v>5.1260000000000003E-3</v>
      </c>
      <c r="O79" s="1">
        <v>0.52334099999999995</v>
      </c>
      <c r="P79" s="1">
        <v>0.60178900000000002</v>
      </c>
      <c r="Q79" s="1">
        <v>0.57174400000000003</v>
      </c>
      <c r="R79" s="1">
        <v>0.65258099999999997</v>
      </c>
      <c r="S79" s="1">
        <v>0.61823700000000004</v>
      </c>
      <c r="T79" s="1">
        <v>0.145838</v>
      </c>
      <c r="U79" s="1">
        <v>0.18437899999999999</v>
      </c>
      <c r="V79" s="1">
        <v>0.63297199999999998</v>
      </c>
      <c r="W79" s="1">
        <v>2.9E-5</v>
      </c>
      <c r="X79" s="1">
        <v>0.60844399999999998</v>
      </c>
      <c r="Y79" s="1">
        <v>0.65526700000000004</v>
      </c>
      <c r="Z79" s="1">
        <v>0.65526700000000004</v>
      </c>
      <c r="AA79" s="1">
        <v>0.62925200000000003</v>
      </c>
      <c r="AB79" s="1">
        <v>0.69678899999999999</v>
      </c>
      <c r="AC79" s="1">
        <v>0.29478599999999999</v>
      </c>
      <c r="AD79" s="1">
        <v>0.56795300000000004</v>
      </c>
      <c r="AE79" s="1">
        <v>0.24351400000000001</v>
      </c>
      <c r="AF79" s="1">
        <v>0.66805999999999999</v>
      </c>
      <c r="AG79" s="1">
        <v>0.60209699999999999</v>
      </c>
      <c r="AH79" s="1">
        <v>0.75</v>
      </c>
    </row>
    <row r="80" spans="1:34" x14ac:dyDescent="0.25">
      <c r="A80" s="1" t="s">
        <v>2040</v>
      </c>
      <c r="B80" s="1" t="s">
        <v>2041</v>
      </c>
      <c r="C80" s="1">
        <v>4.7E-2</v>
      </c>
      <c r="D80" s="1" t="s">
        <v>2042</v>
      </c>
      <c r="E80" s="1" t="s">
        <v>48</v>
      </c>
      <c r="F80" s="3" t="s">
        <v>2043</v>
      </c>
      <c r="G80" s="1">
        <v>2.3621E-2</v>
      </c>
      <c r="H80" s="1">
        <v>1.5899999999999999E-4</v>
      </c>
      <c r="I80" s="1">
        <v>0.565307</v>
      </c>
      <c r="J80" s="1">
        <v>0.57678700000000005</v>
      </c>
      <c r="K80" s="1">
        <v>0.50160899999999997</v>
      </c>
      <c r="L80" s="1">
        <v>0.50160899999999997</v>
      </c>
      <c r="M80" s="1">
        <v>0.50796799999999998</v>
      </c>
      <c r="N80" s="1">
        <v>0.584179</v>
      </c>
      <c r="O80" s="1">
        <v>0.52334099999999995</v>
      </c>
      <c r="P80" s="1">
        <v>0.60178900000000002</v>
      </c>
      <c r="Q80" s="1">
        <v>0.57174400000000003</v>
      </c>
      <c r="R80" s="1">
        <v>0.65258099999999997</v>
      </c>
      <c r="S80" s="1">
        <v>0.61823700000000004</v>
      </c>
      <c r="T80" s="1">
        <v>0.145838</v>
      </c>
      <c r="U80" s="1">
        <v>0.18437899999999999</v>
      </c>
      <c r="V80" s="1">
        <v>0.63297199999999998</v>
      </c>
      <c r="W80" s="1">
        <v>0.117419</v>
      </c>
      <c r="X80" s="1">
        <v>0.159355</v>
      </c>
      <c r="Y80" s="1">
        <v>0.5</v>
      </c>
      <c r="Z80" s="1">
        <v>0.5</v>
      </c>
      <c r="AA80" s="1">
        <v>0.62925200000000003</v>
      </c>
      <c r="AB80" s="1">
        <v>0.69678899999999999</v>
      </c>
      <c r="AC80" s="1">
        <v>0.29478599999999999</v>
      </c>
      <c r="AD80" s="1">
        <v>0.56795300000000004</v>
      </c>
      <c r="AE80" s="1">
        <v>0.24351400000000001</v>
      </c>
      <c r="AF80" s="1">
        <v>0.66805999999999999</v>
      </c>
      <c r="AG80" s="1">
        <v>0.60209699999999999</v>
      </c>
      <c r="AH80" s="1">
        <v>0.75</v>
      </c>
    </row>
    <row r="81" spans="1:34" x14ac:dyDescent="0.25">
      <c r="A81" s="1" t="s">
        <v>2062</v>
      </c>
      <c r="B81" s="1" t="s">
        <v>2063</v>
      </c>
      <c r="C81" s="1">
        <v>4.7E-2</v>
      </c>
      <c r="D81" s="1" t="s">
        <v>2064</v>
      </c>
      <c r="E81" s="1" t="s">
        <v>48</v>
      </c>
      <c r="F81" s="3" t="s">
        <v>48</v>
      </c>
      <c r="G81" s="1">
        <v>4.0000000000000001E-3</v>
      </c>
      <c r="H81" s="1">
        <v>0.507969</v>
      </c>
      <c r="I81" s="1">
        <v>0.53440900000000002</v>
      </c>
      <c r="J81" s="1">
        <v>0.54086299999999998</v>
      </c>
      <c r="K81" s="1">
        <v>1.2080000000000001E-3</v>
      </c>
      <c r="L81" s="1">
        <v>0.50080599999999997</v>
      </c>
      <c r="M81" s="1">
        <v>0.50400800000000001</v>
      </c>
      <c r="N81" s="1">
        <v>6.7104999999999998E-2</v>
      </c>
      <c r="O81" s="1">
        <v>0.51188199999999995</v>
      </c>
      <c r="P81" s="1">
        <v>0.55541200000000002</v>
      </c>
      <c r="Q81" s="1">
        <v>0.107673</v>
      </c>
      <c r="R81" s="1">
        <v>0.65258099999999997</v>
      </c>
      <c r="S81" s="1">
        <v>0.61823700000000004</v>
      </c>
      <c r="T81" s="1">
        <v>0.145838</v>
      </c>
      <c r="U81" s="1">
        <v>0.18437899999999999</v>
      </c>
      <c r="V81" s="1">
        <v>0.19433</v>
      </c>
      <c r="W81" s="1">
        <v>0.5</v>
      </c>
      <c r="X81" s="1">
        <v>0.5</v>
      </c>
      <c r="Y81" s="1">
        <v>0.5</v>
      </c>
      <c r="Z81" s="1">
        <v>0.5</v>
      </c>
      <c r="AA81" s="1">
        <v>0.62925200000000003</v>
      </c>
      <c r="AB81" s="1">
        <v>0.282943</v>
      </c>
      <c r="AC81" s="1">
        <v>0.5</v>
      </c>
      <c r="AD81" s="1">
        <v>0.5</v>
      </c>
      <c r="AE81" s="1">
        <v>0.5</v>
      </c>
      <c r="AF81" s="1">
        <v>0.5</v>
      </c>
      <c r="AG81" s="1">
        <v>0.60209699999999999</v>
      </c>
      <c r="AH81" s="1">
        <v>0.75</v>
      </c>
    </row>
    <row r="82" spans="1:34" x14ac:dyDescent="0.25">
      <c r="A82" s="1" t="s">
        <v>801</v>
      </c>
      <c r="B82" s="1" t="s">
        <v>802</v>
      </c>
      <c r="C82" s="1">
        <v>1E-3</v>
      </c>
      <c r="D82" s="1" t="s">
        <v>803</v>
      </c>
      <c r="E82" s="1" t="s">
        <v>804</v>
      </c>
      <c r="F82" s="3" t="s">
        <v>44</v>
      </c>
      <c r="G82" s="1">
        <v>0</v>
      </c>
      <c r="H82" s="1">
        <v>3.2179999999999999E-3</v>
      </c>
      <c r="I82" s="1">
        <v>0.77803599999999995</v>
      </c>
      <c r="J82" s="1">
        <v>0</v>
      </c>
      <c r="K82" s="1">
        <v>0.52032500000000004</v>
      </c>
      <c r="L82" s="1">
        <v>0.52032500000000004</v>
      </c>
      <c r="M82" s="1">
        <v>1.8580000000000001E-3</v>
      </c>
      <c r="N82" s="1">
        <v>0</v>
      </c>
      <c r="O82" s="1">
        <v>0.625857</v>
      </c>
      <c r="P82" s="1">
        <v>0</v>
      </c>
      <c r="Q82" s="1">
        <v>5.8757999999999998E-2</v>
      </c>
      <c r="R82" s="1">
        <v>2.1310000000000001E-3</v>
      </c>
      <c r="S82" s="1">
        <v>0.85355700000000001</v>
      </c>
      <c r="T82" s="1">
        <v>0.15267</v>
      </c>
      <c r="U82" s="1">
        <v>0.16390299999999999</v>
      </c>
      <c r="V82" s="1">
        <v>0.479599</v>
      </c>
      <c r="W82" s="1">
        <v>3.3924000000000003E-2</v>
      </c>
      <c r="X82" s="1">
        <v>0.64496100000000001</v>
      </c>
      <c r="Y82" s="1">
        <v>0.37567800000000001</v>
      </c>
      <c r="Z82" s="1">
        <v>0.52343300000000004</v>
      </c>
      <c r="AA82" s="1">
        <v>0.44696200000000003</v>
      </c>
      <c r="AB82" s="1">
        <v>0.73194300000000001</v>
      </c>
      <c r="AC82" s="1">
        <v>0.20411199999999999</v>
      </c>
      <c r="AD82" s="1">
        <v>0.79156599999999999</v>
      </c>
      <c r="AE82" s="1">
        <v>0.68232099999999996</v>
      </c>
      <c r="AF82" s="1">
        <v>0.22867799999999999</v>
      </c>
      <c r="AG82" s="1">
        <v>0.35293200000000002</v>
      </c>
      <c r="AH82" s="1">
        <v>0.26362600000000003</v>
      </c>
    </row>
    <row r="83" spans="1:34" x14ac:dyDescent="0.25">
      <c r="A83" s="1" t="s">
        <v>299</v>
      </c>
      <c r="B83" s="1" t="s">
        <v>300</v>
      </c>
      <c r="C83" s="1">
        <v>0</v>
      </c>
      <c r="D83" s="1" t="s">
        <v>301</v>
      </c>
      <c r="E83" s="1" t="s">
        <v>48</v>
      </c>
      <c r="F83" s="3" t="s">
        <v>48</v>
      </c>
      <c r="G83" s="1">
        <v>3.2699999999999998E-4</v>
      </c>
      <c r="H83" s="1">
        <v>0.53799300000000005</v>
      </c>
      <c r="I83" s="1">
        <v>0.64068000000000003</v>
      </c>
      <c r="J83" s="1">
        <v>0.66108500000000003</v>
      </c>
      <c r="K83" s="1">
        <v>6.0150000000000004E-3</v>
      </c>
      <c r="L83" s="1">
        <v>2.0149999999999999E-3</v>
      </c>
      <c r="M83" s="1">
        <v>0.519567</v>
      </c>
      <c r="N83" s="1">
        <v>0.67359800000000003</v>
      </c>
      <c r="O83" s="1">
        <v>0.55535299999999999</v>
      </c>
      <c r="P83" s="1">
        <v>0.13866800000000001</v>
      </c>
      <c r="Q83" s="1">
        <v>0.65226899999999999</v>
      </c>
      <c r="R83" s="1">
        <v>0.76855899999999999</v>
      </c>
      <c r="S83" s="1">
        <v>0.72532799999999997</v>
      </c>
      <c r="T83" s="1">
        <v>0.18008299999999999</v>
      </c>
      <c r="U83" s="1">
        <v>0.65253899999999998</v>
      </c>
      <c r="V83" s="1">
        <v>0.31493900000000002</v>
      </c>
      <c r="W83" s="1">
        <v>5.9288E-2</v>
      </c>
      <c r="X83" s="1">
        <v>0.82113000000000003</v>
      </c>
      <c r="Y83" s="1">
        <v>0.148314</v>
      </c>
      <c r="Z83" s="1">
        <v>0.25298100000000001</v>
      </c>
      <c r="AA83" s="1">
        <v>0.25784000000000001</v>
      </c>
      <c r="AB83" s="1">
        <v>0.59434900000000002</v>
      </c>
      <c r="AC83" s="1">
        <v>0.18298</v>
      </c>
      <c r="AD83" s="1">
        <v>0.666265</v>
      </c>
      <c r="AE83" s="1">
        <v>0.134433</v>
      </c>
      <c r="AF83" s="1">
        <v>4.6039999999999996E-3</v>
      </c>
      <c r="AG83" s="1">
        <v>0.76346700000000001</v>
      </c>
      <c r="AH83" s="1">
        <v>0.48828100000000002</v>
      </c>
    </row>
    <row r="84" spans="1:34" x14ac:dyDescent="0.25">
      <c r="A84" s="1" t="s">
        <v>1811</v>
      </c>
      <c r="B84" s="1" t="s">
        <v>1812</v>
      </c>
      <c r="C84" s="1">
        <v>3.5000000000000003E-2</v>
      </c>
      <c r="D84" s="1" t="s">
        <v>1813</v>
      </c>
      <c r="E84" s="1" t="s">
        <v>48</v>
      </c>
      <c r="F84" s="3" t="s">
        <v>48</v>
      </c>
      <c r="G84" s="1">
        <v>6.7957000000000004E-2</v>
      </c>
      <c r="H84" s="1">
        <v>0.54505999999999999</v>
      </c>
      <c r="I84" s="1">
        <v>0.66106299999999996</v>
      </c>
      <c r="J84" s="1">
        <v>0.282696</v>
      </c>
      <c r="K84" s="1">
        <v>0.50400800000000001</v>
      </c>
      <c r="L84" s="1">
        <v>0.50400800000000001</v>
      </c>
      <c r="M84" s="1">
        <v>0.52334000000000003</v>
      </c>
      <c r="N84" s="1">
        <v>3.4949999999999998E-3</v>
      </c>
      <c r="O84" s="1">
        <v>0.56528500000000004</v>
      </c>
      <c r="P84" s="1">
        <v>0.72526199999999996</v>
      </c>
      <c r="Q84" s="1">
        <v>0.67357</v>
      </c>
      <c r="R84" s="1">
        <v>0.250384</v>
      </c>
      <c r="S84" s="1">
        <v>0.16292599999999999</v>
      </c>
      <c r="T84" s="1">
        <v>0.18008299999999999</v>
      </c>
      <c r="U84" s="1">
        <v>0.17915200000000001</v>
      </c>
      <c r="V84" s="1">
        <v>0.207039</v>
      </c>
      <c r="W84" s="1">
        <v>8.8748999999999995E-2</v>
      </c>
      <c r="X84" s="1">
        <v>0.77283100000000005</v>
      </c>
      <c r="Y84" s="1">
        <v>0.82683300000000004</v>
      </c>
      <c r="Z84" s="1">
        <v>0.52833399999999997</v>
      </c>
      <c r="AA84" s="1">
        <v>0.13723099999999999</v>
      </c>
      <c r="AB84" s="1">
        <v>0.438689</v>
      </c>
      <c r="AC84" s="1">
        <v>0.29478599999999999</v>
      </c>
      <c r="AD84" s="1">
        <v>0.56795300000000004</v>
      </c>
      <c r="AE84" s="1">
        <v>0.66805999999999999</v>
      </c>
      <c r="AF84" s="1">
        <v>0.66805999999999999</v>
      </c>
      <c r="AG84" s="1">
        <v>0.67407799999999995</v>
      </c>
      <c r="AH84" s="1">
        <v>0.40625</v>
      </c>
    </row>
    <row r="85" spans="1:34" x14ac:dyDescent="0.25">
      <c r="A85" s="1" t="s">
        <v>49</v>
      </c>
      <c r="B85" s="1" t="s">
        <v>50</v>
      </c>
      <c r="C85" s="1">
        <v>0</v>
      </c>
      <c r="D85" s="1" t="s">
        <v>51</v>
      </c>
      <c r="E85" s="1" t="s">
        <v>48</v>
      </c>
      <c r="F85" s="3" t="s">
        <v>48</v>
      </c>
      <c r="G85" s="1">
        <v>0.5</v>
      </c>
      <c r="H85" s="1">
        <v>0.5</v>
      </c>
      <c r="I85" s="1">
        <v>0.5</v>
      </c>
      <c r="J85" s="1">
        <v>0.5</v>
      </c>
      <c r="K85" s="1">
        <v>0.5</v>
      </c>
      <c r="L85" s="1">
        <v>0.5</v>
      </c>
      <c r="M85" s="1">
        <v>6.0080000000000003E-3</v>
      </c>
      <c r="N85" s="1">
        <v>0</v>
      </c>
      <c r="O85" s="1">
        <v>0.51188199999999995</v>
      </c>
      <c r="P85" s="1">
        <v>8.2304000000000002E-2</v>
      </c>
      <c r="Q85" s="1">
        <v>0.53801100000000002</v>
      </c>
      <c r="R85" s="1">
        <v>0.12898499999999999</v>
      </c>
      <c r="S85" s="1">
        <v>0.565384</v>
      </c>
      <c r="T85" s="1">
        <v>0.199826</v>
      </c>
      <c r="U85" s="1">
        <v>0.385799</v>
      </c>
      <c r="V85" s="1">
        <v>0.63297199999999998</v>
      </c>
      <c r="W85" s="1">
        <v>0.117419</v>
      </c>
      <c r="X85" s="1">
        <v>0.159355</v>
      </c>
      <c r="Y85" s="1">
        <v>0.5</v>
      </c>
      <c r="Z85" s="1">
        <v>0.5</v>
      </c>
      <c r="AA85" s="1">
        <v>0.62925200000000003</v>
      </c>
      <c r="AB85" s="1">
        <v>0.282943</v>
      </c>
      <c r="AC85" s="1">
        <v>0.5</v>
      </c>
      <c r="AD85" s="1">
        <v>0.5</v>
      </c>
      <c r="AE85" s="1">
        <v>0.5</v>
      </c>
      <c r="AF85" s="1">
        <v>0.5</v>
      </c>
      <c r="AG85" s="1">
        <v>0.60209699999999999</v>
      </c>
      <c r="AH85" s="1">
        <v>0.75</v>
      </c>
    </row>
    <row r="86" spans="1:34" x14ac:dyDescent="0.25">
      <c r="A86" s="1" t="s">
        <v>52</v>
      </c>
      <c r="B86" s="1" t="s">
        <v>53</v>
      </c>
      <c r="C86" s="1">
        <v>0</v>
      </c>
      <c r="D86" s="1" t="s">
        <v>54</v>
      </c>
      <c r="E86" s="1" t="s">
        <v>48</v>
      </c>
      <c r="F86" s="3" t="s">
        <v>48</v>
      </c>
      <c r="G86" s="1">
        <v>1.1937E-2</v>
      </c>
      <c r="H86" s="1">
        <v>0.507969</v>
      </c>
      <c r="I86" s="1">
        <v>0.53440900000000002</v>
      </c>
      <c r="J86" s="1">
        <v>6.0859000000000003E-2</v>
      </c>
      <c r="K86" s="1">
        <v>0.5</v>
      </c>
      <c r="L86" s="1">
        <v>0.5</v>
      </c>
      <c r="M86" s="1">
        <v>0.50400800000000001</v>
      </c>
      <c r="N86" s="1">
        <v>0</v>
      </c>
      <c r="O86" s="1">
        <v>0.51188199999999995</v>
      </c>
      <c r="P86" s="1">
        <v>8.2304000000000002E-2</v>
      </c>
      <c r="Q86" s="1">
        <v>0.53801100000000002</v>
      </c>
      <c r="R86" s="1">
        <v>0.12898499999999999</v>
      </c>
      <c r="S86" s="1">
        <v>0.565384</v>
      </c>
      <c r="T86" s="1">
        <v>0.199826</v>
      </c>
      <c r="U86" s="1">
        <v>0.385799</v>
      </c>
      <c r="V86" s="1">
        <v>0.19433</v>
      </c>
      <c r="W86" s="1">
        <v>0.5</v>
      </c>
      <c r="X86" s="1">
        <v>0.5</v>
      </c>
      <c r="Y86" s="1">
        <v>0.5</v>
      </c>
      <c r="Z86" s="1">
        <v>0.5</v>
      </c>
      <c r="AA86" s="1">
        <v>0.62925200000000003</v>
      </c>
      <c r="AB86" s="1">
        <v>0.69678899999999999</v>
      </c>
      <c r="AC86" s="1">
        <v>0.29478599999999999</v>
      </c>
      <c r="AD86" s="1">
        <v>0.56795300000000004</v>
      </c>
      <c r="AE86" s="1">
        <v>0.66805999999999999</v>
      </c>
      <c r="AF86" s="1">
        <v>0.66805999999999999</v>
      </c>
      <c r="AG86" s="1">
        <v>0.60209699999999999</v>
      </c>
      <c r="AH86" s="1">
        <v>0.75</v>
      </c>
    </row>
    <row r="87" spans="1:34" x14ac:dyDescent="0.25">
      <c r="A87" s="1" t="s">
        <v>58</v>
      </c>
      <c r="B87" s="1" t="s">
        <v>59</v>
      </c>
      <c r="C87" s="1">
        <v>0</v>
      </c>
      <c r="D87" s="1" t="s">
        <v>60</v>
      </c>
      <c r="E87" s="1" t="s">
        <v>48</v>
      </c>
      <c r="F87" s="3" t="s">
        <v>48</v>
      </c>
      <c r="G87" s="1">
        <v>1E-4</v>
      </c>
      <c r="H87" s="1">
        <v>0.52334099999999995</v>
      </c>
      <c r="I87" s="1">
        <v>0.59309299999999998</v>
      </c>
      <c r="J87" s="1">
        <v>0.60843400000000003</v>
      </c>
      <c r="K87" s="1">
        <v>0.50241100000000005</v>
      </c>
      <c r="L87" s="1">
        <v>1.209E-3</v>
      </c>
      <c r="M87" s="1">
        <v>0.51188100000000003</v>
      </c>
      <c r="N87" s="1">
        <v>0</v>
      </c>
      <c r="O87" s="1">
        <v>7.1000000000000005E-5</v>
      </c>
      <c r="P87" s="1">
        <v>8.2304000000000002E-2</v>
      </c>
      <c r="Q87" s="1">
        <v>0.53801100000000002</v>
      </c>
      <c r="R87" s="1">
        <v>0.12898499999999999</v>
      </c>
      <c r="S87" s="1">
        <v>0.565384</v>
      </c>
      <c r="T87" s="1">
        <v>0.199826</v>
      </c>
      <c r="U87" s="1">
        <v>0.385799</v>
      </c>
      <c r="V87" s="1">
        <v>0.63297199999999998</v>
      </c>
      <c r="W87" s="1">
        <v>0.71917799999999998</v>
      </c>
      <c r="X87" s="1">
        <v>0.159355</v>
      </c>
      <c r="Y87" s="1">
        <v>0.5</v>
      </c>
      <c r="Z87" s="1">
        <v>0.5</v>
      </c>
      <c r="AA87" s="1">
        <v>0.62925200000000003</v>
      </c>
      <c r="AB87" s="1">
        <v>0.69678899999999999</v>
      </c>
      <c r="AC87" s="1">
        <v>0.29478599999999999</v>
      </c>
      <c r="AD87" s="1">
        <v>0.56795300000000004</v>
      </c>
      <c r="AE87" s="1">
        <v>0.66805999999999999</v>
      </c>
      <c r="AF87" s="1">
        <v>8.9428999999999995E-2</v>
      </c>
      <c r="AG87" s="1">
        <v>0.60209699999999999</v>
      </c>
      <c r="AH87" s="1">
        <v>0.75</v>
      </c>
    </row>
    <row r="88" spans="1:34" x14ac:dyDescent="0.25">
      <c r="A88" s="1" t="s">
        <v>76</v>
      </c>
      <c r="B88" s="1" t="s">
        <v>77</v>
      </c>
      <c r="C88" s="1">
        <v>0</v>
      </c>
      <c r="D88" s="1" t="s">
        <v>78</v>
      </c>
      <c r="E88" s="1" t="s">
        <v>48</v>
      </c>
      <c r="F88" s="3" t="s">
        <v>48</v>
      </c>
      <c r="G88" s="1">
        <v>4.0000000000000001E-3</v>
      </c>
      <c r="H88" s="1">
        <v>0.507969</v>
      </c>
      <c r="I88" s="1">
        <v>0.53440900000000002</v>
      </c>
      <c r="J88" s="1">
        <v>0.54086299999999998</v>
      </c>
      <c r="K88" s="1">
        <v>0.50080599999999997</v>
      </c>
      <c r="L88" s="1">
        <v>0.50080599999999997</v>
      </c>
      <c r="M88" s="1">
        <v>0.50400800000000001</v>
      </c>
      <c r="N88" s="1">
        <v>0</v>
      </c>
      <c r="O88" s="1">
        <v>0.51188199999999995</v>
      </c>
      <c r="P88" s="1">
        <v>8.2304000000000002E-2</v>
      </c>
      <c r="Q88" s="1">
        <v>0.53801100000000002</v>
      </c>
      <c r="R88" s="1">
        <v>0.12898499999999999</v>
      </c>
      <c r="S88" s="1">
        <v>0.565384</v>
      </c>
      <c r="T88" s="1">
        <v>0.199826</v>
      </c>
      <c r="U88" s="1">
        <v>0.385799</v>
      </c>
      <c r="V88" s="1">
        <v>0.63297199999999998</v>
      </c>
      <c r="W88" s="1">
        <v>2.9422E-2</v>
      </c>
      <c r="X88" s="1">
        <v>0.159355</v>
      </c>
      <c r="Y88" s="1">
        <v>0.5</v>
      </c>
      <c r="Z88" s="1">
        <v>0.5</v>
      </c>
      <c r="AA88" s="1">
        <v>0.62925200000000003</v>
      </c>
      <c r="AB88" s="1">
        <v>0.69678899999999999</v>
      </c>
      <c r="AC88" s="1">
        <v>0.29478599999999999</v>
      </c>
      <c r="AD88" s="1">
        <v>0.56795300000000004</v>
      </c>
      <c r="AE88" s="1">
        <v>0.66805999999999999</v>
      </c>
      <c r="AF88" s="1">
        <v>0.66805999999999999</v>
      </c>
      <c r="AG88" s="1">
        <v>0.60209699999999999</v>
      </c>
      <c r="AH88" s="1">
        <v>0.75</v>
      </c>
    </row>
    <row r="89" spans="1:34" x14ac:dyDescent="0.25">
      <c r="A89" s="1" t="s">
        <v>85</v>
      </c>
      <c r="B89" s="1" t="s">
        <v>86</v>
      </c>
      <c r="C89" s="1">
        <v>0</v>
      </c>
      <c r="D89" s="1" t="s">
        <v>87</v>
      </c>
      <c r="E89" s="1" t="s">
        <v>88</v>
      </c>
      <c r="F89" s="3" t="s">
        <v>89</v>
      </c>
      <c r="G89" s="1">
        <v>0.51574699999999996</v>
      </c>
      <c r="H89" s="1">
        <v>2.3621E-2</v>
      </c>
      <c r="I89" s="1">
        <v>0.565307</v>
      </c>
      <c r="J89" s="1">
        <v>0.57678700000000005</v>
      </c>
      <c r="K89" s="1">
        <v>0</v>
      </c>
      <c r="L89" s="1">
        <v>0.50160899999999997</v>
      </c>
      <c r="M89" s="1">
        <v>0.50796799999999998</v>
      </c>
      <c r="N89" s="1">
        <v>0</v>
      </c>
      <c r="O89" s="1">
        <v>5.9760000000000004E-3</v>
      </c>
      <c r="P89" s="1">
        <v>8.2304000000000002E-2</v>
      </c>
      <c r="Q89" s="1">
        <v>0.53801100000000002</v>
      </c>
      <c r="R89" s="1">
        <v>0.12898499999999999</v>
      </c>
      <c r="S89" s="1">
        <v>0.565384</v>
      </c>
      <c r="T89" s="1">
        <v>0.199826</v>
      </c>
      <c r="U89" s="1">
        <v>0.385799</v>
      </c>
      <c r="V89" s="1">
        <v>0.63297199999999998</v>
      </c>
      <c r="W89" s="1">
        <v>2.9422E-2</v>
      </c>
      <c r="X89" s="1">
        <v>0.159355</v>
      </c>
      <c r="Y89" s="1">
        <v>0.5</v>
      </c>
      <c r="Z89" s="1">
        <v>0.5</v>
      </c>
      <c r="AA89" s="1">
        <v>0.62925200000000003</v>
      </c>
      <c r="AB89" s="1">
        <v>0.282943</v>
      </c>
      <c r="AC89" s="1">
        <v>0.5</v>
      </c>
      <c r="AD89" s="1">
        <v>0.5</v>
      </c>
      <c r="AE89" s="1">
        <v>0.5</v>
      </c>
      <c r="AF89" s="1">
        <v>0.5</v>
      </c>
      <c r="AG89" s="1">
        <v>0.60209699999999999</v>
      </c>
      <c r="AH89" s="1">
        <v>0.75</v>
      </c>
    </row>
    <row r="90" spans="1:34" x14ac:dyDescent="0.25">
      <c r="A90" s="1" t="s">
        <v>95</v>
      </c>
      <c r="B90" s="1" t="s">
        <v>96</v>
      </c>
      <c r="C90" s="1">
        <v>0</v>
      </c>
      <c r="D90" s="1" t="s">
        <v>97</v>
      </c>
      <c r="E90" s="1" t="s">
        <v>48</v>
      </c>
      <c r="F90" s="3" t="s">
        <v>48</v>
      </c>
      <c r="G90" s="1">
        <v>0.507969</v>
      </c>
      <c r="H90" s="1">
        <v>4.0000000000000001E-3</v>
      </c>
      <c r="I90" s="1">
        <v>0.53440900000000002</v>
      </c>
      <c r="J90" s="1">
        <v>6.0859000000000003E-2</v>
      </c>
      <c r="K90" s="1">
        <v>0.5</v>
      </c>
      <c r="L90" s="1">
        <v>0.5</v>
      </c>
      <c r="M90" s="1">
        <v>0.50400800000000001</v>
      </c>
      <c r="N90" s="1">
        <v>0</v>
      </c>
      <c r="O90" s="1">
        <v>0.51188199999999995</v>
      </c>
      <c r="P90" s="1">
        <v>0.55541200000000002</v>
      </c>
      <c r="Q90" s="1">
        <v>0.53801100000000002</v>
      </c>
      <c r="R90" s="1">
        <v>0.58738800000000002</v>
      </c>
      <c r="S90" s="1">
        <v>0.565384</v>
      </c>
      <c r="T90" s="1">
        <v>0.199826</v>
      </c>
      <c r="U90" s="1">
        <v>0.385799</v>
      </c>
      <c r="V90" s="1">
        <v>0.63297199999999998</v>
      </c>
      <c r="W90" s="1">
        <v>0.31307000000000001</v>
      </c>
      <c r="X90" s="1">
        <v>0.60844399999999998</v>
      </c>
      <c r="Y90" s="1">
        <v>0.22570399999999999</v>
      </c>
      <c r="Z90" s="1">
        <v>0.65526700000000004</v>
      </c>
      <c r="AA90" s="1">
        <v>0.62925200000000003</v>
      </c>
      <c r="AB90" s="1">
        <v>0.282943</v>
      </c>
      <c r="AC90" s="1">
        <v>0.5</v>
      </c>
      <c r="AD90" s="1">
        <v>0.5</v>
      </c>
      <c r="AE90" s="1">
        <v>0.5</v>
      </c>
      <c r="AF90" s="1">
        <v>0.5</v>
      </c>
      <c r="AG90" s="1">
        <v>0.60209699999999999</v>
      </c>
      <c r="AH90" s="1">
        <v>0.75</v>
      </c>
    </row>
    <row r="91" spans="1:34" x14ac:dyDescent="0.25">
      <c r="A91" s="1" t="s">
        <v>127</v>
      </c>
      <c r="B91" s="1" t="s">
        <v>128</v>
      </c>
      <c r="C91" s="1">
        <v>0</v>
      </c>
      <c r="D91" s="1" t="s">
        <v>129</v>
      </c>
      <c r="E91" s="1" t="s">
        <v>48</v>
      </c>
      <c r="F91" s="3" t="s">
        <v>48</v>
      </c>
      <c r="G91" s="1">
        <v>1.1937E-2</v>
      </c>
      <c r="H91" s="1">
        <v>0.507969</v>
      </c>
      <c r="I91" s="1">
        <v>0.53440900000000002</v>
      </c>
      <c r="J91" s="1">
        <v>6.0859000000000003E-2</v>
      </c>
      <c r="K91" s="1">
        <v>0.5</v>
      </c>
      <c r="L91" s="1">
        <v>0.5</v>
      </c>
      <c r="M91" s="1">
        <v>0.50400800000000001</v>
      </c>
      <c r="N91" s="1">
        <v>0</v>
      </c>
      <c r="O91" s="1">
        <v>0.51188199999999995</v>
      </c>
      <c r="P91" s="1">
        <v>0.55541200000000002</v>
      </c>
      <c r="Q91" s="1">
        <v>0.53801100000000002</v>
      </c>
      <c r="R91" s="1">
        <v>0.12898499999999999</v>
      </c>
      <c r="S91" s="1">
        <v>0.565384</v>
      </c>
      <c r="T91" s="1">
        <v>0.199826</v>
      </c>
      <c r="U91" s="1">
        <v>0.385799</v>
      </c>
      <c r="V91" s="1">
        <v>0.19433</v>
      </c>
      <c r="W91" s="1">
        <v>0.5</v>
      </c>
      <c r="X91" s="1">
        <v>0.5</v>
      </c>
      <c r="Y91" s="1">
        <v>0.5</v>
      </c>
      <c r="Z91" s="1">
        <v>0.5</v>
      </c>
      <c r="AA91" s="1">
        <v>0.62925200000000003</v>
      </c>
      <c r="AB91" s="1">
        <v>0.282943</v>
      </c>
      <c r="AC91" s="1">
        <v>0.5</v>
      </c>
      <c r="AD91" s="1">
        <v>0.5</v>
      </c>
      <c r="AE91" s="1">
        <v>0.5</v>
      </c>
      <c r="AF91" s="1">
        <v>0.5</v>
      </c>
      <c r="AG91" s="1">
        <v>0.60209699999999999</v>
      </c>
      <c r="AH91" s="1">
        <v>0.75</v>
      </c>
    </row>
    <row r="92" spans="1:34" x14ac:dyDescent="0.25">
      <c r="A92" s="1" t="s">
        <v>130</v>
      </c>
      <c r="B92" s="1" t="s">
        <v>131</v>
      </c>
      <c r="C92" s="1">
        <v>0</v>
      </c>
      <c r="D92" s="1" t="s">
        <v>132</v>
      </c>
      <c r="E92" s="1" t="s">
        <v>133</v>
      </c>
      <c r="F92" s="3" t="s">
        <v>134</v>
      </c>
      <c r="G92" s="1">
        <v>0.507969</v>
      </c>
      <c r="H92" s="1">
        <v>1.1937E-2</v>
      </c>
      <c r="I92" s="1">
        <v>0.53440900000000002</v>
      </c>
      <c r="J92" s="1">
        <v>0.54086299999999998</v>
      </c>
      <c r="K92" s="1">
        <v>0.50080599999999997</v>
      </c>
      <c r="L92" s="1">
        <v>4.0299999999999998E-4</v>
      </c>
      <c r="M92" s="1">
        <v>0.50400800000000001</v>
      </c>
      <c r="N92" s="1">
        <v>0</v>
      </c>
      <c r="O92" s="1">
        <v>0.51188199999999995</v>
      </c>
      <c r="P92" s="1">
        <v>8.2304000000000002E-2</v>
      </c>
      <c r="Q92" s="1">
        <v>0.53801100000000002</v>
      </c>
      <c r="R92" s="1">
        <v>4.5407000000000003E-2</v>
      </c>
      <c r="S92" s="1">
        <v>0.565384</v>
      </c>
      <c r="T92" s="1">
        <v>0.199826</v>
      </c>
      <c r="U92" s="1">
        <v>0.385799</v>
      </c>
      <c r="V92" s="1">
        <v>0.63297199999999998</v>
      </c>
      <c r="W92" s="1">
        <v>0.31307000000000001</v>
      </c>
      <c r="X92" s="1">
        <v>0.60844399999999998</v>
      </c>
      <c r="Y92" s="1">
        <v>0.65526700000000004</v>
      </c>
      <c r="Z92" s="1">
        <v>0.22570399999999999</v>
      </c>
      <c r="AA92" s="1">
        <v>0.62925200000000003</v>
      </c>
      <c r="AB92" s="1">
        <v>0.282943</v>
      </c>
      <c r="AC92" s="1">
        <v>0.5</v>
      </c>
      <c r="AD92" s="1">
        <v>0.5</v>
      </c>
      <c r="AE92" s="1">
        <v>0.5</v>
      </c>
      <c r="AF92" s="1">
        <v>0.5</v>
      </c>
      <c r="AG92" s="1">
        <v>0.60209699999999999</v>
      </c>
      <c r="AH92" s="1">
        <v>0.75</v>
      </c>
    </row>
    <row r="93" spans="1:34" x14ac:dyDescent="0.25">
      <c r="A93" s="1" t="s">
        <v>135</v>
      </c>
      <c r="B93" s="1" t="s">
        <v>136</v>
      </c>
      <c r="C93" s="1">
        <v>0</v>
      </c>
      <c r="D93" s="1" t="s">
        <v>137</v>
      </c>
      <c r="E93" s="1" t="s">
        <v>48</v>
      </c>
      <c r="F93" s="3" t="s">
        <v>48</v>
      </c>
      <c r="G93" s="1">
        <v>0.51574699999999996</v>
      </c>
      <c r="H93" s="1">
        <v>8.0000000000000002E-3</v>
      </c>
      <c r="I93" s="1">
        <v>0.565307</v>
      </c>
      <c r="J93" s="1">
        <v>0.57678700000000005</v>
      </c>
      <c r="K93" s="1">
        <v>0.50160899999999997</v>
      </c>
      <c r="L93" s="1">
        <v>2.4139999999999999E-3</v>
      </c>
      <c r="M93" s="1">
        <v>0.50796799999999998</v>
      </c>
      <c r="N93" s="1">
        <v>0</v>
      </c>
      <c r="O93" s="1">
        <v>5.9760000000000004E-3</v>
      </c>
      <c r="P93" s="1">
        <v>0.55541200000000002</v>
      </c>
      <c r="Q93" s="1">
        <v>0.53801100000000002</v>
      </c>
      <c r="R93" s="1">
        <v>0.58738800000000002</v>
      </c>
      <c r="S93" s="1">
        <v>0.565384</v>
      </c>
      <c r="T93" s="1">
        <v>0.199826</v>
      </c>
      <c r="U93" s="1">
        <v>0.385799</v>
      </c>
      <c r="V93" s="1">
        <v>0.19433</v>
      </c>
      <c r="W93" s="1">
        <v>0.5</v>
      </c>
      <c r="X93" s="1">
        <v>0.5</v>
      </c>
      <c r="Y93" s="1">
        <v>0.5</v>
      </c>
      <c r="Z93" s="1">
        <v>0.5</v>
      </c>
      <c r="AA93" s="1">
        <v>0.62925200000000003</v>
      </c>
      <c r="AB93" s="1">
        <v>0.282943</v>
      </c>
      <c r="AC93" s="1">
        <v>0.5</v>
      </c>
      <c r="AD93" s="1">
        <v>0.5</v>
      </c>
      <c r="AE93" s="1">
        <v>0.5</v>
      </c>
      <c r="AF93" s="1">
        <v>0.5</v>
      </c>
      <c r="AG93" s="1">
        <v>0.60209699999999999</v>
      </c>
      <c r="AH93" s="1">
        <v>0.75</v>
      </c>
    </row>
    <row r="94" spans="1:34" x14ac:dyDescent="0.25">
      <c r="A94" s="1" t="s">
        <v>156</v>
      </c>
      <c r="B94" s="1" t="s">
        <v>157</v>
      </c>
      <c r="C94" s="1">
        <v>0</v>
      </c>
      <c r="D94" s="1" t="s">
        <v>158</v>
      </c>
      <c r="E94" s="1" t="s">
        <v>48</v>
      </c>
      <c r="F94" s="3" t="s">
        <v>159</v>
      </c>
      <c r="G94" s="1">
        <v>0.5</v>
      </c>
      <c r="H94" s="1">
        <v>0.5</v>
      </c>
      <c r="I94" s="1">
        <v>5.1305999999999997E-2</v>
      </c>
      <c r="J94" s="1">
        <v>0.54086299999999998</v>
      </c>
      <c r="K94" s="1">
        <v>1.2080000000000001E-3</v>
      </c>
      <c r="L94" s="1">
        <v>4.0299999999999998E-4</v>
      </c>
      <c r="M94" s="1">
        <v>0.50400800000000001</v>
      </c>
      <c r="N94" s="1">
        <v>0</v>
      </c>
      <c r="O94" s="1">
        <v>0.51188199999999995</v>
      </c>
      <c r="P94" s="1">
        <v>8.2304000000000002E-2</v>
      </c>
      <c r="Q94" s="1">
        <v>0.53801100000000002</v>
      </c>
      <c r="R94" s="1">
        <v>0.12898499999999999</v>
      </c>
      <c r="S94" s="1">
        <v>0.565384</v>
      </c>
      <c r="T94" s="1">
        <v>0.199826</v>
      </c>
      <c r="U94" s="1">
        <v>0.385799</v>
      </c>
      <c r="V94" s="1">
        <v>0.19433</v>
      </c>
      <c r="W94" s="1">
        <v>0.5</v>
      </c>
      <c r="X94" s="1">
        <v>0.5</v>
      </c>
      <c r="Y94" s="1">
        <v>0.5</v>
      </c>
      <c r="Z94" s="1">
        <v>0.5</v>
      </c>
      <c r="AA94" s="1">
        <v>0.62925200000000003</v>
      </c>
      <c r="AB94" s="1">
        <v>0.282943</v>
      </c>
      <c r="AC94" s="1">
        <v>0.5</v>
      </c>
      <c r="AD94" s="1">
        <v>0.5</v>
      </c>
      <c r="AE94" s="1">
        <v>0.5</v>
      </c>
      <c r="AF94" s="1">
        <v>0.5</v>
      </c>
      <c r="AG94" s="1">
        <v>0.60209699999999999</v>
      </c>
      <c r="AH94" s="1">
        <v>0.75</v>
      </c>
    </row>
    <row r="95" spans="1:34" x14ac:dyDescent="0.25">
      <c r="A95" s="1" t="s">
        <v>160</v>
      </c>
      <c r="B95" s="1" t="s">
        <v>161</v>
      </c>
      <c r="C95" s="1">
        <v>0</v>
      </c>
      <c r="D95" s="1" t="s">
        <v>162</v>
      </c>
      <c r="E95" s="1" t="s">
        <v>48</v>
      </c>
      <c r="F95" s="3" t="s">
        <v>48</v>
      </c>
      <c r="G95" s="1">
        <v>3.4E-5</v>
      </c>
      <c r="H95" s="1">
        <v>8.0000000000000002E-3</v>
      </c>
      <c r="I95" s="1">
        <v>0.565307</v>
      </c>
      <c r="J95" s="1">
        <v>0.57678700000000005</v>
      </c>
      <c r="K95" s="1">
        <v>2.4139999999999999E-3</v>
      </c>
      <c r="L95" s="1">
        <v>0.50160899999999997</v>
      </c>
      <c r="M95" s="1">
        <v>0.50796799999999998</v>
      </c>
      <c r="N95" s="1">
        <v>9.9999999999999995E-7</v>
      </c>
      <c r="O95" s="1">
        <v>5.9760000000000004E-3</v>
      </c>
      <c r="P95" s="1">
        <v>8.2304000000000002E-2</v>
      </c>
      <c r="Q95" s="1">
        <v>0.53801100000000002</v>
      </c>
      <c r="R95" s="1">
        <v>0.12898499999999999</v>
      </c>
      <c r="S95" s="1">
        <v>0.565384</v>
      </c>
      <c r="T95" s="1">
        <v>0.199826</v>
      </c>
      <c r="U95" s="1">
        <v>0.385799</v>
      </c>
      <c r="V95" s="1">
        <v>0.63297199999999998</v>
      </c>
      <c r="W95" s="1">
        <v>0.71917799999999998</v>
      </c>
      <c r="X95" s="1">
        <v>0.159355</v>
      </c>
      <c r="Y95" s="1">
        <v>0.5</v>
      </c>
      <c r="Z95" s="1">
        <v>0.5</v>
      </c>
      <c r="AA95" s="1">
        <v>0.62925200000000003</v>
      </c>
      <c r="AB95" s="1">
        <v>0.282943</v>
      </c>
      <c r="AC95" s="1">
        <v>0.5</v>
      </c>
      <c r="AD95" s="1">
        <v>0.5</v>
      </c>
      <c r="AE95" s="1">
        <v>0.5</v>
      </c>
      <c r="AF95" s="1">
        <v>0.5</v>
      </c>
      <c r="AG95" s="1">
        <v>0.60209699999999999</v>
      </c>
      <c r="AH95" s="1">
        <v>0.75</v>
      </c>
    </row>
    <row r="96" spans="1:34" x14ac:dyDescent="0.25">
      <c r="A96" s="1" t="s">
        <v>188</v>
      </c>
      <c r="B96" s="1" t="s">
        <v>189</v>
      </c>
      <c r="C96" s="1">
        <v>0</v>
      </c>
      <c r="D96" s="1" t="s">
        <v>190</v>
      </c>
      <c r="E96" s="1" t="s">
        <v>48</v>
      </c>
      <c r="F96" s="3" t="s">
        <v>191</v>
      </c>
      <c r="G96" s="1">
        <v>0.5</v>
      </c>
      <c r="H96" s="1">
        <v>0.5</v>
      </c>
      <c r="I96" s="1">
        <v>5.1305999999999997E-2</v>
      </c>
      <c r="J96" s="1">
        <v>0.54086299999999998</v>
      </c>
      <c r="K96" s="1">
        <v>1.2080000000000001E-3</v>
      </c>
      <c r="L96" s="1">
        <v>0</v>
      </c>
      <c r="M96" s="1">
        <v>0.50400800000000001</v>
      </c>
      <c r="N96" s="1">
        <v>0</v>
      </c>
      <c r="O96" s="1">
        <v>0.51188199999999995</v>
      </c>
      <c r="P96" s="1">
        <v>8.2304000000000002E-2</v>
      </c>
      <c r="Q96" s="1">
        <v>0.53801100000000002</v>
      </c>
      <c r="R96" s="1">
        <v>0.12898499999999999</v>
      </c>
      <c r="S96" s="1">
        <v>0.565384</v>
      </c>
      <c r="T96" s="1">
        <v>0.199826</v>
      </c>
      <c r="U96" s="1">
        <v>0.385799</v>
      </c>
      <c r="V96" s="1">
        <v>0.19433</v>
      </c>
      <c r="W96" s="1">
        <v>0.5</v>
      </c>
      <c r="X96" s="1">
        <v>0.5</v>
      </c>
      <c r="Y96" s="1">
        <v>0.5</v>
      </c>
      <c r="Z96" s="1">
        <v>0.5</v>
      </c>
      <c r="AA96" s="1">
        <v>0.62925200000000003</v>
      </c>
      <c r="AB96" s="1">
        <v>0.282943</v>
      </c>
      <c r="AC96" s="1">
        <v>0.5</v>
      </c>
      <c r="AD96" s="1">
        <v>0.5</v>
      </c>
      <c r="AE96" s="1">
        <v>0.5</v>
      </c>
      <c r="AF96" s="1">
        <v>0.5</v>
      </c>
      <c r="AG96" s="1">
        <v>0.60209699999999999</v>
      </c>
      <c r="AH96" s="1">
        <v>0.75</v>
      </c>
    </row>
    <row r="97" spans="1:34" x14ac:dyDescent="0.25">
      <c r="A97" s="1" t="s">
        <v>192</v>
      </c>
      <c r="B97" s="1" t="s">
        <v>193</v>
      </c>
      <c r="C97" s="1">
        <v>0</v>
      </c>
      <c r="D97" s="1" t="s">
        <v>194</v>
      </c>
      <c r="E97" s="1" t="s">
        <v>48</v>
      </c>
      <c r="F97" s="3" t="s">
        <v>48</v>
      </c>
      <c r="G97" s="1">
        <v>1.1937E-2</v>
      </c>
      <c r="H97" s="1">
        <v>0.507969</v>
      </c>
      <c r="I97" s="1">
        <v>0.53440900000000002</v>
      </c>
      <c r="J97" s="1">
        <v>6.0859000000000003E-2</v>
      </c>
      <c r="K97" s="1">
        <v>0.5</v>
      </c>
      <c r="L97" s="1">
        <v>0.5</v>
      </c>
      <c r="M97" s="1">
        <v>0.50400800000000001</v>
      </c>
      <c r="N97" s="1">
        <v>0</v>
      </c>
      <c r="O97" s="1">
        <v>0.51188199999999995</v>
      </c>
      <c r="P97" s="1">
        <v>8.2304000000000002E-2</v>
      </c>
      <c r="Q97" s="1">
        <v>0.53801100000000002</v>
      </c>
      <c r="R97" s="1">
        <v>0.12898499999999999</v>
      </c>
      <c r="S97" s="1">
        <v>0.565384</v>
      </c>
      <c r="T97" s="1">
        <v>0.199826</v>
      </c>
      <c r="U97" s="1">
        <v>0.385799</v>
      </c>
      <c r="V97" s="1">
        <v>0.63297199999999998</v>
      </c>
      <c r="W97" s="1">
        <v>0.117419</v>
      </c>
      <c r="X97" s="1">
        <v>0.60844399999999998</v>
      </c>
      <c r="Y97" s="1">
        <v>0.65526700000000004</v>
      </c>
      <c r="Z97" s="1">
        <v>0.22570399999999999</v>
      </c>
      <c r="AA97" s="1">
        <v>0.62925200000000003</v>
      </c>
      <c r="AB97" s="1">
        <v>0.282943</v>
      </c>
      <c r="AC97" s="1">
        <v>0.5</v>
      </c>
      <c r="AD97" s="1">
        <v>0.5</v>
      </c>
      <c r="AE97" s="1">
        <v>0.5</v>
      </c>
      <c r="AF97" s="1">
        <v>0.5</v>
      </c>
      <c r="AG97" s="1">
        <v>0.60209699999999999</v>
      </c>
      <c r="AH97" s="1">
        <v>0.75</v>
      </c>
    </row>
    <row r="98" spans="1:34" x14ac:dyDescent="0.25">
      <c r="A98" s="1" t="s">
        <v>195</v>
      </c>
      <c r="B98" s="1" t="s">
        <v>196</v>
      </c>
      <c r="C98" s="1">
        <v>0</v>
      </c>
      <c r="D98" s="1" t="s">
        <v>197</v>
      </c>
      <c r="E98" s="1" t="s">
        <v>198</v>
      </c>
      <c r="F98" s="3" t="s">
        <v>199</v>
      </c>
      <c r="G98" s="1">
        <v>0.507969</v>
      </c>
      <c r="H98" s="1">
        <v>1.1937E-2</v>
      </c>
      <c r="I98" s="1">
        <v>0.53440900000000002</v>
      </c>
      <c r="J98" s="1">
        <v>0.54086299999999998</v>
      </c>
      <c r="K98" s="1">
        <v>1.2080000000000001E-3</v>
      </c>
      <c r="L98" s="1">
        <v>0.50080599999999997</v>
      </c>
      <c r="M98" s="1">
        <v>0.50400800000000001</v>
      </c>
      <c r="N98" s="1">
        <v>0</v>
      </c>
      <c r="O98" s="1">
        <v>0.51188199999999995</v>
      </c>
      <c r="P98" s="1">
        <v>8.2304000000000002E-2</v>
      </c>
      <c r="Q98" s="1">
        <v>0.53801100000000002</v>
      </c>
      <c r="R98" s="1">
        <v>0.12898499999999999</v>
      </c>
      <c r="S98" s="1">
        <v>0.565384</v>
      </c>
      <c r="T98" s="1">
        <v>0.199826</v>
      </c>
      <c r="U98" s="1">
        <v>0.385799</v>
      </c>
      <c r="V98" s="1">
        <v>0.63297199999999998</v>
      </c>
      <c r="W98" s="1">
        <v>0.71917799999999998</v>
      </c>
      <c r="X98" s="1">
        <v>0.159355</v>
      </c>
      <c r="Y98" s="1">
        <v>0.5</v>
      </c>
      <c r="Z98" s="1">
        <v>0.5</v>
      </c>
      <c r="AA98" s="1">
        <v>0.62925200000000003</v>
      </c>
      <c r="AB98" s="1">
        <v>0.282943</v>
      </c>
      <c r="AC98" s="1">
        <v>0.5</v>
      </c>
      <c r="AD98" s="1">
        <v>0.5</v>
      </c>
      <c r="AE98" s="1">
        <v>0.5</v>
      </c>
      <c r="AF98" s="1">
        <v>0.5</v>
      </c>
      <c r="AG98" s="1">
        <v>0.60209699999999999</v>
      </c>
      <c r="AH98" s="1">
        <v>0.75</v>
      </c>
    </row>
    <row r="99" spans="1:34" x14ac:dyDescent="0.25">
      <c r="A99" s="1" t="s">
        <v>200</v>
      </c>
      <c r="B99" s="1" t="s">
        <v>201</v>
      </c>
      <c r="C99" s="1">
        <v>0</v>
      </c>
      <c r="D99" s="1" t="s">
        <v>202</v>
      </c>
      <c r="E99" s="1" t="s">
        <v>48</v>
      </c>
      <c r="F99" s="3" t="s">
        <v>48</v>
      </c>
      <c r="G99" s="1">
        <v>8.0000000000000002E-3</v>
      </c>
      <c r="H99" s="1">
        <v>0.51574699999999996</v>
      </c>
      <c r="I99" s="1">
        <v>0.565307</v>
      </c>
      <c r="J99" s="1">
        <v>0.57678700000000005</v>
      </c>
      <c r="K99" s="1">
        <v>0.50160899999999997</v>
      </c>
      <c r="L99" s="1">
        <v>0</v>
      </c>
      <c r="M99" s="1">
        <v>0.50796799999999998</v>
      </c>
      <c r="N99" s="1">
        <v>1.1E-5</v>
      </c>
      <c r="O99" s="1">
        <v>0.52334099999999995</v>
      </c>
      <c r="P99" s="1">
        <v>2.2599999999999999E-3</v>
      </c>
      <c r="Q99" s="1">
        <v>0.57174400000000003</v>
      </c>
      <c r="R99" s="1">
        <v>0.65258099999999997</v>
      </c>
      <c r="S99" s="1">
        <v>3.3681999999999997E-2</v>
      </c>
      <c r="T99" s="1">
        <v>0.199826</v>
      </c>
      <c r="U99" s="1">
        <v>0.385799</v>
      </c>
      <c r="V99" s="1">
        <v>0.63297199999999998</v>
      </c>
      <c r="W99" s="1">
        <v>7.3720000000000001E-3</v>
      </c>
      <c r="X99" s="1">
        <v>0.159355</v>
      </c>
      <c r="Y99" s="1">
        <v>0.5</v>
      </c>
      <c r="Z99" s="1">
        <v>0.5</v>
      </c>
      <c r="AA99" s="1">
        <v>0.62925200000000003</v>
      </c>
      <c r="AB99" s="1">
        <v>0.69678899999999999</v>
      </c>
      <c r="AC99" s="1">
        <v>0.29478599999999999</v>
      </c>
      <c r="AD99" s="1">
        <v>0.56795300000000004</v>
      </c>
      <c r="AE99" s="1">
        <v>0.66805999999999999</v>
      </c>
      <c r="AF99" s="1">
        <v>0.24351400000000001</v>
      </c>
      <c r="AG99" s="1">
        <v>0.60209699999999999</v>
      </c>
      <c r="AH99" s="1">
        <v>0.75</v>
      </c>
    </row>
    <row r="100" spans="1:34" x14ac:dyDescent="0.25">
      <c r="A100" s="1" t="s">
        <v>203</v>
      </c>
      <c r="B100" s="1" t="s">
        <v>204</v>
      </c>
      <c r="C100" s="1">
        <v>0</v>
      </c>
      <c r="D100" s="1" t="s">
        <v>205</v>
      </c>
      <c r="E100" s="1" t="s">
        <v>206</v>
      </c>
      <c r="F100" s="3" t="s">
        <v>191</v>
      </c>
      <c r="G100" s="1">
        <v>4.0000000000000001E-3</v>
      </c>
      <c r="H100" s="1">
        <v>0.507969</v>
      </c>
      <c r="I100" s="1">
        <v>0.53440900000000002</v>
      </c>
      <c r="J100" s="1">
        <v>6.0859000000000003E-2</v>
      </c>
      <c r="K100" s="1">
        <v>0.5</v>
      </c>
      <c r="L100" s="1">
        <v>0.5</v>
      </c>
      <c r="M100" s="1">
        <v>0.50400800000000001</v>
      </c>
      <c r="N100" s="1">
        <v>0</v>
      </c>
      <c r="O100" s="1">
        <v>0.51188199999999995</v>
      </c>
      <c r="P100" s="1">
        <v>8.2304000000000002E-2</v>
      </c>
      <c r="Q100" s="1">
        <v>0.53801100000000002</v>
      </c>
      <c r="R100" s="1">
        <v>0.12898499999999999</v>
      </c>
      <c r="S100" s="1">
        <v>0.565384</v>
      </c>
      <c r="T100" s="1">
        <v>0.199826</v>
      </c>
      <c r="U100" s="1">
        <v>0.385799</v>
      </c>
      <c r="V100" s="1">
        <v>0.63297199999999998</v>
      </c>
      <c r="W100" s="1">
        <v>0.117419</v>
      </c>
      <c r="X100" s="1">
        <v>0.60844399999999998</v>
      </c>
      <c r="Y100" s="1">
        <v>0.65526700000000004</v>
      </c>
      <c r="Z100" s="1">
        <v>0.22570399999999999</v>
      </c>
      <c r="AA100" s="1">
        <v>0.62925200000000003</v>
      </c>
      <c r="AB100" s="1">
        <v>0.69678899999999999</v>
      </c>
      <c r="AC100" s="1">
        <v>0.70553999999999994</v>
      </c>
      <c r="AD100" s="1">
        <v>0.10069</v>
      </c>
      <c r="AE100" s="1">
        <v>0.5</v>
      </c>
      <c r="AF100" s="1">
        <v>0.5</v>
      </c>
      <c r="AG100" s="1">
        <v>0.60209699999999999</v>
      </c>
      <c r="AH100" s="1">
        <v>0.375</v>
      </c>
    </row>
    <row r="101" spans="1:34" x14ac:dyDescent="0.25">
      <c r="A101" s="1" t="s">
        <v>214</v>
      </c>
      <c r="B101" s="1" t="s">
        <v>215</v>
      </c>
      <c r="C101" s="1">
        <v>0</v>
      </c>
      <c r="D101" s="1" t="s">
        <v>216</v>
      </c>
      <c r="E101" s="1" t="s">
        <v>48</v>
      </c>
      <c r="F101" s="3" t="s">
        <v>48</v>
      </c>
      <c r="G101" s="1">
        <v>0.52334099999999995</v>
      </c>
      <c r="H101" s="1">
        <v>0.52334099999999995</v>
      </c>
      <c r="I101" s="1">
        <v>3.4983E-2</v>
      </c>
      <c r="J101" s="1">
        <v>0.57678700000000005</v>
      </c>
      <c r="K101" s="1">
        <v>2.4139999999999999E-3</v>
      </c>
      <c r="L101" s="1">
        <v>0.50160899999999997</v>
      </c>
      <c r="M101" s="1">
        <v>0.50796799999999998</v>
      </c>
      <c r="N101" s="1">
        <v>1.1E-5</v>
      </c>
      <c r="O101" s="1">
        <v>5.9760000000000004E-3</v>
      </c>
      <c r="P101" s="1">
        <v>0.55541200000000002</v>
      </c>
      <c r="Q101" s="1">
        <v>0.53801100000000002</v>
      </c>
      <c r="R101" s="1">
        <v>0.58738800000000002</v>
      </c>
      <c r="S101" s="1">
        <v>0.565384</v>
      </c>
      <c r="T101" s="1">
        <v>0.199826</v>
      </c>
      <c r="U101" s="1">
        <v>0.385799</v>
      </c>
      <c r="V101" s="1">
        <v>0.63297199999999998</v>
      </c>
      <c r="W101" s="1">
        <v>2.9422E-2</v>
      </c>
      <c r="X101" s="1">
        <v>0.60844399999999998</v>
      </c>
      <c r="Y101" s="1">
        <v>1.3978000000000001E-2</v>
      </c>
      <c r="Z101" s="1">
        <v>0.22570399999999999</v>
      </c>
      <c r="AA101" s="1">
        <v>0.62925200000000003</v>
      </c>
      <c r="AB101" s="1">
        <v>0.69678899999999999</v>
      </c>
      <c r="AC101" s="1">
        <v>0.29478599999999999</v>
      </c>
      <c r="AD101" s="1">
        <v>0.56795300000000004</v>
      </c>
      <c r="AE101" s="1">
        <v>0.66805999999999999</v>
      </c>
      <c r="AF101" s="1">
        <v>0.66805999999999999</v>
      </c>
      <c r="AG101" s="1">
        <v>0.60209699999999999</v>
      </c>
      <c r="AH101" s="1">
        <v>0.75</v>
      </c>
    </row>
    <row r="102" spans="1:34" x14ac:dyDescent="0.25">
      <c r="A102" s="1" t="s">
        <v>217</v>
      </c>
      <c r="B102" s="1" t="s">
        <v>218</v>
      </c>
      <c r="C102" s="1">
        <v>0</v>
      </c>
      <c r="D102" s="1" t="s">
        <v>219</v>
      </c>
      <c r="E102" s="1" t="s">
        <v>93</v>
      </c>
      <c r="F102" s="3" t="s">
        <v>94</v>
      </c>
      <c r="G102" s="1">
        <v>0.5</v>
      </c>
      <c r="H102" s="1">
        <v>0.5</v>
      </c>
      <c r="I102" s="1">
        <v>5.1305999999999997E-2</v>
      </c>
      <c r="J102" s="1">
        <v>0.54086299999999998</v>
      </c>
      <c r="K102" s="1">
        <v>1.2080000000000001E-3</v>
      </c>
      <c r="L102" s="1">
        <v>0.50080599999999997</v>
      </c>
      <c r="M102" s="1">
        <v>0.50400800000000001</v>
      </c>
      <c r="N102" s="1">
        <v>1.9999999999999999E-6</v>
      </c>
      <c r="O102" s="1">
        <v>0.51188199999999995</v>
      </c>
      <c r="P102" s="1">
        <v>8.2304000000000002E-2</v>
      </c>
      <c r="Q102" s="1">
        <v>0.53801100000000002</v>
      </c>
      <c r="R102" s="1">
        <v>0.12898499999999999</v>
      </c>
      <c r="S102" s="1">
        <v>0.565384</v>
      </c>
      <c r="T102" s="1">
        <v>0.199826</v>
      </c>
      <c r="U102" s="1">
        <v>0.385799</v>
      </c>
      <c r="V102" s="1">
        <v>0.19433</v>
      </c>
      <c r="W102" s="1">
        <v>0.5</v>
      </c>
      <c r="X102" s="1">
        <v>0.5</v>
      </c>
      <c r="Y102" s="1">
        <v>0.5</v>
      </c>
      <c r="Z102" s="1">
        <v>0.5</v>
      </c>
      <c r="AA102" s="1">
        <v>0.62925200000000003</v>
      </c>
      <c r="AB102" s="1">
        <v>0.282943</v>
      </c>
      <c r="AC102" s="1">
        <v>0.5</v>
      </c>
      <c r="AD102" s="1">
        <v>0.5</v>
      </c>
      <c r="AE102" s="1">
        <v>0.5</v>
      </c>
      <c r="AF102" s="1">
        <v>0.5</v>
      </c>
      <c r="AG102" s="1">
        <v>0.60209699999999999</v>
      </c>
      <c r="AH102" s="1">
        <v>0.75</v>
      </c>
    </row>
    <row r="103" spans="1:34" x14ac:dyDescent="0.25">
      <c r="A103" s="1" t="s">
        <v>220</v>
      </c>
      <c r="B103" s="1" t="s">
        <v>218</v>
      </c>
      <c r="C103" s="1">
        <v>0</v>
      </c>
      <c r="D103" s="1" t="s">
        <v>219</v>
      </c>
      <c r="E103" s="1" t="s">
        <v>221</v>
      </c>
      <c r="F103" s="3" t="s">
        <v>191</v>
      </c>
      <c r="G103" s="1">
        <v>0.5</v>
      </c>
      <c r="H103" s="1">
        <v>0.5</v>
      </c>
      <c r="I103" s="1">
        <v>5.1305999999999997E-2</v>
      </c>
      <c r="J103" s="1">
        <v>0.54086299999999998</v>
      </c>
      <c r="K103" s="1">
        <v>1.2080000000000001E-3</v>
      </c>
      <c r="L103" s="1">
        <v>0.50080599999999997</v>
      </c>
      <c r="M103" s="1">
        <v>0.50400800000000001</v>
      </c>
      <c r="N103" s="1">
        <v>1.9999999999999999E-6</v>
      </c>
      <c r="O103" s="1">
        <v>0.51188199999999995</v>
      </c>
      <c r="P103" s="1">
        <v>8.2304000000000002E-2</v>
      </c>
      <c r="Q103" s="1">
        <v>0.53801100000000002</v>
      </c>
      <c r="R103" s="1">
        <v>0.12898499999999999</v>
      </c>
      <c r="S103" s="1">
        <v>0.565384</v>
      </c>
      <c r="T103" s="1">
        <v>0.199826</v>
      </c>
      <c r="U103" s="1">
        <v>0.385799</v>
      </c>
      <c r="V103" s="1">
        <v>0.19433</v>
      </c>
      <c r="W103" s="1">
        <v>0.5</v>
      </c>
      <c r="X103" s="1">
        <v>0.5</v>
      </c>
      <c r="Y103" s="1">
        <v>0.5</v>
      </c>
      <c r="Z103" s="1">
        <v>0.5</v>
      </c>
      <c r="AA103" s="1">
        <v>0.62925200000000003</v>
      </c>
      <c r="AB103" s="1">
        <v>0.282943</v>
      </c>
      <c r="AC103" s="1">
        <v>0.5</v>
      </c>
      <c r="AD103" s="1">
        <v>0.5</v>
      </c>
      <c r="AE103" s="1">
        <v>0.5</v>
      </c>
      <c r="AF103" s="1">
        <v>0.5</v>
      </c>
      <c r="AG103" s="1">
        <v>0.60209699999999999</v>
      </c>
      <c r="AH103" s="1">
        <v>0.75</v>
      </c>
    </row>
    <row r="104" spans="1:34" x14ac:dyDescent="0.25">
      <c r="A104" s="1" t="s">
        <v>222</v>
      </c>
      <c r="B104" s="1" t="s">
        <v>218</v>
      </c>
      <c r="C104" s="1">
        <v>0</v>
      </c>
      <c r="D104" s="1" t="s">
        <v>219</v>
      </c>
      <c r="E104" s="1" t="s">
        <v>48</v>
      </c>
      <c r="F104" s="3" t="s">
        <v>223</v>
      </c>
      <c r="G104" s="1">
        <v>0.5</v>
      </c>
      <c r="H104" s="1">
        <v>0.5</v>
      </c>
      <c r="I104" s="1">
        <v>5.1305999999999997E-2</v>
      </c>
      <c r="J104" s="1">
        <v>0.54086299999999998</v>
      </c>
      <c r="K104" s="1">
        <v>1.2080000000000001E-3</v>
      </c>
      <c r="L104" s="1">
        <v>0.50080599999999997</v>
      </c>
      <c r="M104" s="1">
        <v>0.50400800000000001</v>
      </c>
      <c r="N104" s="1">
        <v>1.9999999999999999E-6</v>
      </c>
      <c r="O104" s="1">
        <v>0.51188199999999995</v>
      </c>
      <c r="P104" s="1">
        <v>8.2304000000000002E-2</v>
      </c>
      <c r="Q104" s="1">
        <v>0.53801100000000002</v>
      </c>
      <c r="R104" s="1">
        <v>0.12898499999999999</v>
      </c>
      <c r="S104" s="1">
        <v>0.565384</v>
      </c>
      <c r="T104" s="1">
        <v>0.199826</v>
      </c>
      <c r="U104" s="1">
        <v>0.385799</v>
      </c>
      <c r="V104" s="1">
        <v>0.19433</v>
      </c>
      <c r="W104" s="1">
        <v>0.5</v>
      </c>
      <c r="X104" s="1">
        <v>0.5</v>
      </c>
      <c r="Y104" s="1">
        <v>0.5</v>
      </c>
      <c r="Z104" s="1">
        <v>0.5</v>
      </c>
      <c r="AA104" s="1">
        <v>0.62925200000000003</v>
      </c>
      <c r="AB104" s="1">
        <v>0.282943</v>
      </c>
      <c r="AC104" s="1">
        <v>0.5</v>
      </c>
      <c r="AD104" s="1">
        <v>0.5</v>
      </c>
      <c r="AE104" s="1">
        <v>0.5</v>
      </c>
      <c r="AF104" s="1">
        <v>0.5</v>
      </c>
      <c r="AG104" s="1">
        <v>0.60209699999999999</v>
      </c>
      <c r="AH104" s="1">
        <v>0.75</v>
      </c>
    </row>
    <row r="105" spans="1:34" x14ac:dyDescent="0.25">
      <c r="A105" s="1" t="s">
        <v>224</v>
      </c>
      <c r="B105" s="1" t="s">
        <v>225</v>
      </c>
      <c r="C105" s="1">
        <v>0</v>
      </c>
      <c r="D105" s="1" t="s">
        <v>226</v>
      </c>
      <c r="E105" s="1" t="s">
        <v>48</v>
      </c>
      <c r="F105" s="3" t="s">
        <v>48</v>
      </c>
      <c r="G105" s="1">
        <v>0.5</v>
      </c>
      <c r="H105" s="1">
        <v>0.5</v>
      </c>
      <c r="I105" s="1">
        <v>5.1305999999999997E-2</v>
      </c>
      <c r="J105" s="1">
        <v>0.54086299999999998</v>
      </c>
      <c r="K105" s="1">
        <v>1.2080000000000001E-3</v>
      </c>
      <c r="L105" s="1">
        <v>0</v>
      </c>
      <c r="M105" s="1">
        <v>0.50400800000000001</v>
      </c>
      <c r="N105" s="1">
        <v>1.9999999999999999E-6</v>
      </c>
      <c r="O105" s="1">
        <v>0.51188199999999995</v>
      </c>
      <c r="P105" s="1">
        <v>0.55541200000000002</v>
      </c>
      <c r="Q105" s="1">
        <v>0.53801100000000002</v>
      </c>
      <c r="R105" s="1">
        <v>0.12898499999999999</v>
      </c>
      <c r="S105" s="1">
        <v>0.565384</v>
      </c>
      <c r="T105" s="1">
        <v>0.199826</v>
      </c>
      <c r="U105" s="1">
        <v>0.385799</v>
      </c>
      <c r="V105" s="1">
        <v>0.19433</v>
      </c>
      <c r="W105" s="1">
        <v>0.5</v>
      </c>
      <c r="X105" s="1">
        <v>0.5</v>
      </c>
      <c r="Y105" s="1">
        <v>0.5</v>
      </c>
      <c r="Z105" s="1">
        <v>0.5</v>
      </c>
      <c r="AA105" s="1">
        <v>0.62925200000000003</v>
      </c>
      <c r="AB105" s="1">
        <v>0.282943</v>
      </c>
      <c r="AC105" s="1">
        <v>0.5</v>
      </c>
      <c r="AD105" s="1">
        <v>0.5</v>
      </c>
      <c r="AE105" s="1">
        <v>0.5</v>
      </c>
      <c r="AF105" s="1">
        <v>0.5</v>
      </c>
      <c r="AG105" s="1">
        <v>0.60209699999999999</v>
      </c>
      <c r="AH105" s="1">
        <v>0.75</v>
      </c>
    </row>
    <row r="106" spans="1:34" x14ac:dyDescent="0.25">
      <c r="A106" s="1" t="s">
        <v>227</v>
      </c>
      <c r="B106" s="1" t="s">
        <v>228</v>
      </c>
      <c r="C106" s="1">
        <v>0</v>
      </c>
      <c r="D106" s="1" t="s">
        <v>229</v>
      </c>
      <c r="E106" s="1" t="s">
        <v>48</v>
      </c>
      <c r="F106" s="3" t="s">
        <v>48</v>
      </c>
      <c r="G106" s="1">
        <v>0.5</v>
      </c>
      <c r="H106" s="1">
        <v>0.5</v>
      </c>
      <c r="I106" s="1">
        <v>5.1305999999999997E-2</v>
      </c>
      <c r="J106" s="1">
        <v>0.54086299999999998</v>
      </c>
      <c r="K106" s="1">
        <v>1.2080000000000001E-3</v>
      </c>
      <c r="L106" s="1">
        <v>0</v>
      </c>
      <c r="M106" s="1">
        <v>0.50400800000000001</v>
      </c>
      <c r="N106" s="1">
        <v>1.9999999999999999E-6</v>
      </c>
      <c r="O106" s="1">
        <v>0.51188199999999995</v>
      </c>
      <c r="P106" s="1">
        <v>8.2304000000000002E-2</v>
      </c>
      <c r="Q106" s="1">
        <v>0.53801100000000002</v>
      </c>
      <c r="R106" s="1">
        <v>0.12898499999999999</v>
      </c>
      <c r="S106" s="1">
        <v>0.565384</v>
      </c>
      <c r="T106" s="1">
        <v>0.199826</v>
      </c>
      <c r="U106" s="1">
        <v>0.385799</v>
      </c>
      <c r="V106" s="1">
        <v>0.19433</v>
      </c>
      <c r="W106" s="1">
        <v>0.5</v>
      </c>
      <c r="X106" s="1">
        <v>0.5</v>
      </c>
      <c r="Y106" s="1">
        <v>0.5</v>
      </c>
      <c r="Z106" s="1">
        <v>0.5</v>
      </c>
      <c r="AA106" s="1">
        <v>0.62925200000000003</v>
      </c>
      <c r="AB106" s="1">
        <v>0.69678899999999999</v>
      </c>
      <c r="AC106" s="1">
        <v>0.29478599999999999</v>
      </c>
      <c r="AD106" s="1">
        <v>0.56795300000000004</v>
      </c>
      <c r="AE106" s="1">
        <v>0.66805999999999999</v>
      </c>
      <c r="AF106" s="1">
        <v>0.24351400000000001</v>
      </c>
      <c r="AG106" s="1">
        <v>0.60209699999999999</v>
      </c>
      <c r="AH106" s="1">
        <v>0.75</v>
      </c>
    </row>
    <row r="107" spans="1:34" x14ac:dyDescent="0.25">
      <c r="A107" s="1" t="s">
        <v>230</v>
      </c>
      <c r="B107" s="1" t="s">
        <v>231</v>
      </c>
      <c r="C107" s="1">
        <v>0</v>
      </c>
      <c r="D107" s="1" t="s">
        <v>232</v>
      </c>
      <c r="E107" s="1" t="s">
        <v>48</v>
      </c>
      <c r="F107" s="3" t="s">
        <v>48</v>
      </c>
      <c r="G107" s="1">
        <v>0</v>
      </c>
      <c r="H107" s="1">
        <v>0.51574699999999996</v>
      </c>
      <c r="I107" s="1">
        <v>0.565307</v>
      </c>
      <c r="J107" s="1">
        <v>0.11525199999999999</v>
      </c>
      <c r="K107" s="1">
        <v>0.50080599999999997</v>
      </c>
      <c r="L107" s="1">
        <v>1.2080000000000001E-3</v>
      </c>
      <c r="M107" s="1">
        <v>0.50796799999999998</v>
      </c>
      <c r="N107" s="1">
        <v>1.83E-4</v>
      </c>
      <c r="O107" s="1">
        <v>5.9760000000000004E-3</v>
      </c>
      <c r="P107" s="1">
        <v>8.2304000000000002E-2</v>
      </c>
      <c r="Q107" s="1">
        <v>0.53801100000000002</v>
      </c>
      <c r="R107" s="1">
        <v>0.12898499999999999</v>
      </c>
      <c r="S107" s="1">
        <v>0.565384</v>
      </c>
      <c r="T107" s="1">
        <v>0.199826</v>
      </c>
      <c r="U107" s="1">
        <v>0.385799</v>
      </c>
      <c r="V107" s="1">
        <v>0.19433</v>
      </c>
      <c r="W107" s="1">
        <v>0.5</v>
      </c>
      <c r="X107" s="1">
        <v>0.5</v>
      </c>
      <c r="Y107" s="1">
        <v>0.5</v>
      </c>
      <c r="Z107" s="1">
        <v>0.5</v>
      </c>
      <c r="AA107" s="1">
        <v>0.62925200000000003</v>
      </c>
      <c r="AB107" s="1">
        <v>0.282943</v>
      </c>
      <c r="AC107" s="1">
        <v>0.5</v>
      </c>
      <c r="AD107" s="1">
        <v>0.5</v>
      </c>
      <c r="AE107" s="1">
        <v>0.5</v>
      </c>
      <c r="AF107" s="1">
        <v>0.5</v>
      </c>
      <c r="AG107" s="1">
        <v>0.60209699999999999</v>
      </c>
      <c r="AH107" s="1">
        <v>0.75</v>
      </c>
    </row>
    <row r="108" spans="1:34" x14ac:dyDescent="0.25">
      <c r="A108" s="1" t="s">
        <v>233</v>
      </c>
      <c r="B108" s="1" t="s">
        <v>234</v>
      </c>
      <c r="C108" s="1">
        <v>0</v>
      </c>
      <c r="D108" s="1" t="s">
        <v>235</v>
      </c>
      <c r="E108" s="1" t="s">
        <v>48</v>
      </c>
      <c r="F108" s="3" t="s">
        <v>236</v>
      </c>
      <c r="G108" s="1">
        <v>1.5899999999999999E-4</v>
      </c>
      <c r="H108" s="1">
        <v>3.4E-5</v>
      </c>
      <c r="I108" s="1">
        <v>0.565307</v>
      </c>
      <c r="J108" s="1">
        <v>0.57678700000000005</v>
      </c>
      <c r="K108" s="1">
        <v>0</v>
      </c>
      <c r="L108" s="1">
        <v>0.50160899999999997</v>
      </c>
      <c r="M108" s="1">
        <v>0.50796799999999998</v>
      </c>
      <c r="N108" s="1">
        <v>1.83E-4</v>
      </c>
      <c r="O108" s="1">
        <v>5.9760000000000004E-3</v>
      </c>
      <c r="P108" s="1">
        <v>8.2304000000000002E-2</v>
      </c>
      <c r="Q108" s="1">
        <v>0.53801100000000002</v>
      </c>
      <c r="R108" s="1">
        <v>0.58738800000000002</v>
      </c>
      <c r="S108" s="1">
        <v>0.565384</v>
      </c>
      <c r="T108" s="1">
        <v>0.199826</v>
      </c>
      <c r="U108" s="1">
        <v>0.385799</v>
      </c>
      <c r="V108" s="1">
        <v>0.19433</v>
      </c>
      <c r="W108" s="1">
        <v>0.5</v>
      </c>
      <c r="X108" s="1">
        <v>0.5</v>
      </c>
      <c r="Y108" s="1">
        <v>0.5</v>
      </c>
      <c r="Z108" s="1">
        <v>0.5</v>
      </c>
      <c r="AA108" s="1">
        <v>0.62925200000000003</v>
      </c>
      <c r="AB108" s="1">
        <v>0.282943</v>
      </c>
      <c r="AC108" s="1">
        <v>0.5</v>
      </c>
      <c r="AD108" s="1">
        <v>0.5</v>
      </c>
      <c r="AE108" s="1">
        <v>0.5</v>
      </c>
      <c r="AF108" s="1">
        <v>0.5</v>
      </c>
      <c r="AG108" s="1">
        <v>0.60209699999999999</v>
      </c>
      <c r="AH108" s="1">
        <v>0.75</v>
      </c>
    </row>
    <row r="109" spans="1:34" x14ac:dyDescent="0.25">
      <c r="A109" s="1" t="s">
        <v>237</v>
      </c>
      <c r="B109" s="1" t="s">
        <v>238</v>
      </c>
      <c r="C109" s="1">
        <v>0</v>
      </c>
      <c r="D109" s="1" t="s">
        <v>239</v>
      </c>
      <c r="E109" s="1" t="s">
        <v>48</v>
      </c>
      <c r="F109" s="3" t="s">
        <v>48</v>
      </c>
      <c r="G109" s="1">
        <v>0.5</v>
      </c>
      <c r="H109" s="1">
        <v>0.5</v>
      </c>
      <c r="I109" s="1">
        <v>5.1305999999999997E-2</v>
      </c>
      <c r="J109" s="1">
        <v>0.54086299999999998</v>
      </c>
      <c r="K109" s="1">
        <v>1.2080000000000001E-3</v>
      </c>
      <c r="L109" s="1">
        <v>4.0299999999999998E-4</v>
      </c>
      <c r="M109" s="1">
        <v>0.50400800000000001</v>
      </c>
      <c r="N109" s="1">
        <v>1.9999999999999999E-6</v>
      </c>
      <c r="O109" s="1">
        <v>0.51188199999999995</v>
      </c>
      <c r="P109" s="1">
        <v>8.2304000000000002E-2</v>
      </c>
      <c r="Q109" s="1">
        <v>0.53801100000000002</v>
      </c>
      <c r="R109" s="1">
        <v>0.12898499999999999</v>
      </c>
      <c r="S109" s="1">
        <v>0.565384</v>
      </c>
      <c r="T109" s="1">
        <v>0.199826</v>
      </c>
      <c r="U109" s="1">
        <v>0.385799</v>
      </c>
      <c r="V109" s="1">
        <v>0.63297199999999998</v>
      </c>
      <c r="W109" s="1">
        <v>0.71917799999999998</v>
      </c>
      <c r="X109" s="1">
        <v>0.159355</v>
      </c>
      <c r="Y109" s="1">
        <v>0.5</v>
      </c>
      <c r="Z109" s="1">
        <v>0.5</v>
      </c>
      <c r="AA109" s="1">
        <v>0.62925200000000003</v>
      </c>
      <c r="AB109" s="1">
        <v>0.69678899999999999</v>
      </c>
      <c r="AC109" s="1">
        <v>0.29478599999999999</v>
      </c>
      <c r="AD109" s="1">
        <v>0.56795300000000004</v>
      </c>
      <c r="AE109" s="1">
        <v>0.24351400000000001</v>
      </c>
      <c r="AF109" s="1">
        <v>0.66805999999999999</v>
      </c>
      <c r="AG109" s="1">
        <v>0.60209699999999999</v>
      </c>
      <c r="AH109" s="1">
        <v>0.75</v>
      </c>
    </row>
    <row r="110" spans="1:34" x14ac:dyDescent="0.25">
      <c r="A110" s="1" t="s">
        <v>240</v>
      </c>
      <c r="B110" s="1" t="s">
        <v>241</v>
      </c>
      <c r="C110" s="1">
        <v>0</v>
      </c>
      <c r="D110" s="1" t="s">
        <v>242</v>
      </c>
      <c r="E110" s="1" t="s">
        <v>48</v>
      </c>
      <c r="F110" s="3" t="s">
        <v>48</v>
      </c>
      <c r="G110" s="1">
        <v>0.5</v>
      </c>
      <c r="H110" s="1">
        <v>0.5</v>
      </c>
      <c r="I110" s="1">
        <v>5.1305999999999997E-2</v>
      </c>
      <c r="J110" s="1">
        <v>0.54086299999999998</v>
      </c>
      <c r="K110" s="1">
        <v>1.2080000000000001E-3</v>
      </c>
      <c r="L110" s="1">
        <v>0.50080599999999997</v>
      </c>
      <c r="M110" s="1">
        <v>0.50400800000000001</v>
      </c>
      <c r="N110" s="1">
        <v>1.9999999999999999E-6</v>
      </c>
      <c r="O110" s="1">
        <v>0.51188199999999995</v>
      </c>
      <c r="P110" s="1">
        <v>8.2304000000000002E-2</v>
      </c>
      <c r="Q110" s="1">
        <v>0.53801100000000002</v>
      </c>
      <c r="R110" s="1">
        <v>0.12898499999999999</v>
      </c>
      <c r="S110" s="1">
        <v>0.565384</v>
      </c>
      <c r="T110" s="1">
        <v>0.199826</v>
      </c>
      <c r="U110" s="1">
        <v>0.385799</v>
      </c>
      <c r="V110" s="1">
        <v>0.19433</v>
      </c>
      <c r="W110" s="1">
        <v>0.5</v>
      </c>
      <c r="X110" s="1">
        <v>0.5</v>
      </c>
      <c r="Y110" s="1">
        <v>0.5</v>
      </c>
      <c r="Z110" s="1">
        <v>0.5</v>
      </c>
      <c r="AA110" s="1">
        <v>0.62925200000000003</v>
      </c>
      <c r="AB110" s="1">
        <v>0.69678899999999999</v>
      </c>
      <c r="AC110" s="1">
        <v>0.29478599999999999</v>
      </c>
      <c r="AD110" s="1">
        <v>0.56795300000000004</v>
      </c>
      <c r="AE110" s="1">
        <v>0.66805999999999999</v>
      </c>
      <c r="AF110" s="1">
        <v>0.66805999999999999</v>
      </c>
      <c r="AG110" s="1">
        <v>0.60209699999999999</v>
      </c>
      <c r="AH110" s="1">
        <v>0.75</v>
      </c>
    </row>
    <row r="111" spans="1:34" x14ac:dyDescent="0.25">
      <c r="A111" s="1" t="s">
        <v>243</v>
      </c>
      <c r="B111" s="1" t="s">
        <v>244</v>
      </c>
      <c r="C111" s="1">
        <v>0</v>
      </c>
      <c r="D111" s="1" t="s">
        <v>245</v>
      </c>
      <c r="E111" s="1" t="s">
        <v>48</v>
      </c>
      <c r="F111" s="3" t="s">
        <v>48</v>
      </c>
      <c r="G111" s="1">
        <v>2.3621E-2</v>
      </c>
      <c r="H111" s="1">
        <v>8.0000000000000002E-3</v>
      </c>
      <c r="I111" s="1">
        <v>0.565307</v>
      </c>
      <c r="J111" s="1">
        <v>0.57678700000000005</v>
      </c>
      <c r="K111" s="1">
        <v>8.0599999999999997E-4</v>
      </c>
      <c r="L111" s="1">
        <v>0</v>
      </c>
      <c r="M111" s="1">
        <v>0.50796799999999998</v>
      </c>
      <c r="N111" s="1">
        <v>1.83E-4</v>
      </c>
      <c r="O111" s="1">
        <v>5.9760000000000004E-3</v>
      </c>
      <c r="P111" s="1">
        <v>8.2304000000000002E-2</v>
      </c>
      <c r="Q111" s="1">
        <v>0.53801100000000002</v>
      </c>
      <c r="R111" s="1">
        <v>0.12898499999999999</v>
      </c>
      <c r="S111" s="1">
        <v>0.565384</v>
      </c>
      <c r="T111" s="1">
        <v>0.199826</v>
      </c>
      <c r="U111" s="1">
        <v>0.385799</v>
      </c>
      <c r="V111" s="1">
        <v>0.63297199999999998</v>
      </c>
      <c r="W111" s="1">
        <v>2.9422E-2</v>
      </c>
      <c r="X111" s="1">
        <v>0.159355</v>
      </c>
      <c r="Y111" s="1">
        <v>0.5</v>
      </c>
      <c r="Z111" s="1">
        <v>0.5</v>
      </c>
      <c r="AA111" s="1">
        <v>0.62925200000000003</v>
      </c>
      <c r="AB111" s="1">
        <v>0.282943</v>
      </c>
      <c r="AC111" s="1">
        <v>0.5</v>
      </c>
      <c r="AD111" s="1">
        <v>0.5</v>
      </c>
      <c r="AE111" s="1">
        <v>0.5</v>
      </c>
      <c r="AF111" s="1">
        <v>0.5</v>
      </c>
      <c r="AG111" s="1">
        <v>0.60209699999999999</v>
      </c>
      <c r="AH111" s="1">
        <v>0.75</v>
      </c>
    </row>
    <row r="112" spans="1:34" x14ac:dyDescent="0.25">
      <c r="A112" s="1" t="s">
        <v>249</v>
      </c>
      <c r="B112" s="1" t="s">
        <v>250</v>
      </c>
      <c r="C112" s="1">
        <v>0</v>
      </c>
      <c r="D112" s="1" t="s">
        <v>251</v>
      </c>
      <c r="E112" s="1" t="s">
        <v>48</v>
      </c>
      <c r="F112" s="3" t="s">
        <v>48</v>
      </c>
      <c r="G112" s="1">
        <v>1.1937E-2</v>
      </c>
      <c r="H112" s="1">
        <v>0.507969</v>
      </c>
      <c r="I112" s="1">
        <v>9.8003000000000007E-2</v>
      </c>
      <c r="J112" s="1">
        <v>4.2059999999999997E-3</v>
      </c>
      <c r="K112" s="1">
        <v>0.50321000000000005</v>
      </c>
      <c r="L112" s="1">
        <v>6.9999999999999999E-6</v>
      </c>
      <c r="M112" s="1">
        <v>0.50796799999999998</v>
      </c>
      <c r="N112" s="1">
        <v>1.83E-4</v>
      </c>
      <c r="O112" s="1">
        <v>5.9760000000000004E-3</v>
      </c>
      <c r="P112" s="1">
        <v>8.2304000000000002E-2</v>
      </c>
      <c r="Q112" s="1">
        <v>0.53801100000000002</v>
      </c>
      <c r="R112" s="1">
        <v>0.12898499999999999</v>
      </c>
      <c r="S112" s="1">
        <v>0.565384</v>
      </c>
      <c r="T112" s="1">
        <v>0.199826</v>
      </c>
      <c r="U112" s="1">
        <v>0.385799</v>
      </c>
      <c r="V112" s="1">
        <v>0.19433</v>
      </c>
      <c r="W112" s="1">
        <v>0.5</v>
      </c>
      <c r="X112" s="1">
        <v>0.5</v>
      </c>
      <c r="Y112" s="1">
        <v>0.5</v>
      </c>
      <c r="Z112" s="1">
        <v>0.5</v>
      </c>
      <c r="AA112" s="1">
        <v>0.62925200000000003</v>
      </c>
      <c r="AB112" s="1">
        <v>0.69678899999999999</v>
      </c>
      <c r="AC112" s="1">
        <v>0.110003</v>
      </c>
      <c r="AD112" s="1">
        <v>0.56795300000000004</v>
      </c>
      <c r="AE112" s="1">
        <v>8.9428999999999995E-2</v>
      </c>
      <c r="AF112" s="1">
        <v>0.66805999999999999</v>
      </c>
      <c r="AG112" s="1">
        <v>0.60209699999999999</v>
      </c>
      <c r="AH112" s="1">
        <v>0.75</v>
      </c>
    </row>
    <row r="113" spans="1:34" x14ac:dyDescent="0.25">
      <c r="A113" s="1" t="s">
        <v>252</v>
      </c>
      <c r="B113" s="1" t="s">
        <v>253</v>
      </c>
      <c r="C113" s="1">
        <v>0</v>
      </c>
      <c r="D113" s="1" t="s">
        <v>254</v>
      </c>
      <c r="E113" s="1" t="s">
        <v>48</v>
      </c>
      <c r="F113" s="3" t="s">
        <v>255</v>
      </c>
      <c r="G113" s="1">
        <v>9.9999999999999995E-7</v>
      </c>
      <c r="H113" s="1">
        <v>3.4E-5</v>
      </c>
      <c r="I113" s="1">
        <v>0.565307</v>
      </c>
      <c r="J113" s="1">
        <v>0.57678700000000005</v>
      </c>
      <c r="K113" s="1">
        <v>2.4139999999999999E-3</v>
      </c>
      <c r="L113" s="1">
        <v>1.9999999999999999E-6</v>
      </c>
      <c r="M113" s="1">
        <v>0.50796799999999998</v>
      </c>
      <c r="N113" s="1">
        <v>1.83E-4</v>
      </c>
      <c r="O113" s="1">
        <v>5.9760000000000004E-3</v>
      </c>
      <c r="P113" s="1">
        <v>8.2304000000000002E-2</v>
      </c>
      <c r="Q113" s="1">
        <v>0.53801100000000002</v>
      </c>
      <c r="R113" s="1">
        <v>0.58738800000000002</v>
      </c>
      <c r="S113" s="1">
        <v>0.565384</v>
      </c>
      <c r="T113" s="1">
        <v>0.199826</v>
      </c>
      <c r="U113" s="1">
        <v>0.385799</v>
      </c>
      <c r="V113" s="1">
        <v>0.19433</v>
      </c>
      <c r="W113" s="1">
        <v>0.5</v>
      </c>
      <c r="X113" s="1">
        <v>0.5</v>
      </c>
      <c r="Y113" s="1">
        <v>0.5</v>
      </c>
      <c r="Z113" s="1">
        <v>0.5</v>
      </c>
      <c r="AA113" s="1">
        <v>0.62925200000000003</v>
      </c>
      <c r="AB113" s="1">
        <v>0.69678899999999999</v>
      </c>
      <c r="AC113" s="1">
        <v>0.29478599999999999</v>
      </c>
      <c r="AD113" s="1">
        <v>0.56795300000000004</v>
      </c>
      <c r="AE113" s="1">
        <v>0.66805999999999999</v>
      </c>
      <c r="AF113" s="1">
        <v>0.66805999999999999</v>
      </c>
      <c r="AG113" s="1">
        <v>0.60209699999999999</v>
      </c>
      <c r="AH113" s="1">
        <v>0.75</v>
      </c>
    </row>
    <row r="114" spans="1:34" x14ac:dyDescent="0.25">
      <c r="A114" s="1" t="s">
        <v>259</v>
      </c>
      <c r="B114" s="1" t="s">
        <v>260</v>
      </c>
      <c r="C114" s="1">
        <v>0</v>
      </c>
      <c r="D114" s="1" t="s">
        <v>261</v>
      </c>
      <c r="E114" s="1" t="s">
        <v>48</v>
      </c>
      <c r="F114" s="3" t="s">
        <v>48</v>
      </c>
      <c r="G114" s="1">
        <v>0.5</v>
      </c>
      <c r="H114" s="1">
        <v>0.5</v>
      </c>
      <c r="I114" s="1">
        <v>7.6900000000000004E-4</v>
      </c>
      <c r="J114" s="1">
        <v>4.2059999999999997E-3</v>
      </c>
      <c r="K114" s="1">
        <v>0.50321000000000005</v>
      </c>
      <c r="L114" s="1">
        <v>0</v>
      </c>
      <c r="M114" s="1">
        <v>0.50796799999999998</v>
      </c>
      <c r="N114" s="1">
        <v>1.83E-4</v>
      </c>
      <c r="O114" s="1">
        <v>5.9760000000000004E-3</v>
      </c>
      <c r="P114" s="1">
        <v>8.2304000000000002E-2</v>
      </c>
      <c r="Q114" s="1">
        <v>0.53801100000000002</v>
      </c>
      <c r="R114" s="1">
        <v>0.12898499999999999</v>
      </c>
      <c r="S114" s="1">
        <v>0.565384</v>
      </c>
      <c r="T114" s="1">
        <v>0.199826</v>
      </c>
      <c r="U114" s="1">
        <v>0.385799</v>
      </c>
      <c r="V114" s="1">
        <v>0.63297199999999998</v>
      </c>
      <c r="W114" s="1">
        <v>2.9422E-2</v>
      </c>
      <c r="X114" s="1">
        <v>0.60844399999999998</v>
      </c>
      <c r="Y114" s="1">
        <v>0.65526700000000004</v>
      </c>
      <c r="Z114" s="1">
        <v>0.22570399999999999</v>
      </c>
      <c r="AA114" s="1">
        <v>0.62925200000000003</v>
      </c>
      <c r="AB114" s="1">
        <v>0.69678899999999999</v>
      </c>
      <c r="AC114" s="1">
        <v>0.70553999999999994</v>
      </c>
      <c r="AD114" s="1">
        <v>0.56795300000000004</v>
      </c>
      <c r="AE114" s="1">
        <v>0.24351400000000001</v>
      </c>
      <c r="AF114" s="1">
        <v>8.9428999999999995E-2</v>
      </c>
      <c r="AG114" s="1">
        <v>0.60209699999999999</v>
      </c>
      <c r="AH114" s="1">
        <v>0.1875</v>
      </c>
    </row>
    <row r="115" spans="1:34" x14ac:dyDescent="0.25">
      <c r="A115" s="1" t="s">
        <v>310</v>
      </c>
      <c r="B115" s="1" t="s">
        <v>311</v>
      </c>
      <c r="C115" s="1">
        <v>0</v>
      </c>
      <c r="D115" s="1" t="s">
        <v>312</v>
      </c>
      <c r="E115" s="1" t="s">
        <v>48</v>
      </c>
      <c r="F115" s="3" t="s">
        <v>48</v>
      </c>
      <c r="G115" s="1">
        <v>0</v>
      </c>
      <c r="H115" s="1">
        <v>3.4E-5</v>
      </c>
      <c r="I115" s="1">
        <v>0.565307</v>
      </c>
      <c r="J115" s="1">
        <v>0.57678700000000005</v>
      </c>
      <c r="K115" s="1">
        <v>0</v>
      </c>
      <c r="L115" s="1">
        <v>0.50160899999999997</v>
      </c>
      <c r="M115" s="1">
        <v>0.50796799999999998</v>
      </c>
      <c r="N115" s="1">
        <v>5.1260000000000003E-3</v>
      </c>
      <c r="O115" s="1">
        <v>0.52334099999999995</v>
      </c>
      <c r="P115" s="1">
        <v>2.2599999999999999E-3</v>
      </c>
      <c r="Q115" s="1">
        <v>0.57174400000000003</v>
      </c>
      <c r="R115" s="1">
        <v>9.1010999999999995E-2</v>
      </c>
      <c r="S115" s="1">
        <v>3.3681999999999997E-2</v>
      </c>
      <c r="T115" s="1">
        <v>0.199826</v>
      </c>
      <c r="U115" s="1">
        <v>0.385799</v>
      </c>
      <c r="V115" s="1">
        <v>0.19433</v>
      </c>
      <c r="W115" s="1">
        <v>0.5</v>
      </c>
      <c r="X115" s="1">
        <v>0.5</v>
      </c>
      <c r="Y115" s="1">
        <v>0.5</v>
      </c>
      <c r="Z115" s="1">
        <v>0.5</v>
      </c>
      <c r="AA115" s="1">
        <v>0.62925200000000003</v>
      </c>
      <c r="AB115" s="1">
        <v>0.282943</v>
      </c>
      <c r="AC115" s="1">
        <v>0.5</v>
      </c>
      <c r="AD115" s="1">
        <v>0.5</v>
      </c>
      <c r="AE115" s="1">
        <v>0.5</v>
      </c>
      <c r="AF115" s="1">
        <v>0.5</v>
      </c>
      <c r="AG115" s="1">
        <v>0.60209699999999999</v>
      </c>
      <c r="AH115" s="1">
        <v>0.75</v>
      </c>
    </row>
    <row r="116" spans="1:34" x14ac:dyDescent="0.25">
      <c r="A116" s="1" t="s">
        <v>313</v>
      </c>
      <c r="B116" s="1" t="s">
        <v>314</v>
      </c>
      <c r="C116" s="1">
        <v>0</v>
      </c>
      <c r="D116" s="1" t="s">
        <v>315</v>
      </c>
      <c r="E116" s="1" t="s">
        <v>48</v>
      </c>
      <c r="F116" s="3" t="s">
        <v>48</v>
      </c>
      <c r="G116" s="1">
        <v>8.0000000000000002E-3</v>
      </c>
      <c r="H116" s="1">
        <v>2.3621E-2</v>
      </c>
      <c r="I116" s="1">
        <v>0.565307</v>
      </c>
      <c r="J116" s="1">
        <v>0.57678700000000005</v>
      </c>
      <c r="K116" s="1">
        <v>2.4139999999999999E-3</v>
      </c>
      <c r="L116" s="1">
        <v>1.9999999999999999E-6</v>
      </c>
      <c r="M116" s="1">
        <v>0.50796799999999998</v>
      </c>
      <c r="N116" s="1">
        <v>5.1260000000000003E-3</v>
      </c>
      <c r="O116" s="1">
        <v>5.9760000000000004E-3</v>
      </c>
      <c r="P116" s="1">
        <v>8.2304000000000002E-2</v>
      </c>
      <c r="Q116" s="1">
        <v>0.53801100000000002</v>
      </c>
      <c r="R116" s="1">
        <v>0.12898499999999999</v>
      </c>
      <c r="S116" s="1">
        <v>0.565384</v>
      </c>
      <c r="T116" s="1">
        <v>0.199826</v>
      </c>
      <c r="U116" s="1">
        <v>0.385799</v>
      </c>
      <c r="V116" s="1">
        <v>0.19433</v>
      </c>
      <c r="W116" s="1">
        <v>0.5</v>
      </c>
      <c r="X116" s="1">
        <v>0.5</v>
      </c>
      <c r="Y116" s="1">
        <v>0.5</v>
      </c>
      <c r="Z116" s="1">
        <v>0.5</v>
      </c>
      <c r="AA116" s="1">
        <v>0.62925200000000003</v>
      </c>
      <c r="AB116" s="1">
        <v>0.282943</v>
      </c>
      <c r="AC116" s="1">
        <v>0.5</v>
      </c>
      <c r="AD116" s="1">
        <v>0.5</v>
      </c>
      <c r="AE116" s="1">
        <v>0.5</v>
      </c>
      <c r="AF116" s="1">
        <v>0.5</v>
      </c>
      <c r="AG116" s="1">
        <v>0.60209699999999999</v>
      </c>
      <c r="AH116" s="1">
        <v>0.75</v>
      </c>
    </row>
    <row r="117" spans="1:34" x14ac:dyDescent="0.25">
      <c r="A117" s="1" t="s">
        <v>316</v>
      </c>
      <c r="B117" s="1" t="s">
        <v>317</v>
      </c>
      <c r="C117" s="1">
        <v>0</v>
      </c>
      <c r="D117" s="1" t="s">
        <v>318</v>
      </c>
      <c r="E117" s="1" t="s">
        <v>48</v>
      </c>
      <c r="F117" s="3" t="s">
        <v>48</v>
      </c>
      <c r="G117" s="1">
        <v>0.5</v>
      </c>
      <c r="H117" s="1">
        <v>0.5</v>
      </c>
      <c r="I117" s="1">
        <v>5.1305999999999997E-2</v>
      </c>
      <c r="J117" s="1">
        <v>0.54086299999999998</v>
      </c>
      <c r="K117" s="1">
        <v>4.0299999999999998E-4</v>
      </c>
      <c r="L117" s="1">
        <v>1.2080000000000001E-3</v>
      </c>
      <c r="M117" s="1">
        <v>0.50400800000000001</v>
      </c>
      <c r="N117" s="1">
        <v>4.8999999999999998E-5</v>
      </c>
      <c r="O117" s="1">
        <v>0.51188199999999995</v>
      </c>
      <c r="P117" s="1">
        <v>8.2304000000000002E-2</v>
      </c>
      <c r="Q117" s="1">
        <v>0.53801100000000002</v>
      </c>
      <c r="R117" s="1">
        <v>0.12898499999999999</v>
      </c>
      <c r="S117" s="1">
        <v>0.565384</v>
      </c>
      <c r="T117" s="1">
        <v>0.199826</v>
      </c>
      <c r="U117" s="1">
        <v>0.385799</v>
      </c>
      <c r="V117" s="1">
        <v>0.63297199999999998</v>
      </c>
      <c r="W117" s="1">
        <v>0.71917799999999998</v>
      </c>
      <c r="X117" s="1">
        <v>0.60844399999999998</v>
      </c>
      <c r="Y117" s="1">
        <v>0.65526700000000004</v>
      </c>
      <c r="Z117" s="1">
        <v>0.65526700000000004</v>
      </c>
      <c r="AA117" s="1">
        <v>0.62925200000000003</v>
      </c>
      <c r="AB117" s="1">
        <v>0.282943</v>
      </c>
      <c r="AC117" s="1">
        <v>0.5</v>
      </c>
      <c r="AD117" s="1">
        <v>0.5</v>
      </c>
      <c r="AE117" s="1">
        <v>0.5</v>
      </c>
      <c r="AF117" s="1">
        <v>0.5</v>
      </c>
      <c r="AG117" s="1">
        <v>0.60209699999999999</v>
      </c>
      <c r="AH117" s="1">
        <v>0.75</v>
      </c>
    </row>
    <row r="118" spans="1:34" x14ac:dyDescent="0.25">
      <c r="A118" s="1" t="s">
        <v>319</v>
      </c>
      <c r="B118" s="1" t="s">
        <v>320</v>
      </c>
      <c r="C118" s="1">
        <v>0</v>
      </c>
      <c r="D118" s="1" t="s">
        <v>321</v>
      </c>
      <c r="E118" s="1" t="s">
        <v>48</v>
      </c>
      <c r="F118" s="3" t="s">
        <v>48</v>
      </c>
      <c r="G118" s="1">
        <v>0.51574699999999996</v>
      </c>
      <c r="H118" s="1">
        <v>2.3621E-2</v>
      </c>
      <c r="I118" s="1">
        <v>0.565307</v>
      </c>
      <c r="J118" s="1">
        <v>0.57678700000000005</v>
      </c>
      <c r="K118" s="1">
        <v>0</v>
      </c>
      <c r="L118" s="1">
        <v>0</v>
      </c>
      <c r="M118" s="1">
        <v>0.50796799999999998</v>
      </c>
      <c r="N118" s="1">
        <v>5.1260000000000003E-3</v>
      </c>
      <c r="O118" s="1">
        <v>0.52334099999999995</v>
      </c>
      <c r="P118" s="1">
        <v>2.2599999999999999E-3</v>
      </c>
      <c r="Q118" s="1">
        <v>0.57174400000000003</v>
      </c>
      <c r="R118" s="1">
        <v>0.65258099999999997</v>
      </c>
      <c r="S118" s="1">
        <v>3.3681999999999997E-2</v>
      </c>
      <c r="T118" s="1">
        <v>0.199826</v>
      </c>
      <c r="U118" s="1">
        <v>0.385799</v>
      </c>
      <c r="V118" s="1">
        <v>0.63297199999999998</v>
      </c>
      <c r="W118" s="1">
        <v>0.71917799999999998</v>
      </c>
      <c r="X118" s="1">
        <v>0.159355</v>
      </c>
      <c r="Y118" s="1">
        <v>0.5</v>
      </c>
      <c r="Z118" s="1">
        <v>0.5</v>
      </c>
      <c r="AA118" s="1">
        <v>0.62925200000000003</v>
      </c>
      <c r="AB118" s="1">
        <v>0.282943</v>
      </c>
      <c r="AC118" s="1">
        <v>0.5</v>
      </c>
      <c r="AD118" s="1">
        <v>0.5</v>
      </c>
      <c r="AE118" s="1">
        <v>0.5</v>
      </c>
      <c r="AF118" s="1">
        <v>0.5</v>
      </c>
      <c r="AG118" s="1">
        <v>0.60209699999999999</v>
      </c>
      <c r="AH118" s="1">
        <v>0.75</v>
      </c>
    </row>
    <row r="119" spans="1:34" x14ac:dyDescent="0.25">
      <c r="A119" s="1" t="s">
        <v>325</v>
      </c>
      <c r="B119" s="1" t="s">
        <v>326</v>
      </c>
      <c r="C119" s="1">
        <v>0</v>
      </c>
      <c r="D119" s="1" t="s">
        <v>327</v>
      </c>
      <c r="E119" s="1" t="s">
        <v>48</v>
      </c>
      <c r="F119" s="3" t="s">
        <v>48</v>
      </c>
      <c r="G119" s="1">
        <v>1.1937E-2</v>
      </c>
      <c r="H119" s="1">
        <v>0.507969</v>
      </c>
      <c r="I119" s="1">
        <v>9.8003000000000007E-2</v>
      </c>
      <c r="J119" s="1">
        <v>4.2059999999999997E-3</v>
      </c>
      <c r="K119" s="1">
        <v>0.50321000000000005</v>
      </c>
      <c r="L119" s="1">
        <v>1.6119999999999999E-3</v>
      </c>
      <c r="M119" s="1">
        <v>0.50796799999999998</v>
      </c>
      <c r="N119" s="1">
        <v>5.1260000000000003E-3</v>
      </c>
      <c r="O119" s="1">
        <v>5.9760000000000004E-3</v>
      </c>
      <c r="P119" s="1">
        <v>8.2304000000000002E-2</v>
      </c>
      <c r="Q119" s="1">
        <v>0.53801100000000002</v>
      </c>
      <c r="R119" s="1">
        <v>0.12898499999999999</v>
      </c>
      <c r="S119" s="1">
        <v>0.565384</v>
      </c>
      <c r="T119" s="1">
        <v>0.199826</v>
      </c>
      <c r="U119" s="1">
        <v>0.385799</v>
      </c>
      <c r="V119" s="1">
        <v>0.63297199999999998</v>
      </c>
      <c r="W119" s="1">
        <v>2.9422E-2</v>
      </c>
      <c r="X119" s="1">
        <v>0.159355</v>
      </c>
      <c r="Y119" s="1">
        <v>0.5</v>
      </c>
      <c r="Z119" s="1">
        <v>0.5</v>
      </c>
      <c r="AA119" s="1">
        <v>0.62925200000000003</v>
      </c>
      <c r="AB119" s="1">
        <v>0.69678899999999999</v>
      </c>
      <c r="AC119" s="1">
        <v>0.70553999999999994</v>
      </c>
      <c r="AD119" s="1">
        <v>0.56795300000000004</v>
      </c>
      <c r="AE119" s="1">
        <v>0.66805999999999999</v>
      </c>
      <c r="AF119" s="1">
        <v>0.24351400000000001</v>
      </c>
      <c r="AG119" s="1">
        <v>0.60209699999999999</v>
      </c>
      <c r="AH119" s="1">
        <v>0.75</v>
      </c>
    </row>
    <row r="120" spans="1:34" x14ac:dyDescent="0.25">
      <c r="A120" s="1" t="s">
        <v>328</v>
      </c>
      <c r="B120" s="1" t="s">
        <v>329</v>
      </c>
      <c r="C120" s="1">
        <v>0</v>
      </c>
      <c r="D120" s="1" t="s">
        <v>330</v>
      </c>
      <c r="E120" s="1" t="s">
        <v>48</v>
      </c>
      <c r="F120" s="3" t="s">
        <v>48</v>
      </c>
      <c r="G120" s="1">
        <v>0.51574699999999996</v>
      </c>
      <c r="H120" s="1">
        <v>3.4E-5</v>
      </c>
      <c r="I120" s="1">
        <v>0.565307</v>
      </c>
      <c r="J120" s="1">
        <v>0.57678700000000005</v>
      </c>
      <c r="K120" s="1">
        <v>2.4139999999999999E-3</v>
      </c>
      <c r="L120" s="1">
        <v>0.50160899999999997</v>
      </c>
      <c r="M120" s="1">
        <v>0.50796799999999998</v>
      </c>
      <c r="N120" s="1">
        <v>5.1260000000000003E-3</v>
      </c>
      <c r="O120" s="1">
        <v>5.9760000000000004E-3</v>
      </c>
      <c r="P120" s="1">
        <v>8.2304000000000002E-2</v>
      </c>
      <c r="Q120" s="1">
        <v>0.53801100000000002</v>
      </c>
      <c r="R120" s="1">
        <v>0.12898499999999999</v>
      </c>
      <c r="S120" s="1">
        <v>0.565384</v>
      </c>
      <c r="T120" s="1">
        <v>0.199826</v>
      </c>
      <c r="U120" s="1">
        <v>0.385799</v>
      </c>
      <c r="V120" s="1">
        <v>0.63297199999999998</v>
      </c>
      <c r="W120" s="1">
        <v>0.31307000000000001</v>
      </c>
      <c r="X120" s="1">
        <v>0.60844399999999998</v>
      </c>
      <c r="Y120" s="1">
        <v>0.22570399999999999</v>
      </c>
      <c r="Z120" s="1">
        <v>0.65526700000000004</v>
      </c>
      <c r="AA120" s="1">
        <v>0.62925200000000003</v>
      </c>
      <c r="AB120" s="1">
        <v>0.69678899999999999</v>
      </c>
      <c r="AC120" s="1">
        <v>0.29478599999999999</v>
      </c>
      <c r="AD120" s="1">
        <v>0.56795300000000004</v>
      </c>
      <c r="AE120" s="1">
        <v>0.66805999999999999</v>
      </c>
      <c r="AF120" s="1">
        <v>0.66805999999999999</v>
      </c>
      <c r="AG120" s="1">
        <v>0.60209699999999999</v>
      </c>
      <c r="AH120" s="1">
        <v>0.75</v>
      </c>
    </row>
    <row r="121" spans="1:34" x14ac:dyDescent="0.25">
      <c r="A121" s="1" t="s">
        <v>335</v>
      </c>
      <c r="B121" s="1" t="s">
        <v>336</v>
      </c>
      <c r="C121" s="1">
        <v>0</v>
      </c>
      <c r="D121" s="1" t="s">
        <v>337</v>
      </c>
      <c r="E121" s="1" t="s">
        <v>48</v>
      </c>
      <c r="F121" s="3" t="s">
        <v>114</v>
      </c>
      <c r="G121" s="1">
        <v>0.507969</v>
      </c>
      <c r="H121" s="1">
        <v>1.1937E-2</v>
      </c>
      <c r="I121" s="1">
        <v>0.53440900000000002</v>
      </c>
      <c r="J121" s="1">
        <v>0.54086299999999998</v>
      </c>
      <c r="K121" s="1">
        <v>1.2080000000000001E-3</v>
      </c>
      <c r="L121" s="1">
        <v>4.0299999999999998E-4</v>
      </c>
      <c r="M121" s="1">
        <v>0.50400800000000001</v>
      </c>
      <c r="N121" s="1">
        <v>4.8999999999999998E-5</v>
      </c>
      <c r="O121" s="1">
        <v>0.51188199999999995</v>
      </c>
      <c r="P121" s="1">
        <v>0.55541200000000002</v>
      </c>
      <c r="Q121" s="1">
        <v>0.53801100000000002</v>
      </c>
      <c r="R121" s="1">
        <v>0.58738800000000002</v>
      </c>
      <c r="S121" s="1">
        <v>0.565384</v>
      </c>
      <c r="T121" s="1">
        <v>0.199826</v>
      </c>
      <c r="U121" s="1">
        <v>0.385799</v>
      </c>
      <c r="V121" s="1">
        <v>0.63297199999999998</v>
      </c>
      <c r="W121" s="1">
        <v>0.71917799999999998</v>
      </c>
      <c r="X121" s="1">
        <v>0.60844399999999998</v>
      </c>
      <c r="Y121" s="1">
        <v>0.22570399999999999</v>
      </c>
      <c r="Z121" s="1">
        <v>0.65526700000000004</v>
      </c>
      <c r="AA121" s="1">
        <v>0.62925200000000003</v>
      </c>
      <c r="AB121" s="1">
        <v>0.69678899999999999</v>
      </c>
      <c r="AC121" s="1">
        <v>0.29478599999999999</v>
      </c>
      <c r="AD121" s="1">
        <v>0.56795300000000004</v>
      </c>
      <c r="AE121" s="1">
        <v>0.24351400000000001</v>
      </c>
      <c r="AF121" s="1">
        <v>0.66805999999999999</v>
      </c>
      <c r="AG121" s="1">
        <v>0.60209699999999999</v>
      </c>
      <c r="AH121" s="1">
        <v>0.75</v>
      </c>
    </row>
    <row r="122" spans="1:34" x14ac:dyDescent="0.25">
      <c r="A122" s="1" t="s">
        <v>341</v>
      </c>
      <c r="B122" s="1" t="s">
        <v>342</v>
      </c>
      <c r="C122" s="1">
        <v>0</v>
      </c>
      <c r="D122" s="1" t="s">
        <v>343</v>
      </c>
      <c r="E122" s="1" t="s">
        <v>48</v>
      </c>
      <c r="F122" s="3" t="s">
        <v>344</v>
      </c>
      <c r="G122" s="1">
        <v>2.3621E-2</v>
      </c>
      <c r="H122" s="1">
        <v>0.51574699999999996</v>
      </c>
      <c r="I122" s="1">
        <v>0.565307</v>
      </c>
      <c r="J122" s="1">
        <v>0.57678700000000005</v>
      </c>
      <c r="K122" s="1">
        <v>2.4139999999999999E-3</v>
      </c>
      <c r="L122" s="1">
        <v>0</v>
      </c>
      <c r="M122" s="1">
        <v>0.50796799999999998</v>
      </c>
      <c r="N122" s="1">
        <v>5.1260000000000003E-3</v>
      </c>
      <c r="O122" s="1">
        <v>5.9760000000000004E-3</v>
      </c>
      <c r="P122" s="1">
        <v>0.55541200000000002</v>
      </c>
      <c r="Q122" s="1">
        <v>0.53801100000000002</v>
      </c>
      <c r="R122" s="1">
        <v>0.12898499999999999</v>
      </c>
      <c r="S122" s="1">
        <v>0.565384</v>
      </c>
      <c r="T122" s="1">
        <v>0.199826</v>
      </c>
      <c r="U122" s="1">
        <v>0.385799</v>
      </c>
      <c r="V122" s="1">
        <v>0.63297199999999998</v>
      </c>
      <c r="W122" s="1">
        <v>0.71917799999999998</v>
      </c>
      <c r="X122" s="1">
        <v>0.60844399999999998</v>
      </c>
      <c r="Y122" s="1">
        <v>0.22570399999999999</v>
      </c>
      <c r="Z122" s="1">
        <v>0.65526700000000004</v>
      </c>
      <c r="AA122" s="1">
        <v>0.62925200000000003</v>
      </c>
      <c r="AB122" s="1">
        <v>0.69678899999999999</v>
      </c>
      <c r="AC122" s="1">
        <v>0.110003</v>
      </c>
      <c r="AD122" s="1">
        <v>0.56795300000000004</v>
      </c>
      <c r="AE122" s="1">
        <v>0.66805999999999999</v>
      </c>
      <c r="AF122" s="1">
        <v>0.24351400000000001</v>
      </c>
      <c r="AG122" s="1">
        <v>0.60209699999999999</v>
      </c>
      <c r="AH122" s="1">
        <v>0.375</v>
      </c>
    </row>
    <row r="123" spans="1:34" x14ac:dyDescent="0.25">
      <c r="A123" s="1" t="s">
        <v>365</v>
      </c>
      <c r="B123" s="1" t="s">
        <v>366</v>
      </c>
      <c r="C123" s="1">
        <v>0</v>
      </c>
      <c r="D123" s="1" t="s">
        <v>367</v>
      </c>
      <c r="E123" s="1" t="s">
        <v>48</v>
      </c>
      <c r="F123" s="3" t="s">
        <v>48</v>
      </c>
      <c r="G123" s="1">
        <v>0.507969</v>
      </c>
      <c r="H123" s="1">
        <v>1.1937E-2</v>
      </c>
      <c r="I123" s="1">
        <v>0.53440900000000002</v>
      </c>
      <c r="J123" s="1">
        <v>0.54086299999999998</v>
      </c>
      <c r="K123" s="1">
        <v>1.2080000000000001E-3</v>
      </c>
      <c r="L123" s="1">
        <v>0</v>
      </c>
      <c r="M123" s="1">
        <v>0.50400800000000001</v>
      </c>
      <c r="N123" s="1">
        <v>1.0629999999999999E-3</v>
      </c>
      <c r="O123" s="1">
        <v>0.51188199999999995</v>
      </c>
      <c r="P123" s="1">
        <v>8.2304000000000002E-2</v>
      </c>
      <c r="Q123" s="1">
        <v>0.53801100000000002</v>
      </c>
      <c r="R123" s="1">
        <v>0.12898499999999999</v>
      </c>
      <c r="S123" s="1">
        <v>0.565384</v>
      </c>
      <c r="T123" s="1">
        <v>0.199826</v>
      </c>
      <c r="U123" s="1">
        <v>0.385799</v>
      </c>
      <c r="V123" s="1">
        <v>0.19433</v>
      </c>
      <c r="W123" s="1">
        <v>0.5</v>
      </c>
      <c r="X123" s="1">
        <v>0.5</v>
      </c>
      <c r="Y123" s="1">
        <v>0.5</v>
      </c>
      <c r="Z123" s="1">
        <v>0.5</v>
      </c>
      <c r="AA123" s="1">
        <v>0.62925200000000003</v>
      </c>
      <c r="AB123" s="1">
        <v>0.282943</v>
      </c>
      <c r="AC123" s="1">
        <v>0.5</v>
      </c>
      <c r="AD123" s="1">
        <v>0.5</v>
      </c>
      <c r="AE123" s="1">
        <v>0.5</v>
      </c>
      <c r="AF123" s="1">
        <v>0.5</v>
      </c>
      <c r="AG123" s="1">
        <v>0.60209699999999999</v>
      </c>
      <c r="AH123" s="1">
        <v>0.75</v>
      </c>
    </row>
    <row r="124" spans="1:34" x14ac:dyDescent="0.25">
      <c r="A124" s="1" t="s">
        <v>368</v>
      </c>
      <c r="B124" s="1" t="s">
        <v>369</v>
      </c>
      <c r="C124" s="1">
        <v>0</v>
      </c>
      <c r="D124" s="1" t="s">
        <v>370</v>
      </c>
      <c r="E124" s="1" t="s">
        <v>48</v>
      </c>
      <c r="F124" s="3" t="s">
        <v>48</v>
      </c>
      <c r="G124" s="1">
        <v>0.5</v>
      </c>
      <c r="H124" s="1">
        <v>0.5</v>
      </c>
      <c r="I124" s="1">
        <v>5.1305999999999997E-2</v>
      </c>
      <c r="J124" s="1">
        <v>0.54086299999999998</v>
      </c>
      <c r="K124" s="1">
        <v>1.2080000000000001E-3</v>
      </c>
      <c r="L124" s="1">
        <v>0</v>
      </c>
      <c r="M124" s="1">
        <v>0.50400800000000001</v>
      </c>
      <c r="N124" s="1">
        <v>1.0629999999999999E-3</v>
      </c>
      <c r="O124" s="1">
        <v>0.51188199999999995</v>
      </c>
      <c r="P124" s="1">
        <v>8.2304000000000002E-2</v>
      </c>
      <c r="Q124" s="1">
        <v>0.53801100000000002</v>
      </c>
      <c r="R124" s="1">
        <v>0.12898499999999999</v>
      </c>
      <c r="S124" s="1">
        <v>0.565384</v>
      </c>
      <c r="T124" s="1">
        <v>0.199826</v>
      </c>
      <c r="U124" s="1">
        <v>0.385799</v>
      </c>
      <c r="V124" s="1">
        <v>0.63297199999999998</v>
      </c>
      <c r="W124" s="1">
        <v>7.3720000000000001E-3</v>
      </c>
      <c r="X124" s="1">
        <v>0.60844399999999998</v>
      </c>
      <c r="Y124" s="1">
        <v>0.65526700000000004</v>
      </c>
      <c r="Z124" s="1">
        <v>0.22570399999999999</v>
      </c>
      <c r="AA124" s="1">
        <v>0.62925200000000003</v>
      </c>
      <c r="AB124" s="1">
        <v>0.282943</v>
      </c>
      <c r="AC124" s="1">
        <v>0.5</v>
      </c>
      <c r="AD124" s="1">
        <v>0.5</v>
      </c>
      <c r="AE124" s="1">
        <v>0.5</v>
      </c>
      <c r="AF124" s="1">
        <v>0.5</v>
      </c>
      <c r="AG124" s="1">
        <v>0.60209699999999999</v>
      </c>
      <c r="AH124" s="1">
        <v>0.75</v>
      </c>
    </row>
    <row r="125" spans="1:34" x14ac:dyDescent="0.25">
      <c r="A125" s="1" t="s">
        <v>371</v>
      </c>
      <c r="B125" s="1" t="s">
        <v>372</v>
      </c>
      <c r="C125" s="1">
        <v>0</v>
      </c>
      <c r="D125" s="1" t="s">
        <v>373</v>
      </c>
      <c r="E125" s="1" t="s">
        <v>48</v>
      </c>
      <c r="F125" s="3" t="s">
        <v>48</v>
      </c>
      <c r="G125" s="1">
        <v>0.507969</v>
      </c>
      <c r="H125" s="1">
        <v>1.1937E-2</v>
      </c>
      <c r="I125" s="1">
        <v>0.53440900000000002</v>
      </c>
      <c r="J125" s="1">
        <v>0.54086299999999998</v>
      </c>
      <c r="K125" s="1">
        <v>1.2080000000000001E-3</v>
      </c>
      <c r="L125" s="1">
        <v>0</v>
      </c>
      <c r="M125" s="1">
        <v>0.50400800000000001</v>
      </c>
      <c r="N125" s="1">
        <v>1.0629999999999999E-3</v>
      </c>
      <c r="O125" s="1">
        <v>0.51188199999999995</v>
      </c>
      <c r="P125" s="1">
        <v>8.2304000000000002E-2</v>
      </c>
      <c r="Q125" s="1">
        <v>0.53801100000000002</v>
      </c>
      <c r="R125" s="1">
        <v>0.58738800000000002</v>
      </c>
      <c r="S125" s="1">
        <v>0.565384</v>
      </c>
      <c r="T125" s="1">
        <v>0.199826</v>
      </c>
      <c r="U125" s="1">
        <v>0.385799</v>
      </c>
      <c r="V125" s="1">
        <v>0.19433</v>
      </c>
      <c r="W125" s="1">
        <v>0.5</v>
      </c>
      <c r="X125" s="1">
        <v>0.5</v>
      </c>
      <c r="Y125" s="1">
        <v>0.5</v>
      </c>
      <c r="Z125" s="1">
        <v>0.5</v>
      </c>
      <c r="AA125" s="1">
        <v>0.62925200000000003</v>
      </c>
      <c r="AB125" s="1">
        <v>0.282943</v>
      </c>
      <c r="AC125" s="1">
        <v>0.5</v>
      </c>
      <c r="AD125" s="1">
        <v>0.5</v>
      </c>
      <c r="AE125" s="1">
        <v>0.5</v>
      </c>
      <c r="AF125" s="1">
        <v>0.5</v>
      </c>
      <c r="AG125" s="1">
        <v>0.60209699999999999</v>
      </c>
      <c r="AH125" s="1">
        <v>0.75</v>
      </c>
    </row>
    <row r="126" spans="1:34" x14ac:dyDescent="0.25">
      <c r="A126" s="1" t="s">
        <v>374</v>
      </c>
      <c r="B126" s="1" t="s">
        <v>375</v>
      </c>
      <c r="C126" s="1">
        <v>0</v>
      </c>
      <c r="D126" s="1" t="s">
        <v>376</v>
      </c>
      <c r="E126" s="1" t="s">
        <v>48</v>
      </c>
      <c r="F126" s="3" t="s">
        <v>48</v>
      </c>
      <c r="G126" s="1">
        <v>8.0000000000000002E-3</v>
      </c>
      <c r="H126" s="1">
        <v>3.4E-5</v>
      </c>
      <c r="I126" s="1">
        <v>0.565307</v>
      </c>
      <c r="J126" s="1">
        <v>0.57678700000000005</v>
      </c>
      <c r="K126" s="1">
        <v>0</v>
      </c>
      <c r="L126" s="1">
        <v>0</v>
      </c>
      <c r="M126" s="1">
        <v>0.50796799999999998</v>
      </c>
      <c r="N126" s="1">
        <v>4.6072000000000002E-2</v>
      </c>
      <c r="O126" s="1">
        <v>0.52334099999999995</v>
      </c>
      <c r="P126" s="1">
        <v>2.2599999999999999E-3</v>
      </c>
      <c r="Q126" s="1">
        <v>0.57174400000000003</v>
      </c>
      <c r="R126" s="1">
        <v>9.1010999999999995E-2</v>
      </c>
      <c r="S126" s="1">
        <v>3.3681999999999997E-2</v>
      </c>
      <c r="T126" s="1">
        <v>0.199826</v>
      </c>
      <c r="U126" s="1">
        <v>0.385799</v>
      </c>
      <c r="V126" s="1">
        <v>0.63297199999999998</v>
      </c>
      <c r="W126" s="1">
        <v>0.71917799999999998</v>
      </c>
      <c r="X126" s="1">
        <v>0.159355</v>
      </c>
      <c r="Y126" s="1">
        <v>0.5</v>
      </c>
      <c r="Z126" s="1">
        <v>0.5</v>
      </c>
      <c r="AA126" s="1">
        <v>0.62925200000000003</v>
      </c>
      <c r="AB126" s="1">
        <v>0.282943</v>
      </c>
      <c r="AC126" s="1">
        <v>0.5</v>
      </c>
      <c r="AD126" s="1">
        <v>0.5</v>
      </c>
      <c r="AE126" s="1">
        <v>0.5</v>
      </c>
      <c r="AF126" s="1">
        <v>0.5</v>
      </c>
      <c r="AG126" s="1">
        <v>0.60209699999999999</v>
      </c>
      <c r="AH126" s="1">
        <v>0.75</v>
      </c>
    </row>
    <row r="127" spans="1:34" x14ac:dyDescent="0.25">
      <c r="A127" s="1" t="s">
        <v>377</v>
      </c>
      <c r="B127" s="1" t="s">
        <v>378</v>
      </c>
      <c r="C127" s="1">
        <v>0</v>
      </c>
      <c r="D127" s="1" t="s">
        <v>379</v>
      </c>
      <c r="E127" s="1" t="s">
        <v>48</v>
      </c>
      <c r="F127" s="3" t="s">
        <v>48</v>
      </c>
      <c r="G127" s="1">
        <v>0.51574699999999996</v>
      </c>
      <c r="H127" s="1">
        <v>3.4E-5</v>
      </c>
      <c r="I127" s="1">
        <v>0.565307</v>
      </c>
      <c r="J127" s="1">
        <v>0.57678700000000005</v>
      </c>
      <c r="K127" s="1">
        <v>2.4139999999999999E-3</v>
      </c>
      <c r="L127" s="1">
        <v>8.0599999999999997E-4</v>
      </c>
      <c r="M127" s="1">
        <v>0.50796799999999998</v>
      </c>
      <c r="N127" s="1">
        <v>4.6072000000000002E-2</v>
      </c>
      <c r="O127" s="1">
        <v>5.9760000000000004E-3</v>
      </c>
      <c r="P127" s="1">
        <v>8.2304000000000002E-2</v>
      </c>
      <c r="Q127" s="1">
        <v>0.53801100000000002</v>
      </c>
      <c r="R127" s="1">
        <v>0.12898499999999999</v>
      </c>
      <c r="S127" s="1">
        <v>0.565384</v>
      </c>
      <c r="T127" s="1">
        <v>0.199826</v>
      </c>
      <c r="U127" s="1">
        <v>0.385799</v>
      </c>
      <c r="V127" s="1">
        <v>0.63297199999999998</v>
      </c>
      <c r="W127" s="1">
        <v>0.31307000000000001</v>
      </c>
      <c r="X127" s="1">
        <v>0.60844399999999998</v>
      </c>
      <c r="Y127" s="1">
        <v>0.65526700000000004</v>
      </c>
      <c r="Z127" s="1">
        <v>0.22570399999999999</v>
      </c>
      <c r="AA127" s="1">
        <v>0.62925200000000003</v>
      </c>
      <c r="AB127" s="1">
        <v>0.282943</v>
      </c>
      <c r="AC127" s="1">
        <v>0.5</v>
      </c>
      <c r="AD127" s="1">
        <v>0.5</v>
      </c>
      <c r="AE127" s="1">
        <v>0.5</v>
      </c>
      <c r="AF127" s="1">
        <v>0.5</v>
      </c>
      <c r="AG127" s="1">
        <v>0.60209699999999999</v>
      </c>
      <c r="AH127" s="1">
        <v>0.75</v>
      </c>
    </row>
    <row r="128" spans="1:34" x14ac:dyDescent="0.25">
      <c r="A128" s="1" t="s">
        <v>380</v>
      </c>
      <c r="B128" s="1" t="s">
        <v>381</v>
      </c>
      <c r="C128" s="1">
        <v>0</v>
      </c>
      <c r="D128" s="1" t="s">
        <v>382</v>
      </c>
      <c r="E128" s="1" t="s">
        <v>48</v>
      </c>
      <c r="F128" s="3" t="s">
        <v>48</v>
      </c>
      <c r="G128" s="1">
        <v>1.1937E-2</v>
      </c>
      <c r="H128" s="1">
        <v>0.507969</v>
      </c>
      <c r="I128" s="1">
        <v>0.53440900000000002</v>
      </c>
      <c r="J128" s="1">
        <v>0.54086299999999998</v>
      </c>
      <c r="K128" s="1">
        <v>0.50080599999999997</v>
      </c>
      <c r="L128" s="1">
        <v>0</v>
      </c>
      <c r="M128" s="1">
        <v>0.50400800000000001</v>
      </c>
      <c r="N128" s="1">
        <v>1.0629999999999999E-3</v>
      </c>
      <c r="O128" s="1">
        <v>0.51188199999999995</v>
      </c>
      <c r="P128" s="1">
        <v>8.2304000000000002E-2</v>
      </c>
      <c r="Q128" s="1">
        <v>0.53801100000000002</v>
      </c>
      <c r="R128" s="1">
        <v>0.58738800000000002</v>
      </c>
      <c r="S128" s="1">
        <v>0.565384</v>
      </c>
      <c r="T128" s="1">
        <v>0.199826</v>
      </c>
      <c r="U128" s="1">
        <v>0.385799</v>
      </c>
      <c r="V128" s="1">
        <v>0.19433</v>
      </c>
      <c r="W128" s="1">
        <v>0.5</v>
      </c>
      <c r="X128" s="1">
        <v>0.5</v>
      </c>
      <c r="Y128" s="1">
        <v>0.5</v>
      </c>
      <c r="Z128" s="1">
        <v>0.5</v>
      </c>
      <c r="AA128" s="1">
        <v>0.62925200000000003</v>
      </c>
      <c r="AB128" s="1">
        <v>0.282943</v>
      </c>
      <c r="AC128" s="1">
        <v>0.5</v>
      </c>
      <c r="AD128" s="1">
        <v>0.5</v>
      </c>
      <c r="AE128" s="1">
        <v>0.5</v>
      </c>
      <c r="AF128" s="1">
        <v>0.5</v>
      </c>
      <c r="AG128" s="1">
        <v>0.60209699999999999</v>
      </c>
      <c r="AH128" s="1">
        <v>0.75</v>
      </c>
    </row>
    <row r="129" spans="1:34" x14ac:dyDescent="0.25">
      <c r="A129" s="1" t="s">
        <v>383</v>
      </c>
      <c r="B129" s="1" t="s">
        <v>384</v>
      </c>
      <c r="C129" s="1">
        <v>0</v>
      </c>
      <c r="D129" s="1" t="s">
        <v>385</v>
      </c>
      <c r="E129" s="1" t="s">
        <v>48</v>
      </c>
      <c r="F129" s="3" t="s">
        <v>48</v>
      </c>
      <c r="G129" s="1">
        <v>0.507969</v>
      </c>
      <c r="H129" s="1">
        <v>0.507969</v>
      </c>
      <c r="I129" s="1">
        <v>0.53440900000000002</v>
      </c>
      <c r="J129" s="1">
        <v>0.54086299999999998</v>
      </c>
      <c r="K129" s="1">
        <v>1.2080000000000001E-3</v>
      </c>
      <c r="L129" s="1">
        <v>0</v>
      </c>
      <c r="M129" s="1">
        <v>0.50400800000000001</v>
      </c>
      <c r="N129" s="1">
        <v>1.0629999999999999E-3</v>
      </c>
      <c r="O129" s="1">
        <v>0.51188199999999995</v>
      </c>
      <c r="P129" s="1">
        <v>8.2304000000000002E-2</v>
      </c>
      <c r="Q129" s="1">
        <v>0.53801100000000002</v>
      </c>
      <c r="R129" s="1">
        <v>0.58738800000000002</v>
      </c>
      <c r="S129" s="1">
        <v>0.565384</v>
      </c>
      <c r="T129" s="1">
        <v>0.199826</v>
      </c>
      <c r="U129" s="1">
        <v>0.385799</v>
      </c>
      <c r="V129" s="1">
        <v>0.19433</v>
      </c>
      <c r="W129" s="1">
        <v>0.5</v>
      </c>
      <c r="X129" s="1">
        <v>0.5</v>
      </c>
      <c r="Y129" s="1">
        <v>0.5</v>
      </c>
      <c r="Z129" s="1">
        <v>0.5</v>
      </c>
      <c r="AA129" s="1">
        <v>0.62925200000000003</v>
      </c>
      <c r="AB129" s="1">
        <v>0.69678899999999999</v>
      </c>
      <c r="AC129" s="1">
        <v>0.29478599999999999</v>
      </c>
      <c r="AD129" s="1">
        <v>0.56795300000000004</v>
      </c>
      <c r="AE129" s="1">
        <v>0.24351400000000001</v>
      </c>
      <c r="AF129" s="1">
        <v>0.66805999999999999</v>
      </c>
      <c r="AG129" s="1">
        <v>0.60209699999999999</v>
      </c>
      <c r="AH129" s="1">
        <v>0.75</v>
      </c>
    </row>
    <row r="130" spans="1:34" x14ac:dyDescent="0.25">
      <c r="A130" s="1" t="s">
        <v>386</v>
      </c>
      <c r="B130" s="1" t="s">
        <v>387</v>
      </c>
      <c r="C130" s="1">
        <v>0</v>
      </c>
      <c r="D130" s="1" t="s">
        <v>388</v>
      </c>
      <c r="E130" s="1" t="s">
        <v>48</v>
      </c>
      <c r="F130" s="3" t="s">
        <v>389</v>
      </c>
      <c r="G130" s="1">
        <v>0.5</v>
      </c>
      <c r="H130" s="1">
        <v>0.5</v>
      </c>
      <c r="I130" s="1">
        <v>5.1305999999999997E-2</v>
      </c>
      <c r="J130" s="1">
        <v>0.54086299999999998</v>
      </c>
      <c r="K130" s="1">
        <v>0.50080599999999997</v>
      </c>
      <c r="L130" s="1">
        <v>0</v>
      </c>
      <c r="M130" s="1">
        <v>0.50400800000000001</v>
      </c>
      <c r="N130" s="1">
        <v>1.0629999999999999E-3</v>
      </c>
      <c r="O130" s="1">
        <v>0.51188199999999995</v>
      </c>
      <c r="P130" s="1">
        <v>8.2304000000000002E-2</v>
      </c>
      <c r="Q130" s="1">
        <v>0.53801100000000002</v>
      </c>
      <c r="R130" s="1">
        <v>0.12898499999999999</v>
      </c>
      <c r="S130" s="1">
        <v>0.565384</v>
      </c>
      <c r="T130" s="1">
        <v>0.199826</v>
      </c>
      <c r="U130" s="1">
        <v>0.385799</v>
      </c>
      <c r="V130" s="1">
        <v>0.63297199999999998</v>
      </c>
      <c r="W130" s="1">
        <v>0.31307000000000001</v>
      </c>
      <c r="X130" s="1">
        <v>0.60844399999999998</v>
      </c>
      <c r="Y130" s="1">
        <v>0.22570399999999999</v>
      </c>
      <c r="Z130" s="1">
        <v>0.65526700000000004</v>
      </c>
      <c r="AA130" s="1">
        <v>0.62925200000000003</v>
      </c>
      <c r="AB130" s="1">
        <v>0.69678899999999999</v>
      </c>
      <c r="AC130" s="1">
        <v>0.29478599999999999</v>
      </c>
      <c r="AD130" s="1">
        <v>0.56795300000000004</v>
      </c>
      <c r="AE130" s="1">
        <v>0.66805999999999999</v>
      </c>
      <c r="AF130" s="1">
        <v>0.66805999999999999</v>
      </c>
      <c r="AG130" s="1">
        <v>0.60209699999999999</v>
      </c>
      <c r="AH130" s="1">
        <v>0.75</v>
      </c>
    </row>
    <row r="131" spans="1:34" x14ac:dyDescent="0.25">
      <c r="A131" s="1" t="s">
        <v>393</v>
      </c>
      <c r="B131" s="1" t="s">
        <v>394</v>
      </c>
      <c r="C131" s="1">
        <v>0</v>
      </c>
      <c r="D131" s="1" t="s">
        <v>395</v>
      </c>
      <c r="E131" s="1" t="s">
        <v>396</v>
      </c>
      <c r="F131" s="3" t="s">
        <v>397</v>
      </c>
      <c r="G131" s="1">
        <v>0.5</v>
      </c>
      <c r="H131" s="1">
        <v>0.5</v>
      </c>
      <c r="I131" s="1">
        <v>5.1305999999999997E-2</v>
      </c>
      <c r="J131" s="1">
        <v>0.54086299999999998</v>
      </c>
      <c r="K131" s="1">
        <v>0.50080599999999997</v>
      </c>
      <c r="L131" s="1">
        <v>0</v>
      </c>
      <c r="M131" s="1">
        <v>0.50400800000000001</v>
      </c>
      <c r="N131" s="1">
        <v>1.0629999999999999E-3</v>
      </c>
      <c r="O131" s="1">
        <v>0.51188199999999995</v>
      </c>
      <c r="P131" s="1">
        <v>8.2304000000000002E-2</v>
      </c>
      <c r="Q131" s="1">
        <v>0.53801100000000002</v>
      </c>
      <c r="R131" s="1">
        <v>0.12898499999999999</v>
      </c>
      <c r="S131" s="1">
        <v>0.565384</v>
      </c>
      <c r="T131" s="1">
        <v>0.199826</v>
      </c>
      <c r="U131" s="1">
        <v>0.385799</v>
      </c>
      <c r="V131" s="1">
        <v>0.63297199999999998</v>
      </c>
      <c r="W131" s="1">
        <v>0.71917799999999998</v>
      </c>
      <c r="X131" s="1">
        <v>0.60844399999999998</v>
      </c>
      <c r="Y131" s="1">
        <v>0.65526700000000004</v>
      </c>
      <c r="Z131" s="1">
        <v>8.2388000000000003E-2</v>
      </c>
      <c r="AA131" s="1">
        <v>0.62925200000000003</v>
      </c>
      <c r="AB131" s="1">
        <v>0.69678899999999999</v>
      </c>
      <c r="AC131" s="1">
        <v>0.70553999999999994</v>
      </c>
      <c r="AD131" s="1">
        <v>0.56795300000000004</v>
      </c>
      <c r="AE131" s="1">
        <v>0.24351400000000001</v>
      </c>
      <c r="AF131" s="1">
        <v>0.66805999999999999</v>
      </c>
      <c r="AG131" s="1">
        <v>0.60209699999999999</v>
      </c>
      <c r="AH131" s="1">
        <v>0.75</v>
      </c>
    </row>
    <row r="132" spans="1:34" x14ac:dyDescent="0.25">
      <c r="A132" s="1" t="s">
        <v>398</v>
      </c>
      <c r="B132" s="1" t="s">
        <v>399</v>
      </c>
      <c r="C132" s="1">
        <v>0</v>
      </c>
      <c r="D132" s="1" t="s">
        <v>400</v>
      </c>
      <c r="E132" s="1" t="s">
        <v>48</v>
      </c>
      <c r="F132" s="3" t="s">
        <v>48</v>
      </c>
      <c r="G132" s="1">
        <v>4.0000000000000001E-3</v>
      </c>
      <c r="H132" s="1">
        <v>0.507969</v>
      </c>
      <c r="I132" s="1">
        <v>0.53440900000000002</v>
      </c>
      <c r="J132" s="1">
        <v>0.54086299999999998</v>
      </c>
      <c r="K132" s="1">
        <v>1.2080000000000001E-3</v>
      </c>
      <c r="L132" s="1">
        <v>4.0299999999999998E-4</v>
      </c>
      <c r="M132" s="1">
        <v>0.50400800000000001</v>
      </c>
      <c r="N132" s="1">
        <v>1.0629999999999999E-3</v>
      </c>
      <c r="O132" s="1">
        <v>0.51188199999999995</v>
      </c>
      <c r="P132" s="1">
        <v>0.55541200000000002</v>
      </c>
      <c r="Q132" s="1">
        <v>0.53801100000000002</v>
      </c>
      <c r="R132" s="1">
        <v>0.12898499999999999</v>
      </c>
      <c r="S132" s="1">
        <v>0.565384</v>
      </c>
      <c r="T132" s="1">
        <v>0.199826</v>
      </c>
      <c r="U132" s="1">
        <v>0.385799</v>
      </c>
      <c r="V132" s="1">
        <v>0.63297199999999998</v>
      </c>
      <c r="W132" s="1">
        <v>2.9422E-2</v>
      </c>
      <c r="X132" s="1">
        <v>0.60844399999999998</v>
      </c>
      <c r="Y132" s="1">
        <v>0.65526700000000004</v>
      </c>
      <c r="Z132" s="1">
        <v>0.65526700000000004</v>
      </c>
      <c r="AA132" s="1">
        <v>0.62925200000000003</v>
      </c>
      <c r="AB132" s="1">
        <v>0.69678899999999999</v>
      </c>
      <c r="AC132" s="1">
        <v>0.29478599999999999</v>
      </c>
      <c r="AD132" s="1">
        <v>0.56795300000000004</v>
      </c>
      <c r="AE132" s="1">
        <v>1.6563000000000001E-2</v>
      </c>
      <c r="AF132" s="1">
        <v>0.24351400000000001</v>
      </c>
      <c r="AG132" s="1">
        <v>0.60209699999999999</v>
      </c>
      <c r="AH132" s="1">
        <v>0.75</v>
      </c>
    </row>
    <row r="133" spans="1:34" x14ac:dyDescent="0.25">
      <c r="A133" s="1" t="s">
        <v>418</v>
      </c>
      <c r="B133" s="1" t="s">
        <v>419</v>
      </c>
      <c r="C133" s="1">
        <v>0</v>
      </c>
      <c r="D133" s="1" t="s">
        <v>420</v>
      </c>
      <c r="E133" s="1" t="s">
        <v>48</v>
      </c>
      <c r="F133" s="3" t="s">
        <v>421</v>
      </c>
      <c r="G133" s="1">
        <v>0.507969</v>
      </c>
      <c r="H133" s="1">
        <v>0.507969</v>
      </c>
      <c r="I133" s="1">
        <v>0.53440900000000002</v>
      </c>
      <c r="J133" s="1">
        <v>0.54086299999999998</v>
      </c>
      <c r="K133" s="1">
        <v>0.50080599999999997</v>
      </c>
      <c r="L133" s="1">
        <v>0</v>
      </c>
      <c r="M133" s="1">
        <v>0.50400800000000001</v>
      </c>
      <c r="N133" s="1">
        <v>1.0629999999999999E-3</v>
      </c>
      <c r="O133" s="1">
        <v>0.51188199999999995</v>
      </c>
      <c r="P133" s="1">
        <v>0.55541200000000002</v>
      </c>
      <c r="Q133" s="1">
        <v>0.53801100000000002</v>
      </c>
      <c r="R133" s="1">
        <v>0.12898499999999999</v>
      </c>
      <c r="S133" s="1">
        <v>0.565384</v>
      </c>
      <c r="T133" s="1">
        <v>0.199826</v>
      </c>
      <c r="U133" s="1">
        <v>0.385799</v>
      </c>
      <c r="V133" s="1">
        <v>0.63297199999999998</v>
      </c>
      <c r="W133" s="1">
        <v>0.31307000000000001</v>
      </c>
      <c r="X133" s="1">
        <v>0.60844399999999998</v>
      </c>
      <c r="Y133" s="1">
        <v>0.65526700000000004</v>
      </c>
      <c r="Z133" s="1">
        <v>0.65526700000000004</v>
      </c>
      <c r="AA133" s="1">
        <v>0.62925200000000003</v>
      </c>
      <c r="AB133" s="1">
        <v>0.69678899999999999</v>
      </c>
      <c r="AC133" s="1">
        <v>0.70553999999999994</v>
      </c>
      <c r="AD133" s="1">
        <v>0.56795300000000004</v>
      </c>
      <c r="AE133" s="1">
        <v>0.66805999999999999</v>
      </c>
      <c r="AF133" s="1">
        <v>0.24351400000000001</v>
      </c>
      <c r="AG133" s="1">
        <v>0.60209699999999999</v>
      </c>
      <c r="AH133" s="1">
        <v>0.375</v>
      </c>
    </row>
    <row r="134" spans="1:34" x14ac:dyDescent="0.25">
      <c r="A134" s="1" t="s">
        <v>455</v>
      </c>
      <c r="B134" s="1" t="s">
        <v>456</v>
      </c>
      <c r="C134" s="1">
        <v>0</v>
      </c>
      <c r="D134" s="1" t="s">
        <v>457</v>
      </c>
      <c r="E134" s="1" t="s">
        <v>48</v>
      </c>
      <c r="F134" s="3" t="s">
        <v>48</v>
      </c>
      <c r="G134" s="1">
        <v>0.5</v>
      </c>
      <c r="H134" s="1">
        <v>0.5</v>
      </c>
      <c r="I134" s="1">
        <v>5.1305999999999997E-2</v>
      </c>
      <c r="J134" s="1">
        <v>0.54086299999999998</v>
      </c>
      <c r="K134" s="1">
        <v>1.2080000000000001E-3</v>
      </c>
      <c r="L134" s="1">
        <v>0</v>
      </c>
      <c r="M134" s="1">
        <v>0.50400800000000001</v>
      </c>
      <c r="N134" s="1">
        <v>2.3029000000000001E-2</v>
      </c>
      <c r="O134" s="1">
        <v>0.51188199999999995</v>
      </c>
      <c r="P134" s="1">
        <v>8.2304000000000002E-2</v>
      </c>
      <c r="Q134" s="1">
        <v>0.53801100000000002</v>
      </c>
      <c r="R134" s="1">
        <v>0.12898499999999999</v>
      </c>
      <c r="S134" s="1">
        <v>0.565384</v>
      </c>
      <c r="T134" s="1">
        <v>0.199826</v>
      </c>
      <c r="U134" s="1">
        <v>0.385799</v>
      </c>
      <c r="V134" s="1">
        <v>0.19433</v>
      </c>
      <c r="W134" s="1">
        <v>0.5</v>
      </c>
      <c r="X134" s="1">
        <v>0.5</v>
      </c>
      <c r="Y134" s="1">
        <v>0.5</v>
      </c>
      <c r="Z134" s="1">
        <v>0.5</v>
      </c>
      <c r="AA134" s="1">
        <v>0.62925200000000003</v>
      </c>
      <c r="AB134" s="1">
        <v>0.282943</v>
      </c>
      <c r="AC134" s="1">
        <v>0.5</v>
      </c>
      <c r="AD134" s="1">
        <v>0.5</v>
      </c>
      <c r="AE134" s="1">
        <v>0.5</v>
      </c>
      <c r="AF134" s="1">
        <v>0.5</v>
      </c>
      <c r="AG134" s="1">
        <v>0.60209699999999999</v>
      </c>
      <c r="AH134" s="1">
        <v>0.75</v>
      </c>
    </row>
    <row r="135" spans="1:34" x14ac:dyDescent="0.25">
      <c r="A135" s="1" t="s">
        <v>458</v>
      </c>
      <c r="B135" s="1" t="s">
        <v>456</v>
      </c>
      <c r="C135" s="1">
        <v>0</v>
      </c>
      <c r="D135" s="1" t="s">
        <v>457</v>
      </c>
      <c r="E135" s="1" t="s">
        <v>48</v>
      </c>
      <c r="F135" s="3" t="s">
        <v>48</v>
      </c>
      <c r="G135" s="1">
        <v>0.5</v>
      </c>
      <c r="H135" s="1">
        <v>0.5</v>
      </c>
      <c r="I135" s="1">
        <v>5.1305999999999997E-2</v>
      </c>
      <c r="J135" s="1">
        <v>0.54086299999999998</v>
      </c>
      <c r="K135" s="1">
        <v>1.2080000000000001E-3</v>
      </c>
      <c r="L135" s="1">
        <v>0</v>
      </c>
      <c r="M135" s="1">
        <v>0.50400800000000001</v>
      </c>
      <c r="N135" s="1">
        <v>2.3029000000000001E-2</v>
      </c>
      <c r="O135" s="1">
        <v>0.51188199999999995</v>
      </c>
      <c r="P135" s="1">
        <v>8.2304000000000002E-2</v>
      </c>
      <c r="Q135" s="1">
        <v>0.53801100000000002</v>
      </c>
      <c r="R135" s="1">
        <v>0.12898499999999999</v>
      </c>
      <c r="S135" s="1">
        <v>0.565384</v>
      </c>
      <c r="T135" s="1">
        <v>0.199826</v>
      </c>
      <c r="U135" s="1">
        <v>0.385799</v>
      </c>
      <c r="V135" s="1">
        <v>0.19433</v>
      </c>
      <c r="W135" s="1">
        <v>0.5</v>
      </c>
      <c r="X135" s="1">
        <v>0.5</v>
      </c>
      <c r="Y135" s="1">
        <v>0.5</v>
      </c>
      <c r="Z135" s="1">
        <v>0.5</v>
      </c>
      <c r="AA135" s="1">
        <v>0.62925200000000003</v>
      </c>
      <c r="AB135" s="1">
        <v>0.282943</v>
      </c>
      <c r="AC135" s="1">
        <v>0.5</v>
      </c>
      <c r="AD135" s="1">
        <v>0.5</v>
      </c>
      <c r="AE135" s="1">
        <v>0.5</v>
      </c>
      <c r="AF135" s="1">
        <v>0.5</v>
      </c>
      <c r="AG135" s="1">
        <v>0.60209699999999999</v>
      </c>
      <c r="AH135" s="1">
        <v>0.75</v>
      </c>
    </row>
    <row r="136" spans="1:34" x14ac:dyDescent="0.25">
      <c r="A136" s="1" t="s">
        <v>459</v>
      </c>
      <c r="B136" s="1" t="s">
        <v>456</v>
      </c>
      <c r="C136" s="1">
        <v>0</v>
      </c>
      <c r="D136" s="1" t="s">
        <v>457</v>
      </c>
      <c r="E136" s="1" t="s">
        <v>48</v>
      </c>
      <c r="F136" s="3" t="s">
        <v>48</v>
      </c>
      <c r="G136" s="1">
        <v>0.5</v>
      </c>
      <c r="H136" s="1">
        <v>0.5</v>
      </c>
      <c r="I136" s="1">
        <v>5.1305999999999997E-2</v>
      </c>
      <c r="J136" s="1">
        <v>0.54086299999999998</v>
      </c>
      <c r="K136" s="1">
        <v>1.2080000000000001E-3</v>
      </c>
      <c r="L136" s="1">
        <v>0</v>
      </c>
      <c r="M136" s="1">
        <v>0.50400800000000001</v>
      </c>
      <c r="N136" s="1">
        <v>2.3029000000000001E-2</v>
      </c>
      <c r="O136" s="1">
        <v>0.51188199999999995</v>
      </c>
      <c r="P136" s="1">
        <v>8.2304000000000002E-2</v>
      </c>
      <c r="Q136" s="1">
        <v>0.53801100000000002</v>
      </c>
      <c r="R136" s="1">
        <v>0.12898499999999999</v>
      </c>
      <c r="S136" s="1">
        <v>0.565384</v>
      </c>
      <c r="T136" s="1">
        <v>0.199826</v>
      </c>
      <c r="U136" s="1">
        <v>0.385799</v>
      </c>
      <c r="V136" s="1">
        <v>0.19433</v>
      </c>
      <c r="W136" s="1">
        <v>0.5</v>
      </c>
      <c r="X136" s="1">
        <v>0.5</v>
      </c>
      <c r="Y136" s="1">
        <v>0.5</v>
      </c>
      <c r="Z136" s="1">
        <v>0.5</v>
      </c>
      <c r="AA136" s="1">
        <v>0.62925200000000003</v>
      </c>
      <c r="AB136" s="1">
        <v>0.282943</v>
      </c>
      <c r="AC136" s="1">
        <v>0.5</v>
      </c>
      <c r="AD136" s="1">
        <v>0.5</v>
      </c>
      <c r="AE136" s="1">
        <v>0.5</v>
      </c>
      <c r="AF136" s="1">
        <v>0.5</v>
      </c>
      <c r="AG136" s="1">
        <v>0.60209699999999999</v>
      </c>
      <c r="AH136" s="1">
        <v>0.75</v>
      </c>
    </row>
    <row r="137" spans="1:34" x14ac:dyDescent="0.25">
      <c r="A137" s="1" t="s">
        <v>460</v>
      </c>
      <c r="B137" s="1" t="s">
        <v>461</v>
      </c>
      <c r="C137" s="1">
        <v>0</v>
      </c>
      <c r="D137" s="1" t="s">
        <v>462</v>
      </c>
      <c r="E137" s="1" t="s">
        <v>48</v>
      </c>
      <c r="F137" s="3" t="s">
        <v>48</v>
      </c>
      <c r="G137" s="1">
        <v>0.5</v>
      </c>
      <c r="H137" s="1">
        <v>0.5</v>
      </c>
      <c r="I137" s="1">
        <v>5.1305999999999997E-2</v>
      </c>
      <c r="J137" s="1">
        <v>0.54086299999999998</v>
      </c>
      <c r="K137" s="1">
        <v>1.2080000000000001E-3</v>
      </c>
      <c r="L137" s="1">
        <v>4.0299999999999998E-4</v>
      </c>
      <c r="M137" s="1">
        <v>0.50400800000000001</v>
      </c>
      <c r="N137" s="1">
        <v>2.3029000000000001E-2</v>
      </c>
      <c r="O137" s="1">
        <v>0.51188199999999995</v>
      </c>
      <c r="P137" s="1">
        <v>8.2304000000000002E-2</v>
      </c>
      <c r="Q137" s="1">
        <v>0.53801100000000002</v>
      </c>
      <c r="R137" s="1">
        <v>0.12898499999999999</v>
      </c>
      <c r="S137" s="1">
        <v>0.565384</v>
      </c>
      <c r="T137" s="1">
        <v>0.199826</v>
      </c>
      <c r="U137" s="1">
        <v>0.385799</v>
      </c>
      <c r="V137" s="1">
        <v>0.19433</v>
      </c>
      <c r="W137" s="1">
        <v>0.5</v>
      </c>
      <c r="X137" s="1">
        <v>0.5</v>
      </c>
      <c r="Y137" s="1">
        <v>0.5</v>
      </c>
      <c r="Z137" s="1">
        <v>0.5</v>
      </c>
      <c r="AA137" s="1">
        <v>0.62925200000000003</v>
      </c>
      <c r="AB137" s="1">
        <v>0.282943</v>
      </c>
      <c r="AC137" s="1">
        <v>0.5</v>
      </c>
      <c r="AD137" s="1">
        <v>0.5</v>
      </c>
      <c r="AE137" s="1">
        <v>0.5</v>
      </c>
      <c r="AF137" s="1">
        <v>0.5</v>
      </c>
      <c r="AG137" s="1">
        <v>0.60209699999999999</v>
      </c>
      <c r="AH137" s="1">
        <v>0.75</v>
      </c>
    </row>
    <row r="138" spans="1:34" x14ac:dyDescent="0.25">
      <c r="A138" s="1" t="s">
        <v>463</v>
      </c>
      <c r="B138" s="1" t="s">
        <v>461</v>
      </c>
      <c r="C138" s="1">
        <v>0</v>
      </c>
      <c r="D138" s="1" t="s">
        <v>462</v>
      </c>
      <c r="E138" s="1" t="s">
        <v>48</v>
      </c>
      <c r="F138" s="3" t="s">
        <v>48</v>
      </c>
      <c r="G138" s="1">
        <v>0.5</v>
      </c>
      <c r="H138" s="1">
        <v>0.5</v>
      </c>
      <c r="I138" s="1">
        <v>5.1305999999999997E-2</v>
      </c>
      <c r="J138" s="1">
        <v>0.54086299999999998</v>
      </c>
      <c r="K138" s="1">
        <v>1.2080000000000001E-3</v>
      </c>
      <c r="L138" s="1">
        <v>4.0299999999999998E-4</v>
      </c>
      <c r="M138" s="1">
        <v>0.50400800000000001</v>
      </c>
      <c r="N138" s="1">
        <v>2.3029000000000001E-2</v>
      </c>
      <c r="O138" s="1">
        <v>0.51188199999999995</v>
      </c>
      <c r="P138" s="1">
        <v>8.2304000000000002E-2</v>
      </c>
      <c r="Q138" s="1">
        <v>0.53801100000000002</v>
      </c>
      <c r="R138" s="1">
        <v>0.12898499999999999</v>
      </c>
      <c r="S138" s="1">
        <v>0.565384</v>
      </c>
      <c r="T138" s="1">
        <v>0.199826</v>
      </c>
      <c r="U138" s="1">
        <v>0.385799</v>
      </c>
      <c r="V138" s="1">
        <v>0.19433</v>
      </c>
      <c r="W138" s="1">
        <v>0.5</v>
      </c>
      <c r="X138" s="1">
        <v>0.5</v>
      </c>
      <c r="Y138" s="1">
        <v>0.5</v>
      </c>
      <c r="Z138" s="1">
        <v>0.5</v>
      </c>
      <c r="AA138" s="1">
        <v>0.62925200000000003</v>
      </c>
      <c r="AB138" s="1">
        <v>0.282943</v>
      </c>
      <c r="AC138" s="1">
        <v>0.5</v>
      </c>
      <c r="AD138" s="1">
        <v>0.5</v>
      </c>
      <c r="AE138" s="1">
        <v>0.5</v>
      </c>
      <c r="AF138" s="1">
        <v>0.5</v>
      </c>
      <c r="AG138" s="1">
        <v>0.60209699999999999</v>
      </c>
      <c r="AH138" s="1">
        <v>0.75</v>
      </c>
    </row>
    <row r="139" spans="1:34" x14ac:dyDescent="0.25">
      <c r="A139" s="1" t="s">
        <v>464</v>
      </c>
      <c r="B139" s="1" t="s">
        <v>465</v>
      </c>
      <c r="C139" s="1">
        <v>0</v>
      </c>
      <c r="D139" s="1" t="s">
        <v>466</v>
      </c>
      <c r="E139" s="1" t="s">
        <v>186</v>
      </c>
      <c r="F139" s="3" t="s">
        <v>191</v>
      </c>
      <c r="G139" s="1">
        <v>4.0000000000000001E-3</v>
      </c>
      <c r="H139" s="1">
        <v>1.1937E-2</v>
      </c>
      <c r="I139" s="1">
        <v>0.53440900000000002</v>
      </c>
      <c r="J139" s="1">
        <v>0.54086299999999998</v>
      </c>
      <c r="K139" s="1">
        <v>1.2080000000000001E-3</v>
      </c>
      <c r="L139" s="1">
        <v>0</v>
      </c>
      <c r="M139" s="1">
        <v>0.50400800000000001</v>
      </c>
      <c r="N139" s="1">
        <v>2.3029000000000001E-2</v>
      </c>
      <c r="O139" s="1">
        <v>0.51188199999999995</v>
      </c>
      <c r="P139" s="1">
        <v>8.2304000000000002E-2</v>
      </c>
      <c r="Q139" s="1">
        <v>0.53801100000000002</v>
      </c>
      <c r="R139" s="1">
        <v>0.12898499999999999</v>
      </c>
      <c r="S139" s="1">
        <v>0.565384</v>
      </c>
      <c r="T139" s="1">
        <v>0.199826</v>
      </c>
      <c r="U139" s="1">
        <v>0.385799</v>
      </c>
      <c r="V139" s="1">
        <v>0.19433</v>
      </c>
      <c r="W139" s="1">
        <v>0.5</v>
      </c>
      <c r="X139" s="1">
        <v>0.5</v>
      </c>
      <c r="Y139" s="1">
        <v>0.5</v>
      </c>
      <c r="Z139" s="1">
        <v>0.5</v>
      </c>
      <c r="AA139" s="1">
        <v>0.62925200000000003</v>
      </c>
      <c r="AB139" s="1">
        <v>0.282943</v>
      </c>
      <c r="AC139" s="1">
        <v>0.5</v>
      </c>
      <c r="AD139" s="1">
        <v>0.5</v>
      </c>
      <c r="AE139" s="1">
        <v>0.5</v>
      </c>
      <c r="AF139" s="1">
        <v>0.5</v>
      </c>
      <c r="AG139" s="1">
        <v>0.60209699999999999</v>
      </c>
      <c r="AH139" s="1">
        <v>0.75</v>
      </c>
    </row>
    <row r="140" spans="1:34" x14ac:dyDescent="0.25">
      <c r="A140" s="1" t="s">
        <v>467</v>
      </c>
      <c r="B140" s="1" t="s">
        <v>468</v>
      </c>
      <c r="C140" s="1">
        <v>0</v>
      </c>
      <c r="D140" s="1" t="s">
        <v>469</v>
      </c>
      <c r="E140" s="1" t="s">
        <v>48</v>
      </c>
      <c r="F140" s="3" t="s">
        <v>48</v>
      </c>
      <c r="G140" s="1">
        <v>0.5</v>
      </c>
      <c r="H140" s="1">
        <v>0.5</v>
      </c>
      <c r="I140" s="1">
        <v>5.1305999999999997E-2</v>
      </c>
      <c r="J140" s="1">
        <v>0.54086299999999998</v>
      </c>
      <c r="K140" s="1">
        <v>1.2080000000000001E-3</v>
      </c>
      <c r="L140" s="1">
        <v>0</v>
      </c>
      <c r="M140" s="1">
        <v>0.50400800000000001</v>
      </c>
      <c r="N140" s="1">
        <v>2.3029000000000001E-2</v>
      </c>
      <c r="O140" s="1">
        <v>0.51188199999999995</v>
      </c>
      <c r="P140" s="1">
        <v>8.2304000000000002E-2</v>
      </c>
      <c r="Q140" s="1">
        <v>0.53801100000000002</v>
      </c>
      <c r="R140" s="1">
        <v>4.5407000000000003E-2</v>
      </c>
      <c r="S140" s="1">
        <v>0.565384</v>
      </c>
      <c r="T140" s="1">
        <v>0.199826</v>
      </c>
      <c r="U140" s="1">
        <v>0.385799</v>
      </c>
      <c r="V140" s="1">
        <v>0.19433</v>
      </c>
      <c r="W140" s="1">
        <v>0.5</v>
      </c>
      <c r="X140" s="1">
        <v>0.5</v>
      </c>
      <c r="Y140" s="1">
        <v>0.5</v>
      </c>
      <c r="Z140" s="1">
        <v>0.5</v>
      </c>
      <c r="AA140" s="1">
        <v>0.62925200000000003</v>
      </c>
      <c r="AB140" s="1">
        <v>0.282943</v>
      </c>
      <c r="AC140" s="1">
        <v>0.5</v>
      </c>
      <c r="AD140" s="1">
        <v>0.5</v>
      </c>
      <c r="AE140" s="1">
        <v>0.5</v>
      </c>
      <c r="AF140" s="1">
        <v>0.5</v>
      </c>
      <c r="AG140" s="1">
        <v>0.60209699999999999</v>
      </c>
      <c r="AH140" s="1">
        <v>0.75</v>
      </c>
    </row>
    <row r="141" spans="1:34" x14ac:dyDescent="0.25">
      <c r="A141" s="1" t="s">
        <v>470</v>
      </c>
      <c r="B141" s="1" t="s">
        <v>471</v>
      </c>
      <c r="C141" s="1">
        <v>0</v>
      </c>
      <c r="D141" s="1" t="s">
        <v>472</v>
      </c>
      <c r="E141" s="1" t="s">
        <v>48</v>
      </c>
      <c r="F141" s="3" t="s">
        <v>48</v>
      </c>
      <c r="G141" s="1">
        <v>1.1937E-2</v>
      </c>
      <c r="H141" s="1">
        <v>0.507969</v>
      </c>
      <c r="I141" s="1">
        <v>0.53440900000000002</v>
      </c>
      <c r="J141" s="1">
        <v>0.54086299999999998</v>
      </c>
      <c r="K141" s="1">
        <v>1.2080000000000001E-3</v>
      </c>
      <c r="L141" s="1">
        <v>0</v>
      </c>
      <c r="M141" s="1">
        <v>0.50400800000000001</v>
      </c>
      <c r="N141" s="1">
        <v>2.3029000000000001E-2</v>
      </c>
      <c r="O141" s="1">
        <v>0.51188199999999995</v>
      </c>
      <c r="P141" s="1">
        <v>8.2304000000000002E-2</v>
      </c>
      <c r="Q141" s="1">
        <v>0.53801100000000002</v>
      </c>
      <c r="R141" s="1">
        <v>0.12898499999999999</v>
      </c>
      <c r="S141" s="1">
        <v>0.565384</v>
      </c>
      <c r="T141" s="1">
        <v>0.199826</v>
      </c>
      <c r="U141" s="1">
        <v>0.385799</v>
      </c>
      <c r="V141" s="1">
        <v>0.19433</v>
      </c>
      <c r="W141" s="1">
        <v>0.5</v>
      </c>
      <c r="X141" s="1">
        <v>0.5</v>
      </c>
      <c r="Y141" s="1">
        <v>0.5</v>
      </c>
      <c r="Z141" s="1">
        <v>0.5</v>
      </c>
      <c r="AA141" s="1">
        <v>0.62925200000000003</v>
      </c>
      <c r="AB141" s="1">
        <v>0.282943</v>
      </c>
      <c r="AC141" s="1">
        <v>0.5</v>
      </c>
      <c r="AD141" s="1">
        <v>0.5</v>
      </c>
      <c r="AE141" s="1">
        <v>0.5</v>
      </c>
      <c r="AF141" s="1">
        <v>0.5</v>
      </c>
      <c r="AG141" s="1">
        <v>0.60209699999999999</v>
      </c>
      <c r="AH141" s="1">
        <v>0.75</v>
      </c>
    </row>
    <row r="142" spans="1:34" x14ac:dyDescent="0.25">
      <c r="A142" s="1" t="s">
        <v>473</v>
      </c>
      <c r="B142" s="1" t="s">
        <v>474</v>
      </c>
      <c r="C142" s="1">
        <v>0</v>
      </c>
      <c r="D142" s="1" t="s">
        <v>472</v>
      </c>
      <c r="E142" s="1" t="s">
        <v>48</v>
      </c>
      <c r="F142" s="3" t="s">
        <v>48</v>
      </c>
      <c r="G142" s="1">
        <v>1.1937E-2</v>
      </c>
      <c r="H142" s="1">
        <v>0.507969</v>
      </c>
      <c r="I142" s="1">
        <v>0.53440900000000002</v>
      </c>
      <c r="J142" s="1">
        <v>0.54086299999999998</v>
      </c>
      <c r="K142" s="1">
        <v>1.2080000000000001E-3</v>
      </c>
      <c r="L142" s="1">
        <v>0</v>
      </c>
      <c r="M142" s="1">
        <v>0.50400800000000001</v>
      </c>
      <c r="N142" s="1">
        <v>2.3029000000000001E-2</v>
      </c>
      <c r="O142" s="1">
        <v>0.51188199999999995</v>
      </c>
      <c r="P142" s="1">
        <v>8.2304000000000002E-2</v>
      </c>
      <c r="Q142" s="1">
        <v>0.53801100000000002</v>
      </c>
      <c r="R142" s="1">
        <v>0.12898499999999999</v>
      </c>
      <c r="S142" s="1">
        <v>0.565384</v>
      </c>
      <c r="T142" s="1">
        <v>0.199826</v>
      </c>
      <c r="U142" s="1">
        <v>0.385799</v>
      </c>
      <c r="V142" s="1">
        <v>0.19433</v>
      </c>
      <c r="W142" s="1">
        <v>0.5</v>
      </c>
      <c r="X142" s="1">
        <v>0.5</v>
      </c>
      <c r="Y142" s="1">
        <v>0.5</v>
      </c>
      <c r="Z142" s="1">
        <v>0.5</v>
      </c>
      <c r="AA142" s="1">
        <v>0.62925200000000003</v>
      </c>
      <c r="AB142" s="1">
        <v>0.282943</v>
      </c>
      <c r="AC142" s="1">
        <v>0.5</v>
      </c>
      <c r="AD142" s="1">
        <v>0.5</v>
      </c>
      <c r="AE142" s="1">
        <v>0.5</v>
      </c>
      <c r="AF142" s="1">
        <v>0.5</v>
      </c>
      <c r="AG142" s="1">
        <v>0.60209699999999999</v>
      </c>
      <c r="AH142" s="1">
        <v>0.75</v>
      </c>
    </row>
    <row r="143" spans="1:34" x14ac:dyDescent="0.25">
      <c r="A143" s="1" t="s">
        <v>475</v>
      </c>
      <c r="B143" s="1" t="s">
        <v>476</v>
      </c>
      <c r="C143" s="1">
        <v>0</v>
      </c>
      <c r="D143" s="1" t="s">
        <v>477</v>
      </c>
      <c r="E143" s="1" t="s">
        <v>48</v>
      </c>
      <c r="F143" s="3" t="s">
        <v>48</v>
      </c>
      <c r="G143" s="1">
        <v>0.5</v>
      </c>
      <c r="H143" s="1">
        <v>0.5</v>
      </c>
      <c r="I143" s="1">
        <v>5.1305999999999997E-2</v>
      </c>
      <c r="J143" s="1">
        <v>0.54086299999999998</v>
      </c>
      <c r="K143" s="1">
        <v>1.2080000000000001E-3</v>
      </c>
      <c r="L143" s="1">
        <v>0</v>
      </c>
      <c r="M143" s="1">
        <v>0.50400800000000001</v>
      </c>
      <c r="N143" s="1">
        <v>2.3029000000000001E-2</v>
      </c>
      <c r="O143" s="1">
        <v>0.51188199999999995</v>
      </c>
      <c r="P143" s="1">
        <v>0.55541200000000002</v>
      </c>
      <c r="Q143" s="1">
        <v>0.53801100000000002</v>
      </c>
      <c r="R143" s="1">
        <v>0.12898499999999999</v>
      </c>
      <c r="S143" s="1">
        <v>0.565384</v>
      </c>
      <c r="T143" s="1">
        <v>0.199826</v>
      </c>
      <c r="U143" s="1">
        <v>0.385799</v>
      </c>
      <c r="V143" s="1">
        <v>0.19433</v>
      </c>
      <c r="W143" s="1">
        <v>0.5</v>
      </c>
      <c r="X143" s="1">
        <v>0.5</v>
      </c>
      <c r="Y143" s="1">
        <v>0.5</v>
      </c>
      <c r="Z143" s="1">
        <v>0.5</v>
      </c>
      <c r="AA143" s="1">
        <v>0.62925200000000003</v>
      </c>
      <c r="AB143" s="1">
        <v>0.282943</v>
      </c>
      <c r="AC143" s="1">
        <v>0.5</v>
      </c>
      <c r="AD143" s="1">
        <v>0.5</v>
      </c>
      <c r="AE143" s="1">
        <v>0.5</v>
      </c>
      <c r="AF143" s="1">
        <v>0.5</v>
      </c>
      <c r="AG143" s="1">
        <v>0.60209699999999999</v>
      </c>
      <c r="AH143" s="1">
        <v>0.75</v>
      </c>
    </row>
    <row r="144" spans="1:34" x14ac:dyDescent="0.25">
      <c r="A144" s="1" t="s">
        <v>478</v>
      </c>
      <c r="B144" s="1" t="s">
        <v>479</v>
      </c>
      <c r="C144" s="1">
        <v>0</v>
      </c>
      <c r="D144" s="1" t="s">
        <v>480</v>
      </c>
      <c r="E144" s="1" t="s">
        <v>48</v>
      </c>
      <c r="F144" s="3" t="s">
        <v>48</v>
      </c>
      <c r="G144" s="1">
        <v>0.507969</v>
      </c>
      <c r="H144" s="1">
        <v>1.1937E-2</v>
      </c>
      <c r="I144" s="1">
        <v>0.53440900000000002</v>
      </c>
      <c r="J144" s="1">
        <v>0.54086299999999998</v>
      </c>
      <c r="K144" s="1">
        <v>1.2080000000000001E-3</v>
      </c>
      <c r="L144" s="1">
        <v>4.0299999999999998E-4</v>
      </c>
      <c r="M144" s="1">
        <v>0.50400800000000001</v>
      </c>
      <c r="N144" s="1">
        <v>2.3029000000000001E-2</v>
      </c>
      <c r="O144" s="1">
        <v>0.51188199999999995</v>
      </c>
      <c r="P144" s="1">
        <v>8.2304000000000002E-2</v>
      </c>
      <c r="Q144" s="1">
        <v>0.53801100000000002</v>
      </c>
      <c r="R144" s="1">
        <v>0.12898499999999999</v>
      </c>
      <c r="S144" s="1">
        <v>0.565384</v>
      </c>
      <c r="T144" s="1">
        <v>0.199826</v>
      </c>
      <c r="U144" s="1">
        <v>0.385799</v>
      </c>
      <c r="V144" s="1">
        <v>0.19433</v>
      </c>
      <c r="W144" s="1">
        <v>0.5</v>
      </c>
      <c r="X144" s="1">
        <v>0.5</v>
      </c>
      <c r="Y144" s="1">
        <v>0.5</v>
      </c>
      <c r="Z144" s="1">
        <v>0.5</v>
      </c>
      <c r="AA144" s="1">
        <v>0.62925200000000003</v>
      </c>
      <c r="AB144" s="1">
        <v>0.282943</v>
      </c>
      <c r="AC144" s="1">
        <v>0.5</v>
      </c>
      <c r="AD144" s="1">
        <v>0.5</v>
      </c>
      <c r="AE144" s="1">
        <v>0.5</v>
      </c>
      <c r="AF144" s="1">
        <v>0.5</v>
      </c>
      <c r="AG144" s="1">
        <v>0.60209699999999999</v>
      </c>
      <c r="AH144" s="1">
        <v>0.75</v>
      </c>
    </row>
    <row r="145" spans="1:34" x14ac:dyDescent="0.25">
      <c r="A145" s="1" t="s">
        <v>481</v>
      </c>
      <c r="B145" s="1" t="s">
        <v>482</v>
      </c>
      <c r="C145" s="1">
        <v>0</v>
      </c>
      <c r="D145" s="1" t="s">
        <v>483</v>
      </c>
      <c r="E145" s="1" t="s">
        <v>48</v>
      </c>
      <c r="F145" s="3" t="s">
        <v>48</v>
      </c>
      <c r="G145" s="1">
        <v>0.507969</v>
      </c>
      <c r="H145" s="1">
        <v>1.1937E-2</v>
      </c>
      <c r="I145" s="1">
        <v>0.53440900000000002</v>
      </c>
      <c r="J145" s="1">
        <v>0.54086299999999998</v>
      </c>
      <c r="K145" s="1">
        <v>1.2080000000000001E-3</v>
      </c>
      <c r="L145" s="1">
        <v>0</v>
      </c>
      <c r="M145" s="1">
        <v>0.50400800000000001</v>
      </c>
      <c r="N145" s="1">
        <v>2.3029000000000001E-2</v>
      </c>
      <c r="O145" s="1">
        <v>0.51188199999999995</v>
      </c>
      <c r="P145" s="1">
        <v>8.2304000000000002E-2</v>
      </c>
      <c r="Q145" s="1">
        <v>0.53801100000000002</v>
      </c>
      <c r="R145" s="1">
        <v>4.1580000000000002E-3</v>
      </c>
      <c r="S145" s="1">
        <v>0.565384</v>
      </c>
      <c r="T145" s="1">
        <v>0.199826</v>
      </c>
      <c r="U145" s="1">
        <v>0.385799</v>
      </c>
      <c r="V145" s="1">
        <v>0.19433</v>
      </c>
      <c r="W145" s="1">
        <v>0.5</v>
      </c>
      <c r="X145" s="1">
        <v>0.5</v>
      </c>
      <c r="Y145" s="1">
        <v>0.5</v>
      </c>
      <c r="Z145" s="1">
        <v>0.5</v>
      </c>
      <c r="AA145" s="1">
        <v>0.62925200000000003</v>
      </c>
      <c r="AB145" s="1">
        <v>0.282943</v>
      </c>
      <c r="AC145" s="1">
        <v>0.5</v>
      </c>
      <c r="AD145" s="1">
        <v>0.5</v>
      </c>
      <c r="AE145" s="1">
        <v>0.5</v>
      </c>
      <c r="AF145" s="1">
        <v>0.5</v>
      </c>
      <c r="AG145" s="1">
        <v>0.60209699999999999</v>
      </c>
      <c r="AH145" s="1">
        <v>0.75</v>
      </c>
    </row>
    <row r="146" spans="1:34" x14ac:dyDescent="0.25">
      <c r="A146" s="1" t="s">
        <v>484</v>
      </c>
      <c r="B146" s="1" t="s">
        <v>485</v>
      </c>
      <c r="C146" s="1">
        <v>0</v>
      </c>
      <c r="D146" s="1" t="s">
        <v>486</v>
      </c>
      <c r="E146" s="1" t="s">
        <v>48</v>
      </c>
      <c r="F146" s="3" t="s">
        <v>48</v>
      </c>
      <c r="G146" s="1">
        <v>0</v>
      </c>
      <c r="H146" s="1">
        <v>1.1937E-2</v>
      </c>
      <c r="I146" s="1">
        <v>0.53440900000000002</v>
      </c>
      <c r="J146" s="1">
        <v>0.54086299999999998</v>
      </c>
      <c r="K146" s="1">
        <v>1.2080000000000001E-3</v>
      </c>
      <c r="L146" s="1">
        <v>0.50080599999999997</v>
      </c>
      <c r="M146" s="1">
        <v>0.50400800000000001</v>
      </c>
      <c r="N146" s="1">
        <v>2.3029000000000001E-2</v>
      </c>
      <c r="O146" s="1">
        <v>0.51188199999999995</v>
      </c>
      <c r="P146" s="1">
        <v>8.2304000000000002E-2</v>
      </c>
      <c r="Q146" s="1">
        <v>0.53801100000000002</v>
      </c>
      <c r="R146" s="1">
        <v>0.12898499999999999</v>
      </c>
      <c r="S146" s="1">
        <v>0.565384</v>
      </c>
      <c r="T146" s="1">
        <v>0.199826</v>
      </c>
      <c r="U146" s="1">
        <v>0.385799</v>
      </c>
      <c r="V146" s="1">
        <v>0.19433</v>
      </c>
      <c r="W146" s="1">
        <v>0.5</v>
      </c>
      <c r="X146" s="1">
        <v>0.5</v>
      </c>
      <c r="Y146" s="1">
        <v>0.5</v>
      </c>
      <c r="Z146" s="1">
        <v>0.5</v>
      </c>
      <c r="AA146" s="1">
        <v>0.62925200000000003</v>
      </c>
      <c r="AB146" s="1">
        <v>0.69678899999999999</v>
      </c>
      <c r="AC146" s="1">
        <v>0.29478599999999999</v>
      </c>
      <c r="AD146" s="1">
        <v>0.56795300000000004</v>
      </c>
      <c r="AE146" s="1">
        <v>0.24351400000000001</v>
      </c>
      <c r="AF146" s="1">
        <v>8.9428999999999995E-2</v>
      </c>
      <c r="AG146" s="1">
        <v>0.60209699999999999</v>
      </c>
      <c r="AH146" s="1">
        <v>0.75</v>
      </c>
    </row>
    <row r="147" spans="1:34" x14ac:dyDescent="0.25">
      <c r="A147" s="1" t="s">
        <v>487</v>
      </c>
      <c r="B147" s="1" t="s">
        <v>488</v>
      </c>
      <c r="C147" s="1">
        <v>0</v>
      </c>
      <c r="D147" s="1" t="s">
        <v>489</v>
      </c>
      <c r="E147" s="1" t="s">
        <v>48</v>
      </c>
      <c r="F147" s="3" t="s">
        <v>48</v>
      </c>
      <c r="G147" s="1">
        <v>0</v>
      </c>
      <c r="H147" s="1">
        <v>1.1937E-2</v>
      </c>
      <c r="I147" s="1">
        <v>0.53440900000000002</v>
      </c>
      <c r="J147" s="1">
        <v>0.54086299999999998</v>
      </c>
      <c r="K147" s="1">
        <v>1.2080000000000001E-3</v>
      </c>
      <c r="L147" s="1">
        <v>4.0299999999999998E-4</v>
      </c>
      <c r="M147" s="1">
        <v>0.50400800000000001</v>
      </c>
      <c r="N147" s="1">
        <v>2.3029000000000001E-2</v>
      </c>
      <c r="O147" s="1">
        <v>0.51188199999999995</v>
      </c>
      <c r="P147" s="1">
        <v>8.2304000000000002E-2</v>
      </c>
      <c r="Q147" s="1">
        <v>0.53801100000000002</v>
      </c>
      <c r="R147" s="1">
        <v>0.58738800000000002</v>
      </c>
      <c r="S147" s="1">
        <v>0.565384</v>
      </c>
      <c r="T147" s="1">
        <v>0.199826</v>
      </c>
      <c r="U147" s="1">
        <v>0.385799</v>
      </c>
      <c r="V147" s="1">
        <v>0.19433</v>
      </c>
      <c r="W147" s="1">
        <v>0.5</v>
      </c>
      <c r="X147" s="1">
        <v>0.5</v>
      </c>
      <c r="Y147" s="1">
        <v>0.5</v>
      </c>
      <c r="Z147" s="1">
        <v>0.5</v>
      </c>
      <c r="AA147" s="1">
        <v>0.62925200000000003</v>
      </c>
      <c r="AB147" s="1">
        <v>0.282943</v>
      </c>
      <c r="AC147" s="1">
        <v>0.5</v>
      </c>
      <c r="AD147" s="1">
        <v>0.5</v>
      </c>
      <c r="AE147" s="1">
        <v>0.5</v>
      </c>
      <c r="AF147" s="1">
        <v>0.5</v>
      </c>
      <c r="AG147" s="1">
        <v>0.60209699999999999</v>
      </c>
      <c r="AH147" s="1">
        <v>0.75</v>
      </c>
    </row>
    <row r="148" spans="1:34" x14ac:dyDescent="0.25">
      <c r="A148" s="1" t="s">
        <v>490</v>
      </c>
      <c r="B148" s="1" t="s">
        <v>491</v>
      </c>
      <c r="C148" s="1">
        <v>0</v>
      </c>
      <c r="D148" s="1" t="s">
        <v>492</v>
      </c>
      <c r="E148" s="1" t="s">
        <v>493</v>
      </c>
      <c r="F148" s="3" t="s">
        <v>494</v>
      </c>
      <c r="G148" s="1">
        <v>0.5</v>
      </c>
      <c r="H148" s="1">
        <v>0.5</v>
      </c>
      <c r="I148" s="1">
        <v>5.1305999999999997E-2</v>
      </c>
      <c r="J148" s="1">
        <v>0.54086299999999998</v>
      </c>
      <c r="K148" s="1">
        <v>1.2080000000000001E-3</v>
      </c>
      <c r="L148" s="1">
        <v>0</v>
      </c>
      <c r="M148" s="1">
        <v>0.50400800000000001</v>
      </c>
      <c r="N148" s="1">
        <v>2.3029000000000001E-2</v>
      </c>
      <c r="O148" s="1">
        <v>0.51188199999999995</v>
      </c>
      <c r="P148" s="1">
        <v>8.2304000000000002E-2</v>
      </c>
      <c r="Q148" s="1">
        <v>0.53801100000000002</v>
      </c>
      <c r="R148" s="1">
        <v>0.12898499999999999</v>
      </c>
      <c r="S148" s="1">
        <v>0.565384</v>
      </c>
      <c r="T148" s="1">
        <v>0.199826</v>
      </c>
      <c r="U148" s="1">
        <v>0.385799</v>
      </c>
      <c r="V148" s="1">
        <v>0.19433</v>
      </c>
      <c r="W148" s="1">
        <v>0.5</v>
      </c>
      <c r="X148" s="1">
        <v>0.5</v>
      </c>
      <c r="Y148" s="1">
        <v>0.5</v>
      </c>
      <c r="Z148" s="1">
        <v>0.5</v>
      </c>
      <c r="AA148" s="1">
        <v>0.62925200000000003</v>
      </c>
      <c r="AB148" s="1">
        <v>0.69678899999999999</v>
      </c>
      <c r="AC148" s="1">
        <v>0.29478599999999999</v>
      </c>
      <c r="AD148" s="1">
        <v>0.56795300000000004</v>
      </c>
      <c r="AE148" s="1">
        <v>0.66805999999999999</v>
      </c>
      <c r="AF148" s="1">
        <v>0.66805999999999999</v>
      </c>
      <c r="AG148" s="1">
        <v>0.60209699999999999</v>
      </c>
      <c r="AH148" s="1">
        <v>0.75</v>
      </c>
    </row>
    <row r="149" spans="1:34" x14ac:dyDescent="0.25">
      <c r="A149" s="1" t="s">
        <v>495</v>
      </c>
      <c r="B149" s="1" t="s">
        <v>496</v>
      </c>
      <c r="C149" s="1">
        <v>0</v>
      </c>
      <c r="D149" s="1" t="s">
        <v>497</v>
      </c>
      <c r="E149" s="1" t="s">
        <v>48</v>
      </c>
      <c r="F149" s="3" t="s">
        <v>48</v>
      </c>
      <c r="G149" s="1">
        <v>0.5</v>
      </c>
      <c r="H149" s="1">
        <v>0.5</v>
      </c>
      <c r="I149" s="1">
        <v>5.1305999999999997E-2</v>
      </c>
      <c r="J149" s="1">
        <v>0.54086299999999998</v>
      </c>
      <c r="K149" s="1">
        <v>0.50080599999999997</v>
      </c>
      <c r="L149" s="1">
        <v>0</v>
      </c>
      <c r="M149" s="1">
        <v>0.50400800000000001</v>
      </c>
      <c r="N149" s="1">
        <v>2.3029000000000001E-2</v>
      </c>
      <c r="O149" s="1">
        <v>0.51188199999999995</v>
      </c>
      <c r="P149" s="1">
        <v>8.2304000000000002E-2</v>
      </c>
      <c r="Q149" s="1">
        <v>0.53801100000000002</v>
      </c>
      <c r="R149" s="1">
        <v>0.12898499999999999</v>
      </c>
      <c r="S149" s="1">
        <v>0.565384</v>
      </c>
      <c r="T149" s="1">
        <v>0.199826</v>
      </c>
      <c r="U149" s="1">
        <v>0.86973299999999998</v>
      </c>
      <c r="V149" s="1">
        <v>0.141434</v>
      </c>
      <c r="W149" s="1">
        <v>3.0000000000000001E-6</v>
      </c>
      <c r="X149" s="1">
        <v>0.73530799999999996</v>
      </c>
      <c r="Y149" s="1">
        <v>0.242391</v>
      </c>
      <c r="Z149" s="1">
        <v>8.0180000000000008E-3</v>
      </c>
      <c r="AA149" s="1">
        <v>6.8109000000000003E-2</v>
      </c>
      <c r="AB149" s="1">
        <v>0.282943</v>
      </c>
      <c r="AC149" s="1">
        <v>0.5</v>
      </c>
      <c r="AD149" s="1">
        <v>0.5</v>
      </c>
      <c r="AE149" s="1">
        <v>0.5</v>
      </c>
      <c r="AF149" s="1">
        <v>0.5</v>
      </c>
      <c r="AG149" s="1">
        <v>0.60209699999999999</v>
      </c>
      <c r="AH149" s="1">
        <v>0.75</v>
      </c>
    </row>
    <row r="150" spans="1:34" x14ac:dyDescent="0.25">
      <c r="A150" s="1" t="s">
        <v>498</v>
      </c>
      <c r="B150" s="1" t="s">
        <v>499</v>
      </c>
      <c r="C150" s="1">
        <v>0</v>
      </c>
      <c r="D150" s="1" t="s">
        <v>500</v>
      </c>
      <c r="E150" s="1" t="s">
        <v>48</v>
      </c>
      <c r="F150" s="3" t="s">
        <v>236</v>
      </c>
      <c r="G150" s="1">
        <v>0.507969</v>
      </c>
      <c r="H150" s="1">
        <v>1.1937E-2</v>
      </c>
      <c r="I150" s="1">
        <v>0.53440900000000002</v>
      </c>
      <c r="J150" s="1">
        <v>0.54086299999999998</v>
      </c>
      <c r="K150" s="1">
        <v>0.50080599999999997</v>
      </c>
      <c r="L150" s="1">
        <v>0</v>
      </c>
      <c r="M150" s="1">
        <v>0.50400800000000001</v>
      </c>
      <c r="N150" s="1">
        <v>2.3029000000000001E-2</v>
      </c>
      <c r="O150" s="1">
        <v>0.51188199999999995</v>
      </c>
      <c r="P150" s="1">
        <v>8.2304000000000002E-2</v>
      </c>
      <c r="Q150" s="1">
        <v>0.53801100000000002</v>
      </c>
      <c r="R150" s="1">
        <v>0.12898499999999999</v>
      </c>
      <c r="S150" s="1">
        <v>0.565384</v>
      </c>
      <c r="T150" s="1">
        <v>0.199826</v>
      </c>
      <c r="U150" s="1">
        <v>0.385799</v>
      </c>
      <c r="V150" s="1">
        <v>0.63297199999999998</v>
      </c>
      <c r="W150" s="1">
        <v>0.71917799999999998</v>
      </c>
      <c r="X150" s="1">
        <v>0.159355</v>
      </c>
      <c r="Y150" s="1">
        <v>0.5</v>
      </c>
      <c r="Z150" s="1">
        <v>0.5</v>
      </c>
      <c r="AA150" s="1">
        <v>0.62925200000000003</v>
      </c>
      <c r="AB150" s="1">
        <v>0.282943</v>
      </c>
      <c r="AC150" s="1">
        <v>0.5</v>
      </c>
      <c r="AD150" s="1">
        <v>0.5</v>
      </c>
      <c r="AE150" s="1">
        <v>0.5</v>
      </c>
      <c r="AF150" s="1">
        <v>0.5</v>
      </c>
      <c r="AG150" s="1">
        <v>0.60209699999999999</v>
      </c>
      <c r="AH150" s="1">
        <v>0.75</v>
      </c>
    </row>
    <row r="151" spans="1:34" x14ac:dyDescent="0.25">
      <c r="A151" s="1" t="s">
        <v>501</v>
      </c>
      <c r="B151" s="1" t="s">
        <v>502</v>
      </c>
      <c r="C151" s="1">
        <v>0</v>
      </c>
      <c r="D151" s="1" t="s">
        <v>503</v>
      </c>
      <c r="E151" s="1" t="s">
        <v>48</v>
      </c>
      <c r="F151" s="3" t="s">
        <v>428</v>
      </c>
      <c r="G151" s="1">
        <v>0.507969</v>
      </c>
      <c r="H151" s="1">
        <v>1.1937E-2</v>
      </c>
      <c r="I151" s="1">
        <v>0.53440900000000002</v>
      </c>
      <c r="J151" s="1">
        <v>0.54086299999999998</v>
      </c>
      <c r="K151" s="1">
        <v>1.2080000000000001E-3</v>
      </c>
      <c r="L151" s="1">
        <v>4.0299999999999998E-4</v>
      </c>
      <c r="M151" s="1">
        <v>0.50400800000000001</v>
      </c>
      <c r="N151" s="1">
        <v>2.3029000000000001E-2</v>
      </c>
      <c r="O151" s="1">
        <v>0.51188199999999995</v>
      </c>
      <c r="P151" s="1">
        <v>0.55541200000000002</v>
      </c>
      <c r="Q151" s="1">
        <v>0.53801100000000002</v>
      </c>
      <c r="R151" s="1">
        <v>0.12898499999999999</v>
      </c>
      <c r="S151" s="1">
        <v>0.565384</v>
      </c>
      <c r="T151" s="1">
        <v>0.199826</v>
      </c>
      <c r="U151" s="1">
        <v>0.385799</v>
      </c>
      <c r="V151" s="1">
        <v>0.63297199999999998</v>
      </c>
      <c r="W151" s="1">
        <v>0.71917799999999998</v>
      </c>
      <c r="X151" s="1">
        <v>0.159355</v>
      </c>
      <c r="Y151" s="1">
        <v>0.5</v>
      </c>
      <c r="Z151" s="1">
        <v>0.5</v>
      </c>
      <c r="AA151" s="1">
        <v>0.62925200000000003</v>
      </c>
      <c r="AB151" s="1">
        <v>0.282943</v>
      </c>
      <c r="AC151" s="1">
        <v>0.5</v>
      </c>
      <c r="AD151" s="1">
        <v>0.5</v>
      </c>
      <c r="AE151" s="1">
        <v>0.5</v>
      </c>
      <c r="AF151" s="1">
        <v>0.5</v>
      </c>
      <c r="AG151" s="1">
        <v>0.60209699999999999</v>
      </c>
      <c r="AH151" s="1">
        <v>0.75</v>
      </c>
    </row>
    <row r="152" spans="1:34" x14ac:dyDescent="0.25">
      <c r="A152" s="1" t="s">
        <v>504</v>
      </c>
      <c r="B152" s="1" t="s">
        <v>505</v>
      </c>
      <c r="C152" s="1">
        <v>0</v>
      </c>
      <c r="D152" s="1" t="s">
        <v>506</v>
      </c>
      <c r="E152" s="1" t="s">
        <v>48</v>
      </c>
      <c r="F152" s="3" t="s">
        <v>507</v>
      </c>
      <c r="G152" s="1">
        <v>0.507969</v>
      </c>
      <c r="H152" s="1">
        <v>0.507969</v>
      </c>
      <c r="I152" s="1">
        <v>9.8003000000000007E-2</v>
      </c>
      <c r="J152" s="1">
        <v>0.57678700000000005</v>
      </c>
      <c r="K152" s="1">
        <v>2.4139999999999999E-3</v>
      </c>
      <c r="L152" s="1">
        <v>0</v>
      </c>
      <c r="M152" s="1">
        <v>0.50796799999999998</v>
      </c>
      <c r="N152" s="1">
        <v>0.584179</v>
      </c>
      <c r="O152" s="1">
        <v>0.52334099999999995</v>
      </c>
      <c r="P152" s="1">
        <v>0.60178900000000002</v>
      </c>
      <c r="Q152" s="1">
        <v>1.9352000000000001E-2</v>
      </c>
      <c r="R152" s="1">
        <v>0.58738800000000002</v>
      </c>
      <c r="S152" s="1">
        <v>0.565384</v>
      </c>
      <c r="T152" s="1">
        <v>0.199826</v>
      </c>
      <c r="U152" s="1">
        <v>0.385799</v>
      </c>
      <c r="V152" s="1">
        <v>0.63297199999999998</v>
      </c>
      <c r="W152" s="1">
        <v>0.71917799999999998</v>
      </c>
      <c r="X152" s="1">
        <v>0.60844399999999998</v>
      </c>
      <c r="Y152" s="1">
        <v>8.2388000000000003E-2</v>
      </c>
      <c r="Z152" s="1">
        <v>0.22570399999999999</v>
      </c>
      <c r="AA152" s="1">
        <v>0.62925200000000003</v>
      </c>
      <c r="AB152" s="1">
        <v>0.282943</v>
      </c>
      <c r="AC152" s="1">
        <v>0.5</v>
      </c>
      <c r="AD152" s="1">
        <v>0.5</v>
      </c>
      <c r="AE152" s="1">
        <v>0.5</v>
      </c>
      <c r="AF152" s="1">
        <v>0.5</v>
      </c>
      <c r="AG152" s="1">
        <v>0.60209699999999999</v>
      </c>
      <c r="AH152" s="1">
        <v>0.75</v>
      </c>
    </row>
    <row r="153" spans="1:34" x14ac:dyDescent="0.25">
      <c r="A153" s="1" t="s">
        <v>508</v>
      </c>
      <c r="B153" s="1" t="s">
        <v>509</v>
      </c>
      <c r="C153" s="1">
        <v>0</v>
      </c>
      <c r="D153" s="1" t="s">
        <v>510</v>
      </c>
      <c r="E153" s="1" t="s">
        <v>511</v>
      </c>
      <c r="F153" s="3" t="s">
        <v>512</v>
      </c>
      <c r="G153" s="1">
        <v>0.507969</v>
      </c>
      <c r="H153" s="1">
        <v>0.507969</v>
      </c>
      <c r="I153" s="1">
        <v>0.53440900000000002</v>
      </c>
      <c r="J153" s="1">
        <v>0.54086299999999998</v>
      </c>
      <c r="K153" s="1">
        <v>0.50080599999999997</v>
      </c>
      <c r="L153" s="1">
        <v>0</v>
      </c>
      <c r="M153" s="1">
        <v>0.50400800000000001</v>
      </c>
      <c r="N153" s="1">
        <v>2.3029000000000001E-2</v>
      </c>
      <c r="O153" s="1">
        <v>0.51188199999999995</v>
      </c>
      <c r="P153" s="1">
        <v>8.2304000000000002E-2</v>
      </c>
      <c r="Q153" s="1">
        <v>0.53801100000000002</v>
      </c>
      <c r="R153" s="1">
        <v>0.58738800000000002</v>
      </c>
      <c r="S153" s="1">
        <v>0.565384</v>
      </c>
      <c r="T153" s="1">
        <v>0.199826</v>
      </c>
      <c r="U153" s="1">
        <v>0.385799</v>
      </c>
      <c r="V153" s="1">
        <v>0.63297199999999998</v>
      </c>
      <c r="W153" s="1">
        <v>0.31307000000000001</v>
      </c>
      <c r="X153" s="1">
        <v>0.60844399999999998</v>
      </c>
      <c r="Y153" s="1">
        <v>0.65526700000000004</v>
      </c>
      <c r="Z153" s="1">
        <v>0.65526700000000004</v>
      </c>
      <c r="AA153" s="1">
        <v>0.62925200000000003</v>
      </c>
      <c r="AB153" s="1">
        <v>0.69678899999999999</v>
      </c>
      <c r="AC153" s="1">
        <v>0.29478599999999999</v>
      </c>
      <c r="AD153" s="1">
        <v>0.56795300000000004</v>
      </c>
      <c r="AE153" s="1">
        <v>0.24351400000000001</v>
      </c>
      <c r="AF153" s="1">
        <v>0.66805999999999999</v>
      </c>
      <c r="AG153" s="1">
        <v>0.60209699999999999</v>
      </c>
      <c r="AH153" s="1">
        <v>0.75</v>
      </c>
    </row>
    <row r="154" spans="1:34" x14ac:dyDescent="0.25">
      <c r="A154" s="1" t="s">
        <v>513</v>
      </c>
      <c r="B154" s="1" t="s">
        <v>514</v>
      </c>
      <c r="C154" s="1">
        <v>0</v>
      </c>
      <c r="D154" s="1" t="s">
        <v>515</v>
      </c>
      <c r="E154" s="1" t="s">
        <v>48</v>
      </c>
      <c r="F154" s="3" t="s">
        <v>48</v>
      </c>
      <c r="G154" s="1">
        <v>0.51574699999999996</v>
      </c>
      <c r="H154" s="1">
        <v>2.3621E-2</v>
      </c>
      <c r="I154" s="1">
        <v>0.565307</v>
      </c>
      <c r="J154" s="1">
        <v>4.2059999999999997E-3</v>
      </c>
      <c r="K154" s="1">
        <v>0.50321000000000005</v>
      </c>
      <c r="L154" s="1">
        <v>6.9999999999999999E-6</v>
      </c>
      <c r="M154" s="1">
        <v>0.50796799999999998</v>
      </c>
      <c r="N154" s="1">
        <v>0.584179</v>
      </c>
      <c r="O154" s="1">
        <v>5.9760000000000004E-3</v>
      </c>
      <c r="P154" s="1">
        <v>8.2304000000000002E-2</v>
      </c>
      <c r="Q154" s="1">
        <v>0.53801100000000002</v>
      </c>
      <c r="R154" s="1">
        <v>0.12898499999999999</v>
      </c>
      <c r="S154" s="1">
        <v>0.565384</v>
      </c>
      <c r="T154" s="1">
        <v>0.199826</v>
      </c>
      <c r="U154" s="1">
        <v>0.385799</v>
      </c>
      <c r="V154" s="1">
        <v>0.63297199999999998</v>
      </c>
      <c r="W154" s="1">
        <v>1.16E-4</v>
      </c>
      <c r="X154" s="1">
        <v>0.60844399999999998</v>
      </c>
      <c r="Y154" s="1">
        <v>0.22570399999999999</v>
      </c>
      <c r="Z154" s="1">
        <v>0.65526700000000004</v>
      </c>
      <c r="AA154" s="1">
        <v>0.62925200000000003</v>
      </c>
      <c r="AB154" s="1">
        <v>0.69678899999999999</v>
      </c>
      <c r="AC154" s="1">
        <v>0.70553999999999994</v>
      </c>
      <c r="AD154" s="1">
        <v>0.56795300000000004</v>
      </c>
      <c r="AE154" s="1">
        <v>0.66805999999999999</v>
      </c>
      <c r="AF154" s="1">
        <v>0.66805999999999999</v>
      </c>
      <c r="AG154" s="1">
        <v>0.60209699999999999</v>
      </c>
      <c r="AH154" s="1">
        <v>0.75</v>
      </c>
    </row>
    <row r="155" spans="1:34" x14ac:dyDescent="0.25">
      <c r="A155" s="1" t="s">
        <v>523</v>
      </c>
      <c r="B155" s="1" t="s">
        <v>524</v>
      </c>
      <c r="C155" s="1">
        <v>0</v>
      </c>
      <c r="D155" s="1" t="s">
        <v>525</v>
      </c>
      <c r="E155" s="1" t="s">
        <v>166</v>
      </c>
      <c r="F155" s="3" t="s">
        <v>526</v>
      </c>
      <c r="G155" s="1">
        <v>4.0000000000000001E-3</v>
      </c>
      <c r="H155" s="1">
        <v>0.507969</v>
      </c>
      <c r="I155" s="1">
        <v>0.53440900000000002</v>
      </c>
      <c r="J155" s="1">
        <v>0.54086299999999998</v>
      </c>
      <c r="K155" s="1">
        <v>1.2080000000000001E-3</v>
      </c>
      <c r="L155" s="1">
        <v>4.0299999999999998E-4</v>
      </c>
      <c r="M155" s="1">
        <v>0.50400800000000001</v>
      </c>
      <c r="N155" s="1">
        <v>2.3029000000000001E-2</v>
      </c>
      <c r="O155" s="1">
        <v>0.51188199999999995</v>
      </c>
      <c r="P155" s="1">
        <v>8.2304000000000002E-2</v>
      </c>
      <c r="Q155" s="1">
        <v>0.53801100000000002</v>
      </c>
      <c r="R155" s="1">
        <v>0.12898499999999999</v>
      </c>
      <c r="S155" s="1">
        <v>0.565384</v>
      </c>
      <c r="T155" s="1">
        <v>0.199826</v>
      </c>
      <c r="U155" s="1">
        <v>0.385799</v>
      </c>
      <c r="V155" s="1">
        <v>0.63297199999999998</v>
      </c>
      <c r="W155" s="1">
        <v>0.71917799999999998</v>
      </c>
      <c r="X155" s="1">
        <v>0.60844399999999998</v>
      </c>
      <c r="Y155" s="1">
        <v>0.65526700000000004</v>
      </c>
      <c r="Z155" s="1">
        <v>8.2388000000000003E-2</v>
      </c>
      <c r="AA155" s="1">
        <v>0.62925200000000003</v>
      </c>
      <c r="AB155" s="1">
        <v>0.69678899999999999</v>
      </c>
      <c r="AC155" s="1">
        <v>0.70553999999999994</v>
      </c>
      <c r="AD155" s="1">
        <v>0.56795300000000004</v>
      </c>
      <c r="AE155" s="1">
        <v>0.66805999999999999</v>
      </c>
      <c r="AF155" s="1">
        <v>0.66805999999999999</v>
      </c>
      <c r="AG155" s="1">
        <v>0.60209699999999999</v>
      </c>
      <c r="AH155" s="1">
        <v>0.375</v>
      </c>
    </row>
    <row r="156" spans="1:34" x14ac:dyDescent="0.25">
      <c r="A156" s="1" t="s">
        <v>537</v>
      </c>
      <c r="B156" s="1" t="s">
        <v>538</v>
      </c>
      <c r="C156" s="1">
        <v>0</v>
      </c>
      <c r="D156" s="1" t="s">
        <v>539</v>
      </c>
      <c r="E156" s="1" t="s">
        <v>48</v>
      </c>
      <c r="F156" s="3" t="s">
        <v>48</v>
      </c>
      <c r="G156" s="1">
        <v>0.5</v>
      </c>
      <c r="H156" s="1">
        <v>0.5</v>
      </c>
      <c r="I156" s="1">
        <v>5.1305999999999997E-2</v>
      </c>
      <c r="J156" s="1">
        <v>0.54086299999999998</v>
      </c>
      <c r="K156" s="1">
        <v>1.2080000000000001E-3</v>
      </c>
      <c r="L156" s="1">
        <v>0</v>
      </c>
      <c r="M156" s="1">
        <v>0.50400800000000001</v>
      </c>
      <c r="N156" s="1">
        <v>0.54509200000000002</v>
      </c>
      <c r="O156" s="1">
        <v>0.51188199999999995</v>
      </c>
      <c r="P156" s="1">
        <v>8.2304000000000002E-2</v>
      </c>
      <c r="Q156" s="1">
        <v>0.53801100000000002</v>
      </c>
      <c r="R156" s="1">
        <v>0.12898499999999999</v>
      </c>
      <c r="S156" s="1">
        <v>0.565384</v>
      </c>
      <c r="T156" s="1">
        <v>0.199826</v>
      </c>
      <c r="U156" s="1">
        <v>0.385799</v>
      </c>
      <c r="V156" s="1">
        <v>0.19433</v>
      </c>
      <c r="W156" s="1">
        <v>0.5</v>
      </c>
      <c r="X156" s="1">
        <v>0.5</v>
      </c>
      <c r="Y156" s="1">
        <v>0.5</v>
      </c>
      <c r="Z156" s="1">
        <v>0.5</v>
      </c>
      <c r="AA156" s="1">
        <v>0.62925200000000003</v>
      </c>
      <c r="AB156" s="1">
        <v>0.282943</v>
      </c>
      <c r="AC156" s="1">
        <v>0.5</v>
      </c>
      <c r="AD156" s="1">
        <v>0.5</v>
      </c>
      <c r="AE156" s="1">
        <v>0.5</v>
      </c>
      <c r="AF156" s="1">
        <v>0.5</v>
      </c>
      <c r="AG156" s="1">
        <v>0.60209699999999999</v>
      </c>
      <c r="AH156" s="1">
        <v>0.75</v>
      </c>
    </row>
    <row r="157" spans="1:34" x14ac:dyDescent="0.25">
      <c r="A157" s="1" t="s">
        <v>540</v>
      </c>
      <c r="B157" s="1" t="s">
        <v>538</v>
      </c>
      <c r="C157" s="1">
        <v>0</v>
      </c>
      <c r="D157" s="1" t="s">
        <v>539</v>
      </c>
      <c r="E157" s="1" t="s">
        <v>48</v>
      </c>
      <c r="F157" s="3" t="s">
        <v>48</v>
      </c>
      <c r="G157" s="1">
        <v>0.5</v>
      </c>
      <c r="H157" s="1">
        <v>0.5</v>
      </c>
      <c r="I157" s="1">
        <v>5.1305999999999997E-2</v>
      </c>
      <c r="J157" s="1">
        <v>0.54086299999999998</v>
      </c>
      <c r="K157" s="1">
        <v>1.2080000000000001E-3</v>
      </c>
      <c r="L157" s="1">
        <v>0</v>
      </c>
      <c r="M157" s="1">
        <v>0.50400800000000001</v>
      </c>
      <c r="N157" s="1">
        <v>0.54509200000000002</v>
      </c>
      <c r="O157" s="1">
        <v>0.51188199999999995</v>
      </c>
      <c r="P157" s="1">
        <v>8.2304000000000002E-2</v>
      </c>
      <c r="Q157" s="1">
        <v>0.53801100000000002</v>
      </c>
      <c r="R157" s="1">
        <v>0.12898499999999999</v>
      </c>
      <c r="S157" s="1">
        <v>0.565384</v>
      </c>
      <c r="T157" s="1">
        <v>0.199826</v>
      </c>
      <c r="U157" s="1">
        <v>0.385799</v>
      </c>
      <c r="V157" s="1">
        <v>0.19433</v>
      </c>
      <c r="W157" s="1">
        <v>0.5</v>
      </c>
      <c r="X157" s="1">
        <v>0.5</v>
      </c>
      <c r="Y157" s="1">
        <v>0.5</v>
      </c>
      <c r="Z157" s="1">
        <v>0.5</v>
      </c>
      <c r="AA157" s="1">
        <v>0.62925200000000003</v>
      </c>
      <c r="AB157" s="1">
        <v>0.282943</v>
      </c>
      <c r="AC157" s="1">
        <v>0.5</v>
      </c>
      <c r="AD157" s="1">
        <v>0.5</v>
      </c>
      <c r="AE157" s="1">
        <v>0.5</v>
      </c>
      <c r="AF157" s="1">
        <v>0.5</v>
      </c>
      <c r="AG157" s="1">
        <v>0.60209699999999999</v>
      </c>
      <c r="AH157" s="1">
        <v>0.75</v>
      </c>
    </row>
    <row r="158" spans="1:34" x14ac:dyDescent="0.25">
      <c r="A158" s="1" t="s">
        <v>541</v>
      </c>
      <c r="B158" s="1" t="s">
        <v>542</v>
      </c>
      <c r="C158" s="1">
        <v>0</v>
      </c>
      <c r="D158" s="1" t="s">
        <v>539</v>
      </c>
      <c r="E158" s="1" t="s">
        <v>48</v>
      </c>
      <c r="F158" s="3" t="s">
        <v>48</v>
      </c>
      <c r="G158" s="1">
        <v>0.5</v>
      </c>
      <c r="H158" s="1">
        <v>0.5</v>
      </c>
      <c r="I158" s="1">
        <v>5.1305999999999997E-2</v>
      </c>
      <c r="J158" s="1">
        <v>0.54086299999999998</v>
      </c>
      <c r="K158" s="1">
        <v>1.2080000000000001E-3</v>
      </c>
      <c r="L158" s="1">
        <v>0</v>
      </c>
      <c r="M158" s="1">
        <v>0.50400800000000001</v>
      </c>
      <c r="N158" s="1">
        <v>0.54509200000000002</v>
      </c>
      <c r="O158" s="1">
        <v>0.51188199999999995</v>
      </c>
      <c r="P158" s="1">
        <v>8.2304000000000002E-2</v>
      </c>
      <c r="Q158" s="1">
        <v>0.53801100000000002</v>
      </c>
      <c r="R158" s="1">
        <v>0.12898499999999999</v>
      </c>
      <c r="S158" s="1">
        <v>0.565384</v>
      </c>
      <c r="T158" s="1">
        <v>0.199826</v>
      </c>
      <c r="U158" s="1">
        <v>0.385799</v>
      </c>
      <c r="V158" s="1">
        <v>0.19433</v>
      </c>
      <c r="W158" s="1">
        <v>0.5</v>
      </c>
      <c r="X158" s="1">
        <v>0.5</v>
      </c>
      <c r="Y158" s="1">
        <v>0.5</v>
      </c>
      <c r="Z158" s="1">
        <v>0.5</v>
      </c>
      <c r="AA158" s="1">
        <v>0.62925200000000003</v>
      </c>
      <c r="AB158" s="1">
        <v>0.282943</v>
      </c>
      <c r="AC158" s="1">
        <v>0.5</v>
      </c>
      <c r="AD158" s="1">
        <v>0.5</v>
      </c>
      <c r="AE158" s="1">
        <v>0.5</v>
      </c>
      <c r="AF158" s="1">
        <v>0.5</v>
      </c>
      <c r="AG158" s="1">
        <v>0.60209699999999999</v>
      </c>
      <c r="AH158" s="1">
        <v>0.75</v>
      </c>
    </row>
    <row r="159" spans="1:34" x14ac:dyDescent="0.25">
      <c r="A159" s="1" t="s">
        <v>543</v>
      </c>
      <c r="B159" s="1" t="s">
        <v>542</v>
      </c>
      <c r="C159" s="1">
        <v>0</v>
      </c>
      <c r="D159" s="1" t="s">
        <v>539</v>
      </c>
      <c r="E159" s="1" t="s">
        <v>544</v>
      </c>
      <c r="F159" s="3" t="s">
        <v>545</v>
      </c>
      <c r="G159" s="1">
        <v>0.5</v>
      </c>
      <c r="H159" s="1">
        <v>0.5</v>
      </c>
      <c r="I159" s="1">
        <v>5.1305999999999997E-2</v>
      </c>
      <c r="J159" s="1">
        <v>0.54086299999999998</v>
      </c>
      <c r="K159" s="1">
        <v>1.2080000000000001E-3</v>
      </c>
      <c r="L159" s="1">
        <v>0</v>
      </c>
      <c r="M159" s="1">
        <v>0.50400800000000001</v>
      </c>
      <c r="N159" s="1">
        <v>0.54509200000000002</v>
      </c>
      <c r="O159" s="1">
        <v>0.51188199999999995</v>
      </c>
      <c r="P159" s="1">
        <v>8.2304000000000002E-2</v>
      </c>
      <c r="Q159" s="1">
        <v>0.53801100000000002</v>
      </c>
      <c r="R159" s="1">
        <v>0.12898499999999999</v>
      </c>
      <c r="S159" s="1">
        <v>0.565384</v>
      </c>
      <c r="T159" s="1">
        <v>0.199826</v>
      </c>
      <c r="U159" s="1">
        <v>0.385799</v>
      </c>
      <c r="V159" s="1">
        <v>0.19433</v>
      </c>
      <c r="W159" s="1">
        <v>0.5</v>
      </c>
      <c r="X159" s="1">
        <v>0.5</v>
      </c>
      <c r="Y159" s="1">
        <v>0.5</v>
      </c>
      <c r="Z159" s="1">
        <v>0.5</v>
      </c>
      <c r="AA159" s="1">
        <v>0.62925200000000003</v>
      </c>
      <c r="AB159" s="1">
        <v>0.282943</v>
      </c>
      <c r="AC159" s="1">
        <v>0.5</v>
      </c>
      <c r="AD159" s="1">
        <v>0.5</v>
      </c>
      <c r="AE159" s="1">
        <v>0.5</v>
      </c>
      <c r="AF159" s="1">
        <v>0.5</v>
      </c>
      <c r="AG159" s="1">
        <v>0.60209699999999999</v>
      </c>
      <c r="AH159" s="1">
        <v>0.75</v>
      </c>
    </row>
    <row r="160" spans="1:34" x14ac:dyDescent="0.25">
      <c r="A160" s="1" t="s">
        <v>546</v>
      </c>
      <c r="B160" s="1" t="s">
        <v>547</v>
      </c>
      <c r="C160" s="1">
        <v>0</v>
      </c>
      <c r="D160" s="1" t="s">
        <v>548</v>
      </c>
      <c r="E160" s="1" t="s">
        <v>48</v>
      </c>
      <c r="F160" s="3" t="s">
        <v>549</v>
      </c>
      <c r="G160" s="1">
        <v>0.5</v>
      </c>
      <c r="H160" s="1">
        <v>0.5</v>
      </c>
      <c r="I160" s="1">
        <v>5.1305999999999997E-2</v>
      </c>
      <c r="J160" s="1">
        <v>0.54086299999999998</v>
      </c>
      <c r="K160" s="1">
        <v>0.50080599999999997</v>
      </c>
      <c r="L160" s="1">
        <v>0</v>
      </c>
      <c r="M160" s="1">
        <v>0.50400800000000001</v>
      </c>
      <c r="N160" s="1">
        <v>0.54509200000000002</v>
      </c>
      <c r="O160" s="1">
        <v>0.51188199999999995</v>
      </c>
      <c r="P160" s="1">
        <v>8.2304000000000002E-2</v>
      </c>
      <c r="Q160" s="1">
        <v>0.53801100000000002</v>
      </c>
      <c r="R160" s="1">
        <v>0.12898499999999999</v>
      </c>
      <c r="S160" s="1">
        <v>0.565384</v>
      </c>
      <c r="T160" s="1">
        <v>0.199826</v>
      </c>
      <c r="U160" s="1">
        <v>0.385799</v>
      </c>
      <c r="V160" s="1">
        <v>0.19433</v>
      </c>
      <c r="W160" s="1">
        <v>0.5</v>
      </c>
      <c r="X160" s="1">
        <v>0.5</v>
      </c>
      <c r="Y160" s="1">
        <v>0.5</v>
      </c>
      <c r="Z160" s="1">
        <v>0.5</v>
      </c>
      <c r="AA160" s="1">
        <v>0.62925200000000003</v>
      </c>
      <c r="AB160" s="1">
        <v>0.282943</v>
      </c>
      <c r="AC160" s="1">
        <v>0.5</v>
      </c>
      <c r="AD160" s="1">
        <v>0.5</v>
      </c>
      <c r="AE160" s="1">
        <v>0.5</v>
      </c>
      <c r="AF160" s="1">
        <v>0.5</v>
      </c>
      <c r="AG160" s="1">
        <v>0.60209699999999999</v>
      </c>
      <c r="AH160" s="1">
        <v>0.75</v>
      </c>
    </row>
    <row r="161" spans="1:34" x14ac:dyDescent="0.25">
      <c r="A161" s="1" t="s">
        <v>550</v>
      </c>
      <c r="B161" s="1" t="s">
        <v>551</v>
      </c>
      <c r="C161" s="1">
        <v>0</v>
      </c>
      <c r="D161" s="1" t="s">
        <v>552</v>
      </c>
      <c r="E161" s="1" t="s">
        <v>48</v>
      </c>
      <c r="F161" s="3" t="s">
        <v>48</v>
      </c>
      <c r="G161" s="1">
        <v>0.507969</v>
      </c>
      <c r="H161" s="1">
        <v>1.1937E-2</v>
      </c>
      <c r="I161" s="1">
        <v>0.53440900000000002</v>
      </c>
      <c r="J161" s="1">
        <v>0.54086299999999998</v>
      </c>
      <c r="K161" s="1">
        <v>1.2080000000000001E-3</v>
      </c>
      <c r="L161" s="1">
        <v>0</v>
      </c>
      <c r="M161" s="1">
        <v>0.50400800000000001</v>
      </c>
      <c r="N161" s="1">
        <v>0.54509200000000002</v>
      </c>
      <c r="O161" s="1">
        <v>0.51188199999999995</v>
      </c>
      <c r="P161" s="1">
        <v>8.2304000000000002E-2</v>
      </c>
      <c r="Q161" s="1">
        <v>0.53801100000000002</v>
      </c>
      <c r="R161" s="1">
        <v>0.12898499999999999</v>
      </c>
      <c r="S161" s="1">
        <v>0.565384</v>
      </c>
      <c r="T161" s="1">
        <v>0.199826</v>
      </c>
      <c r="U161" s="1">
        <v>0.385799</v>
      </c>
      <c r="V161" s="1">
        <v>0.19433</v>
      </c>
      <c r="W161" s="1">
        <v>0.5</v>
      </c>
      <c r="X161" s="1">
        <v>0.5</v>
      </c>
      <c r="Y161" s="1">
        <v>0.5</v>
      </c>
      <c r="Z161" s="1">
        <v>0.5</v>
      </c>
      <c r="AA161" s="1">
        <v>0.62925200000000003</v>
      </c>
      <c r="AB161" s="1">
        <v>0.282943</v>
      </c>
      <c r="AC161" s="1">
        <v>0.5</v>
      </c>
      <c r="AD161" s="1">
        <v>0.5</v>
      </c>
      <c r="AE161" s="1">
        <v>0.5</v>
      </c>
      <c r="AF161" s="1">
        <v>0.5</v>
      </c>
      <c r="AG161" s="1">
        <v>0.60209699999999999</v>
      </c>
      <c r="AH161" s="1">
        <v>0.75</v>
      </c>
    </row>
    <row r="162" spans="1:34" x14ac:dyDescent="0.25">
      <c r="A162" s="1" t="s">
        <v>553</v>
      </c>
      <c r="B162" s="1" t="s">
        <v>554</v>
      </c>
      <c r="C162" s="1">
        <v>0</v>
      </c>
      <c r="D162" s="1" t="s">
        <v>552</v>
      </c>
      <c r="E162" s="1" t="s">
        <v>48</v>
      </c>
      <c r="F162" s="3" t="s">
        <v>48</v>
      </c>
      <c r="G162" s="1">
        <v>0.507969</v>
      </c>
      <c r="H162" s="1">
        <v>1.1937E-2</v>
      </c>
      <c r="I162" s="1">
        <v>0.53440900000000002</v>
      </c>
      <c r="J162" s="1">
        <v>0.54086299999999998</v>
      </c>
      <c r="K162" s="1">
        <v>1.2080000000000001E-3</v>
      </c>
      <c r="L162" s="1">
        <v>0</v>
      </c>
      <c r="M162" s="1">
        <v>0.50400800000000001</v>
      </c>
      <c r="N162" s="1">
        <v>0.54509200000000002</v>
      </c>
      <c r="O162" s="1">
        <v>0.51188199999999995</v>
      </c>
      <c r="P162" s="1">
        <v>8.2304000000000002E-2</v>
      </c>
      <c r="Q162" s="1">
        <v>0.53801100000000002</v>
      </c>
      <c r="R162" s="1">
        <v>0.12898499999999999</v>
      </c>
      <c r="S162" s="1">
        <v>0.565384</v>
      </c>
      <c r="T162" s="1">
        <v>0.199826</v>
      </c>
      <c r="U162" s="1">
        <v>0.385799</v>
      </c>
      <c r="V162" s="1">
        <v>0.19433</v>
      </c>
      <c r="W162" s="1">
        <v>0.5</v>
      </c>
      <c r="X162" s="1">
        <v>0.5</v>
      </c>
      <c r="Y162" s="1">
        <v>0.5</v>
      </c>
      <c r="Z162" s="1">
        <v>0.5</v>
      </c>
      <c r="AA162" s="1">
        <v>0.62925200000000003</v>
      </c>
      <c r="AB162" s="1">
        <v>0.282943</v>
      </c>
      <c r="AC162" s="1">
        <v>0.5</v>
      </c>
      <c r="AD162" s="1">
        <v>0.5</v>
      </c>
      <c r="AE162" s="1">
        <v>0.5</v>
      </c>
      <c r="AF162" s="1">
        <v>0.5</v>
      </c>
      <c r="AG162" s="1">
        <v>0.60209699999999999</v>
      </c>
      <c r="AH162" s="1">
        <v>0.75</v>
      </c>
    </row>
    <row r="163" spans="1:34" x14ac:dyDescent="0.25">
      <c r="A163" s="1" t="s">
        <v>555</v>
      </c>
      <c r="B163" s="1" t="s">
        <v>554</v>
      </c>
      <c r="C163" s="1">
        <v>0</v>
      </c>
      <c r="D163" s="1" t="s">
        <v>552</v>
      </c>
      <c r="E163" s="1" t="s">
        <v>48</v>
      </c>
      <c r="F163" s="3" t="s">
        <v>48</v>
      </c>
      <c r="G163" s="1">
        <v>0.507969</v>
      </c>
      <c r="H163" s="1">
        <v>1.1937E-2</v>
      </c>
      <c r="I163" s="1">
        <v>0.53440900000000002</v>
      </c>
      <c r="J163" s="1">
        <v>0.54086299999999998</v>
      </c>
      <c r="K163" s="1">
        <v>1.2080000000000001E-3</v>
      </c>
      <c r="L163" s="1">
        <v>0</v>
      </c>
      <c r="M163" s="1">
        <v>0.50400800000000001</v>
      </c>
      <c r="N163" s="1">
        <v>0.54509200000000002</v>
      </c>
      <c r="O163" s="1">
        <v>0.51188199999999995</v>
      </c>
      <c r="P163" s="1">
        <v>8.2304000000000002E-2</v>
      </c>
      <c r="Q163" s="1">
        <v>0.53801100000000002</v>
      </c>
      <c r="R163" s="1">
        <v>0.12898499999999999</v>
      </c>
      <c r="S163" s="1">
        <v>0.565384</v>
      </c>
      <c r="T163" s="1">
        <v>0.199826</v>
      </c>
      <c r="U163" s="1">
        <v>0.385799</v>
      </c>
      <c r="V163" s="1">
        <v>0.19433</v>
      </c>
      <c r="W163" s="1">
        <v>0.5</v>
      </c>
      <c r="X163" s="1">
        <v>0.5</v>
      </c>
      <c r="Y163" s="1">
        <v>0.5</v>
      </c>
      <c r="Z163" s="1">
        <v>0.5</v>
      </c>
      <c r="AA163" s="1">
        <v>0.62925200000000003</v>
      </c>
      <c r="AB163" s="1">
        <v>0.282943</v>
      </c>
      <c r="AC163" s="1">
        <v>0.5</v>
      </c>
      <c r="AD163" s="1">
        <v>0.5</v>
      </c>
      <c r="AE163" s="1">
        <v>0.5</v>
      </c>
      <c r="AF163" s="1">
        <v>0.5</v>
      </c>
      <c r="AG163" s="1">
        <v>0.60209699999999999</v>
      </c>
      <c r="AH163" s="1">
        <v>0.75</v>
      </c>
    </row>
    <row r="164" spans="1:34" x14ac:dyDescent="0.25">
      <c r="A164" s="1" t="s">
        <v>556</v>
      </c>
      <c r="B164" s="1" t="s">
        <v>557</v>
      </c>
      <c r="C164" s="1">
        <v>0</v>
      </c>
      <c r="D164" s="1" t="s">
        <v>558</v>
      </c>
      <c r="E164" s="1" t="s">
        <v>48</v>
      </c>
      <c r="F164" s="3" t="s">
        <v>48</v>
      </c>
      <c r="G164" s="1">
        <v>0</v>
      </c>
      <c r="H164" s="1">
        <v>1.1937E-2</v>
      </c>
      <c r="I164" s="1">
        <v>0.53440900000000002</v>
      </c>
      <c r="J164" s="1">
        <v>6.0859000000000003E-2</v>
      </c>
      <c r="K164" s="1">
        <v>0.5</v>
      </c>
      <c r="L164" s="1">
        <v>0.5</v>
      </c>
      <c r="M164" s="1">
        <v>0.50400800000000001</v>
      </c>
      <c r="N164" s="1">
        <v>0.54509200000000002</v>
      </c>
      <c r="O164" s="1">
        <v>0.51188199999999995</v>
      </c>
      <c r="P164" s="1">
        <v>8.2304000000000002E-2</v>
      </c>
      <c r="Q164" s="1">
        <v>0.53801100000000002</v>
      </c>
      <c r="R164" s="1">
        <v>0.12898499999999999</v>
      </c>
      <c r="S164" s="1">
        <v>0.565384</v>
      </c>
      <c r="T164" s="1">
        <v>0.199826</v>
      </c>
      <c r="U164" s="1">
        <v>0.385799</v>
      </c>
      <c r="V164" s="1">
        <v>0.63297199999999998</v>
      </c>
      <c r="W164" s="1">
        <v>0.31307000000000001</v>
      </c>
      <c r="X164" s="1">
        <v>0.60844399999999998</v>
      </c>
      <c r="Y164" s="1">
        <v>0.65526700000000004</v>
      </c>
      <c r="Z164" s="1">
        <v>0.22570399999999999</v>
      </c>
      <c r="AA164" s="1">
        <v>0.62925200000000003</v>
      </c>
      <c r="AB164" s="1">
        <v>0.69678899999999999</v>
      </c>
      <c r="AC164" s="1">
        <v>0.29478599999999999</v>
      </c>
      <c r="AD164" s="1">
        <v>0.56795300000000004</v>
      </c>
      <c r="AE164" s="1">
        <v>0.24351400000000001</v>
      </c>
      <c r="AF164" s="1">
        <v>8.9428999999999995E-2</v>
      </c>
      <c r="AG164" s="1">
        <v>0.60209699999999999</v>
      </c>
      <c r="AH164" s="1">
        <v>0.75</v>
      </c>
    </row>
    <row r="165" spans="1:34" x14ac:dyDescent="0.25">
      <c r="A165" s="1" t="s">
        <v>559</v>
      </c>
      <c r="B165" s="1" t="s">
        <v>560</v>
      </c>
      <c r="C165" s="1">
        <v>0</v>
      </c>
      <c r="D165" s="1" t="s">
        <v>561</v>
      </c>
      <c r="E165" s="1" t="s">
        <v>48</v>
      </c>
      <c r="F165" s="3" t="s">
        <v>48</v>
      </c>
      <c r="G165" s="1">
        <v>1.1937E-2</v>
      </c>
      <c r="H165" s="1">
        <v>0.507969</v>
      </c>
      <c r="I165" s="1">
        <v>0.53440900000000002</v>
      </c>
      <c r="J165" s="1">
        <v>0.54086299999999998</v>
      </c>
      <c r="K165" s="1">
        <v>1.2080000000000001E-3</v>
      </c>
      <c r="L165" s="1">
        <v>0.50080599999999997</v>
      </c>
      <c r="M165" s="1">
        <v>0.50400800000000001</v>
      </c>
      <c r="N165" s="1">
        <v>0.54509200000000002</v>
      </c>
      <c r="O165" s="1">
        <v>0.51188199999999995</v>
      </c>
      <c r="P165" s="1">
        <v>8.2304000000000002E-2</v>
      </c>
      <c r="Q165" s="1">
        <v>0.53801100000000002</v>
      </c>
      <c r="R165" s="1">
        <v>0.12898499999999999</v>
      </c>
      <c r="S165" s="1">
        <v>0.565384</v>
      </c>
      <c r="T165" s="1">
        <v>0.199826</v>
      </c>
      <c r="U165" s="1">
        <v>0.385799</v>
      </c>
      <c r="V165" s="1">
        <v>0.63297199999999998</v>
      </c>
      <c r="W165" s="1">
        <v>0</v>
      </c>
      <c r="X165" s="1">
        <v>0.159355</v>
      </c>
      <c r="Y165" s="1">
        <v>0.5</v>
      </c>
      <c r="Z165" s="1">
        <v>0.5</v>
      </c>
      <c r="AA165" s="1">
        <v>0.62925200000000003</v>
      </c>
      <c r="AB165" s="1">
        <v>0.282943</v>
      </c>
      <c r="AC165" s="1">
        <v>0.5</v>
      </c>
      <c r="AD165" s="1">
        <v>0.5</v>
      </c>
      <c r="AE165" s="1">
        <v>0.5</v>
      </c>
      <c r="AF165" s="1">
        <v>0.5</v>
      </c>
      <c r="AG165" s="1">
        <v>0.60209699999999999</v>
      </c>
      <c r="AH165" s="1">
        <v>0.75</v>
      </c>
    </row>
    <row r="166" spans="1:34" x14ac:dyDescent="0.25">
      <c r="A166" s="1" t="s">
        <v>562</v>
      </c>
      <c r="B166" s="1" t="s">
        <v>563</v>
      </c>
      <c r="C166" s="1">
        <v>0</v>
      </c>
      <c r="D166" s="1" t="s">
        <v>564</v>
      </c>
      <c r="E166" s="1" t="s">
        <v>48</v>
      </c>
      <c r="F166" s="3" t="s">
        <v>48</v>
      </c>
      <c r="G166" s="1">
        <v>0.5</v>
      </c>
      <c r="H166" s="1">
        <v>0.5</v>
      </c>
      <c r="I166" s="1">
        <v>5.1305999999999997E-2</v>
      </c>
      <c r="J166" s="1">
        <v>0.54086299999999998</v>
      </c>
      <c r="K166" s="1">
        <v>1.2080000000000001E-3</v>
      </c>
      <c r="L166" s="1">
        <v>0</v>
      </c>
      <c r="M166" s="1">
        <v>0.50400800000000001</v>
      </c>
      <c r="N166" s="1">
        <v>0.54509200000000002</v>
      </c>
      <c r="O166" s="1">
        <v>0.51188199999999995</v>
      </c>
      <c r="P166" s="1">
        <v>8.2304000000000002E-2</v>
      </c>
      <c r="Q166" s="1">
        <v>0.53801100000000002</v>
      </c>
      <c r="R166" s="1">
        <v>0.58738800000000002</v>
      </c>
      <c r="S166" s="1">
        <v>0.565384</v>
      </c>
      <c r="T166" s="1">
        <v>0.199826</v>
      </c>
      <c r="U166" s="1">
        <v>0.385799</v>
      </c>
      <c r="V166" s="1">
        <v>0.19433</v>
      </c>
      <c r="W166" s="1">
        <v>0.5</v>
      </c>
      <c r="X166" s="1">
        <v>0.5</v>
      </c>
      <c r="Y166" s="1">
        <v>0.5</v>
      </c>
      <c r="Z166" s="1">
        <v>0.5</v>
      </c>
      <c r="AA166" s="1">
        <v>0.62925200000000003</v>
      </c>
      <c r="AB166" s="1">
        <v>0.69678899999999999</v>
      </c>
      <c r="AC166" s="1">
        <v>0.29478599999999999</v>
      </c>
      <c r="AD166" s="1">
        <v>0.56795300000000004</v>
      </c>
      <c r="AE166" s="1">
        <v>0.66805999999999999</v>
      </c>
      <c r="AF166" s="1">
        <v>0.24351400000000001</v>
      </c>
      <c r="AG166" s="1">
        <v>0.60209699999999999</v>
      </c>
      <c r="AH166" s="1">
        <v>0.75</v>
      </c>
    </row>
    <row r="167" spans="1:34" x14ac:dyDescent="0.25">
      <c r="A167" s="1" t="s">
        <v>565</v>
      </c>
      <c r="B167" s="1" t="s">
        <v>566</v>
      </c>
      <c r="C167" s="1">
        <v>0</v>
      </c>
      <c r="D167" s="1" t="s">
        <v>567</v>
      </c>
      <c r="E167" s="1" t="s">
        <v>48</v>
      </c>
      <c r="F167" s="3" t="s">
        <v>48</v>
      </c>
      <c r="G167" s="1">
        <v>0.5</v>
      </c>
      <c r="H167" s="1">
        <v>0.5</v>
      </c>
      <c r="I167" s="1">
        <v>5.1305999999999997E-2</v>
      </c>
      <c r="J167" s="1">
        <v>0.54086299999999998</v>
      </c>
      <c r="K167" s="1">
        <v>1.2080000000000001E-3</v>
      </c>
      <c r="L167" s="1">
        <v>4.0299999999999998E-4</v>
      </c>
      <c r="M167" s="1">
        <v>0.50400800000000001</v>
      </c>
      <c r="N167" s="1">
        <v>0.54509200000000002</v>
      </c>
      <c r="O167" s="1">
        <v>0.51188199999999995</v>
      </c>
      <c r="P167" s="1">
        <v>8.2304000000000002E-2</v>
      </c>
      <c r="Q167" s="1">
        <v>0.53801100000000002</v>
      </c>
      <c r="R167" s="1">
        <v>0.12898499999999999</v>
      </c>
      <c r="S167" s="1">
        <v>0.565384</v>
      </c>
      <c r="T167" s="1">
        <v>0.199826</v>
      </c>
      <c r="U167" s="1">
        <v>0.385799</v>
      </c>
      <c r="V167" s="1">
        <v>0.63297199999999998</v>
      </c>
      <c r="W167" s="1">
        <v>0.71917799999999998</v>
      </c>
      <c r="X167" s="1">
        <v>0.159355</v>
      </c>
      <c r="Y167" s="1">
        <v>0.5</v>
      </c>
      <c r="Z167" s="1">
        <v>0.5</v>
      </c>
      <c r="AA167" s="1">
        <v>0.62925200000000003</v>
      </c>
      <c r="AB167" s="1">
        <v>0.69678899999999999</v>
      </c>
      <c r="AC167" s="1">
        <v>0.29478599999999999</v>
      </c>
      <c r="AD167" s="1">
        <v>0.56795300000000004</v>
      </c>
      <c r="AE167" s="1">
        <v>0.24351400000000001</v>
      </c>
      <c r="AF167" s="1">
        <v>0.66805999999999999</v>
      </c>
      <c r="AG167" s="1">
        <v>0.60209699999999999</v>
      </c>
      <c r="AH167" s="1">
        <v>0.75</v>
      </c>
    </row>
    <row r="168" spans="1:34" x14ac:dyDescent="0.25">
      <c r="A168" s="1" t="s">
        <v>568</v>
      </c>
      <c r="B168" s="1" t="s">
        <v>569</v>
      </c>
      <c r="C168" s="1">
        <v>0</v>
      </c>
      <c r="D168" s="1" t="s">
        <v>570</v>
      </c>
      <c r="E168" s="1" t="s">
        <v>48</v>
      </c>
      <c r="F168" s="3" t="s">
        <v>48</v>
      </c>
      <c r="G168" s="1">
        <v>4.0000000000000001E-3</v>
      </c>
      <c r="H168" s="1">
        <v>1.1937E-2</v>
      </c>
      <c r="I168" s="1">
        <v>0.53440900000000002</v>
      </c>
      <c r="J168" s="1">
        <v>0.54086299999999998</v>
      </c>
      <c r="K168" s="1">
        <v>1.2080000000000001E-3</v>
      </c>
      <c r="L168" s="1">
        <v>0</v>
      </c>
      <c r="M168" s="1">
        <v>0.50400800000000001</v>
      </c>
      <c r="N168" s="1">
        <v>0.54509200000000002</v>
      </c>
      <c r="O168" s="1">
        <v>0.51188199999999995</v>
      </c>
      <c r="P168" s="1">
        <v>8.2304000000000002E-2</v>
      </c>
      <c r="Q168" s="1">
        <v>0.53801100000000002</v>
      </c>
      <c r="R168" s="1">
        <v>0.12898499999999999</v>
      </c>
      <c r="S168" s="1">
        <v>0.565384</v>
      </c>
      <c r="T168" s="1">
        <v>0.199826</v>
      </c>
      <c r="U168" s="1">
        <v>0.385799</v>
      </c>
      <c r="V168" s="1">
        <v>0.63297199999999998</v>
      </c>
      <c r="W168" s="1">
        <v>2.9422E-2</v>
      </c>
      <c r="X168" s="1">
        <v>0.159355</v>
      </c>
      <c r="Y168" s="1">
        <v>0.5</v>
      </c>
      <c r="Z168" s="1">
        <v>0.5</v>
      </c>
      <c r="AA168" s="1">
        <v>0.62925200000000003</v>
      </c>
      <c r="AB168" s="1">
        <v>0.69678899999999999</v>
      </c>
      <c r="AC168" s="1">
        <v>0.29478599999999999</v>
      </c>
      <c r="AD168" s="1">
        <v>0.56795300000000004</v>
      </c>
      <c r="AE168" s="1">
        <v>0.24351400000000001</v>
      </c>
      <c r="AF168" s="1">
        <v>0.66805999999999999</v>
      </c>
      <c r="AG168" s="1">
        <v>0.60209699999999999</v>
      </c>
      <c r="AH168" s="1">
        <v>0.75</v>
      </c>
    </row>
    <row r="169" spans="1:34" x14ac:dyDescent="0.25">
      <c r="A169" s="1" t="s">
        <v>571</v>
      </c>
      <c r="B169" s="1" t="s">
        <v>572</v>
      </c>
      <c r="C169" s="1">
        <v>0</v>
      </c>
      <c r="D169" s="1" t="s">
        <v>573</v>
      </c>
      <c r="E169" s="1" t="s">
        <v>48</v>
      </c>
      <c r="F169" s="3" t="s">
        <v>48</v>
      </c>
      <c r="G169" s="1">
        <v>0.507969</v>
      </c>
      <c r="H169" s="1">
        <v>3.1999999999999999E-5</v>
      </c>
      <c r="I169" s="1">
        <v>0.53440900000000002</v>
      </c>
      <c r="J169" s="1">
        <v>0.54086299999999998</v>
      </c>
      <c r="K169" s="1">
        <v>4.0299999999999998E-4</v>
      </c>
      <c r="L169" s="1">
        <v>1.2080000000000001E-3</v>
      </c>
      <c r="M169" s="1">
        <v>0.50400800000000001</v>
      </c>
      <c r="N169" s="1">
        <v>0.54509200000000002</v>
      </c>
      <c r="O169" s="1">
        <v>0.51188199999999995</v>
      </c>
      <c r="P169" s="1">
        <v>8.2304000000000002E-2</v>
      </c>
      <c r="Q169" s="1">
        <v>0.53801100000000002</v>
      </c>
      <c r="R169" s="1">
        <v>4.1580000000000002E-3</v>
      </c>
      <c r="S169" s="1">
        <v>0.565384</v>
      </c>
      <c r="T169" s="1">
        <v>0.199826</v>
      </c>
      <c r="U169" s="1">
        <v>0.385799</v>
      </c>
      <c r="V169" s="1">
        <v>0.19433</v>
      </c>
      <c r="W169" s="1">
        <v>0.5</v>
      </c>
      <c r="X169" s="1">
        <v>0.5</v>
      </c>
      <c r="Y169" s="1">
        <v>0.5</v>
      </c>
      <c r="Z169" s="1">
        <v>0.5</v>
      </c>
      <c r="AA169" s="1">
        <v>0.62925200000000003</v>
      </c>
      <c r="AB169" s="1">
        <v>0.282943</v>
      </c>
      <c r="AC169" s="1">
        <v>0.5</v>
      </c>
      <c r="AD169" s="1">
        <v>0.5</v>
      </c>
      <c r="AE169" s="1">
        <v>0.5</v>
      </c>
      <c r="AF169" s="1">
        <v>0.5</v>
      </c>
      <c r="AG169" s="1">
        <v>0.60209699999999999</v>
      </c>
      <c r="AH169" s="1">
        <v>0.75</v>
      </c>
    </row>
    <row r="170" spans="1:34" x14ac:dyDescent="0.25">
      <c r="A170" s="1" t="s">
        <v>574</v>
      </c>
      <c r="B170" s="1" t="s">
        <v>575</v>
      </c>
      <c r="C170" s="1">
        <v>0</v>
      </c>
      <c r="D170" s="1" t="s">
        <v>576</v>
      </c>
      <c r="E170" s="1" t="s">
        <v>48</v>
      </c>
      <c r="F170" s="3" t="s">
        <v>48</v>
      </c>
      <c r="G170" s="1">
        <v>0.5</v>
      </c>
      <c r="H170" s="1">
        <v>0.5</v>
      </c>
      <c r="I170" s="1">
        <v>5.1305999999999997E-2</v>
      </c>
      <c r="J170" s="1">
        <v>0.54086299999999998</v>
      </c>
      <c r="K170" s="1">
        <v>0.50080599999999997</v>
      </c>
      <c r="L170" s="1">
        <v>0</v>
      </c>
      <c r="M170" s="1">
        <v>0.50400800000000001</v>
      </c>
      <c r="N170" s="1">
        <v>0.54509200000000002</v>
      </c>
      <c r="O170" s="1">
        <v>0.51188199999999995</v>
      </c>
      <c r="P170" s="1">
        <v>8.2304000000000002E-2</v>
      </c>
      <c r="Q170" s="1">
        <v>0.53801100000000002</v>
      </c>
      <c r="R170" s="1">
        <v>4.1580000000000002E-3</v>
      </c>
      <c r="S170" s="1">
        <v>0.565384</v>
      </c>
      <c r="T170" s="1">
        <v>0.199826</v>
      </c>
      <c r="U170" s="1">
        <v>0.385799</v>
      </c>
      <c r="V170" s="1">
        <v>0.63297199999999998</v>
      </c>
      <c r="W170" s="1">
        <v>0.71917799999999998</v>
      </c>
      <c r="X170" s="1">
        <v>0.159355</v>
      </c>
      <c r="Y170" s="1">
        <v>0.5</v>
      </c>
      <c r="Z170" s="1">
        <v>0.5</v>
      </c>
      <c r="AA170" s="1">
        <v>0.62925200000000003</v>
      </c>
      <c r="AB170" s="1">
        <v>0.282943</v>
      </c>
      <c r="AC170" s="1">
        <v>0.5</v>
      </c>
      <c r="AD170" s="1">
        <v>0.5</v>
      </c>
      <c r="AE170" s="1">
        <v>0.5</v>
      </c>
      <c r="AF170" s="1">
        <v>0.5</v>
      </c>
      <c r="AG170" s="1">
        <v>0.60209699999999999</v>
      </c>
      <c r="AH170" s="1">
        <v>0.75</v>
      </c>
    </row>
    <row r="171" spans="1:34" x14ac:dyDescent="0.25">
      <c r="A171" s="1" t="s">
        <v>577</v>
      </c>
      <c r="B171" s="1" t="s">
        <v>578</v>
      </c>
      <c r="C171" s="1">
        <v>0</v>
      </c>
      <c r="D171" s="1" t="s">
        <v>579</v>
      </c>
      <c r="E171" s="1" t="s">
        <v>48</v>
      </c>
      <c r="F171" s="3" t="s">
        <v>48</v>
      </c>
      <c r="G171" s="1">
        <v>0.507969</v>
      </c>
      <c r="H171" s="1">
        <v>0.507969</v>
      </c>
      <c r="I171" s="1">
        <v>0.53440900000000002</v>
      </c>
      <c r="J171" s="1">
        <v>0.54086299999999998</v>
      </c>
      <c r="K171" s="1">
        <v>1.2080000000000001E-3</v>
      </c>
      <c r="L171" s="1">
        <v>0</v>
      </c>
      <c r="M171" s="1">
        <v>0.50400800000000001</v>
      </c>
      <c r="N171" s="1">
        <v>0.54509200000000002</v>
      </c>
      <c r="O171" s="1">
        <v>0.51188199999999995</v>
      </c>
      <c r="P171" s="1">
        <v>8.2304000000000002E-2</v>
      </c>
      <c r="Q171" s="1">
        <v>0.53801100000000002</v>
      </c>
      <c r="R171" s="1">
        <v>4.5407000000000003E-2</v>
      </c>
      <c r="S171" s="1">
        <v>0.565384</v>
      </c>
      <c r="T171" s="1">
        <v>0.199826</v>
      </c>
      <c r="U171" s="1">
        <v>0.385799</v>
      </c>
      <c r="V171" s="1">
        <v>0.19433</v>
      </c>
      <c r="W171" s="1">
        <v>0.5</v>
      </c>
      <c r="X171" s="1">
        <v>0.5</v>
      </c>
      <c r="Y171" s="1">
        <v>0.5</v>
      </c>
      <c r="Z171" s="1">
        <v>0.5</v>
      </c>
      <c r="AA171" s="1">
        <v>0.62925200000000003</v>
      </c>
      <c r="AB171" s="1">
        <v>0.282943</v>
      </c>
      <c r="AC171" s="1">
        <v>0.5</v>
      </c>
      <c r="AD171" s="1">
        <v>0.5</v>
      </c>
      <c r="AE171" s="1">
        <v>0.5</v>
      </c>
      <c r="AF171" s="1">
        <v>0.5</v>
      </c>
      <c r="AG171" s="1">
        <v>0.60209699999999999</v>
      </c>
      <c r="AH171" s="1">
        <v>0.75</v>
      </c>
    </row>
    <row r="172" spans="1:34" x14ac:dyDescent="0.25">
      <c r="A172" s="1" t="s">
        <v>580</v>
      </c>
      <c r="B172" s="1" t="s">
        <v>581</v>
      </c>
      <c r="C172" s="1">
        <v>0</v>
      </c>
      <c r="D172" s="1" t="s">
        <v>582</v>
      </c>
      <c r="E172" s="1" t="s">
        <v>48</v>
      </c>
      <c r="F172" s="3" t="s">
        <v>583</v>
      </c>
      <c r="G172" s="1">
        <v>4.0000000000000001E-3</v>
      </c>
      <c r="H172" s="1">
        <v>1.1937E-2</v>
      </c>
      <c r="I172" s="1">
        <v>0.53440900000000002</v>
      </c>
      <c r="J172" s="1">
        <v>0.54086299999999998</v>
      </c>
      <c r="K172" s="1">
        <v>0.50080599999999997</v>
      </c>
      <c r="L172" s="1">
        <v>0</v>
      </c>
      <c r="M172" s="1">
        <v>0.50400800000000001</v>
      </c>
      <c r="N172" s="1">
        <v>0.54509200000000002</v>
      </c>
      <c r="O172" s="1">
        <v>0.51188199999999995</v>
      </c>
      <c r="P172" s="1">
        <v>8.2304000000000002E-2</v>
      </c>
      <c r="Q172" s="1">
        <v>0.53801100000000002</v>
      </c>
      <c r="R172" s="1">
        <v>0.58738800000000002</v>
      </c>
      <c r="S172" s="1">
        <v>0.565384</v>
      </c>
      <c r="T172" s="1">
        <v>0.199826</v>
      </c>
      <c r="U172" s="1">
        <v>0.385799</v>
      </c>
      <c r="V172" s="1">
        <v>0.19433</v>
      </c>
      <c r="W172" s="1">
        <v>0.5</v>
      </c>
      <c r="X172" s="1">
        <v>0.5</v>
      </c>
      <c r="Y172" s="1">
        <v>0.5</v>
      </c>
      <c r="Z172" s="1">
        <v>0.5</v>
      </c>
      <c r="AA172" s="1">
        <v>0.62925200000000003</v>
      </c>
      <c r="AB172" s="1">
        <v>0.282943</v>
      </c>
      <c r="AC172" s="1">
        <v>0.5</v>
      </c>
      <c r="AD172" s="1">
        <v>0.5</v>
      </c>
      <c r="AE172" s="1">
        <v>0.5</v>
      </c>
      <c r="AF172" s="1">
        <v>0.5</v>
      </c>
      <c r="AG172" s="1">
        <v>0.60209699999999999</v>
      </c>
      <c r="AH172" s="1">
        <v>0.75</v>
      </c>
    </row>
    <row r="173" spans="1:34" x14ac:dyDescent="0.25">
      <c r="A173" s="1" t="s">
        <v>587</v>
      </c>
      <c r="B173" s="1" t="s">
        <v>588</v>
      </c>
      <c r="C173" s="1">
        <v>0</v>
      </c>
      <c r="D173" s="1" t="s">
        <v>589</v>
      </c>
      <c r="E173" s="1" t="s">
        <v>48</v>
      </c>
      <c r="F173" s="3" t="s">
        <v>48</v>
      </c>
      <c r="G173" s="1">
        <v>0.507969</v>
      </c>
      <c r="H173" s="1">
        <v>1.1937E-2</v>
      </c>
      <c r="I173" s="1">
        <v>0.53440900000000002</v>
      </c>
      <c r="J173" s="1">
        <v>0.54086299999999998</v>
      </c>
      <c r="K173" s="1">
        <v>0.50080599999999997</v>
      </c>
      <c r="L173" s="1">
        <v>0</v>
      </c>
      <c r="M173" s="1">
        <v>0.50400800000000001</v>
      </c>
      <c r="N173" s="1">
        <v>0.54509200000000002</v>
      </c>
      <c r="O173" s="1">
        <v>0.51188199999999995</v>
      </c>
      <c r="P173" s="1">
        <v>8.2304000000000002E-2</v>
      </c>
      <c r="Q173" s="1">
        <v>0.53801100000000002</v>
      </c>
      <c r="R173" s="1">
        <v>0.58738800000000002</v>
      </c>
      <c r="S173" s="1">
        <v>0.565384</v>
      </c>
      <c r="T173" s="1">
        <v>0.199826</v>
      </c>
      <c r="U173" s="1">
        <v>0.385799</v>
      </c>
      <c r="V173" s="1">
        <v>0.19433</v>
      </c>
      <c r="W173" s="1">
        <v>0.5</v>
      </c>
      <c r="X173" s="1">
        <v>0.5</v>
      </c>
      <c r="Y173" s="1">
        <v>0.5</v>
      </c>
      <c r="Z173" s="1">
        <v>0.5</v>
      </c>
      <c r="AA173" s="1">
        <v>0.62925200000000003</v>
      </c>
      <c r="AB173" s="1">
        <v>0.282943</v>
      </c>
      <c r="AC173" s="1">
        <v>0.5</v>
      </c>
      <c r="AD173" s="1">
        <v>0.5</v>
      </c>
      <c r="AE173" s="1">
        <v>0.5</v>
      </c>
      <c r="AF173" s="1">
        <v>0.5</v>
      </c>
      <c r="AG173" s="1">
        <v>0.60209699999999999</v>
      </c>
      <c r="AH173" s="1">
        <v>0.75</v>
      </c>
    </row>
    <row r="174" spans="1:34" x14ac:dyDescent="0.25">
      <c r="A174" s="1" t="s">
        <v>590</v>
      </c>
      <c r="B174" s="1" t="s">
        <v>588</v>
      </c>
      <c r="C174" s="1">
        <v>0</v>
      </c>
      <c r="D174" s="1" t="s">
        <v>589</v>
      </c>
      <c r="E174" s="1" t="s">
        <v>48</v>
      </c>
      <c r="F174" s="3" t="s">
        <v>48</v>
      </c>
      <c r="G174" s="1">
        <v>0.507969</v>
      </c>
      <c r="H174" s="1">
        <v>1.1937E-2</v>
      </c>
      <c r="I174" s="1">
        <v>0.53440900000000002</v>
      </c>
      <c r="J174" s="1">
        <v>0.54086299999999998</v>
      </c>
      <c r="K174" s="1">
        <v>0.50080599999999997</v>
      </c>
      <c r="L174" s="1">
        <v>0</v>
      </c>
      <c r="M174" s="1">
        <v>0.50400800000000001</v>
      </c>
      <c r="N174" s="1">
        <v>0.54509200000000002</v>
      </c>
      <c r="O174" s="1">
        <v>0.51188199999999995</v>
      </c>
      <c r="P174" s="1">
        <v>8.2304000000000002E-2</v>
      </c>
      <c r="Q174" s="1">
        <v>0.53801100000000002</v>
      </c>
      <c r="R174" s="1">
        <v>0.58738800000000002</v>
      </c>
      <c r="S174" s="1">
        <v>0.565384</v>
      </c>
      <c r="T174" s="1">
        <v>0.199826</v>
      </c>
      <c r="U174" s="1">
        <v>0.385799</v>
      </c>
      <c r="V174" s="1">
        <v>0.19433</v>
      </c>
      <c r="W174" s="1">
        <v>0.5</v>
      </c>
      <c r="X174" s="1">
        <v>0.5</v>
      </c>
      <c r="Y174" s="1">
        <v>0.5</v>
      </c>
      <c r="Z174" s="1">
        <v>0.5</v>
      </c>
      <c r="AA174" s="1">
        <v>0.62925200000000003</v>
      </c>
      <c r="AB174" s="1">
        <v>0.282943</v>
      </c>
      <c r="AC174" s="1">
        <v>0.5</v>
      </c>
      <c r="AD174" s="1">
        <v>0.5</v>
      </c>
      <c r="AE174" s="1">
        <v>0.5</v>
      </c>
      <c r="AF174" s="1">
        <v>0.5</v>
      </c>
      <c r="AG174" s="1">
        <v>0.60209699999999999</v>
      </c>
      <c r="AH174" s="1">
        <v>0.75</v>
      </c>
    </row>
    <row r="175" spans="1:34" x14ac:dyDescent="0.25">
      <c r="A175" s="1" t="s">
        <v>596</v>
      </c>
      <c r="B175" s="1" t="s">
        <v>597</v>
      </c>
      <c r="C175" s="1">
        <v>0</v>
      </c>
      <c r="D175" s="1" t="s">
        <v>598</v>
      </c>
      <c r="E175" s="1" t="s">
        <v>48</v>
      </c>
      <c r="F175" s="3" t="s">
        <v>48</v>
      </c>
      <c r="G175" s="1">
        <v>0.51574699999999996</v>
      </c>
      <c r="H175" s="1">
        <v>0.51574699999999996</v>
      </c>
      <c r="I175" s="1">
        <v>1.7489999999999999E-2</v>
      </c>
      <c r="J175" s="1">
        <v>0.54086299999999998</v>
      </c>
      <c r="K175" s="1">
        <v>0.50080599999999997</v>
      </c>
      <c r="L175" s="1">
        <v>0</v>
      </c>
      <c r="M175" s="1">
        <v>0.50400800000000001</v>
      </c>
      <c r="N175" s="1">
        <v>0.54509200000000002</v>
      </c>
      <c r="O175" s="1">
        <v>0.51188199999999995</v>
      </c>
      <c r="P175" s="1">
        <v>0.55541200000000002</v>
      </c>
      <c r="Q175" s="1">
        <v>0.53801100000000002</v>
      </c>
      <c r="R175" s="1">
        <v>0.58738800000000002</v>
      </c>
      <c r="S175" s="1">
        <v>0.565384</v>
      </c>
      <c r="T175" s="1">
        <v>0.199826</v>
      </c>
      <c r="U175" s="1">
        <v>0.385799</v>
      </c>
      <c r="V175" s="1">
        <v>0.19433</v>
      </c>
      <c r="W175" s="1">
        <v>0.5</v>
      </c>
      <c r="X175" s="1">
        <v>0.5</v>
      </c>
      <c r="Y175" s="1">
        <v>0.5</v>
      </c>
      <c r="Z175" s="1">
        <v>0.5</v>
      </c>
      <c r="AA175" s="1">
        <v>0.62925200000000003</v>
      </c>
      <c r="AB175" s="1">
        <v>0.282943</v>
      </c>
      <c r="AC175" s="1">
        <v>0.5</v>
      </c>
      <c r="AD175" s="1">
        <v>0.5</v>
      </c>
      <c r="AE175" s="1">
        <v>0.5</v>
      </c>
      <c r="AF175" s="1">
        <v>0.5</v>
      </c>
      <c r="AG175" s="1">
        <v>0.60209699999999999</v>
      </c>
      <c r="AH175" s="1">
        <v>0.75</v>
      </c>
    </row>
    <row r="176" spans="1:34" x14ac:dyDescent="0.25">
      <c r="A176" s="1" t="s">
        <v>599</v>
      </c>
      <c r="B176" s="1" t="s">
        <v>600</v>
      </c>
      <c r="C176" s="1">
        <v>0</v>
      </c>
      <c r="D176" s="1" t="s">
        <v>601</v>
      </c>
      <c r="E176" s="1" t="s">
        <v>48</v>
      </c>
      <c r="F176" s="3" t="s">
        <v>48</v>
      </c>
      <c r="G176" s="1">
        <v>4.0000000000000001E-3</v>
      </c>
      <c r="H176" s="1">
        <v>1.1937E-2</v>
      </c>
      <c r="I176" s="1">
        <v>0.53440900000000002</v>
      </c>
      <c r="J176" s="1">
        <v>0.54086299999999998</v>
      </c>
      <c r="K176" s="1">
        <v>1.2080000000000001E-3</v>
      </c>
      <c r="L176" s="1">
        <v>0</v>
      </c>
      <c r="M176" s="1">
        <v>0.50400800000000001</v>
      </c>
      <c r="N176" s="1">
        <v>0.54509200000000002</v>
      </c>
      <c r="O176" s="1">
        <v>0.51188199999999995</v>
      </c>
      <c r="P176" s="1">
        <v>8.2304000000000002E-2</v>
      </c>
      <c r="Q176" s="1">
        <v>0.53801100000000002</v>
      </c>
      <c r="R176" s="1">
        <v>4.5407000000000003E-2</v>
      </c>
      <c r="S176" s="1">
        <v>0.565384</v>
      </c>
      <c r="T176" s="1">
        <v>0.199826</v>
      </c>
      <c r="U176" s="1">
        <v>0.385799</v>
      </c>
      <c r="V176" s="1">
        <v>0.63297199999999998</v>
      </c>
      <c r="W176" s="1">
        <v>0.71917799999999998</v>
      </c>
      <c r="X176" s="1">
        <v>0.60844399999999998</v>
      </c>
      <c r="Y176" s="1">
        <v>0.22570399999999999</v>
      </c>
      <c r="Z176" s="1">
        <v>0.65526700000000004</v>
      </c>
      <c r="AA176" s="1">
        <v>0.62925200000000003</v>
      </c>
      <c r="AB176" s="1">
        <v>0.69678899999999999</v>
      </c>
      <c r="AC176" s="1">
        <v>0.29478599999999999</v>
      </c>
      <c r="AD176" s="1">
        <v>0.56795300000000004</v>
      </c>
      <c r="AE176" s="1">
        <v>0.24351400000000001</v>
      </c>
      <c r="AF176" s="1">
        <v>0.66805999999999999</v>
      </c>
      <c r="AG176" s="1">
        <v>0.60209699999999999</v>
      </c>
      <c r="AH176" s="1">
        <v>0.75</v>
      </c>
    </row>
    <row r="177" spans="1:34" x14ac:dyDescent="0.25">
      <c r="A177" s="1" t="s">
        <v>602</v>
      </c>
      <c r="B177" s="1" t="s">
        <v>603</v>
      </c>
      <c r="C177" s="1">
        <v>0</v>
      </c>
      <c r="D177" s="1" t="s">
        <v>604</v>
      </c>
      <c r="E177" s="1" t="s">
        <v>48</v>
      </c>
      <c r="F177" s="3" t="s">
        <v>48</v>
      </c>
      <c r="G177" s="1">
        <v>4.0000000000000001E-3</v>
      </c>
      <c r="H177" s="1">
        <v>0.507969</v>
      </c>
      <c r="I177" s="1">
        <v>0.53440900000000002</v>
      </c>
      <c r="J177" s="1">
        <v>0.54086299999999998</v>
      </c>
      <c r="K177" s="1">
        <v>0.50080599999999997</v>
      </c>
      <c r="L177" s="1">
        <v>0</v>
      </c>
      <c r="M177" s="1">
        <v>0.50400800000000001</v>
      </c>
      <c r="N177" s="1">
        <v>0.54509200000000002</v>
      </c>
      <c r="O177" s="1">
        <v>0.51188199999999995</v>
      </c>
      <c r="P177" s="1">
        <v>8.2304000000000002E-2</v>
      </c>
      <c r="Q177" s="1">
        <v>0.53801100000000002</v>
      </c>
      <c r="R177" s="1">
        <v>0.12898499999999999</v>
      </c>
      <c r="S177" s="1">
        <v>0.565384</v>
      </c>
      <c r="T177" s="1">
        <v>0.199826</v>
      </c>
      <c r="U177" s="1">
        <v>0.385799</v>
      </c>
      <c r="V177" s="1">
        <v>0.63297199999999998</v>
      </c>
      <c r="W177" s="1">
        <v>0.71917799999999998</v>
      </c>
      <c r="X177" s="1">
        <v>0.159355</v>
      </c>
      <c r="Y177" s="1">
        <v>0.5</v>
      </c>
      <c r="Z177" s="1">
        <v>0.5</v>
      </c>
      <c r="AA177" s="1">
        <v>0.62925200000000003</v>
      </c>
      <c r="AB177" s="1">
        <v>0.69678899999999999</v>
      </c>
      <c r="AC177" s="1">
        <v>0.29478599999999999</v>
      </c>
      <c r="AD177" s="1">
        <v>0.56795300000000004</v>
      </c>
      <c r="AE177" s="1">
        <v>0.24351400000000001</v>
      </c>
      <c r="AF177" s="1">
        <v>0.66805999999999999</v>
      </c>
      <c r="AG177" s="1">
        <v>0.60209699999999999</v>
      </c>
      <c r="AH177" s="1">
        <v>0.75</v>
      </c>
    </row>
    <row r="178" spans="1:34" x14ac:dyDescent="0.25">
      <c r="A178" s="1" t="s">
        <v>605</v>
      </c>
      <c r="B178" s="1" t="s">
        <v>606</v>
      </c>
      <c r="C178" s="1">
        <v>0</v>
      </c>
      <c r="D178" s="1" t="s">
        <v>607</v>
      </c>
      <c r="E178" s="1" t="s">
        <v>608</v>
      </c>
      <c r="F178" s="3" t="s">
        <v>609</v>
      </c>
      <c r="G178" s="1">
        <v>1.1937E-2</v>
      </c>
      <c r="H178" s="1">
        <v>0.507969</v>
      </c>
      <c r="I178" s="1">
        <v>0.53440900000000002</v>
      </c>
      <c r="J178" s="1">
        <v>0.54086299999999998</v>
      </c>
      <c r="K178" s="1">
        <v>0.50080599999999997</v>
      </c>
      <c r="L178" s="1">
        <v>0</v>
      </c>
      <c r="M178" s="1">
        <v>0.50400800000000001</v>
      </c>
      <c r="N178" s="1">
        <v>0.54509200000000002</v>
      </c>
      <c r="O178" s="1">
        <v>0.51188199999999995</v>
      </c>
      <c r="P178" s="1">
        <v>8.2304000000000002E-2</v>
      </c>
      <c r="Q178" s="1">
        <v>0.53801100000000002</v>
      </c>
      <c r="R178" s="1">
        <v>0.58738800000000002</v>
      </c>
      <c r="S178" s="1">
        <v>0.565384</v>
      </c>
      <c r="T178" s="1">
        <v>0.199826</v>
      </c>
      <c r="U178" s="1">
        <v>0.385799</v>
      </c>
      <c r="V178" s="1">
        <v>0.63297199999999998</v>
      </c>
      <c r="W178" s="1">
        <v>0.31307000000000001</v>
      </c>
      <c r="X178" s="1">
        <v>0.60844399999999998</v>
      </c>
      <c r="Y178" s="1">
        <v>0.65526700000000004</v>
      </c>
      <c r="Z178" s="1">
        <v>0.65526700000000004</v>
      </c>
      <c r="AA178" s="1">
        <v>0.62925200000000003</v>
      </c>
      <c r="AB178" s="1">
        <v>0.69678899999999999</v>
      </c>
      <c r="AC178" s="1">
        <v>0.29478599999999999</v>
      </c>
      <c r="AD178" s="1">
        <v>0.56795300000000004</v>
      </c>
      <c r="AE178" s="1">
        <v>0.66805999999999999</v>
      </c>
      <c r="AF178" s="1">
        <v>0.66805999999999999</v>
      </c>
      <c r="AG178" s="1">
        <v>0.60209699999999999</v>
      </c>
      <c r="AH178" s="1">
        <v>0.375</v>
      </c>
    </row>
    <row r="179" spans="1:34" x14ac:dyDescent="0.25">
      <c r="A179" s="1" t="s">
        <v>626</v>
      </c>
      <c r="B179" s="1" t="s">
        <v>627</v>
      </c>
      <c r="C179" s="1">
        <v>0</v>
      </c>
      <c r="D179" s="1" t="s">
        <v>628</v>
      </c>
      <c r="E179" s="1" t="s">
        <v>48</v>
      </c>
      <c r="F179" s="3" t="s">
        <v>48</v>
      </c>
      <c r="G179" s="1">
        <v>4.0000000000000001E-3</v>
      </c>
      <c r="H179" s="1">
        <v>1.1937E-2</v>
      </c>
      <c r="I179" s="1">
        <v>0.53440900000000002</v>
      </c>
      <c r="J179" s="1">
        <v>0.54086299999999998</v>
      </c>
      <c r="K179" s="1">
        <v>1.2080000000000001E-3</v>
      </c>
      <c r="L179" s="1">
        <v>0</v>
      </c>
      <c r="M179" s="1">
        <v>0.50400800000000001</v>
      </c>
      <c r="N179" s="1">
        <v>6.7104999999999998E-2</v>
      </c>
      <c r="O179" s="1">
        <v>0.51188199999999995</v>
      </c>
      <c r="P179" s="1">
        <v>8.2304000000000002E-2</v>
      </c>
      <c r="Q179" s="1">
        <v>0.53801100000000002</v>
      </c>
      <c r="R179" s="1">
        <v>0.12898499999999999</v>
      </c>
      <c r="S179" s="1">
        <v>0.565384</v>
      </c>
      <c r="T179" s="1">
        <v>0.199826</v>
      </c>
      <c r="U179" s="1">
        <v>0.385799</v>
      </c>
      <c r="V179" s="1">
        <v>0.19433</v>
      </c>
      <c r="W179" s="1">
        <v>0.5</v>
      </c>
      <c r="X179" s="1">
        <v>0.5</v>
      </c>
      <c r="Y179" s="1">
        <v>0.5</v>
      </c>
      <c r="Z179" s="1">
        <v>0.5</v>
      </c>
      <c r="AA179" s="1">
        <v>0.62925200000000003</v>
      </c>
      <c r="AB179" s="1">
        <v>0.282943</v>
      </c>
      <c r="AC179" s="1">
        <v>0.5</v>
      </c>
      <c r="AD179" s="1">
        <v>0.5</v>
      </c>
      <c r="AE179" s="1">
        <v>0.5</v>
      </c>
      <c r="AF179" s="1">
        <v>0.5</v>
      </c>
      <c r="AG179" s="1">
        <v>0.60209699999999999</v>
      </c>
      <c r="AH179" s="1">
        <v>0.75</v>
      </c>
    </row>
    <row r="180" spans="1:34" x14ac:dyDescent="0.25">
      <c r="A180" s="1" t="s">
        <v>629</v>
      </c>
      <c r="B180" s="1" t="s">
        <v>630</v>
      </c>
      <c r="C180" s="1">
        <v>0</v>
      </c>
      <c r="D180" s="1" t="s">
        <v>631</v>
      </c>
      <c r="E180" s="1" t="s">
        <v>48</v>
      </c>
      <c r="F180" s="3" t="s">
        <v>48</v>
      </c>
      <c r="G180" s="1">
        <v>0.507969</v>
      </c>
      <c r="H180" s="1">
        <v>1.1937E-2</v>
      </c>
      <c r="I180" s="1">
        <v>0.53440900000000002</v>
      </c>
      <c r="J180" s="1">
        <v>0.54086299999999998</v>
      </c>
      <c r="K180" s="1">
        <v>1.2080000000000001E-3</v>
      </c>
      <c r="L180" s="1">
        <v>0</v>
      </c>
      <c r="M180" s="1">
        <v>0.50400800000000001</v>
      </c>
      <c r="N180" s="1">
        <v>6.7104999999999998E-2</v>
      </c>
      <c r="O180" s="1">
        <v>0.51188199999999995</v>
      </c>
      <c r="P180" s="1">
        <v>8.2304000000000002E-2</v>
      </c>
      <c r="Q180" s="1">
        <v>0.53801100000000002</v>
      </c>
      <c r="R180" s="1">
        <v>0.12898499999999999</v>
      </c>
      <c r="S180" s="1">
        <v>0.565384</v>
      </c>
      <c r="T180" s="1">
        <v>0.199826</v>
      </c>
      <c r="U180" s="1">
        <v>0.385799</v>
      </c>
      <c r="V180" s="1">
        <v>0.19433</v>
      </c>
      <c r="W180" s="1">
        <v>0.5</v>
      </c>
      <c r="X180" s="1">
        <v>0.5</v>
      </c>
      <c r="Y180" s="1">
        <v>0.5</v>
      </c>
      <c r="Z180" s="1">
        <v>0.5</v>
      </c>
      <c r="AA180" s="1">
        <v>0.62925200000000003</v>
      </c>
      <c r="AB180" s="1">
        <v>0.282943</v>
      </c>
      <c r="AC180" s="1">
        <v>0.5</v>
      </c>
      <c r="AD180" s="1">
        <v>0.5</v>
      </c>
      <c r="AE180" s="1">
        <v>0.5</v>
      </c>
      <c r="AF180" s="1">
        <v>0.5</v>
      </c>
      <c r="AG180" s="1">
        <v>0.60209699999999999</v>
      </c>
      <c r="AH180" s="1">
        <v>0.75</v>
      </c>
    </row>
    <row r="181" spans="1:34" x14ac:dyDescent="0.25">
      <c r="A181" s="1" t="s">
        <v>632</v>
      </c>
      <c r="B181" s="1" t="s">
        <v>633</v>
      </c>
      <c r="C181" s="1">
        <v>0</v>
      </c>
      <c r="D181" s="1" t="s">
        <v>631</v>
      </c>
      <c r="E181" s="1" t="s">
        <v>48</v>
      </c>
      <c r="F181" s="3" t="s">
        <v>48</v>
      </c>
      <c r="G181" s="1">
        <v>0.507969</v>
      </c>
      <c r="H181" s="1">
        <v>1.1937E-2</v>
      </c>
      <c r="I181" s="1">
        <v>0.53440900000000002</v>
      </c>
      <c r="J181" s="1">
        <v>0.54086299999999998</v>
      </c>
      <c r="K181" s="1">
        <v>1.2080000000000001E-3</v>
      </c>
      <c r="L181" s="1">
        <v>0</v>
      </c>
      <c r="M181" s="1">
        <v>0.50400800000000001</v>
      </c>
      <c r="N181" s="1">
        <v>6.7104999999999998E-2</v>
      </c>
      <c r="O181" s="1">
        <v>0.51188199999999995</v>
      </c>
      <c r="P181" s="1">
        <v>8.2304000000000002E-2</v>
      </c>
      <c r="Q181" s="1">
        <v>0.53801100000000002</v>
      </c>
      <c r="R181" s="1">
        <v>0.12898499999999999</v>
      </c>
      <c r="S181" s="1">
        <v>0.565384</v>
      </c>
      <c r="T181" s="1">
        <v>0.199826</v>
      </c>
      <c r="U181" s="1">
        <v>0.385799</v>
      </c>
      <c r="V181" s="1">
        <v>0.19433</v>
      </c>
      <c r="W181" s="1">
        <v>0.5</v>
      </c>
      <c r="X181" s="1">
        <v>0.5</v>
      </c>
      <c r="Y181" s="1">
        <v>0.5</v>
      </c>
      <c r="Z181" s="1">
        <v>0.5</v>
      </c>
      <c r="AA181" s="1">
        <v>0.62925200000000003</v>
      </c>
      <c r="AB181" s="1">
        <v>0.282943</v>
      </c>
      <c r="AC181" s="1">
        <v>0.5</v>
      </c>
      <c r="AD181" s="1">
        <v>0.5</v>
      </c>
      <c r="AE181" s="1">
        <v>0.5</v>
      </c>
      <c r="AF181" s="1">
        <v>0.5</v>
      </c>
      <c r="AG181" s="1">
        <v>0.60209699999999999</v>
      </c>
      <c r="AH181" s="1">
        <v>0.75</v>
      </c>
    </row>
    <row r="182" spans="1:34" x14ac:dyDescent="0.25">
      <c r="A182" s="1" t="s">
        <v>634</v>
      </c>
      <c r="B182" s="1" t="s">
        <v>635</v>
      </c>
      <c r="C182" s="1">
        <v>0</v>
      </c>
      <c r="D182" s="1" t="s">
        <v>636</v>
      </c>
      <c r="E182" s="1" t="s">
        <v>64</v>
      </c>
      <c r="F182" s="3" t="s">
        <v>65</v>
      </c>
      <c r="G182" s="1">
        <v>0.5</v>
      </c>
      <c r="H182" s="1">
        <v>0.5</v>
      </c>
      <c r="I182" s="1">
        <v>5.1305999999999997E-2</v>
      </c>
      <c r="J182" s="1">
        <v>0.54086299999999998</v>
      </c>
      <c r="K182" s="1">
        <v>0.50080599999999997</v>
      </c>
      <c r="L182" s="1">
        <v>0</v>
      </c>
      <c r="M182" s="1">
        <v>0.50400800000000001</v>
      </c>
      <c r="N182" s="1">
        <v>6.7104999999999998E-2</v>
      </c>
      <c r="O182" s="1">
        <v>0.51188199999999995</v>
      </c>
      <c r="P182" s="1">
        <v>8.2304000000000002E-2</v>
      </c>
      <c r="Q182" s="1">
        <v>0.53801100000000002</v>
      </c>
      <c r="R182" s="1">
        <v>0.12898499999999999</v>
      </c>
      <c r="S182" s="1">
        <v>0.565384</v>
      </c>
      <c r="T182" s="1">
        <v>0.199826</v>
      </c>
      <c r="U182" s="1">
        <v>0.385799</v>
      </c>
      <c r="V182" s="1">
        <v>0.19433</v>
      </c>
      <c r="W182" s="1">
        <v>0.5</v>
      </c>
      <c r="X182" s="1">
        <v>0.5</v>
      </c>
      <c r="Y182" s="1">
        <v>0.5</v>
      </c>
      <c r="Z182" s="1">
        <v>0.5</v>
      </c>
      <c r="AA182" s="1">
        <v>0.62925200000000003</v>
      </c>
      <c r="AB182" s="1">
        <v>0.282943</v>
      </c>
      <c r="AC182" s="1">
        <v>0.5</v>
      </c>
      <c r="AD182" s="1">
        <v>0.5</v>
      </c>
      <c r="AE182" s="1">
        <v>0.5</v>
      </c>
      <c r="AF182" s="1">
        <v>0.5</v>
      </c>
      <c r="AG182" s="1">
        <v>0.60209699999999999</v>
      </c>
      <c r="AH182" s="1">
        <v>0.75</v>
      </c>
    </row>
    <row r="183" spans="1:34" x14ac:dyDescent="0.25">
      <c r="A183" s="1" t="s">
        <v>637</v>
      </c>
      <c r="B183" s="1" t="s">
        <v>633</v>
      </c>
      <c r="C183" s="1">
        <v>0</v>
      </c>
      <c r="D183" s="1" t="s">
        <v>631</v>
      </c>
      <c r="E183" s="1" t="s">
        <v>48</v>
      </c>
      <c r="F183" s="3" t="s">
        <v>48</v>
      </c>
      <c r="G183" s="1">
        <v>0.507969</v>
      </c>
      <c r="H183" s="1">
        <v>1.1937E-2</v>
      </c>
      <c r="I183" s="1">
        <v>0.53440900000000002</v>
      </c>
      <c r="J183" s="1">
        <v>0.54086299999999998</v>
      </c>
      <c r="K183" s="1">
        <v>1.2080000000000001E-3</v>
      </c>
      <c r="L183" s="1">
        <v>0</v>
      </c>
      <c r="M183" s="1">
        <v>0.50400800000000001</v>
      </c>
      <c r="N183" s="1">
        <v>6.7104999999999998E-2</v>
      </c>
      <c r="O183" s="1">
        <v>0.51188199999999995</v>
      </c>
      <c r="P183" s="1">
        <v>8.2304000000000002E-2</v>
      </c>
      <c r="Q183" s="1">
        <v>0.53801100000000002</v>
      </c>
      <c r="R183" s="1">
        <v>0.12898499999999999</v>
      </c>
      <c r="S183" s="1">
        <v>0.565384</v>
      </c>
      <c r="T183" s="1">
        <v>0.199826</v>
      </c>
      <c r="U183" s="1">
        <v>0.385799</v>
      </c>
      <c r="V183" s="1">
        <v>0.19433</v>
      </c>
      <c r="W183" s="1">
        <v>0.5</v>
      </c>
      <c r="X183" s="1">
        <v>0.5</v>
      </c>
      <c r="Y183" s="1">
        <v>0.5</v>
      </c>
      <c r="Z183" s="1">
        <v>0.5</v>
      </c>
      <c r="AA183" s="1">
        <v>0.62925200000000003</v>
      </c>
      <c r="AB183" s="1">
        <v>0.282943</v>
      </c>
      <c r="AC183" s="1">
        <v>0.5</v>
      </c>
      <c r="AD183" s="1">
        <v>0.5</v>
      </c>
      <c r="AE183" s="1">
        <v>0.5</v>
      </c>
      <c r="AF183" s="1">
        <v>0.5</v>
      </c>
      <c r="AG183" s="1">
        <v>0.60209699999999999</v>
      </c>
      <c r="AH183" s="1">
        <v>0.75</v>
      </c>
    </row>
    <row r="184" spans="1:34" x14ac:dyDescent="0.25">
      <c r="A184" s="1" t="s">
        <v>638</v>
      </c>
      <c r="B184" s="1" t="s">
        <v>639</v>
      </c>
      <c r="C184" s="1">
        <v>0</v>
      </c>
      <c r="D184" s="1" t="s">
        <v>640</v>
      </c>
      <c r="E184" s="1" t="s">
        <v>641</v>
      </c>
      <c r="F184" s="3" t="s">
        <v>642</v>
      </c>
      <c r="G184" s="1">
        <v>1.1937E-2</v>
      </c>
      <c r="H184" s="1">
        <v>0.507969</v>
      </c>
      <c r="I184" s="1">
        <v>0.53440900000000002</v>
      </c>
      <c r="J184" s="1">
        <v>0.54086299999999998</v>
      </c>
      <c r="K184" s="1">
        <v>1.2080000000000001E-3</v>
      </c>
      <c r="L184" s="1">
        <v>0</v>
      </c>
      <c r="M184" s="1">
        <v>0.50400800000000001</v>
      </c>
      <c r="N184" s="1">
        <v>6.7104999999999998E-2</v>
      </c>
      <c r="O184" s="1">
        <v>0.51188199999999995</v>
      </c>
      <c r="P184" s="1">
        <v>8.2304000000000002E-2</v>
      </c>
      <c r="Q184" s="1">
        <v>0.53801100000000002</v>
      </c>
      <c r="R184" s="1">
        <v>0.12898499999999999</v>
      </c>
      <c r="S184" s="1">
        <v>0.565384</v>
      </c>
      <c r="T184" s="1">
        <v>0.199826</v>
      </c>
      <c r="U184" s="1">
        <v>0.385799</v>
      </c>
      <c r="V184" s="1">
        <v>0.19433</v>
      </c>
      <c r="W184" s="1">
        <v>0.5</v>
      </c>
      <c r="X184" s="1">
        <v>0.5</v>
      </c>
      <c r="Y184" s="1">
        <v>0.5</v>
      </c>
      <c r="Z184" s="1">
        <v>0.5</v>
      </c>
      <c r="AA184" s="1">
        <v>0.62925200000000003</v>
      </c>
      <c r="AB184" s="1">
        <v>0.282943</v>
      </c>
      <c r="AC184" s="1">
        <v>0.5</v>
      </c>
      <c r="AD184" s="1">
        <v>0.5</v>
      </c>
      <c r="AE184" s="1">
        <v>0.5</v>
      </c>
      <c r="AF184" s="1">
        <v>0.5</v>
      </c>
      <c r="AG184" s="1">
        <v>0.60209699999999999</v>
      </c>
      <c r="AH184" s="1">
        <v>0.75</v>
      </c>
    </row>
    <row r="185" spans="1:34" x14ac:dyDescent="0.25">
      <c r="A185" s="1" t="s">
        <v>643</v>
      </c>
      <c r="B185" s="1" t="s">
        <v>635</v>
      </c>
      <c r="C185" s="1">
        <v>0</v>
      </c>
      <c r="D185" s="1" t="s">
        <v>636</v>
      </c>
      <c r="E185" s="1" t="s">
        <v>48</v>
      </c>
      <c r="F185" s="3" t="s">
        <v>48</v>
      </c>
      <c r="G185" s="1">
        <v>0.5</v>
      </c>
      <c r="H185" s="1">
        <v>0.5</v>
      </c>
      <c r="I185" s="1">
        <v>5.1305999999999997E-2</v>
      </c>
      <c r="J185" s="1">
        <v>0.54086299999999998</v>
      </c>
      <c r="K185" s="1">
        <v>0.50080599999999997</v>
      </c>
      <c r="L185" s="1">
        <v>0</v>
      </c>
      <c r="M185" s="1">
        <v>0.50400800000000001</v>
      </c>
      <c r="N185" s="1">
        <v>6.7104999999999998E-2</v>
      </c>
      <c r="O185" s="1">
        <v>0.51188199999999995</v>
      </c>
      <c r="P185" s="1">
        <v>8.2304000000000002E-2</v>
      </c>
      <c r="Q185" s="1">
        <v>0.53801100000000002</v>
      </c>
      <c r="R185" s="1">
        <v>0.12898499999999999</v>
      </c>
      <c r="S185" s="1">
        <v>0.565384</v>
      </c>
      <c r="T185" s="1">
        <v>0.199826</v>
      </c>
      <c r="U185" s="1">
        <v>0.385799</v>
      </c>
      <c r="V185" s="1">
        <v>0.19433</v>
      </c>
      <c r="W185" s="1">
        <v>0.5</v>
      </c>
      <c r="X185" s="1">
        <v>0.5</v>
      </c>
      <c r="Y185" s="1">
        <v>0.5</v>
      </c>
      <c r="Z185" s="1">
        <v>0.5</v>
      </c>
      <c r="AA185" s="1">
        <v>0.62925200000000003</v>
      </c>
      <c r="AB185" s="1">
        <v>0.282943</v>
      </c>
      <c r="AC185" s="1">
        <v>0.5</v>
      </c>
      <c r="AD185" s="1">
        <v>0.5</v>
      </c>
      <c r="AE185" s="1">
        <v>0.5</v>
      </c>
      <c r="AF185" s="1">
        <v>0.5</v>
      </c>
      <c r="AG185" s="1">
        <v>0.60209699999999999</v>
      </c>
      <c r="AH185" s="1">
        <v>0.75</v>
      </c>
    </row>
    <row r="186" spans="1:34" x14ac:dyDescent="0.25">
      <c r="A186" s="1" t="s">
        <v>644</v>
      </c>
      <c r="B186" s="1" t="s">
        <v>633</v>
      </c>
      <c r="C186" s="1">
        <v>0</v>
      </c>
      <c r="D186" s="1" t="s">
        <v>631</v>
      </c>
      <c r="E186" s="1" t="s">
        <v>48</v>
      </c>
      <c r="F186" s="3" t="s">
        <v>48</v>
      </c>
      <c r="G186" s="1">
        <v>0.507969</v>
      </c>
      <c r="H186" s="1">
        <v>1.1937E-2</v>
      </c>
      <c r="I186" s="1">
        <v>0.53440900000000002</v>
      </c>
      <c r="J186" s="1">
        <v>0.54086299999999998</v>
      </c>
      <c r="K186" s="1">
        <v>1.2080000000000001E-3</v>
      </c>
      <c r="L186" s="1">
        <v>0</v>
      </c>
      <c r="M186" s="1">
        <v>0.50400800000000001</v>
      </c>
      <c r="N186" s="1">
        <v>6.7104999999999998E-2</v>
      </c>
      <c r="O186" s="1">
        <v>0.51188199999999995</v>
      </c>
      <c r="P186" s="1">
        <v>8.2304000000000002E-2</v>
      </c>
      <c r="Q186" s="1">
        <v>0.53801100000000002</v>
      </c>
      <c r="R186" s="1">
        <v>0.12898499999999999</v>
      </c>
      <c r="S186" s="1">
        <v>0.565384</v>
      </c>
      <c r="T186" s="1">
        <v>0.199826</v>
      </c>
      <c r="U186" s="1">
        <v>0.385799</v>
      </c>
      <c r="V186" s="1">
        <v>0.19433</v>
      </c>
      <c r="W186" s="1">
        <v>0.5</v>
      </c>
      <c r="X186" s="1">
        <v>0.5</v>
      </c>
      <c r="Y186" s="1">
        <v>0.5</v>
      </c>
      <c r="Z186" s="1">
        <v>0.5</v>
      </c>
      <c r="AA186" s="1">
        <v>0.62925200000000003</v>
      </c>
      <c r="AB186" s="1">
        <v>0.282943</v>
      </c>
      <c r="AC186" s="1">
        <v>0.5</v>
      </c>
      <c r="AD186" s="1">
        <v>0.5</v>
      </c>
      <c r="AE186" s="1">
        <v>0.5</v>
      </c>
      <c r="AF186" s="1">
        <v>0.5</v>
      </c>
      <c r="AG186" s="1">
        <v>0.60209699999999999</v>
      </c>
      <c r="AH186" s="1">
        <v>0.75</v>
      </c>
    </row>
    <row r="187" spans="1:34" x14ac:dyDescent="0.25">
      <c r="A187" s="1" t="s">
        <v>645</v>
      </c>
      <c r="B187" s="1" t="s">
        <v>635</v>
      </c>
      <c r="C187" s="1">
        <v>0</v>
      </c>
      <c r="D187" s="1" t="s">
        <v>636</v>
      </c>
      <c r="E187" s="1" t="s">
        <v>48</v>
      </c>
      <c r="F187" s="3" t="s">
        <v>646</v>
      </c>
      <c r="G187" s="1">
        <v>0.5</v>
      </c>
      <c r="H187" s="1">
        <v>0.5</v>
      </c>
      <c r="I187" s="1">
        <v>5.1305999999999997E-2</v>
      </c>
      <c r="J187" s="1">
        <v>0.54086299999999998</v>
      </c>
      <c r="K187" s="1">
        <v>0.50080599999999997</v>
      </c>
      <c r="L187" s="1">
        <v>0</v>
      </c>
      <c r="M187" s="1">
        <v>0.50400800000000001</v>
      </c>
      <c r="N187" s="1">
        <v>6.7104999999999998E-2</v>
      </c>
      <c r="O187" s="1">
        <v>0.51188199999999995</v>
      </c>
      <c r="P187" s="1">
        <v>8.2304000000000002E-2</v>
      </c>
      <c r="Q187" s="1">
        <v>0.53801100000000002</v>
      </c>
      <c r="R187" s="1">
        <v>0.12898499999999999</v>
      </c>
      <c r="S187" s="1">
        <v>0.565384</v>
      </c>
      <c r="T187" s="1">
        <v>0.199826</v>
      </c>
      <c r="U187" s="1">
        <v>0.385799</v>
      </c>
      <c r="V187" s="1">
        <v>0.19433</v>
      </c>
      <c r="W187" s="1">
        <v>0.5</v>
      </c>
      <c r="X187" s="1">
        <v>0.5</v>
      </c>
      <c r="Y187" s="1">
        <v>0.5</v>
      </c>
      <c r="Z187" s="1">
        <v>0.5</v>
      </c>
      <c r="AA187" s="1">
        <v>0.62925200000000003</v>
      </c>
      <c r="AB187" s="1">
        <v>0.282943</v>
      </c>
      <c r="AC187" s="1">
        <v>0.5</v>
      </c>
      <c r="AD187" s="1">
        <v>0.5</v>
      </c>
      <c r="AE187" s="1">
        <v>0.5</v>
      </c>
      <c r="AF187" s="1">
        <v>0.5</v>
      </c>
      <c r="AG187" s="1">
        <v>0.60209699999999999</v>
      </c>
      <c r="AH187" s="1">
        <v>0.75</v>
      </c>
    </row>
    <row r="188" spans="1:34" x14ac:dyDescent="0.25">
      <c r="A188" s="1" t="s">
        <v>647</v>
      </c>
      <c r="B188" s="1" t="s">
        <v>648</v>
      </c>
      <c r="C188" s="1">
        <v>0</v>
      </c>
      <c r="D188" s="1" t="s">
        <v>649</v>
      </c>
      <c r="E188" s="1" t="s">
        <v>48</v>
      </c>
      <c r="F188" s="3" t="s">
        <v>48</v>
      </c>
      <c r="G188" s="1">
        <v>0.5</v>
      </c>
      <c r="H188" s="1">
        <v>0.5</v>
      </c>
      <c r="I188" s="1">
        <v>5.1305999999999997E-2</v>
      </c>
      <c r="J188" s="1">
        <v>0.54086299999999998</v>
      </c>
      <c r="K188" s="1">
        <v>1.2080000000000001E-3</v>
      </c>
      <c r="L188" s="1">
        <v>0</v>
      </c>
      <c r="M188" s="1">
        <v>0.50400800000000001</v>
      </c>
      <c r="N188" s="1">
        <v>6.7104999999999998E-2</v>
      </c>
      <c r="O188" s="1">
        <v>0.51188199999999995</v>
      </c>
      <c r="P188" s="1">
        <v>8.2304000000000002E-2</v>
      </c>
      <c r="Q188" s="1">
        <v>0.53801100000000002</v>
      </c>
      <c r="R188" s="1">
        <v>0.58738800000000002</v>
      </c>
      <c r="S188" s="1">
        <v>0.565384</v>
      </c>
      <c r="T188" s="1">
        <v>0.199826</v>
      </c>
      <c r="U188" s="1">
        <v>0.385799</v>
      </c>
      <c r="V188" s="1">
        <v>0.19433</v>
      </c>
      <c r="W188" s="1">
        <v>0.5</v>
      </c>
      <c r="X188" s="1">
        <v>0.5</v>
      </c>
      <c r="Y188" s="1">
        <v>0.5</v>
      </c>
      <c r="Z188" s="1">
        <v>0.5</v>
      </c>
      <c r="AA188" s="1">
        <v>0.62925200000000003</v>
      </c>
      <c r="AB188" s="1">
        <v>0.282943</v>
      </c>
      <c r="AC188" s="1">
        <v>0.5</v>
      </c>
      <c r="AD188" s="1">
        <v>0.5</v>
      </c>
      <c r="AE188" s="1">
        <v>0.5</v>
      </c>
      <c r="AF188" s="1">
        <v>0.5</v>
      </c>
      <c r="AG188" s="1">
        <v>0.60209699999999999</v>
      </c>
      <c r="AH188" s="1">
        <v>0.75</v>
      </c>
    </row>
    <row r="189" spans="1:34" x14ac:dyDescent="0.25">
      <c r="A189" s="1" t="s">
        <v>650</v>
      </c>
      <c r="B189" s="1" t="s">
        <v>651</v>
      </c>
      <c r="C189" s="1">
        <v>0</v>
      </c>
      <c r="D189" s="1" t="s">
        <v>631</v>
      </c>
      <c r="E189" s="1" t="s">
        <v>652</v>
      </c>
      <c r="F189" s="3" t="s">
        <v>653</v>
      </c>
      <c r="G189" s="1">
        <v>0.507969</v>
      </c>
      <c r="H189" s="1">
        <v>1.1937E-2</v>
      </c>
      <c r="I189" s="1">
        <v>0.53440900000000002</v>
      </c>
      <c r="J189" s="1">
        <v>0.54086299999999998</v>
      </c>
      <c r="K189" s="1">
        <v>1.2080000000000001E-3</v>
      </c>
      <c r="L189" s="1">
        <v>0</v>
      </c>
      <c r="M189" s="1">
        <v>0.50400800000000001</v>
      </c>
      <c r="N189" s="1">
        <v>6.7104999999999998E-2</v>
      </c>
      <c r="O189" s="1">
        <v>0.51188199999999995</v>
      </c>
      <c r="P189" s="1">
        <v>8.2304000000000002E-2</v>
      </c>
      <c r="Q189" s="1">
        <v>0.53801100000000002</v>
      </c>
      <c r="R189" s="1">
        <v>0.12898499999999999</v>
      </c>
      <c r="S189" s="1">
        <v>0.565384</v>
      </c>
      <c r="T189" s="1">
        <v>0.199826</v>
      </c>
      <c r="U189" s="1">
        <v>0.385799</v>
      </c>
      <c r="V189" s="1">
        <v>0.19433</v>
      </c>
      <c r="W189" s="1">
        <v>0.5</v>
      </c>
      <c r="X189" s="1">
        <v>0.5</v>
      </c>
      <c r="Y189" s="1">
        <v>0.5</v>
      </c>
      <c r="Z189" s="1">
        <v>0.5</v>
      </c>
      <c r="AA189" s="1">
        <v>0.62925200000000003</v>
      </c>
      <c r="AB189" s="1">
        <v>0.282943</v>
      </c>
      <c r="AC189" s="1">
        <v>0.5</v>
      </c>
      <c r="AD189" s="1">
        <v>0.5</v>
      </c>
      <c r="AE189" s="1">
        <v>0.5</v>
      </c>
      <c r="AF189" s="1">
        <v>0.5</v>
      </c>
      <c r="AG189" s="1">
        <v>0.60209699999999999</v>
      </c>
      <c r="AH189" s="1">
        <v>0.75</v>
      </c>
    </row>
    <row r="190" spans="1:34" x14ac:dyDescent="0.25">
      <c r="A190" s="1" t="s">
        <v>654</v>
      </c>
      <c r="B190" s="1" t="s">
        <v>651</v>
      </c>
      <c r="C190" s="1">
        <v>0</v>
      </c>
      <c r="D190" s="1" t="s">
        <v>631</v>
      </c>
      <c r="E190" s="1" t="s">
        <v>48</v>
      </c>
      <c r="F190" s="3" t="s">
        <v>48</v>
      </c>
      <c r="G190" s="1">
        <v>0.507969</v>
      </c>
      <c r="H190" s="1">
        <v>1.1937E-2</v>
      </c>
      <c r="I190" s="1">
        <v>0.53440900000000002</v>
      </c>
      <c r="J190" s="1">
        <v>0.54086299999999998</v>
      </c>
      <c r="K190" s="1">
        <v>1.2080000000000001E-3</v>
      </c>
      <c r="L190" s="1">
        <v>0</v>
      </c>
      <c r="M190" s="1">
        <v>0.50400800000000001</v>
      </c>
      <c r="N190" s="1">
        <v>6.7104999999999998E-2</v>
      </c>
      <c r="O190" s="1">
        <v>0.51188199999999995</v>
      </c>
      <c r="P190" s="1">
        <v>8.2304000000000002E-2</v>
      </c>
      <c r="Q190" s="1">
        <v>0.53801100000000002</v>
      </c>
      <c r="R190" s="1">
        <v>0.12898499999999999</v>
      </c>
      <c r="S190" s="1">
        <v>0.565384</v>
      </c>
      <c r="T190" s="1">
        <v>0.199826</v>
      </c>
      <c r="U190" s="1">
        <v>0.385799</v>
      </c>
      <c r="V190" s="1">
        <v>0.19433</v>
      </c>
      <c r="W190" s="1">
        <v>0.5</v>
      </c>
      <c r="X190" s="1">
        <v>0.5</v>
      </c>
      <c r="Y190" s="1">
        <v>0.5</v>
      </c>
      <c r="Z190" s="1">
        <v>0.5</v>
      </c>
      <c r="AA190" s="1">
        <v>0.62925200000000003</v>
      </c>
      <c r="AB190" s="1">
        <v>0.282943</v>
      </c>
      <c r="AC190" s="1">
        <v>0.5</v>
      </c>
      <c r="AD190" s="1">
        <v>0.5</v>
      </c>
      <c r="AE190" s="1">
        <v>0.5</v>
      </c>
      <c r="AF190" s="1">
        <v>0.5</v>
      </c>
      <c r="AG190" s="1">
        <v>0.60209699999999999</v>
      </c>
      <c r="AH190" s="1">
        <v>0.75</v>
      </c>
    </row>
    <row r="191" spans="1:34" x14ac:dyDescent="0.25">
      <c r="A191" s="1" t="s">
        <v>655</v>
      </c>
      <c r="B191" s="1" t="s">
        <v>656</v>
      </c>
      <c r="C191" s="1">
        <v>0</v>
      </c>
      <c r="D191" s="1" t="s">
        <v>640</v>
      </c>
      <c r="E191" s="1" t="s">
        <v>186</v>
      </c>
      <c r="F191" s="3" t="s">
        <v>657</v>
      </c>
      <c r="G191" s="1">
        <v>1.1937E-2</v>
      </c>
      <c r="H191" s="1">
        <v>0.507969</v>
      </c>
      <c r="I191" s="1">
        <v>0.53440900000000002</v>
      </c>
      <c r="J191" s="1">
        <v>0.54086299999999998</v>
      </c>
      <c r="K191" s="1">
        <v>1.2080000000000001E-3</v>
      </c>
      <c r="L191" s="1">
        <v>0</v>
      </c>
      <c r="M191" s="1">
        <v>0.50400800000000001</v>
      </c>
      <c r="N191" s="1">
        <v>6.7104999999999998E-2</v>
      </c>
      <c r="O191" s="1">
        <v>0.51188199999999995</v>
      </c>
      <c r="P191" s="1">
        <v>8.2304000000000002E-2</v>
      </c>
      <c r="Q191" s="1">
        <v>0.53801100000000002</v>
      </c>
      <c r="R191" s="1">
        <v>0.12898499999999999</v>
      </c>
      <c r="S191" s="1">
        <v>0.565384</v>
      </c>
      <c r="T191" s="1">
        <v>0.199826</v>
      </c>
      <c r="U191" s="1">
        <v>0.385799</v>
      </c>
      <c r="V191" s="1">
        <v>0.19433</v>
      </c>
      <c r="W191" s="1">
        <v>0.5</v>
      </c>
      <c r="X191" s="1">
        <v>0.5</v>
      </c>
      <c r="Y191" s="1">
        <v>0.5</v>
      </c>
      <c r="Z191" s="1">
        <v>0.5</v>
      </c>
      <c r="AA191" s="1">
        <v>0.62925200000000003</v>
      </c>
      <c r="AB191" s="1">
        <v>0.282943</v>
      </c>
      <c r="AC191" s="1">
        <v>0.5</v>
      </c>
      <c r="AD191" s="1">
        <v>0.5</v>
      </c>
      <c r="AE191" s="1">
        <v>0.5</v>
      </c>
      <c r="AF191" s="1">
        <v>0.5</v>
      </c>
      <c r="AG191" s="1">
        <v>0.60209699999999999</v>
      </c>
      <c r="AH191" s="1">
        <v>0.75</v>
      </c>
    </row>
    <row r="192" spans="1:34" x14ac:dyDescent="0.25">
      <c r="A192" s="1" t="s">
        <v>658</v>
      </c>
      <c r="B192" s="1" t="s">
        <v>659</v>
      </c>
      <c r="C192" s="1">
        <v>0</v>
      </c>
      <c r="D192" s="1" t="s">
        <v>660</v>
      </c>
      <c r="E192" s="1" t="s">
        <v>48</v>
      </c>
      <c r="F192" s="3" t="s">
        <v>48</v>
      </c>
      <c r="G192" s="1">
        <v>0.507969</v>
      </c>
      <c r="H192" s="1">
        <v>1.1937E-2</v>
      </c>
      <c r="I192" s="1">
        <v>0.53440900000000002</v>
      </c>
      <c r="J192" s="1">
        <v>0.54086299999999998</v>
      </c>
      <c r="K192" s="1">
        <v>1.2080000000000001E-3</v>
      </c>
      <c r="L192" s="1">
        <v>4.0299999999999998E-4</v>
      </c>
      <c r="M192" s="1">
        <v>0.50400800000000001</v>
      </c>
      <c r="N192" s="1">
        <v>6.7104999999999998E-2</v>
      </c>
      <c r="O192" s="1">
        <v>0.51188199999999995</v>
      </c>
      <c r="P192" s="1">
        <v>8.2304000000000002E-2</v>
      </c>
      <c r="Q192" s="1">
        <v>0.53801100000000002</v>
      </c>
      <c r="R192" s="1">
        <v>0.12898499999999999</v>
      </c>
      <c r="S192" s="1">
        <v>0.565384</v>
      </c>
      <c r="T192" s="1">
        <v>0.199826</v>
      </c>
      <c r="U192" s="1">
        <v>0.385799</v>
      </c>
      <c r="V192" s="1">
        <v>0.19433</v>
      </c>
      <c r="W192" s="1">
        <v>0.5</v>
      </c>
      <c r="X192" s="1">
        <v>0.5</v>
      </c>
      <c r="Y192" s="1">
        <v>0.5</v>
      </c>
      <c r="Z192" s="1">
        <v>0.5</v>
      </c>
      <c r="AA192" s="1">
        <v>0.62925200000000003</v>
      </c>
      <c r="AB192" s="1">
        <v>0.282943</v>
      </c>
      <c r="AC192" s="1">
        <v>0.5</v>
      </c>
      <c r="AD192" s="1">
        <v>0.5</v>
      </c>
      <c r="AE192" s="1">
        <v>0.5</v>
      </c>
      <c r="AF192" s="1">
        <v>0.5</v>
      </c>
      <c r="AG192" s="1">
        <v>0.60209699999999999</v>
      </c>
      <c r="AH192" s="1">
        <v>0.75</v>
      </c>
    </row>
    <row r="193" spans="1:34" x14ac:dyDescent="0.25">
      <c r="A193" s="1" t="s">
        <v>661</v>
      </c>
      <c r="B193" s="1" t="s">
        <v>659</v>
      </c>
      <c r="C193" s="1">
        <v>0</v>
      </c>
      <c r="D193" s="1" t="s">
        <v>660</v>
      </c>
      <c r="E193" s="1" t="s">
        <v>48</v>
      </c>
      <c r="F193" s="3" t="s">
        <v>48</v>
      </c>
      <c r="G193" s="1">
        <v>0.507969</v>
      </c>
      <c r="H193" s="1">
        <v>1.1937E-2</v>
      </c>
      <c r="I193" s="1">
        <v>0.53440900000000002</v>
      </c>
      <c r="J193" s="1">
        <v>0.54086299999999998</v>
      </c>
      <c r="K193" s="1">
        <v>1.2080000000000001E-3</v>
      </c>
      <c r="L193" s="1">
        <v>4.0299999999999998E-4</v>
      </c>
      <c r="M193" s="1">
        <v>0.50400800000000001</v>
      </c>
      <c r="N193" s="1">
        <v>6.7104999999999998E-2</v>
      </c>
      <c r="O193" s="1">
        <v>0.51188199999999995</v>
      </c>
      <c r="P193" s="1">
        <v>8.2304000000000002E-2</v>
      </c>
      <c r="Q193" s="1">
        <v>0.53801100000000002</v>
      </c>
      <c r="R193" s="1">
        <v>0.12898499999999999</v>
      </c>
      <c r="S193" s="1">
        <v>0.565384</v>
      </c>
      <c r="T193" s="1">
        <v>0.199826</v>
      </c>
      <c r="U193" s="1">
        <v>0.385799</v>
      </c>
      <c r="V193" s="1">
        <v>0.19433</v>
      </c>
      <c r="W193" s="1">
        <v>0.5</v>
      </c>
      <c r="X193" s="1">
        <v>0.5</v>
      </c>
      <c r="Y193" s="1">
        <v>0.5</v>
      </c>
      <c r="Z193" s="1">
        <v>0.5</v>
      </c>
      <c r="AA193" s="1">
        <v>0.62925200000000003</v>
      </c>
      <c r="AB193" s="1">
        <v>0.282943</v>
      </c>
      <c r="AC193" s="1">
        <v>0.5</v>
      </c>
      <c r="AD193" s="1">
        <v>0.5</v>
      </c>
      <c r="AE193" s="1">
        <v>0.5</v>
      </c>
      <c r="AF193" s="1">
        <v>0.5</v>
      </c>
      <c r="AG193" s="1">
        <v>0.60209699999999999</v>
      </c>
      <c r="AH193" s="1">
        <v>0.75</v>
      </c>
    </row>
    <row r="194" spans="1:34" x14ac:dyDescent="0.25">
      <c r="A194" s="1" t="s">
        <v>662</v>
      </c>
      <c r="B194" s="1" t="s">
        <v>663</v>
      </c>
      <c r="C194" s="1">
        <v>0</v>
      </c>
      <c r="D194" s="1" t="s">
        <v>664</v>
      </c>
      <c r="E194" s="1" t="s">
        <v>48</v>
      </c>
      <c r="F194" s="3" t="s">
        <v>665</v>
      </c>
      <c r="G194" s="1">
        <v>1.1937E-2</v>
      </c>
      <c r="H194" s="1">
        <v>3.1999999999999999E-5</v>
      </c>
      <c r="I194" s="1">
        <v>0.53440900000000002</v>
      </c>
      <c r="J194" s="1">
        <v>3.6000000000000001E-5</v>
      </c>
      <c r="K194" s="1">
        <v>0.50321000000000005</v>
      </c>
      <c r="L194" s="1">
        <v>0.50321000000000005</v>
      </c>
      <c r="M194" s="1">
        <v>0.50400800000000001</v>
      </c>
      <c r="N194" s="1">
        <v>6.7104999999999998E-2</v>
      </c>
      <c r="O194" s="1">
        <v>0.51188199999999995</v>
      </c>
      <c r="P194" s="1">
        <v>8.2304000000000002E-2</v>
      </c>
      <c r="Q194" s="1">
        <v>0.53801100000000002</v>
      </c>
      <c r="R194" s="1">
        <v>0.12898499999999999</v>
      </c>
      <c r="S194" s="1">
        <v>0.565384</v>
      </c>
      <c r="T194" s="1">
        <v>0.199826</v>
      </c>
      <c r="U194" s="1">
        <v>0.385799</v>
      </c>
      <c r="V194" s="1">
        <v>0.19433</v>
      </c>
      <c r="W194" s="1">
        <v>0.5</v>
      </c>
      <c r="X194" s="1">
        <v>0.5</v>
      </c>
      <c r="Y194" s="1">
        <v>0.5</v>
      </c>
      <c r="Z194" s="1">
        <v>0.5</v>
      </c>
      <c r="AA194" s="1">
        <v>0.62925200000000003</v>
      </c>
      <c r="AB194" s="1">
        <v>0.282943</v>
      </c>
      <c r="AC194" s="1">
        <v>0.5</v>
      </c>
      <c r="AD194" s="1">
        <v>0.5</v>
      </c>
      <c r="AE194" s="1">
        <v>0.5</v>
      </c>
      <c r="AF194" s="1">
        <v>0.5</v>
      </c>
      <c r="AG194" s="1">
        <v>0.60209699999999999</v>
      </c>
      <c r="AH194" s="1">
        <v>0.75</v>
      </c>
    </row>
    <row r="195" spans="1:34" x14ac:dyDescent="0.25">
      <c r="A195" s="1" t="s">
        <v>666</v>
      </c>
      <c r="B195" s="1" t="s">
        <v>667</v>
      </c>
      <c r="C195" s="1">
        <v>0</v>
      </c>
      <c r="D195" s="1" t="s">
        <v>668</v>
      </c>
      <c r="E195" s="1" t="s">
        <v>48</v>
      </c>
      <c r="F195" s="3" t="s">
        <v>48</v>
      </c>
      <c r="G195" s="1">
        <v>4.0000000000000001E-3</v>
      </c>
      <c r="H195" s="1">
        <v>0.507969</v>
      </c>
      <c r="I195" s="1">
        <v>0.53440900000000002</v>
      </c>
      <c r="J195" s="1">
        <v>0.54086299999999998</v>
      </c>
      <c r="K195" s="1">
        <v>1.2080000000000001E-3</v>
      </c>
      <c r="L195" s="1">
        <v>4.0299999999999998E-4</v>
      </c>
      <c r="M195" s="1">
        <v>0.50400800000000001</v>
      </c>
      <c r="N195" s="1">
        <v>6.7104999999999998E-2</v>
      </c>
      <c r="O195" s="1">
        <v>0.51188199999999995</v>
      </c>
      <c r="P195" s="1">
        <v>8.2304000000000002E-2</v>
      </c>
      <c r="Q195" s="1">
        <v>0.53801100000000002</v>
      </c>
      <c r="R195" s="1">
        <v>0.12898499999999999</v>
      </c>
      <c r="S195" s="1">
        <v>0.565384</v>
      </c>
      <c r="T195" s="1">
        <v>0.199826</v>
      </c>
      <c r="U195" s="1">
        <v>0.385799</v>
      </c>
      <c r="V195" s="1">
        <v>0.19433</v>
      </c>
      <c r="W195" s="1">
        <v>0.5</v>
      </c>
      <c r="X195" s="1">
        <v>0.5</v>
      </c>
      <c r="Y195" s="1">
        <v>0.5</v>
      </c>
      <c r="Z195" s="1">
        <v>0.5</v>
      </c>
      <c r="AA195" s="1">
        <v>0.62925200000000003</v>
      </c>
      <c r="AB195" s="1">
        <v>0.282943</v>
      </c>
      <c r="AC195" s="1">
        <v>0.5</v>
      </c>
      <c r="AD195" s="1">
        <v>0.5</v>
      </c>
      <c r="AE195" s="1">
        <v>0.5</v>
      </c>
      <c r="AF195" s="1">
        <v>0.5</v>
      </c>
      <c r="AG195" s="1">
        <v>0.60209699999999999</v>
      </c>
      <c r="AH195" s="1">
        <v>0.75</v>
      </c>
    </row>
    <row r="196" spans="1:34" x14ac:dyDescent="0.25">
      <c r="A196" s="1" t="s">
        <v>669</v>
      </c>
      <c r="B196" s="1" t="s">
        <v>670</v>
      </c>
      <c r="C196" s="1">
        <v>0</v>
      </c>
      <c r="D196" s="1" t="s">
        <v>671</v>
      </c>
      <c r="E196" s="1" t="s">
        <v>221</v>
      </c>
      <c r="F196" s="3" t="s">
        <v>672</v>
      </c>
      <c r="G196" s="1">
        <v>0.5</v>
      </c>
      <c r="H196" s="1">
        <v>0.5</v>
      </c>
      <c r="I196" s="1">
        <v>5.1305999999999997E-2</v>
      </c>
      <c r="J196" s="1">
        <v>0.54086299999999998</v>
      </c>
      <c r="K196" s="1">
        <v>0.50080599999999997</v>
      </c>
      <c r="L196" s="1">
        <v>0</v>
      </c>
      <c r="M196" s="1">
        <v>0.50400800000000001</v>
      </c>
      <c r="N196" s="1">
        <v>6.7104999999999998E-2</v>
      </c>
      <c r="O196" s="1">
        <v>0.51188199999999995</v>
      </c>
      <c r="P196" s="1">
        <v>8.2304000000000002E-2</v>
      </c>
      <c r="Q196" s="1">
        <v>0.53801100000000002</v>
      </c>
      <c r="R196" s="1">
        <v>0.12898499999999999</v>
      </c>
      <c r="S196" s="1">
        <v>0.565384</v>
      </c>
      <c r="T196" s="1">
        <v>0.199826</v>
      </c>
      <c r="U196" s="1">
        <v>0.385799</v>
      </c>
      <c r="V196" s="1">
        <v>0.19433</v>
      </c>
      <c r="W196" s="1">
        <v>0.5</v>
      </c>
      <c r="X196" s="1">
        <v>0.5</v>
      </c>
      <c r="Y196" s="1">
        <v>0.5</v>
      </c>
      <c r="Z196" s="1">
        <v>0.5</v>
      </c>
      <c r="AA196" s="1">
        <v>0.62925200000000003</v>
      </c>
      <c r="AB196" s="1">
        <v>0.69678899999999999</v>
      </c>
      <c r="AC196" s="1">
        <v>0.29478599999999999</v>
      </c>
      <c r="AD196" s="1">
        <v>0.56795300000000004</v>
      </c>
      <c r="AE196" s="1">
        <v>0.24351400000000001</v>
      </c>
      <c r="AF196" s="1">
        <v>0.66805999999999999</v>
      </c>
      <c r="AG196" s="1">
        <v>0.60209699999999999</v>
      </c>
      <c r="AH196" s="1">
        <v>0.75</v>
      </c>
    </row>
    <row r="197" spans="1:34" x14ac:dyDescent="0.25">
      <c r="A197" s="1" t="s">
        <v>678</v>
      </c>
      <c r="B197" s="1" t="s">
        <v>679</v>
      </c>
      <c r="C197" s="1">
        <v>0</v>
      </c>
      <c r="D197" s="1" t="s">
        <v>680</v>
      </c>
      <c r="E197" s="1" t="s">
        <v>48</v>
      </c>
      <c r="F197" s="3" t="s">
        <v>48</v>
      </c>
      <c r="G197" s="1">
        <v>0.5</v>
      </c>
      <c r="H197" s="1">
        <v>0.5</v>
      </c>
      <c r="I197" s="1">
        <v>5.1305999999999997E-2</v>
      </c>
      <c r="J197" s="1">
        <v>0.54086299999999998</v>
      </c>
      <c r="K197" s="1">
        <v>0.50080599999999997</v>
      </c>
      <c r="L197" s="1">
        <v>0</v>
      </c>
      <c r="M197" s="1">
        <v>0.50400800000000001</v>
      </c>
      <c r="N197" s="1">
        <v>6.7104999999999998E-2</v>
      </c>
      <c r="O197" s="1">
        <v>0.51188199999999995</v>
      </c>
      <c r="P197" s="1">
        <v>8.2304000000000002E-2</v>
      </c>
      <c r="Q197" s="1">
        <v>0.53801100000000002</v>
      </c>
      <c r="R197" s="1">
        <v>0.12898499999999999</v>
      </c>
      <c r="S197" s="1">
        <v>0.565384</v>
      </c>
      <c r="T197" s="1">
        <v>0.199826</v>
      </c>
      <c r="U197" s="1">
        <v>0.385799</v>
      </c>
      <c r="V197" s="1">
        <v>0.63297199999999998</v>
      </c>
      <c r="W197" s="1">
        <v>0.31307000000000001</v>
      </c>
      <c r="X197" s="1">
        <v>0.60844399999999998</v>
      </c>
      <c r="Y197" s="1">
        <v>8.2388000000000003E-2</v>
      </c>
      <c r="Z197" s="1">
        <v>0.22570399999999999</v>
      </c>
      <c r="AA197" s="1">
        <v>0.62925200000000003</v>
      </c>
      <c r="AB197" s="1">
        <v>0.69678899999999999</v>
      </c>
      <c r="AC197" s="1">
        <v>0.29478599999999999</v>
      </c>
      <c r="AD197" s="1">
        <v>0.56795300000000004</v>
      </c>
      <c r="AE197" s="1">
        <v>0.24351400000000001</v>
      </c>
      <c r="AF197" s="1">
        <v>1.6563000000000001E-2</v>
      </c>
      <c r="AG197" s="1">
        <v>0.60209699999999999</v>
      </c>
      <c r="AH197" s="1">
        <v>0.75</v>
      </c>
    </row>
    <row r="198" spans="1:34" x14ac:dyDescent="0.25">
      <c r="A198" s="1" t="s">
        <v>681</v>
      </c>
      <c r="B198" s="1" t="s">
        <v>682</v>
      </c>
      <c r="C198" s="1">
        <v>0</v>
      </c>
      <c r="D198" s="1" t="s">
        <v>683</v>
      </c>
      <c r="E198" s="1" t="s">
        <v>48</v>
      </c>
      <c r="F198" s="3" t="s">
        <v>48</v>
      </c>
      <c r="G198" s="1">
        <v>0.5</v>
      </c>
      <c r="H198" s="1">
        <v>0.5</v>
      </c>
      <c r="I198" s="1">
        <v>5.1305999999999997E-2</v>
      </c>
      <c r="J198" s="1">
        <v>0.54086299999999998</v>
      </c>
      <c r="K198" s="1">
        <v>1.2080000000000001E-3</v>
      </c>
      <c r="L198" s="1">
        <v>0</v>
      </c>
      <c r="M198" s="1">
        <v>0.50400800000000001</v>
      </c>
      <c r="N198" s="1">
        <v>6.7104999999999998E-2</v>
      </c>
      <c r="O198" s="1">
        <v>0.51188199999999995</v>
      </c>
      <c r="P198" s="1">
        <v>8.2304000000000002E-2</v>
      </c>
      <c r="Q198" s="1">
        <v>0.53801100000000002</v>
      </c>
      <c r="R198" s="1">
        <v>0.12898499999999999</v>
      </c>
      <c r="S198" s="1">
        <v>0.565384</v>
      </c>
      <c r="T198" s="1">
        <v>0.199826</v>
      </c>
      <c r="U198" s="1">
        <v>0.385799</v>
      </c>
      <c r="V198" s="1">
        <v>0.19433</v>
      </c>
      <c r="W198" s="1">
        <v>0.5</v>
      </c>
      <c r="X198" s="1">
        <v>0.5</v>
      </c>
      <c r="Y198" s="1">
        <v>0.5</v>
      </c>
      <c r="Z198" s="1">
        <v>0.5</v>
      </c>
      <c r="AA198" s="1">
        <v>0.62925200000000003</v>
      </c>
      <c r="AB198" s="1">
        <v>0.69678899999999999</v>
      </c>
      <c r="AC198" s="1">
        <v>0.70553999999999994</v>
      </c>
      <c r="AD198" s="1">
        <v>0.56795300000000004</v>
      </c>
      <c r="AE198" s="1">
        <v>0.66805999999999999</v>
      </c>
      <c r="AF198" s="1">
        <v>0.24351400000000001</v>
      </c>
      <c r="AG198" s="1">
        <v>0.60209699999999999</v>
      </c>
      <c r="AH198" s="1">
        <v>0.375</v>
      </c>
    </row>
    <row r="199" spans="1:34" x14ac:dyDescent="0.25">
      <c r="A199" s="1" t="s">
        <v>684</v>
      </c>
      <c r="B199" s="1" t="s">
        <v>685</v>
      </c>
      <c r="C199" s="1">
        <v>0</v>
      </c>
      <c r="D199" s="1" t="s">
        <v>686</v>
      </c>
      <c r="E199" s="1" t="s">
        <v>48</v>
      </c>
      <c r="F199" s="3" t="s">
        <v>48</v>
      </c>
      <c r="G199" s="1">
        <v>0.507969</v>
      </c>
      <c r="H199" s="1">
        <v>0.507969</v>
      </c>
      <c r="I199" s="1">
        <v>0.53440900000000002</v>
      </c>
      <c r="J199" s="1">
        <v>0.54086299999999998</v>
      </c>
      <c r="K199" s="1">
        <v>0.50080599999999997</v>
      </c>
      <c r="L199" s="1">
        <v>0</v>
      </c>
      <c r="M199" s="1">
        <v>0.50400800000000001</v>
      </c>
      <c r="N199" s="1">
        <v>6.7104999999999998E-2</v>
      </c>
      <c r="O199" s="1">
        <v>0.51188199999999995</v>
      </c>
      <c r="P199" s="1">
        <v>8.2304000000000002E-2</v>
      </c>
      <c r="Q199" s="1">
        <v>0.53801100000000002</v>
      </c>
      <c r="R199" s="1">
        <v>0.12898499999999999</v>
      </c>
      <c r="S199" s="1">
        <v>0.565384</v>
      </c>
      <c r="T199" s="1">
        <v>0.199826</v>
      </c>
      <c r="U199" s="1">
        <v>0.385799</v>
      </c>
      <c r="V199" s="1">
        <v>0.19433</v>
      </c>
      <c r="W199" s="1">
        <v>0.5</v>
      </c>
      <c r="X199" s="1">
        <v>0.5</v>
      </c>
      <c r="Y199" s="1">
        <v>0.5</v>
      </c>
      <c r="Z199" s="1">
        <v>0.5</v>
      </c>
      <c r="AA199" s="1">
        <v>0.62925200000000003</v>
      </c>
      <c r="AB199" s="1">
        <v>0.282943</v>
      </c>
      <c r="AC199" s="1">
        <v>0.5</v>
      </c>
      <c r="AD199" s="1">
        <v>0.5</v>
      </c>
      <c r="AE199" s="1">
        <v>0.5</v>
      </c>
      <c r="AF199" s="1">
        <v>0.5</v>
      </c>
      <c r="AG199" s="1">
        <v>0.60209699999999999</v>
      </c>
      <c r="AH199" s="1">
        <v>0.75</v>
      </c>
    </row>
    <row r="200" spans="1:34" x14ac:dyDescent="0.25">
      <c r="A200" s="1" t="s">
        <v>687</v>
      </c>
      <c r="B200" s="1" t="s">
        <v>688</v>
      </c>
      <c r="C200" s="1">
        <v>0</v>
      </c>
      <c r="D200" s="1" t="s">
        <v>689</v>
      </c>
      <c r="E200" s="1" t="s">
        <v>690</v>
      </c>
      <c r="F200" s="3" t="s">
        <v>691</v>
      </c>
      <c r="G200" s="1">
        <v>0.507969</v>
      </c>
      <c r="H200" s="1">
        <v>1.1937E-2</v>
      </c>
      <c r="I200" s="1">
        <v>0.53440900000000002</v>
      </c>
      <c r="J200" s="1">
        <v>0.54086299999999998</v>
      </c>
      <c r="K200" s="1">
        <v>0.50080599999999997</v>
      </c>
      <c r="L200" s="1">
        <v>0</v>
      </c>
      <c r="M200" s="1">
        <v>0.50400800000000001</v>
      </c>
      <c r="N200" s="1">
        <v>6.7104999999999998E-2</v>
      </c>
      <c r="O200" s="1">
        <v>0.51188199999999995</v>
      </c>
      <c r="P200" s="1">
        <v>8.2304000000000002E-2</v>
      </c>
      <c r="Q200" s="1">
        <v>0.53801100000000002</v>
      </c>
      <c r="R200" s="1">
        <v>0.58738800000000002</v>
      </c>
      <c r="S200" s="1">
        <v>0.565384</v>
      </c>
      <c r="T200" s="1">
        <v>0.199826</v>
      </c>
      <c r="U200" s="1">
        <v>0.385799</v>
      </c>
      <c r="V200" s="1">
        <v>0.19433</v>
      </c>
      <c r="W200" s="1">
        <v>0.5</v>
      </c>
      <c r="X200" s="1">
        <v>0.5</v>
      </c>
      <c r="Y200" s="1">
        <v>0.5</v>
      </c>
      <c r="Z200" s="1">
        <v>0.5</v>
      </c>
      <c r="AA200" s="1">
        <v>0.62925200000000003</v>
      </c>
      <c r="AB200" s="1">
        <v>0.282943</v>
      </c>
      <c r="AC200" s="1">
        <v>0.5</v>
      </c>
      <c r="AD200" s="1">
        <v>0.5</v>
      </c>
      <c r="AE200" s="1">
        <v>0.5</v>
      </c>
      <c r="AF200" s="1">
        <v>0.5</v>
      </c>
      <c r="AG200" s="1">
        <v>0.60209699999999999</v>
      </c>
      <c r="AH200" s="1">
        <v>0.75</v>
      </c>
    </row>
    <row r="201" spans="1:34" x14ac:dyDescent="0.25">
      <c r="A201" s="1" t="s">
        <v>696</v>
      </c>
      <c r="B201" s="1" t="s">
        <v>697</v>
      </c>
      <c r="C201" s="1">
        <v>0</v>
      </c>
      <c r="D201" s="1" t="s">
        <v>698</v>
      </c>
      <c r="E201" s="1" t="s">
        <v>48</v>
      </c>
      <c r="F201" s="3" t="s">
        <v>48</v>
      </c>
      <c r="G201" s="1">
        <v>4.0000000000000001E-3</v>
      </c>
      <c r="H201" s="1">
        <v>1.1937E-2</v>
      </c>
      <c r="I201" s="1">
        <v>0.53440900000000002</v>
      </c>
      <c r="J201" s="1">
        <v>0.54086299999999998</v>
      </c>
      <c r="K201" s="1">
        <v>4.0299999999999998E-4</v>
      </c>
      <c r="L201" s="1">
        <v>0.50080599999999997</v>
      </c>
      <c r="M201" s="1">
        <v>0.50400800000000001</v>
      </c>
      <c r="N201" s="1">
        <v>6.7104999999999998E-2</v>
      </c>
      <c r="O201" s="1">
        <v>0.51188199999999995</v>
      </c>
      <c r="P201" s="1">
        <v>8.2304000000000002E-2</v>
      </c>
      <c r="Q201" s="1">
        <v>0.53801100000000002</v>
      </c>
      <c r="R201" s="1">
        <v>0.12898499999999999</v>
      </c>
      <c r="S201" s="1">
        <v>0.565384</v>
      </c>
      <c r="T201" s="1">
        <v>0.199826</v>
      </c>
      <c r="U201" s="1">
        <v>0.385799</v>
      </c>
      <c r="V201" s="1">
        <v>0.63297199999999998</v>
      </c>
      <c r="W201" s="1">
        <v>0.117419</v>
      </c>
      <c r="X201" s="1">
        <v>0.60844399999999998</v>
      </c>
      <c r="Y201" s="1">
        <v>0.22570399999999999</v>
      </c>
      <c r="Z201" s="1">
        <v>8.2388000000000003E-2</v>
      </c>
      <c r="AA201" s="1">
        <v>0.62925200000000003</v>
      </c>
      <c r="AB201" s="1">
        <v>0.282943</v>
      </c>
      <c r="AC201" s="1">
        <v>0.5</v>
      </c>
      <c r="AD201" s="1">
        <v>0.5</v>
      </c>
      <c r="AE201" s="1">
        <v>0.5</v>
      </c>
      <c r="AF201" s="1">
        <v>0.5</v>
      </c>
      <c r="AG201" s="1">
        <v>0.60209699999999999</v>
      </c>
      <c r="AH201" s="1">
        <v>0.75</v>
      </c>
    </row>
    <row r="202" spans="1:34" x14ac:dyDescent="0.25">
      <c r="A202" s="1" t="s">
        <v>702</v>
      </c>
      <c r="B202" s="1" t="s">
        <v>703</v>
      </c>
      <c r="C202" s="1">
        <v>0</v>
      </c>
      <c r="D202" s="1" t="s">
        <v>704</v>
      </c>
      <c r="E202" s="1" t="s">
        <v>48</v>
      </c>
      <c r="F202" s="3" t="s">
        <v>48</v>
      </c>
      <c r="G202" s="1">
        <v>0.507969</v>
      </c>
      <c r="H202" s="1">
        <v>0.507969</v>
      </c>
      <c r="I202" s="1">
        <v>0.53440900000000002</v>
      </c>
      <c r="J202" s="1">
        <v>2.0830999999999999E-2</v>
      </c>
      <c r="K202" s="1">
        <v>0.50160899999999997</v>
      </c>
      <c r="L202" s="1">
        <v>0</v>
      </c>
      <c r="M202" s="1">
        <v>0.50400800000000001</v>
      </c>
      <c r="N202" s="1">
        <v>6.7104999999999998E-2</v>
      </c>
      <c r="O202" s="1">
        <v>0.51188199999999995</v>
      </c>
      <c r="P202" s="1">
        <v>8.2304000000000002E-2</v>
      </c>
      <c r="Q202" s="1">
        <v>0.53801100000000002</v>
      </c>
      <c r="R202" s="1">
        <v>0.12898499999999999</v>
      </c>
      <c r="S202" s="1">
        <v>0.565384</v>
      </c>
      <c r="T202" s="1">
        <v>0.199826</v>
      </c>
      <c r="U202" s="1">
        <v>0.385799</v>
      </c>
      <c r="V202" s="1">
        <v>0.63297199999999998</v>
      </c>
      <c r="W202" s="1">
        <v>0.31307000000000001</v>
      </c>
      <c r="X202" s="1">
        <v>0.60844399999999998</v>
      </c>
      <c r="Y202" s="1">
        <v>0.22570399999999999</v>
      </c>
      <c r="Z202" s="1">
        <v>0.65526700000000004</v>
      </c>
      <c r="AA202" s="1">
        <v>0.62925200000000003</v>
      </c>
      <c r="AB202" s="1">
        <v>0.282943</v>
      </c>
      <c r="AC202" s="1">
        <v>0.5</v>
      </c>
      <c r="AD202" s="1">
        <v>0.5</v>
      </c>
      <c r="AE202" s="1">
        <v>0.5</v>
      </c>
      <c r="AF202" s="1">
        <v>0.5</v>
      </c>
      <c r="AG202" s="1">
        <v>0.60209699999999999</v>
      </c>
      <c r="AH202" s="1">
        <v>0.75</v>
      </c>
    </row>
    <row r="203" spans="1:34" x14ac:dyDescent="0.25">
      <c r="A203" s="1" t="s">
        <v>708</v>
      </c>
      <c r="B203" s="1" t="s">
        <v>709</v>
      </c>
      <c r="C203" s="1">
        <v>0</v>
      </c>
      <c r="D203" s="1" t="s">
        <v>710</v>
      </c>
      <c r="E203" s="1" t="s">
        <v>186</v>
      </c>
      <c r="F203" s="3" t="s">
        <v>711</v>
      </c>
      <c r="G203" s="1">
        <v>0.5</v>
      </c>
      <c r="H203" s="1">
        <v>0.5</v>
      </c>
      <c r="I203" s="1">
        <v>5.1305999999999997E-2</v>
      </c>
      <c r="J203" s="1">
        <v>0.54086299999999998</v>
      </c>
      <c r="K203" s="1">
        <v>1.2080000000000001E-3</v>
      </c>
      <c r="L203" s="1">
        <v>0</v>
      </c>
      <c r="M203" s="1">
        <v>0.50400800000000001</v>
      </c>
      <c r="N203" s="1">
        <v>6.7104999999999998E-2</v>
      </c>
      <c r="O203" s="1">
        <v>0.51188199999999995</v>
      </c>
      <c r="P203" s="1">
        <v>8.2304000000000002E-2</v>
      </c>
      <c r="Q203" s="1">
        <v>0.53801100000000002</v>
      </c>
      <c r="R203" s="1">
        <v>0.12898499999999999</v>
      </c>
      <c r="S203" s="1">
        <v>0.565384</v>
      </c>
      <c r="T203" s="1">
        <v>0.199826</v>
      </c>
      <c r="U203" s="1">
        <v>0.385799</v>
      </c>
      <c r="V203" s="1">
        <v>0.63297199999999998</v>
      </c>
      <c r="W203" s="1">
        <v>0.71917799999999998</v>
      </c>
      <c r="X203" s="1">
        <v>0.159355</v>
      </c>
      <c r="Y203" s="1">
        <v>0.5</v>
      </c>
      <c r="Z203" s="1">
        <v>0.5</v>
      </c>
      <c r="AA203" s="1">
        <v>0.62925200000000003</v>
      </c>
      <c r="AB203" s="1">
        <v>0.69678899999999999</v>
      </c>
      <c r="AC203" s="1">
        <v>0.70553999999999994</v>
      </c>
      <c r="AD203" s="1">
        <v>0.56795300000000004</v>
      </c>
      <c r="AE203" s="1">
        <v>0.66805999999999999</v>
      </c>
      <c r="AF203" s="1">
        <v>0.66805999999999999</v>
      </c>
      <c r="AG203" s="1">
        <v>0.60209699999999999</v>
      </c>
      <c r="AH203" s="1">
        <v>0.75</v>
      </c>
    </row>
    <row r="204" spans="1:34" x14ac:dyDescent="0.25">
      <c r="A204" s="1" t="s">
        <v>712</v>
      </c>
      <c r="B204" s="1" t="s">
        <v>713</v>
      </c>
      <c r="C204" s="1">
        <v>0</v>
      </c>
      <c r="D204" s="1" t="s">
        <v>714</v>
      </c>
      <c r="E204" s="1" t="s">
        <v>48</v>
      </c>
      <c r="F204" s="3" t="s">
        <v>48</v>
      </c>
      <c r="G204" s="1">
        <v>3.5060000000000001E-2</v>
      </c>
      <c r="H204" s="1">
        <v>3.0000000000000001E-6</v>
      </c>
      <c r="I204" s="1">
        <v>0.59309299999999998</v>
      </c>
      <c r="J204" s="1">
        <v>0</v>
      </c>
      <c r="K204" s="1">
        <v>0.50875499999999996</v>
      </c>
      <c r="L204" s="1">
        <v>0.50875499999999996</v>
      </c>
      <c r="M204" s="1">
        <v>7.9999999999999996E-6</v>
      </c>
      <c r="N204" s="1">
        <v>6.7104999999999998E-2</v>
      </c>
      <c r="O204" s="1">
        <v>0.51188199999999995</v>
      </c>
      <c r="P204" s="1">
        <v>8.2304000000000002E-2</v>
      </c>
      <c r="Q204" s="1">
        <v>0.53801100000000002</v>
      </c>
      <c r="R204" s="1">
        <v>4.5407000000000003E-2</v>
      </c>
      <c r="S204" s="1">
        <v>0.565384</v>
      </c>
      <c r="T204" s="1">
        <v>0.199826</v>
      </c>
      <c r="U204" s="1">
        <v>0.385799</v>
      </c>
      <c r="V204" s="1">
        <v>0.63297199999999998</v>
      </c>
      <c r="W204" s="1">
        <v>0.71917799999999998</v>
      </c>
      <c r="X204" s="1">
        <v>0.159355</v>
      </c>
      <c r="Y204" s="1">
        <v>0.5</v>
      </c>
      <c r="Z204" s="1">
        <v>0.5</v>
      </c>
      <c r="AA204" s="1">
        <v>0.62925200000000003</v>
      </c>
      <c r="AB204" s="1">
        <v>0.282943</v>
      </c>
      <c r="AC204" s="1">
        <v>0.5</v>
      </c>
      <c r="AD204" s="1">
        <v>0.5</v>
      </c>
      <c r="AE204" s="1">
        <v>0.5</v>
      </c>
      <c r="AF204" s="1">
        <v>0.5</v>
      </c>
      <c r="AG204" s="1">
        <v>0.60209699999999999</v>
      </c>
      <c r="AH204" s="1">
        <v>0.75</v>
      </c>
    </row>
    <row r="205" spans="1:34" x14ac:dyDescent="0.25">
      <c r="A205" s="1" t="s">
        <v>715</v>
      </c>
      <c r="B205" s="1" t="s">
        <v>716</v>
      </c>
      <c r="C205" s="1">
        <v>0</v>
      </c>
      <c r="D205" s="1" t="s">
        <v>717</v>
      </c>
      <c r="E205" s="1" t="s">
        <v>652</v>
      </c>
      <c r="F205" s="3" t="s">
        <v>718</v>
      </c>
      <c r="G205" s="1">
        <v>0.5</v>
      </c>
      <c r="H205" s="1">
        <v>0.5</v>
      </c>
      <c r="I205" s="1">
        <v>5.1305999999999997E-2</v>
      </c>
      <c r="J205" s="1">
        <v>0.54086299999999998</v>
      </c>
      <c r="K205" s="1">
        <v>1.2080000000000001E-3</v>
      </c>
      <c r="L205" s="1">
        <v>0</v>
      </c>
      <c r="M205" s="1">
        <v>0.50400800000000001</v>
      </c>
      <c r="N205" s="1">
        <v>6.7104999999999998E-2</v>
      </c>
      <c r="O205" s="1">
        <v>0.51188199999999995</v>
      </c>
      <c r="P205" s="1">
        <v>8.2304000000000002E-2</v>
      </c>
      <c r="Q205" s="1">
        <v>0.53801100000000002</v>
      </c>
      <c r="R205" s="1">
        <v>0.12898499999999999</v>
      </c>
      <c r="S205" s="1">
        <v>0.565384</v>
      </c>
      <c r="T205" s="1">
        <v>0.199826</v>
      </c>
      <c r="U205" s="1">
        <v>0.385799</v>
      </c>
      <c r="V205" s="1">
        <v>0.63297199999999998</v>
      </c>
      <c r="W205" s="1">
        <v>2.9422E-2</v>
      </c>
      <c r="X205" s="1">
        <v>0.60844399999999998</v>
      </c>
      <c r="Y205" s="1">
        <v>0.65526700000000004</v>
      </c>
      <c r="Z205" s="1">
        <v>8.2388000000000003E-2</v>
      </c>
      <c r="AA205" s="1">
        <v>0.62925200000000003</v>
      </c>
      <c r="AB205" s="1">
        <v>0.69678899999999999</v>
      </c>
      <c r="AC205" s="1">
        <v>0.29478599999999999</v>
      </c>
      <c r="AD205" s="1">
        <v>0.56795300000000004</v>
      </c>
      <c r="AE205" s="1">
        <v>8.9428999999999995E-2</v>
      </c>
      <c r="AF205" s="1">
        <v>0.66805999999999999</v>
      </c>
      <c r="AG205" s="1">
        <v>0.60209699999999999</v>
      </c>
      <c r="AH205" s="1">
        <v>0.75</v>
      </c>
    </row>
    <row r="206" spans="1:34" x14ac:dyDescent="0.25">
      <c r="A206" s="1" t="s">
        <v>719</v>
      </c>
      <c r="B206" s="1" t="s">
        <v>720</v>
      </c>
      <c r="C206" s="1">
        <v>0</v>
      </c>
      <c r="D206" s="1" t="s">
        <v>721</v>
      </c>
      <c r="E206" s="1" t="s">
        <v>48</v>
      </c>
      <c r="F206" s="3" t="s">
        <v>48</v>
      </c>
      <c r="G206" s="1">
        <v>0.5</v>
      </c>
      <c r="H206" s="1">
        <v>0.5</v>
      </c>
      <c r="I206" s="1">
        <v>5.1305999999999997E-2</v>
      </c>
      <c r="J206" s="1">
        <v>0.54086299999999998</v>
      </c>
      <c r="K206" s="1">
        <v>1.2080000000000001E-3</v>
      </c>
      <c r="L206" s="1">
        <v>0</v>
      </c>
      <c r="M206" s="1">
        <v>0.50400800000000001</v>
      </c>
      <c r="N206" s="1">
        <v>6.7104999999999998E-2</v>
      </c>
      <c r="O206" s="1">
        <v>0.51188199999999995</v>
      </c>
      <c r="P206" s="1">
        <v>8.2304000000000002E-2</v>
      </c>
      <c r="Q206" s="1">
        <v>0.53801100000000002</v>
      </c>
      <c r="R206" s="1">
        <v>0.12898499999999999</v>
      </c>
      <c r="S206" s="1">
        <v>0.565384</v>
      </c>
      <c r="T206" s="1">
        <v>0.199826</v>
      </c>
      <c r="U206" s="1">
        <v>0.385799</v>
      </c>
      <c r="V206" s="1">
        <v>0.63297199999999998</v>
      </c>
      <c r="W206" s="1">
        <v>0.31307000000000001</v>
      </c>
      <c r="X206" s="1">
        <v>0.60844399999999998</v>
      </c>
      <c r="Y206" s="1">
        <v>0.65526700000000004</v>
      </c>
      <c r="Z206" s="1">
        <v>8.2388000000000003E-2</v>
      </c>
      <c r="AA206" s="1">
        <v>0.62925200000000003</v>
      </c>
      <c r="AB206" s="1">
        <v>0.69678899999999999</v>
      </c>
      <c r="AC206" s="1">
        <v>0.70553999999999994</v>
      </c>
      <c r="AD206" s="1">
        <v>0.56795300000000004</v>
      </c>
      <c r="AE206" s="1">
        <v>0.66805999999999999</v>
      </c>
      <c r="AF206" s="1">
        <v>0.66805999999999999</v>
      </c>
      <c r="AG206" s="1">
        <v>0.60209699999999999</v>
      </c>
      <c r="AH206" s="1">
        <v>0.75</v>
      </c>
    </row>
    <row r="207" spans="1:34" x14ac:dyDescent="0.25">
      <c r="A207" s="1" t="s">
        <v>722</v>
      </c>
      <c r="B207" s="1" t="s">
        <v>723</v>
      </c>
      <c r="C207" s="1">
        <v>0</v>
      </c>
      <c r="D207" s="1" t="s">
        <v>724</v>
      </c>
      <c r="E207" s="1" t="s">
        <v>48</v>
      </c>
      <c r="F207" s="3" t="s">
        <v>48</v>
      </c>
      <c r="G207" s="1">
        <v>0</v>
      </c>
      <c r="H207" s="1">
        <v>1.1937E-2</v>
      </c>
      <c r="I207" s="1">
        <v>0.53440900000000002</v>
      </c>
      <c r="J207" s="1">
        <v>0.54086299999999998</v>
      </c>
      <c r="K207" s="1">
        <v>0.50080599999999997</v>
      </c>
      <c r="L207" s="1">
        <v>0.50080599999999997</v>
      </c>
      <c r="M207" s="1">
        <v>0.50400800000000001</v>
      </c>
      <c r="N207" s="1">
        <v>6.7104999999999998E-2</v>
      </c>
      <c r="O207" s="1">
        <v>0.51188199999999995</v>
      </c>
      <c r="P207" s="1">
        <v>8.2304000000000002E-2</v>
      </c>
      <c r="Q207" s="1">
        <v>0.53801100000000002</v>
      </c>
      <c r="R207" s="1">
        <v>0.12898499999999999</v>
      </c>
      <c r="S207" s="1">
        <v>0.565384</v>
      </c>
      <c r="T207" s="1">
        <v>0.199826</v>
      </c>
      <c r="U207" s="1">
        <v>0.385799</v>
      </c>
      <c r="V207" s="1">
        <v>0.63297199999999998</v>
      </c>
      <c r="W207" s="1">
        <v>0.71917799999999998</v>
      </c>
      <c r="X207" s="1">
        <v>0.60844399999999998</v>
      </c>
      <c r="Y207" s="1">
        <v>0.65526700000000004</v>
      </c>
      <c r="Z207" s="1">
        <v>0.65526700000000004</v>
      </c>
      <c r="AA207" s="1">
        <v>0.62925200000000003</v>
      </c>
      <c r="AB207" s="1">
        <v>0.69678899999999999</v>
      </c>
      <c r="AC207" s="1">
        <v>0.70553999999999994</v>
      </c>
      <c r="AD207" s="1">
        <v>0.56795300000000004</v>
      </c>
      <c r="AE207" s="1">
        <v>0.66805999999999999</v>
      </c>
      <c r="AF207" s="1">
        <v>0.66805999999999999</v>
      </c>
      <c r="AG207" s="1">
        <v>0.60209699999999999</v>
      </c>
      <c r="AH207" s="1">
        <v>0.75</v>
      </c>
    </row>
    <row r="208" spans="1:34" x14ac:dyDescent="0.25">
      <c r="A208" s="1" t="s">
        <v>725</v>
      </c>
      <c r="B208" s="1" t="s">
        <v>726</v>
      </c>
      <c r="C208" s="1">
        <v>0</v>
      </c>
      <c r="D208" s="1" t="s">
        <v>727</v>
      </c>
      <c r="E208" s="1" t="s">
        <v>48</v>
      </c>
      <c r="F208" s="3" t="s">
        <v>48</v>
      </c>
      <c r="G208" s="1">
        <v>0</v>
      </c>
      <c r="H208" s="1">
        <v>2.3621E-2</v>
      </c>
      <c r="I208" s="1">
        <v>0.565307</v>
      </c>
      <c r="J208" s="1">
        <v>0.57678700000000005</v>
      </c>
      <c r="K208" s="1">
        <v>2.4139999999999999E-3</v>
      </c>
      <c r="L208" s="1">
        <v>0</v>
      </c>
      <c r="M208" s="1">
        <v>0.50796799999999998</v>
      </c>
      <c r="N208" s="1">
        <v>1.4109999999999999E-3</v>
      </c>
      <c r="O208" s="1">
        <v>0.52334099999999995</v>
      </c>
      <c r="P208" s="1">
        <v>0.152862</v>
      </c>
      <c r="Q208" s="1">
        <v>0.57174400000000003</v>
      </c>
      <c r="R208" s="1">
        <v>1.322E-3</v>
      </c>
      <c r="S208" s="1">
        <v>3.3681999999999997E-2</v>
      </c>
      <c r="T208" s="1">
        <v>0.199826</v>
      </c>
      <c r="U208" s="1">
        <v>0.385799</v>
      </c>
      <c r="V208" s="1">
        <v>0.63297199999999998</v>
      </c>
      <c r="W208" s="1">
        <v>0.71917799999999998</v>
      </c>
      <c r="X208" s="1">
        <v>0.159355</v>
      </c>
      <c r="Y208" s="1">
        <v>0.5</v>
      </c>
      <c r="Z208" s="1">
        <v>0.5</v>
      </c>
      <c r="AA208" s="1">
        <v>0.62925200000000003</v>
      </c>
      <c r="AB208" s="1">
        <v>0.10521800000000001</v>
      </c>
      <c r="AC208" s="1">
        <v>0.22742499999999999</v>
      </c>
      <c r="AD208" s="1">
        <v>0.62238499999999997</v>
      </c>
      <c r="AE208" s="1">
        <v>0.39075799999999999</v>
      </c>
      <c r="AF208" s="1">
        <v>7.2646000000000002E-2</v>
      </c>
      <c r="AG208" s="1">
        <v>0.60209699999999999</v>
      </c>
      <c r="AH208" s="1">
        <v>0.75</v>
      </c>
    </row>
    <row r="209" spans="1:34" x14ac:dyDescent="0.25">
      <c r="A209" s="1" t="s">
        <v>773</v>
      </c>
      <c r="B209" s="1" t="s">
        <v>774</v>
      </c>
      <c r="C209" s="1">
        <v>1E-3</v>
      </c>
      <c r="D209" s="1" t="s">
        <v>775</v>
      </c>
      <c r="E209" s="1" t="s">
        <v>48</v>
      </c>
      <c r="F209" s="3" t="s">
        <v>48</v>
      </c>
      <c r="G209" s="1">
        <v>0.5</v>
      </c>
      <c r="H209" s="1">
        <v>0.5</v>
      </c>
      <c r="I209" s="1">
        <v>0.5</v>
      </c>
      <c r="J209" s="1">
        <v>0.5</v>
      </c>
      <c r="K209" s="1">
        <v>0.5</v>
      </c>
      <c r="L209" s="1">
        <v>0.5</v>
      </c>
      <c r="M209" s="1">
        <v>6.0080000000000003E-3</v>
      </c>
      <c r="N209" s="1">
        <v>1.9999999999999999E-6</v>
      </c>
      <c r="O209" s="1">
        <v>0.51188199999999995</v>
      </c>
      <c r="P209" s="1">
        <v>8.2304000000000002E-2</v>
      </c>
      <c r="Q209" s="1">
        <v>0.53801100000000002</v>
      </c>
      <c r="R209" s="1">
        <v>0.12898499999999999</v>
      </c>
      <c r="S209" s="1">
        <v>0.565384</v>
      </c>
      <c r="T209" s="1">
        <v>0.199826</v>
      </c>
      <c r="U209" s="1">
        <v>0.385799</v>
      </c>
      <c r="V209" s="1">
        <v>0.63297199999999998</v>
      </c>
      <c r="W209" s="1">
        <v>7.3720000000000001E-3</v>
      </c>
      <c r="X209" s="1">
        <v>0.159355</v>
      </c>
      <c r="Y209" s="1">
        <v>0.5</v>
      </c>
      <c r="Z209" s="1">
        <v>0.5</v>
      </c>
      <c r="AA209" s="1">
        <v>0.62925200000000003</v>
      </c>
      <c r="AB209" s="1">
        <v>0.282943</v>
      </c>
      <c r="AC209" s="1">
        <v>0.5</v>
      </c>
      <c r="AD209" s="1">
        <v>0.5</v>
      </c>
      <c r="AE209" s="1">
        <v>0.5</v>
      </c>
      <c r="AF209" s="1">
        <v>0.5</v>
      </c>
      <c r="AG209" s="1">
        <v>0.60209699999999999</v>
      </c>
      <c r="AH209" s="1">
        <v>0.375</v>
      </c>
    </row>
    <row r="210" spans="1:34" x14ac:dyDescent="0.25">
      <c r="A210" s="1" t="s">
        <v>776</v>
      </c>
      <c r="B210" s="1" t="s">
        <v>777</v>
      </c>
      <c r="C210" s="1">
        <v>1E-3</v>
      </c>
      <c r="D210" s="1" t="s">
        <v>778</v>
      </c>
      <c r="E210" s="1" t="s">
        <v>48</v>
      </c>
      <c r="F210" s="3" t="s">
        <v>48</v>
      </c>
      <c r="G210" s="1">
        <v>0.507969</v>
      </c>
      <c r="H210" s="1">
        <v>0.507969</v>
      </c>
      <c r="I210" s="1">
        <v>0.53440900000000002</v>
      </c>
      <c r="J210" s="1">
        <v>6.0859000000000003E-2</v>
      </c>
      <c r="K210" s="1">
        <v>0.5</v>
      </c>
      <c r="L210" s="1">
        <v>0.5</v>
      </c>
      <c r="M210" s="1">
        <v>0.50400800000000001</v>
      </c>
      <c r="N210" s="1">
        <v>1.9999999999999999E-6</v>
      </c>
      <c r="O210" s="1">
        <v>0.51188199999999995</v>
      </c>
      <c r="P210" s="1">
        <v>8.2304000000000002E-2</v>
      </c>
      <c r="Q210" s="1">
        <v>0.53801100000000002</v>
      </c>
      <c r="R210" s="1">
        <v>0.12898499999999999</v>
      </c>
      <c r="S210" s="1">
        <v>0.565384</v>
      </c>
      <c r="T210" s="1">
        <v>0.199826</v>
      </c>
      <c r="U210" s="1">
        <v>0.385799</v>
      </c>
      <c r="V210" s="1">
        <v>0.63297199999999998</v>
      </c>
      <c r="W210" s="1">
        <v>2.9422E-2</v>
      </c>
      <c r="X210" s="1">
        <v>0.60844399999999998</v>
      </c>
      <c r="Y210" s="1">
        <v>0.22570399999999999</v>
      </c>
      <c r="Z210" s="1">
        <v>8.2388000000000003E-2</v>
      </c>
      <c r="AA210" s="1">
        <v>0.62925200000000003</v>
      </c>
      <c r="AB210" s="1">
        <v>0.69678899999999999</v>
      </c>
      <c r="AC210" s="1">
        <v>0.29478599999999999</v>
      </c>
      <c r="AD210" s="1">
        <v>0.56795300000000004</v>
      </c>
      <c r="AE210" s="1">
        <v>0.24351400000000001</v>
      </c>
      <c r="AF210" s="1">
        <v>8.9428999999999995E-2</v>
      </c>
      <c r="AG210" s="1">
        <v>0.60209699999999999</v>
      </c>
      <c r="AH210" s="1">
        <v>0.75</v>
      </c>
    </row>
    <row r="211" spans="1:34" x14ac:dyDescent="0.25">
      <c r="A211" s="1" t="s">
        <v>792</v>
      </c>
      <c r="B211" s="1" t="s">
        <v>793</v>
      </c>
      <c r="C211" s="1">
        <v>1E-3</v>
      </c>
      <c r="D211" s="1" t="s">
        <v>794</v>
      </c>
      <c r="E211" s="1" t="s">
        <v>48</v>
      </c>
      <c r="F211" s="3" t="s">
        <v>48</v>
      </c>
      <c r="G211" s="1">
        <v>4.0000000000000001E-3</v>
      </c>
      <c r="H211" s="1">
        <v>1.1937E-2</v>
      </c>
      <c r="I211" s="1">
        <v>0.53440900000000002</v>
      </c>
      <c r="J211" s="1">
        <v>6.0859000000000003E-2</v>
      </c>
      <c r="K211" s="1">
        <v>0.5</v>
      </c>
      <c r="L211" s="1">
        <v>0.5</v>
      </c>
      <c r="M211" s="1">
        <v>0.50400800000000001</v>
      </c>
      <c r="N211" s="1">
        <v>4.8999999999999998E-5</v>
      </c>
      <c r="O211" s="1">
        <v>0.51188199999999995</v>
      </c>
      <c r="P211" s="1">
        <v>8.2304000000000002E-2</v>
      </c>
      <c r="Q211" s="1">
        <v>0.53801100000000002</v>
      </c>
      <c r="R211" s="1">
        <v>0.12898499999999999</v>
      </c>
      <c r="S211" s="1">
        <v>0.565384</v>
      </c>
      <c r="T211" s="1">
        <v>0.199826</v>
      </c>
      <c r="U211" s="1">
        <v>0.385799</v>
      </c>
      <c r="V211" s="1">
        <v>0.19433</v>
      </c>
      <c r="W211" s="1">
        <v>0.5</v>
      </c>
      <c r="X211" s="1">
        <v>0.5</v>
      </c>
      <c r="Y211" s="1">
        <v>0.5</v>
      </c>
      <c r="Z211" s="1">
        <v>0.5</v>
      </c>
      <c r="AA211" s="1">
        <v>0.62925200000000003</v>
      </c>
      <c r="AB211" s="1">
        <v>0.282943</v>
      </c>
      <c r="AC211" s="1">
        <v>0.5</v>
      </c>
      <c r="AD211" s="1">
        <v>0.5</v>
      </c>
      <c r="AE211" s="1">
        <v>0.5</v>
      </c>
      <c r="AF211" s="1">
        <v>0.5</v>
      </c>
      <c r="AG211" s="1">
        <v>0.60209699999999999</v>
      </c>
      <c r="AH211" s="1">
        <v>0.75</v>
      </c>
    </row>
    <row r="212" spans="1:34" x14ac:dyDescent="0.25">
      <c r="A212" s="1" t="s">
        <v>795</v>
      </c>
      <c r="B212" s="1" t="s">
        <v>796</v>
      </c>
      <c r="C212" s="1">
        <v>1E-3</v>
      </c>
      <c r="D212" s="1" t="s">
        <v>797</v>
      </c>
      <c r="E212" s="1" t="s">
        <v>48</v>
      </c>
      <c r="F212" s="3" t="s">
        <v>48</v>
      </c>
      <c r="G212" s="1">
        <v>0.507969</v>
      </c>
      <c r="H212" s="1">
        <v>1.1937E-2</v>
      </c>
      <c r="I212" s="1">
        <v>0.53440900000000002</v>
      </c>
      <c r="J212" s="1">
        <v>6.0859000000000003E-2</v>
      </c>
      <c r="K212" s="1">
        <v>0.5</v>
      </c>
      <c r="L212" s="1">
        <v>0.5</v>
      </c>
      <c r="M212" s="1">
        <v>0.50400800000000001</v>
      </c>
      <c r="N212" s="1">
        <v>4.8999999999999998E-5</v>
      </c>
      <c r="O212" s="1">
        <v>0.51188199999999995</v>
      </c>
      <c r="P212" s="1">
        <v>8.2304000000000002E-2</v>
      </c>
      <c r="Q212" s="1">
        <v>0.53801100000000002</v>
      </c>
      <c r="R212" s="1">
        <v>0.12898499999999999</v>
      </c>
      <c r="S212" s="1">
        <v>0.565384</v>
      </c>
      <c r="T212" s="1">
        <v>0.199826</v>
      </c>
      <c r="U212" s="1">
        <v>0.385799</v>
      </c>
      <c r="V212" s="1">
        <v>0.63297199999999998</v>
      </c>
      <c r="W212" s="1">
        <v>0.31307000000000001</v>
      </c>
      <c r="X212" s="1">
        <v>0.60844399999999998</v>
      </c>
      <c r="Y212" s="1">
        <v>0.22570399999999999</v>
      </c>
      <c r="Z212" s="1">
        <v>0.65526700000000004</v>
      </c>
      <c r="AA212" s="1">
        <v>0.62925200000000003</v>
      </c>
      <c r="AB212" s="1">
        <v>0.69678899999999999</v>
      </c>
      <c r="AC212" s="1">
        <v>0.29478599999999999</v>
      </c>
      <c r="AD212" s="1">
        <v>0.56795300000000004</v>
      </c>
      <c r="AE212" s="1">
        <v>8.9428999999999995E-2</v>
      </c>
      <c r="AF212" s="1">
        <v>0.66805999999999999</v>
      </c>
      <c r="AG212" s="1">
        <v>0.60209699999999999</v>
      </c>
      <c r="AH212" s="1">
        <v>0.375</v>
      </c>
    </row>
    <row r="213" spans="1:34" x14ac:dyDescent="0.25">
      <c r="A213" s="1" t="s">
        <v>798</v>
      </c>
      <c r="B213" s="1" t="s">
        <v>799</v>
      </c>
      <c r="C213" s="1">
        <v>1E-3</v>
      </c>
      <c r="D213" s="1" t="s">
        <v>800</v>
      </c>
      <c r="E213" s="1" t="s">
        <v>48</v>
      </c>
      <c r="F213" s="3" t="s">
        <v>48</v>
      </c>
      <c r="G213" s="1">
        <v>0.507969</v>
      </c>
      <c r="H213" s="1">
        <v>0.507969</v>
      </c>
      <c r="I213" s="1">
        <v>0.53440900000000002</v>
      </c>
      <c r="J213" s="1">
        <v>0.54086299999999998</v>
      </c>
      <c r="K213" s="1">
        <v>0.50080599999999997</v>
      </c>
      <c r="L213" s="1">
        <v>0</v>
      </c>
      <c r="M213" s="1">
        <v>0.50400800000000001</v>
      </c>
      <c r="N213" s="1">
        <v>4.8999999999999998E-5</v>
      </c>
      <c r="O213" s="1">
        <v>0.51188199999999995</v>
      </c>
      <c r="P213" s="1">
        <v>0.55541200000000002</v>
      </c>
      <c r="Q213" s="1">
        <v>0.53801100000000002</v>
      </c>
      <c r="R213" s="1">
        <v>0.58738800000000002</v>
      </c>
      <c r="S213" s="1">
        <v>0.565384</v>
      </c>
      <c r="T213" s="1">
        <v>0.199826</v>
      </c>
      <c r="U213" s="1">
        <v>0.385799</v>
      </c>
      <c r="V213" s="1">
        <v>0.63297199999999998</v>
      </c>
      <c r="W213" s="1">
        <v>0.31307000000000001</v>
      </c>
      <c r="X213" s="1">
        <v>0.60844399999999998</v>
      </c>
      <c r="Y213" s="1">
        <v>0.22570399999999999</v>
      </c>
      <c r="Z213" s="1">
        <v>8.2388000000000003E-2</v>
      </c>
      <c r="AA213" s="1">
        <v>0.62925200000000003</v>
      </c>
      <c r="AB213" s="1">
        <v>0.282943</v>
      </c>
      <c r="AC213" s="1">
        <v>0.5</v>
      </c>
      <c r="AD213" s="1">
        <v>0.5</v>
      </c>
      <c r="AE213" s="1">
        <v>0.5</v>
      </c>
      <c r="AF213" s="1">
        <v>0.5</v>
      </c>
      <c r="AG213" s="1">
        <v>0.60209699999999999</v>
      </c>
      <c r="AH213" s="1">
        <v>0.75</v>
      </c>
    </row>
    <row r="214" spans="1:34" x14ac:dyDescent="0.25">
      <c r="A214" s="1" t="s">
        <v>833</v>
      </c>
      <c r="B214" s="1" t="s">
        <v>834</v>
      </c>
      <c r="C214" s="1">
        <v>1E-3</v>
      </c>
      <c r="D214" s="1" t="s">
        <v>835</v>
      </c>
      <c r="E214" s="1" t="s">
        <v>48</v>
      </c>
      <c r="F214" s="3" t="s">
        <v>48</v>
      </c>
      <c r="G214" s="1">
        <v>0.5</v>
      </c>
      <c r="H214" s="1">
        <v>0.5</v>
      </c>
      <c r="I214" s="1">
        <v>5.1305999999999997E-2</v>
      </c>
      <c r="J214" s="1">
        <v>0.54086299999999998</v>
      </c>
      <c r="K214" s="1">
        <v>0.50080599999999997</v>
      </c>
      <c r="L214" s="1">
        <v>0</v>
      </c>
      <c r="M214" s="1">
        <v>0.50400800000000001</v>
      </c>
      <c r="N214" s="1">
        <v>0.54509200000000002</v>
      </c>
      <c r="O214" s="1">
        <v>0.51188199999999995</v>
      </c>
      <c r="P214" s="1">
        <v>8.2304000000000002E-2</v>
      </c>
      <c r="Q214" s="1">
        <v>0.53801100000000002</v>
      </c>
      <c r="R214" s="1">
        <v>0.58738800000000002</v>
      </c>
      <c r="S214" s="1">
        <v>0.565384</v>
      </c>
      <c r="T214" s="1">
        <v>0.199826</v>
      </c>
      <c r="U214" s="1">
        <v>0.385799</v>
      </c>
      <c r="V214" s="1">
        <v>0.19433</v>
      </c>
      <c r="W214" s="1">
        <v>0.5</v>
      </c>
      <c r="X214" s="1">
        <v>0.5</v>
      </c>
      <c r="Y214" s="1">
        <v>0.5</v>
      </c>
      <c r="Z214" s="1">
        <v>0.5</v>
      </c>
      <c r="AA214" s="1">
        <v>0.62925200000000003</v>
      </c>
      <c r="AB214" s="1">
        <v>0.282943</v>
      </c>
      <c r="AC214" s="1">
        <v>0.5</v>
      </c>
      <c r="AD214" s="1">
        <v>0.5</v>
      </c>
      <c r="AE214" s="1">
        <v>0.5</v>
      </c>
      <c r="AF214" s="1">
        <v>0.5</v>
      </c>
      <c r="AG214" s="1">
        <v>0.60209699999999999</v>
      </c>
      <c r="AH214" s="1">
        <v>0.75</v>
      </c>
    </row>
    <row r="215" spans="1:34" x14ac:dyDescent="0.25">
      <c r="A215" s="1" t="s">
        <v>836</v>
      </c>
      <c r="B215" s="1" t="s">
        <v>837</v>
      </c>
      <c r="C215" s="1">
        <v>1E-3</v>
      </c>
      <c r="D215" s="1" t="s">
        <v>838</v>
      </c>
      <c r="E215" s="1" t="s">
        <v>48</v>
      </c>
      <c r="F215" s="3" t="s">
        <v>48</v>
      </c>
      <c r="G215" s="1">
        <v>0.507969</v>
      </c>
      <c r="H215" s="1">
        <v>0.507969</v>
      </c>
      <c r="I215" s="1">
        <v>0.53440900000000002</v>
      </c>
      <c r="J215" s="1">
        <v>0.54086299999999998</v>
      </c>
      <c r="K215" s="1">
        <v>1.2080000000000001E-3</v>
      </c>
      <c r="L215" s="1">
        <v>0</v>
      </c>
      <c r="M215" s="1">
        <v>0.50400800000000001</v>
      </c>
      <c r="N215" s="1">
        <v>0.54509200000000002</v>
      </c>
      <c r="O215" s="1">
        <v>0.51188199999999995</v>
      </c>
      <c r="P215" s="1">
        <v>8.2304000000000002E-2</v>
      </c>
      <c r="Q215" s="1">
        <v>0.53801100000000002</v>
      </c>
      <c r="R215" s="1">
        <v>0.12898499999999999</v>
      </c>
      <c r="S215" s="1">
        <v>0.565384</v>
      </c>
      <c r="T215" s="1">
        <v>0.199826</v>
      </c>
      <c r="U215" s="1">
        <v>0.385799</v>
      </c>
      <c r="V215" s="1">
        <v>0.19433</v>
      </c>
      <c r="W215" s="1">
        <v>0.5</v>
      </c>
      <c r="X215" s="1">
        <v>0.5</v>
      </c>
      <c r="Y215" s="1">
        <v>0.5</v>
      </c>
      <c r="Z215" s="1">
        <v>0.5</v>
      </c>
      <c r="AA215" s="1">
        <v>0.62925200000000003</v>
      </c>
      <c r="AB215" s="1">
        <v>0.282943</v>
      </c>
      <c r="AC215" s="1">
        <v>0.5</v>
      </c>
      <c r="AD215" s="1">
        <v>0.5</v>
      </c>
      <c r="AE215" s="1">
        <v>0.5</v>
      </c>
      <c r="AF215" s="1">
        <v>0.5</v>
      </c>
      <c r="AG215" s="1">
        <v>0.60209699999999999</v>
      </c>
      <c r="AH215" s="1">
        <v>0.75</v>
      </c>
    </row>
    <row r="216" spans="1:34" x14ac:dyDescent="0.25">
      <c r="A216" s="1" t="s">
        <v>839</v>
      </c>
      <c r="B216" s="1" t="s">
        <v>840</v>
      </c>
      <c r="C216" s="1">
        <v>1E-3</v>
      </c>
      <c r="D216" s="1" t="s">
        <v>841</v>
      </c>
      <c r="E216" s="1" t="s">
        <v>48</v>
      </c>
      <c r="F216" s="3" t="s">
        <v>48</v>
      </c>
      <c r="G216" s="1">
        <v>0.507969</v>
      </c>
      <c r="H216" s="1">
        <v>0.507969</v>
      </c>
      <c r="I216" s="1">
        <v>0.53440900000000002</v>
      </c>
      <c r="J216" s="1">
        <v>0.54086299999999998</v>
      </c>
      <c r="K216" s="1">
        <v>0.50080599999999997</v>
      </c>
      <c r="L216" s="1">
        <v>0</v>
      </c>
      <c r="M216" s="1">
        <v>0.50400800000000001</v>
      </c>
      <c r="N216" s="1">
        <v>0.54509200000000002</v>
      </c>
      <c r="O216" s="1">
        <v>0.51188199999999995</v>
      </c>
      <c r="P216" s="1">
        <v>8.2304000000000002E-2</v>
      </c>
      <c r="Q216" s="1">
        <v>0.53801100000000002</v>
      </c>
      <c r="R216" s="1">
        <v>0.12898499999999999</v>
      </c>
      <c r="S216" s="1">
        <v>0.565384</v>
      </c>
      <c r="T216" s="1">
        <v>0.199826</v>
      </c>
      <c r="U216" s="1">
        <v>0.385799</v>
      </c>
      <c r="V216" s="1">
        <v>0.63297199999999998</v>
      </c>
      <c r="W216" s="1">
        <v>0.71917799999999998</v>
      </c>
      <c r="X216" s="1">
        <v>0.60844399999999998</v>
      </c>
      <c r="Y216" s="1">
        <v>0.22570399999999999</v>
      </c>
      <c r="Z216" s="1">
        <v>0.65526700000000004</v>
      </c>
      <c r="AA216" s="1">
        <v>0.62925200000000003</v>
      </c>
      <c r="AB216" s="1">
        <v>0.282943</v>
      </c>
      <c r="AC216" s="1">
        <v>0.5</v>
      </c>
      <c r="AD216" s="1">
        <v>0.5</v>
      </c>
      <c r="AE216" s="1">
        <v>0.5</v>
      </c>
      <c r="AF216" s="1">
        <v>0.5</v>
      </c>
      <c r="AG216" s="1">
        <v>0.60209699999999999</v>
      </c>
      <c r="AH216" s="1">
        <v>0.75</v>
      </c>
    </row>
    <row r="217" spans="1:34" x14ac:dyDescent="0.25">
      <c r="A217" s="1" t="s">
        <v>845</v>
      </c>
      <c r="B217" s="1" t="s">
        <v>846</v>
      </c>
      <c r="C217" s="1">
        <v>1E-3</v>
      </c>
      <c r="D217" s="1" t="s">
        <v>847</v>
      </c>
      <c r="E217" s="1" t="s">
        <v>848</v>
      </c>
      <c r="F217" s="3" t="s">
        <v>849</v>
      </c>
      <c r="G217" s="1">
        <v>0.507969</v>
      </c>
      <c r="H217" s="1">
        <v>0.507969</v>
      </c>
      <c r="I217" s="1">
        <v>0.53440900000000002</v>
      </c>
      <c r="J217" s="1">
        <v>0.54086299999999998</v>
      </c>
      <c r="K217" s="1">
        <v>0.50080599999999997</v>
      </c>
      <c r="L217" s="1">
        <v>0</v>
      </c>
      <c r="M217" s="1">
        <v>0.50400800000000001</v>
      </c>
      <c r="N217" s="1">
        <v>0.54509200000000002</v>
      </c>
      <c r="O217" s="1">
        <v>0.51188199999999995</v>
      </c>
      <c r="P217" s="1">
        <v>8.2304000000000002E-2</v>
      </c>
      <c r="Q217" s="1">
        <v>0.53801100000000002</v>
      </c>
      <c r="R217" s="1">
        <v>0.58738800000000002</v>
      </c>
      <c r="S217" s="1">
        <v>0.565384</v>
      </c>
      <c r="T217" s="1">
        <v>0.199826</v>
      </c>
      <c r="U217" s="1">
        <v>0.385799</v>
      </c>
      <c r="V217" s="1">
        <v>0.63297199999999998</v>
      </c>
      <c r="W217" s="1">
        <v>0.31307000000000001</v>
      </c>
      <c r="X217" s="1">
        <v>0.60844399999999998</v>
      </c>
      <c r="Y217" s="1">
        <v>0.65526700000000004</v>
      </c>
      <c r="Z217" s="1">
        <v>0.65526700000000004</v>
      </c>
      <c r="AA217" s="1">
        <v>0.62925200000000003</v>
      </c>
      <c r="AB217" s="1">
        <v>0.69678899999999999</v>
      </c>
      <c r="AC217" s="1">
        <v>0.29478599999999999</v>
      </c>
      <c r="AD217" s="1">
        <v>0.56795300000000004</v>
      </c>
      <c r="AE217" s="1">
        <v>0.24351400000000001</v>
      </c>
      <c r="AF217" s="1">
        <v>0.66805999999999999</v>
      </c>
      <c r="AG217" s="1">
        <v>0.60209699999999999</v>
      </c>
      <c r="AH217" s="1">
        <v>0.375</v>
      </c>
    </row>
    <row r="218" spans="1:34" x14ac:dyDescent="0.25">
      <c r="A218" s="1" t="s">
        <v>859</v>
      </c>
      <c r="B218" s="1" t="s">
        <v>860</v>
      </c>
      <c r="C218" s="1">
        <v>1E-3</v>
      </c>
      <c r="D218" s="1" t="s">
        <v>861</v>
      </c>
      <c r="E218" s="1" t="s">
        <v>48</v>
      </c>
      <c r="F218" s="3" t="s">
        <v>48</v>
      </c>
      <c r="G218" s="1">
        <v>4.0000000000000001E-3</v>
      </c>
      <c r="H218" s="1">
        <v>1.1937E-2</v>
      </c>
      <c r="I218" s="1">
        <v>0.53440900000000002</v>
      </c>
      <c r="J218" s="1">
        <v>0.54086299999999998</v>
      </c>
      <c r="K218" s="1">
        <v>1.2080000000000001E-3</v>
      </c>
      <c r="L218" s="1">
        <v>0.50080599999999997</v>
      </c>
      <c r="M218" s="1">
        <v>0.50400800000000001</v>
      </c>
      <c r="N218" s="1">
        <v>6.7104999999999998E-2</v>
      </c>
      <c r="O218" s="1">
        <v>0.51188199999999995</v>
      </c>
      <c r="P218" s="1">
        <v>8.2304000000000002E-2</v>
      </c>
      <c r="Q218" s="1">
        <v>0.53801100000000002</v>
      </c>
      <c r="R218" s="1">
        <v>0.12898499999999999</v>
      </c>
      <c r="S218" s="1">
        <v>0.565384</v>
      </c>
      <c r="T218" s="1">
        <v>0.199826</v>
      </c>
      <c r="U218" s="1">
        <v>0.385799</v>
      </c>
      <c r="V218" s="1">
        <v>0.19433</v>
      </c>
      <c r="W218" s="1">
        <v>0.5</v>
      </c>
      <c r="X218" s="1">
        <v>0.5</v>
      </c>
      <c r="Y218" s="1">
        <v>0.5</v>
      </c>
      <c r="Z218" s="1">
        <v>0.5</v>
      </c>
      <c r="AA218" s="1">
        <v>0.62925200000000003</v>
      </c>
      <c r="AB218" s="1">
        <v>0.282943</v>
      </c>
      <c r="AC218" s="1">
        <v>0.5</v>
      </c>
      <c r="AD218" s="1">
        <v>0.5</v>
      </c>
      <c r="AE218" s="1">
        <v>0.5</v>
      </c>
      <c r="AF218" s="1">
        <v>0.5</v>
      </c>
      <c r="AG218" s="1">
        <v>0.60209699999999999</v>
      </c>
      <c r="AH218" s="1">
        <v>0.75</v>
      </c>
    </row>
    <row r="219" spans="1:34" x14ac:dyDescent="0.25">
      <c r="A219" s="1" t="s">
        <v>862</v>
      </c>
      <c r="B219" s="1" t="s">
        <v>863</v>
      </c>
      <c r="C219" s="1">
        <v>1E-3</v>
      </c>
      <c r="D219" s="1" t="s">
        <v>864</v>
      </c>
      <c r="E219" s="1" t="s">
        <v>48</v>
      </c>
      <c r="F219" s="3" t="s">
        <v>865</v>
      </c>
      <c r="G219" s="1">
        <v>0</v>
      </c>
      <c r="H219" s="1">
        <v>1.1937E-2</v>
      </c>
      <c r="I219" s="1">
        <v>0.53440900000000002</v>
      </c>
      <c r="J219" s="1">
        <v>0.54086299999999998</v>
      </c>
      <c r="K219" s="1">
        <v>0.50080599999999997</v>
      </c>
      <c r="L219" s="1">
        <v>0.50080599999999997</v>
      </c>
      <c r="M219" s="1">
        <v>0.50400800000000001</v>
      </c>
      <c r="N219" s="1">
        <v>6.7104999999999998E-2</v>
      </c>
      <c r="O219" s="1">
        <v>0.51188199999999995</v>
      </c>
      <c r="P219" s="1">
        <v>8.2304000000000002E-2</v>
      </c>
      <c r="Q219" s="1">
        <v>0.53801100000000002</v>
      </c>
      <c r="R219" s="1">
        <v>0.12898499999999999</v>
      </c>
      <c r="S219" s="1">
        <v>0.565384</v>
      </c>
      <c r="T219" s="1">
        <v>0.199826</v>
      </c>
      <c r="U219" s="1">
        <v>0.385799</v>
      </c>
      <c r="V219" s="1">
        <v>0.19433</v>
      </c>
      <c r="W219" s="1">
        <v>0.5</v>
      </c>
      <c r="X219" s="1">
        <v>0.5</v>
      </c>
      <c r="Y219" s="1">
        <v>0.5</v>
      </c>
      <c r="Z219" s="1">
        <v>0.5</v>
      </c>
      <c r="AA219" s="1">
        <v>0.62925200000000003</v>
      </c>
      <c r="AB219" s="1">
        <v>0.282943</v>
      </c>
      <c r="AC219" s="1">
        <v>0.5</v>
      </c>
      <c r="AD219" s="1">
        <v>0.5</v>
      </c>
      <c r="AE219" s="1">
        <v>0.5</v>
      </c>
      <c r="AF219" s="1">
        <v>0.5</v>
      </c>
      <c r="AG219" s="1">
        <v>0.60209699999999999</v>
      </c>
      <c r="AH219" s="1">
        <v>0.75</v>
      </c>
    </row>
    <row r="220" spans="1:34" x14ac:dyDescent="0.25">
      <c r="A220" s="1" t="s">
        <v>866</v>
      </c>
      <c r="B220" s="1" t="s">
        <v>867</v>
      </c>
      <c r="C220" s="1">
        <v>1E-3</v>
      </c>
      <c r="D220" s="1" t="s">
        <v>868</v>
      </c>
      <c r="E220" s="1" t="s">
        <v>48</v>
      </c>
      <c r="F220" s="3" t="s">
        <v>48</v>
      </c>
      <c r="G220" s="1">
        <v>3.1999999999999999E-5</v>
      </c>
      <c r="H220" s="1">
        <v>1.1937E-2</v>
      </c>
      <c r="I220" s="1">
        <v>0.53440900000000002</v>
      </c>
      <c r="J220" s="1">
        <v>6.0859000000000003E-2</v>
      </c>
      <c r="K220" s="1">
        <v>0.5</v>
      </c>
      <c r="L220" s="1">
        <v>0.5</v>
      </c>
      <c r="M220" s="1">
        <v>0.50400800000000001</v>
      </c>
      <c r="N220" s="1">
        <v>6.7104999999999998E-2</v>
      </c>
      <c r="O220" s="1">
        <v>0.51188199999999995</v>
      </c>
      <c r="P220" s="1">
        <v>8.2304000000000002E-2</v>
      </c>
      <c r="Q220" s="1">
        <v>0.53801100000000002</v>
      </c>
      <c r="R220" s="1">
        <v>0.12898499999999999</v>
      </c>
      <c r="S220" s="1">
        <v>0.565384</v>
      </c>
      <c r="T220" s="1">
        <v>0.199826</v>
      </c>
      <c r="U220" s="1">
        <v>0.385799</v>
      </c>
      <c r="V220" s="1">
        <v>0.63297199999999998</v>
      </c>
      <c r="W220" s="1">
        <v>0.71917799999999998</v>
      </c>
      <c r="X220" s="1">
        <v>0.60844399999999998</v>
      </c>
      <c r="Y220" s="1">
        <v>0.65526700000000004</v>
      </c>
      <c r="Z220" s="1">
        <v>0.22570399999999999</v>
      </c>
      <c r="AA220" s="1">
        <v>0.62925200000000003</v>
      </c>
      <c r="AB220" s="1">
        <v>0.282943</v>
      </c>
      <c r="AC220" s="1">
        <v>0.5</v>
      </c>
      <c r="AD220" s="1">
        <v>0.5</v>
      </c>
      <c r="AE220" s="1">
        <v>0.5</v>
      </c>
      <c r="AF220" s="1">
        <v>0.5</v>
      </c>
      <c r="AG220" s="1">
        <v>0.60209699999999999</v>
      </c>
      <c r="AH220" s="1">
        <v>0.75</v>
      </c>
    </row>
    <row r="221" spans="1:34" x14ac:dyDescent="0.25">
      <c r="A221" s="1" t="s">
        <v>869</v>
      </c>
      <c r="B221" s="1" t="s">
        <v>870</v>
      </c>
      <c r="C221" s="1">
        <v>1E-3</v>
      </c>
      <c r="D221" s="1" t="s">
        <v>871</v>
      </c>
      <c r="E221" s="1" t="s">
        <v>93</v>
      </c>
      <c r="F221" s="3" t="s">
        <v>94</v>
      </c>
      <c r="G221" s="1">
        <v>0.507969</v>
      </c>
      <c r="H221" s="1">
        <v>4.0000000000000001E-3</v>
      </c>
      <c r="I221" s="1">
        <v>0.53440900000000002</v>
      </c>
      <c r="J221" s="1">
        <v>0.54086299999999998</v>
      </c>
      <c r="K221" s="1">
        <v>0.50080599999999997</v>
      </c>
      <c r="L221" s="1">
        <v>0</v>
      </c>
      <c r="M221" s="1">
        <v>0.50400800000000001</v>
      </c>
      <c r="N221" s="1">
        <v>6.7104999999999998E-2</v>
      </c>
      <c r="O221" s="1">
        <v>0.51188199999999995</v>
      </c>
      <c r="P221" s="1">
        <v>8.2304000000000002E-2</v>
      </c>
      <c r="Q221" s="1">
        <v>0.53801100000000002</v>
      </c>
      <c r="R221" s="1">
        <v>0.12898499999999999</v>
      </c>
      <c r="S221" s="1">
        <v>0.565384</v>
      </c>
      <c r="T221" s="1">
        <v>0.199826</v>
      </c>
      <c r="U221" s="1">
        <v>0.385799</v>
      </c>
      <c r="V221" s="1">
        <v>0.19433</v>
      </c>
      <c r="W221" s="1">
        <v>0.5</v>
      </c>
      <c r="X221" s="1">
        <v>0.5</v>
      </c>
      <c r="Y221" s="1">
        <v>0.5</v>
      </c>
      <c r="Z221" s="1">
        <v>0.5</v>
      </c>
      <c r="AA221" s="1">
        <v>0.62925200000000003</v>
      </c>
      <c r="AB221" s="1">
        <v>0.282943</v>
      </c>
      <c r="AC221" s="1">
        <v>0.5</v>
      </c>
      <c r="AD221" s="1">
        <v>0.5</v>
      </c>
      <c r="AE221" s="1">
        <v>0.5</v>
      </c>
      <c r="AF221" s="1">
        <v>0.5</v>
      </c>
      <c r="AG221" s="1">
        <v>0.60209699999999999</v>
      </c>
      <c r="AH221" s="1">
        <v>0.75</v>
      </c>
    </row>
    <row r="222" spans="1:34" x14ac:dyDescent="0.25">
      <c r="A222" s="1" t="s">
        <v>872</v>
      </c>
      <c r="B222" s="1" t="s">
        <v>873</v>
      </c>
      <c r="C222" s="1">
        <v>1E-3</v>
      </c>
      <c r="D222" s="1" t="s">
        <v>874</v>
      </c>
      <c r="E222" s="1" t="s">
        <v>48</v>
      </c>
      <c r="F222" s="3" t="s">
        <v>549</v>
      </c>
      <c r="G222" s="1">
        <v>0.507969</v>
      </c>
      <c r="H222" s="1">
        <v>1.1937E-2</v>
      </c>
      <c r="I222" s="1">
        <v>0.53440900000000002</v>
      </c>
      <c r="J222" s="1">
        <v>0.54086299999999998</v>
      </c>
      <c r="K222" s="1">
        <v>1.2080000000000001E-3</v>
      </c>
      <c r="L222" s="1">
        <v>0.50080599999999997</v>
      </c>
      <c r="M222" s="1">
        <v>0.50400800000000001</v>
      </c>
      <c r="N222" s="1">
        <v>6.7104999999999998E-2</v>
      </c>
      <c r="O222" s="1">
        <v>0.51188199999999995</v>
      </c>
      <c r="P222" s="1">
        <v>8.2304000000000002E-2</v>
      </c>
      <c r="Q222" s="1">
        <v>0.53801100000000002</v>
      </c>
      <c r="R222" s="1">
        <v>0.12898499999999999</v>
      </c>
      <c r="S222" s="1">
        <v>0.565384</v>
      </c>
      <c r="T222" s="1">
        <v>0.199826</v>
      </c>
      <c r="U222" s="1">
        <v>0.385799</v>
      </c>
      <c r="V222" s="1">
        <v>0.63297199999999998</v>
      </c>
      <c r="W222" s="1">
        <v>0.117419</v>
      </c>
      <c r="X222" s="1">
        <v>0.60844399999999998</v>
      </c>
      <c r="Y222" s="1">
        <v>0.22570399999999999</v>
      </c>
      <c r="Z222" s="1">
        <v>0.65526700000000004</v>
      </c>
      <c r="AA222" s="1">
        <v>0.62925200000000003</v>
      </c>
      <c r="AB222" s="1">
        <v>0.69678899999999999</v>
      </c>
      <c r="AC222" s="1">
        <v>0.29478599999999999</v>
      </c>
      <c r="AD222" s="1">
        <v>0.56795300000000004</v>
      </c>
      <c r="AE222" s="1">
        <v>0.66805999999999999</v>
      </c>
      <c r="AF222" s="1">
        <v>0.24351400000000001</v>
      </c>
      <c r="AG222" s="1">
        <v>0.60209699999999999</v>
      </c>
      <c r="AH222" s="1">
        <v>0.75</v>
      </c>
    </row>
    <row r="223" spans="1:34" x14ac:dyDescent="0.25">
      <c r="A223" s="1" t="s">
        <v>875</v>
      </c>
      <c r="B223" s="1" t="s">
        <v>876</v>
      </c>
      <c r="C223" s="1">
        <v>1E-3</v>
      </c>
      <c r="D223" s="1" t="s">
        <v>877</v>
      </c>
      <c r="E223" s="1" t="s">
        <v>48</v>
      </c>
      <c r="F223" s="3" t="s">
        <v>48</v>
      </c>
      <c r="G223" s="1">
        <v>1.1937E-2</v>
      </c>
      <c r="H223" s="1">
        <v>0.507969</v>
      </c>
      <c r="I223" s="1">
        <v>0.53440900000000002</v>
      </c>
      <c r="J223" s="1">
        <v>0.54086299999999998</v>
      </c>
      <c r="K223" s="1">
        <v>4.0299999999999998E-4</v>
      </c>
      <c r="L223" s="1">
        <v>0.50080599999999997</v>
      </c>
      <c r="M223" s="1">
        <v>0.50400800000000001</v>
      </c>
      <c r="N223" s="1">
        <v>6.7104999999999998E-2</v>
      </c>
      <c r="O223" s="1">
        <v>0.51188199999999995</v>
      </c>
      <c r="P223" s="1">
        <v>8.2304000000000002E-2</v>
      </c>
      <c r="Q223" s="1">
        <v>0.53801100000000002</v>
      </c>
      <c r="R223" s="1">
        <v>0.12898499999999999</v>
      </c>
      <c r="S223" s="1">
        <v>0.565384</v>
      </c>
      <c r="T223" s="1">
        <v>0.199826</v>
      </c>
      <c r="U223" s="1">
        <v>0.385799</v>
      </c>
      <c r="V223" s="1">
        <v>0.63297199999999998</v>
      </c>
      <c r="W223" s="1">
        <v>0.31307000000000001</v>
      </c>
      <c r="X223" s="1">
        <v>0.60844399999999998</v>
      </c>
      <c r="Y223" s="1">
        <v>0.65526700000000004</v>
      </c>
      <c r="Z223" s="1">
        <v>0.22570399999999999</v>
      </c>
      <c r="AA223" s="1">
        <v>0.62925200000000003</v>
      </c>
      <c r="AB223" s="1">
        <v>0.69678899999999999</v>
      </c>
      <c r="AC223" s="1">
        <v>0.29478599999999999</v>
      </c>
      <c r="AD223" s="1">
        <v>0.56795300000000004</v>
      </c>
      <c r="AE223" s="1">
        <v>0.66805999999999999</v>
      </c>
      <c r="AF223" s="1">
        <v>0.24351400000000001</v>
      </c>
      <c r="AG223" s="1">
        <v>0.60209699999999999</v>
      </c>
      <c r="AH223" s="1">
        <v>0.75</v>
      </c>
    </row>
    <row r="224" spans="1:34" x14ac:dyDescent="0.25">
      <c r="A224" s="1" t="s">
        <v>878</v>
      </c>
      <c r="B224" s="1" t="s">
        <v>879</v>
      </c>
      <c r="C224" s="1">
        <v>1E-3</v>
      </c>
      <c r="D224" s="1" t="s">
        <v>880</v>
      </c>
      <c r="E224" s="1" t="s">
        <v>881</v>
      </c>
      <c r="F224" s="3" t="s">
        <v>882</v>
      </c>
      <c r="G224" s="1">
        <v>3.1999999999999999E-5</v>
      </c>
      <c r="H224" s="1">
        <v>0.507969</v>
      </c>
      <c r="I224" s="1">
        <v>0.53440900000000002</v>
      </c>
      <c r="J224" s="1">
        <v>0.54086299999999998</v>
      </c>
      <c r="K224" s="1">
        <v>1.2080000000000001E-3</v>
      </c>
      <c r="L224" s="1">
        <v>0.50080599999999997</v>
      </c>
      <c r="M224" s="1">
        <v>0.50400800000000001</v>
      </c>
      <c r="N224" s="1">
        <v>6.7104999999999998E-2</v>
      </c>
      <c r="O224" s="1">
        <v>0.51188199999999995</v>
      </c>
      <c r="P224" s="1">
        <v>2.8426E-2</v>
      </c>
      <c r="Q224" s="1">
        <v>0.53801100000000002</v>
      </c>
      <c r="R224" s="1">
        <v>0.12898499999999999</v>
      </c>
      <c r="S224" s="1">
        <v>0.565384</v>
      </c>
      <c r="T224" s="1">
        <v>0.199826</v>
      </c>
      <c r="U224" s="1">
        <v>0.385799</v>
      </c>
      <c r="V224" s="1">
        <v>0.63297199999999998</v>
      </c>
      <c r="W224" s="1">
        <v>0.117419</v>
      </c>
      <c r="X224" s="1">
        <v>0.60844399999999998</v>
      </c>
      <c r="Y224" s="1">
        <v>0.65526700000000004</v>
      </c>
      <c r="Z224" s="1">
        <v>0.22570399999999999</v>
      </c>
      <c r="AA224" s="1">
        <v>0.62925200000000003</v>
      </c>
      <c r="AB224" s="1">
        <v>0.282943</v>
      </c>
      <c r="AC224" s="1">
        <v>0.5</v>
      </c>
      <c r="AD224" s="1">
        <v>0.5</v>
      </c>
      <c r="AE224" s="1">
        <v>0.5</v>
      </c>
      <c r="AF224" s="1">
        <v>0.5</v>
      </c>
      <c r="AG224" s="1">
        <v>0.60209699999999999</v>
      </c>
      <c r="AH224" s="1">
        <v>0.75</v>
      </c>
    </row>
    <row r="225" spans="1:34" x14ac:dyDescent="0.25">
      <c r="A225" s="1" t="s">
        <v>909</v>
      </c>
      <c r="B225" s="1" t="s">
        <v>910</v>
      </c>
      <c r="C225" s="1">
        <v>2E-3</v>
      </c>
      <c r="D225" s="1" t="s">
        <v>911</v>
      </c>
      <c r="E225" s="1" t="s">
        <v>48</v>
      </c>
      <c r="F225" s="3" t="s">
        <v>48</v>
      </c>
      <c r="G225" s="1">
        <v>0.507969</v>
      </c>
      <c r="H225" s="1">
        <v>1.1937E-2</v>
      </c>
      <c r="I225" s="1">
        <v>0.53440900000000002</v>
      </c>
      <c r="J225" s="1">
        <v>0.54086299999999998</v>
      </c>
      <c r="K225" s="1">
        <v>0.50080599999999997</v>
      </c>
      <c r="L225" s="1">
        <v>0.50080599999999997</v>
      </c>
      <c r="M225" s="1">
        <v>0.50400800000000001</v>
      </c>
      <c r="N225" s="1">
        <v>0</v>
      </c>
      <c r="O225" s="1">
        <v>0.51188199999999995</v>
      </c>
      <c r="P225" s="1">
        <v>8.2304000000000002E-2</v>
      </c>
      <c r="Q225" s="1">
        <v>0.53801100000000002</v>
      </c>
      <c r="R225" s="1">
        <v>0.12898499999999999</v>
      </c>
      <c r="S225" s="1">
        <v>0.565384</v>
      </c>
      <c r="T225" s="1">
        <v>0.199826</v>
      </c>
      <c r="U225" s="1">
        <v>0.385799</v>
      </c>
      <c r="V225" s="1">
        <v>0.19433</v>
      </c>
      <c r="W225" s="1">
        <v>0.5</v>
      </c>
      <c r="X225" s="1">
        <v>0.5</v>
      </c>
      <c r="Y225" s="1">
        <v>0.5</v>
      </c>
      <c r="Z225" s="1">
        <v>0.5</v>
      </c>
      <c r="AA225" s="1">
        <v>0.62925200000000003</v>
      </c>
      <c r="AB225" s="1">
        <v>0.282943</v>
      </c>
      <c r="AC225" s="1">
        <v>0.5</v>
      </c>
      <c r="AD225" s="1">
        <v>0.5</v>
      </c>
      <c r="AE225" s="1">
        <v>0.5</v>
      </c>
      <c r="AF225" s="1">
        <v>0.5</v>
      </c>
      <c r="AG225" s="1">
        <v>0.60209699999999999</v>
      </c>
      <c r="AH225" s="1">
        <v>0.75</v>
      </c>
    </row>
    <row r="226" spans="1:34" x14ac:dyDescent="0.25">
      <c r="A226" s="1" t="s">
        <v>912</v>
      </c>
      <c r="B226" s="1" t="s">
        <v>913</v>
      </c>
      <c r="C226" s="1">
        <v>2E-3</v>
      </c>
      <c r="D226" s="1" t="s">
        <v>914</v>
      </c>
      <c r="E226" s="1" t="s">
        <v>48</v>
      </c>
      <c r="F226" s="3" t="s">
        <v>48</v>
      </c>
      <c r="G226" s="1">
        <v>1.1937E-2</v>
      </c>
      <c r="H226" s="1">
        <v>0.507969</v>
      </c>
      <c r="I226" s="1">
        <v>0.53440900000000002</v>
      </c>
      <c r="J226" s="1">
        <v>6.0859000000000003E-2</v>
      </c>
      <c r="K226" s="1">
        <v>0.5</v>
      </c>
      <c r="L226" s="1">
        <v>0.5</v>
      </c>
      <c r="M226" s="1">
        <v>0.50400800000000001</v>
      </c>
      <c r="N226" s="1">
        <v>1.9999999999999999E-6</v>
      </c>
      <c r="O226" s="1">
        <v>0.51188199999999995</v>
      </c>
      <c r="P226" s="1">
        <v>8.2304000000000002E-2</v>
      </c>
      <c r="Q226" s="1">
        <v>0.53801100000000002</v>
      </c>
      <c r="R226" s="1">
        <v>0.12898499999999999</v>
      </c>
      <c r="S226" s="1">
        <v>0.565384</v>
      </c>
      <c r="T226" s="1">
        <v>0.199826</v>
      </c>
      <c r="U226" s="1">
        <v>0.385799</v>
      </c>
      <c r="V226" s="1">
        <v>0.19433</v>
      </c>
      <c r="W226" s="1">
        <v>0.5</v>
      </c>
      <c r="X226" s="1">
        <v>0.5</v>
      </c>
      <c r="Y226" s="1">
        <v>0.5</v>
      </c>
      <c r="Z226" s="1">
        <v>0.5</v>
      </c>
      <c r="AA226" s="1">
        <v>0.62925200000000003</v>
      </c>
      <c r="AB226" s="1">
        <v>0.282943</v>
      </c>
      <c r="AC226" s="1">
        <v>0.5</v>
      </c>
      <c r="AD226" s="1">
        <v>0.5</v>
      </c>
      <c r="AE226" s="1">
        <v>0.5</v>
      </c>
      <c r="AF226" s="1">
        <v>0.5</v>
      </c>
      <c r="AG226" s="1">
        <v>0.60209699999999999</v>
      </c>
      <c r="AH226" s="1">
        <v>0.75</v>
      </c>
    </row>
    <row r="227" spans="1:34" x14ac:dyDescent="0.25">
      <c r="A227" s="1" t="s">
        <v>915</v>
      </c>
      <c r="B227" s="1" t="s">
        <v>913</v>
      </c>
      <c r="C227" s="1">
        <v>2E-3</v>
      </c>
      <c r="D227" s="1" t="s">
        <v>914</v>
      </c>
      <c r="E227" s="1" t="s">
        <v>48</v>
      </c>
      <c r="F227" s="3" t="s">
        <v>48</v>
      </c>
      <c r="G227" s="1">
        <v>1.1937E-2</v>
      </c>
      <c r="H227" s="1">
        <v>0.507969</v>
      </c>
      <c r="I227" s="1">
        <v>0.53440900000000002</v>
      </c>
      <c r="J227" s="1">
        <v>6.0859000000000003E-2</v>
      </c>
      <c r="K227" s="1">
        <v>0.5</v>
      </c>
      <c r="L227" s="1">
        <v>0.5</v>
      </c>
      <c r="M227" s="1">
        <v>0.50400800000000001</v>
      </c>
      <c r="N227" s="1">
        <v>1.9999999999999999E-6</v>
      </c>
      <c r="O227" s="1">
        <v>0.51188199999999995</v>
      </c>
      <c r="P227" s="1">
        <v>8.2304000000000002E-2</v>
      </c>
      <c r="Q227" s="1">
        <v>0.53801100000000002</v>
      </c>
      <c r="R227" s="1">
        <v>0.12898499999999999</v>
      </c>
      <c r="S227" s="1">
        <v>0.565384</v>
      </c>
      <c r="T227" s="1">
        <v>0.199826</v>
      </c>
      <c r="U227" s="1">
        <v>0.385799</v>
      </c>
      <c r="V227" s="1">
        <v>0.19433</v>
      </c>
      <c r="W227" s="1">
        <v>0.5</v>
      </c>
      <c r="X227" s="1">
        <v>0.5</v>
      </c>
      <c r="Y227" s="1">
        <v>0.5</v>
      </c>
      <c r="Z227" s="1">
        <v>0.5</v>
      </c>
      <c r="AA227" s="1">
        <v>0.62925200000000003</v>
      </c>
      <c r="AB227" s="1">
        <v>0.282943</v>
      </c>
      <c r="AC227" s="1">
        <v>0.5</v>
      </c>
      <c r="AD227" s="1">
        <v>0.5</v>
      </c>
      <c r="AE227" s="1">
        <v>0.5</v>
      </c>
      <c r="AF227" s="1">
        <v>0.5</v>
      </c>
      <c r="AG227" s="1">
        <v>0.60209699999999999</v>
      </c>
      <c r="AH227" s="1">
        <v>0.75</v>
      </c>
    </row>
    <row r="228" spans="1:34" x14ac:dyDescent="0.25">
      <c r="A228" s="1" t="s">
        <v>930</v>
      </c>
      <c r="B228" s="1" t="s">
        <v>931</v>
      </c>
      <c r="C228" s="1">
        <v>2E-3</v>
      </c>
      <c r="D228" s="1" t="s">
        <v>932</v>
      </c>
      <c r="E228" s="1" t="s">
        <v>48</v>
      </c>
      <c r="F228" s="3" t="s">
        <v>48</v>
      </c>
      <c r="G228" s="1">
        <v>0.507969</v>
      </c>
      <c r="H228" s="1">
        <v>0.507969</v>
      </c>
      <c r="I228" s="1">
        <v>0.53440900000000002</v>
      </c>
      <c r="J228" s="1">
        <v>0.54086299999999998</v>
      </c>
      <c r="K228" s="1">
        <v>1.2080000000000001E-3</v>
      </c>
      <c r="L228" s="1">
        <v>4.0299999999999998E-4</v>
      </c>
      <c r="M228" s="1">
        <v>0.50400800000000001</v>
      </c>
      <c r="N228" s="1">
        <v>1.0629999999999999E-3</v>
      </c>
      <c r="O228" s="1">
        <v>0.51188199999999995</v>
      </c>
      <c r="P228" s="1">
        <v>8.2304000000000002E-2</v>
      </c>
      <c r="Q228" s="1">
        <v>0.53801100000000002</v>
      </c>
      <c r="R228" s="1">
        <v>0.12898499999999999</v>
      </c>
      <c r="S228" s="1">
        <v>0.565384</v>
      </c>
      <c r="T228" s="1">
        <v>0.199826</v>
      </c>
      <c r="U228" s="1">
        <v>0.385799</v>
      </c>
      <c r="V228" s="1">
        <v>0.19433</v>
      </c>
      <c r="W228" s="1">
        <v>0.5</v>
      </c>
      <c r="X228" s="1">
        <v>0.5</v>
      </c>
      <c r="Y228" s="1">
        <v>0.5</v>
      </c>
      <c r="Z228" s="1">
        <v>0.5</v>
      </c>
      <c r="AA228" s="1">
        <v>0.62925200000000003</v>
      </c>
      <c r="AB228" s="1">
        <v>0.282943</v>
      </c>
      <c r="AC228" s="1">
        <v>0.5</v>
      </c>
      <c r="AD228" s="1">
        <v>0.5</v>
      </c>
      <c r="AE228" s="1">
        <v>0.5</v>
      </c>
      <c r="AF228" s="1">
        <v>0.5</v>
      </c>
      <c r="AG228" s="1">
        <v>0.60209699999999999</v>
      </c>
      <c r="AH228" s="1">
        <v>0.75</v>
      </c>
    </row>
    <row r="229" spans="1:34" x14ac:dyDescent="0.25">
      <c r="A229" s="1" t="s">
        <v>933</v>
      </c>
      <c r="B229" s="1" t="s">
        <v>934</v>
      </c>
      <c r="C229" s="1">
        <v>2E-3</v>
      </c>
      <c r="D229" s="1" t="s">
        <v>935</v>
      </c>
      <c r="E229" s="1" t="s">
        <v>936</v>
      </c>
      <c r="F229" s="3" t="s">
        <v>937</v>
      </c>
      <c r="G229" s="1">
        <v>4.0000000000000001E-3</v>
      </c>
      <c r="H229" s="1">
        <v>1.1937E-2</v>
      </c>
      <c r="I229" s="1">
        <v>0.53440900000000002</v>
      </c>
      <c r="J229" s="1">
        <v>6.0859000000000003E-2</v>
      </c>
      <c r="K229" s="1">
        <v>0.5</v>
      </c>
      <c r="L229" s="1">
        <v>0.5</v>
      </c>
      <c r="M229" s="1">
        <v>0.50400800000000001</v>
      </c>
      <c r="N229" s="1">
        <v>1.0629999999999999E-3</v>
      </c>
      <c r="O229" s="1">
        <v>0.51188199999999995</v>
      </c>
      <c r="P229" s="1">
        <v>8.2304000000000002E-2</v>
      </c>
      <c r="Q229" s="1">
        <v>0.53801100000000002</v>
      </c>
      <c r="R229" s="1">
        <v>0.58738800000000002</v>
      </c>
      <c r="S229" s="1">
        <v>0.565384</v>
      </c>
      <c r="T229" s="1">
        <v>0.199826</v>
      </c>
      <c r="U229" s="1">
        <v>0.385799</v>
      </c>
      <c r="V229" s="1">
        <v>0.19433</v>
      </c>
      <c r="W229" s="1">
        <v>0.5</v>
      </c>
      <c r="X229" s="1">
        <v>0.5</v>
      </c>
      <c r="Y229" s="1">
        <v>0.5</v>
      </c>
      <c r="Z229" s="1">
        <v>0.5</v>
      </c>
      <c r="AA229" s="1">
        <v>0.62925200000000003</v>
      </c>
      <c r="AB229" s="1">
        <v>0.69678899999999999</v>
      </c>
      <c r="AC229" s="1">
        <v>0.29478599999999999</v>
      </c>
      <c r="AD229" s="1">
        <v>3.5041999999999997E-2</v>
      </c>
      <c r="AE229" s="1">
        <v>0.181952</v>
      </c>
      <c r="AF229" s="1">
        <v>0.181952</v>
      </c>
      <c r="AG229" s="1">
        <v>0.60209699999999999</v>
      </c>
      <c r="AH229" s="1">
        <v>0.75</v>
      </c>
    </row>
    <row r="230" spans="1:34" x14ac:dyDescent="0.25">
      <c r="A230" s="1" t="s">
        <v>938</v>
      </c>
      <c r="B230" s="1" t="s">
        <v>939</v>
      </c>
      <c r="C230" s="1">
        <v>2E-3</v>
      </c>
      <c r="D230" s="1" t="s">
        <v>940</v>
      </c>
      <c r="E230" s="1" t="s">
        <v>48</v>
      </c>
      <c r="F230" s="3" t="s">
        <v>48</v>
      </c>
      <c r="G230" s="1">
        <v>0.507969</v>
      </c>
      <c r="H230" s="1">
        <v>0.507969</v>
      </c>
      <c r="I230" s="1">
        <v>0.53440900000000002</v>
      </c>
      <c r="J230" s="1">
        <v>0.54086299999999998</v>
      </c>
      <c r="K230" s="1">
        <v>1.2080000000000001E-3</v>
      </c>
      <c r="L230" s="1">
        <v>4.0299999999999998E-4</v>
      </c>
      <c r="M230" s="1">
        <v>0.50400800000000001</v>
      </c>
      <c r="N230" s="1">
        <v>1.0629999999999999E-3</v>
      </c>
      <c r="O230" s="1">
        <v>0.51188199999999995</v>
      </c>
      <c r="P230" s="1">
        <v>8.2304000000000002E-2</v>
      </c>
      <c r="Q230" s="1">
        <v>0.53801100000000002</v>
      </c>
      <c r="R230" s="1">
        <v>4.5407000000000003E-2</v>
      </c>
      <c r="S230" s="1">
        <v>0.565384</v>
      </c>
      <c r="T230" s="1">
        <v>0.199826</v>
      </c>
      <c r="U230" s="1">
        <v>0.385799</v>
      </c>
      <c r="V230" s="1">
        <v>0.19433</v>
      </c>
      <c r="W230" s="1">
        <v>0.5</v>
      </c>
      <c r="X230" s="1">
        <v>0.5</v>
      </c>
      <c r="Y230" s="1">
        <v>0.5</v>
      </c>
      <c r="Z230" s="1">
        <v>0.5</v>
      </c>
      <c r="AA230" s="1">
        <v>0.62925200000000003</v>
      </c>
      <c r="AB230" s="1">
        <v>0.282943</v>
      </c>
      <c r="AC230" s="1">
        <v>0.5</v>
      </c>
      <c r="AD230" s="1">
        <v>0.5</v>
      </c>
      <c r="AE230" s="1">
        <v>0.5</v>
      </c>
      <c r="AF230" s="1">
        <v>0.5</v>
      </c>
      <c r="AG230" s="1">
        <v>0.60209699999999999</v>
      </c>
      <c r="AH230" s="1">
        <v>0.75</v>
      </c>
    </row>
    <row r="231" spans="1:34" x14ac:dyDescent="0.25">
      <c r="A231" s="1" t="s">
        <v>947</v>
      </c>
      <c r="B231" s="1" t="s">
        <v>948</v>
      </c>
      <c r="C231" s="1">
        <v>2E-3</v>
      </c>
      <c r="D231" s="1" t="s">
        <v>949</v>
      </c>
      <c r="E231" s="1" t="s">
        <v>48</v>
      </c>
      <c r="F231" s="3" t="s">
        <v>48</v>
      </c>
      <c r="G231" s="1">
        <v>3.1999999999999999E-5</v>
      </c>
      <c r="H231" s="1">
        <v>1.1937E-2</v>
      </c>
      <c r="I231" s="1">
        <v>0.53440900000000002</v>
      </c>
      <c r="J231" s="1">
        <v>6.0859000000000003E-2</v>
      </c>
      <c r="K231" s="1">
        <v>0.5</v>
      </c>
      <c r="L231" s="1">
        <v>0.5</v>
      </c>
      <c r="M231" s="1">
        <v>0.50400800000000001</v>
      </c>
      <c r="N231" s="1">
        <v>2.3029000000000001E-2</v>
      </c>
      <c r="O231" s="1">
        <v>0.51188199999999995</v>
      </c>
      <c r="P231" s="1">
        <v>8.2304000000000002E-2</v>
      </c>
      <c r="Q231" s="1">
        <v>0.53801100000000002</v>
      </c>
      <c r="R231" s="1">
        <v>0.12898499999999999</v>
      </c>
      <c r="S231" s="1">
        <v>0.565384</v>
      </c>
      <c r="T231" s="1">
        <v>0.199826</v>
      </c>
      <c r="U231" s="1">
        <v>0.385799</v>
      </c>
      <c r="V231" s="1">
        <v>0.19433</v>
      </c>
      <c r="W231" s="1">
        <v>0.5</v>
      </c>
      <c r="X231" s="1">
        <v>0.5</v>
      </c>
      <c r="Y231" s="1">
        <v>0.5</v>
      </c>
      <c r="Z231" s="1">
        <v>0.5</v>
      </c>
      <c r="AA231" s="1">
        <v>0.62925200000000003</v>
      </c>
      <c r="AB231" s="1">
        <v>0.282943</v>
      </c>
      <c r="AC231" s="1">
        <v>0.5</v>
      </c>
      <c r="AD231" s="1">
        <v>0.5</v>
      </c>
      <c r="AE231" s="1">
        <v>0.5</v>
      </c>
      <c r="AF231" s="1">
        <v>0.5</v>
      </c>
      <c r="AG231" s="1">
        <v>0.60209699999999999</v>
      </c>
      <c r="AH231" s="1">
        <v>0.75</v>
      </c>
    </row>
    <row r="232" spans="1:34" x14ac:dyDescent="0.25">
      <c r="A232" s="1" t="s">
        <v>950</v>
      </c>
      <c r="B232" s="1" t="s">
        <v>951</v>
      </c>
      <c r="C232" s="1">
        <v>2E-3</v>
      </c>
      <c r="D232" s="1" t="s">
        <v>952</v>
      </c>
      <c r="E232" s="1" t="s">
        <v>48</v>
      </c>
      <c r="F232" s="3" t="s">
        <v>48</v>
      </c>
      <c r="G232" s="1">
        <v>0.5</v>
      </c>
      <c r="H232" s="1">
        <v>0.5</v>
      </c>
      <c r="I232" s="1">
        <v>5.1305999999999997E-2</v>
      </c>
      <c r="J232" s="1">
        <v>0.54086299999999998</v>
      </c>
      <c r="K232" s="1">
        <v>0.50080599999999997</v>
      </c>
      <c r="L232" s="1">
        <v>0</v>
      </c>
      <c r="M232" s="1">
        <v>0.50400800000000001</v>
      </c>
      <c r="N232" s="1">
        <v>2.3029000000000001E-2</v>
      </c>
      <c r="O232" s="1">
        <v>0.51188199999999995</v>
      </c>
      <c r="P232" s="1">
        <v>8.2304000000000002E-2</v>
      </c>
      <c r="Q232" s="1">
        <v>0.53801100000000002</v>
      </c>
      <c r="R232" s="1">
        <v>0.12898499999999999</v>
      </c>
      <c r="S232" s="1">
        <v>0.565384</v>
      </c>
      <c r="T232" s="1">
        <v>0.199826</v>
      </c>
      <c r="U232" s="1">
        <v>0.385799</v>
      </c>
      <c r="V232" s="1">
        <v>0.19433</v>
      </c>
      <c r="W232" s="1">
        <v>0.5</v>
      </c>
      <c r="X232" s="1">
        <v>0.5</v>
      </c>
      <c r="Y232" s="1">
        <v>0.5</v>
      </c>
      <c r="Z232" s="1">
        <v>0.5</v>
      </c>
      <c r="AA232" s="1">
        <v>0.62925200000000003</v>
      </c>
      <c r="AB232" s="1">
        <v>0.282943</v>
      </c>
      <c r="AC232" s="1">
        <v>0.5</v>
      </c>
      <c r="AD232" s="1">
        <v>0.5</v>
      </c>
      <c r="AE232" s="1">
        <v>0.5</v>
      </c>
      <c r="AF232" s="1">
        <v>0.5</v>
      </c>
      <c r="AG232" s="1">
        <v>0.60209699999999999</v>
      </c>
      <c r="AH232" s="1">
        <v>0.75</v>
      </c>
    </row>
    <row r="233" spans="1:34" x14ac:dyDescent="0.25">
      <c r="A233" s="1" t="s">
        <v>960</v>
      </c>
      <c r="B233" s="1" t="s">
        <v>961</v>
      </c>
      <c r="C233" s="1">
        <v>2E-3</v>
      </c>
      <c r="D233" s="1" t="s">
        <v>962</v>
      </c>
      <c r="E233" s="1" t="s">
        <v>48</v>
      </c>
      <c r="F233" s="3" t="s">
        <v>48</v>
      </c>
      <c r="G233" s="1">
        <v>3.1999999999999999E-5</v>
      </c>
      <c r="H233" s="1">
        <v>1.1937E-2</v>
      </c>
      <c r="I233" s="1">
        <v>0.53440900000000002</v>
      </c>
      <c r="J233" s="1">
        <v>0.54086299999999998</v>
      </c>
      <c r="K233" s="1">
        <v>0.50080599999999997</v>
      </c>
      <c r="L233" s="1">
        <v>1.2080000000000001E-3</v>
      </c>
      <c r="M233" s="1">
        <v>0.50400800000000001</v>
      </c>
      <c r="N233" s="1">
        <v>0.54509200000000002</v>
      </c>
      <c r="O233" s="1">
        <v>0.51188199999999995</v>
      </c>
      <c r="P233" s="1">
        <v>8.2304000000000002E-2</v>
      </c>
      <c r="Q233" s="1">
        <v>0.53801100000000002</v>
      </c>
      <c r="R233" s="1">
        <v>0.58738800000000002</v>
      </c>
      <c r="S233" s="1">
        <v>0.565384</v>
      </c>
      <c r="T233" s="1">
        <v>0.199826</v>
      </c>
      <c r="U233" s="1">
        <v>0.385799</v>
      </c>
      <c r="V233" s="1">
        <v>0.63297199999999998</v>
      </c>
      <c r="W233" s="1">
        <v>0.71917799999999998</v>
      </c>
      <c r="X233" s="1">
        <v>0.159355</v>
      </c>
      <c r="Y233" s="1">
        <v>0.5</v>
      </c>
      <c r="Z233" s="1">
        <v>0.5</v>
      </c>
      <c r="AA233" s="1">
        <v>0.62925200000000003</v>
      </c>
      <c r="AB233" s="1">
        <v>0.282943</v>
      </c>
      <c r="AC233" s="1">
        <v>0.5</v>
      </c>
      <c r="AD233" s="1">
        <v>0.5</v>
      </c>
      <c r="AE233" s="1">
        <v>0.5</v>
      </c>
      <c r="AF233" s="1">
        <v>0.5</v>
      </c>
      <c r="AG233" s="1">
        <v>0.60209699999999999</v>
      </c>
      <c r="AH233" s="1">
        <v>0.75</v>
      </c>
    </row>
    <row r="234" spans="1:34" x14ac:dyDescent="0.25">
      <c r="A234" s="1" t="s">
        <v>963</v>
      </c>
      <c r="B234" s="1" t="s">
        <v>964</v>
      </c>
      <c r="C234" s="1">
        <v>2E-3</v>
      </c>
      <c r="D234" s="1" t="s">
        <v>965</v>
      </c>
      <c r="E234" s="1" t="s">
        <v>48</v>
      </c>
      <c r="F234" s="3" t="s">
        <v>507</v>
      </c>
      <c r="G234" s="1">
        <v>0.51574699999999996</v>
      </c>
      <c r="H234" s="1">
        <v>8.0000000000000002E-3</v>
      </c>
      <c r="I234" s="1">
        <v>1.7489999999999999E-2</v>
      </c>
      <c r="J234" s="1">
        <v>0.54086299999999998</v>
      </c>
      <c r="K234" s="1">
        <v>1.2080000000000001E-3</v>
      </c>
      <c r="L234" s="1">
        <v>0.50080599999999997</v>
      </c>
      <c r="M234" s="1">
        <v>0.50400800000000001</v>
      </c>
      <c r="N234" s="1">
        <v>0.54509200000000002</v>
      </c>
      <c r="O234" s="1">
        <v>0.51188199999999995</v>
      </c>
      <c r="P234" s="1">
        <v>8.2304000000000002E-2</v>
      </c>
      <c r="Q234" s="1">
        <v>0.53801100000000002</v>
      </c>
      <c r="R234" s="1">
        <v>0.12898499999999999</v>
      </c>
      <c r="S234" s="1">
        <v>0.565384</v>
      </c>
      <c r="T234" s="1">
        <v>0.199826</v>
      </c>
      <c r="U234" s="1">
        <v>0.385799</v>
      </c>
      <c r="V234" s="1">
        <v>0.63297199999999998</v>
      </c>
      <c r="W234" s="1">
        <v>7.3720000000000001E-3</v>
      </c>
      <c r="X234" s="1">
        <v>0.159355</v>
      </c>
      <c r="Y234" s="1">
        <v>0.5</v>
      </c>
      <c r="Z234" s="1">
        <v>0.5</v>
      </c>
      <c r="AA234" s="1">
        <v>0.62925200000000003</v>
      </c>
      <c r="AB234" s="1">
        <v>0.69678899999999999</v>
      </c>
      <c r="AC234" s="1">
        <v>0.70553999999999994</v>
      </c>
      <c r="AD234" s="1">
        <v>0.10069</v>
      </c>
      <c r="AE234" s="1">
        <v>0.5</v>
      </c>
      <c r="AF234" s="1">
        <v>0.5</v>
      </c>
      <c r="AG234" s="1">
        <v>0.60209699999999999</v>
      </c>
      <c r="AH234" s="1">
        <v>0.75</v>
      </c>
    </row>
    <row r="235" spans="1:34" x14ac:dyDescent="0.25">
      <c r="A235" s="1" t="s">
        <v>986</v>
      </c>
      <c r="B235" s="1" t="s">
        <v>987</v>
      </c>
      <c r="C235" s="1">
        <v>3.0000000000000001E-3</v>
      </c>
      <c r="D235" s="1" t="s">
        <v>988</v>
      </c>
      <c r="E235" s="1" t="s">
        <v>48</v>
      </c>
      <c r="F235" s="3" t="s">
        <v>507</v>
      </c>
      <c r="G235" s="1">
        <v>0.5</v>
      </c>
      <c r="H235" s="1">
        <v>0.5</v>
      </c>
      <c r="I235" s="1">
        <v>0.5</v>
      </c>
      <c r="J235" s="1">
        <v>0.5</v>
      </c>
      <c r="K235" s="1">
        <v>0.5</v>
      </c>
      <c r="L235" s="1">
        <v>0.5</v>
      </c>
      <c r="M235" s="1">
        <v>6.0080000000000003E-3</v>
      </c>
      <c r="N235" s="1">
        <v>1.9999999999999999E-6</v>
      </c>
      <c r="O235" s="1">
        <v>0.51188199999999995</v>
      </c>
      <c r="P235" s="1">
        <v>8.2304000000000002E-2</v>
      </c>
      <c r="Q235" s="1">
        <v>0.53801100000000002</v>
      </c>
      <c r="R235" s="1">
        <v>0.12898499999999999</v>
      </c>
      <c r="S235" s="1">
        <v>0.565384</v>
      </c>
      <c r="T235" s="1">
        <v>0.199826</v>
      </c>
      <c r="U235" s="1">
        <v>0.385799</v>
      </c>
      <c r="V235" s="1">
        <v>0.63297199999999998</v>
      </c>
      <c r="W235" s="1">
        <v>0.71917799999999998</v>
      </c>
      <c r="X235" s="1">
        <v>0.159355</v>
      </c>
      <c r="Y235" s="1">
        <v>0.5</v>
      </c>
      <c r="Z235" s="1">
        <v>0.5</v>
      </c>
      <c r="AA235" s="1">
        <v>0.62925200000000003</v>
      </c>
      <c r="AB235" s="1">
        <v>0.69678899999999999</v>
      </c>
      <c r="AC235" s="1">
        <v>0.70553999999999994</v>
      </c>
      <c r="AD235" s="1">
        <v>0.56795300000000004</v>
      </c>
      <c r="AE235" s="1">
        <v>0.24351400000000001</v>
      </c>
      <c r="AF235" s="1">
        <v>0.66805999999999999</v>
      </c>
      <c r="AG235" s="1">
        <v>0.60209699999999999</v>
      </c>
      <c r="AH235" s="1">
        <v>0.75</v>
      </c>
    </row>
    <row r="236" spans="1:34" x14ac:dyDescent="0.25">
      <c r="A236" s="1" t="s">
        <v>992</v>
      </c>
      <c r="B236" s="1" t="s">
        <v>993</v>
      </c>
      <c r="C236" s="1">
        <v>3.0000000000000001E-3</v>
      </c>
      <c r="D236" s="1" t="s">
        <v>994</v>
      </c>
      <c r="E236" s="1" t="s">
        <v>48</v>
      </c>
      <c r="F236" s="3" t="s">
        <v>48</v>
      </c>
      <c r="G236" s="1">
        <v>0.5</v>
      </c>
      <c r="H236" s="1">
        <v>0.5</v>
      </c>
      <c r="I236" s="1">
        <v>5.1305999999999997E-2</v>
      </c>
      <c r="J236" s="1">
        <v>0.54086299999999998</v>
      </c>
      <c r="K236" s="1">
        <v>1.2080000000000001E-3</v>
      </c>
      <c r="L236" s="1">
        <v>0.50080599999999997</v>
      </c>
      <c r="M236" s="1">
        <v>0.50400800000000001</v>
      </c>
      <c r="N236" s="1">
        <v>4.8999999999999998E-5</v>
      </c>
      <c r="O236" s="1">
        <v>0.51188199999999995</v>
      </c>
      <c r="P236" s="1">
        <v>8.2304000000000002E-2</v>
      </c>
      <c r="Q236" s="1">
        <v>0.53801100000000002</v>
      </c>
      <c r="R236" s="1">
        <v>0.12898499999999999</v>
      </c>
      <c r="S236" s="1">
        <v>0.565384</v>
      </c>
      <c r="T236" s="1">
        <v>0.199826</v>
      </c>
      <c r="U236" s="1">
        <v>0.385799</v>
      </c>
      <c r="V236" s="1">
        <v>0.19433</v>
      </c>
      <c r="W236" s="1">
        <v>0.5</v>
      </c>
      <c r="X236" s="1">
        <v>0.5</v>
      </c>
      <c r="Y236" s="1">
        <v>0.5</v>
      </c>
      <c r="Z236" s="1">
        <v>0.5</v>
      </c>
      <c r="AA236" s="1">
        <v>0.62925200000000003</v>
      </c>
      <c r="AB236" s="1">
        <v>0.282943</v>
      </c>
      <c r="AC236" s="1">
        <v>0.5</v>
      </c>
      <c r="AD236" s="1">
        <v>0.5</v>
      </c>
      <c r="AE236" s="1">
        <v>0.5</v>
      </c>
      <c r="AF236" s="1">
        <v>0.5</v>
      </c>
      <c r="AG236" s="1">
        <v>0.60209699999999999</v>
      </c>
      <c r="AH236" s="1">
        <v>0.75</v>
      </c>
    </row>
    <row r="237" spans="1:34" x14ac:dyDescent="0.25">
      <c r="A237" s="1" t="s">
        <v>995</v>
      </c>
      <c r="B237" s="1" t="s">
        <v>996</v>
      </c>
      <c r="C237" s="1">
        <v>3.0000000000000001E-3</v>
      </c>
      <c r="D237" s="1" t="s">
        <v>997</v>
      </c>
      <c r="E237" s="1" t="s">
        <v>998</v>
      </c>
      <c r="F237" s="3" t="s">
        <v>48</v>
      </c>
      <c r="G237" s="1">
        <v>0.5</v>
      </c>
      <c r="H237" s="1">
        <v>0.5</v>
      </c>
      <c r="I237" s="1">
        <v>5.1305999999999997E-2</v>
      </c>
      <c r="J237" s="1">
        <v>0.54086299999999998</v>
      </c>
      <c r="K237" s="1">
        <v>0.50080599999999997</v>
      </c>
      <c r="L237" s="1">
        <v>0.50080599999999997</v>
      </c>
      <c r="M237" s="1">
        <v>0.50400800000000001</v>
      </c>
      <c r="N237" s="1">
        <v>4.8999999999999998E-5</v>
      </c>
      <c r="O237" s="1">
        <v>0.51188199999999995</v>
      </c>
      <c r="P237" s="1">
        <v>8.2304000000000002E-2</v>
      </c>
      <c r="Q237" s="1">
        <v>0.53801100000000002</v>
      </c>
      <c r="R237" s="1">
        <v>0.12898499999999999</v>
      </c>
      <c r="S237" s="1">
        <v>0.565384</v>
      </c>
      <c r="T237" s="1">
        <v>0.199826</v>
      </c>
      <c r="U237" s="1">
        <v>0.385799</v>
      </c>
      <c r="V237" s="1">
        <v>0.63297199999999998</v>
      </c>
      <c r="W237" s="1">
        <v>4.6299999999999998E-4</v>
      </c>
      <c r="X237" s="1">
        <v>0.159355</v>
      </c>
      <c r="Y237" s="1">
        <v>0.5</v>
      </c>
      <c r="Z237" s="1">
        <v>0.5</v>
      </c>
      <c r="AA237" s="1">
        <v>0.62925200000000003</v>
      </c>
      <c r="AB237" s="1">
        <v>0.282943</v>
      </c>
      <c r="AC237" s="1">
        <v>0.5</v>
      </c>
      <c r="AD237" s="1">
        <v>0.5</v>
      </c>
      <c r="AE237" s="1">
        <v>0.5</v>
      </c>
      <c r="AF237" s="1">
        <v>0.5</v>
      </c>
      <c r="AG237" s="1">
        <v>0.60209699999999999</v>
      </c>
      <c r="AH237" s="1">
        <v>0.75</v>
      </c>
    </row>
    <row r="238" spans="1:34" x14ac:dyDescent="0.25">
      <c r="A238" s="1" t="s">
        <v>1018</v>
      </c>
      <c r="B238" s="1" t="s">
        <v>1019</v>
      </c>
      <c r="C238" s="1">
        <v>3.0000000000000001E-3</v>
      </c>
      <c r="D238" s="1" t="s">
        <v>1020</v>
      </c>
      <c r="E238" s="1" t="s">
        <v>48</v>
      </c>
      <c r="F238" s="3" t="s">
        <v>48</v>
      </c>
      <c r="G238" s="1">
        <v>0.5</v>
      </c>
      <c r="H238" s="1">
        <v>0.5</v>
      </c>
      <c r="I238" s="1">
        <v>5.1305999999999997E-2</v>
      </c>
      <c r="J238" s="1">
        <v>0.54086299999999998</v>
      </c>
      <c r="K238" s="1">
        <v>0.50080599999999997</v>
      </c>
      <c r="L238" s="1">
        <v>1.2080000000000001E-3</v>
      </c>
      <c r="M238" s="1">
        <v>0.50400800000000001</v>
      </c>
      <c r="N238" s="1">
        <v>2.3029000000000001E-2</v>
      </c>
      <c r="O238" s="1">
        <v>0.51188199999999995</v>
      </c>
      <c r="P238" s="1">
        <v>8.2304000000000002E-2</v>
      </c>
      <c r="Q238" s="1">
        <v>0.53801100000000002</v>
      </c>
      <c r="R238" s="1">
        <v>0.12898499999999999</v>
      </c>
      <c r="S238" s="1">
        <v>0.565384</v>
      </c>
      <c r="T238" s="1">
        <v>0.199826</v>
      </c>
      <c r="U238" s="1">
        <v>0.385799</v>
      </c>
      <c r="V238" s="1">
        <v>0.63297199999999998</v>
      </c>
      <c r="W238" s="1">
        <v>0.31307000000000001</v>
      </c>
      <c r="X238" s="1">
        <v>0.60844399999999998</v>
      </c>
      <c r="Y238" s="1">
        <v>0.65526700000000004</v>
      </c>
      <c r="Z238" s="1">
        <v>0.22570399999999999</v>
      </c>
      <c r="AA238" s="1">
        <v>0.62925200000000003</v>
      </c>
      <c r="AB238" s="1">
        <v>0.69678899999999999</v>
      </c>
      <c r="AC238" s="1">
        <v>0.29478599999999999</v>
      </c>
      <c r="AD238" s="1">
        <v>0.56795300000000004</v>
      </c>
      <c r="AE238" s="1">
        <v>0.66805999999999999</v>
      </c>
      <c r="AF238" s="1">
        <v>0.24351400000000001</v>
      </c>
      <c r="AG238" s="1">
        <v>0.60209699999999999</v>
      </c>
      <c r="AH238" s="1">
        <v>0.75</v>
      </c>
    </row>
    <row r="239" spans="1:34" x14ac:dyDescent="0.25">
      <c r="A239" s="1" t="s">
        <v>1021</v>
      </c>
      <c r="B239" s="1" t="s">
        <v>1022</v>
      </c>
      <c r="C239" s="1">
        <v>3.0000000000000001E-3</v>
      </c>
      <c r="D239" s="1" t="s">
        <v>1023</v>
      </c>
      <c r="E239" s="1" t="s">
        <v>48</v>
      </c>
      <c r="F239" s="3" t="s">
        <v>48</v>
      </c>
      <c r="G239" s="1">
        <v>1.1937E-2</v>
      </c>
      <c r="H239" s="1">
        <v>0.507969</v>
      </c>
      <c r="I239" s="1">
        <v>0.53440900000000002</v>
      </c>
      <c r="J239" s="1">
        <v>0.54086299999999998</v>
      </c>
      <c r="K239" s="1">
        <v>0.50080599999999997</v>
      </c>
      <c r="L239" s="1">
        <v>0</v>
      </c>
      <c r="M239" s="1">
        <v>0.50400800000000001</v>
      </c>
      <c r="N239" s="1">
        <v>2.3029000000000001E-2</v>
      </c>
      <c r="O239" s="1">
        <v>0.51188199999999995</v>
      </c>
      <c r="P239" s="1">
        <v>8.2304000000000002E-2</v>
      </c>
      <c r="Q239" s="1">
        <v>0.53801100000000002</v>
      </c>
      <c r="R239" s="1">
        <v>0.58738800000000002</v>
      </c>
      <c r="S239" s="1">
        <v>0.565384</v>
      </c>
      <c r="T239" s="1">
        <v>0.199826</v>
      </c>
      <c r="U239" s="1">
        <v>0.385799</v>
      </c>
      <c r="V239" s="1">
        <v>0.19433</v>
      </c>
      <c r="W239" s="1">
        <v>0.5</v>
      </c>
      <c r="X239" s="1">
        <v>0.5</v>
      </c>
      <c r="Y239" s="1">
        <v>0.5</v>
      </c>
      <c r="Z239" s="1">
        <v>0.5</v>
      </c>
      <c r="AA239" s="1">
        <v>0.62925200000000003</v>
      </c>
      <c r="AB239" s="1">
        <v>0.282943</v>
      </c>
      <c r="AC239" s="1">
        <v>0.5</v>
      </c>
      <c r="AD239" s="1">
        <v>0.5</v>
      </c>
      <c r="AE239" s="1">
        <v>0.5</v>
      </c>
      <c r="AF239" s="1">
        <v>0.5</v>
      </c>
      <c r="AG239" s="1">
        <v>0.60209699999999999</v>
      </c>
      <c r="AH239" s="1">
        <v>0.75</v>
      </c>
    </row>
    <row r="240" spans="1:34" x14ac:dyDescent="0.25">
      <c r="A240" s="1" t="s">
        <v>1033</v>
      </c>
      <c r="B240" s="1" t="s">
        <v>1034</v>
      </c>
      <c r="C240" s="1">
        <v>3.0000000000000001E-3</v>
      </c>
      <c r="D240" s="1" t="s">
        <v>1035</v>
      </c>
      <c r="E240" s="1" t="s">
        <v>48</v>
      </c>
      <c r="F240" s="3" t="s">
        <v>48</v>
      </c>
      <c r="G240" s="1">
        <v>0.507969</v>
      </c>
      <c r="H240" s="1">
        <v>1.1937E-2</v>
      </c>
      <c r="I240" s="1">
        <v>0.53440900000000002</v>
      </c>
      <c r="J240" s="1">
        <v>0.54086299999999998</v>
      </c>
      <c r="K240" s="1">
        <v>1.2080000000000001E-3</v>
      </c>
      <c r="L240" s="1">
        <v>4.0299999999999998E-4</v>
      </c>
      <c r="M240" s="1">
        <v>0.50400800000000001</v>
      </c>
      <c r="N240" s="1">
        <v>0.54509200000000002</v>
      </c>
      <c r="O240" s="1">
        <v>0.51188199999999995</v>
      </c>
      <c r="P240" s="1">
        <v>8.2304000000000002E-2</v>
      </c>
      <c r="Q240" s="1">
        <v>0.53801100000000002</v>
      </c>
      <c r="R240" s="1">
        <v>0.12898499999999999</v>
      </c>
      <c r="S240" s="1">
        <v>0.565384</v>
      </c>
      <c r="T240" s="1">
        <v>0.199826</v>
      </c>
      <c r="U240" s="1">
        <v>0.385799</v>
      </c>
      <c r="V240" s="1">
        <v>0.19433</v>
      </c>
      <c r="W240" s="1">
        <v>0.5</v>
      </c>
      <c r="X240" s="1">
        <v>0.5</v>
      </c>
      <c r="Y240" s="1">
        <v>0.5</v>
      </c>
      <c r="Z240" s="1">
        <v>0.5</v>
      </c>
      <c r="AA240" s="1">
        <v>0.62925200000000003</v>
      </c>
      <c r="AB240" s="1">
        <v>0.282943</v>
      </c>
      <c r="AC240" s="1">
        <v>0.5</v>
      </c>
      <c r="AD240" s="1">
        <v>0.5</v>
      </c>
      <c r="AE240" s="1">
        <v>0.5</v>
      </c>
      <c r="AF240" s="1">
        <v>0.5</v>
      </c>
      <c r="AG240" s="1">
        <v>0.60209699999999999</v>
      </c>
      <c r="AH240" s="1">
        <v>0.75</v>
      </c>
    </row>
    <row r="241" spans="1:34" x14ac:dyDescent="0.25">
      <c r="A241" s="1" t="s">
        <v>1036</v>
      </c>
      <c r="B241" s="1" t="s">
        <v>1034</v>
      </c>
      <c r="C241" s="1">
        <v>3.0000000000000001E-3</v>
      </c>
      <c r="D241" s="1" t="s">
        <v>1035</v>
      </c>
      <c r="E241" s="1" t="s">
        <v>48</v>
      </c>
      <c r="F241" s="3" t="s">
        <v>48</v>
      </c>
      <c r="G241" s="1">
        <v>0.507969</v>
      </c>
      <c r="H241" s="1">
        <v>1.1937E-2</v>
      </c>
      <c r="I241" s="1">
        <v>0.53440900000000002</v>
      </c>
      <c r="J241" s="1">
        <v>0.54086299999999998</v>
      </c>
      <c r="K241" s="1">
        <v>1.2080000000000001E-3</v>
      </c>
      <c r="L241" s="1">
        <v>4.0299999999999998E-4</v>
      </c>
      <c r="M241" s="1">
        <v>0.50400800000000001</v>
      </c>
      <c r="N241" s="1">
        <v>0.54509200000000002</v>
      </c>
      <c r="O241" s="1">
        <v>0.51188199999999995</v>
      </c>
      <c r="P241" s="1">
        <v>8.2304000000000002E-2</v>
      </c>
      <c r="Q241" s="1">
        <v>0.53801100000000002</v>
      </c>
      <c r="R241" s="1">
        <v>0.12898499999999999</v>
      </c>
      <c r="S241" s="1">
        <v>0.565384</v>
      </c>
      <c r="T241" s="1">
        <v>0.199826</v>
      </c>
      <c r="U241" s="1">
        <v>0.385799</v>
      </c>
      <c r="V241" s="1">
        <v>0.19433</v>
      </c>
      <c r="W241" s="1">
        <v>0.5</v>
      </c>
      <c r="X241" s="1">
        <v>0.5</v>
      </c>
      <c r="Y241" s="1">
        <v>0.5</v>
      </c>
      <c r="Z241" s="1">
        <v>0.5</v>
      </c>
      <c r="AA241" s="1">
        <v>0.62925200000000003</v>
      </c>
      <c r="AB241" s="1">
        <v>0.282943</v>
      </c>
      <c r="AC241" s="1">
        <v>0.5</v>
      </c>
      <c r="AD241" s="1">
        <v>0.5</v>
      </c>
      <c r="AE241" s="1">
        <v>0.5</v>
      </c>
      <c r="AF241" s="1">
        <v>0.5</v>
      </c>
      <c r="AG241" s="1">
        <v>0.60209699999999999</v>
      </c>
      <c r="AH241" s="1">
        <v>0.75</v>
      </c>
    </row>
    <row r="242" spans="1:34" x14ac:dyDescent="0.25">
      <c r="A242" s="1" t="s">
        <v>1037</v>
      </c>
      <c r="B242" s="1" t="s">
        <v>1034</v>
      </c>
      <c r="C242" s="1">
        <v>3.0000000000000001E-3</v>
      </c>
      <c r="D242" s="1" t="s">
        <v>1035</v>
      </c>
      <c r="E242" s="1" t="s">
        <v>1038</v>
      </c>
      <c r="F242" s="3" t="s">
        <v>1039</v>
      </c>
      <c r="G242" s="1">
        <v>0.507969</v>
      </c>
      <c r="H242" s="1">
        <v>1.1937E-2</v>
      </c>
      <c r="I242" s="1">
        <v>0.53440900000000002</v>
      </c>
      <c r="J242" s="1">
        <v>0.54086299999999998</v>
      </c>
      <c r="K242" s="1">
        <v>1.2080000000000001E-3</v>
      </c>
      <c r="L242" s="1">
        <v>4.0299999999999998E-4</v>
      </c>
      <c r="M242" s="1">
        <v>0.50400800000000001</v>
      </c>
      <c r="N242" s="1">
        <v>0.54509200000000002</v>
      </c>
      <c r="O242" s="1">
        <v>0.51188199999999995</v>
      </c>
      <c r="P242" s="1">
        <v>8.2304000000000002E-2</v>
      </c>
      <c r="Q242" s="1">
        <v>0.53801100000000002</v>
      </c>
      <c r="R242" s="1">
        <v>0.12898499999999999</v>
      </c>
      <c r="S242" s="1">
        <v>0.565384</v>
      </c>
      <c r="T242" s="1">
        <v>0.199826</v>
      </c>
      <c r="U242" s="1">
        <v>0.385799</v>
      </c>
      <c r="V242" s="1">
        <v>0.19433</v>
      </c>
      <c r="W242" s="1">
        <v>0.5</v>
      </c>
      <c r="X242" s="1">
        <v>0.5</v>
      </c>
      <c r="Y242" s="1">
        <v>0.5</v>
      </c>
      <c r="Z242" s="1">
        <v>0.5</v>
      </c>
      <c r="AA242" s="1">
        <v>0.62925200000000003</v>
      </c>
      <c r="AB242" s="1">
        <v>0.282943</v>
      </c>
      <c r="AC242" s="1">
        <v>0.5</v>
      </c>
      <c r="AD242" s="1">
        <v>0.5</v>
      </c>
      <c r="AE242" s="1">
        <v>0.5</v>
      </c>
      <c r="AF242" s="1">
        <v>0.5</v>
      </c>
      <c r="AG242" s="1">
        <v>0.60209699999999999</v>
      </c>
      <c r="AH242" s="1">
        <v>0.75</v>
      </c>
    </row>
    <row r="243" spans="1:34" x14ac:dyDescent="0.25">
      <c r="A243" s="1" t="s">
        <v>1040</v>
      </c>
      <c r="B243" s="1" t="s">
        <v>1041</v>
      </c>
      <c r="C243" s="1">
        <v>3.0000000000000001E-3</v>
      </c>
      <c r="D243" s="1" t="s">
        <v>1042</v>
      </c>
      <c r="E243" s="1" t="s">
        <v>48</v>
      </c>
      <c r="F243" s="3" t="s">
        <v>48</v>
      </c>
      <c r="G243" s="1">
        <v>0.5</v>
      </c>
      <c r="H243" s="1">
        <v>0.5</v>
      </c>
      <c r="I243" s="1">
        <v>5.1305999999999997E-2</v>
      </c>
      <c r="J243" s="1">
        <v>0.54086299999999998</v>
      </c>
      <c r="K243" s="1">
        <v>0.50080599999999997</v>
      </c>
      <c r="L243" s="1">
        <v>0</v>
      </c>
      <c r="M243" s="1">
        <v>0.50400800000000001</v>
      </c>
      <c r="N243" s="1">
        <v>0.54509200000000002</v>
      </c>
      <c r="O243" s="1">
        <v>0.51188199999999995</v>
      </c>
      <c r="P243" s="1">
        <v>0.55541200000000002</v>
      </c>
      <c r="Q243" s="1">
        <v>0.53801100000000002</v>
      </c>
      <c r="R243" s="1">
        <v>0.58738800000000002</v>
      </c>
      <c r="S243" s="1">
        <v>0.565384</v>
      </c>
      <c r="T243" s="1">
        <v>0.199826</v>
      </c>
      <c r="U243" s="1">
        <v>0.385799</v>
      </c>
      <c r="V243" s="1">
        <v>0.19433</v>
      </c>
      <c r="W243" s="1">
        <v>0.5</v>
      </c>
      <c r="X243" s="1">
        <v>0.5</v>
      </c>
      <c r="Y243" s="1">
        <v>0.5</v>
      </c>
      <c r="Z243" s="1">
        <v>0.5</v>
      </c>
      <c r="AA243" s="1">
        <v>0.62925200000000003</v>
      </c>
      <c r="AB243" s="1">
        <v>0.282943</v>
      </c>
      <c r="AC243" s="1">
        <v>0.5</v>
      </c>
      <c r="AD243" s="1">
        <v>0.5</v>
      </c>
      <c r="AE243" s="1">
        <v>0.5</v>
      </c>
      <c r="AF243" s="1">
        <v>0.5</v>
      </c>
      <c r="AG243" s="1">
        <v>0.60209699999999999</v>
      </c>
      <c r="AH243" s="1">
        <v>0.75</v>
      </c>
    </row>
    <row r="244" spans="1:34" x14ac:dyDescent="0.25">
      <c r="A244" s="1" t="s">
        <v>1043</v>
      </c>
      <c r="B244" s="1" t="s">
        <v>1044</v>
      </c>
      <c r="C244" s="1">
        <v>3.0000000000000001E-3</v>
      </c>
      <c r="D244" s="1" t="s">
        <v>1045</v>
      </c>
      <c r="E244" s="1" t="s">
        <v>48</v>
      </c>
      <c r="F244" s="3" t="s">
        <v>48</v>
      </c>
      <c r="G244" s="1">
        <v>0.5</v>
      </c>
      <c r="H244" s="1">
        <v>0.5</v>
      </c>
      <c r="I244" s="1">
        <v>5.1305999999999997E-2</v>
      </c>
      <c r="J244" s="1">
        <v>0.54086299999999998</v>
      </c>
      <c r="K244" s="1">
        <v>1.2080000000000001E-3</v>
      </c>
      <c r="L244" s="1">
        <v>4.0299999999999998E-4</v>
      </c>
      <c r="M244" s="1">
        <v>0.50400800000000001</v>
      </c>
      <c r="N244" s="1">
        <v>0.54509200000000002</v>
      </c>
      <c r="O244" s="1">
        <v>0.51188199999999995</v>
      </c>
      <c r="P244" s="1">
        <v>8.2304000000000002E-2</v>
      </c>
      <c r="Q244" s="1">
        <v>0.53801100000000002</v>
      </c>
      <c r="R244" s="1">
        <v>0.58738800000000002</v>
      </c>
      <c r="S244" s="1">
        <v>0.565384</v>
      </c>
      <c r="T244" s="1">
        <v>0.199826</v>
      </c>
      <c r="U244" s="1">
        <v>0.385799</v>
      </c>
      <c r="V244" s="1">
        <v>0.63297199999999998</v>
      </c>
      <c r="W244" s="1">
        <v>0.71917799999999998</v>
      </c>
      <c r="X244" s="1">
        <v>0.159355</v>
      </c>
      <c r="Y244" s="1">
        <v>0.5</v>
      </c>
      <c r="Z244" s="1">
        <v>0.5</v>
      </c>
      <c r="AA244" s="1">
        <v>0.62925200000000003</v>
      </c>
      <c r="AB244" s="1">
        <v>0.69678899999999999</v>
      </c>
      <c r="AC244" s="1">
        <v>0.29478599999999999</v>
      </c>
      <c r="AD244" s="1">
        <v>0.56795300000000004</v>
      </c>
      <c r="AE244" s="1">
        <v>0.66805999999999999</v>
      </c>
      <c r="AF244" s="1">
        <v>0.24351400000000001</v>
      </c>
      <c r="AG244" s="1">
        <v>0.60209699999999999</v>
      </c>
      <c r="AH244" s="1">
        <v>0.75</v>
      </c>
    </row>
    <row r="245" spans="1:34" x14ac:dyDescent="0.25">
      <c r="A245" s="1" t="s">
        <v>1046</v>
      </c>
      <c r="B245" s="1" t="s">
        <v>1047</v>
      </c>
      <c r="C245" s="1">
        <v>3.0000000000000001E-3</v>
      </c>
      <c r="D245" s="1" t="s">
        <v>1048</v>
      </c>
      <c r="E245" s="1" t="s">
        <v>1049</v>
      </c>
      <c r="F245" s="3" t="s">
        <v>1050</v>
      </c>
      <c r="G245" s="1">
        <v>0.507969</v>
      </c>
      <c r="H245" s="1">
        <v>0.507969</v>
      </c>
      <c r="I245" s="1">
        <v>0.53440900000000002</v>
      </c>
      <c r="J245" s="1">
        <v>0.54086299999999998</v>
      </c>
      <c r="K245" s="1">
        <v>0.50080599999999997</v>
      </c>
      <c r="L245" s="1">
        <v>0</v>
      </c>
      <c r="M245" s="1">
        <v>0.50400800000000001</v>
      </c>
      <c r="N245" s="1">
        <v>0.54509200000000002</v>
      </c>
      <c r="O245" s="1">
        <v>0.51188199999999995</v>
      </c>
      <c r="P245" s="1">
        <v>8.2304000000000002E-2</v>
      </c>
      <c r="Q245" s="1">
        <v>0.53801100000000002</v>
      </c>
      <c r="R245" s="1">
        <v>0.58738800000000002</v>
      </c>
      <c r="S245" s="1">
        <v>0.565384</v>
      </c>
      <c r="T245" s="1">
        <v>0.199826</v>
      </c>
      <c r="U245" s="1">
        <v>0.385799</v>
      </c>
      <c r="V245" s="1">
        <v>0.19433</v>
      </c>
      <c r="W245" s="1">
        <v>0.5</v>
      </c>
      <c r="X245" s="1">
        <v>0.5</v>
      </c>
      <c r="Y245" s="1">
        <v>0.5</v>
      </c>
      <c r="Z245" s="1">
        <v>0.5</v>
      </c>
      <c r="AA245" s="1">
        <v>0.62925200000000003</v>
      </c>
      <c r="AB245" s="1">
        <v>0.282943</v>
      </c>
      <c r="AC245" s="1">
        <v>0.5</v>
      </c>
      <c r="AD245" s="1">
        <v>0.5</v>
      </c>
      <c r="AE245" s="1">
        <v>0.5</v>
      </c>
      <c r="AF245" s="1">
        <v>0.5</v>
      </c>
      <c r="AG245" s="1">
        <v>0.60209699999999999</v>
      </c>
      <c r="AH245" s="1">
        <v>0.75</v>
      </c>
    </row>
    <row r="246" spans="1:34" x14ac:dyDescent="0.25">
      <c r="A246" s="1" t="s">
        <v>1051</v>
      </c>
      <c r="B246" s="1" t="s">
        <v>1052</v>
      </c>
      <c r="C246" s="1">
        <v>3.0000000000000001E-3</v>
      </c>
      <c r="D246" s="1" t="s">
        <v>1053</v>
      </c>
      <c r="E246" s="1" t="s">
        <v>48</v>
      </c>
      <c r="F246" s="3" t="s">
        <v>48</v>
      </c>
      <c r="G246" s="1">
        <v>0.5</v>
      </c>
      <c r="H246" s="1">
        <v>0.5</v>
      </c>
      <c r="I246" s="1">
        <v>5.1305999999999997E-2</v>
      </c>
      <c r="J246" s="1">
        <v>0.54086299999999998</v>
      </c>
      <c r="K246" s="1">
        <v>0.50080599999999997</v>
      </c>
      <c r="L246" s="1">
        <v>0</v>
      </c>
      <c r="M246" s="1">
        <v>0.50400800000000001</v>
      </c>
      <c r="N246" s="1">
        <v>0.54509200000000002</v>
      </c>
      <c r="O246" s="1">
        <v>0.51188199999999995</v>
      </c>
      <c r="P246" s="1">
        <v>8.2304000000000002E-2</v>
      </c>
      <c r="Q246" s="1">
        <v>0.53801100000000002</v>
      </c>
      <c r="R246" s="1">
        <v>0.58738800000000002</v>
      </c>
      <c r="S246" s="1">
        <v>0.565384</v>
      </c>
      <c r="T246" s="1">
        <v>0.199826</v>
      </c>
      <c r="U246" s="1">
        <v>0.385799</v>
      </c>
      <c r="V246" s="1">
        <v>0.63297199999999998</v>
      </c>
      <c r="W246" s="1">
        <v>0.31307000000000001</v>
      </c>
      <c r="X246" s="1">
        <v>0.60844399999999998</v>
      </c>
      <c r="Y246" s="1">
        <v>0.65526700000000004</v>
      </c>
      <c r="Z246" s="1">
        <v>0.22570399999999999</v>
      </c>
      <c r="AA246" s="1">
        <v>0.62925200000000003</v>
      </c>
      <c r="AB246" s="1">
        <v>0.69678899999999999</v>
      </c>
      <c r="AC246" s="1">
        <v>0.110003</v>
      </c>
      <c r="AD246" s="1">
        <v>0.56795300000000004</v>
      </c>
      <c r="AE246" s="1">
        <v>0.24351400000000001</v>
      </c>
      <c r="AF246" s="1">
        <v>0.66805999999999999</v>
      </c>
      <c r="AG246" s="1">
        <v>0.60209699999999999</v>
      </c>
      <c r="AH246" s="1">
        <v>0.75</v>
      </c>
    </row>
    <row r="247" spans="1:34" x14ac:dyDescent="0.25">
      <c r="A247" s="1" t="s">
        <v>1070</v>
      </c>
      <c r="B247" s="1" t="s">
        <v>1071</v>
      </c>
      <c r="C247" s="1">
        <v>3.0000000000000001E-3</v>
      </c>
      <c r="D247" s="1" t="s">
        <v>1072</v>
      </c>
      <c r="E247" s="1" t="s">
        <v>48</v>
      </c>
      <c r="F247" s="3" t="s">
        <v>1073</v>
      </c>
      <c r="G247" s="1">
        <v>4.0000000000000001E-3</v>
      </c>
      <c r="H247" s="1">
        <v>1.1937E-2</v>
      </c>
      <c r="I247" s="1">
        <v>0.53440900000000002</v>
      </c>
      <c r="J247" s="1">
        <v>6.0859000000000003E-2</v>
      </c>
      <c r="K247" s="1">
        <v>0.5</v>
      </c>
      <c r="L247" s="1">
        <v>0.5</v>
      </c>
      <c r="M247" s="1">
        <v>0.50400800000000001</v>
      </c>
      <c r="N247" s="1">
        <v>6.7104999999999998E-2</v>
      </c>
      <c r="O247" s="1">
        <v>0.51188199999999995</v>
      </c>
      <c r="P247" s="1">
        <v>8.2304000000000002E-2</v>
      </c>
      <c r="Q247" s="1">
        <v>0.53801100000000002</v>
      </c>
      <c r="R247" s="1">
        <v>0.12898499999999999</v>
      </c>
      <c r="S247" s="1">
        <v>0.565384</v>
      </c>
      <c r="T247" s="1">
        <v>0.199826</v>
      </c>
      <c r="U247" s="1">
        <v>0.385799</v>
      </c>
      <c r="V247" s="1">
        <v>0.63297199999999998</v>
      </c>
      <c r="W247" s="1">
        <v>0.117419</v>
      </c>
      <c r="X247" s="1">
        <v>0.159355</v>
      </c>
      <c r="Y247" s="1">
        <v>0.5</v>
      </c>
      <c r="Z247" s="1">
        <v>0.5</v>
      </c>
      <c r="AA247" s="1">
        <v>0.62925200000000003</v>
      </c>
      <c r="AB247" s="1">
        <v>0.282943</v>
      </c>
      <c r="AC247" s="1">
        <v>0.5</v>
      </c>
      <c r="AD247" s="1">
        <v>0.5</v>
      </c>
      <c r="AE247" s="1">
        <v>0.5</v>
      </c>
      <c r="AF247" s="1">
        <v>0.5</v>
      </c>
      <c r="AG247" s="1">
        <v>0.60209699999999999</v>
      </c>
      <c r="AH247" s="1">
        <v>0.75</v>
      </c>
    </row>
    <row r="248" spans="1:34" x14ac:dyDescent="0.25">
      <c r="A248" s="1" t="s">
        <v>1074</v>
      </c>
      <c r="B248" s="1" t="s">
        <v>1075</v>
      </c>
      <c r="C248" s="1">
        <v>3.0000000000000001E-3</v>
      </c>
      <c r="D248" s="1" t="s">
        <v>1076</v>
      </c>
      <c r="E248" s="1" t="s">
        <v>48</v>
      </c>
      <c r="F248" s="3" t="s">
        <v>48</v>
      </c>
      <c r="G248" s="1">
        <v>0.5</v>
      </c>
      <c r="H248" s="1">
        <v>0.5</v>
      </c>
      <c r="I248" s="1">
        <v>5.1305999999999997E-2</v>
      </c>
      <c r="J248" s="1">
        <v>0.54086299999999998</v>
      </c>
      <c r="K248" s="1">
        <v>1.2080000000000001E-3</v>
      </c>
      <c r="L248" s="1">
        <v>4.0299999999999998E-4</v>
      </c>
      <c r="M248" s="1">
        <v>0.50400800000000001</v>
      </c>
      <c r="N248" s="1">
        <v>6.7104999999999998E-2</v>
      </c>
      <c r="O248" s="1">
        <v>0.51188199999999995</v>
      </c>
      <c r="P248" s="1">
        <v>8.2304000000000002E-2</v>
      </c>
      <c r="Q248" s="1">
        <v>0.53801100000000002</v>
      </c>
      <c r="R248" s="1">
        <v>0.58738800000000002</v>
      </c>
      <c r="S248" s="1">
        <v>0.565384</v>
      </c>
      <c r="T248" s="1">
        <v>0.199826</v>
      </c>
      <c r="U248" s="1">
        <v>0.385799</v>
      </c>
      <c r="V248" s="1">
        <v>0.19433</v>
      </c>
      <c r="W248" s="1">
        <v>0.5</v>
      </c>
      <c r="X248" s="1">
        <v>0.5</v>
      </c>
      <c r="Y248" s="1">
        <v>0.5</v>
      </c>
      <c r="Z248" s="1">
        <v>0.5</v>
      </c>
      <c r="AA248" s="1">
        <v>0.62925200000000003</v>
      </c>
      <c r="AB248" s="1">
        <v>0.282943</v>
      </c>
      <c r="AC248" s="1">
        <v>0.5</v>
      </c>
      <c r="AD248" s="1">
        <v>0.5</v>
      </c>
      <c r="AE248" s="1">
        <v>0.5</v>
      </c>
      <c r="AF248" s="1">
        <v>0.5</v>
      </c>
      <c r="AG248" s="1">
        <v>0.60209699999999999</v>
      </c>
      <c r="AH248" s="1">
        <v>0.75</v>
      </c>
    </row>
    <row r="249" spans="1:34" x14ac:dyDescent="0.25">
      <c r="A249" s="1" t="s">
        <v>1077</v>
      </c>
      <c r="B249" s="1" t="s">
        <v>1078</v>
      </c>
      <c r="C249" s="1">
        <v>3.0000000000000001E-3</v>
      </c>
      <c r="D249" s="1" t="s">
        <v>1079</v>
      </c>
      <c r="E249" s="1" t="s">
        <v>48</v>
      </c>
      <c r="F249" s="3" t="s">
        <v>428</v>
      </c>
      <c r="G249" s="1">
        <v>0.507969</v>
      </c>
      <c r="H249" s="1">
        <v>1.1937E-2</v>
      </c>
      <c r="I249" s="1">
        <v>0.53440900000000002</v>
      </c>
      <c r="J249" s="1">
        <v>6.0859000000000003E-2</v>
      </c>
      <c r="K249" s="1">
        <v>0.5</v>
      </c>
      <c r="L249" s="1">
        <v>0.5</v>
      </c>
      <c r="M249" s="1">
        <v>0.50400800000000001</v>
      </c>
      <c r="N249" s="1">
        <v>6.7104999999999998E-2</v>
      </c>
      <c r="O249" s="1">
        <v>0.51188199999999995</v>
      </c>
      <c r="P249" s="1">
        <v>8.2304000000000002E-2</v>
      </c>
      <c r="Q249" s="1">
        <v>0.53801100000000002</v>
      </c>
      <c r="R249" s="1">
        <v>0.12898499999999999</v>
      </c>
      <c r="S249" s="1">
        <v>0.565384</v>
      </c>
      <c r="T249" s="1">
        <v>0.199826</v>
      </c>
      <c r="U249" s="1">
        <v>0.385799</v>
      </c>
      <c r="V249" s="1">
        <v>0.63297199999999998</v>
      </c>
      <c r="W249" s="1">
        <v>0.31307000000000001</v>
      </c>
      <c r="X249" s="1">
        <v>0.60844399999999998</v>
      </c>
      <c r="Y249" s="1">
        <v>0.65526700000000004</v>
      </c>
      <c r="Z249" s="1">
        <v>0.22570399999999999</v>
      </c>
      <c r="AA249" s="1">
        <v>0.62925200000000003</v>
      </c>
      <c r="AB249" s="1">
        <v>0.69678899999999999</v>
      </c>
      <c r="AC249" s="1">
        <v>0.29478599999999999</v>
      </c>
      <c r="AD249" s="1">
        <v>0.56795300000000004</v>
      </c>
      <c r="AE249" s="1">
        <v>3.068E-3</v>
      </c>
      <c r="AF249" s="1">
        <v>0.24351400000000001</v>
      </c>
      <c r="AG249" s="1">
        <v>0.60209699999999999</v>
      </c>
      <c r="AH249" s="1">
        <v>0.75</v>
      </c>
    </row>
    <row r="250" spans="1:34" x14ac:dyDescent="0.25">
      <c r="A250" s="1" t="s">
        <v>1080</v>
      </c>
      <c r="B250" s="1" t="s">
        <v>1081</v>
      </c>
      <c r="C250" s="1">
        <v>3.0000000000000001E-3</v>
      </c>
      <c r="D250" s="1" t="s">
        <v>1082</v>
      </c>
      <c r="E250" s="1" t="s">
        <v>48</v>
      </c>
      <c r="F250" s="3" t="s">
        <v>48</v>
      </c>
      <c r="G250" s="1">
        <v>0.5</v>
      </c>
      <c r="H250" s="1">
        <v>0.5</v>
      </c>
      <c r="I250" s="1">
        <v>5.1305999999999997E-2</v>
      </c>
      <c r="J250" s="1">
        <v>2.0830999999999999E-2</v>
      </c>
      <c r="K250" s="1">
        <v>0.50160899999999997</v>
      </c>
      <c r="L250" s="1">
        <v>8.0599999999999997E-4</v>
      </c>
      <c r="M250" s="1">
        <v>0.50400800000000001</v>
      </c>
      <c r="N250" s="1">
        <v>6.7104999999999998E-2</v>
      </c>
      <c r="O250" s="1">
        <v>0.51188199999999995</v>
      </c>
      <c r="P250" s="1">
        <v>8.2304000000000002E-2</v>
      </c>
      <c r="Q250" s="1">
        <v>0.53801100000000002</v>
      </c>
      <c r="R250" s="1">
        <v>0.12898499999999999</v>
      </c>
      <c r="S250" s="1">
        <v>0.565384</v>
      </c>
      <c r="T250" s="1">
        <v>0.199826</v>
      </c>
      <c r="U250" s="1">
        <v>0.385799</v>
      </c>
      <c r="V250" s="1">
        <v>0.63297199999999998</v>
      </c>
      <c r="W250" s="1">
        <v>0.71917799999999998</v>
      </c>
      <c r="X250" s="1">
        <v>0.60844399999999998</v>
      </c>
      <c r="Y250" s="1">
        <v>0.65526700000000004</v>
      </c>
      <c r="Z250" s="1">
        <v>0.22570399999999999</v>
      </c>
      <c r="AA250" s="1">
        <v>0.62925200000000003</v>
      </c>
      <c r="AB250" s="1">
        <v>0.69678899999999999</v>
      </c>
      <c r="AC250" s="1">
        <v>0.29478599999999999</v>
      </c>
      <c r="AD250" s="1">
        <v>0.56795300000000004</v>
      </c>
      <c r="AE250" s="1">
        <v>0.24351400000000001</v>
      </c>
      <c r="AF250" s="1">
        <v>0.66805999999999999</v>
      </c>
      <c r="AG250" s="1">
        <v>0.60209699999999999</v>
      </c>
      <c r="AH250" s="1">
        <v>0.75</v>
      </c>
    </row>
    <row r="251" spans="1:34" x14ac:dyDescent="0.25">
      <c r="A251" s="1" t="s">
        <v>1104</v>
      </c>
      <c r="B251" s="1" t="s">
        <v>1105</v>
      </c>
      <c r="C251" s="1">
        <v>4.0000000000000001E-3</v>
      </c>
      <c r="D251" s="1" t="s">
        <v>1106</v>
      </c>
      <c r="E251" s="1" t="s">
        <v>48</v>
      </c>
      <c r="F251" s="3" t="s">
        <v>48</v>
      </c>
      <c r="G251" s="1">
        <v>4.0000000000000001E-3</v>
      </c>
      <c r="H251" s="1">
        <v>1.1937E-2</v>
      </c>
      <c r="I251" s="1">
        <v>0.53440900000000002</v>
      </c>
      <c r="J251" s="1">
        <v>0.54086299999999998</v>
      </c>
      <c r="K251" s="1">
        <v>0.50080599999999997</v>
      </c>
      <c r="L251" s="1">
        <v>1.2080000000000001E-3</v>
      </c>
      <c r="M251" s="1">
        <v>0.50400800000000001</v>
      </c>
      <c r="N251" s="1">
        <v>0.54509200000000002</v>
      </c>
      <c r="O251" s="1">
        <v>0.51188199999999995</v>
      </c>
      <c r="P251" s="1">
        <v>8.2304000000000002E-2</v>
      </c>
      <c r="Q251" s="1">
        <v>0.53801100000000002</v>
      </c>
      <c r="R251" s="1">
        <v>0.12898499999999999</v>
      </c>
      <c r="S251" s="1">
        <v>0.565384</v>
      </c>
      <c r="T251" s="1">
        <v>0.199826</v>
      </c>
      <c r="U251" s="1">
        <v>0.385799</v>
      </c>
      <c r="V251" s="1">
        <v>0.63297199999999998</v>
      </c>
      <c r="W251" s="1">
        <v>0.71917799999999998</v>
      </c>
      <c r="X251" s="1">
        <v>0.159355</v>
      </c>
      <c r="Y251" s="1">
        <v>0.5</v>
      </c>
      <c r="Z251" s="1">
        <v>0.5</v>
      </c>
      <c r="AA251" s="1">
        <v>0.62925200000000003</v>
      </c>
      <c r="AB251" s="1">
        <v>0.282943</v>
      </c>
      <c r="AC251" s="1">
        <v>0.5</v>
      </c>
      <c r="AD251" s="1">
        <v>0.5</v>
      </c>
      <c r="AE251" s="1">
        <v>0.5</v>
      </c>
      <c r="AF251" s="1">
        <v>0.5</v>
      </c>
      <c r="AG251" s="1">
        <v>0.60209699999999999</v>
      </c>
      <c r="AH251" s="1">
        <v>0.75</v>
      </c>
    </row>
    <row r="252" spans="1:34" x14ac:dyDescent="0.25">
      <c r="A252" s="1" t="s">
        <v>1110</v>
      </c>
      <c r="B252" s="1" t="s">
        <v>1111</v>
      </c>
      <c r="C252" s="1">
        <v>4.0000000000000001E-3</v>
      </c>
      <c r="D252" s="1" t="s">
        <v>1112</v>
      </c>
      <c r="E252" s="1" t="s">
        <v>48</v>
      </c>
      <c r="F252" s="3" t="s">
        <v>48</v>
      </c>
      <c r="G252" s="1">
        <v>0.5</v>
      </c>
      <c r="H252" s="1">
        <v>0.5</v>
      </c>
      <c r="I252" s="1">
        <v>5.1305999999999997E-2</v>
      </c>
      <c r="J252" s="1">
        <v>0.54086299999999998</v>
      </c>
      <c r="K252" s="1">
        <v>0.50080599999999997</v>
      </c>
      <c r="L252" s="1">
        <v>1.2080000000000001E-3</v>
      </c>
      <c r="M252" s="1">
        <v>0.50400800000000001</v>
      </c>
      <c r="N252" s="1">
        <v>6.7104999999999998E-2</v>
      </c>
      <c r="O252" s="1">
        <v>0.51188199999999995</v>
      </c>
      <c r="P252" s="1">
        <v>8.2304000000000002E-2</v>
      </c>
      <c r="Q252" s="1">
        <v>0.53801100000000002</v>
      </c>
      <c r="R252" s="1">
        <v>0.12898499999999999</v>
      </c>
      <c r="S252" s="1">
        <v>0.565384</v>
      </c>
      <c r="T252" s="1">
        <v>0.199826</v>
      </c>
      <c r="U252" s="1">
        <v>0.385799</v>
      </c>
      <c r="V252" s="1">
        <v>0.63297199999999998</v>
      </c>
      <c r="W252" s="1">
        <v>0.31307000000000001</v>
      </c>
      <c r="X252" s="1">
        <v>0.60844399999999998</v>
      </c>
      <c r="Y252" s="1">
        <v>1.3978000000000001E-2</v>
      </c>
      <c r="Z252" s="1">
        <v>0.22570399999999999</v>
      </c>
      <c r="AA252" s="1">
        <v>0.62925200000000003</v>
      </c>
      <c r="AB252" s="1">
        <v>0.282943</v>
      </c>
      <c r="AC252" s="1">
        <v>0.5</v>
      </c>
      <c r="AD252" s="1">
        <v>0.5</v>
      </c>
      <c r="AE252" s="1">
        <v>0.5</v>
      </c>
      <c r="AF252" s="1">
        <v>0.5</v>
      </c>
      <c r="AG252" s="1">
        <v>0.60209699999999999</v>
      </c>
      <c r="AH252" s="1">
        <v>0.75</v>
      </c>
    </row>
    <row r="253" spans="1:34" x14ac:dyDescent="0.25">
      <c r="A253" s="1" t="s">
        <v>1113</v>
      </c>
      <c r="B253" s="1" t="s">
        <v>1114</v>
      </c>
      <c r="C253" s="1">
        <v>4.0000000000000001E-3</v>
      </c>
      <c r="D253" s="1" t="s">
        <v>1115</v>
      </c>
      <c r="E253" s="1" t="s">
        <v>48</v>
      </c>
      <c r="F253" s="3" t="s">
        <v>428</v>
      </c>
      <c r="G253" s="1">
        <v>0.5</v>
      </c>
      <c r="H253" s="1">
        <v>0.5</v>
      </c>
      <c r="I253" s="1">
        <v>5.1305999999999997E-2</v>
      </c>
      <c r="J253" s="1">
        <v>0.54086299999999998</v>
      </c>
      <c r="K253" s="1">
        <v>0.50080599999999997</v>
      </c>
      <c r="L253" s="1">
        <v>1.2080000000000001E-3</v>
      </c>
      <c r="M253" s="1">
        <v>0.50400800000000001</v>
      </c>
      <c r="N253" s="1">
        <v>6.7104999999999998E-2</v>
      </c>
      <c r="O253" s="1">
        <v>0.51188199999999995</v>
      </c>
      <c r="P253" s="1">
        <v>0.55541200000000002</v>
      </c>
      <c r="Q253" s="1">
        <v>0.53801100000000002</v>
      </c>
      <c r="R253" s="1">
        <v>0.12898499999999999</v>
      </c>
      <c r="S253" s="1">
        <v>0.565384</v>
      </c>
      <c r="T253" s="1">
        <v>0.199826</v>
      </c>
      <c r="U253" s="1">
        <v>0.385799</v>
      </c>
      <c r="V253" s="1">
        <v>0.63297199999999998</v>
      </c>
      <c r="W253" s="1">
        <v>7.3720000000000001E-3</v>
      </c>
      <c r="X253" s="1">
        <v>0.159355</v>
      </c>
      <c r="Y253" s="1">
        <v>0.5</v>
      </c>
      <c r="Z253" s="1">
        <v>0.5</v>
      </c>
      <c r="AA253" s="1">
        <v>0.62925200000000003</v>
      </c>
      <c r="AB253" s="1">
        <v>0.69678899999999999</v>
      </c>
      <c r="AC253" s="1">
        <v>0.29478599999999999</v>
      </c>
      <c r="AD253" s="1">
        <v>0.56795300000000004</v>
      </c>
      <c r="AE253" s="1">
        <v>0.24351400000000001</v>
      </c>
      <c r="AF253" s="1">
        <v>8.9428999999999995E-2</v>
      </c>
      <c r="AG253" s="1">
        <v>0.60209699999999999</v>
      </c>
      <c r="AH253" s="1">
        <v>0.75</v>
      </c>
    </row>
    <row r="254" spans="1:34" x14ac:dyDescent="0.25">
      <c r="A254" s="1" t="s">
        <v>1119</v>
      </c>
      <c r="B254" s="1" t="s">
        <v>1120</v>
      </c>
      <c r="C254" s="1">
        <v>4.0000000000000001E-3</v>
      </c>
      <c r="D254" s="1" t="s">
        <v>1121</v>
      </c>
      <c r="E254" s="1" t="s">
        <v>48</v>
      </c>
      <c r="F254" s="3" t="s">
        <v>48</v>
      </c>
      <c r="G254" s="1">
        <v>0.507969</v>
      </c>
      <c r="H254" s="1">
        <v>4.0000000000000001E-3</v>
      </c>
      <c r="I254" s="1">
        <v>0.53440900000000002</v>
      </c>
      <c r="J254" s="1">
        <v>0.54086299999999998</v>
      </c>
      <c r="K254" s="1">
        <v>1.2080000000000001E-3</v>
      </c>
      <c r="L254" s="1">
        <v>0.50080599999999997</v>
      </c>
      <c r="M254" s="1">
        <v>0.50400800000000001</v>
      </c>
      <c r="N254" s="1">
        <v>6.7104999999999998E-2</v>
      </c>
      <c r="O254" s="1">
        <v>0.51188199999999995</v>
      </c>
      <c r="P254" s="1">
        <v>2.8426E-2</v>
      </c>
      <c r="Q254" s="1">
        <v>0.53801100000000002</v>
      </c>
      <c r="R254" s="1">
        <v>0.12898499999999999</v>
      </c>
      <c r="S254" s="1">
        <v>0.565384</v>
      </c>
      <c r="T254" s="1">
        <v>0.199826</v>
      </c>
      <c r="U254" s="1">
        <v>0.385799</v>
      </c>
      <c r="V254" s="1">
        <v>0.63297199999999998</v>
      </c>
      <c r="W254" s="1">
        <v>0.117419</v>
      </c>
      <c r="X254" s="1">
        <v>0.60844399999999998</v>
      </c>
      <c r="Y254" s="1">
        <v>0.22570399999999999</v>
      </c>
      <c r="Z254" s="1">
        <v>0.65526700000000004</v>
      </c>
      <c r="AA254" s="1">
        <v>0.62925200000000003</v>
      </c>
      <c r="AB254" s="1">
        <v>0.10521800000000001</v>
      </c>
      <c r="AC254" s="1">
        <v>0.22742499999999999</v>
      </c>
      <c r="AD254" s="1">
        <v>0.62238499999999997</v>
      </c>
      <c r="AE254" s="1">
        <v>0.39075799999999999</v>
      </c>
      <c r="AF254" s="1">
        <v>0.75685800000000003</v>
      </c>
      <c r="AG254" s="1">
        <v>0.60209699999999999</v>
      </c>
      <c r="AH254" s="1">
        <v>0.75</v>
      </c>
    </row>
    <row r="255" spans="1:34" x14ac:dyDescent="0.25">
      <c r="A255" s="1" t="s">
        <v>1135</v>
      </c>
      <c r="B255" s="1" t="s">
        <v>1136</v>
      </c>
      <c r="C255" s="1">
        <v>5.0000000000000001E-3</v>
      </c>
      <c r="D255" s="1" t="s">
        <v>1137</v>
      </c>
      <c r="E255" s="1" t="s">
        <v>48</v>
      </c>
      <c r="F255" s="3" t="s">
        <v>1073</v>
      </c>
      <c r="G255" s="1">
        <v>0.5</v>
      </c>
      <c r="H255" s="1">
        <v>0.5</v>
      </c>
      <c r="I255" s="1">
        <v>0.5</v>
      </c>
      <c r="J255" s="1">
        <v>0.5</v>
      </c>
      <c r="K255" s="1">
        <v>0.5</v>
      </c>
      <c r="L255" s="1">
        <v>0.5</v>
      </c>
      <c r="M255" s="1">
        <v>6.0080000000000003E-3</v>
      </c>
      <c r="N255" s="1">
        <v>1.9999999999999999E-6</v>
      </c>
      <c r="O255" s="1">
        <v>0.51188199999999995</v>
      </c>
      <c r="P255" s="1">
        <v>8.2304000000000002E-2</v>
      </c>
      <c r="Q255" s="1">
        <v>0.53801100000000002</v>
      </c>
      <c r="R255" s="1">
        <v>0.12898499999999999</v>
      </c>
      <c r="S255" s="1">
        <v>0.565384</v>
      </c>
      <c r="T255" s="1">
        <v>0.199826</v>
      </c>
      <c r="U255" s="1">
        <v>0.385799</v>
      </c>
      <c r="V255" s="1">
        <v>0.63297199999999998</v>
      </c>
      <c r="W255" s="1">
        <v>0.71917799999999998</v>
      </c>
      <c r="X255" s="1">
        <v>0.159355</v>
      </c>
      <c r="Y255" s="1">
        <v>0.5</v>
      </c>
      <c r="Z255" s="1">
        <v>0.5</v>
      </c>
      <c r="AA255" s="1">
        <v>0.62925200000000003</v>
      </c>
      <c r="AB255" s="1">
        <v>0.282943</v>
      </c>
      <c r="AC255" s="1">
        <v>0.5</v>
      </c>
      <c r="AD255" s="1">
        <v>0.5</v>
      </c>
      <c r="AE255" s="1">
        <v>0.5</v>
      </c>
      <c r="AF255" s="1">
        <v>0.5</v>
      </c>
      <c r="AG255" s="1">
        <v>0.60209699999999999</v>
      </c>
      <c r="AH255" s="1">
        <v>0.75</v>
      </c>
    </row>
    <row r="256" spans="1:34" x14ac:dyDescent="0.25">
      <c r="A256" s="1" t="s">
        <v>1146</v>
      </c>
      <c r="B256" s="1" t="s">
        <v>1147</v>
      </c>
      <c r="C256" s="1">
        <v>5.0000000000000001E-3</v>
      </c>
      <c r="D256" s="1" t="s">
        <v>1148</v>
      </c>
      <c r="E256" s="1" t="s">
        <v>48</v>
      </c>
      <c r="F256" s="3" t="s">
        <v>48</v>
      </c>
      <c r="G256" s="1">
        <v>0.5</v>
      </c>
      <c r="H256" s="1">
        <v>0.5</v>
      </c>
      <c r="I256" s="1">
        <v>5.1305999999999997E-2</v>
      </c>
      <c r="J256" s="1">
        <v>0.54086299999999998</v>
      </c>
      <c r="K256" s="1">
        <v>1.2080000000000001E-3</v>
      </c>
      <c r="L256" s="1">
        <v>0.50080599999999997</v>
      </c>
      <c r="M256" s="1">
        <v>0.50400800000000001</v>
      </c>
      <c r="N256" s="1">
        <v>4.8999999999999998E-5</v>
      </c>
      <c r="O256" s="1">
        <v>0.51188199999999995</v>
      </c>
      <c r="P256" s="1">
        <v>0.55541200000000002</v>
      </c>
      <c r="Q256" s="1">
        <v>0.53801100000000002</v>
      </c>
      <c r="R256" s="1">
        <v>0.12898499999999999</v>
      </c>
      <c r="S256" s="1">
        <v>0.565384</v>
      </c>
      <c r="T256" s="1">
        <v>0.199826</v>
      </c>
      <c r="U256" s="1">
        <v>0.385799</v>
      </c>
      <c r="V256" s="1">
        <v>0.63297199999999998</v>
      </c>
      <c r="W256" s="1">
        <v>0.71917799999999998</v>
      </c>
      <c r="X256" s="1">
        <v>0.159355</v>
      </c>
      <c r="Y256" s="1">
        <v>0.5</v>
      </c>
      <c r="Z256" s="1">
        <v>0.5</v>
      </c>
      <c r="AA256" s="1">
        <v>0.62925200000000003</v>
      </c>
      <c r="AB256" s="1">
        <v>0.282943</v>
      </c>
      <c r="AC256" s="1">
        <v>0.5</v>
      </c>
      <c r="AD256" s="1">
        <v>0.5</v>
      </c>
      <c r="AE256" s="1">
        <v>0.5</v>
      </c>
      <c r="AF256" s="1">
        <v>0.5</v>
      </c>
      <c r="AG256" s="1">
        <v>0.60209699999999999</v>
      </c>
      <c r="AH256" s="1">
        <v>0.75</v>
      </c>
    </row>
    <row r="257" spans="1:34" x14ac:dyDescent="0.25">
      <c r="A257" s="1" t="s">
        <v>1149</v>
      </c>
      <c r="B257" s="1" t="s">
        <v>1150</v>
      </c>
      <c r="C257" s="1">
        <v>5.0000000000000001E-3</v>
      </c>
      <c r="D257" s="1" t="s">
        <v>1151</v>
      </c>
      <c r="E257" s="1" t="s">
        <v>48</v>
      </c>
      <c r="F257" s="3" t="s">
        <v>48</v>
      </c>
      <c r="G257" s="1">
        <v>0.507969</v>
      </c>
      <c r="H257" s="1">
        <v>1.1937E-2</v>
      </c>
      <c r="I257" s="1">
        <v>0.53440900000000002</v>
      </c>
      <c r="J257" s="1">
        <v>0.54086299999999998</v>
      </c>
      <c r="K257" s="1">
        <v>1.2080000000000001E-3</v>
      </c>
      <c r="L257" s="1">
        <v>0.50080599999999997</v>
      </c>
      <c r="M257" s="1">
        <v>0.50400800000000001</v>
      </c>
      <c r="N257" s="1">
        <v>1.0629999999999999E-3</v>
      </c>
      <c r="O257" s="1">
        <v>0.51188199999999995</v>
      </c>
      <c r="P257" s="1">
        <v>8.2304000000000002E-2</v>
      </c>
      <c r="Q257" s="1">
        <v>0.53801100000000002</v>
      </c>
      <c r="R257" s="1">
        <v>0.12898499999999999</v>
      </c>
      <c r="S257" s="1">
        <v>0.565384</v>
      </c>
      <c r="T257" s="1">
        <v>0.199826</v>
      </c>
      <c r="U257" s="1">
        <v>0.385799</v>
      </c>
      <c r="V257" s="1">
        <v>0.19433</v>
      </c>
      <c r="W257" s="1">
        <v>0.5</v>
      </c>
      <c r="X257" s="1">
        <v>0.5</v>
      </c>
      <c r="Y257" s="1">
        <v>0.5</v>
      </c>
      <c r="Z257" s="1">
        <v>0.5</v>
      </c>
      <c r="AA257" s="1">
        <v>0.62925200000000003</v>
      </c>
      <c r="AB257" s="1">
        <v>0.282943</v>
      </c>
      <c r="AC257" s="1">
        <v>0.5</v>
      </c>
      <c r="AD257" s="1">
        <v>0.5</v>
      </c>
      <c r="AE257" s="1">
        <v>0.5</v>
      </c>
      <c r="AF257" s="1">
        <v>0.5</v>
      </c>
      <c r="AG257" s="1">
        <v>0.60209699999999999</v>
      </c>
      <c r="AH257" s="1">
        <v>0.75</v>
      </c>
    </row>
    <row r="258" spans="1:34" x14ac:dyDescent="0.25">
      <c r="A258" s="1" t="s">
        <v>1152</v>
      </c>
      <c r="B258" s="1" t="s">
        <v>1153</v>
      </c>
      <c r="C258" s="1">
        <v>5.0000000000000001E-3</v>
      </c>
      <c r="D258" s="1" t="s">
        <v>1154</v>
      </c>
      <c r="E258" s="1" t="s">
        <v>48</v>
      </c>
      <c r="F258" s="3" t="s">
        <v>48</v>
      </c>
      <c r="G258" s="1">
        <v>1.1937E-2</v>
      </c>
      <c r="H258" s="1">
        <v>0.507969</v>
      </c>
      <c r="I258" s="1">
        <v>0.53440900000000002</v>
      </c>
      <c r="J258" s="1">
        <v>0.54086299999999998</v>
      </c>
      <c r="K258" s="1">
        <v>1.2080000000000001E-3</v>
      </c>
      <c r="L258" s="1">
        <v>0.50080599999999997</v>
      </c>
      <c r="M258" s="1">
        <v>0.50400800000000001</v>
      </c>
      <c r="N258" s="1">
        <v>1.0629999999999999E-3</v>
      </c>
      <c r="O258" s="1">
        <v>0.51188199999999995</v>
      </c>
      <c r="P258" s="1">
        <v>8.2304000000000002E-2</v>
      </c>
      <c r="Q258" s="1">
        <v>0.53801100000000002</v>
      </c>
      <c r="R258" s="1">
        <v>0.12898499999999999</v>
      </c>
      <c r="S258" s="1">
        <v>0.565384</v>
      </c>
      <c r="T258" s="1">
        <v>0.199826</v>
      </c>
      <c r="U258" s="1">
        <v>0.385799</v>
      </c>
      <c r="V258" s="1">
        <v>0.19433</v>
      </c>
      <c r="W258" s="1">
        <v>0.5</v>
      </c>
      <c r="X258" s="1">
        <v>0.5</v>
      </c>
      <c r="Y258" s="1">
        <v>0.5</v>
      </c>
      <c r="Z258" s="1">
        <v>0.5</v>
      </c>
      <c r="AA258" s="1">
        <v>0.62925200000000003</v>
      </c>
      <c r="AB258" s="1">
        <v>0.282943</v>
      </c>
      <c r="AC258" s="1">
        <v>0.5</v>
      </c>
      <c r="AD258" s="1">
        <v>0.5</v>
      </c>
      <c r="AE258" s="1">
        <v>0.5</v>
      </c>
      <c r="AF258" s="1">
        <v>0.5</v>
      </c>
      <c r="AG258" s="1">
        <v>0.60209699999999999</v>
      </c>
      <c r="AH258" s="1">
        <v>0.75</v>
      </c>
    </row>
    <row r="259" spans="1:34" x14ac:dyDescent="0.25">
      <c r="A259" s="1" t="s">
        <v>1155</v>
      </c>
      <c r="B259" s="1" t="s">
        <v>1153</v>
      </c>
      <c r="C259" s="1">
        <v>5.0000000000000001E-3</v>
      </c>
      <c r="D259" s="1" t="s">
        <v>1154</v>
      </c>
      <c r="E259" s="1" t="s">
        <v>48</v>
      </c>
      <c r="F259" s="3" t="s">
        <v>48</v>
      </c>
      <c r="G259" s="1">
        <v>1.1937E-2</v>
      </c>
      <c r="H259" s="1">
        <v>0.507969</v>
      </c>
      <c r="I259" s="1">
        <v>0.53440900000000002</v>
      </c>
      <c r="J259" s="1">
        <v>0.54086299999999998</v>
      </c>
      <c r="K259" s="1">
        <v>1.2080000000000001E-3</v>
      </c>
      <c r="L259" s="1">
        <v>0.50080599999999997</v>
      </c>
      <c r="M259" s="1">
        <v>0.50400800000000001</v>
      </c>
      <c r="N259" s="1">
        <v>1.0629999999999999E-3</v>
      </c>
      <c r="O259" s="1">
        <v>0.51188199999999995</v>
      </c>
      <c r="P259" s="1">
        <v>8.2304000000000002E-2</v>
      </c>
      <c r="Q259" s="1">
        <v>0.53801100000000002</v>
      </c>
      <c r="R259" s="1">
        <v>0.12898499999999999</v>
      </c>
      <c r="S259" s="1">
        <v>0.565384</v>
      </c>
      <c r="T259" s="1">
        <v>0.199826</v>
      </c>
      <c r="U259" s="1">
        <v>0.385799</v>
      </c>
      <c r="V259" s="1">
        <v>0.19433</v>
      </c>
      <c r="W259" s="1">
        <v>0.5</v>
      </c>
      <c r="X259" s="1">
        <v>0.5</v>
      </c>
      <c r="Y259" s="1">
        <v>0.5</v>
      </c>
      <c r="Z259" s="1">
        <v>0.5</v>
      </c>
      <c r="AA259" s="1">
        <v>0.62925200000000003</v>
      </c>
      <c r="AB259" s="1">
        <v>0.282943</v>
      </c>
      <c r="AC259" s="1">
        <v>0.5</v>
      </c>
      <c r="AD259" s="1">
        <v>0.5</v>
      </c>
      <c r="AE259" s="1">
        <v>0.5</v>
      </c>
      <c r="AF259" s="1">
        <v>0.5</v>
      </c>
      <c r="AG259" s="1">
        <v>0.60209699999999999</v>
      </c>
      <c r="AH259" s="1">
        <v>0.75</v>
      </c>
    </row>
    <row r="260" spans="1:34" x14ac:dyDescent="0.25">
      <c r="A260" s="1" t="s">
        <v>1156</v>
      </c>
      <c r="B260" s="1" t="s">
        <v>1157</v>
      </c>
      <c r="C260" s="1">
        <v>5.0000000000000001E-3</v>
      </c>
      <c r="D260" s="1" t="s">
        <v>1158</v>
      </c>
      <c r="E260" s="1" t="s">
        <v>48</v>
      </c>
      <c r="F260" s="3" t="s">
        <v>48</v>
      </c>
      <c r="G260" s="1">
        <v>0.507969</v>
      </c>
      <c r="H260" s="1">
        <v>1.1937E-2</v>
      </c>
      <c r="I260" s="1">
        <v>0.53440900000000002</v>
      </c>
      <c r="J260" s="1">
        <v>6.0859000000000003E-2</v>
      </c>
      <c r="K260" s="1">
        <v>0.5</v>
      </c>
      <c r="L260" s="1">
        <v>0.5</v>
      </c>
      <c r="M260" s="1">
        <v>0.50400800000000001</v>
      </c>
      <c r="N260" s="1">
        <v>2.3029000000000001E-2</v>
      </c>
      <c r="O260" s="1">
        <v>0.51188199999999995</v>
      </c>
      <c r="P260" s="1">
        <v>8.2304000000000002E-2</v>
      </c>
      <c r="Q260" s="1">
        <v>0.53801100000000002</v>
      </c>
      <c r="R260" s="1">
        <v>0.12898499999999999</v>
      </c>
      <c r="S260" s="1">
        <v>0.565384</v>
      </c>
      <c r="T260" s="1">
        <v>0.199826</v>
      </c>
      <c r="U260" s="1">
        <v>0.385799</v>
      </c>
      <c r="V260" s="1">
        <v>0.63297199999999998</v>
      </c>
      <c r="W260" s="1">
        <v>0.31307000000000001</v>
      </c>
      <c r="X260" s="1">
        <v>0.60844399999999998</v>
      </c>
      <c r="Y260" s="1">
        <v>0.22570399999999999</v>
      </c>
      <c r="Z260" s="1">
        <v>0.65526700000000004</v>
      </c>
      <c r="AA260" s="1">
        <v>0.62925200000000003</v>
      </c>
      <c r="AB260" s="1">
        <v>0.69678899999999999</v>
      </c>
      <c r="AC260" s="1">
        <v>0.29478599999999999</v>
      </c>
      <c r="AD260" s="1">
        <v>0.56795300000000004</v>
      </c>
      <c r="AE260" s="1">
        <v>0.66805999999999999</v>
      </c>
      <c r="AF260" s="1">
        <v>3.068E-3</v>
      </c>
      <c r="AG260" s="1">
        <v>0.60209699999999999</v>
      </c>
      <c r="AH260" s="1">
        <v>0.75</v>
      </c>
    </row>
    <row r="261" spans="1:34" x14ac:dyDescent="0.25">
      <c r="A261" s="1" t="s">
        <v>1159</v>
      </c>
      <c r="B261" s="1" t="s">
        <v>1160</v>
      </c>
      <c r="C261" s="1">
        <v>5.0000000000000001E-3</v>
      </c>
      <c r="D261" s="1" t="s">
        <v>1161</v>
      </c>
      <c r="E261" s="1" t="s">
        <v>48</v>
      </c>
      <c r="F261" s="3" t="s">
        <v>48</v>
      </c>
      <c r="G261" s="1">
        <v>0.5</v>
      </c>
      <c r="H261" s="1">
        <v>0.5</v>
      </c>
      <c r="I261" s="1">
        <v>5.1305999999999997E-2</v>
      </c>
      <c r="J261" s="1">
        <v>0.54086299999999998</v>
      </c>
      <c r="K261" s="1">
        <v>1.2080000000000001E-3</v>
      </c>
      <c r="L261" s="1">
        <v>4.0299999999999998E-4</v>
      </c>
      <c r="M261" s="1">
        <v>0.50400800000000001</v>
      </c>
      <c r="N261" s="1">
        <v>0.54509200000000002</v>
      </c>
      <c r="O261" s="1">
        <v>0.51188199999999995</v>
      </c>
      <c r="P261" s="1">
        <v>8.2304000000000002E-2</v>
      </c>
      <c r="Q261" s="1">
        <v>0.53801100000000002</v>
      </c>
      <c r="R261" s="1">
        <v>0.12898499999999999</v>
      </c>
      <c r="S261" s="1">
        <v>0.565384</v>
      </c>
      <c r="T261" s="1">
        <v>0.199826</v>
      </c>
      <c r="U261" s="1">
        <v>0.385799</v>
      </c>
      <c r="V261" s="1">
        <v>0.19433</v>
      </c>
      <c r="W261" s="1">
        <v>0.5</v>
      </c>
      <c r="X261" s="1">
        <v>0.5</v>
      </c>
      <c r="Y261" s="1">
        <v>0.5</v>
      </c>
      <c r="Z261" s="1">
        <v>0.5</v>
      </c>
      <c r="AA261" s="1">
        <v>0.62925200000000003</v>
      </c>
      <c r="AB261" s="1">
        <v>0.282943</v>
      </c>
      <c r="AC261" s="1">
        <v>0.5</v>
      </c>
      <c r="AD261" s="1">
        <v>0.5</v>
      </c>
      <c r="AE261" s="1">
        <v>0.5</v>
      </c>
      <c r="AF261" s="1">
        <v>0.5</v>
      </c>
      <c r="AG261" s="1">
        <v>0.60209699999999999</v>
      </c>
      <c r="AH261" s="1">
        <v>0.75</v>
      </c>
    </row>
    <row r="262" spans="1:34" x14ac:dyDescent="0.25">
      <c r="A262" s="1" t="s">
        <v>1162</v>
      </c>
      <c r="B262" s="1" t="s">
        <v>1160</v>
      </c>
      <c r="C262" s="1">
        <v>5.0000000000000001E-3</v>
      </c>
      <c r="D262" s="1" t="s">
        <v>1161</v>
      </c>
      <c r="E262" s="1" t="s">
        <v>48</v>
      </c>
      <c r="F262" s="3" t="s">
        <v>48</v>
      </c>
      <c r="G262" s="1">
        <v>0.5</v>
      </c>
      <c r="H262" s="1">
        <v>0.5</v>
      </c>
      <c r="I262" s="1">
        <v>5.1305999999999997E-2</v>
      </c>
      <c r="J262" s="1">
        <v>0.54086299999999998</v>
      </c>
      <c r="K262" s="1">
        <v>1.2080000000000001E-3</v>
      </c>
      <c r="L262" s="1">
        <v>4.0299999999999998E-4</v>
      </c>
      <c r="M262" s="1">
        <v>0.50400800000000001</v>
      </c>
      <c r="N262" s="1">
        <v>0.54509200000000002</v>
      </c>
      <c r="O262" s="1">
        <v>0.51188199999999995</v>
      </c>
      <c r="P262" s="1">
        <v>8.2304000000000002E-2</v>
      </c>
      <c r="Q262" s="1">
        <v>0.53801100000000002</v>
      </c>
      <c r="R262" s="1">
        <v>0.12898499999999999</v>
      </c>
      <c r="S262" s="1">
        <v>0.565384</v>
      </c>
      <c r="T262" s="1">
        <v>0.199826</v>
      </c>
      <c r="U262" s="1">
        <v>0.385799</v>
      </c>
      <c r="V262" s="1">
        <v>0.19433</v>
      </c>
      <c r="W262" s="1">
        <v>0.5</v>
      </c>
      <c r="X262" s="1">
        <v>0.5</v>
      </c>
      <c r="Y262" s="1">
        <v>0.5</v>
      </c>
      <c r="Z262" s="1">
        <v>0.5</v>
      </c>
      <c r="AA262" s="1">
        <v>0.62925200000000003</v>
      </c>
      <c r="AB262" s="1">
        <v>0.282943</v>
      </c>
      <c r="AC262" s="1">
        <v>0.5</v>
      </c>
      <c r="AD262" s="1">
        <v>0.5</v>
      </c>
      <c r="AE262" s="1">
        <v>0.5</v>
      </c>
      <c r="AF262" s="1">
        <v>0.5</v>
      </c>
      <c r="AG262" s="1">
        <v>0.60209699999999999</v>
      </c>
      <c r="AH262" s="1">
        <v>0.75</v>
      </c>
    </row>
    <row r="263" spans="1:34" x14ac:dyDescent="0.25">
      <c r="A263" s="1" t="s">
        <v>1163</v>
      </c>
      <c r="B263" s="1" t="s">
        <v>1160</v>
      </c>
      <c r="C263" s="1">
        <v>5.0000000000000001E-3</v>
      </c>
      <c r="D263" s="1" t="s">
        <v>1161</v>
      </c>
      <c r="E263" s="1" t="s">
        <v>48</v>
      </c>
      <c r="F263" s="3" t="s">
        <v>48</v>
      </c>
      <c r="G263" s="1">
        <v>0.5</v>
      </c>
      <c r="H263" s="1">
        <v>0.5</v>
      </c>
      <c r="I263" s="1">
        <v>5.1305999999999997E-2</v>
      </c>
      <c r="J263" s="1">
        <v>0.54086299999999998</v>
      </c>
      <c r="K263" s="1">
        <v>1.2080000000000001E-3</v>
      </c>
      <c r="L263" s="1">
        <v>4.0299999999999998E-4</v>
      </c>
      <c r="M263" s="1">
        <v>0.50400800000000001</v>
      </c>
      <c r="N263" s="1">
        <v>0.54509200000000002</v>
      </c>
      <c r="O263" s="1">
        <v>0.51188199999999995</v>
      </c>
      <c r="P263" s="1">
        <v>8.2304000000000002E-2</v>
      </c>
      <c r="Q263" s="1">
        <v>0.53801100000000002</v>
      </c>
      <c r="R263" s="1">
        <v>0.12898499999999999</v>
      </c>
      <c r="S263" s="1">
        <v>0.565384</v>
      </c>
      <c r="T263" s="1">
        <v>0.199826</v>
      </c>
      <c r="U263" s="1">
        <v>0.385799</v>
      </c>
      <c r="V263" s="1">
        <v>0.19433</v>
      </c>
      <c r="W263" s="1">
        <v>0.5</v>
      </c>
      <c r="X263" s="1">
        <v>0.5</v>
      </c>
      <c r="Y263" s="1">
        <v>0.5</v>
      </c>
      <c r="Z263" s="1">
        <v>0.5</v>
      </c>
      <c r="AA263" s="1">
        <v>0.62925200000000003</v>
      </c>
      <c r="AB263" s="1">
        <v>0.282943</v>
      </c>
      <c r="AC263" s="1">
        <v>0.5</v>
      </c>
      <c r="AD263" s="1">
        <v>0.5</v>
      </c>
      <c r="AE263" s="1">
        <v>0.5</v>
      </c>
      <c r="AF263" s="1">
        <v>0.5</v>
      </c>
      <c r="AG263" s="1">
        <v>0.60209699999999999</v>
      </c>
      <c r="AH263" s="1">
        <v>0.75</v>
      </c>
    </row>
    <row r="264" spans="1:34" x14ac:dyDescent="0.25">
      <c r="A264" s="1" t="s">
        <v>1164</v>
      </c>
      <c r="B264" s="1" t="s">
        <v>1160</v>
      </c>
      <c r="C264" s="1">
        <v>5.0000000000000001E-3</v>
      </c>
      <c r="D264" s="1" t="s">
        <v>1161</v>
      </c>
      <c r="E264" s="1" t="s">
        <v>48</v>
      </c>
      <c r="F264" s="3" t="s">
        <v>48</v>
      </c>
      <c r="G264" s="1">
        <v>0.5</v>
      </c>
      <c r="H264" s="1">
        <v>0.5</v>
      </c>
      <c r="I264" s="1">
        <v>5.1305999999999997E-2</v>
      </c>
      <c r="J264" s="1">
        <v>0.54086299999999998</v>
      </c>
      <c r="K264" s="1">
        <v>1.2080000000000001E-3</v>
      </c>
      <c r="L264" s="1">
        <v>4.0299999999999998E-4</v>
      </c>
      <c r="M264" s="1">
        <v>0.50400800000000001</v>
      </c>
      <c r="N264" s="1">
        <v>0.54509200000000002</v>
      </c>
      <c r="O264" s="1">
        <v>0.51188199999999995</v>
      </c>
      <c r="P264" s="1">
        <v>8.2304000000000002E-2</v>
      </c>
      <c r="Q264" s="1">
        <v>0.53801100000000002</v>
      </c>
      <c r="R264" s="1">
        <v>0.12898499999999999</v>
      </c>
      <c r="S264" s="1">
        <v>0.565384</v>
      </c>
      <c r="T264" s="1">
        <v>0.199826</v>
      </c>
      <c r="U264" s="1">
        <v>0.385799</v>
      </c>
      <c r="V264" s="1">
        <v>0.19433</v>
      </c>
      <c r="W264" s="1">
        <v>0.5</v>
      </c>
      <c r="X264" s="1">
        <v>0.5</v>
      </c>
      <c r="Y264" s="1">
        <v>0.5</v>
      </c>
      <c r="Z264" s="1">
        <v>0.5</v>
      </c>
      <c r="AA264" s="1">
        <v>0.62925200000000003</v>
      </c>
      <c r="AB264" s="1">
        <v>0.282943</v>
      </c>
      <c r="AC264" s="1">
        <v>0.5</v>
      </c>
      <c r="AD264" s="1">
        <v>0.5</v>
      </c>
      <c r="AE264" s="1">
        <v>0.5</v>
      </c>
      <c r="AF264" s="1">
        <v>0.5</v>
      </c>
      <c r="AG264" s="1">
        <v>0.60209699999999999</v>
      </c>
      <c r="AH264" s="1">
        <v>0.75</v>
      </c>
    </row>
    <row r="265" spans="1:34" x14ac:dyDescent="0.25">
      <c r="A265" s="1" t="s">
        <v>1168</v>
      </c>
      <c r="B265" s="1" t="s">
        <v>1169</v>
      </c>
      <c r="C265" s="1">
        <v>5.0000000000000001E-3</v>
      </c>
      <c r="D265" s="1" t="s">
        <v>1170</v>
      </c>
      <c r="E265" s="1" t="s">
        <v>48</v>
      </c>
      <c r="F265" s="3" t="s">
        <v>48</v>
      </c>
      <c r="G265" s="1">
        <v>0.5</v>
      </c>
      <c r="H265" s="1">
        <v>0.5</v>
      </c>
      <c r="I265" s="1">
        <v>5.1305999999999997E-2</v>
      </c>
      <c r="J265" s="1">
        <v>0.54086299999999998</v>
      </c>
      <c r="K265" s="1">
        <v>1.2080000000000001E-3</v>
      </c>
      <c r="L265" s="1">
        <v>0.50080599999999997</v>
      </c>
      <c r="M265" s="1">
        <v>0.50400800000000001</v>
      </c>
      <c r="N265" s="1">
        <v>6.7104999999999998E-2</v>
      </c>
      <c r="O265" s="1">
        <v>0.51188199999999995</v>
      </c>
      <c r="P265" s="1">
        <v>8.2304000000000002E-2</v>
      </c>
      <c r="Q265" s="1">
        <v>0.53801100000000002</v>
      </c>
      <c r="R265" s="1">
        <v>0.12898499999999999</v>
      </c>
      <c r="S265" s="1">
        <v>0.565384</v>
      </c>
      <c r="T265" s="1">
        <v>0.199826</v>
      </c>
      <c r="U265" s="1">
        <v>0.385799</v>
      </c>
      <c r="V265" s="1">
        <v>0.19433</v>
      </c>
      <c r="W265" s="1">
        <v>0.5</v>
      </c>
      <c r="X265" s="1">
        <v>0.5</v>
      </c>
      <c r="Y265" s="1">
        <v>0.5</v>
      </c>
      <c r="Z265" s="1">
        <v>0.5</v>
      </c>
      <c r="AA265" s="1">
        <v>0.62925200000000003</v>
      </c>
      <c r="AB265" s="1">
        <v>0.69678899999999999</v>
      </c>
      <c r="AC265" s="1">
        <v>0.29478599999999999</v>
      </c>
      <c r="AD265" s="1">
        <v>0.56795300000000004</v>
      </c>
      <c r="AE265" s="1">
        <v>0.24351400000000001</v>
      </c>
      <c r="AF265" s="1">
        <v>8.9428999999999995E-2</v>
      </c>
      <c r="AG265" s="1">
        <v>0.60209699999999999</v>
      </c>
      <c r="AH265" s="1">
        <v>0.75</v>
      </c>
    </row>
    <row r="266" spans="1:34" x14ac:dyDescent="0.25">
      <c r="A266" s="1" t="s">
        <v>1171</v>
      </c>
      <c r="B266" s="1" t="s">
        <v>1172</v>
      </c>
      <c r="C266" s="1">
        <v>5.0000000000000001E-3</v>
      </c>
      <c r="D266" s="1" t="s">
        <v>1173</v>
      </c>
      <c r="E266" s="1" t="s">
        <v>1174</v>
      </c>
      <c r="F266" s="3" t="s">
        <v>1175</v>
      </c>
      <c r="G266" s="1">
        <v>0.5</v>
      </c>
      <c r="H266" s="1">
        <v>0.5</v>
      </c>
      <c r="I266" s="1">
        <v>5.1305999999999997E-2</v>
      </c>
      <c r="J266" s="1">
        <v>0.54086299999999998</v>
      </c>
      <c r="K266" s="1">
        <v>0.50080599999999997</v>
      </c>
      <c r="L266" s="1">
        <v>0</v>
      </c>
      <c r="M266" s="1">
        <v>0.50400800000000001</v>
      </c>
      <c r="N266" s="1">
        <v>6.7104999999999998E-2</v>
      </c>
      <c r="O266" s="1">
        <v>0.51188199999999995</v>
      </c>
      <c r="P266" s="1">
        <v>8.2304000000000002E-2</v>
      </c>
      <c r="Q266" s="1">
        <v>0.53801100000000002</v>
      </c>
      <c r="R266" s="1">
        <v>0.58738800000000002</v>
      </c>
      <c r="S266" s="1">
        <v>0.565384</v>
      </c>
      <c r="T266" s="1">
        <v>0.199826</v>
      </c>
      <c r="U266" s="1">
        <v>0.385799</v>
      </c>
      <c r="V266" s="1">
        <v>0.19433</v>
      </c>
      <c r="W266" s="1">
        <v>0.5</v>
      </c>
      <c r="X266" s="1">
        <v>0.5</v>
      </c>
      <c r="Y266" s="1">
        <v>0.5</v>
      </c>
      <c r="Z266" s="1">
        <v>0.5</v>
      </c>
      <c r="AA266" s="1">
        <v>0.62925200000000003</v>
      </c>
      <c r="AB266" s="1">
        <v>0.282943</v>
      </c>
      <c r="AC266" s="1">
        <v>0.5</v>
      </c>
      <c r="AD266" s="1">
        <v>0.5</v>
      </c>
      <c r="AE266" s="1">
        <v>0.5</v>
      </c>
      <c r="AF266" s="1">
        <v>0.5</v>
      </c>
      <c r="AG266" s="1">
        <v>0.60209699999999999</v>
      </c>
      <c r="AH266" s="1">
        <v>0.75</v>
      </c>
    </row>
    <row r="267" spans="1:34" x14ac:dyDescent="0.25">
      <c r="A267" s="1" t="s">
        <v>1176</v>
      </c>
      <c r="B267" s="1" t="s">
        <v>1177</v>
      </c>
      <c r="C267" s="1">
        <v>5.0000000000000001E-3</v>
      </c>
      <c r="D267" s="1" t="s">
        <v>1178</v>
      </c>
      <c r="E267" s="1" t="s">
        <v>48</v>
      </c>
      <c r="F267" s="3" t="s">
        <v>428</v>
      </c>
      <c r="G267" s="1">
        <v>0.507969</v>
      </c>
      <c r="H267" s="1">
        <v>1.1937E-2</v>
      </c>
      <c r="I267" s="1">
        <v>0.53440900000000002</v>
      </c>
      <c r="J267" s="1">
        <v>0.54086299999999998</v>
      </c>
      <c r="K267" s="1">
        <v>1.2080000000000001E-3</v>
      </c>
      <c r="L267" s="1">
        <v>0.50080599999999997</v>
      </c>
      <c r="M267" s="1">
        <v>0.50400800000000001</v>
      </c>
      <c r="N267" s="1">
        <v>6.7104999999999998E-2</v>
      </c>
      <c r="O267" s="1">
        <v>0.51188199999999995</v>
      </c>
      <c r="P267" s="1">
        <v>8.2304000000000002E-2</v>
      </c>
      <c r="Q267" s="1">
        <v>0.53801100000000002</v>
      </c>
      <c r="R267" s="1">
        <v>0.12898499999999999</v>
      </c>
      <c r="S267" s="1">
        <v>0.565384</v>
      </c>
      <c r="T267" s="1">
        <v>0.199826</v>
      </c>
      <c r="U267" s="1">
        <v>0.385799</v>
      </c>
      <c r="V267" s="1">
        <v>0.63297199999999998</v>
      </c>
      <c r="W267" s="1">
        <v>0.31307000000000001</v>
      </c>
      <c r="X267" s="1">
        <v>5.6770000000000001E-2</v>
      </c>
      <c r="Y267" s="1">
        <v>0.74247200000000002</v>
      </c>
      <c r="Z267" s="1">
        <v>0.74247200000000002</v>
      </c>
      <c r="AA267" s="1">
        <v>0.62925200000000003</v>
      </c>
      <c r="AB267" s="1">
        <v>0.282943</v>
      </c>
      <c r="AC267" s="1">
        <v>0.5</v>
      </c>
      <c r="AD267" s="1">
        <v>0.5</v>
      </c>
      <c r="AE267" s="1">
        <v>0.5</v>
      </c>
      <c r="AF267" s="1">
        <v>0.5</v>
      </c>
      <c r="AG267" s="1">
        <v>0.60209699999999999</v>
      </c>
      <c r="AH267" s="1">
        <v>0.75</v>
      </c>
    </row>
    <row r="268" spans="1:34" x14ac:dyDescent="0.25">
      <c r="A268" s="1" t="s">
        <v>1179</v>
      </c>
      <c r="B268" s="1" t="s">
        <v>1180</v>
      </c>
      <c r="C268" s="1">
        <v>5.0000000000000001E-3</v>
      </c>
      <c r="D268" s="1" t="s">
        <v>1181</v>
      </c>
      <c r="E268" s="1" t="s">
        <v>48</v>
      </c>
      <c r="F268" s="3" t="s">
        <v>48</v>
      </c>
      <c r="G268" s="1">
        <v>0.5</v>
      </c>
      <c r="H268" s="1">
        <v>0.5</v>
      </c>
      <c r="I268" s="1">
        <v>5.1305999999999997E-2</v>
      </c>
      <c r="J268" s="1">
        <v>0.54086299999999998</v>
      </c>
      <c r="K268" s="1">
        <v>1.2080000000000001E-3</v>
      </c>
      <c r="L268" s="1">
        <v>0.50080599999999997</v>
      </c>
      <c r="M268" s="1">
        <v>0.50400800000000001</v>
      </c>
      <c r="N268" s="1">
        <v>6.7104999999999998E-2</v>
      </c>
      <c r="O268" s="1">
        <v>0.51188199999999995</v>
      </c>
      <c r="P268" s="1">
        <v>8.2304000000000002E-2</v>
      </c>
      <c r="Q268" s="1">
        <v>0.53801100000000002</v>
      </c>
      <c r="R268" s="1">
        <v>0.12898499999999999</v>
      </c>
      <c r="S268" s="1">
        <v>0.565384</v>
      </c>
      <c r="T268" s="1">
        <v>0.199826</v>
      </c>
      <c r="U268" s="1">
        <v>0.385799</v>
      </c>
      <c r="V268" s="1">
        <v>0.63297199999999998</v>
      </c>
      <c r="W268" s="1">
        <v>0.117419</v>
      </c>
      <c r="X268" s="1">
        <v>0.159355</v>
      </c>
      <c r="Y268" s="1">
        <v>0.5</v>
      </c>
      <c r="Z268" s="1">
        <v>0.5</v>
      </c>
      <c r="AA268" s="1">
        <v>0.62925200000000003</v>
      </c>
      <c r="AB268" s="1">
        <v>0.69678899999999999</v>
      </c>
      <c r="AC268" s="1">
        <v>0.29478599999999999</v>
      </c>
      <c r="AD268" s="1">
        <v>0.56795300000000004</v>
      </c>
      <c r="AE268" s="1">
        <v>0.66805999999999999</v>
      </c>
      <c r="AF268" s="1">
        <v>1.6563000000000001E-2</v>
      </c>
      <c r="AG268" s="1">
        <v>0.60209699999999999</v>
      </c>
      <c r="AH268" s="1">
        <v>0.1875</v>
      </c>
    </row>
    <row r="269" spans="1:34" x14ac:dyDescent="0.25">
      <c r="A269" s="1" t="s">
        <v>1182</v>
      </c>
      <c r="B269" s="1" t="s">
        <v>1183</v>
      </c>
      <c r="C269" s="1">
        <v>5.0000000000000001E-3</v>
      </c>
      <c r="D269" s="1" t="s">
        <v>1184</v>
      </c>
      <c r="E269" s="1" t="s">
        <v>48</v>
      </c>
      <c r="F269" s="3" t="s">
        <v>48</v>
      </c>
      <c r="G269" s="1">
        <v>1.1937E-2</v>
      </c>
      <c r="H269" s="1">
        <v>0.507969</v>
      </c>
      <c r="I269" s="1">
        <v>0.53440900000000002</v>
      </c>
      <c r="J269" s="1">
        <v>0.54086299999999998</v>
      </c>
      <c r="K269" s="1">
        <v>0.50080599999999997</v>
      </c>
      <c r="L269" s="1">
        <v>4.0299999999999998E-4</v>
      </c>
      <c r="M269" s="1">
        <v>0.50400800000000001</v>
      </c>
      <c r="N269" s="1">
        <v>6.7104999999999998E-2</v>
      </c>
      <c r="O269" s="1">
        <v>0.51188199999999995</v>
      </c>
      <c r="P269" s="1">
        <v>2.8426E-2</v>
      </c>
      <c r="Q269" s="1">
        <v>0.53801100000000002</v>
      </c>
      <c r="R269" s="1">
        <v>0.12898499999999999</v>
      </c>
      <c r="S269" s="1">
        <v>0.565384</v>
      </c>
      <c r="T269" s="1">
        <v>0.199826</v>
      </c>
      <c r="U269" s="1">
        <v>0.385799</v>
      </c>
      <c r="V269" s="1">
        <v>0.19433</v>
      </c>
      <c r="W269" s="1">
        <v>0.5</v>
      </c>
      <c r="X269" s="1">
        <v>0.5</v>
      </c>
      <c r="Y269" s="1">
        <v>0.5</v>
      </c>
      <c r="Z269" s="1">
        <v>0.5</v>
      </c>
      <c r="AA269" s="1">
        <v>0.62925200000000003</v>
      </c>
      <c r="AB269" s="1">
        <v>0.69678899999999999</v>
      </c>
      <c r="AC269" s="1">
        <v>0.29478599999999999</v>
      </c>
      <c r="AD269" s="1">
        <v>0.56795300000000004</v>
      </c>
      <c r="AE269" s="1">
        <v>0.66805999999999999</v>
      </c>
      <c r="AF269" s="1">
        <v>0.24351400000000001</v>
      </c>
      <c r="AG269" s="1">
        <v>0.60209699999999999</v>
      </c>
      <c r="AH269" s="1">
        <v>0.75</v>
      </c>
    </row>
    <row r="270" spans="1:34" x14ac:dyDescent="0.25">
      <c r="A270" s="1" t="s">
        <v>1188</v>
      </c>
      <c r="B270" s="1" t="s">
        <v>1189</v>
      </c>
      <c r="C270" s="1">
        <v>5.0000000000000001E-3</v>
      </c>
      <c r="D270" s="1" t="s">
        <v>1190</v>
      </c>
      <c r="E270" s="1" t="s">
        <v>48</v>
      </c>
      <c r="F270" s="3" t="s">
        <v>48</v>
      </c>
      <c r="G270" s="1">
        <v>3.1999999999999999E-5</v>
      </c>
      <c r="H270" s="1">
        <v>1.1937E-2</v>
      </c>
      <c r="I270" s="1">
        <v>0.53440900000000002</v>
      </c>
      <c r="J270" s="1">
        <v>6.0859000000000003E-2</v>
      </c>
      <c r="K270" s="1">
        <v>0.5</v>
      </c>
      <c r="L270" s="1">
        <v>0.5</v>
      </c>
      <c r="M270" s="1">
        <v>0.50400800000000001</v>
      </c>
      <c r="N270" s="1">
        <v>6.7104999999999998E-2</v>
      </c>
      <c r="O270" s="1">
        <v>0.51188199999999995</v>
      </c>
      <c r="P270" s="1">
        <v>0.55541200000000002</v>
      </c>
      <c r="Q270" s="1">
        <v>0.53801100000000002</v>
      </c>
      <c r="R270" s="1">
        <v>0.12898499999999999</v>
      </c>
      <c r="S270" s="1">
        <v>0.565384</v>
      </c>
      <c r="T270" s="1">
        <v>0.199826</v>
      </c>
      <c r="U270" s="1">
        <v>0.385799</v>
      </c>
      <c r="V270" s="1">
        <v>0.19433</v>
      </c>
      <c r="W270" s="1">
        <v>0.5</v>
      </c>
      <c r="X270" s="1">
        <v>0.5</v>
      </c>
      <c r="Y270" s="1">
        <v>0.5</v>
      </c>
      <c r="Z270" s="1">
        <v>0.5</v>
      </c>
      <c r="AA270" s="1">
        <v>0.62925200000000003</v>
      </c>
      <c r="AB270" s="1">
        <v>0.69678899999999999</v>
      </c>
      <c r="AC270" s="1">
        <v>0.70553999999999994</v>
      </c>
      <c r="AD270" s="1">
        <v>0.56795300000000004</v>
      </c>
      <c r="AE270" s="1">
        <v>0.66805999999999999</v>
      </c>
      <c r="AF270" s="1">
        <v>0.66805999999999999</v>
      </c>
      <c r="AG270" s="1">
        <v>0.60209699999999999</v>
      </c>
      <c r="AH270" s="1">
        <v>0.75</v>
      </c>
    </row>
    <row r="271" spans="1:34" x14ac:dyDescent="0.25">
      <c r="A271" s="1" t="s">
        <v>1191</v>
      </c>
      <c r="B271" s="1" t="s">
        <v>1192</v>
      </c>
      <c r="C271" s="1">
        <v>5.0000000000000001E-3</v>
      </c>
      <c r="D271" s="1" t="s">
        <v>1193</v>
      </c>
      <c r="E271" s="1" t="s">
        <v>619</v>
      </c>
      <c r="F271" s="3" t="s">
        <v>620</v>
      </c>
      <c r="G271" s="1">
        <v>0.507969</v>
      </c>
      <c r="H271" s="1">
        <v>0.507969</v>
      </c>
      <c r="I271" s="1">
        <v>0.53440900000000002</v>
      </c>
      <c r="J271" s="1">
        <v>0.54086299999999998</v>
      </c>
      <c r="K271" s="1">
        <v>0.50080599999999997</v>
      </c>
      <c r="L271" s="1">
        <v>0</v>
      </c>
      <c r="M271" s="1">
        <v>0.50400800000000001</v>
      </c>
      <c r="N271" s="1">
        <v>6.7104999999999998E-2</v>
      </c>
      <c r="O271" s="1">
        <v>0.51188199999999995</v>
      </c>
      <c r="P271" s="1">
        <v>8.2304000000000002E-2</v>
      </c>
      <c r="Q271" s="1">
        <v>0.53801100000000002</v>
      </c>
      <c r="R271" s="1">
        <v>0.12898499999999999</v>
      </c>
      <c r="S271" s="1">
        <v>0.565384</v>
      </c>
      <c r="T271" s="1">
        <v>0.199826</v>
      </c>
      <c r="U271" s="1">
        <v>0.385799</v>
      </c>
      <c r="V271" s="1">
        <v>0.63297199999999998</v>
      </c>
      <c r="W271" s="1">
        <v>0.71917799999999998</v>
      </c>
      <c r="X271" s="1">
        <v>0.159355</v>
      </c>
      <c r="Y271" s="1">
        <v>0.5</v>
      </c>
      <c r="Z271" s="1">
        <v>0.5</v>
      </c>
      <c r="AA271" s="1">
        <v>0.62925200000000003</v>
      </c>
      <c r="AB271" s="1">
        <v>0.282943</v>
      </c>
      <c r="AC271" s="1">
        <v>0.5</v>
      </c>
      <c r="AD271" s="1">
        <v>0.5</v>
      </c>
      <c r="AE271" s="1">
        <v>0.5</v>
      </c>
      <c r="AF271" s="1">
        <v>0.5</v>
      </c>
      <c r="AG271" s="1">
        <v>0.60209699999999999</v>
      </c>
      <c r="AH271" s="1">
        <v>0.75</v>
      </c>
    </row>
    <row r="272" spans="1:34" x14ac:dyDescent="0.25">
      <c r="A272" s="1" t="s">
        <v>1214</v>
      </c>
      <c r="B272" s="1" t="s">
        <v>1215</v>
      </c>
      <c r="C272" s="1">
        <v>6.0000000000000001E-3</v>
      </c>
      <c r="D272" s="1" t="s">
        <v>1216</v>
      </c>
      <c r="E272" s="1" t="s">
        <v>48</v>
      </c>
      <c r="F272" s="3" t="s">
        <v>48</v>
      </c>
      <c r="G272" s="1">
        <v>2.3621E-2</v>
      </c>
      <c r="H272" s="1">
        <v>0.51574699999999996</v>
      </c>
      <c r="I272" s="1">
        <v>0.565307</v>
      </c>
      <c r="J272" s="1">
        <v>0.57678700000000005</v>
      </c>
      <c r="K272" s="1">
        <v>2.4139999999999999E-3</v>
      </c>
      <c r="L272" s="1">
        <v>0.50160899999999997</v>
      </c>
      <c r="M272" s="1">
        <v>0.50796799999999998</v>
      </c>
      <c r="N272" s="1">
        <v>4.6072000000000002E-2</v>
      </c>
      <c r="O272" s="1">
        <v>5.9760000000000004E-3</v>
      </c>
      <c r="P272" s="1">
        <v>0.55541200000000002</v>
      </c>
      <c r="Q272" s="1">
        <v>0.53801100000000002</v>
      </c>
      <c r="R272" s="1">
        <v>0.12898499999999999</v>
      </c>
      <c r="S272" s="1">
        <v>0.565384</v>
      </c>
      <c r="T272" s="1">
        <v>0.199826</v>
      </c>
      <c r="U272" s="1">
        <v>0.385799</v>
      </c>
      <c r="V272" s="1">
        <v>0.63297199999999998</v>
      </c>
      <c r="W272" s="1">
        <v>2.9422E-2</v>
      </c>
      <c r="X272" s="1">
        <v>0.60844399999999998</v>
      </c>
      <c r="Y272" s="1">
        <v>0.22570399999999999</v>
      </c>
      <c r="Z272" s="1">
        <v>0.65526700000000004</v>
      </c>
      <c r="AA272" s="1">
        <v>0.62925200000000003</v>
      </c>
      <c r="AB272" s="1">
        <v>0.282943</v>
      </c>
      <c r="AC272" s="1">
        <v>0.5</v>
      </c>
      <c r="AD272" s="1">
        <v>0.5</v>
      </c>
      <c r="AE272" s="1">
        <v>0.5</v>
      </c>
      <c r="AF272" s="1">
        <v>0.5</v>
      </c>
      <c r="AG272" s="1">
        <v>0.60209699999999999</v>
      </c>
      <c r="AH272" s="1">
        <v>0.75</v>
      </c>
    </row>
    <row r="273" spans="1:34" x14ac:dyDescent="0.25">
      <c r="A273" s="1" t="s">
        <v>1217</v>
      </c>
      <c r="B273" s="1" t="s">
        <v>1218</v>
      </c>
      <c r="C273" s="1">
        <v>6.0000000000000001E-3</v>
      </c>
      <c r="D273" s="1" t="s">
        <v>1219</v>
      </c>
      <c r="E273" s="1" t="s">
        <v>48</v>
      </c>
      <c r="F273" s="3" t="s">
        <v>549</v>
      </c>
      <c r="G273" s="1">
        <v>0.51574699999999996</v>
      </c>
      <c r="H273" s="1">
        <v>0.51574699999999996</v>
      </c>
      <c r="I273" s="1">
        <v>0.565307</v>
      </c>
      <c r="J273" s="1">
        <v>0.57678700000000005</v>
      </c>
      <c r="K273" s="1">
        <v>2.4139999999999999E-3</v>
      </c>
      <c r="L273" s="1">
        <v>0.50160899999999997</v>
      </c>
      <c r="M273" s="1">
        <v>0.50796799999999998</v>
      </c>
      <c r="N273" s="1">
        <v>4.6072000000000002E-2</v>
      </c>
      <c r="O273" s="1">
        <v>0.52334099999999995</v>
      </c>
      <c r="P273" s="1">
        <v>0.60178900000000002</v>
      </c>
      <c r="Q273" s="1">
        <v>1.9352000000000001E-2</v>
      </c>
      <c r="R273" s="1">
        <v>0.12898499999999999</v>
      </c>
      <c r="S273" s="1">
        <v>0.565384</v>
      </c>
      <c r="T273" s="1">
        <v>0.199826</v>
      </c>
      <c r="U273" s="1">
        <v>0.86973299999999998</v>
      </c>
      <c r="V273" s="1">
        <v>0.71552300000000002</v>
      </c>
      <c r="W273" s="1">
        <v>0.24468899999999999</v>
      </c>
      <c r="X273" s="1">
        <v>0.68299900000000002</v>
      </c>
      <c r="Y273" s="1">
        <v>0.36797000000000002</v>
      </c>
      <c r="Z273" s="1">
        <v>0.74247200000000002</v>
      </c>
      <c r="AA273" s="1">
        <v>0.71078600000000003</v>
      </c>
      <c r="AB273" s="1">
        <v>0.21656600000000001</v>
      </c>
      <c r="AC273" s="1">
        <v>0.18298</v>
      </c>
      <c r="AD273" s="1">
        <v>2.5461999999999999E-2</v>
      </c>
      <c r="AE273" s="1">
        <v>0.38400200000000001</v>
      </c>
      <c r="AF273" s="1">
        <v>6.9991999999999999E-2</v>
      </c>
      <c r="AG273" s="1">
        <v>0.67407799999999995</v>
      </c>
      <c r="AH273" s="1">
        <v>0.625</v>
      </c>
    </row>
    <row r="274" spans="1:34" x14ac:dyDescent="0.25">
      <c r="A274" s="1" t="s">
        <v>1235</v>
      </c>
      <c r="B274" s="1" t="s">
        <v>1236</v>
      </c>
      <c r="C274" s="1">
        <v>6.0000000000000001E-3</v>
      </c>
      <c r="D274" s="1" t="s">
        <v>1237</v>
      </c>
      <c r="E274" s="1" t="s">
        <v>48</v>
      </c>
      <c r="F274" s="3" t="s">
        <v>48</v>
      </c>
      <c r="G274" s="1">
        <v>4.0000000000000001E-3</v>
      </c>
      <c r="H274" s="1">
        <v>1.1937E-2</v>
      </c>
      <c r="I274" s="1">
        <v>0.53440900000000002</v>
      </c>
      <c r="J274" s="1">
        <v>0.54086299999999998</v>
      </c>
      <c r="K274" s="1">
        <v>0.50080599999999997</v>
      </c>
      <c r="L274" s="1">
        <v>0.50080599999999997</v>
      </c>
      <c r="M274" s="1">
        <v>0.50400800000000001</v>
      </c>
      <c r="N274" s="1">
        <v>2.3029000000000001E-2</v>
      </c>
      <c r="O274" s="1">
        <v>0.51188199999999995</v>
      </c>
      <c r="P274" s="1">
        <v>8.2304000000000002E-2</v>
      </c>
      <c r="Q274" s="1">
        <v>0.53801100000000002</v>
      </c>
      <c r="R274" s="1">
        <v>0.12898499999999999</v>
      </c>
      <c r="S274" s="1">
        <v>0.565384</v>
      </c>
      <c r="T274" s="1">
        <v>0.199826</v>
      </c>
      <c r="U274" s="1">
        <v>0.385799</v>
      </c>
      <c r="V274" s="1">
        <v>0.63297199999999998</v>
      </c>
      <c r="W274" s="1">
        <v>0.31307000000000001</v>
      </c>
      <c r="X274" s="1">
        <v>0.60844399999999998</v>
      </c>
      <c r="Y274" s="1">
        <v>0.22570399999999999</v>
      </c>
      <c r="Z274" s="1">
        <v>0.65526700000000004</v>
      </c>
      <c r="AA274" s="1">
        <v>0.62925200000000003</v>
      </c>
      <c r="AB274" s="1">
        <v>0.69678899999999999</v>
      </c>
      <c r="AC274" s="1">
        <v>0.29478599999999999</v>
      </c>
      <c r="AD274" s="1">
        <v>0.56795300000000004</v>
      </c>
      <c r="AE274" s="1">
        <v>0.24351400000000001</v>
      </c>
      <c r="AF274" s="1">
        <v>0.66805999999999999</v>
      </c>
      <c r="AG274" s="1">
        <v>0.60209699999999999</v>
      </c>
      <c r="AH274" s="1">
        <v>0.75</v>
      </c>
    </row>
    <row r="275" spans="1:34" x14ac:dyDescent="0.25">
      <c r="A275" s="1" t="s">
        <v>1259</v>
      </c>
      <c r="B275" s="1" t="s">
        <v>1260</v>
      </c>
      <c r="C275" s="1">
        <v>6.0000000000000001E-3</v>
      </c>
      <c r="D275" s="1" t="s">
        <v>1261</v>
      </c>
      <c r="E275" s="1" t="s">
        <v>48</v>
      </c>
      <c r="F275" s="3" t="s">
        <v>48</v>
      </c>
      <c r="G275" s="1">
        <v>0.507969</v>
      </c>
      <c r="H275" s="1">
        <v>1.1937E-2</v>
      </c>
      <c r="I275" s="1">
        <v>0.53440900000000002</v>
      </c>
      <c r="J275" s="1">
        <v>2.0830999999999999E-2</v>
      </c>
      <c r="K275" s="1">
        <v>0.50160899999999997</v>
      </c>
      <c r="L275" s="1">
        <v>8.0599999999999997E-4</v>
      </c>
      <c r="M275" s="1">
        <v>0.50400800000000001</v>
      </c>
      <c r="N275" s="1">
        <v>6.7104999999999998E-2</v>
      </c>
      <c r="O275" s="1">
        <v>0.51188199999999995</v>
      </c>
      <c r="P275" s="1">
        <v>0.55541200000000002</v>
      </c>
      <c r="Q275" s="1">
        <v>0.53801100000000002</v>
      </c>
      <c r="R275" s="1">
        <v>0.12898499999999999</v>
      </c>
      <c r="S275" s="1">
        <v>0.565384</v>
      </c>
      <c r="T275" s="1">
        <v>0.199826</v>
      </c>
      <c r="U275" s="1">
        <v>0.385799</v>
      </c>
      <c r="V275" s="1">
        <v>0.63297199999999998</v>
      </c>
      <c r="W275" s="1">
        <v>0.71917799999999998</v>
      </c>
      <c r="X275" s="1">
        <v>0.60844399999999998</v>
      </c>
      <c r="Y275" s="1">
        <v>0.22570399999999999</v>
      </c>
      <c r="Z275" s="1">
        <v>8.2388000000000003E-2</v>
      </c>
      <c r="AA275" s="1">
        <v>0.62925200000000003</v>
      </c>
      <c r="AB275" s="1">
        <v>0.282943</v>
      </c>
      <c r="AC275" s="1">
        <v>0.5</v>
      </c>
      <c r="AD275" s="1">
        <v>0.5</v>
      </c>
      <c r="AE275" s="1">
        <v>0.5</v>
      </c>
      <c r="AF275" s="1">
        <v>0.5</v>
      </c>
      <c r="AG275" s="1">
        <v>0.60209699999999999</v>
      </c>
      <c r="AH275" s="1">
        <v>0.75</v>
      </c>
    </row>
    <row r="276" spans="1:34" x14ac:dyDescent="0.25">
      <c r="A276" s="1" t="s">
        <v>1276</v>
      </c>
      <c r="B276" s="1" t="s">
        <v>1277</v>
      </c>
      <c r="C276" s="1">
        <v>7.0000000000000001E-3</v>
      </c>
      <c r="D276" s="1" t="s">
        <v>1278</v>
      </c>
      <c r="E276" s="1" t="s">
        <v>48</v>
      </c>
      <c r="F276" s="3" t="s">
        <v>48</v>
      </c>
      <c r="G276" s="1">
        <v>0.507969</v>
      </c>
      <c r="H276" s="1">
        <v>0.507969</v>
      </c>
      <c r="I276" s="1">
        <v>0.53440900000000002</v>
      </c>
      <c r="J276" s="1">
        <v>0.54086299999999998</v>
      </c>
      <c r="K276" s="1">
        <v>0.50080599999999997</v>
      </c>
      <c r="L276" s="1">
        <v>0</v>
      </c>
      <c r="M276" s="1">
        <v>0.50400800000000001</v>
      </c>
      <c r="N276" s="1">
        <v>1.0629999999999999E-3</v>
      </c>
      <c r="O276" s="1">
        <v>0.51188199999999995</v>
      </c>
      <c r="P276" s="1">
        <v>0.55541200000000002</v>
      </c>
      <c r="Q276" s="1">
        <v>0.53801100000000002</v>
      </c>
      <c r="R276" s="1">
        <v>0.12898499999999999</v>
      </c>
      <c r="S276" s="1">
        <v>0.565384</v>
      </c>
      <c r="T276" s="1">
        <v>0.199826</v>
      </c>
      <c r="U276" s="1">
        <v>0.385799</v>
      </c>
      <c r="V276" s="1">
        <v>0.63297199999999998</v>
      </c>
      <c r="W276" s="1">
        <v>0.71917799999999998</v>
      </c>
      <c r="X276" s="1">
        <v>0.60844399999999998</v>
      </c>
      <c r="Y276" s="1">
        <v>0.65526700000000004</v>
      </c>
      <c r="Z276" s="1">
        <v>0.65526700000000004</v>
      </c>
      <c r="AA276" s="1">
        <v>0.62925200000000003</v>
      </c>
      <c r="AB276" s="1">
        <v>0.282943</v>
      </c>
      <c r="AC276" s="1">
        <v>0.5</v>
      </c>
      <c r="AD276" s="1">
        <v>0.5</v>
      </c>
      <c r="AE276" s="1">
        <v>0.5</v>
      </c>
      <c r="AF276" s="1">
        <v>0.5</v>
      </c>
      <c r="AG276" s="1">
        <v>0.60209699999999999</v>
      </c>
      <c r="AH276" s="1">
        <v>0.75</v>
      </c>
    </row>
    <row r="277" spans="1:34" x14ac:dyDescent="0.25">
      <c r="A277" s="1" t="s">
        <v>1293</v>
      </c>
      <c r="B277" s="1" t="s">
        <v>1294</v>
      </c>
      <c r="C277" s="1">
        <v>7.0000000000000001E-3</v>
      </c>
      <c r="D277" s="1" t="s">
        <v>1295</v>
      </c>
      <c r="E277" s="1" t="s">
        <v>48</v>
      </c>
      <c r="F277" s="3" t="s">
        <v>48</v>
      </c>
      <c r="G277" s="1">
        <v>0.507969</v>
      </c>
      <c r="H277" s="1">
        <v>1.1937E-2</v>
      </c>
      <c r="I277" s="1">
        <v>0.53440900000000002</v>
      </c>
      <c r="J277" s="1">
        <v>6.0859000000000003E-2</v>
      </c>
      <c r="K277" s="1">
        <v>0.5</v>
      </c>
      <c r="L277" s="1">
        <v>0.5</v>
      </c>
      <c r="M277" s="1">
        <v>0.50400800000000001</v>
      </c>
      <c r="N277" s="1">
        <v>6.7104999999999998E-2</v>
      </c>
      <c r="O277" s="1">
        <v>0.51188199999999995</v>
      </c>
      <c r="P277" s="1">
        <v>8.2304000000000002E-2</v>
      </c>
      <c r="Q277" s="1">
        <v>0.53801100000000002</v>
      </c>
      <c r="R277" s="1">
        <v>0.12898499999999999</v>
      </c>
      <c r="S277" s="1">
        <v>0.565384</v>
      </c>
      <c r="T277" s="1">
        <v>0.199826</v>
      </c>
      <c r="U277" s="1">
        <v>0.385799</v>
      </c>
      <c r="V277" s="1">
        <v>0.63297199999999998</v>
      </c>
      <c r="W277" s="1">
        <v>0.31307000000000001</v>
      </c>
      <c r="X277" s="1">
        <v>0.60844399999999998</v>
      </c>
      <c r="Y277" s="1">
        <v>0.65526700000000004</v>
      </c>
      <c r="Z277" s="1">
        <v>0.22570399999999999</v>
      </c>
      <c r="AA277" s="1">
        <v>0.62925200000000003</v>
      </c>
      <c r="AB277" s="1">
        <v>0.69678899999999999</v>
      </c>
      <c r="AC277" s="1">
        <v>0.29478599999999999</v>
      </c>
      <c r="AD277" s="1">
        <v>0.56795300000000004</v>
      </c>
      <c r="AE277" s="1">
        <v>8.9428999999999995E-2</v>
      </c>
      <c r="AF277" s="1">
        <v>0.24351400000000001</v>
      </c>
      <c r="AG277" s="1">
        <v>0.60209699999999999</v>
      </c>
      <c r="AH277" s="1">
        <v>0.75</v>
      </c>
    </row>
    <row r="278" spans="1:34" x14ac:dyDescent="0.25">
      <c r="A278" s="1" t="s">
        <v>1296</v>
      </c>
      <c r="B278" s="1" t="s">
        <v>1297</v>
      </c>
      <c r="C278" s="1">
        <v>7.0000000000000001E-3</v>
      </c>
      <c r="D278" s="1" t="s">
        <v>1298</v>
      </c>
      <c r="E278" s="1" t="s">
        <v>1299</v>
      </c>
      <c r="F278" s="3" t="s">
        <v>1300</v>
      </c>
      <c r="G278" s="1">
        <v>1.1937E-2</v>
      </c>
      <c r="H278" s="1">
        <v>4.0000000000000001E-3</v>
      </c>
      <c r="I278" s="1">
        <v>0.53440900000000002</v>
      </c>
      <c r="J278" s="1">
        <v>0.54086299999999998</v>
      </c>
      <c r="K278" s="1">
        <v>0.50080599999999997</v>
      </c>
      <c r="L278" s="1">
        <v>4.0299999999999998E-4</v>
      </c>
      <c r="M278" s="1">
        <v>0.50400800000000001</v>
      </c>
      <c r="N278" s="1">
        <v>6.7104999999999998E-2</v>
      </c>
      <c r="O278" s="1">
        <v>0.51188199999999995</v>
      </c>
      <c r="P278" s="1">
        <v>0.55541200000000002</v>
      </c>
      <c r="Q278" s="1">
        <v>0.53801100000000002</v>
      </c>
      <c r="R278" s="1">
        <v>0.12898499999999999</v>
      </c>
      <c r="S278" s="1">
        <v>0.565384</v>
      </c>
      <c r="T278" s="1">
        <v>0.199826</v>
      </c>
      <c r="U278" s="1">
        <v>0.385799</v>
      </c>
      <c r="V278" s="1">
        <v>0.19433</v>
      </c>
      <c r="W278" s="1">
        <v>0.5</v>
      </c>
      <c r="X278" s="1">
        <v>0.5</v>
      </c>
      <c r="Y278" s="1">
        <v>0.5</v>
      </c>
      <c r="Z278" s="1">
        <v>0.5</v>
      </c>
      <c r="AA278" s="1">
        <v>0.62925200000000003</v>
      </c>
      <c r="AB278" s="1">
        <v>0.282943</v>
      </c>
      <c r="AC278" s="1">
        <v>0.5</v>
      </c>
      <c r="AD278" s="1">
        <v>0.5</v>
      </c>
      <c r="AE278" s="1">
        <v>0.5</v>
      </c>
      <c r="AF278" s="1">
        <v>0.5</v>
      </c>
      <c r="AG278" s="1">
        <v>0.60209699999999999</v>
      </c>
      <c r="AH278" s="1">
        <v>0.75</v>
      </c>
    </row>
    <row r="279" spans="1:34" x14ac:dyDescent="0.25">
      <c r="A279" s="1" t="s">
        <v>1316</v>
      </c>
      <c r="B279" s="1" t="s">
        <v>1317</v>
      </c>
      <c r="C279" s="1">
        <v>8.0000000000000002E-3</v>
      </c>
      <c r="D279" s="1" t="s">
        <v>1318</v>
      </c>
      <c r="E279" s="1" t="s">
        <v>998</v>
      </c>
      <c r="F279" s="3" t="s">
        <v>48</v>
      </c>
      <c r="G279" s="1">
        <v>0.5</v>
      </c>
      <c r="H279" s="1">
        <v>0.5</v>
      </c>
      <c r="I279" s="1">
        <v>5.1305999999999997E-2</v>
      </c>
      <c r="J279" s="1">
        <v>0.54086299999999998</v>
      </c>
      <c r="K279" s="1">
        <v>1.2080000000000001E-3</v>
      </c>
      <c r="L279" s="1">
        <v>0.50080599999999997</v>
      </c>
      <c r="M279" s="1">
        <v>0.50400800000000001</v>
      </c>
      <c r="N279" s="1">
        <v>2.3029000000000001E-2</v>
      </c>
      <c r="O279" s="1">
        <v>0.51188199999999995</v>
      </c>
      <c r="P279" s="1">
        <v>8.2304000000000002E-2</v>
      </c>
      <c r="Q279" s="1">
        <v>0.53801100000000002</v>
      </c>
      <c r="R279" s="1">
        <v>0.12898499999999999</v>
      </c>
      <c r="S279" s="1">
        <v>0.565384</v>
      </c>
      <c r="T279" s="1">
        <v>0.199826</v>
      </c>
      <c r="U279" s="1">
        <v>0.385799</v>
      </c>
      <c r="V279" s="1">
        <v>0.63297199999999998</v>
      </c>
      <c r="W279" s="1">
        <v>0.31307000000000001</v>
      </c>
      <c r="X279" s="1">
        <v>0.60844399999999998</v>
      </c>
      <c r="Y279" s="1">
        <v>0.65526700000000004</v>
      </c>
      <c r="Z279" s="1">
        <v>0.65526700000000004</v>
      </c>
      <c r="AA279" s="1">
        <v>0.62925200000000003</v>
      </c>
      <c r="AB279" s="1">
        <v>0.69678899999999999</v>
      </c>
      <c r="AC279" s="1">
        <v>0.29478599999999999</v>
      </c>
      <c r="AD279" s="1">
        <v>0.56795300000000004</v>
      </c>
      <c r="AE279" s="1">
        <v>0.66805999999999999</v>
      </c>
      <c r="AF279" s="1">
        <v>0.24351400000000001</v>
      </c>
      <c r="AG279" s="1">
        <v>0.60209699999999999</v>
      </c>
      <c r="AH279" s="1">
        <v>0.75</v>
      </c>
    </row>
    <row r="280" spans="1:34" x14ac:dyDescent="0.25">
      <c r="A280" s="1" t="s">
        <v>1330</v>
      </c>
      <c r="B280" s="1" t="s">
        <v>1331</v>
      </c>
      <c r="C280" s="1">
        <v>8.0000000000000002E-3</v>
      </c>
      <c r="D280" s="1" t="s">
        <v>1332</v>
      </c>
      <c r="E280" s="1" t="s">
        <v>48</v>
      </c>
      <c r="F280" s="3" t="s">
        <v>48</v>
      </c>
      <c r="G280" s="1">
        <v>4.0000000000000001E-3</v>
      </c>
      <c r="H280" s="1">
        <v>1.1937E-2</v>
      </c>
      <c r="I280" s="1">
        <v>0.53440900000000002</v>
      </c>
      <c r="J280" s="1">
        <v>0.54086299999999998</v>
      </c>
      <c r="K280" s="1">
        <v>1.2080000000000001E-3</v>
      </c>
      <c r="L280" s="1">
        <v>0.50080599999999997</v>
      </c>
      <c r="M280" s="1">
        <v>0.50400800000000001</v>
      </c>
      <c r="N280" s="1">
        <v>0.54509200000000002</v>
      </c>
      <c r="O280" s="1">
        <v>0.51188199999999995</v>
      </c>
      <c r="P280" s="1">
        <v>8.2304000000000002E-2</v>
      </c>
      <c r="Q280" s="1">
        <v>0.53801100000000002</v>
      </c>
      <c r="R280" s="1">
        <v>0.12898499999999999</v>
      </c>
      <c r="S280" s="1">
        <v>0.565384</v>
      </c>
      <c r="T280" s="1">
        <v>0.199826</v>
      </c>
      <c r="U280" s="1">
        <v>0.385799</v>
      </c>
      <c r="V280" s="1">
        <v>0.19433</v>
      </c>
      <c r="W280" s="1">
        <v>0.5</v>
      </c>
      <c r="X280" s="1">
        <v>0.5</v>
      </c>
      <c r="Y280" s="1">
        <v>0.5</v>
      </c>
      <c r="Z280" s="1">
        <v>0.5</v>
      </c>
      <c r="AA280" s="1">
        <v>0.62925200000000003</v>
      </c>
      <c r="AB280" s="1">
        <v>0.282943</v>
      </c>
      <c r="AC280" s="1">
        <v>0.5</v>
      </c>
      <c r="AD280" s="1">
        <v>0.5</v>
      </c>
      <c r="AE280" s="1">
        <v>0.5</v>
      </c>
      <c r="AF280" s="1">
        <v>0.5</v>
      </c>
      <c r="AG280" s="1">
        <v>0.60209699999999999</v>
      </c>
      <c r="AH280" s="1">
        <v>0.75</v>
      </c>
    </row>
    <row r="281" spans="1:34" x14ac:dyDescent="0.25">
      <c r="A281" s="1" t="s">
        <v>1333</v>
      </c>
      <c r="B281" s="1" t="s">
        <v>1334</v>
      </c>
      <c r="C281" s="1">
        <v>8.0000000000000002E-3</v>
      </c>
      <c r="D281" s="1" t="s">
        <v>1335</v>
      </c>
      <c r="E281" s="1" t="s">
        <v>48</v>
      </c>
      <c r="F281" s="3" t="s">
        <v>48</v>
      </c>
      <c r="G281" s="1">
        <v>1.1937E-2</v>
      </c>
      <c r="H281" s="1">
        <v>0.507969</v>
      </c>
      <c r="I281" s="1">
        <v>0.53440900000000002</v>
      </c>
      <c r="J281" s="1">
        <v>2.0830999999999999E-2</v>
      </c>
      <c r="K281" s="1">
        <v>0.50160899999999997</v>
      </c>
      <c r="L281" s="1">
        <v>8.0599999999999997E-4</v>
      </c>
      <c r="M281" s="1">
        <v>0.50400800000000001</v>
      </c>
      <c r="N281" s="1">
        <v>0.54509200000000002</v>
      </c>
      <c r="O281" s="1">
        <v>0.51188199999999995</v>
      </c>
      <c r="P281" s="1">
        <v>8.2304000000000002E-2</v>
      </c>
      <c r="Q281" s="1">
        <v>0.53801100000000002</v>
      </c>
      <c r="R281" s="1">
        <v>0.12898499999999999</v>
      </c>
      <c r="S281" s="1">
        <v>0.565384</v>
      </c>
      <c r="T281" s="1">
        <v>0.199826</v>
      </c>
      <c r="U281" s="1">
        <v>0.385799</v>
      </c>
      <c r="V281" s="1">
        <v>0.19433</v>
      </c>
      <c r="W281" s="1">
        <v>0.5</v>
      </c>
      <c r="X281" s="1">
        <v>0.5</v>
      </c>
      <c r="Y281" s="1">
        <v>0.5</v>
      </c>
      <c r="Z281" s="1">
        <v>0.5</v>
      </c>
      <c r="AA281" s="1">
        <v>0.62925200000000003</v>
      </c>
      <c r="AB281" s="1">
        <v>0.69678899999999999</v>
      </c>
      <c r="AC281" s="1">
        <v>0.29478599999999999</v>
      </c>
      <c r="AD281" s="1">
        <v>0.56795300000000004</v>
      </c>
      <c r="AE281" s="1">
        <v>0.24351400000000001</v>
      </c>
      <c r="AF281" s="1">
        <v>0.66805999999999999</v>
      </c>
      <c r="AG281" s="1">
        <v>0.60209699999999999</v>
      </c>
      <c r="AH281" s="1">
        <v>0.75</v>
      </c>
    </row>
    <row r="282" spans="1:34" x14ac:dyDescent="0.25">
      <c r="A282" s="1" t="s">
        <v>1339</v>
      </c>
      <c r="B282" s="1" t="s">
        <v>1340</v>
      </c>
      <c r="C282" s="1">
        <v>8.0000000000000002E-3</v>
      </c>
      <c r="D282" s="1" t="s">
        <v>1341</v>
      </c>
      <c r="E282" s="1" t="s">
        <v>48</v>
      </c>
      <c r="F282" s="3" t="s">
        <v>48</v>
      </c>
      <c r="G282" s="1">
        <v>4.0000000000000001E-3</v>
      </c>
      <c r="H282" s="1">
        <v>1.1937E-2</v>
      </c>
      <c r="I282" s="1">
        <v>0.53440900000000002</v>
      </c>
      <c r="J282" s="1">
        <v>6.0859000000000003E-2</v>
      </c>
      <c r="K282" s="1">
        <v>0.5</v>
      </c>
      <c r="L282" s="1">
        <v>0.5</v>
      </c>
      <c r="M282" s="1">
        <v>0.50400800000000001</v>
      </c>
      <c r="N282" s="1">
        <v>6.7104999999999998E-2</v>
      </c>
      <c r="O282" s="1">
        <v>0.51188199999999995</v>
      </c>
      <c r="P282" s="1">
        <v>8.2304000000000002E-2</v>
      </c>
      <c r="Q282" s="1">
        <v>0.53801100000000002</v>
      </c>
      <c r="R282" s="1">
        <v>0.12898499999999999</v>
      </c>
      <c r="S282" s="1">
        <v>0.565384</v>
      </c>
      <c r="T282" s="1">
        <v>0.199826</v>
      </c>
      <c r="U282" s="1">
        <v>0.385799</v>
      </c>
      <c r="V282" s="1">
        <v>0.63297199999999998</v>
      </c>
      <c r="W282" s="1">
        <v>0.71917799999999998</v>
      </c>
      <c r="X282" s="1">
        <v>0.159355</v>
      </c>
      <c r="Y282" s="1">
        <v>0.5</v>
      </c>
      <c r="Z282" s="1">
        <v>0.5</v>
      </c>
      <c r="AA282" s="1">
        <v>0.62925200000000003</v>
      </c>
      <c r="AB282" s="1">
        <v>0.282943</v>
      </c>
      <c r="AC282" s="1">
        <v>0.5</v>
      </c>
      <c r="AD282" s="1">
        <v>0.5</v>
      </c>
      <c r="AE282" s="1">
        <v>0.5</v>
      </c>
      <c r="AF282" s="1">
        <v>0.5</v>
      </c>
      <c r="AG282" s="1">
        <v>0.60209699999999999</v>
      </c>
      <c r="AH282" s="1">
        <v>0.75</v>
      </c>
    </row>
    <row r="283" spans="1:34" x14ac:dyDescent="0.25">
      <c r="A283" s="1" t="s">
        <v>1352</v>
      </c>
      <c r="B283" s="1" t="s">
        <v>1353</v>
      </c>
      <c r="C283" s="1">
        <v>8.9999999999999993E-3</v>
      </c>
      <c r="D283" s="1" t="s">
        <v>1354</v>
      </c>
      <c r="E283" s="1" t="s">
        <v>1355</v>
      </c>
      <c r="F283" s="3" t="s">
        <v>1356</v>
      </c>
      <c r="G283" s="1">
        <v>0.5</v>
      </c>
      <c r="H283" s="1">
        <v>0.5</v>
      </c>
      <c r="I283" s="1">
        <v>5.1305999999999997E-2</v>
      </c>
      <c r="J283" s="1">
        <v>0.54086299999999998</v>
      </c>
      <c r="K283" s="1">
        <v>1.2080000000000001E-3</v>
      </c>
      <c r="L283" s="1">
        <v>0.50080599999999997</v>
      </c>
      <c r="M283" s="1">
        <v>0.50400800000000001</v>
      </c>
      <c r="N283" s="1">
        <v>1.0629999999999999E-3</v>
      </c>
      <c r="O283" s="1">
        <v>0.51188199999999995</v>
      </c>
      <c r="P283" s="1">
        <v>8.2304000000000002E-2</v>
      </c>
      <c r="Q283" s="1">
        <v>0.53801100000000002</v>
      </c>
      <c r="R283" s="1">
        <v>0.12898499999999999</v>
      </c>
      <c r="S283" s="1">
        <v>0.565384</v>
      </c>
      <c r="T283" s="1">
        <v>0.199826</v>
      </c>
      <c r="U283" s="1">
        <v>0.385799</v>
      </c>
      <c r="V283" s="1">
        <v>0.19433</v>
      </c>
      <c r="W283" s="1">
        <v>0.5</v>
      </c>
      <c r="X283" s="1">
        <v>0.5</v>
      </c>
      <c r="Y283" s="1">
        <v>0.5</v>
      </c>
      <c r="Z283" s="1">
        <v>0.5</v>
      </c>
      <c r="AA283" s="1">
        <v>0.62925200000000003</v>
      </c>
      <c r="AB283" s="1">
        <v>0.282943</v>
      </c>
      <c r="AC283" s="1">
        <v>0.5</v>
      </c>
      <c r="AD283" s="1">
        <v>0.5</v>
      </c>
      <c r="AE283" s="1">
        <v>0.5</v>
      </c>
      <c r="AF283" s="1">
        <v>0.5</v>
      </c>
      <c r="AG283" s="1">
        <v>0.60209699999999999</v>
      </c>
      <c r="AH283" s="1">
        <v>0.75</v>
      </c>
    </row>
    <row r="284" spans="1:34" x14ac:dyDescent="0.25">
      <c r="A284" s="1" t="s">
        <v>1357</v>
      </c>
      <c r="B284" s="1" t="s">
        <v>1353</v>
      </c>
      <c r="C284" s="1">
        <v>8.9999999999999993E-3</v>
      </c>
      <c r="D284" s="1" t="s">
        <v>1354</v>
      </c>
      <c r="E284" s="1" t="s">
        <v>815</v>
      </c>
      <c r="F284" s="3" t="s">
        <v>1358</v>
      </c>
      <c r="G284" s="1">
        <v>0.5</v>
      </c>
      <c r="H284" s="1">
        <v>0.5</v>
      </c>
      <c r="I284" s="1">
        <v>5.1305999999999997E-2</v>
      </c>
      <c r="J284" s="1">
        <v>0.54086299999999998</v>
      </c>
      <c r="K284" s="1">
        <v>1.2080000000000001E-3</v>
      </c>
      <c r="L284" s="1">
        <v>0.50080599999999997</v>
      </c>
      <c r="M284" s="1">
        <v>0.50400800000000001</v>
      </c>
      <c r="N284" s="1">
        <v>1.0629999999999999E-3</v>
      </c>
      <c r="O284" s="1">
        <v>0.51188199999999995</v>
      </c>
      <c r="P284" s="1">
        <v>8.2304000000000002E-2</v>
      </c>
      <c r="Q284" s="1">
        <v>0.53801100000000002</v>
      </c>
      <c r="R284" s="1">
        <v>0.12898499999999999</v>
      </c>
      <c r="S284" s="1">
        <v>0.565384</v>
      </c>
      <c r="T284" s="1">
        <v>0.199826</v>
      </c>
      <c r="U284" s="1">
        <v>0.385799</v>
      </c>
      <c r="V284" s="1">
        <v>0.19433</v>
      </c>
      <c r="W284" s="1">
        <v>0.5</v>
      </c>
      <c r="X284" s="1">
        <v>0.5</v>
      </c>
      <c r="Y284" s="1">
        <v>0.5</v>
      </c>
      <c r="Z284" s="1">
        <v>0.5</v>
      </c>
      <c r="AA284" s="1">
        <v>0.62925200000000003</v>
      </c>
      <c r="AB284" s="1">
        <v>0.282943</v>
      </c>
      <c r="AC284" s="1">
        <v>0.5</v>
      </c>
      <c r="AD284" s="1">
        <v>0.5</v>
      </c>
      <c r="AE284" s="1">
        <v>0.5</v>
      </c>
      <c r="AF284" s="1">
        <v>0.5</v>
      </c>
      <c r="AG284" s="1">
        <v>0.60209699999999999</v>
      </c>
      <c r="AH284" s="1">
        <v>0.75</v>
      </c>
    </row>
    <row r="285" spans="1:34" x14ac:dyDescent="0.25">
      <c r="A285" s="1" t="s">
        <v>1359</v>
      </c>
      <c r="B285" s="1" t="s">
        <v>1353</v>
      </c>
      <c r="C285" s="1">
        <v>8.9999999999999993E-3</v>
      </c>
      <c r="D285" s="1" t="s">
        <v>1354</v>
      </c>
      <c r="E285" s="1" t="s">
        <v>48</v>
      </c>
      <c r="F285" s="3" t="s">
        <v>1360</v>
      </c>
      <c r="G285" s="1">
        <v>0.5</v>
      </c>
      <c r="H285" s="1">
        <v>0.5</v>
      </c>
      <c r="I285" s="1">
        <v>5.1305999999999997E-2</v>
      </c>
      <c r="J285" s="1">
        <v>0.54086299999999998</v>
      </c>
      <c r="K285" s="1">
        <v>1.2080000000000001E-3</v>
      </c>
      <c r="L285" s="1">
        <v>0.50080599999999997</v>
      </c>
      <c r="M285" s="1">
        <v>0.50400800000000001</v>
      </c>
      <c r="N285" s="1">
        <v>1.0629999999999999E-3</v>
      </c>
      <c r="O285" s="1">
        <v>0.51188199999999995</v>
      </c>
      <c r="P285" s="1">
        <v>8.2304000000000002E-2</v>
      </c>
      <c r="Q285" s="1">
        <v>0.53801100000000002</v>
      </c>
      <c r="R285" s="1">
        <v>0.12898499999999999</v>
      </c>
      <c r="S285" s="1">
        <v>0.565384</v>
      </c>
      <c r="T285" s="1">
        <v>0.199826</v>
      </c>
      <c r="U285" s="1">
        <v>0.385799</v>
      </c>
      <c r="V285" s="1">
        <v>0.19433</v>
      </c>
      <c r="W285" s="1">
        <v>0.5</v>
      </c>
      <c r="X285" s="1">
        <v>0.5</v>
      </c>
      <c r="Y285" s="1">
        <v>0.5</v>
      </c>
      <c r="Z285" s="1">
        <v>0.5</v>
      </c>
      <c r="AA285" s="1">
        <v>0.62925200000000003</v>
      </c>
      <c r="AB285" s="1">
        <v>0.282943</v>
      </c>
      <c r="AC285" s="1">
        <v>0.5</v>
      </c>
      <c r="AD285" s="1">
        <v>0.5</v>
      </c>
      <c r="AE285" s="1">
        <v>0.5</v>
      </c>
      <c r="AF285" s="1">
        <v>0.5</v>
      </c>
      <c r="AG285" s="1">
        <v>0.60209699999999999</v>
      </c>
      <c r="AH285" s="1">
        <v>0.75</v>
      </c>
    </row>
    <row r="286" spans="1:34" x14ac:dyDescent="0.25">
      <c r="A286" s="1" t="s">
        <v>1361</v>
      </c>
      <c r="B286" s="1" t="s">
        <v>1362</v>
      </c>
      <c r="C286" s="1">
        <v>8.9999999999999993E-3</v>
      </c>
      <c r="D286" s="1" t="s">
        <v>1363</v>
      </c>
      <c r="E286" s="1" t="s">
        <v>48</v>
      </c>
      <c r="F286" s="3" t="s">
        <v>48</v>
      </c>
      <c r="G286" s="1">
        <v>0.507969</v>
      </c>
      <c r="H286" s="1">
        <v>1.1937E-2</v>
      </c>
      <c r="I286" s="1">
        <v>0.53440900000000002</v>
      </c>
      <c r="J286" s="1">
        <v>6.0859000000000003E-2</v>
      </c>
      <c r="K286" s="1">
        <v>0.5</v>
      </c>
      <c r="L286" s="1">
        <v>0.5</v>
      </c>
      <c r="M286" s="1">
        <v>0.50400800000000001</v>
      </c>
      <c r="N286" s="1">
        <v>1.0629999999999999E-3</v>
      </c>
      <c r="O286" s="1">
        <v>0.51188199999999995</v>
      </c>
      <c r="P286" s="1">
        <v>8.2304000000000002E-2</v>
      </c>
      <c r="Q286" s="1">
        <v>0.53801100000000002</v>
      </c>
      <c r="R286" s="1">
        <v>0.12898499999999999</v>
      </c>
      <c r="S286" s="1">
        <v>0.565384</v>
      </c>
      <c r="T286" s="1">
        <v>0.199826</v>
      </c>
      <c r="U286" s="1">
        <v>0.385799</v>
      </c>
      <c r="V286" s="1">
        <v>0.19433</v>
      </c>
      <c r="W286" s="1">
        <v>0.5</v>
      </c>
      <c r="X286" s="1">
        <v>0.5</v>
      </c>
      <c r="Y286" s="1">
        <v>0.5</v>
      </c>
      <c r="Z286" s="1">
        <v>0.5</v>
      </c>
      <c r="AA286" s="1">
        <v>0.62925200000000003</v>
      </c>
      <c r="AB286" s="1">
        <v>0.69678899999999999</v>
      </c>
      <c r="AC286" s="1">
        <v>0.29478599999999999</v>
      </c>
      <c r="AD286" s="1">
        <v>0.56795300000000004</v>
      </c>
      <c r="AE286" s="1">
        <v>0.24351400000000001</v>
      </c>
      <c r="AF286" s="1">
        <v>0.66805999999999999</v>
      </c>
      <c r="AG286" s="1">
        <v>0.60209699999999999</v>
      </c>
      <c r="AH286" s="1">
        <v>0.75</v>
      </c>
    </row>
    <row r="287" spans="1:34" x14ac:dyDescent="0.25">
      <c r="A287" s="1" t="s">
        <v>1389</v>
      </c>
      <c r="B287" s="1" t="s">
        <v>1390</v>
      </c>
      <c r="C287" s="1">
        <v>8.9999999999999993E-3</v>
      </c>
      <c r="D287" s="1" t="s">
        <v>1391</v>
      </c>
      <c r="E287" s="1" t="s">
        <v>48</v>
      </c>
      <c r="F287" s="3" t="s">
        <v>48</v>
      </c>
      <c r="G287" s="1">
        <v>8.0000000000000002E-3</v>
      </c>
      <c r="H287" s="1">
        <v>0.51574699999999996</v>
      </c>
      <c r="I287" s="1">
        <v>0.565307</v>
      </c>
      <c r="J287" s="1">
        <v>0.57678700000000005</v>
      </c>
      <c r="K287" s="1">
        <v>0.50160899999999997</v>
      </c>
      <c r="L287" s="1">
        <v>8.0599999999999997E-4</v>
      </c>
      <c r="M287" s="1">
        <v>2.0079999999999998E-3</v>
      </c>
      <c r="N287" s="1">
        <v>6.7104999999999998E-2</v>
      </c>
      <c r="O287" s="1">
        <v>0.51188199999999995</v>
      </c>
      <c r="P287" s="1">
        <v>0.55541200000000002</v>
      </c>
      <c r="Q287" s="1">
        <v>0.53801100000000002</v>
      </c>
      <c r="R287" s="1">
        <v>0.58738800000000002</v>
      </c>
      <c r="S287" s="1">
        <v>0.565384</v>
      </c>
      <c r="T287" s="1">
        <v>0.199826</v>
      </c>
      <c r="U287" s="1">
        <v>0.86973299999999998</v>
      </c>
      <c r="V287" s="1">
        <v>0.71552300000000002</v>
      </c>
      <c r="W287" s="1">
        <v>0.12489</v>
      </c>
      <c r="X287" s="1">
        <v>0.68299900000000002</v>
      </c>
      <c r="Y287" s="1">
        <v>0.74247200000000002</v>
      </c>
      <c r="Z287" s="1">
        <v>0.74247200000000002</v>
      </c>
      <c r="AA287" s="1">
        <v>0.71078600000000003</v>
      </c>
      <c r="AB287" s="1">
        <v>0.78643600000000002</v>
      </c>
      <c r="AC287" s="1">
        <v>0.45247900000000002</v>
      </c>
      <c r="AD287" s="1">
        <v>0.62238499999999997</v>
      </c>
      <c r="AE287" s="1">
        <v>0.181952</v>
      </c>
      <c r="AF287" s="1">
        <v>0.181952</v>
      </c>
      <c r="AG287" s="1">
        <v>0.67407799999999995</v>
      </c>
      <c r="AH287" s="1">
        <v>0.625</v>
      </c>
    </row>
    <row r="288" spans="1:34" x14ac:dyDescent="0.25">
      <c r="A288" s="1" t="s">
        <v>1402</v>
      </c>
      <c r="B288" s="1" t="s">
        <v>1403</v>
      </c>
      <c r="C288" s="1">
        <v>1.0999999999999999E-2</v>
      </c>
      <c r="D288" s="1" t="s">
        <v>1404</v>
      </c>
      <c r="E288" s="1" t="s">
        <v>815</v>
      </c>
      <c r="F288" s="3" t="s">
        <v>89</v>
      </c>
      <c r="G288" s="1">
        <v>0.507969</v>
      </c>
      <c r="H288" s="1">
        <v>0.507969</v>
      </c>
      <c r="I288" s="1">
        <v>0.53440900000000002</v>
      </c>
      <c r="J288" s="1">
        <v>6.0859000000000003E-2</v>
      </c>
      <c r="K288" s="1">
        <v>0.5</v>
      </c>
      <c r="L288" s="1">
        <v>0.5</v>
      </c>
      <c r="M288" s="1">
        <v>0.50400800000000001</v>
      </c>
      <c r="N288" s="1">
        <v>1.9999999999999999E-6</v>
      </c>
      <c r="O288" s="1">
        <v>0.51188199999999995</v>
      </c>
      <c r="P288" s="1">
        <v>8.2304000000000002E-2</v>
      </c>
      <c r="Q288" s="1">
        <v>0.53801100000000002</v>
      </c>
      <c r="R288" s="1">
        <v>0.12898499999999999</v>
      </c>
      <c r="S288" s="1">
        <v>0.565384</v>
      </c>
      <c r="T288" s="1">
        <v>0.199826</v>
      </c>
      <c r="U288" s="1">
        <v>0.385799</v>
      </c>
      <c r="V288" s="1">
        <v>0.63297199999999998</v>
      </c>
      <c r="W288" s="1">
        <v>0.71917799999999998</v>
      </c>
      <c r="X288" s="1">
        <v>0.159355</v>
      </c>
      <c r="Y288" s="1">
        <v>0.5</v>
      </c>
      <c r="Z288" s="1">
        <v>0.5</v>
      </c>
      <c r="AA288" s="1">
        <v>0.62925200000000003</v>
      </c>
      <c r="AB288" s="1">
        <v>0.282943</v>
      </c>
      <c r="AC288" s="1">
        <v>0.5</v>
      </c>
      <c r="AD288" s="1">
        <v>0.5</v>
      </c>
      <c r="AE288" s="1">
        <v>0.5</v>
      </c>
      <c r="AF288" s="1">
        <v>0.5</v>
      </c>
      <c r="AG288" s="1">
        <v>0.60209699999999999</v>
      </c>
      <c r="AH288" s="1">
        <v>0.75</v>
      </c>
    </row>
    <row r="289" spans="1:34" x14ac:dyDescent="0.25">
      <c r="A289" s="1" t="s">
        <v>1411</v>
      </c>
      <c r="B289" s="1" t="s">
        <v>1412</v>
      </c>
      <c r="C289" s="1">
        <v>1.0999999999999999E-2</v>
      </c>
      <c r="D289" s="1" t="s">
        <v>1413</v>
      </c>
      <c r="E289" s="1" t="s">
        <v>48</v>
      </c>
      <c r="F289" s="3" t="s">
        <v>48</v>
      </c>
      <c r="G289" s="1">
        <v>0.507969</v>
      </c>
      <c r="H289" s="1">
        <v>1.1937E-2</v>
      </c>
      <c r="I289" s="1">
        <v>0.53440900000000002</v>
      </c>
      <c r="J289" s="1">
        <v>0.54086299999999998</v>
      </c>
      <c r="K289" s="1">
        <v>4.0299999999999998E-4</v>
      </c>
      <c r="L289" s="1">
        <v>1.2080000000000001E-3</v>
      </c>
      <c r="M289" s="1">
        <v>0.50400800000000001</v>
      </c>
      <c r="N289" s="1">
        <v>0.54509200000000002</v>
      </c>
      <c r="O289" s="1">
        <v>0.51188199999999995</v>
      </c>
      <c r="P289" s="1">
        <v>0.55541200000000002</v>
      </c>
      <c r="Q289" s="1">
        <v>0.53801100000000002</v>
      </c>
      <c r="R289" s="1">
        <v>0.12898499999999999</v>
      </c>
      <c r="S289" s="1">
        <v>0.565384</v>
      </c>
      <c r="T289" s="1">
        <v>0.199826</v>
      </c>
      <c r="U289" s="1">
        <v>0.385799</v>
      </c>
      <c r="V289" s="1">
        <v>0.19433</v>
      </c>
      <c r="W289" s="1">
        <v>0.5</v>
      </c>
      <c r="X289" s="1">
        <v>0.5</v>
      </c>
      <c r="Y289" s="1">
        <v>0.5</v>
      </c>
      <c r="Z289" s="1">
        <v>0.5</v>
      </c>
      <c r="AA289" s="1">
        <v>0.62925200000000003</v>
      </c>
      <c r="AB289" s="1">
        <v>0.282943</v>
      </c>
      <c r="AC289" s="1">
        <v>0.5</v>
      </c>
      <c r="AD289" s="1">
        <v>0.5</v>
      </c>
      <c r="AE289" s="1">
        <v>0.5</v>
      </c>
      <c r="AF289" s="1">
        <v>0.5</v>
      </c>
      <c r="AG289" s="1">
        <v>0.60209699999999999</v>
      </c>
      <c r="AH289" s="1">
        <v>0.75</v>
      </c>
    </row>
    <row r="290" spans="1:34" x14ac:dyDescent="0.25">
      <c r="A290" s="1" t="s">
        <v>1414</v>
      </c>
      <c r="B290" s="1" t="s">
        <v>1415</v>
      </c>
      <c r="C290" s="1">
        <v>1.0999999999999999E-2</v>
      </c>
      <c r="D290" s="1" t="s">
        <v>1416</v>
      </c>
      <c r="E290" s="1" t="s">
        <v>48</v>
      </c>
      <c r="F290" s="3" t="s">
        <v>1417</v>
      </c>
      <c r="G290" s="1">
        <v>0.507969</v>
      </c>
      <c r="H290" s="1">
        <v>1.1937E-2</v>
      </c>
      <c r="I290" s="1">
        <v>0.53440900000000002</v>
      </c>
      <c r="J290" s="1">
        <v>0.54086299999999998</v>
      </c>
      <c r="K290" s="1">
        <v>1.2080000000000001E-3</v>
      </c>
      <c r="L290" s="1">
        <v>4.0299999999999998E-4</v>
      </c>
      <c r="M290" s="1">
        <v>0.50400800000000001</v>
      </c>
      <c r="N290" s="1">
        <v>0.54509200000000002</v>
      </c>
      <c r="O290" s="1">
        <v>0.51188199999999995</v>
      </c>
      <c r="P290" s="1">
        <v>0.55541200000000002</v>
      </c>
      <c r="Q290" s="1">
        <v>0.53801100000000002</v>
      </c>
      <c r="R290" s="1">
        <v>0.12898499999999999</v>
      </c>
      <c r="S290" s="1">
        <v>0.565384</v>
      </c>
      <c r="T290" s="1">
        <v>0.199826</v>
      </c>
      <c r="U290" s="1">
        <v>0.385799</v>
      </c>
      <c r="V290" s="1">
        <v>0.19433</v>
      </c>
      <c r="W290" s="1">
        <v>0.5</v>
      </c>
      <c r="X290" s="1">
        <v>0.5</v>
      </c>
      <c r="Y290" s="1">
        <v>0.5</v>
      </c>
      <c r="Z290" s="1">
        <v>0.5</v>
      </c>
      <c r="AA290" s="1">
        <v>0.62925200000000003</v>
      </c>
      <c r="AB290" s="1">
        <v>0.282943</v>
      </c>
      <c r="AC290" s="1">
        <v>0.5</v>
      </c>
      <c r="AD290" s="1">
        <v>0.5</v>
      </c>
      <c r="AE290" s="1">
        <v>0.5</v>
      </c>
      <c r="AF290" s="1">
        <v>0.5</v>
      </c>
      <c r="AG290" s="1">
        <v>0.60209699999999999</v>
      </c>
      <c r="AH290" s="1">
        <v>0.75</v>
      </c>
    </row>
    <row r="291" spans="1:34" x14ac:dyDescent="0.25">
      <c r="A291" s="1" t="s">
        <v>1421</v>
      </c>
      <c r="B291" s="1" t="s">
        <v>1422</v>
      </c>
      <c r="C291" s="1">
        <v>1.0999999999999999E-2</v>
      </c>
      <c r="D291" s="1" t="s">
        <v>1423</v>
      </c>
      <c r="E291" s="1" t="s">
        <v>48</v>
      </c>
      <c r="F291" s="3" t="s">
        <v>48</v>
      </c>
      <c r="G291" s="1">
        <v>1.1937E-2</v>
      </c>
      <c r="H291" s="1">
        <v>0.507969</v>
      </c>
      <c r="I291" s="1">
        <v>0.53440900000000002</v>
      </c>
      <c r="J291" s="1">
        <v>6.0859000000000003E-2</v>
      </c>
      <c r="K291" s="1">
        <v>0.5</v>
      </c>
      <c r="L291" s="1">
        <v>0.5</v>
      </c>
      <c r="M291" s="1">
        <v>0.50400800000000001</v>
      </c>
      <c r="N291" s="1">
        <v>6.7104999999999998E-2</v>
      </c>
      <c r="O291" s="1">
        <v>0.51188199999999995</v>
      </c>
      <c r="P291" s="1">
        <v>8.2304000000000002E-2</v>
      </c>
      <c r="Q291" s="1">
        <v>0.53801100000000002</v>
      </c>
      <c r="R291" s="1">
        <v>0.12898499999999999</v>
      </c>
      <c r="S291" s="1">
        <v>0.565384</v>
      </c>
      <c r="T291" s="1">
        <v>0.199826</v>
      </c>
      <c r="U291" s="1">
        <v>0.385799</v>
      </c>
      <c r="V291" s="1">
        <v>0.63297199999999998</v>
      </c>
      <c r="W291" s="1">
        <v>0.71917799999999998</v>
      </c>
      <c r="X291" s="1">
        <v>0.60844399999999998</v>
      </c>
      <c r="Y291" s="1">
        <v>0.65526700000000004</v>
      </c>
      <c r="Z291" s="1">
        <v>0.22570399999999999</v>
      </c>
      <c r="AA291" s="1">
        <v>0.62925200000000003</v>
      </c>
      <c r="AB291" s="1">
        <v>0.69678899999999999</v>
      </c>
      <c r="AC291" s="1">
        <v>0.29478599999999999</v>
      </c>
      <c r="AD291" s="1">
        <v>0.56795300000000004</v>
      </c>
      <c r="AE291" s="1">
        <v>0.24351400000000001</v>
      </c>
      <c r="AF291" s="1">
        <v>8.9428999999999995E-2</v>
      </c>
      <c r="AG291" s="1">
        <v>0.60209699999999999</v>
      </c>
      <c r="AH291" s="1">
        <v>0.75</v>
      </c>
    </row>
    <row r="292" spans="1:34" x14ac:dyDescent="0.25">
      <c r="A292" s="1" t="s">
        <v>1424</v>
      </c>
      <c r="B292" s="1" t="s">
        <v>1425</v>
      </c>
      <c r="C292" s="1">
        <v>1.0999999999999999E-2</v>
      </c>
      <c r="D292" s="1" t="s">
        <v>1426</v>
      </c>
      <c r="E292" s="1" t="s">
        <v>48</v>
      </c>
      <c r="F292" s="3" t="s">
        <v>48</v>
      </c>
      <c r="G292" s="1">
        <v>0.507969</v>
      </c>
      <c r="H292" s="1">
        <v>1.1937E-2</v>
      </c>
      <c r="I292" s="1">
        <v>0.53440900000000002</v>
      </c>
      <c r="J292" s="1">
        <v>6.0859000000000003E-2</v>
      </c>
      <c r="K292" s="1">
        <v>0.5</v>
      </c>
      <c r="L292" s="1">
        <v>0.5</v>
      </c>
      <c r="M292" s="1">
        <v>0.50400800000000001</v>
      </c>
      <c r="N292" s="1">
        <v>6.7104999999999998E-2</v>
      </c>
      <c r="O292" s="1">
        <v>0.51188199999999995</v>
      </c>
      <c r="P292" s="1">
        <v>8.2304000000000002E-2</v>
      </c>
      <c r="Q292" s="1">
        <v>0.53801100000000002</v>
      </c>
      <c r="R292" s="1">
        <v>0.12898499999999999</v>
      </c>
      <c r="S292" s="1">
        <v>0.565384</v>
      </c>
      <c r="T292" s="1">
        <v>0.199826</v>
      </c>
      <c r="U292" s="1">
        <v>0.385799</v>
      </c>
      <c r="V292" s="1">
        <v>0.63297199999999998</v>
      </c>
      <c r="W292" s="1">
        <v>0.71917799999999998</v>
      </c>
      <c r="X292" s="1">
        <v>0.60844399999999998</v>
      </c>
      <c r="Y292" s="1">
        <v>0.22570399999999999</v>
      </c>
      <c r="Z292" s="1">
        <v>8.2388000000000003E-2</v>
      </c>
      <c r="AA292" s="1">
        <v>0.62925200000000003</v>
      </c>
      <c r="AB292" s="1">
        <v>0.69678899999999999</v>
      </c>
      <c r="AC292" s="1">
        <v>0.29478599999999999</v>
      </c>
      <c r="AD292" s="1">
        <v>0.56795300000000004</v>
      </c>
      <c r="AE292" s="1">
        <v>0.66805999999999999</v>
      </c>
      <c r="AF292" s="1">
        <v>0.24351400000000001</v>
      </c>
      <c r="AG292" s="1">
        <v>0.60209699999999999</v>
      </c>
      <c r="AH292" s="1">
        <v>0.75</v>
      </c>
    </row>
    <row r="293" spans="1:34" x14ac:dyDescent="0.25">
      <c r="A293" s="1" t="s">
        <v>1436</v>
      </c>
      <c r="B293" s="1" t="s">
        <v>1437</v>
      </c>
      <c r="C293" s="1">
        <v>1.2E-2</v>
      </c>
      <c r="D293" s="1" t="s">
        <v>1438</v>
      </c>
      <c r="E293" s="1" t="s">
        <v>48</v>
      </c>
      <c r="F293" s="3" t="s">
        <v>428</v>
      </c>
      <c r="G293" s="1">
        <v>0.5</v>
      </c>
      <c r="H293" s="1">
        <v>0.5</v>
      </c>
      <c r="I293" s="1">
        <v>5.1305999999999997E-2</v>
      </c>
      <c r="J293" s="1">
        <v>0.54086299999999998</v>
      </c>
      <c r="K293" s="1">
        <v>1.2080000000000001E-3</v>
      </c>
      <c r="L293" s="1">
        <v>0.50080599999999997</v>
      </c>
      <c r="M293" s="1">
        <v>0.50400800000000001</v>
      </c>
      <c r="N293" s="1">
        <v>6.7104999999999998E-2</v>
      </c>
      <c r="O293" s="1">
        <v>0.51188199999999995</v>
      </c>
      <c r="P293" s="1">
        <v>8.2304000000000002E-2</v>
      </c>
      <c r="Q293" s="1">
        <v>0.53801100000000002</v>
      </c>
      <c r="R293" s="1">
        <v>0.12898499999999999</v>
      </c>
      <c r="S293" s="1">
        <v>0.565384</v>
      </c>
      <c r="T293" s="1">
        <v>0.199826</v>
      </c>
      <c r="U293" s="1">
        <v>0.385799</v>
      </c>
      <c r="V293" s="1">
        <v>0.19433</v>
      </c>
      <c r="W293" s="1">
        <v>0.5</v>
      </c>
      <c r="X293" s="1">
        <v>0.5</v>
      </c>
      <c r="Y293" s="1">
        <v>0.5</v>
      </c>
      <c r="Z293" s="1">
        <v>0.5</v>
      </c>
      <c r="AA293" s="1">
        <v>0.62925200000000003</v>
      </c>
      <c r="AB293" s="1">
        <v>0.69678899999999999</v>
      </c>
      <c r="AC293" s="1">
        <v>0.29478599999999999</v>
      </c>
      <c r="AD293" s="1">
        <v>0.56795300000000004</v>
      </c>
      <c r="AE293" s="1">
        <v>0.66805999999999999</v>
      </c>
      <c r="AF293" s="1">
        <v>8.9428999999999995E-2</v>
      </c>
      <c r="AG293" s="1">
        <v>0.60209699999999999</v>
      </c>
      <c r="AH293" s="1">
        <v>0.75</v>
      </c>
    </row>
    <row r="294" spans="1:34" x14ac:dyDescent="0.25">
      <c r="A294" s="1" t="s">
        <v>1445</v>
      </c>
      <c r="B294" s="1" t="s">
        <v>1446</v>
      </c>
      <c r="C294" s="1">
        <v>1.2999999999999999E-2</v>
      </c>
      <c r="D294" s="1" t="s">
        <v>1447</v>
      </c>
      <c r="E294" s="1" t="s">
        <v>48</v>
      </c>
      <c r="F294" s="3" t="s">
        <v>48</v>
      </c>
      <c r="G294" s="1">
        <v>1.1937E-2</v>
      </c>
      <c r="H294" s="1">
        <v>4.0000000000000001E-3</v>
      </c>
      <c r="I294" s="1">
        <v>0.53440900000000002</v>
      </c>
      <c r="J294" s="1">
        <v>2.0830999999999999E-2</v>
      </c>
      <c r="K294" s="1">
        <v>0.50160899999999997</v>
      </c>
      <c r="L294" s="1">
        <v>0.50160899999999997</v>
      </c>
      <c r="M294" s="1">
        <v>0.50400800000000001</v>
      </c>
      <c r="N294" s="1">
        <v>6.7104999999999998E-2</v>
      </c>
      <c r="O294" s="1">
        <v>0.51188199999999995</v>
      </c>
      <c r="P294" s="1">
        <v>8.2304000000000002E-2</v>
      </c>
      <c r="Q294" s="1">
        <v>0.53801100000000002</v>
      </c>
      <c r="R294" s="1">
        <v>0.12898499999999999</v>
      </c>
      <c r="S294" s="1">
        <v>0.565384</v>
      </c>
      <c r="T294" s="1">
        <v>0.199826</v>
      </c>
      <c r="U294" s="1">
        <v>0.385799</v>
      </c>
      <c r="V294" s="1">
        <v>0.19433</v>
      </c>
      <c r="W294" s="1">
        <v>0.5</v>
      </c>
      <c r="X294" s="1">
        <v>0.5</v>
      </c>
      <c r="Y294" s="1">
        <v>0.5</v>
      </c>
      <c r="Z294" s="1">
        <v>0.5</v>
      </c>
      <c r="AA294" s="1">
        <v>0.62925200000000003</v>
      </c>
      <c r="AB294" s="1">
        <v>0.282943</v>
      </c>
      <c r="AC294" s="1">
        <v>0.5</v>
      </c>
      <c r="AD294" s="1">
        <v>0.5</v>
      </c>
      <c r="AE294" s="1">
        <v>0.5</v>
      </c>
      <c r="AF294" s="1">
        <v>0.5</v>
      </c>
      <c r="AG294" s="1">
        <v>0.60209699999999999</v>
      </c>
      <c r="AH294" s="1">
        <v>0.75</v>
      </c>
    </row>
    <row r="295" spans="1:34" x14ac:dyDescent="0.25">
      <c r="A295" s="1" t="s">
        <v>1448</v>
      </c>
      <c r="B295" s="1" t="s">
        <v>1449</v>
      </c>
      <c r="C295" s="1">
        <v>1.2999999999999999E-2</v>
      </c>
      <c r="D295" s="1" t="s">
        <v>1450</v>
      </c>
      <c r="E295" s="1" t="s">
        <v>48</v>
      </c>
      <c r="F295" s="3" t="s">
        <v>1451</v>
      </c>
      <c r="G295" s="1">
        <v>0.5</v>
      </c>
      <c r="H295" s="1">
        <v>0.5</v>
      </c>
      <c r="I295" s="1">
        <v>5.1305999999999997E-2</v>
      </c>
      <c r="J295" s="1">
        <v>0.54086299999999998</v>
      </c>
      <c r="K295" s="1">
        <v>1.2080000000000001E-3</v>
      </c>
      <c r="L295" s="1">
        <v>0.50080599999999997</v>
      </c>
      <c r="M295" s="1">
        <v>0.50400800000000001</v>
      </c>
      <c r="N295" s="1">
        <v>6.7104999999999998E-2</v>
      </c>
      <c r="O295" s="1">
        <v>0.51188199999999995</v>
      </c>
      <c r="P295" s="1">
        <v>8.2304000000000002E-2</v>
      </c>
      <c r="Q295" s="1">
        <v>0.53801100000000002</v>
      </c>
      <c r="R295" s="1">
        <v>0.12898499999999999</v>
      </c>
      <c r="S295" s="1">
        <v>0.565384</v>
      </c>
      <c r="T295" s="1">
        <v>0.199826</v>
      </c>
      <c r="U295" s="1">
        <v>0.385799</v>
      </c>
      <c r="V295" s="1">
        <v>0.63297199999999998</v>
      </c>
      <c r="W295" s="1">
        <v>0.117419</v>
      </c>
      <c r="X295" s="1">
        <v>0.60844399999999998</v>
      </c>
      <c r="Y295" s="1">
        <v>0.22570399999999999</v>
      </c>
      <c r="Z295" s="1">
        <v>0.65526700000000004</v>
      </c>
      <c r="AA295" s="1">
        <v>0.62925200000000003</v>
      </c>
      <c r="AB295" s="1">
        <v>0.282943</v>
      </c>
      <c r="AC295" s="1">
        <v>0.5</v>
      </c>
      <c r="AD295" s="1">
        <v>0.5</v>
      </c>
      <c r="AE295" s="1">
        <v>0.5</v>
      </c>
      <c r="AF295" s="1">
        <v>0.5</v>
      </c>
      <c r="AG295" s="1">
        <v>0.60209699999999999</v>
      </c>
      <c r="AH295" s="1">
        <v>0.75</v>
      </c>
    </row>
    <row r="296" spans="1:34" x14ac:dyDescent="0.25">
      <c r="A296" s="1" t="s">
        <v>1452</v>
      </c>
      <c r="B296" s="1" t="s">
        <v>1453</v>
      </c>
      <c r="C296" s="1">
        <v>1.2999999999999999E-2</v>
      </c>
      <c r="D296" s="1" t="s">
        <v>1454</v>
      </c>
      <c r="E296" s="1" t="s">
        <v>48</v>
      </c>
      <c r="F296" s="3" t="s">
        <v>48</v>
      </c>
      <c r="G296" s="1">
        <v>0.5</v>
      </c>
      <c r="H296" s="1">
        <v>0.5</v>
      </c>
      <c r="I296" s="1">
        <v>5.1305999999999997E-2</v>
      </c>
      <c r="J296" s="1">
        <v>0.54086299999999998</v>
      </c>
      <c r="K296" s="1">
        <v>4.0299999999999998E-4</v>
      </c>
      <c r="L296" s="1">
        <v>0.50080599999999997</v>
      </c>
      <c r="M296" s="1">
        <v>0.50400800000000001</v>
      </c>
      <c r="N296" s="1">
        <v>6.7104999999999998E-2</v>
      </c>
      <c r="O296" s="1">
        <v>0.51188199999999995</v>
      </c>
      <c r="P296" s="1">
        <v>8.2304000000000002E-2</v>
      </c>
      <c r="Q296" s="1">
        <v>0.53801100000000002</v>
      </c>
      <c r="R296" s="1">
        <v>4.5407000000000003E-2</v>
      </c>
      <c r="S296" s="1">
        <v>0.565384</v>
      </c>
      <c r="T296" s="1">
        <v>0.199826</v>
      </c>
      <c r="U296" s="1">
        <v>0.385799</v>
      </c>
      <c r="V296" s="1">
        <v>0.63297199999999998</v>
      </c>
      <c r="W296" s="1">
        <v>0.31307000000000001</v>
      </c>
      <c r="X296" s="1">
        <v>0.60844399999999998</v>
      </c>
      <c r="Y296" s="1">
        <v>0.65526700000000004</v>
      </c>
      <c r="Z296" s="1">
        <v>0.22570399999999999</v>
      </c>
      <c r="AA296" s="1">
        <v>0.62925200000000003</v>
      </c>
      <c r="AB296" s="1">
        <v>0.282943</v>
      </c>
      <c r="AC296" s="1">
        <v>0.5</v>
      </c>
      <c r="AD296" s="1">
        <v>0.5</v>
      </c>
      <c r="AE296" s="1">
        <v>0.5</v>
      </c>
      <c r="AF296" s="1">
        <v>0.5</v>
      </c>
      <c r="AG296" s="1">
        <v>0.60209699999999999</v>
      </c>
      <c r="AH296" s="1">
        <v>0.75</v>
      </c>
    </row>
    <row r="297" spans="1:34" x14ac:dyDescent="0.25">
      <c r="A297" s="1" t="s">
        <v>1455</v>
      </c>
      <c r="B297" s="1" t="s">
        <v>1456</v>
      </c>
      <c r="C297" s="1">
        <v>1.2999999999999999E-2</v>
      </c>
      <c r="D297" s="1" t="s">
        <v>1457</v>
      </c>
      <c r="E297" s="1" t="s">
        <v>48</v>
      </c>
      <c r="F297" s="3" t="s">
        <v>48</v>
      </c>
      <c r="G297" s="1">
        <v>1.1937E-2</v>
      </c>
      <c r="H297" s="1">
        <v>0.507969</v>
      </c>
      <c r="I297" s="1">
        <v>0.53440900000000002</v>
      </c>
      <c r="J297" s="1">
        <v>0.54086299999999998</v>
      </c>
      <c r="K297" s="1">
        <v>0.50080599999999997</v>
      </c>
      <c r="L297" s="1">
        <v>4.0299999999999998E-4</v>
      </c>
      <c r="M297" s="1">
        <v>0.50400800000000001</v>
      </c>
      <c r="N297" s="1">
        <v>6.7104999999999998E-2</v>
      </c>
      <c r="O297" s="1">
        <v>0.51188199999999995</v>
      </c>
      <c r="P297" s="1">
        <v>8.2304000000000002E-2</v>
      </c>
      <c r="Q297" s="1">
        <v>0.53801100000000002</v>
      </c>
      <c r="R297" s="1">
        <v>0.12898499999999999</v>
      </c>
      <c r="S297" s="1">
        <v>0.565384</v>
      </c>
      <c r="T297" s="1">
        <v>0.199826</v>
      </c>
      <c r="U297" s="1">
        <v>0.385799</v>
      </c>
      <c r="V297" s="1">
        <v>0.63297199999999998</v>
      </c>
      <c r="W297" s="1">
        <v>0.71917799999999998</v>
      </c>
      <c r="X297" s="1">
        <v>0.159355</v>
      </c>
      <c r="Y297" s="1">
        <v>0.5</v>
      </c>
      <c r="Z297" s="1">
        <v>0.5</v>
      </c>
      <c r="AA297" s="1">
        <v>0.62925200000000003</v>
      </c>
      <c r="AB297" s="1">
        <v>0.282943</v>
      </c>
      <c r="AC297" s="1">
        <v>0.5</v>
      </c>
      <c r="AD297" s="1">
        <v>0.5</v>
      </c>
      <c r="AE297" s="1">
        <v>0.5</v>
      </c>
      <c r="AF297" s="1">
        <v>0.5</v>
      </c>
      <c r="AG297" s="1">
        <v>0.60209699999999999</v>
      </c>
      <c r="AH297" s="1">
        <v>0.75</v>
      </c>
    </row>
    <row r="298" spans="1:34" x14ac:dyDescent="0.25">
      <c r="A298" s="1" t="s">
        <v>1458</v>
      </c>
      <c r="B298" s="1" t="s">
        <v>1459</v>
      </c>
      <c r="C298" s="1">
        <v>1.2999999999999999E-2</v>
      </c>
      <c r="D298" s="1" t="s">
        <v>1460</v>
      </c>
      <c r="E298" s="1" t="s">
        <v>48</v>
      </c>
      <c r="F298" s="3" t="s">
        <v>223</v>
      </c>
      <c r="G298" s="1">
        <v>0.507969</v>
      </c>
      <c r="H298" s="1">
        <v>1.1937E-2</v>
      </c>
      <c r="I298" s="1">
        <v>0.53440900000000002</v>
      </c>
      <c r="J298" s="1">
        <v>2.0830999999999999E-2</v>
      </c>
      <c r="K298" s="1">
        <v>0.50160899999999997</v>
      </c>
      <c r="L298" s="1">
        <v>0.50160899999999997</v>
      </c>
      <c r="M298" s="1">
        <v>0.50400800000000001</v>
      </c>
      <c r="N298" s="1">
        <v>6.7104999999999998E-2</v>
      </c>
      <c r="O298" s="1">
        <v>0.51188199999999995</v>
      </c>
      <c r="P298" s="1">
        <v>8.2304000000000002E-2</v>
      </c>
      <c r="Q298" s="1">
        <v>0.53801100000000002</v>
      </c>
      <c r="R298" s="1">
        <v>0.12898499999999999</v>
      </c>
      <c r="S298" s="1">
        <v>0.565384</v>
      </c>
      <c r="T298" s="1">
        <v>0.199826</v>
      </c>
      <c r="U298" s="1">
        <v>0.385799</v>
      </c>
      <c r="V298" s="1">
        <v>0.63297199999999998</v>
      </c>
      <c r="W298" s="1">
        <v>0.31307000000000001</v>
      </c>
      <c r="X298" s="1">
        <v>0.60844399999999998</v>
      </c>
      <c r="Y298" s="1">
        <v>0.22570399999999999</v>
      </c>
      <c r="Z298" s="1">
        <v>0.65526700000000004</v>
      </c>
      <c r="AA298" s="1">
        <v>0.62925200000000003</v>
      </c>
      <c r="AB298" s="1">
        <v>0.69678899999999999</v>
      </c>
      <c r="AC298" s="1">
        <v>0.29478599999999999</v>
      </c>
      <c r="AD298" s="1">
        <v>0.56795300000000004</v>
      </c>
      <c r="AE298" s="1">
        <v>0.24351400000000001</v>
      </c>
      <c r="AF298" s="1">
        <v>0.66805999999999999</v>
      </c>
      <c r="AG298" s="1">
        <v>0.60209699999999999</v>
      </c>
      <c r="AH298" s="1">
        <v>0.75</v>
      </c>
    </row>
    <row r="299" spans="1:34" x14ac:dyDescent="0.25">
      <c r="A299" s="1" t="s">
        <v>1471</v>
      </c>
      <c r="B299" s="1" t="s">
        <v>1472</v>
      </c>
      <c r="C299" s="1">
        <v>1.4E-2</v>
      </c>
      <c r="D299" s="1" t="s">
        <v>1473</v>
      </c>
      <c r="E299" s="1" t="s">
        <v>48</v>
      </c>
      <c r="F299" s="3" t="s">
        <v>48</v>
      </c>
      <c r="G299" s="1">
        <v>2.3621E-2</v>
      </c>
      <c r="H299" s="1">
        <v>0.51574699999999996</v>
      </c>
      <c r="I299" s="1">
        <v>0.565307</v>
      </c>
      <c r="J299" s="1">
        <v>4.1669999999999999E-2</v>
      </c>
      <c r="K299" s="1">
        <v>0.50241100000000005</v>
      </c>
      <c r="L299" s="1">
        <v>0.50241100000000005</v>
      </c>
      <c r="M299" s="1">
        <v>0.50796799999999998</v>
      </c>
      <c r="N299" s="1">
        <v>0.584179</v>
      </c>
      <c r="O299" s="1">
        <v>5.9760000000000004E-3</v>
      </c>
      <c r="P299" s="1">
        <v>8.2304000000000002E-2</v>
      </c>
      <c r="Q299" s="1">
        <v>0.53801100000000002</v>
      </c>
      <c r="R299" s="1">
        <v>0.58738800000000002</v>
      </c>
      <c r="S299" s="1">
        <v>0.565384</v>
      </c>
      <c r="T299" s="1">
        <v>0.199826</v>
      </c>
      <c r="U299" s="1">
        <v>0.385799</v>
      </c>
      <c r="V299" s="1">
        <v>0.63297199999999998</v>
      </c>
      <c r="W299" s="1">
        <v>4.6299999999999998E-4</v>
      </c>
      <c r="X299" s="1">
        <v>0.60844399999999998</v>
      </c>
      <c r="Y299" s="1">
        <v>0.65526700000000004</v>
      </c>
      <c r="Z299" s="1">
        <v>0.22570399999999999</v>
      </c>
      <c r="AA299" s="1">
        <v>0.62925200000000003</v>
      </c>
      <c r="AB299" s="1">
        <v>0.69678899999999999</v>
      </c>
      <c r="AC299" s="1">
        <v>0.29478599999999999</v>
      </c>
      <c r="AD299" s="1">
        <v>0.56795300000000004</v>
      </c>
      <c r="AE299" s="1">
        <v>0.66805999999999999</v>
      </c>
      <c r="AF299" s="1">
        <v>0.66805999999999999</v>
      </c>
      <c r="AG299" s="1">
        <v>0.60209699999999999</v>
      </c>
      <c r="AH299" s="1">
        <v>0.75</v>
      </c>
    </row>
    <row r="300" spans="1:34" x14ac:dyDescent="0.25">
      <c r="A300" s="1" t="s">
        <v>1501</v>
      </c>
      <c r="B300" s="1" t="s">
        <v>1502</v>
      </c>
      <c r="C300" s="1">
        <v>1.6E-2</v>
      </c>
      <c r="D300" s="1" t="s">
        <v>1503</v>
      </c>
      <c r="E300" s="1" t="s">
        <v>48</v>
      </c>
      <c r="F300" s="3" t="s">
        <v>48</v>
      </c>
      <c r="G300" s="1">
        <v>0.507969</v>
      </c>
      <c r="H300" s="1">
        <v>1.1937E-2</v>
      </c>
      <c r="I300" s="1">
        <v>0.53440900000000002</v>
      </c>
      <c r="J300" s="1">
        <v>6.0859000000000003E-2</v>
      </c>
      <c r="K300" s="1">
        <v>0.5</v>
      </c>
      <c r="L300" s="1">
        <v>0.5</v>
      </c>
      <c r="M300" s="1">
        <v>0.50400800000000001</v>
      </c>
      <c r="N300" s="1">
        <v>2.3029000000000001E-2</v>
      </c>
      <c r="O300" s="1">
        <v>0.51188199999999995</v>
      </c>
      <c r="P300" s="1">
        <v>8.2304000000000002E-2</v>
      </c>
      <c r="Q300" s="1">
        <v>0.53801100000000002</v>
      </c>
      <c r="R300" s="1">
        <v>3.8099999999999999E-4</v>
      </c>
      <c r="S300" s="1">
        <v>0.565384</v>
      </c>
      <c r="T300" s="1">
        <v>0.199826</v>
      </c>
      <c r="U300" s="1">
        <v>0.385799</v>
      </c>
      <c r="V300" s="1">
        <v>0.19433</v>
      </c>
      <c r="W300" s="1">
        <v>0.5</v>
      </c>
      <c r="X300" s="1">
        <v>0.5</v>
      </c>
      <c r="Y300" s="1">
        <v>0.5</v>
      </c>
      <c r="Z300" s="1">
        <v>0.5</v>
      </c>
      <c r="AA300" s="1">
        <v>0.62925200000000003</v>
      </c>
      <c r="AB300" s="1">
        <v>0.282943</v>
      </c>
      <c r="AC300" s="1">
        <v>0.5</v>
      </c>
      <c r="AD300" s="1">
        <v>0.5</v>
      </c>
      <c r="AE300" s="1">
        <v>0.5</v>
      </c>
      <c r="AF300" s="1">
        <v>0.5</v>
      </c>
      <c r="AG300" s="1">
        <v>0.60209699999999999</v>
      </c>
      <c r="AH300" s="1">
        <v>0.75</v>
      </c>
    </row>
    <row r="301" spans="1:34" x14ac:dyDescent="0.25">
      <c r="A301" s="1" t="s">
        <v>1504</v>
      </c>
      <c r="B301" s="1" t="s">
        <v>1505</v>
      </c>
      <c r="C301" s="1">
        <v>1.6E-2</v>
      </c>
      <c r="D301" s="1" t="s">
        <v>1506</v>
      </c>
      <c r="E301" s="1" t="s">
        <v>48</v>
      </c>
      <c r="F301" s="3" t="s">
        <v>48</v>
      </c>
      <c r="G301" s="1">
        <v>4.0000000000000001E-3</v>
      </c>
      <c r="H301" s="1">
        <v>1.1937E-2</v>
      </c>
      <c r="I301" s="1">
        <v>0.53440900000000002</v>
      </c>
      <c r="J301" s="1">
        <v>6.0859000000000003E-2</v>
      </c>
      <c r="K301" s="1">
        <v>0.5</v>
      </c>
      <c r="L301" s="1">
        <v>0.5</v>
      </c>
      <c r="M301" s="1">
        <v>0.50400800000000001</v>
      </c>
      <c r="N301" s="1">
        <v>6.7104999999999998E-2</v>
      </c>
      <c r="O301" s="1">
        <v>0.51188199999999995</v>
      </c>
      <c r="P301" s="1">
        <v>0.55541200000000002</v>
      </c>
      <c r="Q301" s="1">
        <v>0.53801100000000002</v>
      </c>
      <c r="R301" s="1">
        <v>0.12898499999999999</v>
      </c>
      <c r="S301" s="1">
        <v>0.565384</v>
      </c>
      <c r="T301" s="1">
        <v>0.199826</v>
      </c>
      <c r="U301" s="1">
        <v>0.385799</v>
      </c>
      <c r="V301" s="1">
        <v>0.19433</v>
      </c>
      <c r="W301" s="1">
        <v>0.5</v>
      </c>
      <c r="X301" s="1">
        <v>0.5</v>
      </c>
      <c r="Y301" s="1">
        <v>0.5</v>
      </c>
      <c r="Z301" s="1">
        <v>0.5</v>
      </c>
      <c r="AA301" s="1">
        <v>0.62925200000000003</v>
      </c>
      <c r="AB301" s="1">
        <v>0.69678899999999999</v>
      </c>
      <c r="AC301" s="1">
        <v>0.29478599999999999</v>
      </c>
      <c r="AD301" s="1">
        <v>0.56795300000000004</v>
      </c>
      <c r="AE301" s="1">
        <v>0.66805999999999999</v>
      </c>
      <c r="AF301" s="1">
        <v>0.24351400000000001</v>
      </c>
      <c r="AG301" s="1">
        <v>0.60209699999999999</v>
      </c>
      <c r="AH301" s="1">
        <v>0.75</v>
      </c>
    </row>
    <row r="302" spans="1:34" x14ac:dyDescent="0.25">
      <c r="A302" s="1" t="s">
        <v>1540</v>
      </c>
      <c r="B302" s="1" t="s">
        <v>1541</v>
      </c>
      <c r="C302" s="1">
        <v>1.7000000000000001E-2</v>
      </c>
      <c r="D302" s="1" t="s">
        <v>1542</v>
      </c>
      <c r="E302" s="1" t="s">
        <v>804</v>
      </c>
      <c r="F302" s="3" t="s">
        <v>44</v>
      </c>
      <c r="G302" s="1">
        <v>0.507969</v>
      </c>
      <c r="H302" s="1">
        <v>3.1999999999999999E-5</v>
      </c>
      <c r="I302" s="1">
        <v>0.53440900000000002</v>
      </c>
      <c r="J302" s="1">
        <v>6.0859000000000003E-2</v>
      </c>
      <c r="K302" s="1">
        <v>0.5</v>
      </c>
      <c r="L302" s="1">
        <v>0.5</v>
      </c>
      <c r="M302" s="1">
        <v>0.50400800000000001</v>
      </c>
      <c r="N302" s="1">
        <v>6.7104999999999998E-2</v>
      </c>
      <c r="O302" s="1">
        <v>0.51188199999999995</v>
      </c>
      <c r="P302" s="1">
        <v>8.2304000000000002E-2</v>
      </c>
      <c r="Q302" s="1">
        <v>0.53801100000000002</v>
      </c>
      <c r="R302" s="1">
        <v>0.12898499999999999</v>
      </c>
      <c r="S302" s="1">
        <v>0.565384</v>
      </c>
      <c r="T302" s="1">
        <v>0.199826</v>
      </c>
      <c r="U302" s="1">
        <v>0.385799</v>
      </c>
      <c r="V302" s="1">
        <v>0.19433</v>
      </c>
      <c r="W302" s="1">
        <v>0.5</v>
      </c>
      <c r="X302" s="1">
        <v>0.5</v>
      </c>
      <c r="Y302" s="1">
        <v>0.5</v>
      </c>
      <c r="Z302" s="1">
        <v>0.5</v>
      </c>
      <c r="AA302" s="1">
        <v>0.62925200000000003</v>
      </c>
      <c r="AB302" s="1">
        <v>0.282943</v>
      </c>
      <c r="AC302" s="1">
        <v>0.5</v>
      </c>
      <c r="AD302" s="1">
        <v>0.5</v>
      </c>
      <c r="AE302" s="1">
        <v>0.5</v>
      </c>
      <c r="AF302" s="1">
        <v>0.5</v>
      </c>
      <c r="AG302" s="1">
        <v>0.60209699999999999</v>
      </c>
      <c r="AH302" s="1">
        <v>0.75</v>
      </c>
    </row>
    <row r="303" spans="1:34" x14ac:dyDescent="0.25">
      <c r="A303" s="1" t="s">
        <v>1552</v>
      </c>
      <c r="B303" s="1" t="s">
        <v>1553</v>
      </c>
      <c r="C303" s="1">
        <v>1.9E-2</v>
      </c>
      <c r="D303" s="1" t="s">
        <v>1554</v>
      </c>
      <c r="E303" s="1" t="s">
        <v>48</v>
      </c>
      <c r="F303" s="3" t="s">
        <v>48</v>
      </c>
      <c r="G303" s="1">
        <v>0.5</v>
      </c>
      <c r="H303" s="1">
        <v>0.5</v>
      </c>
      <c r="I303" s="1">
        <v>0.5</v>
      </c>
      <c r="J303" s="1">
        <v>0.5</v>
      </c>
      <c r="K303" s="1">
        <v>0.5</v>
      </c>
      <c r="L303" s="1">
        <v>0.5</v>
      </c>
      <c r="M303" s="1">
        <v>6.0080000000000003E-3</v>
      </c>
      <c r="N303" s="1">
        <v>4.8999999999999998E-5</v>
      </c>
      <c r="O303" s="1">
        <v>0.51188199999999995</v>
      </c>
      <c r="P303" s="1">
        <v>8.2304000000000002E-2</v>
      </c>
      <c r="Q303" s="1">
        <v>0.53801100000000002</v>
      </c>
      <c r="R303" s="1">
        <v>0.12898499999999999</v>
      </c>
      <c r="S303" s="1">
        <v>0.565384</v>
      </c>
      <c r="T303" s="1">
        <v>0.199826</v>
      </c>
      <c r="U303" s="1">
        <v>0.385799</v>
      </c>
      <c r="V303" s="1">
        <v>0.63297199999999998</v>
      </c>
      <c r="W303" s="1">
        <v>0.71917799999999998</v>
      </c>
      <c r="X303" s="1">
        <v>0.159355</v>
      </c>
      <c r="Y303" s="1">
        <v>0.5</v>
      </c>
      <c r="Z303" s="1">
        <v>0.5</v>
      </c>
      <c r="AA303" s="1">
        <v>0.62925200000000003</v>
      </c>
      <c r="AB303" s="1">
        <v>0.282943</v>
      </c>
      <c r="AC303" s="1">
        <v>0.5</v>
      </c>
      <c r="AD303" s="1">
        <v>0.5</v>
      </c>
      <c r="AE303" s="1">
        <v>0.5</v>
      </c>
      <c r="AF303" s="1">
        <v>0.5</v>
      </c>
      <c r="AG303" s="1">
        <v>0.60209699999999999</v>
      </c>
      <c r="AH303" s="1">
        <v>0.75</v>
      </c>
    </row>
    <row r="304" spans="1:34" x14ac:dyDescent="0.25">
      <c r="A304" s="1" t="s">
        <v>1555</v>
      </c>
      <c r="B304" s="1" t="s">
        <v>1553</v>
      </c>
      <c r="C304" s="1">
        <v>1.9E-2</v>
      </c>
      <c r="D304" s="1" t="s">
        <v>1554</v>
      </c>
      <c r="E304" s="1" t="s">
        <v>48</v>
      </c>
      <c r="F304" s="3" t="s">
        <v>48</v>
      </c>
      <c r="G304" s="1">
        <v>0.5</v>
      </c>
      <c r="H304" s="1">
        <v>0.5</v>
      </c>
      <c r="I304" s="1">
        <v>0.5</v>
      </c>
      <c r="J304" s="1">
        <v>0.5</v>
      </c>
      <c r="K304" s="1">
        <v>0.5</v>
      </c>
      <c r="L304" s="1">
        <v>0.5</v>
      </c>
      <c r="M304" s="1">
        <v>6.0080000000000003E-3</v>
      </c>
      <c r="N304" s="1">
        <v>4.8999999999999998E-5</v>
      </c>
      <c r="O304" s="1">
        <v>0.51188199999999995</v>
      </c>
      <c r="P304" s="1">
        <v>8.2304000000000002E-2</v>
      </c>
      <c r="Q304" s="1">
        <v>0.53801100000000002</v>
      </c>
      <c r="R304" s="1">
        <v>0.12898499999999999</v>
      </c>
      <c r="S304" s="1">
        <v>0.565384</v>
      </c>
      <c r="T304" s="1">
        <v>0.199826</v>
      </c>
      <c r="U304" s="1">
        <v>0.385799</v>
      </c>
      <c r="V304" s="1">
        <v>0.63297199999999998</v>
      </c>
      <c r="W304" s="1">
        <v>0.71917799999999998</v>
      </c>
      <c r="X304" s="1">
        <v>0.159355</v>
      </c>
      <c r="Y304" s="1">
        <v>0.5</v>
      </c>
      <c r="Z304" s="1">
        <v>0.5</v>
      </c>
      <c r="AA304" s="1">
        <v>0.62925200000000003</v>
      </c>
      <c r="AB304" s="1">
        <v>0.282943</v>
      </c>
      <c r="AC304" s="1">
        <v>0.5</v>
      </c>
      <c r="AD304" s="1">
        <v>0.5</v>
      </c>
      <c r="AE304" s="1">
        <v>0.5</v>
      </c>
      <c r="AF304" s="1">
        <v>0.5</v>
      </c>
      <c r="AG304" s="1">
        <v>0.60209699999999999</v>
      </c>
      <c r="AH304" s="1">
        <v>0.75</v>
      </c>
    </row>
    <row r="305" spans="1:34" x14ac:dyDescent="0.25">
      <c r="A305" s="1" t="s">
        <v>1570</v>
      </c>
      <c r="B305" s="1" t="s">
        <v>1571</v>
      </c>
      <c r="C305" s="1">
        <v>1.9E-2</v>
      </c>
      <c r="D305" s="1" t="s">
        <v>1572</v>
      </c>
      <c r="E305" s="1" t="s">
        <v>48</v>
      </c>
      <c r="F305" s="3" t="s">
        <v>48</v>
      </c>
      <c r="G305" s="1">
        <v>0.5</v>
      </c>
      <c r="H305" s="1">
        <v>0.5</v>
      </c>
      <c r="I305" s="1">
        <v>5.1305999999999997E-2</v>
      </c>
      <c r="J305" s="1">
        <v>0.54086299999999998</v>
      </c>
      <c r="K305" s="1">
        <v>4.0299999999999998E-4</v>
      </c>
      <c r="L305" s="1">
        <v>1.2080000000000001E-3</v>
      </c>
      <c r="M305" s="1">
        <v>0.50400800000000001</v>
      </c>
      <c r="N305" s="1">
        <v>0.54509200000000002</v>
      </c>
      <c r="O305" s="1">
        <v>0.51188199999999995</v>
      </c>
      <c r="P305" s="1">
        <v>8.2304000000000002E-2</v>
      </c>
      <c r="Q305" s="1">
        <v>0.53801100000000002</v>
      </c>
      <c r="R305" s="1">
        <v>0.58738800000000002</v>
      </c>
      <c r="S305" s="1">
        <v>0.565384</v>
      </c>
      <c r="T305" s="1">
        <v>0.199826</v>
      </c>
      <c r="U305" s="1">
        <v>0.385799</v>
      </c>
      <c r="V305" s="1">
        <v>0.19433</v>
      </c>
      <c r="W305" s="1">
        <v>0.5</v>
      </c>
      <c r="X305" s="1">
        <v>0.5</v>
      </c>
      <c r="Y305" s="1">
        <v>0.5</v>
      </c>
      <c r="Z305" s="1">
        <v>0.5</v>
      </c>
      <c r="AA305" s="1">
        <v>0.62925200000000003</v>
      </c>
      <c r="AB305" s="1">
        <v>0.282943</v>
      </c>
      <c r="AC305" s="1">
        <v>0.5</v>
      </c>
      <c r="AD305" s="1">
        <v>0.5</v>
      </c>
      <c r="AE305" s="1">
        <v>0.5</v>
      </c>
      <c r="AF305" s="1">
        <v>0.5</v>
      </c>
      <c r="AG305" s="1">
        <v>0.60209699999999999</v>
      </c>
      <c r="AH305" s="1">
        <v>0.75</v>
      </c>
    </row>
    <row r="306" spans="1:34" x14ac:dyDescent="0.25">
      <c r="A306" s="1" t="s">
        <v>1588</v>
      </c>
      <c r="B306" s="1" t="s">
        <v>1589</v>
      </c>
      <c r="C306" s="1">
        <v>0.02</v>
      </c>
      <c r="D306" s="1" t="s">
        <v>1590</v>
      </c>
      <c r="E306" s="1" t="s">
        <v>48</v>
      </c>
      <c r="F306" s="3" t="s">
        <v>48</v>
      </c>
      <c r="G306" s="1">
        <v>0.5</v>
      </c>
      <c r="H306" s="1">
        <v>0.5</v>
      </c>
      <c r="I306" s="1">
        <v>5.1305999999999997E-2</v>
      </c>
      <c r="J306" s="1">
        <v>0.54086299999999998</v>
      </c>
      <c r="K306" s="1">
        <v>1.2080000000000001E-3</v>
      </c>
      <c r="L306" s="1">
        <v>4.0299999999999998E-4</v>
      </c>
      <c r="M306" s="1">
        <v>0.50400800000000001</v>
      </c>
      <c r="N306" s="1">
        <v>0.54509200000000002</v>
      </c>
      <c r="O306" s="1">
        <v>0.51188199999999995</v>
      </c>
      <c r="P306" s="1">
        <v>8.2304000000000002E-2</v>
      </c>
      <c r="Q306" s="1">
        <v>0.53801100000000002</v>
      </c>
      <c r="R306" s="1">
        <v>0.58738800000000002</v>
      </c>
      <c r="S306" s="1">
        <v>0.565384</v>
      </c>
      <c r="T306" s="1">
        <v>0.199826</v>
      </c>
      <c r="U306" s="1">
        <v>0.385799</v>
      </c>
      <c r="V306" s="1">
        <v>0.63297199999999998</v>
      </c>
      <c r="W306" s="1">
        <v>0.71917799999999998</v>
      </c>
      <c r="X306" s="1">
        <v>0.60844399999999998</v>
      </c>
      <c r="Y306" s="1">
        <v>0.65526700000000004</v>
      </c>
      <c r="Z306" s="1">
        <v>0.65526700000000004</v>
      </c>
      <c r="AA306" s="1">
        <v>0.62925200000000003</v>
      </c>
      <c r="AB306" s="1">
        <v>0.282943</v>
      </c>
      <c r="AC306" s="1">
        <v>0.5</v>
      </c>
      <c r="AD306" s="1">
        <v>0.5</v>
      </c>
      <c r="AE306" s="1">
        <v>0.5</v>
      </c>
      <c r="AF306" s="1">
        <v>0.5</v>
      </c>
      <c r="AG306" s="1">
        <v>0.60209699999999999</v>
      </c>
      <c r="AH306" s="1">
        <v>0.75</v>
      </c>
    </row>
    <row r="307" spans="1:34" x14ac:dyDescent="0.25">
      <c r="A307" s="1" t="s">
        <v>1591</v>
      </c>
      <c r="B307" s="1" t="s">
        <v>1592</v>
      </c>
      <c r="C307" s="1">
        <v>0.02</v>
      </c>
      <c r="D307" s="1" t="s">
        <v>1593</v>
      </c>
      <c r="E307" s="1" t="s">
        <v>48</v>
      </c>
      <c r="F307" s="3" t="s">
        <v>48</v>
      </c>
      <c r="G307" s="1">
        <v>0.5</v>
      </c>
      <c r="H307" s="1">
        <v>0.5</v>
      </c>
      <c r="I307" s="1">
        <v>5.1305999999999997E-2</v>
      </c>
      <c r="J307" s="1">
        <v>0.54086299999999998</v>
      </c>
      <c r="K307" s="1">
        <v>0.50080599999999997</v>
      </c>
      <c r="L307" s="1">
        <v>1.2080000000000001E-3</v>
      </c>
      <c r="M307" s="1">
        <v>0.50400800000000001</v>
      </c>
      <c r="N307" s="1">
        <v>6.7104999999999998E-2</v>
      </c>
      <c r="O307" s="1">
        <v>0.51188199999999995</v>
      </c>
      <c r="P307" s="1">
        <v>8.2304000000000002E-2</v>
      </c>
      <c r="Q307" s="1">
        <v>0.53801100000000002</v>
      </c>
      <c r="R307" s="1">
        <v>0.58738800000000002</v>
      </c>
      <c r="S307" s="1">
        <v>0.565384</v>
      </c>
      <c r="T307" s="1">
        <v>0.199826</v>
      </c>
      <c r="U307" s="1">
        <v>0.385799</v>
      </c>
      <c r="V307" s="1">
        <v>0.19433</v>
      </c>
      <c r="W307" s="1">
        <v>0.5</v>
      </c>
      <c r="X307" s="1">
        <v>0.5</v>
      </c>
      <c r="Y307" s="1">
        <v>0.5</v>
      </c>
      <c r="Z307" s="1">
        <v>0.5</v>
      </c>
      <c r="AA307" s="1">
        <v>0.62925200000000003</v>
      </c>
      <c r="AB307" s="1">
        <v>0.69678899999999999</v>
      </c>
      <c r="AC307" s="1">
        <v>0.29478599999999999</v>
      </c>
      <c r="AD307" s="1">
        <v>0.56795300000000004</v>
      </c>
      <c r="AE307" s="1">
        <v>8.9428999999999995E-2</v>
      </c>
      <c r="AF307" s="1">
        <v>0.24351400000000001</v>
      </c>
      <c r="AG307" s="1">
        <v>0.60209699999999999</v>
      </c>
      <c r="AH307" s="1">
        <v>0.75</v>
      </c>
    </row>
    <row r="308" spans="1:34" x14ac:dyDescent="0.25">
      <c r="A308" s="1" t="s">
        <v>1594</v>
      </c>
      <c r="B308" s="1" t="s">
        <v>1595</v>
      </c>
      <c r="C308" s="1">
        <v>2.1000000000000001E-2</v>
      </c>
      <c r="D308" s="1" t="s">
        <v>1596</v>
      </c>
      <c r="E308" s="1" t="s">
        <v>1038</v>
      </c>
      <c r="F308" s="3" t="s">
        <v>1597</v>
      </c>
      <c r="G308" s="1">
        <v>0.5</v>
      </c>
      <c r="H308" s="1">
        <v>0.5</v>
      </c>
      <c r="I308" s="1">
        <v>5.1305999999999997E-2</v>
      </c>
      <c r="J308" s="1">
        <v>0.54086299999999998</v>
      </c>
      <c r="K308" s="1">
        <v>0.50080599999999997</v>
      </c>
      <c r="L308" s="1">
        <v>1.2080000000000001E-3</v>
      </c>
      <c r="M308" s="1">
        <v>0.50400800000000001</v>
      </c>
      <c r="N308" s="1">
        <v>0.54509200000000002</v>
      </c>
      <c r="O308" s="1">
        <v>0.51188199999999995</v>
      </c>
      <c r="P308" s="1">
        <v>8.2304000000000002E-2</v>
      </c>
      <c r="Q308" s="1">
        <v>0.53801100000000002</v>
      </c>
      <c r="R308" s="1">
        <v>0.12898499999999999</v>
      </c>
      <c r="S308" s="1">
        <v>0.565384</v>
      </c>
      <c r="T308" s="1">
        <v>0.199826</v>
      </c>
      <c r="U308" s="1">
        <v>0.385799</v>
      </c>
      <c r="V308" s="1">
        <v>0.63297199999999998</v>
      </c>
      <c r="W308" s="1">
        <v>0.31307000000000001</v>
      </c>
      <c r="X308" s="1">
        <v>0.60844399999999998</v>
      </c>
      <c r="Y308" s="1">
        <v>0.65526700000000004</v>
      </c>
      <c r="Z308" s="1">
        <v>0.22570399999999999</v>
      </c>
      <c r="AA308" s="1">
        <v>0.62925200000000003</v>
      </c>
      <c r="AB308" s="1">
        <v>0.69678899999999999</v>
      </c>
      <c r="AC308" s="1">
        <v>0.29478599999999999</v>
      </c>
      <c r="AD308" s="1">
        <v>0.56795300000000004</v>
      </c>
      <c r="AE308" s="1">
        <v>0.66805999999999999</v>
      </c>
      <c r="AF308" s="1">
        <v>8.9428999999999995E-2</v>
      </c>
      <c r="AG308" s="1">
        <v>0.60209699999999999</v>
      </c>
      <c r="AH308" s="1">
        <v>0.75</v>
      </c>
    </row>
    <row r="309" spans="1:34" x14ac:dyDescent="0.25">
      <c r="A309" s="1" t="s">
        <v>1608</v>
      </c>
      <c r="B309" s="1" t="s">
        <v>1609</v>
      </c>
      <c r="C309" s="1">
        <v>2.1999999999999999E-2</v>
      </c>
      <c r="D309" s="1" t="s">
        <v>1610</v>
      </c>
      <c r="E309" s="1" t="s">
        <v>48</v>
      </c>
      <c r="F309" s="3" t="s">
        <v>1611</v>
      </c>
      <c r="G309" s="1">
        <v>0.5</v>
      </c>
      <c r="H309" s="1">
        <v>0.5</v>
      </c>
      <c r="I309" s="1">
        <v>0.5</v>
      </c>
      <c r="J309" s="1">
        <v>0.5</v>
      </c>
      <c r="K309" s="1">
        <v>0.5</v>
      </c>
      <c r="L309" s="1">
        <v>0.5</v>
      </c>
      <c r="M309" s="1">
        <v>6.0080000000000003E-3</v>
      </c>
      <c r="N309" s="1">
        <v>1.0629999999999999E-3</v>
      </c>
      <c r="O309" s="1">
        <v>0.51188199999999995</v>
      </c>
      <c r="P309" s="1">
        <v>8.2304000000000002E-2</v>
      </c>
      <c r="Q309" s="1">
        <v>0.53801100000000002</v>
      </c>
      <c r="R309" s="1">
        <v>0.12898499999999999</v>
      </c>
      <c r="S309" s="1">
        <v>0.565384</v>
      </c>
      <c r="T309" s="1">
        <v>0.199826</v>
      </c>
      <c r="U309" s="1">
        <v>0.385799</v>
      </c>
      <c r="V309" s="1">
        <v>0.63297199999999998</v>
      </c>
      <c r="W309" s="1">
        <v>0.71917799999999998</v>
      </c>
      <c r="X309" s="1">
        <v>0.60844399999999998</v>
      </c>
      <c r="Y309" s="1">
        <v>0.22570399999999999</v>
      </c>
      <c r="Z309" s="1">
        <v>0.65526700000000004</v>
      </c>
      <c r="AA309" s="1">
        <v>0.62925200000000003</v>
      </c>
      <c r="AB309" s="1">
        <v>0.69678899999999999</v>
      </c>
      <c r="AC309" s="1">
        <v>0.29478599999999999</v>
      </c>
      <c r="AD309" s="1">
        <v>0.56795300000000004</v>
      </c>
      <c r="AE309" s="1">
        <v>0.66805999999999999</v>
      </c>
      <c r="AF309" s="1">
        <v>0.24351400000000001</v>
      </c>
      <c r="AG309" s="1">
        <v>0.60209699999999999</v>
      </c>
      <c r="AH309" s="1">
        <v>0.75</v>
      </c>
    </row>
    <row r="310" spans="1:34" x14ac:dyDescent="0.25">
      <c r="A310" s="1" t="s">
        <v>1612</v>
      </c>
      <c r="B310" s="1" t="s">
        <v>1613</v>
      </c>
      <c r="C310" s="1">
        <v>2.1999999999999999E-2</v>
      </c>
      <c r="D310" s="1" t="s">
        <v>1614</v>
      </c>
      <c r="E310" s="1" t="s">
        <v>48</v>
      </c>
      <c r="F310" s="3" t="s">
        <v>48</v>
      </c>
      <c r="G310" s="1">
        <v>0.507969</v>
      </c>
      <c r="H310" s="1">
        <v>1.1937E-2</v>
      </c>
      <c r="I310" s="1">
        <v>0.53440900000000002</v>
      </c>
      <c r="J310" s="1">
        <v>0.54086299999999998</v>
      </c>
      <c r="K310" s="1">
        <v>1.2080000000000001E-3</v>
      </c>
      <c r="L310" s="1">
        <v>0.50080599999999997</v>
      </c>
      <c r="M310" s="1">
        <v>0.50400800000000001</v>
      </c>
      <c r="N310" s="1">
        <v>2.3029000000000001E-2</v>
      </c>
      <c r="O310" s="1">
        <v>0.51188199999999995</v>
      </c>
      <c r="P310" s="1">
        <v>8.2304000000000002E-2</v>
      </c>
      <c r="Q310" s="1">
        <v>0.53801100000000002</v>
      </c>
      <c r="R310" s="1">
        <v>0.12898499999999999</v>
      </c>
      <c r="S310" s="1">
        <v>0.565384</v>
      </c>
      <c r="T310" s="1">
        <v>0.199826</v>
      </c>
      <c r="U310" s="1">
        <v>0.385799</v>
      </c>
      <c r="V310" s="1">
        <v>0.19433</v>
      </c>
      <c r="W310" s="1">
        <v>0.5</v>
      </c>
      <c r="X310" s="1">
        <v>0.5</v>
      </c>
      <c r="Y310" s="1">
        <v>0.5</v>
      </c>
      <c r="Z310" s="1">
        <v>0.5</v>
      </c>
      <c r="AA310" s="1">
        <v>0.62925200000000003</v>
      </c>
      <c r="AB310" s="1">
        <v>0.282943</v>
      </c>
      <c r="AC310" s="1">
        <v>0.5</v>
      </c>
      <c r="AD310" s="1">
        <v>0.5</v>
      </c>
      <c r="AE310" s="1">
        <v>0.5</v>
      </c>
      <c r="AF310" s="1">
        <v>0.5</v>
      </c>
      <c r="AG310" s="1">
        <v>0.60209699999999999</v>
      </c>
      <c r="AH310" s="1">
        <v>0.75</v>
      </c>
    </row>
    <row r="311" spans="1:34" x14ac:dyDescent="0.25">
      <c r="A311" s="1" t="s">
        <v>1615</v>
      </c>
      <c r="B311" s="1" t="s">
        <v>1616</v>
      </c>
      <c r="C311" s="1">
        <v>2.1999999999999999E-2</v>
      </c>
      <c r="D311" s="1" t="s">
        <v>1617</v>
      </c>
      <c r="E311" s="1" t="s">
        <v>48</v>
      </c>
      <c r="F311" s="3" t="s">
        <v>48</v>
      </c>
      <c r="G311" s="1">
        <v>1.1937E-2</v>
      </c>
      <c r="H311" s="1">
        <v>0.507969</v>
      </c>
      <c r="I311" s="1">
        <v>0.53440900000000002</v>
      </c>
      <c r="J311" s="1">
        <v>0.54086299999999998</v>
      </c>
      <c r="K311" s="1">
        <v>1.2080000000000001E-3</v>
      </c>
      <c r="L311" s="1">
        <v>0.50080599999999997</v>
      </c>
      <c r="M311" s="1">
        <v>0.50400800000000001</v>
      </c>
      <c r="N311" s="1">
        <v>2.3029000000000001E-2</v>
      </c>
      <c r="O311" s="1">
        <v>0.51188199999999995</v>
      </c>
      <c r="P311" s="1">
        <v>8.2304000000000002E-2</v>
      </c>
      <c r="Q311" s="1">
        <v>0.53801100000000002</v>
      </c>
      <c r="R311" s="1">
        <v>0.12898499999999999</v>
      </c>
      <c r="S311" s="1">
        <v>0.565384</v>
      </c>
      <c r="T311" s="1">
        <v>0.199826</v>
      </c>
      <c r="U311" s="1">
        <v>0.385799</v>
      </c>
      <c r="V311" s="1">
        <v>0.19433</v>
      </c>
      <c r="W311" s="1">
        <v>0.5</v>
      </c>
      <c r="X311" s="1">
        <v>0.5</v>
      </c>
      <c r="Y311" s="1">
        <v>0.5</v>
      </c>
      <c r="Z311" s="1">
        <v>0.5</v>
      </c>
      <c r="AA311" s="1">
        <v>0.62925200000000003</v>
      </c>
      <c r="AB311" s="1">
        <v>0.282943</v>
      </c>
      <c r="AC311" s="1">
        <v>0.5</v>
      </c>
      <c r="AD311" s="1">
        <v>0.5</v>
      </c>
      <c r="AE311" s="1">
        <v>0.5</v>
      </c>
      <c r="AF311" s="1">
        <v>0.5</v>
      </c>
      <c r="AG311" s="1">
        <v>0.60209699999999999</v>
      </c>
      <c r="AH311" s="1">
        <v>0.75</v>
      </c>
    </row>
    <row r="312" spans="1:34" x14ac:dyDescent="0.25">
      <c r="A312" s="1" t="s">
        <v>1618</v>
      </c>
      <c r="B312" s="1" t="s">
        <v>1613</v>
      </c>
      <c r="C312" s="1">
        <v>2.1999999999999999E-2</v>
      </c>
      <c r="D312" s="1" t="s">
        <v>1614</v>
      </c>
      <c r="E312" s="1" t="s">
        <v>48</v>
      </c>
      <c r="F312" s="3" t="s">
        <v>48</v>
      </c>
      <c r="G312" s="1">
        <v>0.507969</v>
      </c>
      <c r="H312" s="1">
        <v>1.1937E-2</v>
      </c>
      <c r="I312" s="1">
        <v>0.53440900000000002</v>
      </c>
      <c r="J312" s="1">
        <v>0.54086299999999998</v>
      </c>
      <c r="K312" s="1">
        <v>1.2080000000000001E-3</v>
      </c>
      <c r="L312" s="1">
        <v>0.50080599999999997</v>
      </c>
      <c r="M312" s="1">
        <v>0.50400800000000001</v>
      </c>
      <c r="N312" s="1">
        <v>2.3029000000000001E-2</v>
      </c>
      <c r="O312" s="1">
        <v>0.51188199999999995</v>
      </c>
      <c r="P312" s="1">
        <v>8.2304000000000002E-2</v>
      </c>
      <c r="Q312" s="1">
        <v>0.53801100000000002</v>
      </c>
      <c r="R312" s="1">
        <v>0.12898499999999999</v>
      </c>
      <c r="S312" s="1">
        <v>0.565384</v>
      </c>
      <c r="T312" s="1">
        <v>0.199826</v>
      </c>
      <c r="U312" s="1">
        <v>0.385799</v>
      </c>
      <c r="V312" s="1">
        <v>0.19433</v>
      </c>
      <c r="W312" s="1">
        <v>0.5</v>
      </c>
      <c r="X312" s="1">
        <v>0.5</v>
      </c>
      <c r="Y312" s="1">
        <v>0.5</v>
      </c>
      <c r="Z312" s="1">
        <v>0.5</v>
      </c>
      <c r="AA312" s="1">
        <v>0.62925200000000003</v>
      </c>
      <c r="AB312" s="1">
        <v>0.282943</v>
      </c>
      <c r="AC312" s="1">
        <v>0.5</v>
      </c>
      <c r="AD312" s="1">
        <v>0.5</v>
      </c>
      <c r="AE312" s="1">
        <v>0.5</v>
      </c>
      <c r="AF312" s="1">
        <v>0.5</v>
      </c>
      <c r="AG312" s="1">
        <v>0.60209699999999999</v>
      </c>
      <c r="AH312" s="1">
        <v>0.75</v>
      </c>
    </row>
    <row r="313" spans="1:34" x14ac:dyDescent="0.25">
      <c r="A313" s="1" t="s">
        <v>1619</v>
      </c>
      <c r="B313" s="1" t="s">
        <v>1620</v>
      </c>
      <c r="C313" s="1">
        <v>2.1999999999999999E-2</v>
      </c>
      <c r="D313" s="1" t="s">
        <v>1621</v>
      </c>
      <c r="E313" s="1" t="s">
        <v>48</v>
      </c>
      <c r="F313" s="3" t="s">
        <v>48</v>
      </c>
      <c r="G313" s="1">
        <v>0.507969</v>
      </c>
      <c r="H313" s="1">
        <v>1.1937E-2</v>
      </c>
      <c r="I313" s="1">
        <v>0.53440900000000002</v>
      </c>
      <c r="J313" s="1">
        <v>0.54086299999999998</v>
      </c>
      <c r="K313" s="1">
        <v>0.50080599999999997</v>
      </c>
      <c r="L313" s="1">
        <v>1.2080000000000001E-3</v>
      </c>
      <c r="M313" s="1">
        <v>0.50400800000000001</v>
      </c>
      <c r="N313" s="1">
        <v>2.3029000000000001E-2</v>
      </c>
      <c r="O313" s="1">
        <v>0.51188199999999995</v>
      </c>
      <c r="P313" s="1">
        <v>8.2304000000000002E-2</v>
      </c>
      <c r="Q313" s="1">
        <v>0.53801100000000002</v>
      </c>
      <c r="R313" s="1">
        <v>0.12898499999999999</v>
      </c>
      <c r="S313" s="1">
        <v>0.565384</v>
      </c>
      <c r="T313" s="1">
        <v>0.199826</v>
      </c>
      <c r="U313" s="1">
        <v>0.385799</v>
      </c>
      <c r="V313" s="1">
        <v>0.19433</v>
      </c>
      <c r="W313" s="1">
        <v>0.5</v>
      </c>
      <c r="X313" s="1">
        <v>0.5</v>
      </c>
      <c r="Y313" s="1">
        <v>0.5</v>
      </c>
      <c r="Z313" s="1">
        <v>0.5</v>
      </c>
      <c r="AA313" s="1">
        <v>0.62925200000000003</v>
      </c>
      <c r="AB313" s="1">
        <v>0.282943</v>
      </c>
      <c r="AC313" s="1">
        <v>0.5</v>
      </c>
      <c r="AD313" s="1">
        <v>0.5</v>
      </c>
      <c r="AE313" s="1">
        <v>0.5</v>
      </c>
      <c r="AF313" s="1">
        <v>0.5</v>
      </c>
      <c r="AG313" s="1">
        <v>0.60209699999999999</v>
      </c>
      <c r="AH313" s="1">
        <v>0.75</v>
      </c>
    </row>
    <row r="314" spans="1:34" x14ac:dyDescent="0.25">
      <c r="A314" s="1" t="s">
        <v>1622</v>
      </c>
      <c r="B314" s="1" t="s">
        <v>1616</v>
      </c>
      <c r="C314" s="1">
        <v>2.1999999999999999E-2</v>
      </c>
      <c r="D314" s="1" t="s">
        <v>1617</v>
      </c>
      <c r="E314" s="1" t="s">
        <v>48</v>
      </c>
      <c r="F314" s="3" t="s">
        <v>48</v>
      </c>
      <c r="G314" s="1">
        <v>1.1937E-2</v>
      </c>
      <c r="H314" s="1">
        <v>0.507969</v>
      </c>
      <c r="I314" s="1">
        <v>0.53440900000000002</v>
      </c>
      <c r="J314" s="1">
        <v>0.54086299999999998</v>
      </c>
      <c r="K314" s="1">
        <v>1.2080000000000001E-3</v>
      </c>
      <c r="L314" s="1">
        <v>0.50080599999999997</v>
      </c>
      <c r="M314" s="1">
        <v>0.50400800000000001</v>
      </c>
      <c r="N314" s="1">
        <v>2.3029000000000001E-2</v>
      </c>
      <c r="O314" s="1">
        <v>0.51188199999999995</v>
      </c>
      <c r="P314" s="1">
        <v>8.2304000000000002E-2</v>
      </c>
      <c r="Q314" s="1">
        <v>0.53801100000000002</v>
      </c>
      <c r="R314" s="1">
        <v>0.12898499999999999</v>
      </c>
      <c r="S314" s="1">
        <v>0.565384</v>
      </c>
      <c r="T314" s="1">
        <v>0.199826</v>
      </c>
      <c r="U314" s="1">
        <v>0.385799</v>
      </c>
      <c r="V314" s="1">
        <v>0.19433</v>
      </c>
      <c r="W314" s="1">
        <v>0.5</v>
      </c>
      <c r="X314" s="1">
        <v>0.5</v>
      </c>
      <c r="Y314" s="1">
        <v>0.5</v>
      </c>
      <c r="Z314" s="1">
        <v>0.5</v>
      </c>
      <c r="AA314" s="1">
        <v>0.62925200000000003</v>
      </c>
      <c r="AB314" s="1">
        <v>0.282943</v>
      </c>
      <c r="AC314" s="1">
        <v>0.5</v>
      </c>
      <c r="AD314" s="1">
        <v>0.5</v>
      </c>
      <c r="AE314" s="1">
        <v>0.5</v>
      </c>
      <c r="AF314" s="1">
        <v>0.5</v>
      </c>
      <c r="AG314" s="1">
        <v>0.60209699999999999</v>
      </c>
      <c r="AH314" s="1">
        <v>0.75</v>
      </c>
    </row>
    <row r="315" spans="1:34" x14ac:dyDescent="0.25">
      <c r="A315" s="1" t="s">
        <v>1623</v>
      </c>
      <c r="B315" s="1" t="s">
        <v>1616</v>
      </c>
      <c r="C315" s="1">
        <v>2.1999999999999999E-2</v>
      </c>
      <c r="D315" s="1" t="s">
        <v>1617</v>
      </c>
      <c r="E315" s="1" t="s">
        <v>48</v>
      </c>
      <c r="F315" s="3" t="s">
        <v>48</v>
      </c>
      <c r="G315" s="1">
        <v>1.1937E-2</v>
      </c>
      <c r="H315" s="1">
        <v>0.507969</v>
      </c>
      <c r="I315" s="1">
        <v>0.53440900000000002</v>
      </c>
      <c r="J315" s="1">
        <v>0.54086299999999998</v>
      </c>
      <c r="K315" s="1">
        <v>1.2080000000000001E-3</v>
      </c>
      <c r="L315" s="1">
        <v>0.50080599999999997</v>
      </c>
      <c r="M315" s="1">
        <v>0.50400800000000001</v>
      </c>
      <c r="N315" s="1">
        <v>2.3029000000000001E-2</v>
      </c>
      <c r="O315" s="1">
        <v>0.51188199999999995</v>
      </c>
      <c r="P315" s="1">
        <v>8.2304000000000002E-2</v>
      </c>
      <c r="Q315" s="1">
        <v>0.53801100000000002</v>
      </c>
      <c r="R315" s="1">
        <v>0.12898499999999999</v>
      </c>
      <c r="S315" s="1">
        <v>0.565384</v>
      </c>
      <c r="T315" s="1">
        <v>0.199826</v>
      </c>
      <c r="U315" s="1">
        <v>0.385799</v>
      </c>
      <c r="V315" s="1">
        <v>0.19433</v>
      </c>
      <c r="W315" s="1">
        <v>0.5</v>
      </c>
      <c r="X315" s="1">
        <v>0.5</v>
      </c>
      <c r="Y315" s="1">
        <v>0.5</v>
      </c>
      <c r="Z315" s="1">
        <v>0.5</v>
      </c>
      <c r="AA315" s="1">
        <v>0.62925200000000003</v>
      </c>
      <c r="AB315" s="1">
        <v>0.282943</v>
      </c>
      <c r="AC315" s="1">
        <v>0.5</v>
      </c>
      <c r="AD315" s="1">
        <v>0.5</v>
      </c>
      <c r="AE315" s="1">
        <v>0.5</v>
      </c>
      <c r="AF315" s="1">
        <v>0.5</v>
      </c>
      <c r="AG315" s="1">
        <v>0.60209699999999999</v>
      </c>
      <c r="AH315" s="1">
        <v>0.75</v>
      </c>
    </row>
    <row r="316" spans="1:34" x14ac:dyDescent="0.25">
      <c r="A316" s="1" t="s">
        <v>1624</v>
      </c>
      <c r="B316" s="1" t="s">
        <v>1625</v>
      </c>
      <c r="C316" s="1">
        <v>2.1999999999999999E-2</v>
      </c>
      <c r="D316" s="1" t="s">
        <v>1626</v>
      </c>
      <c r="E316" s="1" t="s">
        <v>48</v>
      </c>
      <c r="F316" s="3" t="s">
        <v>48</v>
      </c>
      <c r="G316" s="1">
        <v>0.507969</v>
      </c>
      <c r="H316" s="1">
        <v>1.1937E-2</v>
      </c>
      <c r="I316" s="1">
        <v>0.53440900000000002</v>
      </c>
      <c r="J316" s="1">
        <v>6.0859000000000003E-2</v>
      </c>
      <c r="K316" s="1">
        <v>0.5</v>
      </c>
      <c r="L316" s="1">
        <v>0.5</v>
      </c>
      <c r="M316" s="1">
        <v>0.50400800000000001</v>
      </c>
      <c r="N316" s="1">
        <v>2.3029000000000001E-2</v>
      </c>
      <c r="O316" s="1">
        <v>0.51188199999999995</v>
      </c>
      <c r="P316" s="1">
        <v>2.8426E-2</v>
      </c>
      <c r="Q316" s="1">
        <v>0.53801100000000002</v>
      </c>
      <c r="R316" s="1">
        <v>0.12898499999999999</v>
      </c>
      <c r="S316" s="1">
        <v>0.565384</v>
      </c>
      <c r="T316" s="1">
        <v>0.199826</v>
      </c>
      <c r="U316" s="1">
        <v>0.385799</v>
      </c>
      <c r="V316" s="1">
        <v>0.19433</v>
      </c>
      <c r="W316" s="1">
        <v>0.5</v>
      </c>
      <c r="X316" s="1">
        <v>0.5</v>
      </c>
      <c r="Y316" s="1">
        <v>0.5</v>
      </c>
      <c r="Z316" s="1">
        <v>0.5</v>
      </c>
      <c r="AA316" s="1">
        <v>0.62925200000000003</v>
      </c>
      <c r="AB316" s="1">
        <v>0.69678899999999999</v>
      </c>
      <c r="AC316" s="1">
        <v>0.110003</v>
      </c>
      <c r="AD316" s="1">
        <v>0.56795300000000004</v>
      </c>
      <c r="AE316" s="1">
        <v>0.24351400000000001</v>
      </c>
      <c r="AF316" s="1">
        <v>8.9428999999999995E-2</v>
      </c>
      <c r="AG316" s="1">
        <v>0.60209699999999999</v>
      </c>
      <c r="AH316" s="1">
        <v>0.1875</v>
      </c>
    </row>
    <row r="317" spans="1:34" x14ac:dyDescent="0.25">
      <c r="A317" s="1" t="s">
        <v>1627</v>
      </c>
      <c r="B317" s="1" t="s">
        <v>1628</v>
      </c>
      <c r="C317" s="1">
        <v>2.1999999999999999E-2</v>
      </c>
      <c r="D317" s="1" t="s">
        <v>1629</v>
      </c>
      <c r="E317" s="1" t="s">
        <v>48</v>
      </c>
      <c r="F317" s="3" t="s">
        <v>48</v>
      </c>
      <c r="G317" s="1">
        <v>2.3621E-2</v>
      </c>
      <c r="H317" s="1">
        <v>0.51574699999999996</v>
      </c>
      <c r="I317" s="1">
        <v>0.565307</v>
      </c>
      <c r="J317" s="1">
        <v>0.57678700000000005</v>
      </c>
      <c r="K317" s="1">
        <v>2.4139999999999999E-3</v>
      </c>
      <c r="L317" s="1">
        <v>8.0599999999999997E-4</v>
      </c>
      <c r="M317" s="1">
        <v>0.50796799999999998</v>
      </c>
      <c r="N317" s="1">
        <v>0.584179</v>
      </c>
      <c r="O317" s="1">
        <v>0.52334099999999995</v>
      </c>
      <c r="P317" s="1">
        <v>0.60178900000000002</v>
      </c>
      <c r="Q317" s="1">
        <v>1.9352000000000001E-2</v>
      </c>
      <c r="R317" s="1">
        <v>0.58738800000000002</v>
      </c>
      <c r="S317" s="1">
        <v>0.565384</v>
      </c>
      <c r="T317" s="1">
        <v>0.199826</v>
      </c>
      <c r="U317" s="1">
        <v>0.385799</v>
      </c>
      <c r="V317" s="1">
        <v>0.19433</v>
      </c>
      <c r="W317" s="1">
        <v>0.5</v>
      </c>
      <c r="X317" s="1">
        <v>0.5</v>
      </c>
      <c r="Y317" s="1">
        <v>0.5</v>
      </c>
      <c r="Z317" s="1">
        <v>0.5</v>
      </c>
      <c r="AA317" s="1">
        <v>0.62925200000000003</v>
      </c>
      <c r="AB317" s="1">
        <v>0.282943</v>
      </c>
      <c r="AC317" s="1">
        <v>0.5</v>
      </c>
      <c r="AD317" s="1">
        <v>0.5</v>
      </c>
      <c r="AE317" s="1">
        <v>0.5</v>
      </c>
      <c r="AF317" s="1">
        <v>0.5</v>
      </c>
      <c r="AG317" s="1">
        <v>0.60209699999999999</v>
      </c>
      <c r="AH317" s="1">
        <v>0.75</v>
      </c>
    </row>
    <row r="318" spans="1:34" x14ac:dyDescent="0.25">
      <c r="A318" s="1" t="s">
        <v>1633</v>
      </c>
      <c r="B318" s="1" t="s">
        <v>1634</v>
      </c>
      <c r="C318" s="1">
        <v>2.1999999999999999E-2</v>
      </c>
      <c r="D318" s="1" t="s">
        <v>1635</v>
      </c>
      <c r="E318" s="1" t="s">
        <v>48</v>
      </c>
      <c r="F318" s="3" t="s">
        <v>1141</v>
      </c>
      <c r="G318" s="1">
        <v>4.0000000000000001E-3</v>
      </c>
      <c r="H318" s="1">
        <v>0.507969</v>
      </c>
      <c r="I318" s="1">
        <v>0.53440900000000002</v>
      </c>
      <c r="J318" s="1">
        <v>0.54086299999999998</v>
      </c>
      <c r="K318" s="1">
        <v>0.50080599999999997</v>
      </c>
      <c r="L318" s="1">
        <v>4.0299999999999998E-4</v>
      </c>
      <c r="M318" s="1">
        <v>0.50400800000000001</v>
      </c>
      <c r="N318" s="1">
        <v>2.3029000000000001E-2</v>
      </c>
      <c r="O318" s="1">
        <v>0.51188199999999995</v>
      </c>
      <c r="P318" s="1">
        <v>0.55541200000000002</v>
      </c>
      <c r="Q318" s="1">
        <v>0.53801100000000002</v>
      </c>
      <c r="R318" s="1">
        <v>0.12898499999999999</v>
      </c>
      <c r="S318" s="1">
        <v>0.565384</v>
      </c>
      <c r="T318" s="1">
        <v>0.199826</v>
      </c>
      <c r="U318" s="1">
        <v>0.385799</v>
      </c>
      <c r="V318" s="1">
        <v>0.63297199999999998</v>
      </c>
      <c r="W318" s="1">
        <v>0.117419</v>
      </c>
      <c r="X318" s="1">
        <v>0.60844399999999998</v>
      </c>
      <c r="Y318" s="1">
        <v>0.65526700000000004</v>
      </c>
      <c r="Z318" s="1">
        <v>0.65526700000000004</v>
      </c>
      <c r="AA318" s="1">
        <v>0.62925200000000003</v>
      </c>
      <c r="AB318" s="1">
        <v>0.69678899999999999</v>
      </c>
      <c r="AC318" s="1">
        <v>0.29478599999999999</v>
      </c>
      <c r="AD318" s="1">
        <v>0.56795300000000004</v>
      </c>
      <c r="AE318" s="1">
        <v>0.24351400000000001</v>
      </c>
      <c r="AF318" s="1">
        <v>0.66805999999999999</v>
      </c>
      <c r="AG318" s="1">
        <v>0.60209699999999999</v>
      </c>
      <c r="AH318" s="1">
        <v>0.75</v>
      </c>
    </row>
    <row r="319" spans="1:34" x14ac:dyDescent="0.25">
      <c r="A319" s="1" t="s">
        <v>1642</v>
      </c>
      <c r="B319" s="1" t="s">
        <v>1643</v>
      </c>
      <c r="C319" s="1">
        <v>2.1999999999999999E-2</v>
      </c>
      <c r="D319" s="1" t="s">
        <v>1644</v>
      </c>
      <c r="E319" s="1" t="s">
        <v>48</v>
      </c>
      <c r="F319" s="3" t="s">
        <v>428</v>
      </c>
      <c r="G319" s="1">
        <v>0.507969</v>
      </c>
      <c r="H319" s="1">
        <v>4.0000000000000001E-3</v>
      </c>
      <c r="I319" s="1">
        <v>0.53440900000000002</v>
      </c>
      <c r="J319" s="1">
        <v>0.54086299999999998</v>
      </c>
      <c r="K319" s="1">
        <v>0.50080599999999997</v>
      </c>
      <c r="L319" s="1">
        <v>1.2080000000000001E-3</v>
      </c>
      <c r="M319" s="1">
        <v>0.50400800000000001</v>
      </c>
      <c r="N319" s="1">
        <v>2.3029000000000001E-2</v>
      </c>
      <c r="O319" s="1">
        <v>0.51188199999999995</v>
      </c>
      <c r="P319" s="1">
        <v>0.55541200000000002</v>
      </c>
      <c r="Q319" s="1">
        <v>0.53801100000000002</v>
      </c>
      <c r="R319" s="1">
        <v>4.5407000000000003E-2</v>
      </c>
      <c r="S319" s="1">
        <v>0.565384</v>
      </c>
      <c r="T319" s="1">
        <v>0.199826</v>
      </c>
      <c r="U319" s="1">
        <v>0.385799</v>
      </c>
      <c r="V319" s="1">
        <v>0.63297199999999998</v>
      </c>
      <c r="W319" s="1">
        <v>0.117419</v>
      </c>
      <c r="X319" s="1">
        <v>0.60844399999999998</v>
      </c>
      <c r="Y319" s="1">
        <v>0.65526700000000004</v>
      </c>
      <c r="Z319" s="1">
        <v>0.65526700000000004</v>
      </c>
      <c r="AA319" s="1">
        <v>0.62925200000000003</v>
      </c>
      <c r="AB319" s="1">
        <v>0.10521800000000001</v>
      </c>
      <c r="AC319" s="1">
        <v>0.45247900000000002</v>
      </c>
      <c r="AD319" s="1">
        <v>0.62238499999999997</v>
      </c>
      <c r="AE319" s="1">
        <v>7.2646000000000002E-2</v>
      </c>
      <c r="AF319" s="1">
        <v>0.75685800000000003</v>
      </c>
      <c r="AG319" s="1">
        <v>0.60209699999999999</v>
      </c>
      <c r="AH319" s="1">
        <v>0.375</v>
      </c>
    </row>
    <row r="320" spans="1:34" x14ac:dyDescent="0.25">
      <c r="A320" s="1" t="s">
        <v>1651</v>
      </c>
      <c r="B320" s="1" t="s">
        <v>1652</v>
      </c>
      <c r="C320" s="1">
        <v>2.1999999999999999E-2</v>
      </c>
      <c r="D320" s="1" t="s">
        <v>1653</v>
      </c>
      <c r="E320" s="1" t="s">
        <v>48</v>
      </c>
      <c r="F320" s="3" t="s">
        <v>48</v>
      </c>
      <c r="G320" s="1">
        <v>0.507969</v>
      </c>
      <c r="H320" s="1">
        <v>4.0000000000000001E-3</v>
      </c>
      <c r="I320" s="1">
        <v>0.53440900000000002</v>
      </c>
      <c r="J320" s="1">
        <v>0.54086299999999998</v>
      </c>
      <c r="K320" s="1">
        <v>0.50080599999999997</v>
      </c>
      <c r="L320" s="1">
        <v>4.0299999999999998E-4</v>
      </c>
      <c r="M320" s="1">
        <v>0.50400800000000001</v>
      </c>
      <c r="N320" s="1">
        <v>6.7104999999999998E-2</v>
      </c>
      <c r="O320" s="1">
        <v>0.51188199999999995</v>
      </c>
      <c r="P320" s="1">
        <v>2.8426E-2</v>
      </c>
      <c r="Q320" s="1">
        <v>0.53801100000000002</v>
      </c>
      <c r="R320" s="1">
        <v>0.12898499999999999</v>
      </c>
      <c r="S320" s="1">
        <v>0.565384</v>
      </c>
      <c r="T320" s="1">
        <v>0.199826</v>
      </c>
      <c r="U320" s="1">
        <v>0.385799</v>
      </c>
      <c r="V320" s="1">
        <v>0.19433</v>
      </c>
      <c r="W320" s="1">
        <v>0.5</v>
      </c>
      <c r="X320" s="1">
        <v>0.5</v>
      </c>
      <c r="Y320" s="1">
        <v>0.5</v>
      </c>
      <c r="Z320" s="1">
        <v>0.5</v>
      </c>
      <c r="AA320" s="1">
        <v>0.62925200000000003</v>
      </c>
      <c r="AB320" s="1">
        <v>0.282943</v>
      </c>
      <c r="AC320" s="1">
        <v>0.5</v>
      </c>
      <c r="AD320" s="1">
        <v>0.5</v>
      </c>
      <c r="AE320" s="1">
        <v>0.5</v>
      </c>
      <c r="AF320" s="1">
        <v>0.5</v>
      </c>
      <c r="AG320" s="1">
        <v>0.60209699999999999</v>
      </c>
      <c r="AH320" s="1">
        <v>0.75</v>
      </c>
    </row>
    <row r="321" spans="1:34" x14ac:dyDescent="0.25">
      <c r="A321" s="1" t="s">
        <v>1654</v>
      </c>
      <c r="B321" s="1" t="s">
        <v>1655</v>
      </c>
      <c r="C321" s="1">
        <v>2.1999999999999999E-2</v>
      </c>
      <c r="D321" s="1" t="s">
        <v>1656</v>
      </c>
      <c r="E321" s="1" t="s">
        <v>48</v>
      </c>
      <c r="F321" s="3" t="s">
        <v>48</v>
      </c>
      <c r="G321" s="1">
        <v>4.0000000000000001E-3</v>
      </c>
      <c r="H321" s="1">
        <v>0.507969</v>
      </c>
      <c r="I321" s="1">
        <v>0.53440900000000002</v>
      </c>
      <c r="J321" s="1">
        <v>0.54086299999999998</v>
      </c>
      <c r="K321" s="1">
        <v>1.2080000000000001E-3</v>
      </c>
      <c r="L321" s="1">
        <v>0.50080599999999997</v>
      </c>
      <c r="M321" s="1">
        <v>0.50400800000000001</v>
      </c>
      <c r="N321" s="1">
        <v>6.7104999999999998E-2</v>
      </c>
      <c r="O321" s="1">
        <v>0.51188199999999995</v>
      </c>
      <c r="P321" s="1">
        <v>8.2304000000000002E-2</v>
      </c>
      <c r="Q321" s="1">
        <v>0.53801100000000002</v>
      </c>
      <c r="R321" s="1">
        <v>0.12898499999999999</v>
      </c>
      <c r="S321" s="1">
        <v>0.565384</v>
      </c>
      <c r="T321" s="1">
        <v>0.199826</v>
      </c>
      <c r="U321" s="1">
        <v>0.385799</v>
      </c>
      <c r="V321" s="1">
        <v>0.63297199999999998</v>
      </c>
      <c r="W321" s="1">
        <v>0.71917799999999998</v>
      </c>
      <c r="X321" s="1">
        <v>0.60844399999999998</v>
      </c>
      <c r="Y321" s="1">
        <v>0.65526700000000004</v>
      </c>
      <c r="Z321" s="1">
        <v>0.65526700000000004</v>
      </c>
      <c r="AA321" s="1">
        <v>0.62925200000000003</v>
      </c>
      <c r="AB321" s="1">
        <v>0.282943</v>
      </c>
      <c r="AC321" s="1">
        <v>0.5</v>
      </c>
      <c r="AD321" s="1">
        <v>0.5</v>
      </c>
      <c r="AE321" s="1">
        <v>0.5</v>
      </c>
      <c r="AF321" s="1">
        <v>0.5</v>
      </c>
      <c r="AG321" s="1">
        <v>0.60209699999999999</v>
      </c>
      <c r="AH321" s="1">
        <v>0.75</v>
      </c>
    </row>
    <row r="322" spans="1:34" x14ac:dyDescent="0.25">
      <c r="A322" s="1" t="s">
        <v>1693</v>
      </c>
      <c r="B322" s="1" t="s">
        <v>1694</v>
      </c>
      <c r="C322" s="1">
        <v>2.5999999999999999E-2</v>
      </c>
      <c r="D322" s="1" t="s">
        <v>1695</v>
      </c>
      <c r="E322" s="1" t="s">
        <v>48</v>
      </c>
      <c r="F322" s="3" t="s">
        <v>48</v>
      </c>
      <c r="G322" s="1">
        <v>0.5</v>
      </c>
      <c r="H322" s="1">
        <v>0.5</v>
      </c>
      <c r="I322" s="1">
        <v>5.1305999999999997E-2</v>
      </c>
      <c r="J322" s="1">
        <v>0.54086299999999998</v>
      </c>
      <c r="K322" s="1">
        <v>1.2080000000000001E-3</v>
      </c>
      <c r="L322" s="1">
        <v>0.50080599999999997</v>
      </c>
      <c r="M322" s="1">
        <v>0.50400800000000001</v>
      </c>
      <c r="N322" s="1">
        <v>1.0629999999999999E-3</v>
      </c>
      <c r="O322" s="1">
        <v>0.51188199999999995</v>
      </c>
      <c r="P322" s="1">
        <v>8.2304000000000002E-2</v>
      </c>
      <c r="Q322" s="1">
        <v>0.53801100000000002</v>
      </c>
      <c r="R322" s="1">
        <v>0.58738800000000002</v>
      </c>
      <c r="S322" s="1">
        <v>0.565384</v>
      </c>
      <c r="T322" s="1">
        <v>0.199826</v>
      </c>
      <c r="U322" s="1">
        <v>0.385799</v>
      </c>
      <c r="V322" s="1">
        <v>0.19433</v>
      </c>
      <c r="W322" s="1">
        <v>0.5</v>
      </c>
      <c r="X322" s="1">
        <v>0.5</v>
      </c>
      <c r="Y322" s="1">
        <v>0.5</v>
      </c>
      <c r="Z322" s="1">
        <v>0.5</v>
      </c>
      <c r="AA322" s="1">
        <v>0.62925200000000003</v>
      </c>
      <c r="AB322" s="1">
        <v>0.282943</v>
      </c>
      <c r="AC322" s="1">
        <v>0.5</v>
      </c>
      <c r="AD322" s="1">
        <v>0.5</v>
      </c>
      <c r="AE322" s="1">
        <v>0.5</v>
      </c>
      <c r="AF322" s="1">
        <v>0.5</v>
      </c>
      <c r="AG322" s="1">
        <v>0.60209699999999999</v>
      </c>
      <c r="AH322" s="1">
        <v>0.75</v>
      </c>
    </row>
    <row r="323" spans="1:34" x14ac:dyDescent="0.25">
      <c r="A323" s="1" t="s">
        <v>1696</v>
      </c>
      <c r="B323" s="1" t="s">
        <v>1697</v>
      </c>
      <c r="C323" s="1">
        <v>2.5999999999999999E-2</v>
      </c>
      <c r="D323" s="1" t="s">
        <v>1698</v>
      </c>
      <c r="E323" s="1" t="s">
        <v>48</v>
      </c>
      <c r="F323" s="3" t="s">
        <v>48</v>
      </c>
      <c r="G323" s="1">
        <v>4.0000000000000001E-3</v>
      </c>
      <c r="H323" s="1">
        <v>1.1937E-2</v>
      </c>
      <c r="I323" s="1">
        <v>0.53440900000000002</v>
      </c>
      <c r="J323" s="1">
        <v>0.54086299999999998</v>
      </c>
      <c r="K323" s="1">
        <v>0.50080599999999997</v>
      </c>
      <c r="L323" s="1">
        <v>1.2080000000000001E-3</v>
      </c>
      <c r="M323" s="1">
        <v>0.50400800000000001</v>
      </c>
      <c r="N323" s="1">
        <v>0.54509200000000002</v>
      </c>
      <c r="O323" s="1">
        <v>0.51188199999999995</v>
      </c>
      <c r="P323" s="1">
        <v>8.2304000000000002E-2</v>
      </c>
      <c r="Q323" s="1">
        <v>0.53801100000000002</v>
      </c>
      <c r="R323" s="1">
        <v>0.58738800000000002</v>
      </c>
      <c r="S323" s="1">
        <v>0.565384</v>
      </c>
      <c r="T323" s="1">
        <v>0.199826</v>
      </c>
      <c r="U323" s="1">
        <v>0.385799</v>
      </c>
      <c r="V323" s="1">
        <v>0.19433</v>
      </c>
      <c r="W323" s="1">
        <v>0.5</v>
      </c>
      <c r="X323" s="1">
        <v>0.5</v>
      </c>
      <c r="Y323" s="1">
        <v>0.5</v>
      </c>
      <c r="Z323" s="1">
        <v>0.5</v>
      </c>
      <c r="AA323" s="1">
        <v>0.62925200000000003</v>
      </c>
      <c r="AB323" s="1">
        <v>0.282943</v>
      </c>
      <c r="AC323" s="1">
        <v>0.5</v>
      </c>
      <c r="AD323" s="1">
        <v>0.5</v>
      </c>
      <c r="AE323" s="1">
        <v>0.5</v>
      </c>
      <c r="AF323" s="1">
        <v>0.5</v>
      </c>
      <c r="AG323" s="1">
        <v>0.60209699999999999</v>
      </c>
      <c r="AH323" s="1">
        <v>0.75</v>
      </c>
    </row>
    <row r="324" spans="1:34" x14ac:dyDescent="0.25">
      <c r="A324" s="1" t="s">
        <v>1717</v>
      </c>
      <c r="B324" s="1" t="s">
        <v>1718</v>
      </c>
      <c r="C324" s="1">
        <v>2.9000000000000001E-2</v>
      </c>
      <c r="D324" s="1" t="s">
        <v>1719</v>
      </c>
      <c r="E324" s="1" t="s">
        <v>48</v>
      </c>
      <c r="F324" s="3" t="s">
        <v>48</v>
      </c>
      <c r="G324" s="1">
        <v>3.1999999999999999E-5</v>
      </c>
      <c r="H324" s="1">
        <v>0.507969</v>
      </c>
      <c r="I324" s="1">
        <v>0.53440900000000002</v>
      </c>
      <c r="J324" s="1">
        <v>0.54086299999999998</v>
      </c>
      <c r="K324" s="1">
        <v>0.50080599999999997</v>
      </c>
      <c r="L324" s="1">
        <v>0.50080599999999997</v>
      </c>
      <c r="M324" s="1">
        <v>0.50400800000000001</v>
      </c>
      <c r="N324" s="1">
        <v>6.7104999999999998E-2</v>
      </c>
      <c r="O324" s="1">
        <v>0.51188199999999995</v>
      </c>
      <c r="P324" s="1">
        <v>2.8426E-2</v>
      </c>
      <c r="Q324" s="1">
        <v>0.53801100000000002</v>
      </c>
      <c r="R324" s="1">
        <v>0.12898499999999999</v>
      </c>
      <c r="S324" s="1">
        <v>0.565384</v>
      </c>
      <c r="T324" s="1">
        <v>0.199826</v>
      </c>
      <c r="U324" s="1">
        <v>0.385799</v>
      </c>
      <c r="V324" s="1">
        <v>0.19433</v>
      </c>
      <c r="W324" s="1">
        <v>0.5</v>
      </c>
      <c r="X324" s="1">
        <v>0.5</v>
      </c>
      <c r="Y324" s="1">
        <v>0.5</v>
      </c>
      <c r="Z324" s="1">
        <v>0.5</v>
      </c>
      <c r="AA324" s="1">
        <v>0.62925200000000003</v>
      </c>
      <c r="AB324" s="1">
        <v>0.69678899999999999</v>
      </c>
      <c r="AC324" s="1">
        <v>0.70553999999999994</v>
      </c>
      <c r="AD324" s="1">
        <v>0.10069</v>
      </c>
      <c r="AE324" s="1">
        <v>0.5</v>
      </c>
      <c r="AF324" s="1">
        <v>0.5</v>
      </c>
      <c r="AG324" s="1">
        <v>0.60209699999999999</v>
      </c>
      <c r="AH324" s="1">
        <v>0.75</v>
      </c>
    </row>
    <row r="325" spans="1:34" x14ac:dyDescent="0.25">
      <c r="A325" s="1" t="s">
        <v>1723</v>
      </c>
      <c r="B325" s="1" t="s">
        <v>1724</v>
      </c>
      <c r="C325" s="1">
        <v>3.1E-2</v>
      </c>
      <c r="D325" s="1" t="s">
        <v>1725</v>
      </c>
      <c r="E325" s="1" t="s">
        <v>652</v>
      </c>
      <c r="F325" s="3" t="s">
        <v>1726</v>
      </c>
      <c r="G325" s="1">
        <v>0.507969</v>
      </c>
      <c r="H325" s="1">
        <v>0.507969</v>
      </c>
      <c r="I325" s="1">
        <v>0.53440900000000002</v>
      </c>
      <c r="J325" s="1">
        <v>0.54086299999999998</v>
      </c>
      <c r="K325" s="1">
        <v>0.50080599999999997</v>
      </c>
      <c r="L325" s="1">
        <v>0</v>
      </c>
      <c r="M325" s="1">
        <v>0.50400800000000001</v>
      </c>
      <c r="N325" s="1">
        <v>0.54509200000000002</v>
      </c>
      <c r="O325" s="1">
        <v>0.51188199999999995</v>
      </c>
      <c r="P325" s="1">
        <v>8.2304000000000002E-2</v>
      </c>
      <c r="Q325" s="1">
        <v>0.53801100000000002</v>
      </c>
      <c r="R325" s="1">
        <v>0.12898499999999999</v>
      </c>
      <c r="S325" s="1">
        <v>0.565384</v>
      </c>
      <c r="T325" s="1">
        <v>0.199826</v>
      </c>
      <c r="U325" s="1">
        <v>0.385799</v>
      </c>
      <c r="V325" s="1">
        <v>0.19433</v>
      </c>
      <c r="W325" s="1">
        <v>0.5</v>
      </c>
      <c r="X325" s="1">
        <v>0.5</v>
      </c>
      <c r="Y325" s="1">
        <v>0.5</v>
      </c>
      <c r="Z325" s="1">
        <v>0.5</v>
      </c>
      <c r="AA325" s="1">
        <v>0.62925200000000003</v>
      </c>
      <c r="AB325" s="1">
        <v>0.282943</v>
      </c>
      <c r="AC325" s="1">
        <v>0.5</v>
      </c>
      <c r="AD325" s="1">
        <v>0.5</v>
      </c>
      <c r="AE325" s="1">
        <v>0.5</v>
      </c>
      <c r="AF325" s="1">
        <v>0.5</v>
      </c>
      <c r="AG325" s="1">
        <v>0.60209699999999999</v>
      </c>
      <c r="AH325" s="1">
        <v>0.75</v>
      </c>
    </row>
    <row r="326" spans="1:34" x14ac:dyDescent="0.25">
      <c r="A326" s="1" t="s">
        <v>1727</v>
      </c>
      <c r="B326" s="1" t="s">
        <v>1728</v>
      </c>
      <c r="C326" s="1">
        <v>3.1E-2</v>
      </c>
      <c r="D326" s="1" t="s">
        <v>1729</v>
      </c>
      <c r="E326" s="1" t="s">
        <v>1730</v>
      </c>
      <c r="F326" s="3" t="s">
        <v>1731</v>
      </c>
      <c r="G326" s="1">
        <v>0.5</v>
      </c>
      <c r="H326" s="1">
        <v>0.5</v>
      </c>
      <c r="I326" s="1">
        <v>5.1305999999999997E-2</v>
      </c>
      <c r="J326" s="1">
        <v>0.54086299999999998</v>
      </c>
      <c r="K326" s="1">
        <v>0.50080599999999997</v>
      </c>
      <c r="L326" s="1">
        <v>4.0299999999999998E-4</v>
      </c>
      <c r="M326" s="1">
        <v>0.50400800000000001</v>
      </c>
      <c r="N326" s="1">
        <v>0.54509200000000002</v>
      </c>
      <c r="O326" s="1">
        <v>0.51188199999999995</v>
      </c>
      <c r="P326" s="1">
        <v>8.2304000000000002E-2</v>
      </c>
      <c r="Q326" s="1">
        <v>0.53801100000000002</v>
      </c>
      <c r="R326" s="1">
        <v>0.12898499999999999</v>
      </c>
      <c r="S326" s="1">
        <v>0.565384</v>
      </c>
      <c r="T326" s="1">
        <v>0.199826</v>
      </c>
      <c r="U326" s="1">
        <v>0.385799</v>
      </c>
      <c r="V326" s="1">
        <v>0.63297199999999998</v>
      </c>
      <c r="W326" s="1">
        <v>0.71917799999999998</v>
      </c>
      <c r="X326" s="1">
        <v>0.60844399999999998</v>
      </c>
      <c r="Y326" s="1">
        <v>0.22570399999999999</v>
      </c>
      <c r="Z326" s="1">
        <v>0.65526700000000004</v>
      </c>
      <c r="AA326" s="1">
        <v>0.62925200000000003</v>
      </c>
      <c r="AB326" s="1">
        <v>0.69678899999999999</v>
      </c>
      <c r="AC326" s="1">
        <v>0.29478599999999999</v>
      </c>
      <c r="AD326" s="1">
        <v>0.56795300000000004</v>
      </c>
      <c r="AE326" s="1">
        <v>0.24351400000000001</v>
      </c>
      <c r="AF326" s="1">
        <v>0.66805999999999999</v>
      </c>
      <c r="AG326" s="1">
        <v>0.60209699999999999</v>
      </c>
      <c r="AH326" s="1">
        <v>0.75</v>
      </c>
    </row>
    <row r="327" spans="1:34" x14ac:dyDescent="0.25">
      <c r="A327" s="1" t="s">
        <v>1739</v>
      </c>
      <c r="B327" s="1" t="s">
        <v>1740</v>
      </c>
      <c r="C327" s="1">
        <v>3.2000000000000001E-2</v>
      </c>
      <c r="D327" s="1" t="s">
        <v>1741</v>
      </c>
      <c r="E327" s="1" t="s">
        <v>48</v>
      </c>
      <c r="F327" s="3" t="s">
        <v>48</v>
      </c>
      <c r="G327" s="1">
        <v>0.507969</v>
      </c>
      <c r="H327" s="1">
        <v>1.1937E-2</v>
      </c>
      <c r="I327" s="1">
        <v>0.53440900000000002</v>
      </c>
      <c r="J327" s="1">
        <v>0.54086299999999998</v>
      </c>
      <c r="K327" s="1">
        <v>0.50080599999999997</v>
      </c>
      <c r="L327" s="1">
        <v>0.50080599999999997</v>
      </c>
      <c r="M327" s="1">
        <v>0.50400800000000001</v>
      </c>
      <c r="N327" s="1">
        <v>4.8999999999999998E-5</v>
      </c>
      <c r="O327" s="1">
        <v>0.51188199999999995</v>
      </c>
      <c r="P327" s="1">
        <v>8.2304000000000002E-2</v>
      </c>
      <c r="Q327" s="1">
        <v>0.53801100000000002</v>
      </c>
      <c r="R327" s="1">
        <v>0.58738800000000002</v>
      </c>
      <c r="S327" s="1">
        <v>0.565384</v>
      </c>
      <c r="T327" s="1">
        <v>0.199826</v>
      </c>
      <c r="U327" s="1">
        <v>0.385799</v>
      </c>
      <c r="V327" s="1">
        <v>0.63297199999999998</v>
      </c>
      <c r="W327" s="1">
        <v>0.31307000000000001</v>
      </c>
      <c r="X327" s="1">
        <v>0.60844399999999998</v>
      </c>
      <c r="Y327" s="1">
        <v>0.22570399999999999</v>
      </c>
      <c r="Z327" s="1">
        <v>0.65526700000000004</v>
      </c>
      <c r="AA327" s="1">
        <v>0.62925200000000003</v>
      </c>
      <c r="AB327" s="1">
        <v>0.282943</v>
      </c>
      <c r="AC327" s="1">
        <v>0.5</v>
      </c>
      <c r="AD327" s="1">
        <v>0.5</v>
      </c>
      <c r="AE327" s="1">
        <v>0.5</v>
      </c>
      <c r="AF327" s="1">
        <v>0.5</v>
      </c>
      <c r="AG327" s="1">
        <v>0.60209699999999999</v>
      </c>
      <c r="AH327" s="1">
        <v>0.75</v>
      </c>
    </row>
    <row r="328" spans="1:34" x14ac:dyDescent="0.25">
      <c r="A328" s="1" t="s">
        <v>1754</v>
      </c>
      <c r="B328" s="1" t="s">
        <v>1755</v>
      </c>
      <c r="C328" s="1">
        <v>3.4000000000000002E-2</v>
      </c>
      <c r="D328" s="1" t="s">
        <v>1756</v>
      </c>
      <c r="E328" s="1" t="s">
        <v>48</v>
      </c>
      <c r="F328" s="3" t="s">
        <v>48</v>
      </c>
      <c r="G328" s="1">
        <v>8.0000000000000002E-3</v>
      </c>
      <c r="H328" s="1">
        <v>0.51574699999999996</v>
      </c>
      <c r="I328" s="1">
        <v>0.565307</v>
      </c>
      <c r="J328" s="1">
        <v>0.57678700000000005</v>
      </c>
      <c r="K328" s="1">
        <v>0.50160899999999997</v>
      </c>
      <c r="L328" s="1">
        <v>0.50160899999999997</v>
      </c>
      <c r="M328" s="1">
        <v>0.50796799999999998</v>
      </c>
      <c r="N328" s="1">
        <v>1.1E-5</v>
      </c>
      <c r="O328" s="1">
        <v>0.52334099999999995</v>
      </c>
      <c r="P328" s="1">
        <v>0.60178900000000002</v>
      </c>
      <c r="Q328" s="1">
        <v>1.9352000000000001E-2</v>
      </c>
      <c r="R328" s="1">
        <v>0.58738800000000002</v>
      </c>
      <c r="S328" s="1">
        <v>0.565384</v>
      </c>
      <c r="T328" s="1">
        <v>0.199826</v>
      </c>
      <c r="U328" s="1">
        <v>0.385799</v>
      </c>
      <c r="V328" s="1">
        <v>0.63297199999999998</v>
      </c>
      <c r="W328" s="1">
        <v>0.117419</v>
      </c>
      <c r="X328" s="1">
        <v>0.60844399999999998</v>
      </c>
      <c r="Y328" s="1">
        <v>0.65526700000000004</v>
      </c>
      <c r="Z328" s="1">
        <v>0.65526700000000004</v>
      </c>
      <c r="AA328" s="1">
        <v>0.62925200000000003</v>
      </c>
      <c r="AB328" s="1">
        <v>0.282943</v>
      </c>
      <c r="AC328" s="1">
        <v>0.5</v>
      </c>
      <c r="AD328" s="1">
        <v>0.5</v>
      </c>
      <c r="AE328" s="1">
        <v>0.5</v>
      </c>
      <c r="AF328" s="1">
        <v>0.5</v>
      </c>
      <c r="AG328" s="1">
        <v>0.60209699999999999</v>
      </c>
      <c r="AH328" s="1">
        <v>0.75</v>
      </c>
    </row>
    <row r="329" spans="1:34" x14ac:dyDescent="0.25">
      <c r="A329" s="1" t="s">
        <v>1757</v>
      </c>
      <c r="B329" s="1" t="s">
        <v>1758</v>
      </c>
      <c r="C329" s="1">
        <v>3.4000000000000002E-2</v>
      </c>
      <c r="D329" s="1" t="s">
        <v>1759</v>
      </c>
      <c r="E329" s="1" t="s">
        <v>48</v>
      </c>
      <c r="F329" s="3" t="s">
        <v>583</v>
      </c>
      <c r="G329" s="1">
        <v>0.507969</v>
      </c>
      <c r="H329" s="1">
        <v>0.507969</v>
      </c>
      <c r="I329" s="1">
        <v>0.53440900000000002</v>
      </c>
      <c r="J329" s="1">
        <v>6.0859000000000003E-2</v>
      </c>
      <c r="K329" s="1">
        <v>0.5</v>
      </c>
      <c r="L329" s="1">
        <v>0.5</v>
      </c>
      <c r="M329" s="1">
        <v>0.50400800000000001</v>
      </c>
      <c r="N329" s="1">
        <v>1.0629999999999999E-3</v>
      </c>
      <c r="O329" s="1">
        <v>0.51188199999999995</v>
      </c>
      <c r="P329" s="1">
        <v>8.2304000000000002E-2</v>
      </c>
      <c r="Q329" s="1">
        <v>0.53801100000000002</v>
      </c>
      <c r="R329" s="1">
        <v>0.12898499999999999</v>
      </c>
      <c r="S329" s="1">
        <v>0.565384</v>
      </c>
      <c r="T329" s="1">
        <v>0.199826</v>
      </c>
      <c r="U329" s="1">
        <v>0.385799</v>
      </c>
      <c r="V329" s="1">
        <v>0.63297199999999998</v>
      </c>
      <c r="W329" s="1">
        <v>0.31307000000000001</v>
      </c>
      <c r="X329" s="1">
        <v>0.60844399999999998</v>
      </c>
      <c r="Y329" s="1">
        <v>0.22570399999999999</v>
      </c>
      <c r="Z329" s="1">
        <v>0.65526700000000004</v>
      </c>
      <c r="AA329" s="1">
        <v>0.62925200000000003</v>
      </c>
      <c r="AB329" s="1">
        <v>0.69678899999999999</v>
      </c>
      <c r="AC329" s="1">
        <v>0.29478599999999999</v>
      </c>
      <c r="AD329" s="1">
        <v>0.56795300000000004</v>
      </c>
      <c r="AE329" s="1">
        <v>8.9428999999999995E-2</v>
      </c>
      <c r="AF329" s="1">
        <v>0.66805999999999999</v>
      </c>
      <c r="AG329" s="1">
        <v>0.60209699999999999</v>
      </c>
      <c r="AH329" s="1">
        <v>0.75</v>
      </c>
    </row>
    <row r="330" spans="1:34" x14ac:dyDescent="0.25">
      <c r="A330" s="1" t="s">
        <v>1760</v>
      </c>
      <c r="B330" s="1" t="s">
        <v>1761</v>
      </c>
      <c r="C330" s="1">
        <v>3.4000000000000002E-2</v>
      </c>
      <c r="D330" s="1" t="s">
        <v>1762</v>
      </c>
      <c r="E330" s="1" t="s">
        <v>48</v>
      </c>
      <c r="F330" s="3" t="s">
        <v>48</v>
      </c>
      <c r="G330" s="1">
        <v>0.507969</v>
      </c>
      <c r="H330" s="1">
        <v>1.1937E-2</v>
      </c>
      <c r="I330" s="1">
        <v>0.53440900000000002</v>
      </c>
      <c r="J330" s="1">
        <v>0.54086299999999998</v>
      </c>
      <c r="K330" s="1">
        <v>0.50080599999999997</v>
      </c>
      <c r="L330" s="1">
        <v>0.50080599999999997</v>
      </c>
      <c r="M330" s="1">
        <v>0.50400800000000001</v>
      </c>
      <c r="N330" s="1">
        <v>1.0629999999999999E-3</v>
      </c>
      <c r="O330" s="1">
        <v>0.51188199999999995</v>
      </c>
      <c r="P330" s="1">
        <v>8.2304000000000002E-2</v>
      </c>
      <c r="Q330" s="1">
        <v>0.53801100000000002</v>
      </c>
      <c r="R330" s="1">
        <v>0.58738800000000002</v>
      </c>
      <c r="S330" s="1">
        <v>0.565384</v>
      </c>
      <c r="T330" s="1">
        <v>0.199826</v>
      </c>
      <c r="U330" s="1">
        <v>0.385799</v>
      </c>
      <c r="V330" s="1">
        <v>0.63297199999999998</v>
      </c>
      <c r="W330" s="1">
        <v>0.71917799999999998</v>
      </c>
      <c r="X330" s="1">
        <v>0.159355</v>
      </c>
      <c r="Y330" s="1">
        <v>0.5</v>
      </c>
      <c r="Z330" s="1">
        <v>0.5</v>
      </c>
      <c r="AA330" s="1">
        <v>0.62925200000000003</v>
      </c>
      <c r="AB330" s="1">
        <v>0.69678899999999999</v>
      </c>
      <c r="AC330" s="1">
        <v>0.29478599999999999</v>
      </c>
      <c r="AD330" s="1">
        <v>0.56795300000000004</v>
      </c>
      <c r="AE330" s="1">
        <v>0.24351400000000001</v>
      </c>
      <c r="AF330" s="1">
        <v>8.9428999999999995E-2</v>
      </c>
      <c r="AG330" s="1">
        <v>0.60209699999999999</v>
      </c>
      <c r="AH330" s="1">
        <v>0.75</v>
      </c>
    </row>
    <row r="331" spans="1:34" x14ac:dyDescent="0.25">
      <c r="A331" s="1" t="s">
        <v>1766</v>
      </c>
      <c r="B331" s="1" t="s">
        <v>1767</v>
      </c>
      <c r="C331" s="1">
        <v>3.4000000000000002E-2</v>
      </c>
      <c r="D331" s="1" t="s">
        <v>1768</v>
      </c>
      <c r="E331" s="1" t="s">
        <v>48</v>
      </c>
      <c r="F331" s="3" t="s">
        <v>48</v>
      </c>
      <c r="G331" s="1">
        <v>0.5</v>
      </c>
      <c r="H331" s="1">
        <v>0.5</v>
      </c>
      <c r="I331" s="1">
        <v>5.1305999999999997E-2</v>
      </c>
      <c r="J331" s="1">
        <v>0.54086299999999998</v>
      </c>
      <c r="K331" s="1">
        <v>0.50080599999999997</v>
      </c>
      <c r="L331" s="1">
        <v>4.0299999999999998E-4</v>
      </c>
      <c r="M331" s="1">
        <v>0.50400800000000001</v>
      </c>
      <c r="N331" s="1">
        <v>2.3029000000000001E-2</v>
      </c>
      <c r="O331" s="1">
        <v>0.51188199999999995</v>
      </c>
      <c r="P331" s="1">
        <v>8.2304000000000002E-2</v>
      </c>
      <c r="Q331" s="1">
        <v>0.53801100000000002</v>
      </c>
      <c r="R331" s="1">
        <v>0.58738800000000002</v>
      </c>
      <c r="S331" s="1">
        <v>0.565384</v>
      </c>
      <c r="T331" s="1">
        <v>0.199826</v>
      </c>
      <c r="U331" s="1">
        <v>0.385799</v>
      </c>
      <c r="V331" s="1">
        <v>0.63297199999999998</v>
      </c>
      <c r="W331" s="1">
        <v>0.117419</v>
      </c>
      <c r="X331" s="1">
        <v>0.60844399999999998</v>
      </c>
      <c r="Y331" s="1">
        <v>0.22570399999999999</v>
      </c>
      <c r="Z331" s="1">
        <v>0.65526700000000004</v>
      </c>
      <c r="AA331" s="1">
        <v>0.62925200000000003</v>
      </c>
      <c r="AB331" s="1">
        <v>0.69678899999999999</v>
      </c>
      <c r="AC331" s="1">
        <v>0.70553999999999994</v>
      </c>
      <c r="AD331" s="1">
        <v>0.56795300000000004</v>
      </c>
      <c r="AE331" s="1">
        <v>0.66805999999999999</v>
      </c>
      <c r="AF331" s="1">
        <v>0.66805999999999999</v>
      </c>
      <c r="AG331" s="1">
        <v>0.60209699999999999</v>
      </c>
      <c r="AH331" s="1">
        <v>0.375</v>
      </c>
    </row>
    <row r="332" spans="1:34" x14ac:dyDescent="0.25">
      <c r="A332" s="1" t="s">
        <v>1772</v>
      </c>
      <c r="B332" s="1" t="s">
        <v>1773</v>
      </c>
      <c r="C332" s="1">
        <v>3.4000000000000002E-2</v>
      </c>
      <c r="D332" s="1" t="s">
        <v>1774</v>
      </c>
      <c r="E332" s="1" t="s">
        <v>48</v>
      </c>
      <c r="F332" s="3" t="s">
        <v>48</v>
      </c>
      <c r="G332" s="1">
        <v>1.1937E-2</v>
      </c>
      <c r="H332" s="1">
        <v>4.0000000000000001E-3</v>
      </c>
      <c r="I332" s="1">
        <v>0.53440900000000002</v>
      </c>
      <c r="J332" s="1">
        <v>6.0859000000000003E-2</v>
      </c>
      <c r="K332" s="1">
        <v>0.5</v>
      </c>
      <c r="L332" s="1">
        <v>0.5</v>
      </c>
      <c r="M332" s="1">
        <v>0.50400800000000001</v>
      </c>
      <c r="N332" s="1">
        <v>0.54509200000000002</v>
      </c>
      <c r="O332" s="1">
        <v>0.51188199999999995</v>
      </c>
      <c r="P332" s="1">
        <v>8.2304000000000002E-2</v>
      </c>
      <c r="Q332" s="1">
        <v>0.53801100000000002</v>
      </c>
      <c r="R332" s="1">
        <v>0.12898499999999999</v>
      </c>
      <c r="S332" s="1">
        <v>0.565384</v>
      </c>
      <c r="T332" s="1">
        <v>0.199826</v>
      </c>
      <c r="U332" s="1">
        <v>0.385799</v>
      </c>
      <c r="V332" s="1">
        <v>0.63297199999999998</v>
      </c>
      <c r="W332" s="1">
        <v>0.71917799999999998</v>
      </c>
      <c r="X332" s="1">
        <v>0.159355</v>
      </c>
      <c r="Y332" s="1">
        <v>0.5</v>
      </c>
      <c r="Z332" s="1">
        <v>0.5</v>
      </c>
      <c r="AA332" s="1">
        <v>0.62925200000000003</v>
      </c>
      <c r="AB332" s="1">
        <v>0.282943</v>
      </c>
      <c r="AC332" s="1">
        <v>0.5</v>
      </c>
      <c r="AD332" s="1">
        <v>0.5</v>
      </c>
      <c r="AE332" s="1">
        <v>0.5</v>
      </c>
      <c r="AF332" s="1">
        <v>0.5</v>
      </c>
      <c r="AG332" s="1">
        <v>0.60209699999999999</v>
      </c>
      <c r="AH332" s="1">
        <v>0.75</v>
      </c>
    </row>
    <row r="333" spans="1:34" x14ac:dyDescent="0.25">
      <c r="A333" s="1" t="s">
        <v>1775</v>
      </c>
      <c r="B333" s="1" t="s">
        <v>1776</v>
      </c>
      <c r="C333" s="1">
        <v>3.4000000000000002E-2</v>
      </c>
      <c r="D333" s="1" t="s">
        <v>1777</v>
      </c>
      <c r="E333" s="1" t="s">
        <v>48</v>
      </c>
      <c r="F333" s="3" t="s">
        <v>1689</v>
      </c>
      <c r="G333" s="1">
        <v>3.1999999999999999E-5</v>
      </c>
      <c r="H333" s="1">
        <v>0.507969</v>
      </c>
      <c r="I333" s="1">
        <v>0.53440900000000002</v>
      </c>
      <c r="J333" s="1">
        <v>6.0859000000000003E-2</v>
      </c>
      <c r="K333" s="1">
        <v>0.5</v>
      </c>
      <c r="L333" s="1">
        <v>0.5</v>
      </c>
      <c r="M333" s="1">
        <v>0.50400800000000001</v>
      </c>
      <c r="N333" s="1">
        <v>0.54509200000000002</v>
      </c>
      <c r="O333" s="1">
        <v>0.51188199999999995</v>
      </c>
      <c r="P333" s="1">
        <v>8.2304000000000002E-2</v>
      </c>
      <c r="Q333" s="1">
        <v>0.53801100000000002</v>
      </c>
      <c r="R333" s="1">
        <v>0.12898499999999999</v>
      </c>
      <c r="S333" s="1">
        <v>0.565384</v>
      </c>
      <c r="T333" s="1">
        <v>0.199826</v>
      </c>
      <c r="U333" s="1">
        <v>0.385799</v>
      </c>
      <c r="V333" s="1">
        <v>0.63297199999999998</v>
      </c>
      <c r="W333" s="1">
        <v>0.71917799999999998</v>
      </c>
      <c r="X333" s="1">
        <v>0.159355</v>
      </c>
      <c r="Y333" s="1">
        <v>0.5</v>
      </c>
      <c r="Z333" s="1">
        <v>0.5</v>
      </c>
      <c r="AA333" s="1">
        <v>0.62925200000000003</v>
      </c>
      <c r="AB333" s="1">
        <v>0.282943</v>
      </c>
      <c r="AC333" s="1">
        <v>0.5</v>
      </c>
      <c r="AD333" s="1">
        <v>0.5</v>
      </c>
      <c r="AE333" s="1">
        <v>0.5</v>
      </c>
      <c r="AF333" s="1">
        <v>0.5</v>
      </c>
      <c r="AG333" s="1">
        <v>0.60209699999999999</v>
      </c>
      <c r="AH333" s="1">
        <v>0.75</v>
      </c>
    </row>
    <row r="334" spans="1:34" x14ac:dyDescent="0.25">
      <c r="A334" s="1" t="s">
        <v>1781</v>
      </c>
      <c r="B334" s="1" t="s">
        <v>1782</v>
      </c>
      <c r="C334" s="1">
        <v>3.4000000000000002E-2</v>
      </c>
      <c r="D334" s="1" t="s">
        <v>1783</v>
      </c>
      <c r="E334" s="1" t="s">
        <v>48</v>
      </c>
      <c r="F334" s="3" t="s">
        <v>48</v>
      </c>
      <c r="G334" s="1">
        <v>0.5</v>
      </c>
      <c r="H334" s="1">
        <v>0.5</v>
      </c>
      <c r="I334" s="1">
        <v>5.1305999999999997E-2</v>
      </c>
      <c r="J334" s="1">
        <v>0.54086299999999998</v>
      </c>
      <c r="K334" s="1">
        <v>1.2080000000000001E-3</v>
      </c>
      <c r="L334" s="1">
        <v>0.50080599999999997</v>
      </c>
      <c r="M334" s="1">
        <v>0.50400800000000001</v>
      </c>
      <c r="N334" s="1">
        <v>6.7104999999999998E-2</v>
      </c>
      <c r="O334" s="1">
        <v>0.51188199999999995</v>
      </c>
      <c r="P334" s="1">
        <v>8.2304000000000002E-2</v>
      </c>
      <c r="Q334" s="1">
        <v>0.53801100000000002</v>
      </c>
      <c r="R334" s="1">
        <v>0.12898499999999999</v>
      </c>
      <c r="S334" s="1">
        <v>0.565384</v>
      </c>
      <c r="T334" s="1">
        <v>0.199826</v>
      </c>
      <c r="U334" s="1">
        <v>0.385799</v>
      </c>
      <c r="V334" s="1">
        <v>0.19433</v>
      </c>
      <c r="W334" s="1">
        <v>0.5</v>
      </c>
      <c r="X334" s="1">
        <v>0.5</v>
      </c>
      <c r="Y334" s="1">
        <v>0.5</v>
      </c>
      <c r="Z334" s="1">
        <v>0.5</v>
      </c>
      <c r="AA334" s="1">
        <v>0.62925200000000003</v>
      </c>
      <c r="AB334" s="1">
        <v>0.282943</v>
      </c>
      <c r="AC334" s="1">
        <v>0.5</v>
      </c>
      <c r="AD334" s="1">
        <v>0.5</v>
      </c>
      <c r="AE334" s="1">
        <v>0.5</v>
      </c>
      <c r="AF334" s="1">
        <v>0.5</v>
      </c>
      <c r="AG334" s="1">
        <v>0.60209699999999999</v>
      </c>
      <c r="AH334" s="1">
        <v>0.1875</v>
      </c>
    </row>
    <row r="335" spans="1:34" x14ac:dyDescent="0.25">
      <c r="A335" s="1" t="s">
        <v>1784</v>
      </c>
      <c r="B335" s="1" t="s">
        <v>1785</v>
      </c>
      <c r="C335" s="1">
        <v>3.4000000000000002E-2</v>
      </c>
      <c r="D335" s="1" t="s">
        <v>1786</v>
      </c>
      <c r="E335" s="1" t="s">
        <v>48</v>
      </c>
      <c r="F335" s="3" t="s">
        <v>48</v>
      </c>
      <c r="G335" s="1">
        <v>0.5</v>
      </c>
      <c r="H335" s="1">
        <v>0.5</v>
      </c>
      <c r="I335" s="1">
        <v>5.1305999999999997E-2</v>
      </c>
      <c r="J335" s="1">
        <v>0.54086299999999998</v>
      </c>
      <c r="K335" s="1">
        <v>1.2080000000000001E-3</v>
      </c>
      <c r="L335" s="1">
        <v>0.50080599999999997</v>
      </c>
      <c r="M335" s="1">
        <v>0.50400800000000001</v>
      </c>
      <c r="N335" s="1">
        <v>6.7104999999999998E-2</v>
      </c>
      <c r="O335" s="1">
        <v>0.51188199999999995</v>
      </c>
      <c r="P335" s="1">
        <v>8.2304000000000002E-2</v>
      </c>
      <c r="Q335" s="1">
        <v>0.53801100000000002</v>
      </c>
      <c r="R335" s="1">
        <v>0.58738800000000002</v>
      </c>
      <c r="S335" s="1">
        <v>0.565384</v>
      </c>
      <c r="T335" s="1">
        <v>0.199826</v>
      </c>
      <c r="U335" s="1">
        <v>0.385799</v>
      </c>
      <c r="V335" s="1">
        <v>0.63297199999999998</v>
      </c>
      <c r="W335" s="1">
        <v>0.117419</v>
      </c>
      <c r="X335" s="1">
        <v>0.60844399999999998</v>
      </c>
      <c r="Y335" s="1">
        <v>0.65526700000000004</v>
      </c>
      <c r="Z335" s="1">
        <v>0.22570399999999999</v>
      </c>
      <c r="AA335" s="1">
        <v>0.62925200000000003</v>
      </c>
      <c r="AB335" s="1">
        <v>0.282943</v>
      </c>
      <c r="AC335" s="1">
        <v>0.5</v>
      </c>
      <c r="AD335" s="1">
        <v>0.5</v>
      </c>
      <c r="AE335" s="1">
        <v>0.5</v>
      </c>
      <c r="AF335" s="1">
        <v>0.5</v>
      </c>
      <c r="AG335" s="1">
        <v>0.60209699999999999</v>
      </c>
      <c r="AH335" s="1">
        <v>0.75</v>
      </c>
    </row>
    <row r="336" spans="1:34" x14ac:dyDescent="0.25">
      <c r="A336" s="1" t="s">
        <v>1787</v>
      </c>
      <c r="B336" s="1" t="s">
        <v>1788</v>
      </c>
      <c r="C336" s="1">
        <v>3.4000000000000002E-2</v>
      </c>
      <c r="D336" s="1" t="s">
        <v>1789</v>
      </c>
      <c r="E336" s="1" t="s">
        <v>48</v>
      </c>
      <c r="F336" s="3" t="s">
        <v>48</v>
      </c>
      <c r="G336" s="1">
        <v>0.507969</v>
      </c>
      <c r="H336" s="1">
        <v>1.1937E-2</v>
      </c>
      <c r="I336" s="1">
        <v>0.53440900000000002</v>
      </c>
      <c r="J336" s="1">
        <v>2.0830999999999999E-2</v>
      </c>
      <c r="K336" s="1">
        <v>0.50160899999999997</v>
      </c>
      <c r="L336" s="1">
        <v>0.50160899999999997</v>
      </c>
      <c r="M336" s="1">
        <v>0.50400800000000001</v>
      </c>
      <c r="N336" s="1">
        <v>6.7104999999999998E-2</v>
      </c>
      <c r="O336" s="1">
        <v>0.51188199999999995</v>
      </c>
      <c r="P336" s="1">
        <v>8.2304000000000002E-2</v>
      </c>
      <c r="Q336" s="1">
        <v>0.53801100000000002</v>
      </c>
      <c r="R336" s="1">
        <v>0.12898499999999999</v>
      </c>
      <c r="S336" s="1">
        <v>0.565384</v>
      </c>
      <c r="T336" s="1">
        <v>0.199826</v>
      </c>
      <c r="U336" s="1">
        <v>0.385799</v>
      </c>
      <c r="V336" s="1">
        <v>0.19433</v>
      </c>
      <c r="W336" s="1">
        <v>0.5</v>
      </c>
      <c r="X336" s="1">
        <v>0.5</v>
      </c>
      <c r="Y336" s="1">
        <v>0.5</v>
      </c>
      <c r="Z336" s="1">
        <v>0.5</v>
      </c>
      <c r="AA336" s="1">
        <v>0.62925200000000003</v>
      </c>
      <c r="AB336" s="1">
        <v>0.69678899999999999</v>
      </c>
      <c r="AC336" s="1">
        <v>0.29478599999999999</v>
      </c>
      <c r="AD336" s="1">
        <v>0.56795300000000004</v>
      </c>
      <c r="AE336" s="1">
        <v>0.66805999999999999</v>
      </c>
      <c r="AF336" s="1">
        <v>8.9428999999999995E-2</v>
      </c>
      <c r="AG336" s="1">
        <v>0.60209699999999999</v>
      </c>
      <c r="AH336" s="1">
        <v>0.75</v>
      </c>
    </row>
    <row r="337" spans="1:34" x14ac:dyDescent="0.25">
      <c r="A337" s="1" t="s">
        <v>1793</v>
      </c>
      <c r="B337" s="1" t="s">
        <v>1794</v>
      </c>
      <c r="C337" s="1">
        <v>3.4000000000000002E-2</v>
      </c>
      <c r="D337" s="1" t="s">
        <v>1795</v>
      </c>
      <c r="E337" s="1" t="s">
        <v>48</v>
      </c>
      <c r="F337" s="3" t="s">
        <v>48</v>
      </c>
      <c r="G337" s="1">
        <v>0.507969</v>
      </c>
      <c r="H337" s="1">
        <v>0.507969</v>
      </c>
      <c r="I337" s="1">
        <v>0.53440900000000002</v>
      </c>
      <c r="J337" s="1">
        <v>0.54086299999999998</v>
      </c>
      <c r="K337" s="1">
        <v>0.50080599999999997</v>
      </c>
      <c r="L337" s="1">
        <v>4.0299999999999998E-4</v>
      </c>
      <c r="M337" s="1">
        <v>0.50400800000000001</v>
      </c>
      <c r="N337" s="1">
        <v>6.7104999999999998E-2</v>
      </c>
      <c r="O337" s="1">
        <v>0.51188199999999995</v>
      </c>
      <c r="P337" s="1">
        <v>8.2304000000000002E-2</v>
      </c>
      <c r="Q337" s="1">
        <v>0.53801100000000002</v>
      </c>
      <c r="R337" s="1">
        <v>0.12898499999999999</v>
      </c>
      <c r="S337" s="1">
        <v>0.565384</v>
      </c>
      <c r="T337" s="1">
        <v>0.199826</v>
      </c>
      <c r="U337" s="1">
        <v>0.385799</v>
      </c>
      <c r="V337" s="1">
        <v>0.63297199999999998</v>
      </c>
      <c r="W337" s="1">
        <v>0.31307000000000001</v>
      </c>
      <c r="X337" s="1">
        <v>0.60844399999999998</v>
      </c>
      <c r="Y337" s="1">
        <v>8.2388000000000003E-2</v>
      </c>
      <c r="Z337" s="1">
        <v>0.22570399999999999</v>
      </c>
      <c r="AA337" s="1">
        <v>0.62925200000000003</v>
      </c>
      <c r="AB337" s="1">
        <v>0.282943</v>
      </c>
      <c r="AC337" s="1">
        <v>0.5</v>
      </c>
      <c r="AD337" s="1">
        <v>0.5</v>
      </c>
      <c r="AE337" s="1">
        <v>0.5</v>
      </c>
      <c r="AF337" s="1">
        <v>0.5</v>
      </c>
      <c r="AG337" s="1">
        <v>0.60209699999999999</v>
      </c>
      <c r="AH337" s="1">
        <v>0.75</v>
      </c>
    </row>
    <row r="338" spans="1:34" x14ac:dyDescent="0.25">
      <c r="A338" s="1" t="s">
        <v>1796</v>
      </c>
      <c r="B338" s="1" t="s">
        <v>1797</v>
      </c>
      <c r="C338" s="1">
        <v>3.4000000000000002E-2</v>
      </c>
      <c r="D338" s="1" t="s">
        <v>1798</v>
      </c>
      <c r="E338" s="1" t="s">
        <v>48</v>
      </c>
      <c r="F338" s="3" t="s">
        <v>48</v>
      </c>
      <c r="G338" s="1">
        <v>0.5</v>
      </c>
      <c r="H338" s="1">
        <v>0.5</v>
      </c>
      <c r="I338" s="1">
        <v>5.1305999999999997E-2</v>
      </c>
      <c r="J338" s="1">
        <v>0.54086299999999998</v>
      </c>
      <c r="K338" s="1">
        <v>0.50080599999999997</v>
      </c>
      <c r="L338" s="1">
        <v>0.50080599999999997</v>
      </c>
      <c r="M338" s="1">
        <v>0.50400800000000001</v>
      </c>
      <c r="N338" s="1">
        <v>6.7104999999999998E-2</v>
      </c>
      <c r="O338" s="1">
        <v>0.51188199999999995</v>
      </c>
      <c r="P338" s="1">
        <v>1.621E-3</v>
      </c>
      <c r="Q338" s="1">
        <v>0.53801100000000002</v>
      </c>
      <c r="R338" s="1">
        <v>0.12898499999999999</v>
      </c>
      <c r="S338" s="1">
        <v>0.565384</v>
      </c>
      <c r="T338" s="1">
        <v>0.199826</v>
      </c>
      <c r="U338" s="1">
        <v>0.385799</v>
      </c>
      <c r="V338" s="1">
        <v>0.63297199999999998</v>
      </c>
      <c r="W338" s="1">
        <v>0.31307000000000001</v>
      </c>
      <c r="X338" s="1">
        <v>0.60844399999999998</v>
      </c>
      <c r="Y338" s="1">
        <v>0.65526700000000004</v>
      </c>
      <c r="Z338" s="1">
        <v>0.22570399999999999</v>
      </c>
      <c r="AA338" s="1">
        <v>0.62925200000000003</v>
      </c>
      <c r="AB338" s="1">
        <v>0.69678899999999999</v>
      </c>
      <c r="AC338" s="1">
        <v>0.29478599999999999</v>
      </c>
      <c r="AD338" s="1">
        <v>0.56795300000000004</v>
      </c>
      <c r="AE338" s="1">
        <v>0.66805999999999999</v>
      </c>
      <c r="AF338" s="1">
        <v>0.24351400000000001</v>
      </c>
      <c r="AG338" s="1">
        <v>0.60209699999999999</v>
      </c>
      <c r="AH338" s="1">
        <v>0.75</v>
      </c>
    </row>
    <row r="339" spans="1:34" x14ac:dyDescent="0.25">
      <c r="A339" s="1" t="s">
        <v>1799</v>
      </c>
      <c r="B339" s="1" t="s">
        <v>1800</v>
      </c>
      <c r="C339" s="1">
        <v>3.4000000000000002E-2</v>
      </c>
      <c r="D339" s="1" t="s">
        <v>1801</v>
      </c>
      <c r="E339" s="1" t="s">
        <v>48</v>
      </c>
      <c r="F339" s="3" t="s">
        <v>48</v>
      </c>
      <c r="G339" s="1">
        <v>0.507969</v>
      </c>
      <c r="H339" s="1">
        <v>1.1937E-2</v>
      </c>
      <c r="I339" s="1">
        <v>0.53440900000000002</v>
      </c>
      <c r="J339" s="1">
        <v>0.54086299999999998</v>
      </c>
      <c r="K339" s="1">
        <v>0.50080599999999997</v>
      </c>
      <c r="L339" s="1">
        <v>4.0299999999999998E-4</v>
      </c>
      <c r="M339" s="1">
        <v>0.50400800000000001</v>
      </c>
      <c r="N339" s="1">
        <v>6.7104999999999998E-2</v>
      </c>
      <c r="O339" s="1">
        <v>0.51188199999999995</v>
      </c>
      <c r="P339" s="1">
        <v>8.2304000000000002E-2</v>
      </c>
      <c r="Q339" s="1">
        <v>0.53801100000000002</v>
      </c>
      <c r="R339" s="1">
        <v>0.58738800000000002</v>
      </c>
      <c r="S339" s="1">
        <v>0.565384</v>
      </c>
      <c r="T339" s="1">
        <v>0.199826</v>
      </c>
      <c r="U339" s="1">
        <v>0.385799</v>
      </c>
      <c r="V339" s="1">
        <v>0.63297199999999998</v>
      </c>
      <c r="W339" s="1">
        <v>0.71917799999999998</v>
      </c>
      <c r="X339" s="1">
        <v>0.159355</v>
      </c>
      <c r="Y339" s="1">
        <v>0.5</v>
      </c>
      <c r="Z339" s="1">
        <v>0.5</v>
      </c>
      <c r="AA339" s="1">
        <v>0.62925200000000003</v>
      </c>
      <c r="AB339" s="1">
        <v>0.282943</v>
      </c>
      <c r="AC339" s="1">
        <v>0.5</v>
      </c>
      <c r="AD339" s="1">
        <v>0.5</v>
      </c>
      <c r="AE339" s="1">
        <v>0.5</v>
      </c>
      <c r="AF339" s="1">
        <v>0.5</v>
      </c>
      <c r="AG339" s="1">
        <v>0.60209699999999999</v>
      </c>
      <c r="AH339" s="1">
        <v>0.75</v>
      </c>
    </row>
    <row r="340" spans="1:34" x14ac:dyDescent="0.25">
      <c r="A340" s="1" t="s">
        <v>1802</v>
      </c>
      <c r="B340" s="1" t="s">
        <v>1803</v>
      </c>
      <c r="C340" s="1">
        <v>3.4000000000000002E-2</v>
      </c>
      <c r="D340" s="1" t="s">
        <v>1804</v>
      </c>
      <c r="E340" s="1" t="s">
        <v>48</v>
      </c>
      <c r="F340" s="3" t="s">
        <v>48</v>
      </c>
      <c r="G340" s="1">
        <v>1.1937E-2</v>
      </c>
      <c r="H340" s="1">
        <v>0.507969</v>
      </c>
      <c r="I340" s="1">
        <v>0.53440900000000002</v>
      </c>
      <c r="J340" s="1">
        <v>0.54086299999999998</v>
      </c>
      <c r="K340" s="1">
        <v>4.0299999999999998E-4</v>
      </c>
      <c r="L340" s="1">
        <v>0.50080599999999997</v>
      </c>
      <c r="M340" s="1">
        <v>0.50400800000000001</v>
      </c>
      <c r="N340" s="1">
        <v>6.7104999999999998E-2</v>
      </c>
      <c r="O340" s="1">
        <v>0.51188199999999995</v>
      </c>
      <c r="P340" s="1">
        <v>8.2304000000000002E-2</v>
      </c>
      <c r="Q340" s="1">
        <v>0.53801100000000002</v>
      </c>
      <c r="R340" s="1">
        <v>0.58738800000000002</v>
      </c>
      <c r="S340" s="1">
        <v>0.565384</v>
      </c>
      <c r="T340" s="1">
        <v>0.199826</v>
      </c>
      <c r="U340" s="1">
        <v>0.385799</v>
      </c>
      <c r="V340" s="1">
        <v>0.63297199999999998</v>
      </c>
      <c r="W340" s="1">
        <v>0.71917799999999998</v>
      </c>
      <c r="X340" s="1">
        <v>0.60844399999999998</v>
      </c>
      <c r="Y340" s="1">
        <v>8.2388000000000003E-2</v>
      </c>
      <c r="Z340" s="1">
        <v>0.65526700000000004</v>
      </c>
      <c r="AA340" s="1">
        <v>0.62925200000000003</v>
      </c>
      <c r="AB340" s="1">
        <v>0.282943</v>
      </c>
      <c r="AC340" s="1">
        <v>0.5</v>
      </c>
      <c r="AD340" s="1">
        <v>0.5</v>
      </c>
      <c r="AE340" s="1">
        <v>0.5</v>
      </c>
      <c r="AF340" s="1">
        <v>0.5</v>
      </c>
      <c r="AG340" s="1">
        <v>0.60209699999999999</v>
      </c>
      <c r="AH340" s="1">
        <v>0.75</v>
      </c>
    </row>
    <row r="341" spans="1:34" x14ac:dyDescent="0.25">
      <c r="A341" s="1" t="s">
        <v>1805</v>
      </c>
      <c r="B341" s="1" t="s">
        <v>1806</v>
      </c>
      <c r="C341" s="1">
        <v>3.4000000000000002E-2</v>
      </c>
      <c r="D341" s="1" t="s">
        <v>1807</v>
      </c>
      <c r="E341" s="1" t="s">
        <v>48</v>
      </c>
      <c r="F341" s="3" t="s">
        <v>48</v>
      </c>
      <c r="G341" s="1">
        <v>0.5</v>
      </c>
      <c r="H341" s="1">
        <v>0.5</v>
      </c>
      <c r="I341" s="1">
        <v>5.1305999999999997E-2</v>
      </c>
      <c r="J341" s="1">
        <v>0.54086299999999998</v>
      </c>
      <c r="K341" s="1">
        <v>0.50080599999999997</v>
      </c>
      <c r="L341" s="1">
        <v>4.0299999999999998E-4</v>
      </c>
      <c r="M341" s="1">
        <v>0.50400800000000001</v>
      </c>
      <c r="N341" s="1">
        <v>6.7104999999999998E-2</v>
      </c>
      <c r="O341" s="1">
        <v>0.51188199999999995</v>
      </c>
      <c r="P341" s="1">
        <v>8.2304000000000002E-2</v>
      </c>
      <c r="Q341" s="1">
        <v>0.53801100000000002</v>
      </c>
      <c r="R341" s="1">
        <v>0.58738800000000002</v>
      </c>
      <c r="S341" s="1">
        <v>0.565384</v>
      </c>
      <c r="T341" s="1">
        <v>0.199826</v>
      </c>
      <c r="U341" s="1">
        <v>0.385799</v>
      </c>
      <c r="V341" s="1">
        <v>0.63297199999999998</v>
      </c>
      <c r="W341" s="1">
        <v>0.71917799999999998</v>
      </c>
      <c r="X341" s="1">
        <v>0.60844399999999998</v>
      </c>
      <c r="Y341" s="1">
        <v>0.22570399999999999</v>
      </c>
      <c r="Z341" s="1">
        <v>0.65526700000000004</v>
      </c>
      <c r="AA341" s="1">
        <v>0.62925200000000003</v>
      </c>
      <c r="AB341" s="1">
        <v>0.69678899999999999</v>
      </c>
      <c r="AC341" s="1">
        <v>0.29478599999999999</v>
      </c>
      <c r="AD341" s="1">
        <v>0.56795300000000004</v>
      </c>
      <c r="AE341" s="1">
        <v>0.66805999999999999</v>
      </c>
      <c r="AF341" s="1">
        <v>0.66805999999999999</v>
      </c>
      <c r="AG341" s="1">
        <v>0.60209699999999999</v>
      </c>
      <c r="AH341" s="1">
        <v>0.75</v>
      </c>
    </row>
    <row r="342" spans="1:34" x14ac:dyDescent="0.25">
      <c r="A342" s="1" t="s">
        <v>1824</v>
      </c>
      <c r="B342" s="1" t="s">
        <v>1825</v>
      </c>
      <c r="C342" s="1">
        <v>3.7999999999999999E-2</v>
      </c>
      <c r="D342" s="1" t="s">
        <v>1826</v>
      </c>
      <c r="E342" s="1" t="s">
        <v>125</v>
      </c>
      <c r="F342" s="3" t="s">
        <v>126</v>
      </c>
      <c r="G342" s="1">
        <v>0.507969</v>
      </c>
      <c r="H342" s="1">
        <v>0.507969</v>
      </c>
      <c r="I342" s="1">
        <v>0.53440900000000002</v>
      </c>
      <c r="J342" s="1">
        <v>0.54086299999999998</v>
      </c>
      <c r="K342" s="1">
        <v>1.2080000000000001E-3</v>
      </c>
      <c r="L342" s="1">
        <v>0.50080599999999997</v>
      </c>
      <c r="M342" s="1">
        <v>0.50400800000000001</v>
      </c>
      <c r="N342" s="1">
        <v>1.0629999999999999E-3</v>
      </c>
      <c r="O342" s="1">
        <v>0.51188199999999995</v>
      </c>
      <c r="P342" s="1">
        <v>8.2304000000000002E-2</v>
      </c>
      <c r="Q342" s="1">
        <v>0.53801100000000002</v>
      </c>
      <c r="R342" s="1">
        <v>0.12898499999999999</v>
      </c>
      <c r="S342" s="1">
        <v>0.565384</v>
      </c>
      <c r="T342" s="1">
        <v>0.199826</v>
      </c>
      <c r="U342" s="1">
        <v>0.385799</v>
      </c>
      <c r="V342" s="1">
        <v>0.19433</v>
      </c>
      <c r="W342" s="1">
        <v>0.5</v>
      </c>
      <c r="X342" s="1">
        <v>0.5</v>
      </c>
      <c r="Y342" s="1">
        <v>0.5</v>
      </c>
      <c r="Z342" s="1">
        <v>0.5</v>
      </c>
      <c r="AA342" s="1">
        <v>0.62925200000000003</v>
      </c>
      <c r="AB342" s="1">
        <v>0.282943</v>
      </c>
      <c r="AC342" s="1">
        <v>0.5</v>
      </c>
      <c r="AD342" s="1">
        <v>0.5</v>
      </c>
      <c r="AE342" s="1">
        <v>0.5</v>
      </c>
      <c r="AF342" s="1">
        <v>0.5</v>
      </c>
      <c r="AG342" s="1">
        <v>0.60209699999999999</v>
      </c>
      <c r="AH342" s="1">
        <v>0.75</v>
      </c>
    </row>
    <row r="343" spans="1:34" x14ac:dyDescent="0.25">
      <c r="A343" s="1" t="s">
        <v>1827</v>
      </c>
      <c r="B343" s="1" t="s">
        <v>1828</v>
      </c>
      <c r="C343" s="1">
        <v>3.7999999999999999E-2</v>
      </c>
      <c r="D343" s="1" t="s">
        <v>1829</v>
      </c>
      <c r="E343" s="1" t="s">
        <v>48</v>
      </c>
      <c r="F343" s="3" t="s">
        <v>1417</v>
      </c>
      <c r="G343" s="1">
        <v>0.507969</v>
      </c>
      <c r="H343" s="1">
        <v>0.507969</v>
      </c>
      <c r="I343" s="1">
        <v>0.53440900000000002</v>
      </c>
      <c r="J343" s="1">
        <v>0.54086299999999998</v>
      </c>
      <c r="K343" s="1">
        <v>0.50080599999999997</v>
      </c>
      <c r="L343" s="1">
        <v>1.2080000000000001E-3</v>
      </c>
      <c r="M343" s="1">
        <v>0.50400800000000001</v>
      </c>
      <c r="N343" s="1">
        <v>1.0629999999999999E-3</v>
      </c>
      <c r="O343" s="1">
        <v>0.51188199999999995</v>
      </c>
      <c r="P343" s="1">
        <v>8.2304000000000002E-2</v>
      </c>
      <c r="Q343" s="1">
        <v>0.53801100000000002</v>
      </c>
      <c r="R343" s="1">
        <v>0.12898499999999999</v>
      </c>
      <c r="S343" s="1">
        <v>0.565384</v>
      </c>
      <c r="T343" s="1">
        <v>0.199826</v>
      </c>
      <c r="U343" s="1">
        <v>0.385799</v>
      </c>
      <c r="V343" s="1">
        <v>0.19433</v>
      </c>
      <c r="W343" s="1">
        <v>0.5</v>
      </c>
      <c r="X343" s="1">
        <v>0.5</v>
      </c>
      <c r="Y343" s="1">
        <v>0.5</v>
      </c>
      <c r="Z343" s="1">
        <v>0.5</v>
      </c>
      <c r="AA343" s="1">
        <v>0.62925200000000003</v>
      </c>
      <c r="AB343" s="1">
        <v>0.282943</v>
      </c>
      <c r="AC343" s="1">
        <v>0.5</v>
      </c>
      <c r="AD343" s="1">
        <v>0.5</v>
      </c>
      <c r="AE343" s="1">
        <v>0.5</v>
      </c>
      <c r="AF343" s="1">
        <v>0.5</v>
      </c>
      <c r="AG343" s="1">
        <v>0.60209699999999999</v>
      </c>
      <c r="AH343" s="1">
        <v>0.75</v>
      </c>
    </row>
    <row r="344" spans="1:34" x14ac:dyDescent="0.25">
      <c r="A344" s="1" t="s">
        <v>1830</v>
      </c>
      <c r="B344" s="1" t="s">
        <v>1831</v>
      </c>
      <c r="C344" s="1">
        <v>3.7999999999999999E-2</v>
      </c>
      <c r="D344" s="1" t="s">
        <v>1832</v>
      </c>
      <c r="E344" s="1" t="s">
        <v>48</v>
      </c>
      <c r="F344" s="3" t="s">
        <v>48</v>
      </c>
      <c r="G344" s="1">
        <v>0.5</v>
      </c>
      <c r="H344" s="1">
        <v>0.5</v>
      </c>
      <c r="I344" s="1">
        <v>5.1305999999999997E-2</v>
      </c>
      <c r="J344" s="1">
        <v>0.54086299999999998</v>
      </c>
      <c r="K344" s="1">
        <v>0.50080599999999997</v>
      </c>
      <c r="L344" s="1">
        <v>1.2080000000000001E-3</v>
      </c>
      <c r="M344" s="1">
        <v>0.50400800000000001</v>
      </c>
      <c r="N344" s="1">
        <v>2.3029000000000001E-2</v>
      </c>
      <c r="O344" s="1">
        <v>0.51188199999999995</v>
      </c>
      <c r="P344" s="1">
        <v>8.2304000000000002E-2</v>
      </c>
      <c r="Q344" s="1">
        <v>0.53801100000000002</v>
      </c>
      <c r="R344" s="1">
        <v>0.12898499999999999</v>
      </c>
      <c r="S344" s="1">
        <v>0.565384</v>
      </c>
      <c r="T344" s="1">
        <v>0.199826</v>
      </c>
      <c r="U344" s="1">
        <v>0.385799</v>
      </c>
      <c r="V344" s="1">
        <v>0.19433</v>
      </c>
      <c r="W344" s="1">
        <v>0.5</v>
      </c>
      <c r="X344" s="1">
        <v>0.5</v>
      </c>
      <c r="Y344" s="1">
        <v>0.5</v>
      </c>
      <c r="Z344" s="1">
        <v>0.5</v>
      </c>
      <c r="AA344" s="1">
        <v>0.62925200000000003</v>
      </c>
      <c r="AB344" s="1">
        <v>0.282943</v>
      </c>
      <c r="AC344" s="1">
        <v>0.5</v>
      </c>
      <c r="AD344" s="1">
        <v>0.5</v>
      </c>
      <c r="AE344" s="1">
        <v>0.5</v>
      </c>
      <c r="AF344" s="1">
        <v>0.5</v>
      </c>
      <c r="AG344" s="1">
        <v>0.60209699999999999</v>
      </c>
      <c r="AH344" s="1">
        <v>0.75</v>
      </c>
    </row>
    <row r="345" spans="1:34" x14ac:dyDescent="0.25">
      <c r="A345" s="1" t="s">
        <v>1833</v>
      </c>
      <c r="B345" s="1" t="s">
        <v>1834</v>
      </c>
      <c r="C345" s="1">
        <v>3.7999999999999999E-2</v>
      </c>
      <c r="D345" s="1" t="s">
        <v>1835</v>
      </c>
      <c r="E345" s="1" t="s">
        <v>48</v>
      </c>
      <c r="F345" s="3" t="s">
        <v>48</v>
      </c>
      <c r="G345" s="1">
        <v>0.5</v>
      </c>
      <c r="H345" s="1">
        <v>0.5</v>
      </c>
      <c r="I345" s="1">
        <v>5.1305999999999997E-2</v>
      </c>
      <c r="J345" s="1">
        <v>0.54086299999999998</v>
      </c>
      <c r="K345" s="1">
        <v>1.2080000000000001E-3</v>
      </c>
      <c r="L345" s="1">
        <v>0.50080599999999997</v>
      </c>
      <c r="M345" s="1">
        <v>0.50400800000000001</v>
      </c>
      <c r="N345" s="1">
        <v>2.3029000000000001E-2</v>
      </c>
      <c r="O345" s="1">
        <v>0.51188199999999995</v>
      </c>
      <c r="P345" s="1">
        <v>8.2304000000000002E-2</v>
      </c>
      <c r="Q345" s="1">
        <v>0.53801100000000002</v>
      </c>
      <c r="R345" s="1">
        <v>0.12898499999999999</v>
      </c>
      <c r="S345" s="1">
        <v>0.565384</v>
      </c>
      <c r="T345" s="1">
        <v>0.199826</v>
      </c>
      <c r="U345" s="1">
        <v>0.385799</v>
      </c>
      <c r="V345" s="1">
        <v>0.19433</v>
      </c>
      <c r="W345" s="1">
        <v>0.5</v>
      </c>
      <c r="X345" s="1">
        <v>0.5</v>
      </c>
      <c r="Y345" s="1">
        <v>0.5</v>
      </c>
      <c r="Z345" s="1">
        <v>0.5</v>
      </c>
      <c r="AA345" s="1">
        <v>0.62925200000000003</v>
      </c>
      <c r="AB345" s="1">
        <v>0.282943</v>
      </c>
      <c r="AC345" s="1">
        <v>0.5</v>
      </c>
      <c r="AD345" s="1">
        <v>0.5</v>
      </c>
      <c r="AE345" s="1">
        <v>0.5</v>
      </c>
      <c r="AF345" s="1">
        <v>0.5</v>
      </c>
      <c r="AG345" s="1">
        <v>0.60209699999999999</v>
      </c>
      <c r="AH345" s="1">
        <v>0.75</v>
      </c>
    </row>
    <row r="346" spans="1:34" x14ac:dyDescent="0.25">
      <c r="A346" s="1" t="s">
        <v>1836</v>
      </c>
      <c r="B346" s="1" t="s">
        <v>1834</v>
      </c>
      <c r="C346" s="1">
        <v>3.7999999999999999E-2</v>
      </c>
      <c r="D346" s="1" t="s">
        <v>1835</v>
      </c>
      <c r="E346" s="1" t="s">
        <v>1837</v>
      </c>
      <c r="F346" s="3" t="s">
        <v>1838</v>
      </c>
      <c r="G346" s="1">
        <v>0.5</v>
      </c>
      <c r="H346" s="1">
        <v>0.5</v>
      </c>
      <c r="I346" s="1">
        <v>5.1305999999999997E-2</v>
      </c>
      <c r="J346" s="1">
        <v>0.54086299999999998</v>
      </c>
      <c r="K346" s="1">
        <v>1.2080000000000001E-3</v>
      </c>
      <c r="L346" s="1">
        <v>0.50080599999999997</v>
      </c>
      <c r="M346" s="1">
        <v>0.50400800000000001</v>
      </c>
      <c r="N346" s="1">
        <v>2.3029000000000001E-2</v>
      </c>
      <c r="O346" s="1">
        <v>0.51188199999999995</v>
      </c>
      <c r="P346" s="1">
        <v>8.2304000000000002E-2</v>
      </c>
      <c r="Q346" s="1">
        <v>0.53801100000000002</v>
      </c>
      <c r="R346" s="1">
        <v>0.12898499999999999</v>
      </c>
      <c r="S346" s="1">
        <v>0.565384</v>
      </c>
      <c r="T346" s="1">
        <v>0.199826</v>
      </c>
      <c r="U346" s="1">
        <v>0.385799</v>
      </c>
      <c r="V346" s="1">
        <v>0.19433</v>
      </c>
      <c r="W346" s="1">
        <v>0.5</v>
      </c>
      <c r="X346" s="1">
        <v>0.5</v>
      </c>
      <c r="Y346" s="1">
        <v>0.5</v>
      </c>
      <c r="Z346" s="1">
        <v>0.5</v>
      </c>
      <c r="AA346" s="1">
        <v>0.62925200000000003</v>
      </c>
      <c r="AB346" s="1">
        <v>0.282943</v>
      </c>
      <c r="AC346" s="1">
        <v>0.5</v>
      </c>
      <c r="AD346" s="1">
        <v>0.5</v>
      </c>
      <c r="AE346" s="1">
        <v>0.5</v>
      </c>
      <c r="AF346" s="1">
        <v>0.5</v>
      </c>
      <c r="AG346" s="1">
        <v>0.60209699999999999</v>
      </c>
      <c r="AH346" s="1">
        <v>0.75</v>
      </c>
    </row>
    <row r="347" spans="1:34" x14ac:dyDescent="0.25">
      <c r="A347" s="1" t="s">
        <v>1839</v>
      </c>
      <c r="B347" s="1" t="s">
        <v>1834</v>
      </c>
      <c r="C347" s="1">
        <v>3.7999999999999999E-2</v>
      </c>
      <c r="D347" s="1" t="s">
        <v>1835</v>
      </c>
      <c r="E347" s="1" t="s">
        <v>48</v>
      </c>
      <c r="F347" s="3" t="s">
        <v>48</v>
      </c>
      <c r="G347" s="1">
        <v>0.5</v>
      </c>
      <c r="H347" s="1">
        <v>0.5</v>
      </c>
      <c r="I347" s="1">
        <v>5.1305999999999997E-2</v>
      </c>
      <c r="J347" s="1">
        <v>0.54086299999999998</v>
      </c>
      <c r="K347" s="1">
        <v>1.2080000000000001E-3</v>
      </c>
      <c r="L347" s="1">
        <v>0.50080599999999997</v>
      </c>
      <c r="M347" s="1">
        <v>0.50400800000000001</v>
      </c>
      <c r="N347" s="1">
        <v>2.3029000000000001E-2</v>
      </c>
      <c r="O347" s="1">
        <v>0.51188199999999995</v>
      </c>
      <c r="P347" s="1">
        <v>8.2304000000000002E-2</v>
      </c>
      <c r="Q347" s="1">
        <v>0.53801100000000002</v>
      </c>
      <c r="R347" s="1">
        <v>0.12898499999999999</v>
      </c>
      <c r="S347" s="1">
        <v>0.565384</v>
      </c>
      <c r="T347" s="1">
        <v>0.199826</v>
      </c>
      <c r="U347" s="1">
        <v>0.385799</v>
      </c>
      <c r="V347" s="1">
        <v>0.19433</v>
      </c>
      <c r="W347" s="1">
        <v>0.5</v>
      </c>
      <c r="X347" s="1">
        <v>0.5</v>
      </c>
      <c r="Y347" s="1">
        <v>0.5</v>
      </c>
      <c r="Z347" s="1">
        <v>0.5</v>
      </c>
      <c r="AA347" s="1">
        <v>0.62925200000000003</v>
      </c>
      <c r="AB347" s="1">
        <v>0.282943</v>
      </c>
      <c r="AC347" s="1">
        <v>0.5</v>
      </c>
      <c r="AD347" s="1">
        <v>0.5</v>
      </c>
      <c r="AE347" s="1">
        <v>0.5</v>
      </c>
      <c r="AF347" s="1">
        <v>0.5</v>
      </c>
      <c r="AG347" s="1">
        <v>0.60209699999999999</v>
      </c>
      <c r="AH347" s="1">
        <v>0.75</v>
      </c>
    </row>
    <row r="348" spans="1:34" x14ac:dyDescent="0.25">
      <c r="A348" s="1" t="s">
        <v>1840</v>
      </c>
      <c r="B348" s="1" t="s">
        <v>1834</v>
      </c>
      <c r="C348" s="1">
        <v>3.7999999999999999E-2</v>
      </c>
      <c r="D348" s="1" t="s">
        <v>1835</v>
      </c>
      <c r="E348" s="1" t="s">
        <v>48</v>
      </c>
      <c r="F348" s="3" t="s">
        <v>48</v>
      </c>
      <c r="G348" s="1">
        <v>0.5</v>
      </c>
      <c r="H348" s="1">
        <v>0.5</v>
      </c>
      <c r="I348" s="1">
        <v>5.1305999999999997E-2</v>
      </c>
      <c r="J348" s="1">
        <v>0.54086299999999998</v>
      </c>
      <c r="K348" s="1">
        <v>1.2080000000000001E-3</v>
      </c>
      <c r="L348" s="1">
        <v>0.50080599999999997</v>
      </c>
      <c r="M348" s="1">
        <v>0.50400800000000001</v>
      </c>
      <c r="N348" s="1">
        <v>2.3029000000000001E-2</v>
      </c>
      <c r="O348" s="1">
        <v>0.51188199999999995</v>
      </c>
      <c r="P348" s="1">
        <v>8.2304000000000002E-2</v>
      </c>
      <c r="Q348" s="1">
        <v>0.53801100000000002</v>
      </c>
      <c r="R348" s="1">
        <v>0.12898499999999999</v>
      </c>
      <c r="S348" s="1">
        <v>0.565384</v>
      </c>
      <c r="T348" s="1">
        <v>0.199826</v>
      </c>
      <c r="U348" s="1">
        <v>0.385799</v>
      </c>
      <c r="V348" s="1">
        <v>0.19433</v>
      </c>
      <c r="W348" s="1">
        <v>0.5</v>
      </c>
      <c r="X348" s="1">
        <v>0.5</v>
      </c>
      <c r="Y348" s="1">
        <v>0.5</v>
      </c>
      <c r="Z348" s="1">
        <v>0.5</v>
      </c>
      <c r="AA348" s="1">
        <v>0.62925200000000003</v>
      </c>
      <c r="AB348" s="1">
        <v>0.282943</v>
      </c>
      <c r="AC348" s="1">
        <v>0.5</v>
      </c>
      <c r="AD348" s="1">
        <v>0.5</v>
      </c>
      <c r="AE348" s="1">
        <v>0.5</v>
      </c>
      <c r="AF348" s="1">
        <v>0.5</v>
      </c>
      <c r="AG348" s="1">
        <v>0.60209699999999999</v>
      </c>
      <c r="AH348" s="1">
        <v>0.75</v>
      </c>
    </row>
    <row r="349" spans="1:34" x14ac:dyDescent="0.25">
      <c r="A349" s="1" t="s">
        <v>1841</v>
      </c>
      <c r="B349" s="1" t="s">
        <v>1834</v>
      </c>
      <c r="C349" s="1">
        <v>3.7999999999999999E-2</v>
      </c>
      <c r="D349" s="1" t="s">
        <v>1835</v>
      </c>
      <c r="E349" s="1" t="s">
        <v>48</v>
      </c>
      <c r="F349" s="3" t="s">
        <v>48</v>
      </c>
      <c r="G349" s="1">
        <v>0.5</v>
      </c>
      <c r="H349" s="1">
        <v>0.5</v>
      </c>
      <c r="I349" s="1">
        <v>5.1305999999999997E-2</v>
      </c>
      <c r="J349" s="1">
        <v>0.54086299999999998</v>
      </c>
      <c r="K349" s="1">
        <v>1.2080000000000001E-3</v>
      </c>
      <c r="L349" s="1">
        <v>0.50080599999999997</v>
      </c>
      <c r="M349" s="1">
        <v>0.50400800000000001</v>
      </c>
      <c r="N349" s="1">
        <v>2.3029000000000001E-2</v>
      </c>
      <c r="O349" s="1">
        <v>0.51188199999999995</v>
      </c>
      <c r="P349" s="1">
        <v>8.2304000000000002E-2</v>
      </c>
      <c r="Q349" s="1">
        <v>0.53801100000000002</v>
      </c>
      <c r="R349" s="1">
        <v>0.12898499999999999</v>
      </c>
      <c r="S349" s="1">
        <v>0.565384</v>
      </c>
      <c r="T349" s="1">
        <v>0.199826</v>
      </c>
      <c r="U349" s="1">
        <v>0.385799</v>
      </c>
      <c r="V349" s="1">
        <v>0.19433</v>
      </c>
      <c r="W349" s="1">
        <v>0.5</v>
      </c>
      <c r="X349" s="1">
        <v>0.5</v>
      </c>
      <c r="Y349" s="1">
        <v>0.5</v>
      </c>
      <c r="Z349" s="1">
        <v>0.5</v>
      </c>
      <c r="AA349" s="1">
        <v>0.62925200000000003</v>
      </c>
      <c r="AB349" s="1">
        <v>0.282943</v>
      </c>
      <c r="AC349" s="1">
        <v>0.5</v>
      </c>
      <c r="AD349" s="1">
        <v>0.5</v>
      </c>
      <c r="AE349" s="1">
        <v>0.5</v>
      </c>
      <c r="AF349" s="1">
        <v>0.5</v>
      </c>
      <c r="AG349" s="1">
        <v>0.60209699999999999</v>
      </c>
      <c r="AH349" s="1">
        <v>0.75</v>
      </c>
    </row>
    <row r="350" spans="1:34" x14ac:dyDescent="0.25">
      <c r="A350" s="1" t="s">
        <v>1842</v>
      </c>
      <c r="B350" s="1" t="s">
        <v>1843</v>
      </c>
      <c r="C350" s="1">
        <v>3.7999999999999999E-2</v>
      </c>
      <c r="D350" s="1" t="s">
        <v>1844</v>
      </c>
      <c r="E350" s="1" t="s">
        <v>48</v>
      </c>
      <c r="F350" s="3" t="s">
        <v>48</v>
      </c>
      <c r="G350" s="1">
        <v>0.5</v>
      </c>
      <c r="H350" s="1">
        <v>0.5</v>
      </c>
      <c r="I350" s="1">
        <v>5.1305999999999997E-2</v>
      </c>
      <c r="J350" s="1">
        <v>0.54086299999999998</v>
      </c>
      <c r="K350" s="1">
        <v>0.50080599999999997</v>
      </c>
      <c r="L350" s="1">
        <v>4.0299999999999998E-4</v>
      </c>
      <c r="M350" s="1">
        <v>0.50400800000000001</v>
      </c>
      <c r="N350" s="1">
        <v>2.3029000000000001E-2</v>
      </c>
      <c r="O350" s="1">
        <v>0.51188199999999995</v>
      </c>
      <c r="P350" s="1">
        <v>8.2304000000000002E-2</v>
      </c>
      <c r="Q350" s="1">
        <v>0.53801100000000002</v>
      </c>
      <c r="R350" s="1">
        <v>0.12898499999999999</v>
      </c>
      <c r="S350" s="1">
        <v>0.565384</v>
      </c>
      <c r="T350" s="1">
        <v>0.199826</v>
      </c>
      <c r="U350" s="1">
        <v>0.385799</v>
      </c>
      <c r="V350" s="1">
        <v>0.19433</v>
      </c>
      <c r="W350" s="1">
        <v>0.5</v>
      </c>
      <c r="X350" s="1">
        <v>0.5</v>
      </c>
      <c r="Y350" s="1">
        <v>0.5</v>
      </c>
      <c r="Z350" s="1">
        <v>0.5</v>
      </c>
      <c r="AA350" s="1">
        <v>0.62925200000000003</v>
      </c>
      <c r="AB350" s="1">
        <v>0.282943</v>
      </c>
      <c r="AC350" s="1">
        <v>0.5</v>
      </c>
      <c r="AD350" s="1">
        <v>0.5</v>
      </c>
      <c r="AE350" s="1">
        <v>0.5</v>
      </c>
      <c r="AF350" s="1">
        <v>0.5</v>
      </c>
      <c r="AG350" s="1">
        <v>0.60209699999999999</v>
      </c>
      <c r="AH350" s="1">
        <v>0.75</v>
      </c>
    </row>
    <row r="351" spans="1:34" x14ac:dyDescent="0.25">
      <c r="A351" s="1" t="s">
        <v>1845</v>
      </c>
      <c r="B351" s="1" t="s">
        <v>1846</v>
      </c>
      <c r="C351" s="1">
        <v>3.7999999999999999E-2</v>
      </c>
      <c r="D351" s="1" t="s">
        <v>1847</v>
      </c>
      <c r="E351" s="1" t="s">
        <v>69</v>
      </c>
      <c r="F351" s="3" t="s">
        <v>70</v>
      </c>
      <c r="G351" s="1">
        <v>0.5</v>
      </c>
      <c r="H351" s="1">
        <v>0.5</v>
      </c>
      <c r="I351" s="1">
        <v>5.1305999999999997E-2</v>
      </c>
      <c r="J351" s="1">
        <v>0.54086299999999998</v>
      </c>
      <c r="K351" s="1">
        <v>1.2080000000000001E-3</v>
      </c>
      <c r="L351" s="1">
        <v>0.50080599999999997</v>
      </c>
      <c r="M351" s="1">
        <v>0.50400800000000001</v>
      </c>
      <c r="N351" s="1">
        <v>2.3029000000000001E-2</v>
      </c>
      <c r="O351" s="1">
        <v>0.51188199999999995</v>
      </c>
      <c r="P351" s="1">
        <v>2.8426E-2</v>
      </c>
      <c r="Q351" s="1">
        <v>0.53801100000000002</v>
      </c>
      <c r="R351" s="1">
        <v>0.58738800000000002</v>
      </c>
      <c r="S351" s="1">
        <v>0.565384</v>
      </c>
      <c r="T351" s="1">
        <v>0.199826</v>
      </c>
      <c r="U351" s="1">
        <v>0.385799</v>
      </c>
      <c r="V351" s="1">
        <v>0.63297199999999998</v>
      </c>
      <c r="W351" s="1">
        <v>0.117419</v>
      </c>
      <c r="X351" s="1">
        <v>0.159355</v>
      </c>
      <c r="Y351" s="1">
        <v>0.5</v>
      </c>
      <c r="Z351" s="1">
        <v>0.5</v>
      </c>
      <c r="AA351" s="1">
        <v>0.62925200000000003</v>
      </c>
      <c r="AB351" s="1">
        <v>0.282943</v>
      </c>
      <c r="AC351" s="1">
        <v>0.5</v>
      </c>
      <c r="AD351" s="1">
        <v>0.5</v>
      </c>
      <c r="AE351" s="1">
        <v>0.5</v>
      </c>
      <c r="AF351" s="1">
        <v>0.5</v>
      </c>
      <c r="AG351" s="1">
        <v>0.60209699999999999</v>
      </c>
      <c r="AH351" s="1">
        <v>0.75</v>
      </c>
    </row>
    <row r="352" spans="1:34" x14ac:dyDescent="0.25">
      <c r="A352" s="1" t="s">
        <v>1848</v>
      </c>
      <c r="B352" s="1" t="s">
        <v>1849</v>
      </c>
      <c r="C352" s="1">
        <v>3.7999999999999999E-2</v>
      </c>
      <c r="D352" s="1" t="s">
        <v>1850</v>
      </c>
      <c r="E352" s="1" t="s">
        <v>48</v>
      </c>
      <c r="F352" s="3" t="s">
        <v>48</v>
      </c>
      <c r="G352" s="1">
        <v>0.5</v>
      </c>
      <c r="H352" s="1">
        <v>0.5</v>
      </c>
      <c r="I352" s="1">
        <v>0.5</v>
      </c>
      <c r="J352" s="1">
        <v>0.5</v>
      </c>
      <c r="K352" s="1">
        <v>0.5</v>
      </c>
      <c r="L352" s="1">
        <v>0.5</v>
      </c>
      <c r="M352" s="1">
        <v>6.0080000000000003E-3</v>
      </c>
      <c r="N352" s="1">
        <v>0.54509200000000002</v>
      </c>
      <c r="O352" s="1">
        <v>0.51188199999999995</v>
      </c>
      <c r="P352" s="1">
        <v>8.2304000000000002E-2</v>
      </c>
      <c r="Q352" s="1">
        <v>0.53801100000000002</v>
      </c>
      <c r="R352" s="1">
        <v>0.12898499999999999</v>
      </c>
      <c r="S352" s="1">
        <v>0.565384</v>
      </c>
      <c r="T352" s="1">
        <v>0.199826</v>
      </c>
      <c r="U352" s="1">
        <v>0.385799</v>
      </c>
      <c r="V352" s="1">
        <v>0.63297199999999998</v>
      </c>
      <c r="W352" s="1">
        <v>2.9422E-2</v>
      </c>
      <c r="X352" s="1">
        <v>0.159355</v>
      </c>
      <c r="Y352" s="1">
        <v>0.5</v>
      </c>
      <c r="Z352" s="1">
        <v>0.5</v>
      </c>
      <c r="AA352" s="1">
        <v>0.62925200000000003</v>
      </c>
      <c r="AB352" s="1">
        <v>0.69678899999999999</v>
      </c>
      <c r="AC352" s="1">
        <v>0.29478599999999999</v>
      </c>
      <c r="AD352" s="1">
        <v>0.56795300000000004</v>
      </c>
      <c r="AE352" s="1">
        <v>0.24351400000000001</v>
      </c>
      <c r="AF352" s="1">
        <v>1.6563000000000001E-2</v>
      </c>
      <c r="AG352" s="1">
        <v>0.60209699999999999</v>
      </c>
      <c r="AH352" s="1">
        <v>0.75</v>
      </c>
    </row>
    <row r="353" spans="1:34" x14ac:dyDescent="0.25">
      <c r="A353" s="1" t="s">
        <v>1851</v>
      </c>
      <c r="B353" s="1" t="s">
        <v>1852</v>
      </c>
      <c r="C353" s="1">
        <v>3.7999999999999999E-2</v>
      </c>
      <c r="D353" s="1" t="s">
        <v>1853</v>
      </c>
      <c r="E353" s="1" t="s">
        <v>125</v>
      </c>
      <c r="F353" s="3" t="s">
        <v>126</v>
      </c>
      <c r="G353" s="1">
        <v>0.507969</v>
      </c>
      <c r="H353" s="1">
        <v>1.1937E-2</v>
      </c>
      <c r="I353" s="1">
        <v>0.53440900000000002</v>
      </c>
      <c r="J353" s="1">
        <v>0.54086299999999998</v>
      </c>
      <c r="K353" s="1">
        <v>0.50080599999999997</v>
      </c>
      <c r="L353" s="1">
        <v>1.2080000000000001E-3</v>
      </c>
      <c r="M353" s="1">
        <v>0.50400800000000001</v>
      </c>
      <c r="N353" s="1">
        <v>0.54509200000000002</v>
      </c>
      <c r="O353" s="1">
        <v>0.51188199999999995</v>
      </c>
      <c r="P353" s="1">
        <v>8.2304000000000002E-2</v>
      </c>
      <c r="Q353" s="1">
        <v>0.53801100000000002</v>
      </c>
      <c r="R353" s="1">
        <v>4.5407000000000003E-2</v>
      </c>
      <c r="S353" s="1">
        <v>0.565384</v>
      </c>
      <c r="T353" s="1">
        <v>0.199826</v>
      </c>
      <c r="U353" s="1">
        <v>0.385799</v>
      </c>
      <c r="V353" s="1">
        <v>0.63297199999999998</v>
      </c>
      <c r="W353" s="1">
        <v>0.71917799999999998</v>
      </c>
      <c r="X353" s="1">
        <v>0.159355</v>
      </c>
      <c r="Y353" s="1">
        <v>0.5</v>
      </c>
      <c r="Z353" s="1">
        <v>0.5</v>
      </c>
      <c r="AA353" s="1">
        <v>0.62925200000000003</v>
      </c>
      <c r="AB353" s="1">
        <v>0.69678899999999999</v>
      </c>
      <c r="AC353" s="1">
        <v>0.70553999999999994</v>
      </c>
      <c r="AD353" s="1">
        <v>0.56795300000000004</v>
      </c>
      <c r="AE353" s="1">
        <v>0.66805999999999999</v>
      </c>
      <c r="AF353" s="1">
        <v>0.66805999999999999</v>
      </c>
      <c r="AG353" s="1">
        <v>0.60209699999999999</v>
      </c>
      <c r="AH353" s="1">
        <v>0.75</v>
      </c>
    </row>
    <row r="354" spans="1:34" x14ac:dyDescent="0.25">
      <c r="A354" s="1" t="s">
        <v>1854</v>
      </c>
      <c r="B354" s="1" t="s">
        <v>1855</v>
      </c>
      <c r="C354" s="1">
        <v>3.7999999999999999E-2</v>
      </c>
      <c r="D354" s="1" t="s">
        <v>1856</v>
      </c>
      <c r="E354" s="1" t="s">
        <v>93</v>
      </c>
      <c r="F354" s="3" t="s">
        <v>94</v>
      </c>
      <c r="G354" s="1">
        <v>0.507969</v>
      </c>
      <c r="H354" s="1">
        <v>1.1937E-2</v>
      </c>
      <c r="I354" s="1">
        <v>0.53440900000000002</v>
      </c>
      <c r="J354" s="1">
        <v>6.0859000000000003E-2</v>
      </c>
      <c r="K354" s="1">
        <v>0.5</v>
      </c>
      <c r="L354" s="1">
        <v>0.5</v>
      </c>
      <c r="M354" s="1">
        <v>0.50400800000000001</v>
      </c>
      <c r="N354" s="1">
        <v>6.7104999999999998E-2</v>
      </c>
      <c r="O354" s="1">
        <v>0.51188199999999995</v>
      </c>
      <c r="P354" s="1">
        <v>8.2304000000000002E-2</v>
      </c>
      <c r="Q354" s="1">
        <v>0.53801100000000002</v>
      </c>
      <c r="R354" s="1">
        <v>0.12898499999999999</v>
      </c>
      <c r="S354" s="1">
        <v>0.565384</v>
      </c>
      <c r="T354" s="1">
        <v>0.199826</v>
      </c>
      <c r="U354" s="1">
        <v>0.385799</v>
      </c>
      <c r="V354" s="1">
        <v>0.63297199999999998</v>
      </c>
      <c r="W354" s="1">
        <v>0.117419</v>
      </c>
      <c r="X354" s="1">
        <v>0.159355</v>
      </c>
      <c r="Y354" s="1">
        <v>0.5</v>
      </c>
      <c r="Z354" s="1">
        <v>0.5</v>
      </c>
      <c r="AA354" s="1">
        <v>0.62925200000000003</v>
      </c>
      <c r="AB354" s="1">
        <v>0.282943</v>
      </c>
      <c r="AC354" s="1">
        <v>0.5</v>
      </c>
      <c r="AD354" s="1">
        <v>0.5</v>
      </c>
      <c r="AE354" s="1">
        <v>0.5</v>
      </c>
      <c r="AF354" s="1">
        <v>0.5</v>
      </c>
      <c r="AG354" s="1">
        <v>0.60209699999999999</v>
      </c>
      <c r="AH354" s="1">
        <v>0.75</v>
      </c>
    </row>
    <row r="355" spans="1:34" x14ac:dyDescent="0.25">
      <c r="A355" s="1" t="s">
        <v>1857</v>
      </c>
      <c r="B355" s="1" t="s">
        <v>1858</v>
      </c>
      <c r="C355" s="1">
        <v>3.7999999999999999E-2</v>
      </c>
      <c r="D355" s="1" t="s">
        <v>1859</v>
      </c>
      <c r="E355" s="1" t="s">
        <v>48</v>
      </c>
      <c r="F355" s="3" t="s">
        <v>48</v>
      </c>
      <c r="G355" s="1">
        <v>1.1937E-2</v>
      </c>
      <c r="H355" s="1">
        <v>0.507969</v>
      </c>
      <c r="I355" s="1">
        <v>0.53440900000000002</v>
      </c>
      <c r="J355" s="1">
        <v>6.0859000000000003E-2</v>
      </c>
      <c r="K355" s="1">
        <v>0.5</v>
      </c>
      <c r="L355" s="1">
        <v>0.5</v>
      </c>
      <c r="M355" s="1">
        <v>0.50400800000000001</v>
      </c>
      <c r="N355" s="1">
        <v>6.7104999999999998E-2</v>
      </c>
      <c r="O355" s="1">
        <v>0.51188199999999995</v>
      </c>
      <c r="P355" s="1">
        <v>8.2304000000000002E-2</v>
      </c>
      <c r="Q355" s="1">
        <v>0.53801100000000002</v>
      </c>
      <c r="R355" s="1">
        <v>0.12898499999999999</v>
      </c>
      <c r="S355" s="1">
        <v>0.565384</v>
      </c>
      <c r="T355" s="1">
        <v>0.199826</v>
      </c>
      <c r="U355" s="1">
        <v>0.385799</v>
      </c>
      <c r="V355" s="1">
        <v>0.63297199999999998</v>
      </c>
      <c r="W355" s="1">
        <v>0.117419</v>
      </c>
      <c r="X355" s="1">
        <v>0.159355</v>
      </c>
      <c r="Y355" s="1">
        <v>0.5</v>
      </c>
      <c r="Z355" s="1">
        <v>0.5</v>
      </c>
      <c r="AA355" s="1">
        <v>0.62925200000000003</v>
      </c>
      <c r="AB355" s="1">
        <v>0.282943</v>
      </c>
      <c r="AC355" s="1">
        <v>0.5</v>
      </c>
      <c r="AD355" s="1">
        <v>0.5</v>
      </c>
      <c r="AE355" s="1">
        <v>0.5</v>
      </c>
      <c r="AF355" s="1">
        <v>0.5</v>
      </c>
      <c r="AG355" s="1">
        <v>0.60209699999999999</v>
      </c>
      <c r="AH355" s="1">
        <v>0.75</v>
      </c>
    </row>
    <row r="356" spans="1:34" x14ac:dyDescent="0.25">
      <c r="A356" s="1" t="s">
        <v>1860</v>
      </c>
      <c r="B356" s="1" t="s">
        <v>1861</v>
      </c>
      <c r="C356" s="1">
        <v>3.7999999999999999E-2</v>
      </c>
      <c r="D356" s="1" t="s">
        <v>1862</v>
      </c>
      <c r="E356" s="1" t="s">
        <v>48</v>
      </c>
      <c r="F356" s="3" t="s">
        <v>48</v>
      </c>
      <c r="G356" s="1">
        <v>1.1937E-2</v>
      </c>
      <c r="H356" s="1">
        <v>0.507969</v>
      </c>
      <c r="I356" s="1">
        <v>0.53440900000000002</v>
      </c>
      <c r="J356" s="1">
        <v>6.0859000000000003E-2</v>
      </c>
      <c r="K356" s="1">
        <v>0.5</v>
      </c>
      <c r="L356" s="1">
        <v>0.5</v>
      </c>
      <c r="M356" s="1">
        <v>0.50400800000000001</v>
      </c>
      <c r="N356" s="1">
        <v>6.7104999999999998E-2</v>
      </c>
      <c r="O356" s="1">
        <v>0.51188199999999995</v>
      </c>
      <c r="P356" s="1">
        <v>8.2304000000000002E-2</v>
      </c>
      <c r="Q356" s="1">
        <v>0.53801100000000002</v>
      </c>
      <c r="R356" s="1">
        <v>0.12898499999999999</v>
      </c>
      <c r="S356" s="1">
        <v>0.565384</v>
      </c>
      <c r="T356" s="1">
        <v>0.199826</v>
      </c>
      <c r="U356" s="1">
        <v>0.385799</v>
      </c>
      <c r="V356" s="1">
        <v>0.63297199999999998</v>
      </c>
      <c r="W356" s="1">
        <v>0.117419</v>
      </c>
      <c r="X356" s="1">
        <v>0.60844399999999998</v>
      </c>
      <c r="Y356" s="1">
        <v>0.22570399999999999</v>
      </c>
      <c r="Z356" s="1">
        <v>0.65526700000000004</v>
      </c>
      <c r="AA356" s="1">
        <v>0.62925200000000003</v>
      </c>
      <c r="AB356" s="1">
        <v>0.282943</v>
      </c>
      <c r="AC356" s="1">
        <v>0.5</v>
      </c>
      <c r="AD356" s="1">
        <v>0.5</v>
      </c>
      <c r="AE356" s="1">
        <v>0.5</v>
      </c>
      <c r="AF356" s="1">
        <v>0.5</v>
      </c>
      <c r="AG356" s="1">
        <v>0.60209699999999999</v>
      </c>
      <c r="AH356" s="1">
        <v>0.75</v>
      </c>
    </row>
    <row r="357" spans="1:34" x14ac:dyDescent="0.25">
      <c r="A357" s="1" t="s">
        <v>1866</v>
      </c>
      <c r="B357" s="1" t="s">
        <v>1867</v>
      </c>
      <c r="C357" s="1">
        <v>3.7999999999999999E-2</v>
      </c>
      <c r="D357" s="1" t="s">
        <v>1868</v>
      </c>
      <c r="E357" s="1" t="s">
        <v>48</v>
      </c>
      <c r="F357" s="3" t="s">
        <v>48</v>
      </c>
      <c r="G357" s="1">
        <v>0.5</v>
      </c>
      <c r="H357" s="1">
        <v>0.5</v>
      </c>
      <c r="I357" s="1">
        <v>5.1305999999999997E-2</v>
      </c>
      <c r="J357" s="1">
        <v>0.54086299999999998</v>
      </c>
      <c r="K357" s="1">
        <v>4.0299999999999998E-4</v>
      </c>
      <c r="L357" s="1">
        <v>0.50080599999999997</v>
      </c>
      <c r="M357" s="1">
        <v>0.50400800000000001</v>
      </c>
      <c r="N357" s="1">
        <v>6.7104999999999998E-2</v>
      </c>
      <c r="O357" s="1">
        <v>0.51188199999999995</v>
      </c>
      <c r="P357" s="1">
        <v>8.2304000000000002E-2</v>
      </c>
      <c r="Q357" s="1">
        <v>0.53801100000000002</v>
      </c>
      <c r="R357" s="1">
        <v>0.58738800000000002</v>
      </c>
      <c r="S357" s="1">
        <v>0.565384</v>
      </c>
      <c r="T357" s="1">
        <v>0.199826</v>
      </c>
      <c r="U357" s="1">
        <v>0.385799</v>
      </c>
      <c r="V357" s="1">
        <v>0.63297199999999998</v>
      </c>
      <c r="W357" s="1">
        <v>0.31307000000000001</v>
      </c>
      <c r="X357" s="1">
        <v>0.60844399999999998</v>
      </c>
      <c r="Y357" s="1">
        <v>0.22570399999999999</v>
      </c>
      <c r="Z357" s="1">
        <v>0.65526700000000004</v>
      </c>
      <c r="AA357" s="1">
        <v>0.62925200000000003</v>
      </c>
      <c r="AB357" s="1">
        <v>0.282943</v>
      </c>
      <c r="AC357" s="1">
        <v>0.5</v>
      </c>
      <c r="AD357" s="1">
        <v>0.5</v>
      </c>
      <c r="AE357" s="1">
        <v>0.5</v>
      </c>
      <c r="AF357" s="1">
        <v>0.5</v>
      </c>
      <c r="AG357" s="1">
        <v>0.60209699999999999</v>
      </c>
      <c r="AH357" s="1">
        <v>0.75</v>
      </c>
    </row>
    <row r="358" spans="1:34" x14ac:dyDescent="0.25">
      <c r="A358" s="1" t="s">
        <v>1880</v>
      </c>
      <c r="B358" s="1" t="s">
        <v>1881</v>
      </c>
      <c r="C358" s="1">
        <v>3.9E-2</v>
      </c>
      <c r="D358" s="1" t="s">
        <v>1882</v>
      </c>
      <c r="E358" s="1" t="s">
        <v>48</v>
      </c>
      <c r="F358" s="3" t="s">
        <v>114</v>
      </c>
      <c r="G358" s="1">
        <v>0.5</v>
      </c>
      <c r="H358" s="1">
        <v>0.5</v>
      </c>
      <c r="I358" s="1">
        <v>5.1305999999999997E-2</v>
      </c>
      <c r="J358" s="1">
        <v>0.54086299999999998</v>
      </c>
      <c r="K358" s="1">
        <v>1.2080000000000001E-3</v>
      </c>
      <c r="L358" s="1">
        <v>0.50080599999999997</v>
      </c>
      <c r="M358" s="1">
        <v>0.50400800000000001</v>
      </c>
      <c r="N358" s="1">
        <v>0.54509200000000002</v>
      </c>
      <c r="O358" s="1">
        <v>0.51188199999999995</v>
      </c>
      <c r="P358" s="1">
        <v>8.2304000000000002E-2</v>
      </c>
      <c r="Q358" s="1">
        <v>0.53801100000000002</v>
      </c>
      <c r="R358" s="1">
        <v>4.5407000000000003E-2</v>
      </c>
      <c r="S358" s="1">
        <v>0.565384</v>
      </c>
      <c r="T358" s="1">
        <v>0.199826</v>
      </c>
      <c r="U358" s="1">
        <v>0.385799</v>
      </c>
      <c r="V358" s="1">
        <v>0.19433</v>
      </c>
      <c r="W358" s="1">
        <v>0.5</v>
      </c>
      <c r="X358" s="1">
        <v>0.5</v>
      </c>
      <c r="Y358" s="1">
        <v>0.5</v>
      </c>
      <c r="Z358" s="1">
        <v>0.5</v>
      </c>
      <c r="AA358" s="1">
        <v>0.62925200000000003</v>
      </c>
      <c r="AB358" s="1">
        <v>0.69678899999999999</v>
      </c>
      <c r="AC358" s="1">
        <v>0.29478599999999999</v>
      </c>
      <c r="AD358" s="1">
        <v>0.56795300000000004</v>
      </c>
      <c r="AE358" s="1">
        <v>0.66805999999999999</v>
      </c>
      <c r="AF358" s="1">
        <v>0.24351400000000001</v>
      </c>
      <c r="AG358" s="1">
        <v>0.60209699999999999</v>
      </c>
      <c r="AH358" s="1">
        <v>0.375</v>
      </c>
    </row>
    <row r="359" spans="1:34" x14ac:dyDescent="0.25">
      <c r="A359" s="1" t="s">
        <v>1883</v>
      </c>
      <c r="B359" s="1" t="s">
        <v>1884</v>
      </c>
      <c r="C359" s="1">
        <v>3.9E-2</v>
      </c>
      <c r="D359" s="1" t="s">
        <v>1885</v>
      </c>
      <c r="E359" s="1" t="s">
        <v>48</v>
      </c>
      <c r="F359" s="3" t="s">
        <v>48</v>
      </c>
      <c r="G359" s="1">
        <v>0.507969</v>
      </c>
      <c r="H359" s="1">
        <v>1.1937E-2</v>
      </c>
      <c r="I359" s="1">
        <v>0.53440900000000002</v>
      </c>
      <c r="J359" s="1">
        <v>0.54086299999999998</v>
      </c>
      <c r="K359" s="1">
        <v>0.50080599999999997</v>
      </c>
      <c r="L359" s="1">
        <v>4.0299999999999998E-4</v>
      </c>
      <c r="M359" s="1">
        <v>0.50400800000000001</v>
      </c>
      <c r="N359" s="1">
        <v>0.54509200000000002</v>
      </c>
      <c r="O359" s="1">
        <v>0.51188199999999995</v>
      </c>
      <c r="P359" s="1">
        <v>8.2304000000000002E-2</v>
      </c>
      <c r="Q359" s="1">
        <v>0.53801100000000002</v>
      </c>
      <c r="R359" s="1">
        <v>0.12898499999999999</v>
      </c>
      <c r="S359" s="1">
        <v>0.565384</v>
      </c>
      <c r="T359" s="1">
        <v>0.199826</v>
      </c>
      <c r="U359" s="1">
        <v>0.385799</v>
      </c>
      <c r="V359" s="1">
        <v>0.63297199999999998</v>
      </c>
      <c r="W359" s="1">
        <v>0.71917799999999998</v>
      </c>
      <c r="X359" s="1">
        <v>0.159355</v>
      </c>
      <c r="Y359" s="1">
        <v>0.5</v>
      </c>
      <c r="Z359" s="1">
        <v>0.5</v>
      </c>
      <c r="AA359" s="1">
        <v>0.62925200000000003</v>
      </c>
      <c r="AB359" s="1">
        <v>0.282943</v>
      </c>
      <c r="AC359" s="1">
        <v>0.5</v>
      </c>
      <c r="AD359" s="1">
        <v>0.5</v>
      </c>
      <c r="AE359" s="1">
        <v>0.5</v>
      </c>
      <c r="AF359" s="1">
        <v>0.5</v>
      </c>
      <c r="AG359" s="1">
        <v>0.60209699999999999</v>
      </c>
      <c r="AH359" s="1">
        <v>0.75</v>
      </c>
    </row>
    <row r="360" spans="1:34" x14ac:dyDescent="0.25">
      <c r="A360" s="1" t="s">
        <v>1886</v>
      </c>
      <c r="B360" s="1" t="s">
        <v>1887</v>
      </c>
      <c r="C360" s="1">
        <v>3.9E-2</v>
      </c>
      <c r="D360" s="1" t="s">
        <v>1888</v>
      </c>
      <c r="E360" s="1" t="s">
        <v>48</v>
      </c>
      <c r="F360" s="3" t="s">
        <v>48</v>
      </c>
      <c r="G360" s="1">
        <v>4.0000000000000001E-3</v>
      </c>
      <c r="H360" s="1">
        <v>0.507969</v>
      </c>
      <c r="I360" s="1">
        <v>0.53440900000000002</v>
      </c>
      <c r="J360" s="1">
        <v>0.54086299999999998</v>
      </c>
      <c r="K360" s="1">
        <v>0.50080599999999997</v>
      </c>
      <c r="L360" s="1">
        <v>4.0299999999999998E-4</v>
      </c>
      <c r="M360" s="1">
        <v>0.50400800000000001</v>
      </c>
      <c r="N360" s="1">
        <v>0.54509200000000002</v>
      </c>
      <c r="O360" s="1">
        <v>0.51188199999999995</v>
      </c>
      <c r="P360" s="1">
        <v>8.2304000000000002E-2</v>
      </c>
      <c r="Q360" s="1">
        <v>0.53801100000000002</v>
      </c>
      <c r="R360" s="1">
        <v>0.12898499999999999</v>
      </c>
      <c r="S360" s="1">
        <v>0.565384</v>
      </c>
      <c r="T360" s="1">
        <v>0.199826</v>
      </c>
      <c r="U360" s="1">
        <v>0.385799</v>
      </c>
      <c r="V360" s="1">
        <v>0.63297199999999998</v>
      </c>
      <c r="W360" s="1">
        <v>0.71917799999999998</v>
      </c>
      <c r="X360" s="1">
        <v>0.159355</v>
      </c>
      <c r="Y360" s="1">
        <v>0.5</v>
      </c>
      <c r="Z360" s="1">
        <v>0.5</v>
      </c>
      <c r="AA360" s="1">
        <v>0.62925200000000003</v>
      </c>
      <c r="AB360" s="1">
        <v>0.282943</v>
      </c>
      <c r="AC360" s="1">
        <v>0.5</v>
      </c>
      <c r="AD360" s="1">
        <v>0.5</v>
      </c>
      <c r="AE360" s="1">
        <v>0.5</v>
      </c>
      <c r="AF360" s="1">
        <v>0.5</v>
      </c>
      <c r="AG360" s="1">
        <v>0.60209699999999999</v>
      </c>
      <c r="AH360" s="1">
        <v>0.75</v>
      </c>
    </row>
    <row r="361" spans="1:34" x14ac:dyDescent="0.25">
      <c r="A361" s="1" t="s">
        <v>1889</v>
      </c>
      <c r="B361" s="1" t="s">
        <v>1890</v>
      </c>
      <c r="C361" s="1">
        <v>3.9E-2</v>
      </c>
      <c r="D361" s="1" t="s">
        <v>1891</v>
      </c>
      <c r="E361" s="1" t="s">
        <v>48</v>
      </c>
      <c r="F361" s="3" t="s">
        <v>48</v>
      </c>
      <c r="G361" s="1">
        <v>4.0000000000000001E-3</v>
      </c>
      <c r="H361" s="1">
        <v>1.1937E-2</v>
      </c>
      <c r="I361" s="1">
        <v>0.53440900000000002</v>
      </c>
      <c r="J361" s="1">
        <v>6.0859000000000003E-2</v>
      </c>
      <c r="K361" s="1">
        <v>0.5</v>
      </c>
      <c r="L361" s="1">
        <v>0.5</v>
      </c>
      <c r="M361" s="1">
        <v>0.50400800000000001</v>
      </c>
      <c r="N361" s="1">
        <v>6.7104999999999998E-2</v>
      </c>
      <c r="O361" s="1">
        <v>0.51188199999999995</v>
      </c>
      <c r="P361" s="1">
        <v>0.55541200000000002</v>
      </c>
      <c r="Q361" s="1">
        <v>0.53801100000000002</v>
      </c>
      <c r="R361" s="1">
        <v>0.12898499999999999</v>
      </c>
      <c r="S361" s="1">
        <v>0.565384</v>
      </c>
      <c r="T361" s="1">
        <v>0.199826</v>
      </c>
      <c r="U361" s="1">
        <v>0.385799</v>
      </c>
      <c r="V361" s="1">
        <v>0.19433</v>
      </c>
      <c r="W361" s="1">
        <v>0.5</v>
      </c>
      <c r="X361" s="1">
        <v>0.5</v>
      </c>
      <c r="Y361" s="1">
        <v>0.5</v>
      </c>
      <c r="Z361" s="1">
        <v>0.5</v>
      </c>
      <c r="AA361" s="1">
        <v>0.62925200000000003</v>
      </c>
      <c r="AB361" s="1">
        <v>0.282943</v>
      </c>
      <c r="AC361" s="1">
        <v>0.5</v>
      </c>
      <c r="AD361" s="1">
        <v>0.5</v>
      </c>
      <c r="AE361" s="1">
        <v>0.5</v>
      </c>
      <c r="AF361" s="1">
        <v>0.5</v>
      </c>
      <c r="AG361" s="1">
        <v>0.60209699999999999</v>
      </c>
      <c r="AH361" s="1">
        <v>0.75</v>
      </c>
    </row>
    <row r="362" spans="1:34" x14ac:dyDescent="0.25">
      <c r="A362" s="1" t="s">
        <v>1892</v>
      </c>
      <c r="B362" s="1" t="s">
        <v>1893</v>
      </c>
      <c r="C362" s="1">
        <v>3.9E-2</v>
      </c>
      <c r="D362" s="1" t="s">
        <v>1894</v>
      </c>
      <c r="E362" s="1" t="s">
        <v>1895</v>
      </c>
      <c r="F362" s="3" t="s">
        <v>1896</v>
      </c>
      <c r="G362" s="1">
        <v>0.507969</v>
      </c>
      <c r="H362" s="1">
        <v>4.0000000000000001E-3</v>
      </c>
      <c r="I362" s="1">
        <v>0.53440900000000002</v>
      </c>
      <c r="J362" s="1">
        <v>6.0859000000000003E-2</v>
      </c>
      <c r="K362" s="1">
        <v>0.5</v>
      </c>
      <c r="L362" s="1">
        <v>0.5</v>
      </c>
      <c r="M362" s="1">
        <v>0.50400800000000001</v>
      </c>
      <c r="N362" s="1">
        <v>6.7104999999999998E-2</v>
      </c>
      <c r="O362" s="1">
        <v>0.51188199999999995</v>
      </c>
      <c r="P362" s="1">
        <v>8.2304000000000002E-2</v>
      </c>
      <c r="Q362" s="1">
        <v>0.53801100000000002</v>
      </c>
      <c r="R362" s="1">
        <v>0.12898499999999999</v>
      </c>
      <c r="S362" s="1">
        <v>0.565384</v>
      </c>
      <c r="T362" s="1">
        <v>0.199826</v>
      </c>
      <c r="U362" s="1">
        <v>0.385799</v>
      </c>
      <c r="V362" s="1">
        <v>0.63297199999999998</v>
      </c>
      <c r="W362" s="1">
        <v>0.117419</v>
      </c>
      <c r="X362" s="1">
        <v>0.159355</v>
      </c>
      <c r="Y362" s="1">
        <v>0.5</v>
      </c>
      <c r="Z362" s="1">
        <v>0.5</v>
      </c>
      <c r="AA362" s="1">
        <v>0.62925200000000003</v>
      </c>
      <c r="AB362" s="1">
        <v>0.282943</v>
      </c>
      <c r="AC362" s="1">
        <v>0.5</v>
      </c>
      <c r="AD362" s="1">
        <v>0.5</v>
      </c>
      <c r="AE362" s="1">
        <v>0.5</v>
      </c>
      <c r="AF362" s="1">
        <v>0.5</v>
      </c>
      <c r="AG362" s="1">
        <v>0.60209699999999999</v>
      </c>
      <c r="AH362" s="1">
        <v>0.75</v>
      </c>
    </row>
    <row r="363" spans="1:34" x14ac:dyDescent="0.25">
      <c r="A363" s="1" t="s">
        <v>1897</v>
      </c>
      <c r="B363" s="1" t="s">
        <v>1898</v>
      </c>
      <c r="C363" s="1">
        <v>3.9E-2</v>
      </c>
      <c r="D363" s="1" t="s">
        <v>1899</v>
      </c>
      <c r="E363" s="1" t="s">
        <v>48</v>
      </c>
      <c r="F363" s="3" t="s">
        <v>48</v>
      </c>
      <c r="G363" s="1">
        <v>4.0000000000000001E-3</v>
      </c>
      <c r="H363" s="1">
        <v>0.507969</v>
      </c>
      <c r="I363" s="1">
        <v>0.53440900000000002</v>
      </c>
      <c r="J363" s="1">
        <v>6.0859000000000003E-2</v>
      </c>
      <c r="K363" s="1">
        <v>0.5</v>
      </c>
      <c r="L363" s="1">
        <v>0.5</v>
      </c>
      <c r="M363" s="1">
        <v>0.50400800000000001</v>
      </c>
      <c r="N363" s="1">
        <v>6.7104999999999998E-2</v>
      </c>
      <c r="O363" s="1">
        <v>0.51188199999999995</v>
      </c>
      <c r="P363" s="1">
        <v>8.2304000000000002E-2</v>
      </c>
      <c r="Q363" s="1">
        <v>0.53801100000000002</v>
      </c>
      <c r="R363" s="1">
        <v>0.12898499999999999</v>
      </c>
      <c r="S363" s="1">
        <v>0.565384</v>
      </c>
      <c r="T363" s="1">
        <v>0.199826</v>
      </c>
      <c r="U363" s="1">
        <v>0.385799</v>
      </c>
      <c r="V363" s="1">
        <v>0.63297199999999998</v>
      </c>
      <c r="W363" s="1">
        <v>0.31307000000000001</v>
      </c>
      <c r="X363" s="1">
        <v>0.60844399999999998</v>
      </c>
      <c r="Y363" s="1">
        <v>0.22570399999999999</v>
      </c>
      <c r="Z363" s="1">
        <v>0.65526700000000004</v>
      </c>
      <c r="AA363" s="1">
        <v>0.62925200000000003</v>
      </c>
      <c r="AB363" s="1">
        <v>0.282943</v>
      </c>
      <c r="AC363" s="1">
        <v>0.5</v>
      </c>
      <c r="AD363" s="1">
        <v>0.5</v>
      </c>
      <c r="AE363" s="1">
        <v>0.5</v>
      </c>
      <c r="AF363" s="1">
        <v>0.5</v>
      </c>
      <c r="AG363" s="1">
        <v>0.60209699999999999</v>
      </c>
      <c r="AH363" s="1">
        <v>0.75</v>
      </c>
    </row>
    <row r="364" spans="1:34" x14ac:dyDescent="0.25">
      <c r="A364" s="1" t="s">
        <v>1926</v>
      </c>
      <c r="B364" s="1" t="s">
        <v>1927</v>
      </c>
      <c r="C364" s="1">
        <v>0.04</v>
      </c>
      <c r="D364" s="1" t="s">
        <v>1928</v>
      </c>
      <c r="E364" s="1" t="s">
        <v>48</v>
      </c>
      <c r="F364" s="3" t="s">
        <v>48</v>
      </c>
      <c r="G364" s="1">
        <v>0.5</v>
      </c>
      <c r="H364" s="1">
        <v>0.5</v>
      </c>
      <c r="I364" s="1">
        <v>5.1305999999999997E-2</v>
      </c>
      <c r="J364" s="1">
        <v>0.54086299999999998</v>
      </c>
      <c r="K364" s="1">
        <v>4.0299999999999998E-4</v>
      </c>
      <c r="L364" s="1">
        <v>0.50080599999999997</v>
      </c>
      <c r="M364" s="1">
        <v>0.50400800000000001</v>
      </c>
      <c r="N364" s="1">
        <v>6.7104999999999998E-2</v>
      </c>
      <c r="O364" s="1">
        <v>0.51188199999999995</v>
      </c>
      <c r="P364" s="1">
        <v>0.55541200000000002</v>
      </c>
      <c r="Q364" s="1">
        <v>0.53801100000000002</v>
      </c>
      <c r="R364" s="1">
        <v>0.12898499999999999</v>
      </c>
      <c r="S364" s="1">
        <v>0.565384</v>
      </c>
      <c r="T364" s="1">
        <v>0.199826</v>
      </c>
      <c r="U364" s="1">
        <v>0.385799</v>
      </c>
      <c r="V364" s="1">
        <v>0.63297199999999998</v>
      </c>
      <c r="W364" s="1">
        <v>0.31307000000000001</v>
      </c>
      <c r="X364" s="1">
        <v>0.60844399999999998</v>
      </c>
      <c r="Y364" s="1">
        <v>0.22570399999999999</v>
      </c>
      <c r="Z364" s="1">
        <v>0.65526700000000004</v>
      </c>
      <c r="AA364" s="1">
        <v>0.62925200000000003</v>
      </c>
      <c r="AB364" s="1">
        <v>0.282943</v>
      </c>
      <c r="AC364" s="1">
        <v>0.5</v>
      </c>
      <c r="AD364" s="1">
        <v>0.5</v>
      </c>
      <c r="AE364" s="1">
        <v>0.5</v>
      </c>
      <c r="AF364" s="1">
        <v>0.5</v>
      </c>
      <c r="AG364" s="1">
        <v>0.60209699999999999</v>
      </c>
      <c r="AH364" s="1">
        <v>0.75</v>
      </c>
    </row>
    <row r="365" spans="1:34" x14ac:dyDescent="0.25">
      <c r="A365" s="1" t="s">
        <v>1942</v>
      </c>
      <c r="B365" s="1" t="s">
        <v>1943</v>
      </c>
      <c r="C365" s="1">
        <v>4.1000000000000002E-2</v>
      </c>
      <c r="D365" s="1" t="s">
        <v>1944</v>
      </c>
      <c r="E365" s="1" t="s">
        <v>48</v>
      </c>
      <c r="F365" s="3" t="s">
        <v>48</v>
      </c>
      <c r="G365" s="1">
        <v>4.0000000000000001E-3</v>
      </c>
      <c r="H365" s="1">
        <v>1.1937E-2</v>
      </c>
      <c r="I365" s="1">
        <v>0.53440900000000002</v>
      </c>
      <c r="J365" s="1">
        <v>0.54086299999999998</v>
      </c>
      <c r="K365" s="1">
        <v>0.50080599999999997</v>
      </c>
      <c r="L365" s="1">
        <v>0.50080599999999997</v>
      </c>
      <c r="M365" s="1">
        <v>0.50400800000000001</v>
      </c>
      <c r="N365" s="1">
        <v>6.7104999999999998E-2</v>
      </c>
      <c r="O365" s="1">
        <v>0.51188199999999995</v>
      </c>
      <c r="P365" s="1">
        <v>2.8426E-2</v>
      </c>
      <c r="Q365" s="1">
        <v>0.53801100000000002</v>
      </c>
      <c r="R365" s="1">
        <v>0.12898499999999999</v>
      </c>
      <c r="S365" s="1">
        <v>0.565384</v>
      </c>
      <c r="T365" s="1">
        <v>0.199826</v>
      </c>
      <c r="U365" s="1">
        <v>0.385799</v>
      </c>
      <c r="V365" s="1">
        <v>0.19433</v>
      </c>
      <c r="W365" s="1">
        <v>0.5</v>
      </c>
      <c r="X365" s="1">
        <v>0.5</v>
      </c>
      <c r="Y365" s="1">
        <v>0.5</v>
      </c>
      <c r="Z365" s="1">
        <v>0.5</v>
      </c>
      <c r="AA365" s="1">
        <v>0.62925200000000003</v>
      </c>
      <c r="AB365" s="1">
        <v>0.282943</v>
      </c>
      <c r="AC365" s="1">
        <v>0.5</v>
      </c>
      <c r="AD365" s="1">
        <v>0.5</v>
      </c>
      <c r="AE365" s="1">
        <v>0.5</v>
      </c>
      <c r="AF365" s="1">
        <v>0.5</v>
      </c>
      <c r="AG365" s="1">
        <v>0.60209699999999999</v>
      </c>
      <c r="AH365" s="1">
        <v>0.375</v>
      </c>
    </row>
    <row r="366" spans="1:34" x14ac:dyDescent="0.25">
      <c r="A366" s="1" t="s">
        <v>1958</v>
      </c>
      <c r="B366" s="1" t="s">
        <v>1959</v>
      </c>
      <c r="C366" s="1">
        <v>4.2000000000000003E-2</v>
      </c>
      <c r="D366" s="1" t="s">
        <v>1960</v>
      </c>
      <c r="E366" s="1" t="s">
        <v>48</v>
      </c>
      <c r="F366" s="3" t="s">
        <v>48</v>
      </c>
      <c r="G366" s="1">
        <v>0.507969</v>
      </c>
      <c r="H366" s="1">
        <v>0.507969</v>
      </c>
      <c r="I366" s="1">
        <v>0.53440900000000002</v>
      </c>
      <c r="J366" s="1">
        <v>0.54086299999999998</v>
      </c>
      <c r="K366" s="1">
        <v>4.0299999999999998E-4</v>
      </c>
      <c r="L366" s="1">
        <v>0.50080599999999997</v>
      </c>
      <c r="M366" s="1">
        <v>0.50400800000000001</v>
      </c>
      <c r="N366" s="1">
        <v>2.3029000000000001E-2</v>
      </c>
      <c r="O366" s="1">
        <v>0.51188199999999995</v>
      </c>
      <c r="P366" s="1">
        <v>8.2304000000000002E-2</v>
      </c>
      <c r="Q366" s="1">
        <v>0.53801100000000002</v>
      </c>
      <c r="R366" s="1">
        <v>0.58738800000000002</v>
      </c>
      <c r="S366" s="1">
        <v>0.565384</v>
      </c>
      <c r="T366" s="1">
        <v>0.199826</v>
      </c>
      <c r="U366" s="1">
        <v>0.385799</v>
      </c>
      <c r="V366" s="1">
        <v>0.63297199999999998</v>
      </c>
      <c r="W366" s="1">
        <v>0.31307000000000001</v>
      </c>
      <c r="X366" s="1">
        <v>0.60844399999999998</v>
      </c>
      <c r="Y366" s="1">
        <v>0.65526700000000004</v>
      </c>
      <c r="Z366" s="1">
        <v>0.22570399999999999</v>
      </c>
      <c r="AA366" s="1">
        <v>0.62925200000000003</v>
      </c>
      <c r="AB366" s="1">
        <v>0.69678899999999999</v>
      </c>
      <c r="AC366" s="1">
        <v>0.29478599999999999</v>
      </c>
      <c r="AD366" s="1">
        <v>0.56795300000000004</v>
      </c>
      <c r="AE366" s="1">
        <v>0.24351400000000001</v>
      </c>
      <c r="AF366" s="1">
        <v>0.66805999999999999</v>
      </c>
      <c r="AG366" s="1">
        <v>0.60209699999999999</v>
      </c>
      <c r="AH366" s="1">
        <v>0.75</v>
      </c>
    </row>
    <row r="367" spans="1:34" x14ac:dyDescent="0.25">
      <c r="A367" s="1" t="s">
        <v>1967</v>
      </c>
      <c r="B367" s="1" t="s">
        <v>1968</v>
      </c>
      <c r="C367" s="1">
        <v>4.2999999999999997E-2</v>
      </c>
      <c r="D367" s="1" t="s">
        <v>1969</v>
      </c>
      <c r="E367" s="1" t="s">
        <v>1970</v>
      </c>
      <c r="F367" s="3" t="s">
        <v>1971</v>
      </c>
      <c r="G367" s="1">
        <v>0.507969</v>
      </c>
      <c r="H367" s="1">
        <v>0.507969</v>
      </c>
      <c r="I367" s="1">
        <v>0.53440900000000002</v>
      </c>
      <c r="J367" s="1">
        <v>0.54086299999999998</v>
      </c>
      <c r="K367" s="1">
        <v>0.50080599999999997</v>
      </c>
      <c r="L367" s="1">
        <v>0</v>
      </c>
      <c r="M367" s="1">
        <v>0.50400800000000001</v>
      </c>
      <c r="N367" s="1">
        <v>2.3029000000000001E-2</v>
      </c>
      <c r="O367" s="1">
        <v>0.51188199999999995</v>
      </c>
      <c r="P367" s="1">
        <v>0.55541200000000002</v>
      </c>
      <c r="Q367" s="1">
        <v>0.53801100000000002</v>
      </c>
      <c r="R367" s="1">
        <v>0.58738800000000002</v>
      </c>
      <c r="S367" s="1">
        <v>0.565384</v>
      </c>
      <c r="T367" s="1">
        <v>0.199826</v>
      </c>
      <c r="U367" s="1">
        <v>0.385799</v>
      </c>
      <c r="V367" s="1">
        <v>0.63297199999999998</v>
      </c>
      <c r="W367" s="1">
        <v>0.71917799999999998</v>
      </c>
      <c r="X367" s="1">
        <v>0.60844399999999998</v>
      </c>
      <c r="Y367" s="1">
        <v>0.65526700000000004</v>
      </c>
      <c r="Z367" s="1">
        <v>0.65526700000000004</v>
      </c>
      <c r="AA367" s="1">
        <v>0.62925200000000003</v>
      </c>
      <c r="AB367" s="1">
        <v>0.69678899999999999</v>
      </c>
      <c r="AC367" s="1">
        <v>0.70553999999999994</v>
      </c>
      <c r="AD367" s="1">
        <v>0.56795300000000004</v>
      </c>
      <c r="AE367" s="1">
        <v>0.66805999999999999</v>
      </c>
      <c r="AF367" s="1">
        <v>8.9428999999999995E-2</v>
      </c>
      <c r="AG367" s="1">
        <v>0.60209699999999999</v>
      </c>
      <c r="AH367" s="1">
        <v>0.75</v>
      </c>
    </row>
    <row r="368" spans="1:34" x14ac:dyDescent="0.25">
      <c r="A368" s="1" t="s">
        <v>1985</v>
      </c>
      <c r="B368" s="1" t="s">
        <v>1986</v>
      </c>
      <c r="C368" s="1">
        <v>4.4999999999999998E-2</v>
      </c>
      <c r="D368" s="1" t="s">
        <v>1987</v>
      </c>
      <c r="E368" s="1" t="s">
        <v>48</v>
      </c>
      <c r="F368" s="3" t="s">
        <v>48</v>
      </c>
      <c r="G368" s="1">
        <v>0.507969</v>
      </c>
      <c r="H368" s="1">
        <v>1.1937E-2</v>
      </c>
      <c r="I368" s="1">
        <v>0.53440900000000002</v>
      </c>
      <c r="J368" s="1">
        <v>6.0859000000000003E-2</v>
      </c>
      <c r="K368" s="1">
        <v>0.5</v>
      </c>
      <c r="L368" s="1">
        <v>0.5</v>
      </c>
      <c r="M368" s="1">
        <v>0.50400800000000001</v>
      </c>
      <c r="N368" s="1">
        <v>6.7104999999999998E-2</v>
      </c>
      <c r="O368" s="1">
        <v>0.51188199999999995</v>
      </c>
      <c r="P368" s="1">
        <v>8.2304000000000002E-2</v>
      </c>
      <c r="Q368" s="1">
        <v>0.53801100000000002</v>
      </c>
      <c r="R368" s="1">
        <v>0.12898499999999999</v>
      </c>
      <c r="S368" s="1">
        <v>0.565384</v>
      </c>
      <c r="T368" s="1">
        <v>0.199826</v>
      </c>
      <c r="U368" s="1">
        <v>0.385799</v>
      </c>
      <c r="V368" s="1">
        <v>0.19433</v>
      </c>
      <c r="W368" s="1">
        <v>0.5</v>
      </c>
      <c r="X368" s="1">
        <v>0.5</v>
      </c>
      <c r="Y368" s="1">
        <v>0.5</v>
      </c>
      <c r="Z368" s="1">
        <v>0.5</v>
      </c>
      <c r="AA368" s="1">
        <v>0.62925200000000003</v>
      </c>
      <c r="AB368" s="1">
        <v>0.69678899999999999</v>
      </c>
      <c r="AC368" s="1">
        <v>0.70553999999999994</v>
      </c>
      <c r="AD368" s="1">
        <v>0.56795300000000004</v>
      </c>
      <c r="AE368" s="1">
        <v>8.9428999999999995E-2</v>
      </c>
      <c r="AF368" s="1">
        <v>0.66805999999999999</v>
      </c>
      <c r="AG368" s="1">
        <v>0.60209699999999999</v>
      </c>
      <c r="AH368" s="1">
        <v>0.75</v>
      </c>
    </row>
    <row r="369" spans="1:34" x14ac:dyDescent="0.25">
      <c r="A369" s="1" t="s">
        <v>1988</v>
      </c>
      <c r="B369" s="1" t="s">
        <v>1989</v>
      </c>
      <c r="C369" s="1">
        <v>4.4999999999999998E-2</v>
      </c>
      <c r="D369" s="1" t="s">
        <v>1990</v>
      </c>
      <c r="E369" s="1" t="s">
        <v>48</v>
      </c>
      <c r="F369" s="3" t="s">
        <v>48</v>
      </c>
      <c r="G369" s="1">
        <v>0.507969</v>
      </c>
      <c r="H369" s="1">
        <v>1.1937E-2</v>
      </c>
      <c r="I369" s="1">
        <v>0.53440900000000002</v>
      </c>
      <c r="J369" s="1">
        <v>6.0859000000000003E-2</v>
      </c>
      <c r="K369" s="1">
        <v>0.5</v>
      </c>
      <c r="L369" s="1">
        <v>0.5</v>
      </c>
      <c r="M369" s="1">
        <v>0.50400800000000001</v>
      </c>
      <c r="N369" s="1">
        <v>6.7104999999999998E-2</v>
      </c>
      <c r="O369" s="1">
        <v>0.51188199999999995</v>
      </c>
      <c r="P369" s="1">
        <v>8.2304000000000002E-2</v>
      </c>
      <c r="Q369" s="1">
        <v>0.53801100000000002</v>
      </c>
      <c r="R369" s="1">
        <v>0.12898499999999999</v>
      </c>
      <c r="S369" s="1">
        <v>0.565384</v>
      </c>
      <c r="T369" s="1">
        <v>0.199826</v>
      </c>
      <c r="U369" s="1">
        <v>0.385799</v>
      </c>
      <c r="V369" s="1">
        <v>0.19433</v>
      </c>
      <c r="W369" s="1">
        <v>0.5</v>
      </c>
      <c r="X369" s="1">
        <v>0.5</v>
      </c>
      <c r="Y369" s="1">
        <v>0.5</v>
      </c>
      <c r="Z369" s="1">
        <v>0.5</v>
      </c>
      <c r="AA369" s="1">
        <v>0.62925200000000003</v>
      </c>
      <c r="AB369" s="1">
        <v>0.69678899999999999</v>
      </c>
      <c r="AC369" s="1">
        <v>0.70553999999999994</v>
      </c>
      <c r="AD369" s="1">
        <v>0.56795300000000004</v>
      </c>
      <c r="AE369" s="1">
        <v>0.66805999999999999</v>
      </c>
      <c r="AF369" s="1">
        <v>8.9428999999999995E-2</v>
      </c>
      <c r="AG369" s="1">
        <v>0.60209699999999999</v>
      </c>
      <c r="AH369" s="1">
        <v>0.75</v>
      </c>
    </row>
    <row r="370" spans="1:34" x14ac:dyDescent="0.25">
      <c r="A370" s="1" t="s">
        <v>1991</v>
      </c>
      <c r="B370" s="1" t="s">
        <v>1992</v>
      </c>
      <c r="C370" s="1">
        <v>4.4999999999999998E-2</v>
      </c>
      <c r="D370" s="1" t="s">
        <v>1993</v>
      </c>
      <c r="E370" s="1" t="s">
        <v>48</v>
      </c>
      <c r="F370" s="3" t="s">
        <v>48</v>
      </c>
      <c r="G370" s="1">
        <v>0.507969</v>
      </c>
      <c r="H370" s="1">
        <v>1.1937E-2</v>
      </c>
      <c r="I370" s="1">
        <v>0.53440900000000002</v>
      </c>
      <c r="J370" s="1">
        <v>6.0859000000000003E-2</v>
      </c>
      <c r="K370" s="1">
        <v>0.5</v>
      </c>
      <c r="L370" s="1">
        <v>0.5</v>
      </c>
      <c r="M370" s="1">
        <v>0.50400800000000001</v>
      </c>
      <c r="N370" s="1">
        <v>6.7104999999999998E-2</v>
      </c>
      <c r="O370" s="1">
        <v>0.51188199999999995</v>
      </c>
      <c r="P370" s="1">
        <v>8.2304000000000002E-2</v>
      </c>
      <c r="Q370" s="1">
        <v>0.53801100000000002</v>
      </c>
      <c r="R370" s="1">
        <v>0.58738800000000002</v>
      </c>
      <c r="S370" s="1">
        <v>0.565384</v>
      </c>
      <c r="T370" s="1">
        <v>0.199826</v>
      </c>
      <c r="U370" s="1">
        <v>0.385799</v>
      </c>
      <c r="V370" s="1">
        <v>0.63297199999999998</v>
      </c>
      <c r="W370" s="1">
        <v>0.71917799999999998</v>
      </c>
      <c r="X370" s="1">
        <v>0.60844399999999998</v>
      </c>
      <c r="Y370" s="1">
        <v>8.2388000000000003E-2</v>
      </c>
      <c r="Z370" s="1">
        <v>0.65526700000000004</v>
      </c>
      <c r="AA370" s="1">
        <v>0.62925200000000003</v>
      </c>
      <c r="AB370" s="1">
        <v>0.69678899999999999</v>
      </c>
      <c r="AC370" s="1">
        <v>0.29478599999999999</v>
      </c>
      <c r="AD370" s="1">
        <v>0.56795300000000004</v>
      </c>
      <c r="AE370" s="1">
        <v>0.66805999999999999</v>
      </c>
      <c r="AF370" s="1">
        <v>0.24351400000000001</v>
      </c>
      <c r="AG370" s="1">
        <v>0.60209699999999999</v>
      </c>
      <c r="AH370" s="1">
        <v>0.75</v>
      </c>
    </row>
    <row r="371" spans="1:34" x14ac:dyDescent="0.25">
      <c r="A371" s="1" t="s">
        <v>2017</v>
      </c>
      <c r="B371" s="1" t="s">
        <v>2018</v>
      </c>
      <c r="C371" s="1">
        <v>4.5999999999999999E-2</v>
      </c>
      <c r="D371" s="1" t="s">
        <v>2019</v>
      </c>
      <c r="E371" s="1" t="s">
        <v>48</v>
      </c>
      <c r="F371" s="3" t="s">
        <v>48</v>
      </c>
      <c r="G371" s="1">
        <v>4.0000000000000001E-3</v>
      </c>
      <c r="H371" s="1">
        <v>0.507969</v>
      </c>
      <c r="I371" s="1">
        <v>0.53440900000000002</v>
      </c>
      <c r="J371" s="1">
        <v>0.54086299999999998</v>
      </c>
      <c r="K371" s="1">
        <v>0.50080599999999997</v>
      </c>
      <c r="L371" s="1">
        <v>4.0299999999999998E-4</v>
      </c>
      <c r="M371" s="1">
        <v>0.50400800000000001</v>
      </c>
      <c r="N371" s="1">
        <v>0.54509200000000002</v>
      </c>
      <c r="O371" s="1">
        <v>0.51188199999999995</v>
      </c>
      <c r="P371" s="1">
        <v>0.55541200000000002</v>
      </c>
      <c r="Q371" s="1">
        <v>0.53801100000000002</v>
      </c>
      <c r="R371" s="1">
        <v>0.12898499999999999</v>
      </c>
      <c r="S371" s="1">
        <v>0.565384</v>
      </c>
      <c r="T371" s="1">
        <v>0.199826</v>
      </c>
      <c r="U371" s="1">
        <v>0.385799</v>
      </c>
      <c r="V371" s="1">
        <v>0.63297199999999998</v>
      </c>
      <c r="W371" s="1">
        <v>0.71917799999999998</v>
      </c>
      <c r="X371" s="1">
        <v>0.60844399999999998</v>
      </c>
      <c r="Y371" s="1">
        <v>0.65526700000000004</v>
      </c>
      <c r="Z371" s="1">
        <v>0.65526700000000004</v>
      </c>
      <c r="AA371" s="1">
        <v>0.62925200000000003</v>
      </c>
      <c r="AB371" s="1">
        <v>0.69678899999999999</v>
      </c>
      <c r="AC371" s="1">
        <v>0.70553999999999994</v>
      </c>
      <c r="AD371" s="1">
        <v>0.56795300000000004</v>
      </c>
      <c r="AE371" s="1">
        <v>0.24351400000000001</v>
      </c>
      <c r="AF371" s="1">
        <v>1.6563000000000001E-2</v>
      </c>
      <c r="AG371" s="1">
        <v>0.60209699999999999</v>
      </c>
      <c r="AH371" s="1">
        <v>0.75</v>
      </c>
    </row>
    <row r="372" spans="1:34" x14ac:dyDescent="0.25">
      <c r="A372" s="1" t="s">
        <v>2047</v>
      </c>
      <c r="B372" s="1" t="s">
        <v>2048</v>
      </c>
      <c r="C372" s="1">
        <v>4.7E-2</v>
      </c>
      <c r="D372" s="1" t="s">
        <v>2049</v>
      </c>
      <c r="E372" s="1" t="s">
        <v>48</v>
      </c>
      <c r="F372" s="3" t="s">
        <v>48</v>
      </c>
      <c r="G372" s="1">
        <v>4.0000000000000001E-3</v>
      </c>
      <c r="H372" s="1">
        <v>0.507969</v>
      </c>
      <c r="I372" s="1">
        <v>0.53440900000000002</v>
      </c>
      <c r="J372" s="1">
        <v>0.54086299999999998</v>
      </c>
      <c r="K372" s="1">
        <v>0.50080599999999997</v>
      </c>
      <c r="L372" s="1">
        <v>0.50080599999999997</v>
      </c>
      <c r="M372" s="1">
        <v>0.50400800000000001</v>
      </c>
      <c r="N372" s="1">
        <v>0.54509200000000002</v>
      </c>
      <c r="O372" s="1">
        <v>0.51188199999999995</v>
      </c>
      <c r="P372" s="1">
        <v>8.2304000000000002E-2</v>
      </c>
      <c r="Q372" s="1">
        <v>0.53801100000000002</v>
      </c>
      <c r="R372" s="1">
        <v>0.12898499999999999</v>
      </c>
      <c r="S372" s="1">
        <v>0.565384</v>
      </c>
      <c r="T372" s="1">
        <v>0.199826</v>
      </c>
      <c r="U372" s="1">
        <v>0.385799</v>
      </c>
      <c r="V372" s="1">
        <v>0.63297199999999998</v>
      </c>
      <c r="W372" s="1">
        <v>7.3720000000000001E-3</v>
      </c>
      <c r="X372" s="1">
        <v>0.159355</v>
      </c>
      <c r="Y372" s="1">
        <v>0.5</v>
      </c>
      <c r="Z372" s="1">
        <v>0.5</v>
      </c>
      <c r="AA372" s="1">
        <v>0.62925200000000003</v>
      </c>
      <c r="AB372" s="1">
        <v>0.69678899999999999</v>
      </c>
      <c r="AC372" s="1">
        <v>0.29478599999999999</v>
      </c>
      <c r="AD372" s="1">
        <v>0.56795300000000004</v>
      </c>
      <c r="AE372" s="1">
        <v>0.24351400000000001</v>
      </c>
      <c r="AF372" s="1">
        <v>8.9428999999999995E-2</v>
      </c>
      <c r="AG372" s="1">
        <v>0.60209699999999999</v>
      </c>
      <c r="AH372" s="1">
        <v>0.75</v>
      </c>
    </row>
    <row r="373" spans="1:34" x14ac:dyDescent="0.25">
      <c r="A373" s="1" t="s">
        <v>2056</v>
      </c>
      <c r="B373" s="1" t="s">
        <v>2057</v>
      </c>
      <c r="C373" s="1">
        <v>4.7E-2</v>
      </c>
      <c r="D373" s="1" t="s">
        <v>2058</v>
      </c>
      <c r="E373" s="1" t="s">
        <v>48</v>
      </c>
      <c r="F373" s="3" t="s">
        <v>48</v>
      </c>
      <c r="G373" s="1">
        <v>1.1937E-2</v>
      </c>
      <c r="H373" s="1">
        <v>0.507969</v>
      </c>
      <c r="I373" s="1">
        <v>0.53440900000000002</v>
      </c>
      <c r="J373" s="1">
        <v>0.54086299999999998</v>
      </c>
      <c r="K373" s="1">
        <v>4.0299999999999998E-4</v>
      </c>
      <c r="L373" s="1">
        <v>0.50080599999999997</v>
      </c>
      <c r="M373" s="1">
        <v>0.50400800000000001</v>
      </c>
      <c r="N373" s="1">
        <v>6.7104999999999998E-2</v>
      </c>
      <c r="O373" s="1">
        <v>0.51188199999999995</v>
      </c>
      <c r="P373" s="1">
        <v>0.55541200000000002</v>
      </c>
      <c r="Q373" s="1">
        <v>0.53801100000000002</v>
      </c>
      <c r="R373" s="1">
        <v>4.5407000000000003E-2</v>
      </c>
      <c r="S373" s="1">
        <v>0.565384</v>
      </c>
      <c r="T373" s="1">
        <v>0.199826</v>
      </c>
      <c r="U373" s="1">
        <v>0.385799</v>
      </c>
      <c r="V373" s="1">
        <v>0.19433</v>
      </c>
      <c r="W373" s="1">
        <v>0.5</v>
      </c>
      <c r="X373" s="1">
        <v>0.5</v>
      </c>
      <c r="Y373" s="1">
        <v>0.5</v>
      </c>
      <c r="Z373" s="1">
        <v>0.5</v>
      </c>
      <c r="AA373" s="1">
        <v>0.62925200000000003</v>
      </c>
      <c r="AB373" s="1">
        <v>0.282943</v>
      </c>
      <c r="AC373" s="1">
        <v>0.5</v>
      </c>
      <c r="AD373" s="1">
        <v>0.5</v>
      </c>
      <c r="AE373" s="1">
        <v>0.5</v>
      </c>
      <c r="AF373" s="1">
        <v>0.5</v>
      </c>
      <c r="AG373" s="1">
        <v>0.60209699999999999</v>
      </c>
      <c r="AH373" s="1">
        <v>0.75</v>
      </c>
    </row>
    <row r="374" spans="1:34" x14ac:dyDescent="0.25">
      <c r="A374" s="1" t="s">
        <v>2059</v>
      </c>
      <c r="B374" s="1" t="s">
        <v>2060</v>
      </c>
      <c r="C374" s="1">
        <v>4.7E-2</v>
      </c>
      <c r="D374" s="1" t="s">
        <v>2061</v>
      </c>
      <c r="E374" s="1" t="s">
        <v>48</v>
      </c>
      <c r="F374" s="3" t="s">
        <v>1689</v>
      </c>
      <c r="G374" s="1">
        <v>0.507969</v>
      </c>
      <c r="H374" s="1">
        <v>0.507969</v>
      </c>
      <c r="I374" s="1">
        <v>0.53440900000000002</v>
      </c>
      <c r="J374" s="1">
        <v>0.54086299999999998</v>
      </c>
      <c r="K374" s="1">
        <v>0.50080599999999997</v>
      </c>
      <c r="L374" s="1">
        <v>4.0299999999999998E-4</v>
      </c>
      <c r="M374" s="1">
        <v>0.50400800000000001</v>
      </c>
      <c r="N374" s="1">
        <v>6.7104999999999998E-2</v>
      </c>
      <c r="O374" s="1">
        <v>0.51188199999999995</v>
      </c>
      <c r="P374" s="1">
        <v>8.2304000000000002E-2</v>
      </c>
      <c r="Q374" s="1">
        <v>0.53801100000000002</v>
      </c>
      <c r="R374" s="1">
        <v>0.12898499999999999</v>
      </c>
      <c r="S374" s="1">
        <v>0.565384</v>
      </c>
      <c r="T374" s="1">
        <v>0.199826</v>
      </c>
      <c r="U374" s="1">
        <v>0.385799</v>
      </c>
      <c r="V374" s="1">
        <v>0.63297199999999998</v>
      </c>
      <c r="W374" s="1">
        <v>0.117419</v>
      </c>
      <c r="X374" s="1">
        <v>0.159355</v>
      </c>
      <c r="Y374" s="1">
        <v>0.5</v>
      </c>
      <c r="Z374" s="1">
        <v>0.5</v>
      </c>
      <c r="AA374" s="1">
        <v>0.62925200000000003</v>
      </c>
      <c r="AB374" s="1">
        <v>0.282943</v>
      </c>
      <c r="AC374" s="1">
        <v>0.5</v>
      </c>
      <c r="AD374" s="1">
        <v>0.5</v>
      </c>
      <c r="AE374" s="1">
        <v>0.5</v>
      </c>
      <c r="AF374" s="1">
        <v>0.5</v>
      </c>
      <c r="AG374" s="1">
        <v>0.60209699999999999</v>
      </c>
      <c r="AH374" s="1">
        <v>0.75</v>
      </c>
    </row>
    <row r="375" spans="1:34" x14ac:dyDescent="0.25">
      <c r="A375" s="1" t="s">
        <v>2069</v>
      </c>
      <c r="B375" s="1" t="s">
        <v>2070</v>
      </c>
      <c r="C375" s="1">
        <v>4.8000000000000001E-2</v>
      </c>
      <c r="D375" s="1" t="s">
        <v>2071</v>
      </c>
      <c r="E375" s="1" t="s">
        <v>2072</v>
      </c>
      <c r="F375" s="3" t="s">
        <v>2073</v>
      </c>
      <c r="G375" s="1">
        <v>0.5</v>
      </c>
      <c r="H375" s="1">
        <v>0.5</v>
      </c>
      <c r="I375" s="1">
        <v>5.1305999999999997E-2</v>
      </c>
      <c r="J375" s="1">
        <v>0.54086299999999998</v>
      </c>
      <c r="K375" s="1">
        <v>0.50080599999999997</v>
      </c>
      <c r="L375" s="1">
        <v>0.50080599999999997</v>
      </c>
      <c r="M375" s="1">
        <v>0.50400800000000001</v>
      </c>
      <c r="N375" s="1">
        <v>1.0629999999999999E-3</v>
      </c>
      <c r="O375" s="1">
        <v>0.51188199999999995</v>
      </c>
      <c r="P375" s="1">
        <v>8.2304000000000002E-2</v>
      </c>
      <c r="Q375" s="1">
        <v>0.53801100000000002</v>
      </c>
      <c r="R375" s="1">
        <v>0.12898499999999999</v>
      </c>
      <c r="S375" s="1">
        <v>0.565384</v>
      </c>
      <c r="T375" s="1">
        <v>0.199826</v>
      </c>
      <c r="U375" s="1">
        <v>0.385799</v>
      </c>
      <c r="V375" s="1">
        <v>0.63297199999999998</v>
      </c>
      <c r="W375" s="1">
        <v>0.71917799999999998</v>
      </c>
      <c r="X375" s="1">
        <v>0.159355</v>
      </c>
      <c r="Y375" s="1">
        <v>0.5</v>
      </c>
      <c r="Z375" s="1">
        <v>0.5</v>
      </c>
      <c r="AA375" s="1">
        <v>0.62925200000000003</v>
      </c>
      <c r="AB375" s="1">
        <v>0.69678899999999999</v>
      </c>
      <c r="AC375" s="1">
        <v>0.29478599999999999</v>
      </c>
      <c r="AD375" s="1">
        <v>0.56795300000000004</v>
      </c>
      <c r="AE375" s="1">
        <v>0.24351400000000001</v>
      </c>
      <c r="AF375" s="1">
        <v>0.66805999999999999</v>
      </c>
      <c r="AG375" s="1">
        <v>0.60209699999999999</v>
      </c>
      <c r="AH375" s="1">
        <v>0.75</v>
      </c>
    </row>
    <row r="376" spans="1:34" x14ac:dyDescent="0.25">
      <c r="A376" s="1" t="s">
        <v>2074</v>
      </c>
      <c r="B376" s="1" t="s">
        <v>2075</v>
      </c>
      <c r="C376" s="1">
        <v>4.8000000000000001E-2</v>
      </c>
      <c r="D376" s="1" t="s">
        <v>2076</v>
      </c>
      <c r="E376" s="1" t="s">
        <v>48</v>
      </c>
      <c r="F376" s="3" t="s">
        <v>2077</v>
      </c>
      <c r="G376" s="1">
        <v>1.1937E-2</v>
      </c>
      <c r="H376" s="1">
        <v>0.507969</v>
      </c>
      <c r="I376" s="1">
        <v>0.53440900000000002</v>
      </c>
      <c r="J376" s="1">
        <v>6.0859000000000003E-2</v>
      </c>
      <c r="K376" s="1">
        <v>0.5</v>
      </c>
      <c r="L376" s="1">
        <v>0.5</v>
      </c>
      <c r="M376" s="1">
        <v>0.50400800000000001</v>
      </c>
      <c r="N376" s="1">
        <v>2.3029000000000001E-2</v>
      </c>
      <c r="O376" s="1">
        <v>0.51188199999999995</v>
      </c>
      <c r="P376" s="1">
        <v>8.2304000000000002E-2</v>
      </c>
      <c r="Q376" s="1">
        <v>0.53801100000000002</v>
      </c>
      <c r="R376" s="1">
        <v>0.12898499999999999</v>
      </c>
      <c r="S376" s="1">
        <v>0.565384</v>
      </c>
      <c r="T376" s="1">
        <v>0.199826</v>
      </c>
      <c r="U376" s="1">
        <v>0.385799</v>
      </c>
      <c r="V376" s="1">
        <v>0.19433</v>
      </c>
      <c r="W376" s="1">
        <v>0.5</v>
      </c>
      <c r="X376" s="1">
        <v>0.5</v>
      </c>
      <c r="Y376" s="1">
        <v>0.5</v>
      </c>
      <c r="Z376" s="1">
        <v>0.5</v>
      </c>
      <c r="AA376" s="1">
        <v>0.62925200000000003</v>
      </c>
      <c r="AB376" s="1">
        <v>0.69678899999999999</v>
      </c>
      <c r="AC376" s="1">
        <v>0.29478599999999999</v>
      </c>
      <c r="AD376" s="1">
        <v>0.56795300000000004</v>
      </c>
      <c r="AE376" s="1">
        <v>0.66805999999999999</v>
      </c>
      <c r="AF376" s="1">
        <v>0.66805999999999999</v>
      </c>
      <c r="AG376" s="1">
        <v>0.60209699999999999</v>
      </c>
      <c r="AH376" s="1">
        <v>0.75</v>
      </c>
    </row>
    <row r="377" spans="1:34" x14ac:dyDescent="0.25">
      <c r="A377" s="1" t="s">
        <v>147</v>
      </c>
      <c r="B377" s="1" t="s">
        <v>148</v>
      </c>
      <c r="C377" s="1">
        <v>0</v>
      </c>
      <c r="D377" s="1" t="s">
        <v>149</v>
      </c>
      <c r="E377" s="1" t="s">
        <v>48</v>
      </c>
      <c r="F377" s="3" t="s">
        <v>48</v>
      </c>
      <c r="G377" s="1">
        <v>0.51574699999999996</v>
      </c>
      <c r="H377" s="1">
        <v>0.51574699999999996</v>
      </c>
      <c r="I377" s="1">
        <v>0.140574</v>
      </c>
      <c r="J377" s="1">
        <v>0.60843400000000003</v>
      </c>
      <c r="K377" s="1">
        <v>0.50241100000000005</v>
      </c>
      <c r="L377" s="1">
        <v>0</v>
      </c>
      <c r="M377" s="1">
        <v>0.51188100000000003</v>
      </c>
      <c r="N377" s="1">
        <v>1.9999999999999999E-6</v>
      </c>
      <c r="O377" s="1">
        <v>0.53439599999999998</v>
      </c>
      <c r="P377" s="1">
        <v>0.64076200000000005</v>
      </c>
      <c r="Q377" s="1">
        <v>0.60173299999999996</v>
      </c>
      <c r="R377" s="1">
        <v>0.70179100000000005</v>
      </c>
      <c r="S377" s="1">
        <v>0.66121099999999999</v>
      </c>
      <c r="T377" s="1">
        <v>0.213195</v>
      </c>
      <c r="U377" s="1">
        <v>8.8117000000000001E-2</v>
      </c>
      <c r="V377" s="1">
        <v>0.63297199999999998</v>
      </c>
      <c r="W377" s="1">
        <v>0.71917799999999998</v>
      </c>
      <c r="X377" s="1">
        <v>0.60844399999999998</v>
      </c>
      <c r="Y377" s="1">
        <v>0.65526700000000004</v>
      </c>
      <c r="Z377" s="1">
        <v>0.65526700000000004</v>
      </c>
      <c r="AA377" s="1">
        <v>0.62925200000000003</v>
      </c>
      <c r="AB377" s="1">
        <v>0.69678899999999999</v>
      </c>
      <c r="AC377" s="1">
        <v>0.29478599999999999</v>
      </c>
      <c r="AD377" s="1">
        <v>0.56795300000000004</v>
      </c>
      <c r="AE377" s="1">
        <v>0.24351400000000001</v>
      </c>
      <c r="AF377" s="1">
        <v>0.66805999999999999</v>
      </c>
      <c r="AG377" s="1">
        <v>0.60209699999999999</v>
      </c>
      <c r="AH377" s="1">
        <v>0.75</v>
      </c>
    </row>
    <row r="378" spans="1:34" x14ac:dyDescent="0.25">
      <c r="A378" s="1" t="s">
        <v>210</v>
      </c>
      <c r="B378" s="1" t="s">
        <v>211</v>
      </c>
      <c r="C378" s="1">
        <v>0</v>
      </c>
      <c r="D378" s="1" t="s">
        <v>212</v>
      </c>
      <c r="E378" s="1" t="s">
        <v>48</v>
      </c>
      <c r="F378" s="3" t="s">
        <v>213</v>
      </c>
      <c r="G378" s="1">
        <v>1.1998999999999999E-2</v>
      </c>
      <c r="H378" s="1">
        <v>0.52334099999999995</v>
      </c>
      <c r="I378" s="1">
        <v>0.59309299999999998</v>
      </c>
      <c r="J378" s="1">
        <v>0.16397999999999999</v>
      </c>
      <c r="K378" s="1">
        <v>2.4139999999999999E-3</v>
      </c>
      <c r="L378" s="1">
        <v>0.50160899999999997</v>
      </c>
      <c r="M378" s="1">
        <v>0.51188100000000003</v>
      </c>
      <c r="N378" s="1">
        <v>5.2499999999999997E-4</v>
      </c>
      <c r="O378" s="1">
        <v>0.53439599999999998</v>
      </c>
      <c r="P378" s="1">
        <v>0.21363099999999999</v>
      </c>
      <c r="Q378" s="1">
        <v>0.60173299999999996</v>
      </c>
      <c r="R378" s="1">
        <v>1.6219999999999998E-2</v>
      </c>
      <c r="S378" s="1">
        <v>0.66121099999999999</v>
      </c>
      <c r="T378" s="1">
        <v>0.213195</v>
      </c>
      <c r="U378" s="1">
        <v>8.8117000000000001E-2</v>
      </c>
      <c r="V378" s="1">
        <v>0.63297199999999998</v>
      </c>
      <c r="W378" s="1">
        <v>2.9422E-2</v>
      </c>
      <c r="X378" s="1">
        <v>0.60844399999999998</v>
      </c>
      <c r="Y378" s="1">
        <v>0.22570399999999999</v>
      </c>
      <c r="Z378" s="1">
        <v>0.65526700000000004</v>
      </c>
      <c r="AA378" s="1">
        <v>0.62925200000000003</v>
      </c>
      <c r="AB378" s="1">
        <v>0.282943</v>
      </c>
      <c r="AC378" s="1">
        <v>0.5</v>
      </c>
      <c r="AD378" s="1">
        <v>0.5</v>
      </c>
      <c r="AE378" s="1">
        <v>0.5</v>
      </c>
      <c r="AF378" s="1">
        <v>0.5</v>
      </c>
      <c r="AG378" s="1">
        <v>0.60209699999999999</v>
      </c>
      <c r="AH378" s="1">
        <v>0.75</v>
      </c>
    </row>
    <row r="379" spans="1:34" x14ac:dyDescent="0.25">
      <c r="A379" s="1" t="s">
        <v>286</v>
      </c>
      <c r="B379" s="1" t="s">
        <v>287</v>
      </c>
      <c r="C379" s="1">
        <v>0</v>
      </c>
      <c r="D379" s="1" t="s">
        <v>288</v>
      </c>
      <c r="E379" s="1" t="s">
        <v>48</v>
      </c>
      <c r="F379" s="3" t="s">
        <v>110</v>
      </c>
      <c r="G379" s="1">
        <v>6.8400000000000004E-4</v>
      </c>
      <c r="H379" s="1">
        <v>0.53075399999999995</v>
      </c>
      <c r="I379" s="1">
        <v>5.2378000000000001E-2</v>
      </c>
      <c r="J379" s="1">
        <v>3.0739999999999999E-3</v>
      </c>
      <c r="K379" s="1">
        <v>0.50080599999999997</v>
      </c>
      <c r="L379" s="1">
        <v>0.50080599999999997</v>
      </c>
      <c r="M379" s="1">
        <v>0.51188100000000003</v>
      </c>
      <c r="N379" s="1">
        <v>1.1547999999999999E-2</v>
      </c>
      <c r="O379" s="1">
        <v>0.53439599999999998</v>
      </c>
      <c r="P379" s="1">
        <v>0.21363099999999999</v>
      </c>
      <c r="Q379" s="1">
        <v>0.60173299999999996</v>
      </c>
      <c r="R379" s="1">
        <v>1.6219999999999998E-2</v>
      </c>
      <c r="S379" s="1">
        <v>0.66121099999999999</v>
      </c>
      <c r="T379" s="1">
        <v>0.213195</v>
      </c>
      <c r="U379" s="1">
        <v>0.24699499999999999</v>
      </c>
      <c r="V379" s="1">
        <v>0.71552300000000002</v>
      </c>
      <c r="W379" s="1">
        <v>0.24468899999999999</v>
      </c>
      <c r="X379" s="1">
        <v>0.27589000000000002</v>
      </c>
      <c r="Y379" s="1">
        <v>0.22570399999999999</v>
      </c>
      <c r="Z379" s="1">
        <v>0.65526700000000004</v>
      </c>
      <c r="AA379" s="1">
        <v>0.71078600000000003</v>
      </c>
      <c r="AB379" s="1">
        <v>0.21656600000000001</v>
      </c>
      <c r="AC379" s="1">
        <v>0.18298</v>
      </c>
      <c r="AD379" s="1">
        <v>2.5461999999999999E-2</v>
      </c>
      <c r="AE379" s="1">
        <v>0.38400200000000001</v>
      </c>
      <c r="AF379" s="1">
        <v>6.9991999999999999E-2</v>
      </c>
      <c r="AG379" s="1">
        <v>0.67407799999999995</v>
      </c>
      <c r="AH379" s="1">
        <v>0.625</v>
      </c>
    </row>
    <row r="380" spans="1:34" x14ac:dyDescent="0.25">
      <c r="A380" s="1" t="s">
        <v>1138</v>
      </c>
      <c r="B380" s="1" t="s">
        <v>1139</v>
      </c>
      <c r="C380" s="1">
        <v>5.0000000000000001E-3</v>
      </c>
      <c r="D380" s="1" t="s">
        <v>1140</v>
      </c>
      <c r="E380" s="1" t="s">
        <v>48</v>
      </c>
      <c r="F380" s="3" t="s">
        <v>1141</v>
      </c>
      <c r="G380" s="1">
        <v>0.507969</v>
      </c>
      <c r="H380" s="1">
        <v>0.507969</v>
      </c>
      <c r="I380" s="1">
        <v>2.1229999999999999E-3</v>
      </c>
      <c r="J380" s="1">
        <v>0.60843400000000003</v>
      </c>
      <c r="K380" s="1">
        <v>3.617E-3</v>
      </c>
      <c r="L380" s="1">
        <v>0.50241100000000005</v>
      </c>
      <c r="M380" s="1">
        <v>0.51188100000000003</v>
      </c>
      <c r="N380" s="1">
        <v>1.1547999999999999E-2</v>
      </c>
      <c r="O380" s="1">
        <v>0.53439599999999998</v>
      </c>
      <c r="P380" s="1">
        <v>8.4930000000000005E-2</v>
      </c>
      <c r="Q380" s="1">
        <v>0.60173299999999996</v>
      </c>
      <c r="R380" s="1">
        <v>0.30908200000000002</v>
      </c>
      <c r="S380" s="1">
        <v>0.66121099999999999</v>
      </c>
      <c r="T380" s="1">
        <v>0.213195</v>
      </c>
      <c r="U380" s="1">
        <v>8.8117000000000001E-2</v>
      </c>
      <c r="V380" s="1">
        <v>0.63297199999999998</v>
      </c>
      <c r="W380" s="1">
        <v>1.8469999999999999E-3</v>
      </c>
      <c r="X380" s="1">
        <v>0.60844399999999998</v>
      </c>
      <c r="Y380" s="1">
        <v>0.65526700000000004</v>
      </c>
      <c r="Z380" s="1">
        <v>0.65526700000000004</v>
      </c>
      <c r="AA380" s="1">
        <v>0.62925200000000003</v>
      </c>
      <c r="AB380" s="1">
        <v>0.282943</v>
      </c>
      <c r="AC380" s="1">
        <v>0.5</v>
      </c>
      <c r="AD380" s="1">
        <v>0.5</v>
      </c>
      <c r="AE380" s="1">
        <v>0.5</v>
      </c>
      <c r="AF380" s="1">
        <v>0.5</v>
      </c>
      <c r="AG380" s="1">
        <v>0.60209699999999999</v>
      </c>
      <c r="AH380" s="1">
        <v>0.75</v>
      </c>
    </row>
    <row r="381" spans="1:34" x14ac:dyDescent="0.25">
      <c r="A381" s="1" t="s">
        <v>1220</v>
      </c>
      <c r="B381" s="1" t="s">
        <v>1221</v>
      </c>
      <c r="C381" s="1">
        <v>6.0000000000000001E-3</v>
      </c>
      <c r="D381" s="1" t="s">
        <v>1222</v>
      </c>
      <c r="E381" s="1" t="s">
        <v>48</v>
      </c>
      <c r="F381" s="3" t="s">
        <v>48</v>
      </c>
      <c r="G381" s="1">
        <v>0.53075399999999995</v>
      </c>
      <c r="H381" s="1">
        <v>1.5994999999999999E-2</v>
      </c>
      <c r="I381" s="1">
        <v>5.2378000000000001E-2</v>
      </c>
      <c r="J381" s="1">
        <v>0.16397999999999999</v>
      </c>
      <c r="K381" s="1">
        <v>0.50160899999999997</v>
      </c>
      <c r="L381" s="1">
        <v>2.4139999999999999E-3</v>
      </c>
      <c r="M381" s="1">
        <v>0.51188100000000003</v>
      </c>
      <c r="N381" s="1">
        <v>0.61814599999999997</v>
      </c>
      <c r="O381" s="1">
        <v>0.53439599999999998</v>
      </c>
      <c r="P381" s="1">
        <v>8.4930000000000005E-2</v>
      </c>
      <c r="Q381" s="1">
        <v>0.60173299999999996</v>
      </c>
      <c r="R381" s="1">
        <v>0.70179100000000005</v>
      </c>
      <c r="S381" s="1">
        <v>0.66121099999999999</v>
      </c>
      <c r="T381" s="1">
        <v>0.213195</v>
      </c>
      <c r="U381" s="1">
        <v>0.53508599999999995</v>
      </c>
      <c r="V381" s="1">
        <v>0.207039</v>
      </c>
      <c r="W381" s="1">
        <v>0.41760799999999998</v>
      </c>
      <c r="X381" s="1">
        <v>0.21787100000000001</v>
      </c>
      <c r="Y381" s="1">
        <v>0.57650199999999996</v>
      </c>
      <c r="Z381" s="1">
        <v>5.7880000000000001E-2</v>
      </c>
      <c r="AA381" s="1">
        <v>0.13723099999999999</v>
      </c>
      <c r="AB381" s="1">
        <v>0.438689</v>
      </c>
      <c r="AC381" s="1">
        <v>0.29478599999999999</v>
      </c>
      <c r="AD381" s="1">
        <v>0.56795300000000004</v>
      </c>
      <c r="AE381" s="1">
        <v>0.66805999999999999</v>
      </c>
      <c r="AF381" s="1">
        <v>0.66805999999999999</v>
      </c>
      <c r="AG381" s="1">
        <v>0.67407799999999995</v>
      </c>
      <c r="AH381" s="1">
        <v>0.625</v>
      </c>
    </row>
    <row r="382" spans="1:34" x14ac:dyDescent="0.25">
      <c r="A382" s="1" t="s">
        <v>1375</v>
      </c>
      <c r="B382" s="1" t="s">
        <v>1376</v>
      </c>
      <c r="C382" s="1">
        <v>8.9999999999999993E-3</v>
      </c>
      <c r="D382" s="1" t="s">
        <v>1377</v>
      </c>
      <c r="E382" s="1" t="s">
        <v>1378</v>
      </c>
      <c r="F382" s="3" t="s">
        <v>1329</v>
      </c>
      <c r="G382" s="1">
        <v>0.51574699999999996</v>
      </c>
      <c r="H382" s="1">
        <v>0.51574699999999996</v>
      </c>
      <c r="I382" s="1">
        <v>0.140574</v>
      </c>
      <c r="J382" s="1">
        <v>0.60843400000000003</v>
      </c>
      <c r="K382" s="1">
        <v>0.50241100000000005</v>
      </c>
      <c r="L382" s="1">
        <v>0.50241100000000005</v>
      </c>
      <c r="M382" s="1">
        <v>0.51188100000000003</v>
      </c>
      <c r="N382" s="1">
        <v>0.17884700000000001</v>
      </c>
      <c r="O382" s="1">
        <v>0.53439599999999998</v>
      </c>
      <c r="P382" s="1">
        <v>6.6000000000000005E-5</v>
      </c>
      <c r="Q382" s="1">
        <v>0.60173299999999996</v>
      </c>
      <c r="R382" s="1">
        <v>0.30908200000000002</v>
      </c>
      <c r="S382" s="1">
        <v>0.66121099999999999</v>
      </c>
      <c r="T382" s="1">
        <v>0.213195</v>
      </c>
      <c r="U382" s="1">
        <v>0.24699499999999999</v>
      </c>
      <c r="V382" s="1">
        <v>0.141434</v>
      </c>
      <c r="W382" s="1">
        <v>1.2012999999999999E-2</v>
      </c>
      <c r="X382" s="1">
        <v>0.73530799999999996</v>
      </c>
      <c r="Y382" s="1">
        <v>5.7244000000000003E-2</v>
      </c>
      <c r="Z382" s="1">
        <v>0.117702</v>
      </c>
      <c r="AA382" s="1">
        <v>0.71078600000000003</v>
      </c>
      <c r="AB382" s="1">
        <v>0.438689</v>
      </c>
      <c r="AC382" s="1">
        <v>0.70553999999999994</v>
      </c>
      <c r="AD382" s="1">
        <v>0.56795300000000004</v>
      </c>
      <c r="AE382" s="1">
        <v>0.66805999999999999</v>
      </c>
      <c r="AF382" s="1">
        <v>0.66805999999999999</v>
      </c>
      <c r="AG382" s="1">
        <v>0.67407799999999995</v>
      </c>
      <c r="AH382" s="1">
        <v>0.625</v>
      </c>
    </row>
    <row r="383" spans="1:34" x14ac:dyDescent="0.25">
      <c r="A383" s="1" t="s">
        <v>1405</v>
      </c>
      <c r="B383" s="1" t="s">
        <v>1406</v>
      </c>
      <c r="C383" s="1">
        <v>1.0999999999999999E-2</v>
      </c>
      <c r="D383" s="1" t="s">
        <v>1407</v>
      </c>
      <c r="E383" s="1" t="s">
        <v>1268</v>
      </c>
      <c r="F383" s="3" t="s">
        <v>1269</v>
      </c>
      <c r="G383" s="1">
        <v>0.52334099999999995</v>
      </c>
      <c r="H383" s="1">
        <v>0.52334099999999995</v>
      </c>
      <c r="I383" s="1">
        <v>0.59309299999999998</v>
      </c>
      <c r="J383" s="1">
        <v>0.60843400000000003</v>
      </c>
      <c r="K383" s="1">
        <v>3.9999999999999998E-6</v>
      </c>
      <c r="L383" s="1">
        <v>0.50241100000000005</v>
      </c>
      <c r="M383" s="1">
        <v>0.51188100000000003</v>
      </c>
      <c r="N383" s="1">
        <v>6.8892999999999996E-2</v>
      </c>
      <c r="O383" s="1">
        <v>0.53439599999999998</v>
      </c>
      <c r="P383" s="1">
        <v>0.64076200000000005</v>
      </c>
      <c r="Q383" s="1">
        <v>0.60173299999999996</v>
      </c>
      <c r="R383" s="1">
        <v>0.30908200000000002</v>
      </c>
      <c r="S383" s="1">
        <v>0.66121099999999999</v>
      </c>
      <c r="T383" s="1">
        <v>0.213195</v>
      </c>
      <c r="U383" s="1">
        <v>0.24699499999999999</v>
      </c>
      <c r="V383" s="1">
        <v>0.325907</v>
      </c>
      <c r="W383" s="1">
        <v>0.71917799999999998</v>
      </c>
      <c r="X383" s="1">
        <v>0.60844399999999998</v>
      </c>
      <c r="Y383" s="1">
        <v>0.65526700000000004</v>
      </c>
      <c r="Z383" s="1">
        <v>0.22570399999999999</v>
      </c>
      <c r="AA383" s="1">
        <v>0.71078600000000003</v>
      </c>
      <c r="AB383" s="1">
        <v>0.21656600000000001</v>
      </c>
      <c r="AC383" s="1">
        <v>0.54588499999999995</v>
      </c>
      <c r="AD383" s="1">
        <v>0.104515</v>
      </c>
      <c r="AE383" s="1">
        <v>0.32949000000000001</v>
      </c>
      <c r="AF383" s="1">
        <v>0.32949000000000001</v>
      </c>
      <c r="AG383" s="1">
        <v>0.67407799999999995</v>
      </c>
      <c r="AH383" s="1">
        <v>0.625</v>
      </c>
    </row>
    <row r="384" spans="1:34" x14ac:dyDescent="0.25">
      <c r="A384" s="1" t="s">
        <v>1556</v>
      </c>
      <c r="B384" s="1" t="s">
        <v>1557</v>
      </c>
      <c r="C384" s="1">
        <v>1.9E-2</v>
      </c>
      <c r="D384" s="1" t="s">
        <v>1558</v>
      </c>
      <c r="E384" s="1" t="s">
        <v>1559</v>
      </c>
      <c r="F384" s="3" t="s">
        <v>1560</v>
      </c>
      <c r="G384" s="1">
        <v>0.53075399999999995</v>
      </c>
      <c r="H384" s="1">
        <v>6.8400000000000004E-4</v>
      </c>
      <c r="I384" s="1">
        <v>0.61811400000000005</v>
      </c>
      <c r="J384" s="1">
        <v>0.63636999999999999</v>
      </c>
      <c r="K384" s="1">
        <v>1.6119999999999999E-3</v>
      </c>
      <c r="L384" s="1">
        <v>0.50321000000000005</v>
      </c>
      <c r="M384" s="1">
        <v>0.51574699999999996</v>
      </c>
      <c r="N384" s="1">
        <v>0.64774100000000001</v>
      </c>
      <c r="O384" s="1">
        <v>1.7923000000000001E-2</v>
      </c>
      <c r="P384" s="1">
        <v>0.64076200000000005</v>
      </c>
      <c r="Q384" s="1">
        <v>0.60173299999999996</v>
      </c>
      <c r="R384" s="1">
        <v>0.30908200000000002</v>
      </c>
      <c r="S384" s="1">
        <v>0.66121099999999999</v>
      </c>
      <c r="T384" s="1">
        <v>0.213195</v>
      </c>
      <c r="U384" s="1">
        <v>8.8117000000000001E-2</v>
      </c>
      <c r="V384" s="1">
        <v>0.63297199999999998</v>
      </c>
      <c r="W384" s="1">
        <v>7.3720000000000001E-3</v>
      </c>
      <c r="X384" s="1">
        <v>0.60844399999999998</v>
      </c>
      <c r="Y384" s="1">
        <v>0.65526700000000004</v>
      </c>
      <c r="Z384" s="1">
        <v>0.65526700000000004</v>
      </c>
      <c r="AA384" s="1">
        <v>0.62925200000000003</v>
      </c>
      <c r="AB384" s="1">
        <v>0.69678899999999999</v>
      </c>
      <c r="AC384" s="1">
        <v>0.70553999999999994</v>
      </c>
      <c r="AD384" s="1">
        <v>0.56795300000000004</v>
      </c>
      <c r="AE384" s="1">
        <v>0.66805999999999999</v>
      </c>
      <c r="AF384" s="1">
        <v>0.66805999999999999</v>
      </c>
      <c r="AG384" s="1">
        <v>0.60209699999999999</v>
      </c>
      <c r="AH384" s="1">
        <v>0.75</v>
      </c>
    </row>
    <row r="385" spans="1:34" x14ac:dyDescent="0.25">
      <c r="A385" s="1" t="s">
        <v>1639</v>
      </c>
      <c r="B385" s="1" t="s">
        <v>1640</v>
      </c>
      <c r="C385" s="1">
        <v>2.1999999999999999E-2</v>
      </c>
      <c r="D385" s="1" t="s">
        <v>1641</v>
      </c>
      <c r="E385" s="1" t="s">
        <v>48</v>
      </c>
      <c r="F385" s="3" t="s">
        <v>48</v>
      </c>
      <c r="G385" s="1">
        <v>0.51574699999999996</v>
      </c>
      <c r="H385" s="1">
        <v>2.3621E-2</v>
      </c>
      <c r="I385" s="1">
        <v>0.565307</v>
      </c>
      <c r="J385" s="1">
        <v>0.57678700000000005</v>
      </c>
      <c r="K385" s="1">
        <v>2.4139999999999999E-3</v>
      </c>
      <c r="L385" s="1">
        <v>0.50160899999999997</v>
      </c>
      <c r="M385" s="1">
        <v>0.50796799999999998</v>
      </c>
      <c r="N385" s="1">
        <v>0.584179</v>
      </c>
      <c r="O385" s="1">
        <v>5.1701999999999998E-2</v>
      </c>
      <c r="P385" s="1">
        <v>8.4930000000000005E-2</v>
      </c>
      <c r="Q385" s="1">
        <v>0.60173299999999996</v>
      </c>
      <c r="R385" s="1">
        <v>0.70179100000000005</v>
      </c>
      <c r="S385" s="1">
        <v>0.66121099999999999</v>
      </c>
      <c r="T385" s="1">
        <v>0.213195</v>
      </c>
      <c r="U385" s="1">
        <v>0.24699499999999999</v>
      </c>
      <c r="V385" s="1">
        <v>0.71552300000000002</v>
      </c>
      <c r="W385" s="1">
        <v>0.80701500000000004</v>
      </c>
      <c r="X385" s="1">
        <v>0.114025</v>
      </c>
      <c r="Y385" s="1">
        <v>0.242391</v>
      </c>
      <c r="Z385" s="1">
        <v>0.79422000000000004</v>
      </c>
      <c r="AA385" s="1">
        <v>0.71078600000000003</v>
      </c>
      <c r="AB385" s="1">
        <v>0.438689</v>
      </c>
      <c r="AC385" s="1">
        <v>0.70553999999999994</v>
      </c>
      <c r="AD385" s="1">
        <v>0.56795300000000004</v>
      </c>
      <c r="AE385" s="1">
        <v>0.24351400000000001</v>
      </c>
      <c r="AF385" s="1">
        <v>0.66805999999999999</v>
      </c>
      <c r="AG385" s="1">
        <v>0.67407799999999995</v>
      </c>
      <c r="AH385" s="1">
        <v>0.625</v>
      </c>
    </row>
    <row r="386" spans="1:34" x14ac:dyDescent="0.25">
      <c r="A386" s="1" t="s">
        <v>1952</v>
      </c>
      <c r="B386" s="1" t="s">
        <v>1953</v>
      </c>
      <c r="C386" s="1">
        <v>4.2000000000000003E-2</v>
      </c>
      <c r="D386" s="1" t="s">
        <v>1954</v>
      </c>
      <c r="E386" s="1" t="s">
        <v>125</v>
      </c>
      <c r="F386" s="3" t="s">
        <v>126</v>
      </c>
      <c r="G386" s="1">
        <v>0.52334099999999995</v>
      </c>
      <c r="H386" s="1">
        <v>0.52334099999999995</v>
      </c>
      <c r="I386" s="1">
        <v>0.59309299999999998</v>
      </c>
      <c r="J386" s="1">
        <v>0.16397999999999999</v>
      </c>
      <c r="K386" s="1">
        <v>0.50160899999999997</v>
      </c>
      <c r="L386" s="1">
        <v>2.4139999999999999E-3</v>
      </c>
      <c r="M386" s="1">
        <v>0.51188100000000003</v>
      </c>
      <c r="N386" s="1">
        <v>1.1547999999999999E-2</v>
      </c>
      <c r="O386" s="1">
        <v>0.53439599999999998</v>
      </c>
      <c r="P386" s="1">
        <v>8.4930000000000005E-2</v>
      </c>
      <c r="Q386" s="1">
        <v>0.60173299999999996</v>
      </c>
      <c r="R386" s="1">
        <v>0.70179100000000005</v>
      </c>
      <c r="S386" s="1">
        <v>0.66121099999999999</v>
      </c>
      <c r="T386" s="1">
        <v>0.213195</v>
      </c>
      <c r="U386" s="1">
        <v>8.8117000000000001E-2</v>
      </c>
      <c r="V386" s="1">
        <v>0.63297199999999998</v>
      </c>
      <c r="W386" s="1">
        <v>0.71917799999999998</v>
      </c>
      <c r="X386" s="1">
        <v>0.60844399999999998</v>
      </c>
      <c r="Y386" s="1">
        <v>0.22570399999999999</v>
      </c>
      <c r="Z386" s="1">
        <v>0.65526700000000004</v>
      </c>
      <c r="AA386" s="1">
        <v>0.62925200000000003</v>
      </c>
      <c r="AB386" s="1">
        <v>0.69678899999999999</v>
      </c>
      <c r="AC386" s="1">
        <v>0.70553999999999994</v>
      </c>
      <c r="AD386" s="1">
        <v>0.56795300000000004</v>
      </c>
      <c r="AE386" s="1">
        <v>0.66805999999999999</v>
      </c>
      <c r="AF386" s="1">
        <v>8.9428999999999995E-2</v>
      </c>
      <c r="AG386" s="1">
        <v>0.60209699999999999</v>
      </c>
      <c r="AH386" s="1">
        <v>0.75</v>
      </c>
    </row>
    <row r="387" spans="1:34" x14ac:dyDescent="0.25">
      <c r="A387" s="1" t="s">
        <v>893</v>
      </c>
      <c r="B387" s="1" t="s">
        <v>894</v>
      </c>
      <c r="C387" s="1">
        <v>2E-3</v>
      </c>
      <c r="D387" s="1" t="s">
        <v>895</v>
      </c>
      <c r="E387" s="1" t="s">
        <v>48</v>
      </c>
      <c r="F387" s="3" t="s">
        <v>223</v>
      </c>
      <c r="G387" s="1">
        <v>0.108725</v>
      </c>
      <c r="H387" s="1">
        <v>0.571712</v>
      </c>
      <c r="I387" s="1">
        <v>0.37534299999999998</v>
      </c>
      <c r="J387" s="1">
        <v>0.41692299999999999</v>
      </c>
      <c r="K387" s="1">
        <v>1.1965E-2</v>
      </c>
      <c r="L387" s="1">
        <v>0.50796799999999998</v>
      </c>
      <c r="M387" s="1">
        <v>0.541547</v>
      </c>
      <c r="N387" s="1">
        <v>0.230016</v>
      </c>
      <c r="O387" s="1">
        <v>0.61002599999999996</v>
      </c>
      <c r="P387" s="1">
        <v>0.80267999999999995</v>
      </c>
      <c r="Q387" s="1">
        <v>0.75160099999999996</v>
      </c>
      <c r="R387" s="1">
        <v>0.38643699999999997</v>
      </c>
      <c r="S387" s="1">
        <v>0.82328800000000002</v>
      </c>
      <c r="T387" s="1">
        <v>0.24213799999999999</v>
      </c>
      <c r="U387" s="1">
        <v>0.162685</v>
      </c>
      <c r="V387" s="1">
        <v>0.395098</v>
      </c>
      <c r="W387" s="1">
        <v>6.5399999999999996E-4</v>
      </c>
      <c r="X387" s="1">
        <v>0.58428400000000003</v>
      </c>
      <c r="Y387" s="1">
        <v>6.0519999999999997E-2</v>
      </c>
      <c r="Z387" s="1">
        <v>0.44131900000000002</v>
      </c>
      <c r="AA387" s="1">
        <v>8.6999000000000007E-2</v>
      </c>
      <c r="AB387" s="1">
        <v>0.283833</v>
      </c>
      <c r="AC387" s="1">
        <v>0.54588499999999995</v>
      </c>
      <c r="AD387" s="1">
        <v>0.666265</v>
      </c>
      <c r="AE387" s="1">
        <v>0.80717399999999995</v>
      </c>
      <c r="AF387" s="1">
        <v>0.80717399999999995</v>
      </c>
      <c r="AG387" s="1">
        <v>0.79162699999999997</v>
      </c>
      <c r="AH387" s="1">
        <v>0.54492200000000002</v>
      </c>
    </row>
    <row r="388" spans="1:34" x14ac:dyDescent="0.25">
      <c r="A388" s="1" t="s">
        <v>1342</v>
      </c>
      <c r="B388" s="1" t="s">
        <v>1343</v>
      </c>
      <c r="C388" s="1">
        <v>8.9999999999999993E-3</v>
      </c>
      <c r="D388" s="1" t="s">
        <v>1344</v>
      </c>
      <c r="E388" s="1" t="s">
        <v>48</v>
      </c>
      <c r="F388" s="3" t="s">
        <v>1345</v>
      </c>
      <c r="G388" s="1">
        <v>0.57799100000000003</v>
      </c>
      <c r="H388" s="1">
        <v>0.118399</v>
      </c>
      <c r="I388" s="1">
        <v>0.73772300000000002</v>
      </c>
      <c r="J388" s="1">
        <v>0.76166</v>
      </c>
      <c r="K388" s="1">
        <v>4.4320000000000002E-3</v>
      </c>
      <c r="L388" s="1">
        <v>0.50875499999999996</v>
      </c>
      <c r="M388" s="1">
        <v>0.541547</v>
      </c>
      <c r="N388" s="1">
        <v>4.7725999999999998E-2</v>
      </c>
      <c r="O388" s="1">
        <v>0.61002599999999996</v>
      </c>
      <c r="P388" s="1">
        <v>0.80267999999999995</v>
      </c>
      <c r="Q388" s="1">
        <v>0.75160099999999996</v>
      </c>
      <c r="R388" s="1">
        <v>7.0543999999999996E-2</v>
      </c>
      <c r="S388" s="1">
        <v>0.82328800000000002</v>
      </c>
      <c r="T388" s="1">
        <v>0.24213799999999999</v>
      </c>
      <c r="U388" s="1">
        <v>2.4000000000000001E-4</v>
      </c>
      <c r="V388" s="1">
        <v>0.19433</v>
      </c>
      <c r="W388" s="1">
        <v>0.5</v>
      </c>
      <c r="X388" s="1">
        <v>0.5</v>
      </c>
      <c r="Y388" s="1">
        <v>0.5</v>
      </c>
      <c r="Z388" s="1">
        <v>0.5</v>
      </c>
      <c r="AA388" s="1">
        <v>0.62925200000000003</v>
      </c>
      <c r="AB388" s="1">
        <v>0.282943</v>
      </c>
      <c r="AC388" s="1">
        <v>0.5</v>
      </c>
      <c r="AD388" s="1">
        <v>0.5</v>
      </c>
      <c r="AE388" s="1">
        <v>0.5</v>
      </c>
      <c r="AF388" s="1">
        <v>0.5</v>
      </c>
      <c r="AG388" s="1">
        <v>0.60209699999999999</v>
      </c>
      <c r="AH388" s="1">
        <v>0.75</v>
      </c>
    </row>
    <row r="389" spans="1:34" x14ac:dyDescent="0.25">
      <c r="A389" s="1" t="s">
        <v>953</v>
      </c>
      <c r="B389" s="1" t="s">
        <v>954</v>
      </c>
      <c r="C389" s="1">
        <v>2E-3</v>
      </c>
      <c r="D389" s="1" t="s">
        <v>955</v>
      </c>
      <c r="E389" s="1" t="s">
        <v>48</v>
      </c>
      <c r="F389" s="3" t="s">
        <v>48</v>
      </c>
      <c r="G389" s="1">
        <v>0.507969</v>
      </c>
      <c r="H389" s="1">
        <v>0.507969</v>
      </c>
      <c r="I389" s="1">
        <v>9.8003000000000007E-2</v>
      </c>
      <c r="J389" s="1">
        <v>0.57678700000000005</v>
      </c>
      <c r="K389" s="1">
        <v>2.4139999999999999E-3</v>
      </c>
      <c r="L389" s="1">
        <v>0.50160899999999997</v>
      </c>
      <c r="M389" s="1">
        <v>0.50796799999999998</v>
      </c>
      <c r="N389" s="1">
        <v>0.584179</v>
      </c>
      <c r="O389" s="1">
        <v>0.52334099999999995</v>
      </c>
      <c r="P389" s="1">
        <v>0.60178900000000002</v>
      </c>
      <c r="Q389" s="1">
        <v>4.9849999999999998E-3</v>
      </c>
      <c r="R389" s="1">
        <v>6.6061999999999996E-2</v>
      </c>
      <c r="S389" s="1">
        <v>0.69637199999999999</v>
      </c>
      <c r="T389" s="1">
        <v>0.27218999999999999</v>
      </c>
      <c r="U389" s="1">
        <v>4.2111999999999997E-2</v>
      </c>
      <c r="V389" s="1">
        <v>0.63297199999999998</v>
      </c>
      <c r="W389" s="1">
        <v>2.9422E-2</v>
      </c>
      <c r="X389" s="1">
        <v>0.60844399999999998</v>
      </c>
      <c r="Y389" s="1">
        <v>0.22570399999999999</v>
      </c>
      <c r="Z389" s="1">
        <v>0.65526700000000004</v>
      </c>
      <c r="AA389" s="1">
        <v>0.62925200000000003</v>
      </c>
      <c r="AB389" s="1">
        <v>0.69678899999999999</v>
      </c>
      <c r="AC389" s="1">
        <v>0.29478599999999999</v>
      </c>
      <c r="AD389" s="1">
        <v>0.56795300000000004</v>
      </c>
      <c r="AE389" s="1">
        <v>0.24351400000000001</v>
      </c>
      <c r="AF389" s="1">
        <v>1.6563000000000001E-2</v>
      </c>
      <c r="AG389" s="1">
        <v>0.60209699999999999</v>
      </c>
      <c r="AH389" s="1">
        <v>0.75</v>
      </c>
    </row>
    <row r="390" spans="1:34" x14ac:dyDescent="0.25">
      <c r="A390" s="1" t="s">
        <v>1923</v>
      </c>
      <c r="B390" s="1" t="s">
        <v>1924</v>
      </c>
      <c r="C390" s="1">
        <v>0.04</v>
      </c>
      <c r="D390" s="1" t="s">
        <v>1925</v>
      </c>
      <c r="E390" s="1" t="s">
        <v>48</v>
      </c>
      <c r="F390" s="3" t="s">
        <v>48</v>
      </c>
      <c r="G390" s="1">
        <v>0.52334099999999995</v>
      </c>
      <c r="H390" s="1">
        <v>3.5060000000000001E-2</v>
      </c>
      <c r="I390" s="1">
        <v>0.179449</v>
      </c>
      <c r="J390" s="1">
        <v>0.63636999999999999</v>
      </c>
      <c r="K390" s="1">
        <v>0.50321000000000005</v>
      </c>
      <c r="L390" s="1">
        <v>1.6119999999999999E-3</v>
      </c>
      <c r="M390" s="1">
        <v>0.51574699999999996</v>
      </c>
      <c r="N390" s="1">
        <v>0.64774100000000001</v>
      </c>
      <c r="O390" s="1">
        <v>0.54506100000000002</v>
      </c>
      <c r="P390" s="1">
        <v>0.67364900000000005</v>
      </c>
      <c r="Q390" s="1">
        <v>0.62844</v>
      </c>
      <c r="R390" s="1">
        <v>0.176482</v>
      </c>
      <c r="S390" s="1">
        <v>0.69637199999999999</v>
      </c>
      <c r="T390" s="1">
        <v>0.27218999999999999</v>
      </c>
      <c r="U390" s="1">
        <v>4.2111999999999997E-2</v>
      </c>
      <c r="V390" s="1">
        <v>0.63297199999999998</v>
      </c>
      <c r="W390" s="1">
        <v>2.9422E-2</v>
      </c>
      <c r="X390" s="1">
        <v>0.60844399999999998</v>
      </c>
      <c r="Y390" s="1">
        <v>0.22570399999999999</v>
      </c>
      <c r="Z390" s="1">
        <v>0.65526700000000004</v>
      </c>
      <c r="AA390" s="1">
        <v>0.62925200000000003</v>
      </c>
      <c r="AB390" s="1">
        <v>0.69678899999999999</v>
      </c>
      <c r="AC390" s="1">
        <v>0.70553999999999994</v>
      </c>
      <c r="AD390" s="1">
        <v>0.56795300000000004</v>
      </c>
      <c r="AE390" s="1">
        <v>8.9428999999999995E-2</v>
      </c>
      <c r="AF390" s="1">
        <v>0.66805999999999999</v>
      </c>
      <c r="AG390" s="1">
        <v>0.60209699999999999</v>
      </c>
      <c r="AH390" s="1">
        <v>0.75</v>
      </c>
    </row>
    <row r="391" spans="1:34" x14ac:dyDescent="0.25">
      <c r="A391" s="1" t="s">
        <v>728</v>
      </c>
      <c r="B391" s="1" t="s">
        <v>729</v>
      </c>
      <c r="C391" s="1">
        <v>1E-3</v>
      </c>
      <c r="D391" s="1" t="s">
        <v>730</v>
      </c>
      <c r="E391" s="1" t="s">
        <v>48</v>
      </c>
      <c r="F391" s="3" t="s">
        <v>223</v>
      </c>
      <c r="G391" s="1">
        <v>0.60727799999999998</v>
      </c>
      <c r="H391" s="1">
        <v>0.60727799999999998</v>
      </c>
      <c r="I391" s="1">
        <v>0.78612000000000004</v>
      </c>
      <c r="J391" s="1">
        <v>0.80800700000000003</v>
      </c>
      <c r="K391" s="1">
        <v>6.4460000000000003E-3</v>
      </c>
      <c r="L391" s="1">
        <v>1.9023000000000002E-2</v>
      </c>
      <c r="M391" s="1">
        <v>0.55869999999999997</v>
      </c>
      <c r="N391" s="1">
        <v>0.30738900000000002</v>
      </c>
      <c r="O391" s="1">
        <v>0.64766299999999999</v>
      </c>
      <c r="P391" s="1">
        <v>5.5775999999999999E-2</v>
      </c>
      <c r="Q391" s="1">
        <v>0.109762</v>
      </c>
      <c r="R391" s="1">
        <v>7.2599999999999997E-4</v>
      </c>
      <c r="S391" s="1">
        <v>0.84735700000000003</v>
      </c>
      <c r="T391" s="1">
        <v>0.2994</v>
      </c>
      <c r="U391" s="1">
        <v>2.1971999999999998E-2</v>
      </c>
      <c r="V391" s="1">
        <v>0.574739</v>
      </c>
      <c r="W391" s="1">
        <v>0.66519099999999998</v>
      </c>
      <c r="X391" s="1">
        <v>0.80039000000000005</v>
      </c>
      <c r="Y391" s="1">
        <v>0.35961799999999999</v>
      </c>
      <c r="Z391" s="1">
        <v>0.84868200000000005</v>
      </c>
      <c r="AA391" s="1">
        <v>0.84329299999999996</v>
      </c>
      <c r="AB391" s="1">
        <v>0.47958800000000001</v>
      </c>
      <c r="AC391" s="1">
        <v>0.38144600000000001</v>
      </c>
      <c r="AD391" s="1">
        <v>0.77490000000000003</v>
      </c>
      <c r="AE391" s="1">
        <v>0.88315699999999997</v>
      </c>
      <c r="AF391" s="1">
        <v>0.19899</v>
      </c>
      <c r="AG391" s="1">
        <v>0.81307600000000002</v>
      </c>
      <c r="AH391" s="1">
        <v>0.39404299999999998</v>
      </c>
    </row>
    <row r="392" spans="1:34" x14ac:dyDescent="0.25">
      <c r="A392" s="1" t="s">
        <v>390</v>
      </c>
      <c r="B392" s="1" t="s">
        <v>391</v>
      </c>
      <c r="C392" s="1">
        <v>0</v>
      </c>
      <c r="D392" s="1" t="s">
        <v>392</v>
      </c>
      <c r="E392" s="1" t="s">
        <v>48</v>
      </c>
      <c r="F392" s="3" t="s">
        <v>48</v>
      </c>
      <c r="G392" s="1">
        <v>1.5994999999999999E-2</v>
      </c>
      <c r="H392" s="1">
        <v>0.53075399999999995</v>
      </c>
      <c r="I392" s="1">
        <v>0.61811400000000005</v>
      </c>
      <c r="J392" s="1">
        <v>0.63636999999999999</v>
      </c>
      <c r="K392" s="1">
        <v>1.6119999999999999E-3</v>
      </c>
      <c r="L392" s="1">
        <v>4.8170000000000001E-3</v>
      </c>
      <c r="M392" s="1">
        <v>0.51574699999999996</v>
      </c>
      <c r="N392" s="1">
        <v>0.225471</v>
      </c>
      <c r="O392" s="1">
        <v>0.54506100000000002</v>
      </c>
      <c r="P392" s="1">
        <v>0.26622000000000001</v>
      </c>
      <c r="Q392" s="1">
        <v>0.23321600000000001</v>
      </c>
      <c r="R392" s="1">
        <v>1.6559999999999999E-3</v>
      </c>
      <c r="S392" s="1">
        <v>0.72532799999999997</v>
      </c>
      <c r="T392" s="1">
        <v>0.32292599999999999</v>
      </c>
      <c r="U392" s="1">
        <v>2.0126000000000002E-2</v>
      </c>
      <c r="V392" s="1">
        <v>0.19433</v>
      </c>
      <c r="W392" s="1">
        <v>0.5</v>
      </c>
      <c r="X392" s="1">
        <v>0.5</v>
      </c>
      <c r="Y392" s="1">
        <v>0.5</v>
      </c>
      <c r="Z392" s="1">
        <v>0.5</v>
      </c>
      <c r="AA392" s="1">
        <v>0.62925200000000003</v>
      </c>
      <c r="AB392" s="1">
        <v>0.282943</v>
      </c>
      <c r="AC392" s="1">
        <v>0.5</v>
      </c>
      <c r="AD392" s="1">
        <v>0.5</v>
      </c>
      <c r="AE392" s="1">
        <v>0.5</v>
      </c>
      <c r="AF392" s="1">
        <v>0.5</v>
      </c>
      <c r="AG392" s="1">
        <v>0.60209699999999999</v>
      </c>
      <c r="AH392" s="1">
        <v>0.75</v>
      </c>
    </row>
    <row r="393" spans="1:34" x14ac:dyDescent="0.25">
      <c r="A393" s="1" t="s">
        <v>1399</v>
      </c>
      <c r="B393" s="1" t="s">
        <v>1400</v>
      </c>
      <c r="C393" s="1">
        <v>1.0999999999999999E-2</v>
      </c>
      <c r="D393" s="1" t="s">
        <v>1401</v>
      </c>
      <c r="E393" s="1" t="s">
        <v>206</v>
      </c>
      <c r="F393" s="3" t="s">
        <v>191</v>
      </c>
      <c r="G393" s="1">
        <v>0.53799300000000005</v>
      </c>
      <c r="H393" s="1">
        <v>0.53799300000000005</v>
      </c>
      <c r="I393" s="1">
        <v>0.64068000000000003</v>
      </c>
      <c r="J393" s="1">
        <v>0.66108500000000003</v>
      </c>
      <c r="K393" s="1">
        <v>0.50400800000000001</v>
      </c>
      <c r="L393" s="1">
        <v>0.50400800000000001</v>
      </c>
      <c r="M393" s="1">
        <v>0.519567</v>
      </c>
      <c r="N393" s="1">
        <v>0.113208</v>
      </c>
      <c r="O393" s="1">
        <v>0.55535299999999999</v>
      </c>
      <c r="P393" s="1">
        <v>3.8210000000000002E-3</v>
      </c>
      <c r="Q393" s="1">
        <v>0.65226899999999999</v>
      </c>
      <c r="R393" s="1">
        <v>4.2758999999999998E-2</v>
      </c>
      <c r="S393" s="1">
        <v>0.72532799999999997</v>
      </c>
      <c r="T393" s="1">
        <v>0.32292599999999999</v>
      </c>
      <c r="U393" s="1">
        <v>0.65253899999999998</v>
      </c>
      <c r="V393" s="1">
        <v>0.31493900000000002</v>
      </c>
      <c r="W393" s="1">
        <v>6.0499999999999996E-4</v>
      </c>
      <c r="X393" s="1">
        <v>0.522818</v>
      </c>
      <c r="Y393" s="1">
        <v>2.9794999999999999E-2</v>
      </c>
      <c r="Z393" s="1">
        <v>0.35961799999999999</v>
      </c>
      <c r="AA393" s="1">
        <v>0.82496999999999998</v>
      </c>
      <c r="AB393" s="1">
        <v>0.87587300000000001</v>
      </c>
      <c r="AC393" s="1">
        <v>0.64883599999999997</v>
      </c>
      <c r="AD393" s="1">
        <v>0.73099999999999998</v>
      </c>
      <c r="AE393" s="1">
        <v>0.85819999999999996</v>
      </c>
      <c r="AF393" s="1">
        <v>0.85819999999999996</v>
      </c>
      <c r="AG393" s="1">
        <v>0.79162699999999997</v>
      </c>
      <c r="AH393" s="1">
        <v>0.105408</v>
      </c>
    </row>
    <row r="394" spans="1:34" x14ac:dyDescent="0.25">
      <c r="A394" s="1" t="s">
        <v>270</v>
      </c>
      <c r="B394" s="1" t="s">
        <v>271</v>
      </c>
      <c r="C394" s="1">
        <v>0</v>
      </c>
      <c r="D394" s="1" t="s">
        <v>272</v>
      </c>
      <c r="E394" s="1" t="s">
        <v>273</v>
      </c>
      <c r="F394" s="3" t="s">
        <v>274</v>
      </c>
      <c r="G394" s="1">
        <v>0.51574699999999996</v>
      </c>
      <c r="H394" s="1">
        <v>2.3621E-2</v>
      </c>
      <c r="I394" s="1">
        <v>0.565307</v>
      </c>
      <c r="J394" s="1">
        <v>0.57678700000000005</v>
      </c>
      <c r="K394" s="1">
        <v>0.50160899999999997</v>
      </c>
      <c r="L394" s="1">
        <v>0</v>
      </c>
      <c r="M394" s="1">
        <v>0.50796799999999998</v>
      </c>
      <c r="N394" s="1">
        <v>1.83E-4</v>
      </c>
      <c r="O394" s="1">
        <v>0.52334099999999995</v>
      </c>
      <c r="P394" s="1">
        <v>0.152862</v>
      </c>
      <c r="Q394" s="1">
        <v>0.57174400000000003</v>
      </c>
      <c r="R394" s="1">
        <v>9.1010999999999995E-2</v>
      </c>
      <c r="S394" s="1">
        <v>0.61823700000000004</v>
      </c>
      <c r="T394" s="1">
        <v>0.33345999999999998</v>
      </c>
      <c r="U394" s="1">
        <v>0.18437899999999999</v>
      </c>
      <c r="V394" s="1">
        <v>0.63297199999999998</v>
      </c>
      <c r="W394" s="1">
        <v>0.71917799999999998</v>
      </c>
      <c r="X394" s="1">
        <v>0.159355</v>
      </c>
      <c r="Y394" s="1">
        <v>0.5</v>
      </c>
      <c r="Z394" s="1">
        <v>0.5</v>
      </c>
      <c r="AA394" s="1">
        <v>0.62925200000000003</v>
      </c>
      <c r="AB394" s="1">
        <v>0.69678899999999999</v>
      </c>
      <c r="AC394" s="1">
        <v>0.70553999999999994</v>
      </c>
      <c r="AD394" s="1">
        <v>0.56795300000000004</v>
      </c>
      <c r="AE394" s="1">
        <v>0.66805999999999999</v>
      </c>
      <c r="AF394" s="1">
        <v>8.9428999999999995E-2</v>
      </c>
      <c r="AG394" s="1">
        <v>0.60209699999999999</v>
      </c>
      <c r="AH394" s="1">
        <v>0.75</v>
      </c>
    </row>
    <row r="395" spans="1:34" x14ac:dyDescent="0.25">
      <c r="A395" s="1" t="s">
        <v>296</v>
      </c>
      <c r="B395" s="1" t="s">
        <v>297</v>
      </c>
      <c r="C395" s="1">
        <v>0</v>
      </c>
      <c r="D395" s="1" t="s">
        <v>298</v>
      </c>
      <c r="E395" s="1" t="s">
        <v>48</v>
      </c>
      <c r="F395" s="3" t="s">
        <v>48</v>
      </c>
      <c r="G395" s="1">
        <v>0.51574699999999996</v>
      </c>
      <c r="H395" s="1">
        <v>2.3621E-2</v>
      </c>
      <c r="I395" s="1">
        <v>0.565307</v>
      </c>
      <c r="J395" s="1">
        <v>0.57678700000000005</v>
      </c>
      <c r="K395" s="1">
        <v>2.4139999999999999E-3</v>
      </c>
      <c r="L395" s="1">
        <v>1.9999999999999999E-6</v>
      </c>
      <c r="M395" s="1">
        <v>0.50796799999999998</v>
      </c>
      <c r="N395" s="1">
        <v>1.83E-4</v>
      </c>
      <c r="O395" s="1">
        <v>0.52334099999999995</v>
      </c>
      <c r="P395" s="1">
        <v>0.152862</v>
      </c>
      <c r="Q395" s="1">
        <v>0.57174400000000003</v>
      </c>
      <c r="R395" s="1">
        <v>9.1010999999999995E-2</v>
      </c>
      <c r="S395" s="1">
        <v>0.61823700000000004</v>
      </c>
      <c r="T395" s="1">
        <v>0.33345999999999998</v>
      </c>
      <c r="U395" s="1">
        <v>0.18437899999999999</v>
      </c>
      <c r="V395" s="1">
        <v>0.63297199999999998</v>
      </c>
      <c r="W395" s="1">
        <v>0.71917799999999998</v>
      </c>
      <c r="X395" s="1">
        <v>0.60844399999999998</v>
      </c>
      <c r="Y395" s="1">
        <v>0.65526700000000004</v>
      </c>
      <c r="Z395" s="1">
        <v>8.2388000000000003E-2</v>
      </c>
      <c r="AA395" s="1">
        <v>0.62925200000000003</v>
      </c>
      <c r="AB395" s="1">
        <v>0.69678899999999999</v>
      </c>
      <c r="AC395" s="1">
        <v>0.70553999999999994</v>
      </c>
      <c r="AD395" s="1">
        <v>0.56795300000000004</v>
      </c>
      <c r="AE395" s="1">
        <v>8.9428999999999995E-2</v>
      </c>
      <c r="AF395" s="1">
        <v>0.66805999999999999</v>
      </c>
      <c r="AG395" s="1">
        <v>0.60209699999999999</v>
      </c>
      <c r="AH395" s="1">
        <v>0.75</v>
      </c>
    </row>
    <row r="396" spans="1:34" x14ac:dyDescent="0.25">
      <c r="A396" s="1" t="s">
        <v>302</v>
      </c>
      <c r="B396" s="1" t="s">
        <v>303</v>
      </c>
      <c r="C396" s="1">
        <v>0</v>
      </c>
      <c r="D396" s="1" t="s">
        <v>304</v>
      </c>
      <c r="E396" s="1" t="s">
        <v>48</v>
      </c>
      <c r="F396" s="3" t="s">
        <v>48</v>
      </c>
      <c r="G396" s="1">
        <v>0.52334099999999995</v>
      </c>
      <c r="H396" s="1">
        <v>0.52334099999999995</v>
      </c>
      <c r="I396" s="1">
        <v>0.59309299999999998</v>
      </c>
      <c r="J396" s="1">
        <v>0.60843400000000003</v>
      </c>
      <c r="K396" s="1">
        <v>9.9999999999999995E-7</v>
      </c>
      <c r="L396" s="1">
        <v>1.209E-3</v>
      </c>
      <c r="M396" s="1">
        <v>0.51188100000000003</v>
      </c>
      <c r="N396" s="1">
        <v>1.1547999999999999E-2</v>
      </c>
      <c r="O396" s="1">
        <v>1.1951E-2</v>
      </c>
      <c r="P396" s="1">
        <v>0.152862</v>
      </c>
      <c r="Q396" s="1">
        <v>0.57174400000000003</v>
      </c>
      <c r="R396" s="1">
        <v>0.65258099999999997</v>
      </c>
      <c r="S396" s="1">
        <v>0.61823700000000004</v>
      </c>
      <c r="T396" s="1">
        <v>0.33345999999999998</v>
      </c>
      <c r="U396" s="1">
        <v>0.18437899999999999</v>
      </c>
      <c r="V396" s="1">
        <v>0.63297199999999998</v>
      </c>
      <c r="W396" s="1">
        <v>0.71917799999999998</v>
      </c>
      <c r="X396" s="1">
        <v>0.60844399999999998</v>
      </c>
      <c r="Y396" s="1">
        <v>0.65526700000000004</v>
      </c>
      <c r="Z396" s="1">
        <v>0.65526700000000004</v>
      </c>
      <c r="AA396" s="1">
        <v>0.62925200000000003</v>
      </c>
      <c r="AB396" s="1">
        <v>0.69678899999999999</v>
      </c>
      <c r="AC396" s="1">
        <v>0.70553999999999994</v>
      </c>
      <c r="AD396" s="1">
        <v>0.56795300000000004</v>
      </c>
      <c r="AE396" s="1">
        <v>0.66805999999999999</v>
      </c>
      <c r="AF396" s="1">
        <v>0.66805999999999999</v>
      </c>
      <c r="AG396" s="1">
        <v>0.60209699999999999</v>
      </c>
      <c r="AH396" s="1">
        <v>0.375</v>
      </c>
    </row>
    <row r="397" spans="1:34" x14ac:dyDescent="0.25">
      <c r="A397" s="1" t="s">
        <v>422</v>
      </c>
      <c r="B397" s="1" t="s">
        <v>423</v>
      </c>
      <c r="C397" s="1">
        <v>0</v>
      </c>
      <c r="D397" s="1" t="s">
        <v>424</v>
      </c>
      <c r="E397" s="1" t="s">
        <v>48</v>
      </c>
      <c r="F397" s="3" t="s">
        <v>48</v>
      </c>
      <c r="G397" s="1">
        <v>8.0000000000000002E-3</v>
      </c>
      <c r="H397" s="1">
        <v>2.3621E-2</v>
      </c>
      <c r="I397" s="1">
        <v>0.565307</v>
      </c>
      <c r="J397" s="1">
        <v>0.57678700000000005</v>
      </c>
      <c r="K397" s="1">
        <v>2.4139999999999999E-3</v>
      </c>
      <c r="L397" s="1">
        <v>8.0599999999999997E-4</v>
      </c>
      <c r="M397" s="1">
        <v>0.50796799999999998</v>
      </c>
      <c r="N397" s="1">
        <v>4.6072000000000002E-2</v>
      </c>
      <c r="O397" s="1">
        <v>0.52334099999999995</v>
      </c>
      <c r="P397" s="1">
        <v>0.152862</v>
      </c>
      <c r="Q397" s="1">
        <v>0.57174400000000003</v>
      </c>
      <c r="R397" s="1">
        <v>9.1010999999999995E-2</v>
      </c>
      <c r="S397" s="1">
        <v>0.61823700000000004</v>
      </c>
      <c r="T397" s="1">
        <v>0.33345999999999998</v>
      </c>
      <c r="U397" s="1">
        <v>0.18437899999999999</v>
      </c>
      <c r="V397" s="1">
        <v>0.19433</v>
      </c>
      <c r="W397" s="1">
        <v>0.5</v>
      </c>
      <c r="X397" s="1">
        <v>0.5</v>
      </c>
      <c r="Y397" s="1">
        <v>0.5</v>
      </c>
      <c r="Z397" s="1">
        <v>0.5</v>
      </c>
      <c r="AA397" s="1">
        <v>0.62925200000000003</v>
      </c>
      <c r="AB397" s="1">
        <v>0.69678899999999999</v>
      </c>
      <c r="AC397" s="1">
        <v>0.110003</v>
      </c>
      <c r="AD397" s="1">
        <v>0.56795300000000004</v>
      </c>
      <c r="AE397" s="1">
        <v>0.66805999999999999</v>
      </c>
      <c r="AF397" s="1">
        <v>0.66805999999999999</v>
      </c>
      <c r="AG397" s="1">
        <v>0.60209699999999999</v>
      </c>
      <c r="AH397" s="1">
        <v>0.375</v>
      </c>
    </row>
    <row r="398" spans="1:34" x14ac:dyDescent="0.25">
      <c r="A398" s="1" t="s">
        <v>616</v>
      </c>
      <c r="B398" s="1" t="s">
        <v>617</v>
      </c>
      <c r="C398" s="1">
        <v>0</v>
      </c>
      <c r="D398" s="1" t="s">
        <v>618</v>
      </c>
      <c r="E398" s="1" t="s">
        <v>619</v>
      </c>
      <c r="F398" s="3" t="s">
        <v>620</v>
      </c>
      <c r="G398" s="1">
        <v>0.51574699999999996</v>
      </c>
      <c r="H398" s="1">
        <v>2.3621E-2</v>
      </c>
      <c r="I398" s="1">
        <v>0.565307</v>
      </c>
      <c r="J398" s="1">
        <v>0.57678700000000005</v>
      </c>
      <c r="K398" s="1">
        <v>2.4139999999999999E-3</v>
      </c>
      <c r="L398" s="1">
        <v>1.9999999999999999E-6</v>
      </c>
      <c r="M398" s="1">
        <v>0.50796799999999998</v>
      </c>
      <c r="N398" s="1">
        <v>0.126363</v>
      </c>
      <c r="O398" s="1">
        <v>0.52334099999999995</v>
      </c>
      <c r="P398" s="1">
        <v>0.60178900000000002</v>
      </c>
      <c r="Q398" s="1">
        <v>0.57174400000000003</v>
      </c>
      <c r="R398" s="1">
        <v>9.1010999999999995E-2</v>
      </c>
      <c r="S398" s="1">
        <v>0.61823700000000004</v>
      </c>
      <c r="T398" s="1">
        <v>0.33345999999999998</v>
      </c>
      <c r="U398" s="1">
        <v>0.18437899999999999</v>
      </c>
      <c r="V398" s="1">
        <v>0.63297199999999998</v>
      </c>
      <c r="W398" s="1">
        <v>2.9422E-2</v>
      </c>
      <c r="X398" s="1">
        <v>0.60844399999999998</v>
      </c>
      <c r="Y398" s="1">
        <v>0.65526700000000004</v>
      </c>
      <c r="Z398" s="1">
        <v>0.65526700000000004</v>
      </c>
      <c r="AA398" s="1">
        <v>0.62925200000000003</v>
      </c>
      <c r="AB398" s="1">
        <v>0.69678899999999999</v>
      </c>
      <c r="AC398" s="1">
        <v>0.70553999999999994</v>
      </c>
      <c r="AD398" s="1">
        <v>0.56795300000000004</v>
      </c>
      <c r="AE398" s="1">
        <v>0.66805999999999999</v>
      </c>
      <c r="AF398" s="1">
        <v>8.9428999999999995E-2</v>
      </c>
      <c r="AG398" s="1">
        <v>0.60209699999999999</v>
      </c>
      <c r="AH398" s="1">
        <v>0.375</v>
      </c>
    </row>
    <row r="399" spans="1:34" x14ac:dyDescent="0.25">
      <c r="A399" s="1" t="s">
        <v>825</v>
      </c>
      <c r="B399" s="1" t="s">
        <v>826</v>
      </c>
      <c r="C399" s="1">
        <v>1E-3</v>
      </c>
      <c r="D399" s="1" t="s">
        <v>827</v>
      </c>
      <c r="E399" s="1" t="s">
        <v>828</v>
      </c>
      <c r="F399" s="3" t="s">
        <v>829</v>
      </c>
      <c r="G399" s="1">
        <v>8.0000000000000002E-3</v>
      </c>
      <c r="H399" s="1">
        <v>2.3621E-2</v>
      </c>
      <c r="I399" s="1">
        <v>0.565307</v>
      </c>
      <c r="J399" s="1">
        <v>0.57678700000000005</v>
      </c>
      <c r="K399" s="1">
        <v>0.50160899999999997</v>
      </c>
      <c r="L399" s="1">
        <v>1.9999999999999999E-6</v>
      </c>
      <c r="M399" s="1">
        <v>0.50796799999999998</v>
      </c>
      <c r="N399" s="1">
        <v>0.584179</v>
      </c>
      <c r="O399" s="1">
        <v>0.52334099999999995</v>
      </c>
      <c r="P399" s="1">
        <v>7.7539999999999996E-3</v>
      </c>
      <c r="Q399" s="1">
        <v>0.57174400000000003</v>
      </c>
      <c r="R399" s="1">
        <v>0.65258099999999997</v>
      </c>
      <c r="S399" s="1">
        <v>0.61823700000000004</v>
      </c>
      <c r="T399" s="1">
        <v>0.33345999999999998</v>
      </c>
      <c r="U399" s="1">
        <v>0.41166000000000003</v>
      </c>
      <c r="V399" s="1">
        <v>0.71552300000000002</v>
      </c>
      <c r="W399" s="1">
        <v>0.80701500000000004</v>
      </c>
      <c r="X399" s="1">
        <v>0.68299900000000002</v>
      </c>
      <c r="Y399" s="1">
        <v>0.74247200000000002</v>
      </c>
      <c r="Z399" s="1">
        <v>0.36797000000000002</v>
      </c>
      <c r="AA399" s="1">
        <v>0.71078600000000003</v>
      </c>
      <c r="AB399" s="1">
        <v>0.438689</v>
      </c>
      <c r="AC399" s="1">
        <v>0.70553999999999994</v>
      </c>
      <c r="AD399" s="1">
        <v>0.56795300000000004</v>
      </c>
      <c r="AE399" s="1">
        <v>0.66805999999999999</v>
      </c>
      <c r="AF399" s="1">
        <v>0.66805999999999999</v>
      </c>
      <c r="AG399" s="1">
        <v>0.67407799999999995</v>
      </c>
      <c r="AH399" s="1">
        <v>0.875</v>
      </c>
    </row>
    <row r="400" spans="1:34" x14ac:dyDescent="0.25">
      <c r="A400" s="1" t="s">
        <v>1242</v>
      </c>
      <c r="B400" s="1" t="s">
        <v>1243</v>
      </c>
      <c r="C400" s="1">
        <v>6.0000000000000001E-3</v>
      </c>
      <c r="D400" s="1" t="s">
        <v>1244</v>
      </c>
      <c r="E400" s="1" t="s">
        <v>284</v>
      </c>
      <c r="F400" s="3" t="s">
        <v>1245</v>
      </c>
      <c r="G400" s="1">
        <v>0.507969</v>
      </c>
      <c r="H400" s="1">
        <v>0.507969</v>
      </c>
      <c r="I400" s="1">
        <v>9.8003000000000007E-2</v>
      </c>
      <c r="J400" s="1">
        <v>0.57678700000000005</v>
      </c>
      <c r="K400" s="1">
        <v>0.50160899999999997</v>
      </c>
      <c r="L400" s="1">
        <v>0</v>
      </c>
      <c r="M400" s="1">
        <v>0.50796799999999998</v>
      </c>
      <c r="N400" s="1">
        <v>0.584179</v>
      </c>
      <c r="O400" s="1">
        <v>0.52334099999999995</v>
      </c>
      <c r="P400" s="1">
        <v>0.60178900000000002</v>
      </c>
      <c r="Q400" s="1">
        <v>0.57174400000000003</v>
      </c>
      <c r="R400" s="1">
        <v>0.65258099999999997</v>
      </c>
      <c r="S400" s="1">
        <v>0.61823700000000004</v>
      </c>
      <c r="T400" s="1">
        <v>0.33345999999999998</v>
      </c>
      <c r="U400" s="1">
        <v>0.18437899999999999</v>
      </c>
      <c r="V400" s="1">
        <v>0.63297199999999998</v>
      </c>
      <c r="W400" s="1">
        <v>0.71917799999999998</v>
      </c>
      <c r="X400" s="1">
        <v>0.60844399999999998</v>
      </c>
      <c r="Y400" s="1">
        <v>0.65526700000000004</v>
      </c>
      <c r="Z400" s="1">
        <v>0.65526700000000004</v>
      </c>
      <c r="AA400" s="1">
        <v>0.62925200000000003</v>
      </c>
      <c r="AB400" s="1">
        <v>0.282943</v>
      </c>
      <c r="AC400" s="1">
        <v>0.5</v>
      </c>
      <c r="AD400" s="1">
        <v>0.5</v>
      </c>
      <c r="AE400" s="1">
        <v>0.5</v>
      </c>
      <c r="AF400" s="1">
        <v>0.5</v>
      </c>
      <c r="AG400" s="1">
        <v>0.60209699999999999</v>
      </c>
      <c r="AH400" s="1">
        <v>0.75</v>
      </c>
    </row>
    <row r="401" spans="1:34" x14ac:dyDescent="0.25">
      <c r="A401" s="1" t="s">
        <v>1250</v>
      </c>
      <c r="B401" s="1" t="s">
        <v>1251</v>
      </c>
      <c r="C401" s="1">
        <v>6.0000000000000001E-3</v>
      </c>
      <c r="D401" s="1" t="s">
        <v>1252</v>
      </c>
      <c r="E401" s="1" t="s">
        <v>48</v>
      </c>
      <c r="F401" s="3" t="s">
        <v>48</v>
      </c>
      <c r="G401" s="1">
        <v>9.9999999999999995E-7</v>
      </c>
      <c r="H401" s="1">
        <v>2.3621E-2</v>
      </c>
      <c r="I401" s="1">
        <v>0.565307</v>
      </c>
      <c r="J401" s="1">
        <v>0.57678700000000005</v>
      </c>
      <c r="K401" s="1">
        <v>0.50160899999999997</v>
      </c>
      <c r="L401" s="1">
        <v>0.50160899999999997</v>
      </c>
      <c r="M401" s="1">
        <v>0.50796799999999998</v>
      </c>
      <c r="N401" s="1">
        <v>0.584179</v>
      </c>
      <c r="O401" s="1">
        <v>0.52334099999999995</v>
      </c>
      <c r="P401" s="1">
        <v>0.152862</v>
      </c>
      <c r="Q401" s="1">
        <v>0.57174400000000003</v>
      </c>
      <c r="R401" s="1">
        <v>1.9386E-2</v>
      </c>
      <c r="S401" s="1">
        <v>0.61823700000000004</v>
      </c>
      <c r="T401" s="1">
        <v>0.33345999999999998</v>
      </c>
      <c r="U401" s="1">
        <v>0.18437899999999999</v>
      </c>
      <c r="V401" s="1">
        <v>0.63297199999999998</v>
      </c>
      <c r="W401" s="1">
        <v>0.71917799999999998</v>
      </c>
      <c r="X401" s="1">
        <v>0.60844399999999998</v>
      </c>
      <c r="Y401" s="1">
        <v>0.65526700000000004</v>
      </c>
      <c r="Z401" s="1">
        <v>0.65526700000000004</v>
      </c>
      <c r="AA401" s="1">
        <v>0.62925200000000003</v>
      </c>
      <c r="AB401" s="1">
        <v>0.69678899999999999</v>
      </c>
      <c r="AC401" s="1">
        <v>0.70553999999999994</v>
      </c>
      <c r="AD401" s="1">
        <v>0.56795300000000004</v>
      </c>
      <c r="AE401" s="1">
        <v>0.66805999999999999</v>
      </c>
      <c r="AF401" s="1">
        <v>0.66805999999999999</v>
      </c>
      <c r="AG401" s="1">
        <v>0.60209699999999999</v>
      </c>
      <c r="AH401" s="1">
        <v>0.375</v>
      </c>
    </row>
    <row r="402" spans="1:34" x14ac:dyDescent="0.25">
      <c r="A402" s="1" t="s">
        <v>1477</v>
      </c>
      <c r="B402" s="1" t="s">
        <v>1478</v>
      </c>
      <c r="C402" s="1">
        <v>1.4E-2</v>
      </c>
      <c r="D402" s="1" t="s">
        <v>1479</v>
      </c>
      <c r="E402" s="1" t="s">
        <v>48</v>
      </c>
      <c r="F402" s="3" t="s">
        <v>766</v>
      </c>
      <c r="G402" s="1">
        <v>0.51574699999999996</v>
      </c>
      <c r="H402" s="1">
        <v>0.51574699999999996</v>
      </c>
      <c r="I402" s="1">
        <v>0.565307</v>
      </c>
      <c r="J402" s="1">
        <v>0.57678700000000005</v>
      </c>
      <c r="K402" s="1">
        <v>1.9999999999999999E-6</v>
      </c>
      <c r="L402" s="1">
        <v>2.4139999999999999E-3</v>
      </c>
      <c r="M402" s="1">
        <v>0.50796799999999998</v>
      </c>
      <c r="N402" s="1">
        <v>0.584179</v>
      </c>
      <c r="O402" s="1">
        <v>0.52334099999999995</v>
      </c>
      <c r="P402" s="1">
        <v>0.60178900000000002</v>
      </c>
      <c r="Q402" s="1">
        <v>0.57174400000000003</v>
      </c>
      <c r="R402" s="1">
        <v>0.65258099999999997</v>
      </c>
      <c r="S402" s="1">
        <v>0.61823700000000004</v>
      </c>
      <c r="T402" s="1">
        <v>0.33345999999999998</v>
      </c>
      <c r="U402" s="1">
        <v>0.18437899999999999</v>
      </c>
      <c r="V402" s="1">
        <v>0.63297199999999998</v>
      </c>
      <c r="W402" s="1">
        <v>0.71917799999999998</v>
      </c>
      <c r="X402" s="1">
        <v>0.159355</v>
      </c>
      <c r="Y402" s="1">
        <v>0.5</v>
      </c>
      <c r="Z402" s="1">
        <v>0.5</v>
      </c>
      <c r="AA402" s="1">
        <v>0.62925200000000003</v>
      </c>
      <c r="AB402" s="1">
        <v>0.69678899999999999</v>
      </c>
      <c r="AC402" s="1">
        <v>0.70553999999999994</v>
      </c>
      <c r="AD402" s="1">
        <v>0.56795300000000004</v>
      </c>
      <c r="AE402" s="1">
        <v>0.66805999999999999</v>
      </c>
      <c r="AF402" s="1">
        <v>0.66805999999999999</v>
      </c>
      <c r="AG402" s="1">
        <v>0.60209699999999999</v>
      </c>
      <c r="AH402" s="1">
        <v>0.75</v>
      </c>
    </row>
    <row r="403" spans="1:34" x14ac:dyDescent="0.25">
      <c r="A403" s="1" t="s">
        <v>1533</v>
      </c>
      <c r="B403" s="1" t="s">
        <v>1534</v>
      </c>
      <c r="C403" s="1">
        <v>1.7000000000000001E-2</v>
      </c>
      <c r="D403" s="1" t="s">
        <v>1535</v>
      </c>
      <c r="E403" s="1" t="s">
        <v>48</v>
      </c>
      <c r="F403" s="3" t="s">
        <v>48</v>
      </c>
      <c r="G403" s="1">
        <v>2.3621E-2</v>
      </c>
      <c r="H403" s="1">
        <v>8.0000000000000002E-3</v>
      </c>
      <c r="I403" s="1">
        <v>0.565307</v>
      </c>
      <c r="J403" s="1">
        <v>0.57678700000000005</v>
      </c>
      <c r="K403" s="1">
        <v>0.50160899999999997</v>
      </c>
      <c r="L403" s="1">
        <v>2.4139999999999999E-3</v>
      </c>
      <c r="M403" s="1">
        <v>0.50796799999999998</v>
      </c>
      <c r="N403" s="1">
        <v>0.126363</v>
      </c>
      <c r="O403" s="1">
        <v>0.52334099999999995</v>
      </c>
      <c r="P403" s="1">
        <v>0.60178900000000002</v>
      </c>
      <c r="Q403" s="1">
        <v>0.57174400000000003</v>
      </c>
      <c r="R403" s="1">
        <v>0.65258099999999997</v>
      </c>
      <c r="S403" s="1">
        <v>0.61823700000000004</v>
      </c>
      <c r="T403" s="1">
        <v>0.33345999999999998</v>
      </c>
      <c r="U403" s="1">
        <v>0.18437899999999999</v>
      </c>
      <c r="V403" s="1">
        <v>0.63297199999999998</v>
      </c>
      <c r="W403" s="1">
        <v>0.71917799999999998</v>
      </c>
      <c r="X403" s="1">
        <v>0.159355</v>
      </c>
      <c r="Y403" s="1">
        <v>0.5</v>
      </c>
      <c r="Z403" s="1">
        <v>0.5</v>
      </c>
      <c r="AA403" s="1">
        <v>0.62925200000000003</v>
      </c>
      <c r="AB403" s="1">
        <v>0.69678899999999999</v>
      </c>
      <c r="AC403" s="1">
        <v>0.29478599999999999</v>
      </c>
      <c r="AD403" s="1">
        <v>0.56795300000000004</v>
      </c>
      <c r="AE403" s="1">
        <v>0.24351400000000001</v>
      </c>
      <c r="AF403" s="1">
        <v>0.66805999999999999</v>
      </c>
      <c r="AG403" s="1">
        <v>0.60209699999999999</v>
      </c>
      <c r="AH403" s="1">
        <v>0.75</v>
      </c>
    </row>
    <row r="404" spans="1:34" x14ac:dyDescent="0.25">
      <c r="A404" s="1" t="s">
        <v>2037</v>
      </c>
      <c r="B404" s="1" t="s">
        <v>2038</v>
      </c>
      <c r="C404" s="1">
        <v>4.7E-2</v>
      </c>
      <c r="D404" s="1" t="s">
        <v>2039</v>
      </c>
      <c r="E404" s="1" t="s">
        <v>594</v>
      </c>
      <c r="F404" s="3" t="s">
        <v>595</v>
      </c>
      <c r="G404" s="1">
        <v>3.5060000000000001E-2</v>
      </c>
      <c r="H404" s="1">
        <v>0.52334099999999995</v>
      </c>
      <c r="I404" s="1">
        <v>0.59309299999999998</v>
      </c>
      <c r="J404" s="1">
        <v>0.60843400000000003</v>
      </c>
      <c r="K404" s="1">
        <v>0.50241100000000005</v>
      </c>
      <c r="L404" s="1">
        <v>3.617E-3</v>
      </c>
      <c r="M404" s="1">
        <v>0.51188100000000003</v>
      </c>
      <c r="N404" s="1">
        <v>0.61814599999999997</v>
      </c>
      <c r="O404" s="1">
        <v>0.53439599999999998</v>
      </c>
      <c r="P404" s="1">
        <v>0.21363099999999999</v>
      </c>
      <c r="Q404" s="1">
        <v>0.60173299999999996</v>
      </c>
      <c r="R404" s="1">
        <v>0.70179100000000005</v>
      </c>
      <c r="S404" s="1">
        <v>6.7423999999999998E-2</v>
      </c>
      <c r="T404" s="1">
        <v>0.33345999999999998</v>
      </c>
      <c r="U404" s="1">
        <v>0.18437899999999999</v>
      </c>
      <c r="V404" s="1">
        <v>0.63297199999999998</v>
      </c>
      <c r="W404" s="1">
        <v>0.117419</v>
      </c>
      <c r="X404" s="1">
        <v>0.60844399999999998</v>
      </c>
      <c r="Y404" s="1">
        <v>8.2388000000000003E-2</v>
      </c>
      <c r="Z404" s="1">
        <v>0.22570399999999999</v>
      </c>
      <c r="AA404" s="1">
        <v>0.62925200000000003</v>
      </c>
      <c r="AB404" s="1">
        <v>0.69678899999999999</v>
      </c>
      <c r="AC404" s="1">
        <v>0.70553999999999994</v>
      </c>
      <c r="AD404" s="1">
        <v>0.56795300000000004</v>
      </c>
      <c r="AE404" s="1">
        <v>0.24351400000000001</v>
      </c>
      <c r="AF404" s="1">
        <v>0.66805999999999999</v>
      </c>
      <c r="AG404" s="1">
        <v>0.60209699999999999</v>
      </c>
      <c r="AH404" s="1">
        <v>0.75</v>
      </c>
    </row>
    <row r="405" spans="1:34" x14ac:dyDescent="0.25">
      <c r="A405" s="1" t="s">
        <v>2084</v>
      </c>
      <c r="B405" s="1" t="s">
        <v>2085</v>
      </c>
      <c r="C405" s="1">
        <v>4.9000000000000002E-2</v>
      </c>
      <c r="D405" s="1" t="s">
        <v>2086</v>
      </c>
      <c r="E405" s="1" t="s">
        <v>48</v>
      </c>
      <c r="F405" s="3" t="s">
        <v>48</v>
      </c>
      <c r="G405" s="1">
        <v>0.5</v>
      </c>
      <c r="H405" s="1">
        <v>0.5</v>
      </c>
      <c r="I405" s="1">
        <v>0.5</v>
      </c>
      <c r="J405" s="1">
        <v>0.5</v>
      </c>
      <c r="K405" s="1">
        <v>0.5</v>
      </c>
      <c r="L405" s="1">
        <v>0.5</v>
      </c>
      <c r="M405" s="1">
        <v>7.9999999999999996E-6</v>
      </c>
      <c r="N405" s="1">
        <v>4.6072000000000002E-2</v>
      </c>
      <c r="O405" s="1">
        <v>0.52334099999999995</v>
      </c>
      <c r="P405" s="1">
        <v>7.7539999999999996E-3</v>
      </c>
      <c r="Q405" s="1">
        <v>0.57174400000000003</v>
      </c>
      <c r="R405" s="1">
        <v>0.65258099999999997</v>
      </c>
      <c r="S405" s="1">
        <v>0.61823700000000004</v>
      </c>
      <c r="T405" s="1">
        <v>0.33345999999999998</v>
      </c>
      <c r="U405" s="1">
        <v>0.18437899999999999</v>
      </c>
      <c r="V405" s="1">
        <v>0.19433</v>
      </c>
      <c r="W405" s="1">
        <v>0.5</v>
      </c>
      <c r="X405" s="1">
        <v>0.5</v>
      </c>
      <c r="Y405" s="1">
        <v>0.5</v>
      </c>
      <c r="Z405" s="1">
        <v>0.5</v>
      </c>
      <c r="AA405" s="1">
        <v>0.62925200000000003</v>
      </c>
      <c r="AB405" s="1">
        <v>0.282943</v>
      </c>
      <c r="AC405" s="1">
        <v>0.5</v>
      </c>
      <c r="AD405" s="1">
        <v>0.5</v>
      </c>
      <c r="AE405" s="1">
        <v>0.5</v>
      </c>
      <c r="AF405" s="1">
        <v>0.5</v>
      </c>
      <c r="AG405" s="1">
        <v>0.60209699999999999</v>
      </c>
      <c r="AH405" s="1">
        <v>0.75</v>
      </c>
    </row>
    <row r="406" spans="1:34" x14ac:dyDescent="0.25">
      <c r="A406" s="1" t="s">
        <v>789</v>
      </c>
      <c r="B406" s="1" t="s">
        <v>790</v>
      </c>
      <c r="C406" s="1">
        <v>1E-3</v>
      </c>
      <c r="D406" s="1" t="s">
        <v>791</v>
      </c>
      <c r="E406" s="1" t="s">
        <v>48</v>
      </c>
      <c r="F406" s="3" t="s">
        <v>428</v>
      </c>
      <c r="G406" s="1">
        <v>1.5479999999999999E-3</v>
      </c>
      <c r="H406" s="1">
        <v>6.7957000000000004E-2</v>
      </c>
      <c r="I406" s="1">
        <v>0.66106299999999996</v>
      </c>
      <c r="J406" s="1">
        <v>0.12217699999999999</v>
      </c>
      <c r="K406" s="1">
        <v>0.50559799999999999</v>
      </c>
      <c r="L406" s="1">
        <v>2.82E-3</v>
      </c>
      <c r="M406" s="1">
        <v>0.52334000000000003</v>
      </c>
      <c r="N406" s="1">
        <v>0.30415199999999998</v>
      </c>
      <c r="O406" s="1">
        <v>0.56528500000000004</v>
      </c>
      <c r="P406" s="1">
        <v>0.72526199999999996</v>
      </c>
      <c r="Q406" s="1">
        <v>0.67357</v>
      </c>
      <c r="R406" s="1">
        <v>0.46688200000000002</v>
      </c>
      <c r="S406" s="1">
        <v>0.74934000000000001</v>
      </c>
      <c r="T406" s="1">
        <v>0.36633100000000002</v>
      </c>
      <c r="U406" s="1">
        <v>0.109875</v>
      </c>
      <c r="V406" s="1">
        <v>0.76860600000000001</v>
      </c>
      <c r="W406" s="1">
        <v>4.0130000000000001E-3</v>
      </c>
      <c r="X406" s="1">
        <v>0.73530799999999996</v>
      </c>
      <c r="Y406" s="1">
        <v>5.7244000000000003E-2</v>
      </c>
      <c r="Z406" s="1">
        <v>0.242391</v>
      </c>
      <c r="AA406" s="1">
        <v>0.13723099999999999</v>
      </c>
      <c r="AB406" s="1">
        <v>0.438689</v>
      </c>
      <c r="AC406" s="1">
        <v>0.70553999999999994</v>
      </c>
      <c r="AD406" s="1">
        <v>0.56795300000000004</v>
      </c>
      <c r="AE406" s="1">
        <v>0.66805999999999999</v>
      </c>
      <c r="AF406" s="1">
        <v>0.66805999999999999</v>
      </c>
      <c r="AG406" s="1">
        <v>0.67407799999999995</v>
      </c>
      <c r="AH406" s="1">
        <v>0.875</v>
      </c>
    </row>
    <row r="407" spans="1:34" x14ac:dyDescent="0.25">
      <c r="A407" s="1" t="s">
        <v>1129</v>
      </c>
      <c r="B407" s="1" t="s">
        <v>1130</v>
      </c>
      <c r="C407" s="1">
        <v>5.0000000000000001E-3</v>
      </c>
      <c r="D407" s="1" t="s">
        <v>1131</v>
      </c>
      <c r="E407" s="1" t="s">
        <v>48</v>
      </c>
      <c r="F407" s="3" t="s">
        <v>48</v>
      </c>
      <c r="G407" s="1">
        <v>2.7958E-2</v>
      </c>
      <c r="H407" s="1">
        <v>0.55196199999999995</v>
      </c>
      <c r="I407" s="1">
        <v>0.103209</v>
      </c>
      <c r="J407" s="1">
        <v>0.282696</v>
      </c>
      <c r="K407" s="1">
        <v>0.50400800000000001</v>
      </c>
      <c r="L407" s="1">
        <v>0.50400800000000001</v>
      </c>
      <c r="M407" s="1">
        <v>0.52334000000000003</v>
      </c>
      <c r="N407" s="1">
        <v>0.69625300000000001</v>
      </c>
      <c r="O407" s="1">
        <v>0.56528500000000004</v>
      </c>
      <c r="P407" s="1">
        <v>0.72526199999999996</v>
      </c>
      <c r="Q407" s="1">
        <v>0.67357</v>
      </c>
      <c r="R407" s="1">
        <v>0.791466</v>
      </c>
      <c r="S407" s="1">
        <v>0.74934000000000001</v>
      </c>
      <c r="T407" s="1">
        <v>0.36633100000000002</v>
      </c>
      <c r="U407" s="1">
        <v>0.32727299999999998</v>
      </c>
      <c r="V407" s="1">
        <v>4.4600000000000004E-3</v>
      </c>
      <c r="W407" s="1">
        <v>1.7210000000000001E-3</v>
      </c>
      <c r="X407" s="1">
        <v>0.54230599999999995</v>
      </c>
      <c r="Y407" s="1">
        <v>0.51209499999999997</v>
      </c>
      <c r="Z407" s="1">
        <v>0.11677800000000001</v>
      </c>
      <c r="AA407" s="1">
        <v>1.6834999999999999E-2</v>
      </c>
      <c r="AB407" s="1">
        <v>0.162606</v>
      </c>
      <c r="AC407" s="1">
        <v>0.86423700000000003</v>
      </c>
      <c r="AD407" s="1">
        <v>0.70188200000000001</v>
      </c>
      <c r="AE407" s="1">
        <v>0.83793200000000001</v>
      </c>
      <c r="AF407" s="1">
        <v>0.83793200000000001</v>
      </c>
      <c r="AG407" s="1">
        <v>0.829762</v>
      </c>
      <c r="AH407" s="1">
        <v>0.228653</v>
      </c>
    </row>
    <row r="408" spans="1:34" x14ac:dyDescent="0.25">
      <c r="A408" s="1" t="s">
        <v>1132</v>
      </c>
      <c r="B408" s="1" t="s">
        <v>1133</v>
      </c>
      <c r="C408" s="1">
        <v>5.0000000000000001E-3</v>
      </c>
      <c r="D408" s="1" t="s">
        <v>1134</v>
      </c>
      <c r="E408" s="1" t="s">
        <v>48</v>
      </c>
      <c r="F408" s="3" t="s">
        <v>48</v>
      </c>
      <c r="G408" s="1">
        <v>4.8700000000000002E-4</v>
      </c>
      <c r="H408" s="1">
        <v>2.3976000000000001E-2</v>
      </c>
      <c r="I408" s="1">
        <v>0.66106299999999996</v>
      </c>
      <c r="J408" s="1">
        <v>0.68300000000000005</v>
      </c>
      <c r="K408" s="1">
        <v>7.2100000000000003E-3</v>
      </c>
      <c r="L408" s="1">
        <v>0.50480400000000003</v>
      </c>
      <c r="M408" s="1">
        <v>0.52334000000000003</v>
      </c>
      <c r="N408" s="1">
        <v>0.69625300000000001</v>
      </c>
      <c r="O408" s="1">
        <v>0.56528500000000004</v>
      </c>
      <c r="P408" s="1">
        <v>5.7249000000000001E-2</v>
      </c>
      <c r="Q408" s="1">
        <v>0.67357</v>
      </c>
      <c r="R408" s="1">
        <v>0.250384</v>
      </c>
      <c r="S408" s="1">
        <v>0.74934000000000001</v>
      </c>
      <c r="T408" s="1">
        <v>0.36633100000000002</v>
      </c>
      <c r="U408" s="1">
        <v>0.41927900000000001</v>
      </c>
      <c r="V408" s="1">
        <v>0.82878399999999997</v>
      </c>
      <c r="W408" s="1">
        <v>1.2125E-2</v>
      </c>
      <c r="X408" s="1">
        <v>0.80039000000000005</v>
      </c>
      <c r="Y408" s="1">
        <v>0.84868200000000005</v>
      </c>
      <c r="Z408" s="1">
        <v>0.84868200000000005</v>
      </c>
      <c r="AA408" s="1">
        <v>0.82496999999999998</v>
      </c>
      <c r="AB408" s="1">
        <v>0.87587300000000001</v>
      </c>
      <c r="AC408" s="1">
        <v>0.64883599999999997</v>
      </c>
      <c r="AD408" s="1">
        <v>0.73099999999999998</v>
      </c>
      <c r="AE408" s="1">
        <v>0.38400200000000001</v>
      </c>
      <c r="AF408" s="1">
        <v>0.59711899999999996</v>
      </c>
      <c r="AG408" s="1">
        <v>0.79162699999999997</v>
      </c>
      <c r="AH408" s="1">
        <v>0.54492200000000002</v>
      </c>
    </row>
    <row r="409" spans="1:34" x14ac:dyDescent="0.25">
      <c r="A409" s="1" t="s">
        <v>1270</v>
      </c>
      <c r="B409" s="1" t="s">
        <v>1271</v>
      </c>
      <c r="C409" s="1">
        <v>7.0000000000000001E-3</v>
      </c>
      <c r="D409" s="1" t="s">
        <v>1272</v>
      </c>
      <c r="E409" s="1" t="s">
        <v>48</v>
      </c>
      <c r="F409" s="3" t="s">
        <v>549</v>
      </c>
      <c r="G409" s="1">
        <v>0.54505999999999999</v>
      </c>
      <c r="H409" s="1">
        <v>6.7957000000000004E-2</v>
      </c>
      <c r="I409" s="1">
        <v>0.66106299999999996</v>
      </c>
      <c r="J409" s="1">
        <v>0.68300000000000005</v>
      </c>
      <c r="K409" s="1">
        <v>0.50480400000000003</v>
      </c>
      <c r="L409" s="1">
        <v>0.50480400000000003</v>
      </c>
      <c r="M409" s="1">
        <v>0.52334000000000003</v>
      </c>
      <c r="N409" s="1">
        <v>0.30415199999999998</v>
      </c>
      <c r="O409" s="1">
        <v>0.56528500000000004</v>
      </c>
      <c r="P409" s="1">
        <v>0.164024</v>
      </c>
      <c r="Q409" s="1">
        <v>0.67357</v>
      </c>
      <c r="R409" s="1">
        <v>0.250384</v>
      </c>
      <c r="S409" s="1">
        <v>0.74934000000000001</v>
      </c>
      <c r="T409" s="1">
        <v>0.36633100000000002</v>
      </c>
      <c r="U409" s="1">
        <v>0.25883</v>
      </c>
      <c r="V409" s="1">
        <v>0.26487899999999998</v>
      </c>
      <c r="W409" s="1">
        <v>5.6400000000000005E-4</v>
      </c>
      <c r="X409" s="1">
        <v>0.481433</v>
      </c>
      <c r="Y409" s="1">
        <v>1.7353E-2</v>
      </c>
      <c r="Z409" s="1">
        <v>0.306311</v>
      </c>
      <c r="AA409" s="1">
        <v>0.20114499999999999</v>
      </c>
      <c r="AB409" s="1">
        <v>0.83230000000000004</v>
      </c>
      <c r="AC409" s="1">
        <v>0.18298</v>
      </c>
      <c r="AD409" s="1">
        <v>0.666265</v>
      </c>
      <c r="AE409" s="1">
        <v>6.701E-2</v>
      </c>
      <c r="AF409" s="1">
        <v>0.80717399999999995</v>
      </c>
      <c r="AG409" s="1">
        <v>0.72571600000000003</v>
      </c>
      <c r="AH409" s="1">
        <v>0.40625</v>
      </c>
    </row>
    <row r="410" spans="1:34" x14ac:dyDescent="0.25">
      <c r="A410" s="1" t="s">
        <v>1601</v>
      </c>
      <c r="B410" s="1" t="s">
        <v>1602</v>
      </c>
      <c r="C410" s="1">
        <v>2.1999999999999999E-2</v>
      </c>
      <c r="D410" s="1" t="s">
        <v>1603</v>
      </c>
      <c r="E410" s="1" t="s">
        <v>64</v>
      </c>
      <c r="F410" s="3" t="s">
        <v>65</v>
      </c>
      <c r="G410" s="1">
        <v>0.53075399999999995</v>
      </c>
      <c r="H410" s="1">
        <v>4.6258000000000001E-2</v>
      </c>
      <c r="I410" s="1">
        <v>0.61811400000000005</v>
      </c>
      <c r="J410" s="1">
        <v>0.20774100000000001</v>
      </c>
      <c r="K410" s="1">
        <v>0.50241100000000005</v>
      </c>
      <c r="L410" s="1">
        <v>0.50241100000000005</v>
      </c>
      <c r="M410" s="1">
        <v>0.51574699999999996</v>
      </c>
      <c r="N410" s="1">
        <v>0.64774100000000001</v>
      </c>
      <c r="O410" s="1">
        <v>8.3540000000000003E-2</v>
      </c>
      <c r="P410" s="1">
        <v>0.70152499999999995</v>
      </c>
      <c r="Q410" s="1">
        <v>0.26754899999999998</v>
      </c>
      <c r="R410" s="1">
        <v>2.0458E-2</v>
      </c>
      <c r="S410" s="1">
        <v>0.74934000000000001</v>
      </c>
      <c r="T410" s="1">
        <v>0.36633100000000002</v>
      </c>
      <c r="U410" s="1">
        <v>9.6190000000000008E-3</v>
      </c>
      <c r="V410" s="1">
        <v>0.63297199999999998</v>
      </c>
      <c r="W410" s="1">
        <v>0.71917799999999998</v>
      </c>
      <c r="X410" s="1">
        <v>0.60844399999999998</v>
      </c>
      <c r="Y410" s="1">
        <v>0.22570399999999999</v>
      </c>
      <c r="Z410" s="1">
        <v>0.65526700000000004</v>
      </c>
      <c r="AA410" s="1">
        <v>0.62925200000000003</v>
      </c>
      <c r="AB410" s="1">
        <v>0.69678899999999999</v>
      </c>
      <c r="AC410" s="1">
        <v>0.29478599999999999</v>
      </c>
      <c r="AD410" s="1">
        <v>0.56795300000000004</v>
      </c>
      <c r="AE410" s="1">
        <v>0.24351400000000001</v>
      </c>
      <c r="AF410" s="1">
        <v>0.66805999999999999</v>
      </c>
      <c r="AG410" s="1">
        <v>0.60209699999999999</v>
      </c>
      <c r="AH410" s="1">
        <v>0.75</v>
      </c>
    </row>
    <row r="411" spans="1:34" x14ac:dyDescent="0.25">
      <c r="A411" s="1" t="s">
        <v>975</v>
      </c>
      <c r="B411" s="1" t="s">
        <v>976</v>
      </c>
      <c r="C411" s="1">
        <v>3.0000000000000001E-3</v>
      </c>
      <c r="D411" s="1" t="s">
        <v>977</v>
      </c>
      <c r="E411" s="1" t="s">
        <v>48</v>
      </c>
      <c r="F411" s="3" t="s">
        <v>522</v>
      </c>
      <c r="G411" s="1">
        <v>0.558701</v>
      </c>
      <c r="H411" s="1">
        <v>0.558701</v>
      </c>
      <c r="I411" s="1">
        <v>0.69621200000000005</v>
      </c>
      <c r="J411" s="1">
        <v>0.71982900000000005</v>
      </c>
      <c r="K411" s="1">
        <v>0.50639000000000001</v>
      </c>
      <c r="L411" s="1">
        <v>0.50639000000000001</v>
      </c>
      <c r="M411" s="1">
        <v>0.53075399999999995</v>
      </c>
      <c r="N411" s="1">
        <v>0.73370800000000003</v>
      </c>
      <c r="O411" s="1">
        <v>0.58412600000000003</v>
      </c>
      <c r="P411" s="1">
        <v>8.8329000000000005E-2</v>
      </c>
      <c r="Q411" s="1">
        <v>0.131631</v>
      </c>
      <c r="R411" s="1">
        <v>0</v>
      </c>
      <c r="S411" s="1">
        <v>0.76939299999999999</v>
      </c>
      <c r="T411" s="1">
        <v>0.40352900000000003</v>
      </c>
      <c r="U411" s="1">
        <v>0.187138</v>
      </c>
      <c r="V411" s="1">
        <v>0.26487899999999998</v>
      </c>
      <c r="W411" s="1">
        <v>0.887046</v>
      </c>
      <c r="X411" s="1">
        <v>0.80039000000000005</v>
      </c>
      <c r="Y411" s="1">
        <v>0.35961799999999999</v>
      </c>
      <c r="Z411" s="1">
        <v>0.35961799999999999</v>
      </c>
      <c r="AA411" s="1">
        <v>0.20114499999999999</v>
      </c>
      <c r="AB411" s="1">
        <v>0.53268800000000005</v>
      </c>
      <c r="AC411" s="1">
        <v>0.45247900000000002</v>
      </c>
      <c r="AD411" s="1">
        <v>0.62238499999999997</v>
      </c>
      <c r="AE411" s="1">
        <v>0.39075799999999999</v>
      </c>
      <c r="AF411" s="1">
        <v>0.75685800000000003</v>
      </c>
      <c r="AG411" s="1">
        <v>0.72571600000000003</v>
      </c>
      <c r="AH411" s="1">
        <v>0.546875</v>
      </c>
    </row>
    <row r="412" spans="1:34" x14ac:dyDescent="0.25">
      <c r="A412" s="1" t="s">
        <v>98</v>
      </c>
      <c r="B412" s="1" t="s">
        <v>99</v>
      </c>
      <c r="C412" s="1">
        <v>0</v>
      </c>
      <c r="D412" s="1" t="s">
        <v>100</v>
      </c>
      <c r="E412" s="1" t="s">
        <v>48</v>
      </c>
      <c r="F412" s="3" t="s">
        <v>48</v>
      </c>
      <c r="G412" s="1">
        <v>3.5060000000000001E-2</v>
      </c>
      <c r="H412" s="1">
        <v>1.1998999999999999E-2</v>
      </c>
      <c r="I412" s="1">
        <v>0.59309299999999998</v>
      </c>
      <c r="J412" s="1">
        <v>0.60843400000000003</v>
      </c>
      <c r="K412" s="1">
        <v>0.50241100000000005</v>
      </c>
      <c r="L412" s="1">
        <v>0.50241100000000005</v>
      </c>
      <c r="M412" s="1">
        <v>0.51188100000000003</v>
      </c>
      <c r="N412" s="1">
        <v>0</v>
      </c>
      <c r="O412" s="1">
        <v>0.53439599999999998</v>
      </c>
      <c r="P412" s="1">
        <v>0.21363099999999999</v>
      </c>
      <c r="Q412" s="1">
        <v>0.60173299999999996</v>
      </c>
      <c r="R412" s="1">
        <v>0.13502</v>
      </c>
      <c r="S412" s="1">
        <v>0.66121099999999999</v>
      </c>
      <c r="T412" s="1">
        <v>0.42629499999999998</v>
      </c>
      <c r="U412" s="1">
        <v>0.91839199999999999</v>
      </c>
      <c r="V412" s="1">
        <v>6.6627000000000006E-2</v>
      </c>
      <c r="W412" s="1">
        <v>5.0000000000000004E-6</v>
      </c>
      <c r="X412" s="1">
        <v>0.522818</v>
      </c>
      <c r="Y412" s="1">
        <v>2.7520000000000001E-3</v>
      </c>
      <c r="Z412" s="1">
        <v>0.11770600000000001</v>
      </c>
      <c r="AA412" s="1">
        <v>0.20114499999999999</v>
      </c>
      <c r="AB412" s="1">
        <v>0.53268800000000005</v>
      </c>
      <c r="AC412" s="1">
        <v>0.45247900000000002</v>
      </c>
      <c r="AD412" s="1">
        <v>0.62238499999999997</v>
      </c>
      <c r="AE412" s="1">
        <v>0.75685800000000003</v>
      </c>
      <c r="AF412" s="1">
        <v>0.75685800000000003</v>
      </c>
      <c r="AG412" s="1">
        <v>0.72571600000000003</v>
      </c>
      <c r="AH412" s="1">
        <v>0.40625</v>
      </c>
    </row>
    <row r="413" spans="1:34" x14ac:dyDescent="0.25">
      <c r="A413" s="1" t="s">
        <v>104</v>
      </c>
      <c r="B413" s="1" t="s">
        <v>105</v>
      </c>
      <c r="C413" s="1">
        <v>0</v>
      </c>
      <c r="D413" s="1" t="s">
        <v>106</v>
      </c>
      <c r="E413" s="1" t="s">
        <v>48</v>
      </c>
      <c r="F413" s="3" t="s">
        <v>48</v>
      </c>
      <c r="G413" s="1">
        <v>1.075E-3</v>
      </c>
      <c r="H413" s="1">
        <v>0.53799300000000005</v>
      </c>
      <c r="I413" s="1">
        <v>0.64068000000000003</v>
      </c>
      <c r="J413" s="1">
        <v>0.247138</v>
      </c>
      <c r="K413" s="1">
        <v>0.50321000000000005</v>
      </c>
      <c r="L413" s="1">
        <v>1.9999999999999999E-6</v>
      </c>
      <c r="M413" s="1">
        <v>0.519567</v>
      </c>
      <c r="N413" s="1">
        <v>1.0000000000000001E-5</v>
      </c>
      <c r="O413" s="1">
        <v>2.3886999999999999E-2</v>
      </c>
      <c r="P413" s="1">
        <v>1.1008E-2</v>
      </c>
      <c r="Q413" s="1">
        <v>0.62844</v>
      </c>
      <c r="R413" s="1">
        <v>0.73941000000000001</v>
      </c>
      <c r="S413" s="1">
        <v>0.100495</v>
      </c>
      <c r="T413" s="1">
        <v>0.42629499999999998</v>
      </c>
      <c r="U413" s="1">
        <v>0.24699499999999999</v>
      </c>
      <c r="V413" s="1">
        <v>0.71552300000000002</v>
      </c>
      <c r="W413" s="1">
        <v>0.80701500000000004</v>
      </c>
      <c r="X413" s="1">
        <v>0.68299900000000002</v>
      </c>
      <c r="Y413" s="1">
        <v>0.74247200000000002</v>
      </c>
      <c r="Z413" s="1">
        <v>0.36797000000000002</v>
      </c>
      <c r="AA413" s="1">
        <v>0.71078600000000003</v>
      </c>
      <c r="AB413" s="1">
        <v>0.21656600000000001</v>
      </c>
      <c r="AC413" s="1">
        <v>0.839001</v>
      </c>
      <c r="AD413" s="1">
        <v>0.666265</v>
      </c>
      <c r="AE413" s="1">
        <v>0.48557600000000001</v>
      </c>
      <c r="AF413" s="1">
        <v>0.26269900000000002</v>
      </c>
      <c r="AG413" s="1">
        <v>0.67407799999999995</v>
      </c>
      <c r="AH413" s="1">
        <v>0.625</v>
      </c>
    </row>
    <row r="414" spans="1:34" x14ac:dyDescent="0.25">
      <c r="A414" s="1" t="s">
        <v>111</v>
      </c>
      <c r="B414" s="1" t="s">
        <v>112</v>
      </c>
      <c r="C414" s="1">
        <v>0</v>
      </c>
      <c r="D414" s="1" t="s">
        <v>113</v>
      </c>
      <c r="E414" s="1" t="s">
        <v>48</v>
      </c>
      <c r="F414" s="3" t="s">
        <v>114</v>
      </c>
      <c r="G414" s="1">
        <v>3.5060000000000001E-2</v>
      </c>
      <c r="H414" s="1">
        <v>0.52334099999999995</v>
      </c>
      <c r="I414" s="1">
        <v>0.59309299999999998</v>
      </c>
      <c r="J414" s="1">
        <v>0.60843400000000003</v>
      </c>
      <c r="K414" s="1">
        <v>0.50241100000000005</v>
      </c>
      <c r="L414" s="1">
        <v>3.617E-3</v>
      </c>
      <c r="M414" s="1">
        <v>0.51188100000000003</v>
      </c>
      <c r="N414" s="1">
        <v>0</v>
      </c>
      <c r="O414" s="1">
        <v>0.53439599999999998</v>
      </c>
      <c r="P414" s="1">
        <v>0.21363099999999999</v>
      </c>
      <c r="Q414" s="1">
        <v>0.60173299999999996</v>
      </c>
      <c r="R414" s="1">
        <v>0.70179100000000005</v>
      </c>
      <c r="S414" s="1">
        <v>0.66121099999999999</v>
      </c>
      <c r="T414" s="1">
        <v>0.42629499999999998</v>
      </c>
      <c r="U414" s="1">
        <v>0.24699499999999999</v>
      </c>
      <c r="V414" s="1">
        <v>0.141434</v>
      </c>
      <c r="W414" s="1">
        <v>0.34397299999999997</v>
      </c>
      <c r="X414" s="1">
        <v>0.73530799999999996</v>
      </c>
      <c r="Y414" s="1">
        <v>0.79422000000000004</v>
      </c>
      <c r="Z414" s="1">
        <v>0.242391</v>
      </c>
      <c r="AA414" s="1">
        <v>6.8109000000000003E-2</v>
      </c>
      <c r="AB414" s="1">
        <v>0.282943</v>
      </c>
      <c r="AC414" s="1">
        <v>0.5</v>
      </c>
      <c r="AD414" s="1">
        <v>0.5</v>
      </c>
      <c r="AE414" s="1">
        <v>0.5</v>
      </c>
      <c r="AF414" s="1">
        <v>0.5</v>
      </c>
      <c r="AG414" s="1">
        <v>0.60209699999999999</v>
      </c>
      <c r="AH414" s="1">
        <v>0.75</v>
      </c>
    </row>
    <row r="415" spans="1:34" x14ac:dyDescent="0.25">
      <c r="A415" s="1" t="s">
        <v>172</v>
      </c>
      <c r="B415" s="1" t="s">
        <v>173</v>
      </c>
      <c r="C415" s="1">
        <v>0</v>
      </c>
      <c r="D415" s="1" t="s">
        <v>174</v>
      </c>
      <c r="E415" s="1" t="s">
        <v>48</v>
      </c>
      <c r="F415" s="3" t="s">
        <v>114</v>
      </c>
      <c r="G415" s="1">
        <v>5.7221000000000001E-2</v>
      </c>
      <c r="H415" s="1">
        <v>1.9987999999999999E-2</v>
      </c>
      <c r="I415" s="1">
        <v>0.64068000000000003</v>
      </c>
      <c r="J415" s="1">
        <v>0.66108500000000003</v>
      </c>
      <c r="K415" s="1">
        <v>6.0150000000000004E-3</v>
      </c>
      <c r="L415" s="1">
        <v>1.1E-5</v>
      </c>
      <c r="M415" s="1">
        <v>0.519567</v>
      </c>
      <c r="N415" s="1">
        <v>2.9461999999999999E-2</v>
      </c>
      <c r="O415" s="1">
        <v>0.55535299999999999</v>
      </c>
      <c r="P415" s="1">
        <v>0.70152499999999995</v>
      </c>
      <c r="Q415" s="1">
        <v>7.6916999999999999E-2</v>
      </c>
      <c r="R415" s="1">
        <v>0.73941000000000001</v>
      </c>
      <c r="S415" s="1">
        <v>0.100495</v>
      </c>
      <c r="T415" s="1">
        <v>0.42629499999999998</v>
      </c>
      <c r="U415" s="1">
        <v>0.53508599999999995</v>
      </c>
      <c r="V415" s="1">
        <v>0.76860600000000001</v>
      </c>
      <c r="W415" s="1">
        <v>5.0023999999999999E-2</v>
      </c>
      <c r="X415" s="1">
        <v>0.73530799999999996</v>
      </c>
      <c r="Y415" s="1">
        <v>8.0180000000000008E-3</v>
      </c>
      <c r="Z415" s="1">
        <v>0.117702</v>
      </c>
      <c r="AA415" s="1">
        <v>0.76392000000000004</v>
      </c>
      <c r="AB415" s="1">
        <v>0.30834899999999998</v>
      </c>
      <c r="AC415" s="1">
        <v>0.60647399999999996</v>
      </c>
      <c r="AD415" s="1">
        <v>0.70188200000000001</v>
      </c>
      <c r="AE415" s="1">
        <v>4.4970000000000003E-2</v>
      </c>
      <c r="AF415" s="1">
        <v>0.83793200000000001</v>
      </c>
      <c r="AG415" s="1">
        <v>0.72571600000000003</v>
      </c>
      <c r="AH415" s="1">
        <v>0.40625</v>
      </c>
    </row>
    <row r="416" spans="1:34" x14ac:dyDescent="0.25">
      <c r="A416" s="1" t="s">
        <v>281</v>
      </c>
      <c r="B416" s="1" t="s">
        <v>282</v>
      </c>
      <c r="C416" s="1">
        <v>0</v>
      </c>
      <c r="D416" s="1" t="s">
        <v>283</v>
      </c>
      <c r="E416" s="1" t="s">
        <v>284</v>
      </c>
      <c r="F416" s="3" t="s">
        <v>285</v>
      </c>
      <c r="G416" s="1">
        <v>0</v>
      </c>
      <c r="H416" s="1">
        <v>0.52334099999999995</v>
      </c>
      <c r="I416" s="1">
        <v>0.59309299999999998</v>
      </c>
      <c r="J416" s="1">
        <v>0.60843400000000003</v>
      </c>
      <c r="K416" s="1">
        <v>0.50241100000000005</v>
      </c>
      <c r="L416" s="1">
        <v>0.50241100000000005</v>
      </c>
      <c r="M416" s="1">
        <v>0.51188100000000003</v>
      </c>
      <c r="N416" s="1">
        <v>1.1547999999999999E-2</v>
      </c>
      <c r="O416" s="1">
        <v>0.53439599999999998</v>
      </c>
      <c r="P416" s="1">
        <v>0.21363099999999999</v>
      </c>
      <c r="Q416" s="1">
        <v>0.60173299999999996</v>
      </c>
      <c r="R416" s="1">
        <v>0.70179100000000005</v>
      </c>
      <c r="S416" s="1">
        <v>0.66121099999999999</v>
      </c>
      <c r="T416" s="1">
        <v>0.42629499999999998</v>
      </c>
      <c r="U416" s="1">
        <v>0.24699499999999999</v>
      </c>
      <c r="V416" s="1">
        <v>0.141434</v>
      </c>
      <c r="W416" s="1">
        <v>0.34397299999999997</v>
      </c>
      <c r="X416" s="1">
        <v>0.73530799999999996</v>
      </c>
      <c r="Y416" s="1">
        <v>0.79422000000000004</v>
      </c>
      <c r="Z416" s="1">
        <v>0.79422000000000004</v>
      </c>
      <c r="AA416" s="1">
        <v>0.71078600000000003</v>
      </c>
      <c r="AB416" s="1">
        <v>0.438689</v>
      </c>
      <c r="AC416" s="1">
        <v>0.29478599999999999</v>
      </c>
      <c r="AD416" s="1">
        <v>0.56795300000000004</v>
      </c>
      <c r="AE416" s="1">
        <v>0.24351400000000001</v>
      </c>
      <c r="AF416" s="1">
        <v>0.66805999999999999</v>
      </c>
      <c r="AG416" s="1">
        <v>0.67407799999999995</v>
      </c>
      <c r="AH416" s="1">
        <v>0.40625</v>
      </c>
    </row>
    <row r="417" spans="1:34" x14ac:dyDescent="0.25">
      <c r="A417" s="1" t="s">
        <v>425</v>
      </c>
      <c r="B417" s="1" t="s">
        <v>426</v>
      </c>
      <c r="C417" s="1">
        <v>0</v>
      </c>
      <c r="D417" s="1" t="s">
        <v>427</v>
      </c>
      <c r="E417" s="1" t="s">
        <v>48</v>
      </c>
      <c r="F417" s="3" t="s">
        <v>428</v>
      </c>
      <c r="G417" s="1">
        <v>3.77E-4</v>
      </c>
      <c r="H417" s="1">
        <v>1E-4</v>
      </c>
      <c r="I417" s="1">
        <v>0.59309299999999998</v>
      </c>
      <c r="J417" s="1">
        <v>0.60843400000000003</v>
      </c>
      <c r="K417" s="1">
        <v>0.50241100000000005</v>
      </c>
      <c r="L417" s="1">
        <v>0.50241100000000005</v>
      </c>
      <c r="M417" s="1">
        <v>0.51188100000000003</v>
      </c>
      <c r="N417" s="1">
        <v>0.61814599999999997</v>
      </c>
      <c r="O417" s="1">
        <v>0.53439599999999998</v>
      </c>
      <c r="P417" s="1">
        <v>8.4930000000000005E-2</v>
      </c>
      <c r="Q417" s="1">
        <v>0.60173299999999996</v>
      </c>
      <c r="R417" s="1">
        <v>0.70179100000000005</v>
      </c>
      <c r="S417" s="1">
        <v>0.66121099999999999</v>
      </c>
      <c r="T417" s="1">
        <v>0.42629499999999998</v>
      </c>
      <c r="U417" s="1">
        <v>0.24699499999999999</v>
      </c>
      <c r="V417" s="1">
        <v>0.71552300000000002</v>
      </c>
      <c r="W417" s="1">
        <v>5.0500000000000002E-4</v>
      </c>
      <c r="X417" s="1">
        <v>0.27589000000000002</v>
      </c>
      <c r="Y417" s="1">
        <v>0.22570399999999999</v>
      </c>
      <c r="Z417" s="1">
        <v>0.65526700000000004</v>
      </c>
      <c r="AA417" s="1">
        <v>0.71078600000000003</v>
      </c>
      <c r="AB417" s="1">
        <v>0.78643600000000002</v>
      </c>
      <c r="AC417" s="1">
        <v>0.45247900000000002</v>
      </c>
      <c r="AD417" s="1">
        <v>7.0154999999999995E-2</v>
      </c>
      <c r="AE417" s="1">
        <v>0.80717399999999995</v>
      </c>
      <c r="AF417" s="1">
        <v>0.26269900000000002</v>
      </c>
      <c r="AG417" s="1">
        <v>0.67407799999999995</v>
      </c>
      <c r="AH417" s="1">
        <v>0.625</v>
      </c>
    </row>
    <row r="418" spans="1:34" x14ac:dyDescent="0.25">
      <c r="A418" s="1" t="s">
        <v>763</v>
      </c>
      <c r="B418" s="1" t="s">
        <v>764</v>
      </c>
      <c r="C418" s="1">
        <v>1E-3</v>
      </c>
      <c r="D418" s="1" t="s">
        <v>765</v>
      </c>
      <c r="E418" s="1" t="s">
        <v>48</v>
      </c>
      <c r="F418" s="3" t="s">
        <v>766</v>
      </c>
      <c r="G418" s="1">
        <v>3.2699999999999998E-4</v>
      </c>
      <c r="H418" s="1">
        <v>0.53799300000000005</v>
      </c>
      <c r="I418" s="1">
        <v>0.64068000000000003</v>
      </c>
      <c r="J418" s="1">
        <v>0.66108500000000003</v>
      </c>
      <c r="K418" s="1">
        <v>6.0150000000000004E-3</v>
      </c>
      <c r="L418" s="1">
        <v>2.0149999999999999E-3</v>
      </c>
      <c r="M418" s="1">
        <v>0.519567</v>
      </c>
      <c r="N418" s="1">
        <v>0.113208</v>
      </c>
      <c r="O418" s="1">
        <v>0.55535299999999999</v>
      </c>
      <c r="P418" s="1">
        <v>0.70152499999999995</v>
      </c>
      <c r="Q418" s="1">
        <v>8.2789999999999999E-3</v>
      </c>
      <c r="R418" s="1">
        <v>0.30908200000000002</v>
      </c>
      <c r="S418" s="1">
        <v>0.66121099999999999</v>
      </c>
      <c r="T418" s="1">
        <v>0.42629499999999998</v>
      </c>
      <c r="U418" s="1">
        <v>8.8117000000000001E-2</v>
      </c>
      <c r="V418" s="1">
        <v>0.63297199999999998</v>
      </c>
      <c r="W418" s="1">
        <v>2.9422E-2</v>
      </c>
      <c r="X418" s="1">
        <v>0.60844399999999998</v>
      </c>
      <c r="Y418" s="1">
        <v>0.65526700000000004</v>
      </c>
      <c r="Z418" s="1">
        <v>0.65526700000000004</v>
      </c>
      <c r="AA418" s="1">
        <v>0.62925200000000003</v>
      </c>
      <c r="AB418" s="1">
        <v>0.282943</v>
      </c>
      <c r="AC418" s="1">
        <v>0.5</v>
      </c>
      <c r="AD418" s="1">
        <v>0.5</v>
      </c>
      <c r="AE418" s="1">
        <v>0.5</v>
      </c>
      <c r="AF418" s="1">
        <v>0.5</v>
      </c>
      <c r="AG418" s="1">
        <v>0.60209699999999999</v>
      </c>
      <c r="AH418" s="1">
        <v>0.375</v>
      </c>
    </row>
    <row r="419" spans="1:34" x14ac:dyDescent="0.25">
      <c r="A419" s="1" t="s">
        <v>767</v>
      </c>
      <c r="B419" s="1" t="s">
        <v>768</v>
      </c>
      <c r="C419" s="1">
        <v>1E-3</v>
      </c>
      <c r="D419" s="1" t="s">
        <v>769</v>
      </c>
      <c r="E419" s="1" t="s">
        <v>48</v>
      </c>
      <c r="F419" s="3" t="s">
        <v>428</v>
      </c>
      <c r="G419" s="1">
        <v>1.9799999999999999E-4</v>
      </c>
      <c r="H419" s="1">
        <v>0.53075399999999995</v>
      </c>
      <c r="I419" s="1">
        <v>0.61811400000000005</v>
      </c>
      <c r="J419" s="1">
        <v>8.2716999999999999E-2</v>
      </c>
      <c r="K419" s="1">
        <v>2.0149999999999999E-3</v>
      </c>
      <c r="L419" s="1">
        <v>0.50400800000000001</v>
      </c>
      <c r="M419" s="1">
        <v>0.51574699999999996</v>
      </c>
      <c r="N419" s="1">
        <v>1.9803000000000001E-2</v>
      </c>
      <c r="O419" s="1">
        <v>1.7923000000000001E-2</v>
      </c>
      <c r="P419" s="1">
        <v>0.64076200000000005</v>
      </c>
      <c r="Q419" s="1">
        <v>0.60173299999999996</v>
      </c>
      <c r="R419" s="1">
        <v>0.70179100000000005</v>
      </c>
      <c r="S419" s="1">
        <v>0.66121099999999999</v>
      </c>
      <c r="T419" s="1">
        <v>0.42629499999999998</v>
      </c>
      <c r="U419" s="1">
        <v>0.24699499999999999</v>
      </c>
      <c r="V419" s="1">
        <v>0.71552300000000002</v>
      </c>
      <c r="W419" s="1">
        <v>0.80701500000000004</v>
      </c>
      <c r="X419" s="1">
        <v>0.68299900000000002</v>
      </c>
      <c r="Y419" s="1">
        <v>0.74247200000000002</v>
      </c>
      <c r="Z419" s="1">
        <v>6.1866999999999998E-2</v>
      </c>
      <c r="AA419" s="1">
        <v>0.71078600000000003</v>
      </c>
      <c r="AB419" s="1">
        <v>0.438689</v>
      </c>
      <c r="AC419" s="1">
        <v>0.29478599999999999</v>
      </c>
      <c r="AD419" s="1">
        <v>0.56795300000000004</v>
      </c>
      <c r="AE419" s="1">
        <v>0.24351400000000001</v>
      </c>
      <c r="AF419" s="1">
        <v>8.9428999999999995E-2</v>
      </c>
      <c r="AG419" s="1">
        <v>0.67407799999999995</v>
      </c>
      <c r="AH419" s="1">
        <v>0.875</v>
      </c>
    </row>
    <row r="420" spans="1:34" x14ac:dyDescent="0.25">
      <c r="A420" s="1" t="s">
        <v>1027</v>
      </c>
      <c r="B420" s="1" t="s">
        <v>1028</v>
      </c>
      <c r="C420" s="1">
        <v>3.0000000000000001E-3</v>
      </c>
      <c r="D420" s="1" t="s">
        <v>1029</v>
      </c>
      <c r="E420" s="1" t="s">
        <v>48</v>
      </c>
      <c r="F420" s="3" t="s">
        <v>48</v>
      </c>
      <c r="G420" s="1">
        <v>3.5060000000000001E-2</v>
      </c>
      <c r="H420" s="1">
        <v>1.1998999999999999E-2</v>
      </c>
      <c r="I420" s="1">
        <v>0.59309299999999998</v>
      </c>
      <c r="J420" s="1">
        <v>0.60843400000000003</v>
      </c>
      <c r="K420" s="1">
        <v>0.50241100000000005</v>
      </c>
      <c r="L420" s="1">
        <v>3.617E-3</v>
      </c>
      <c r="M420" s="1">
        <v>0.51188100000000003</v>
      </c>
      <c r="N420" s="1">
        <v>0.17884700000000001</v>
      </c>
      <c r="O420" s="1">
        <v>0.53439599999999998</v>
      </c>
      <c r="P420" s="1">
        <v>0.64076200000000005</v>
      </c>
      <c r="Q420" s="1">
        <v>0.60173299999999996</v>
      </c>
      <c r="R420" s="1">
        <v>0.13502</v>
      </c>
      <c r="S420" s="1">
        <v>0.66121099999999999</v>
      </c>
      <c r="T420" s="1">
        <v>0.42629499999999998</v>
      </c>
      <c r="U420" s="1">
        <v>8.8117000000000001E-2</v>
      </c>
      <c r="V420" s="1">
        <v>0.63297199999999998</v>
      </c>
      <c r="W420" s="1">
        <v>0.31307000000000001</v>
      </c>
      <c r="X420" s="1">
        <v>0.60844399999999998</v>
      </c>
      <c r="Y420" s="1">
        <v>0.65526700000000004</v>
      </c>
      <c r="Z420" s="1">
        <v>2.3709999999999998E-3</v>
      </c>
      <c r="AA420" s="1">
        <v>0.62925200000000003</v>
      </c>
      <c r="AB420" s="1">
        <v>0.69678899999999999</v>
      </c>
      <c r="AC420" s="1">
        <v>0.29478599999999999</v>
      </c>
      <c r="AD420" s="1">
        <v>0.56795300000000004</v>
      </c>
      <c r="AE420" s="1">
        <v>0.66805999999999999</v>
      </c>
      <c r="AF420" s="1">
        <v>0.24351400000000001</v>
      </c>
      <c r="AG420" s="1">
        <v>0.60209699999999999</v>
      </c>
      <c r="AH420" s="1">
        <v>0.75</v>
      </c>
    </row>
    <row r="421" spans="1:34" x14ac:dyDescent="0.25">
      <c r="A421" s="1" t="s">
        <v>1530</v>
      </c>
      <c r="B421" s="1" t="s">
        <v>1531</v>
      </c>
      <c r="C421" s="1">
        <v>1.7000000000000001E-2</v>
      </c>
      <c r="D421" s="1" t="s">
        <v>1532</v>
      </c>
      <c r="E421" s="1" t="s">
        <v>48</v>
      </c>
      <c r="F421" s="3" t="s">
        <v>549</v>
      </c>
      <c r="G421" s="1">
        <v>0.52334099999999995</v>
      </c>
      <c r="H421" s="1">
        <v>0.52334099999999995</v>
      </c>
      <c r="I421" s="1">
        <v>0.179449</v>
      </c>
      <c r="J421" s="1">
        <v>0.63636999999999999</v>
      </c>
      <c r="K421" s="1">
        <v>1.6119999999999999E-3</v>
      </c>
      <c r="L421" s="1">
        <v>0.50321000000000005</v>
      </c>
      <c r="M421" s="1">
        <v>0.51574699999999996</v>
      </c>
      <c r="N421" s="1">
        <v>9.1314000000000006E-2</v>
      </c>
      <c r="O421" s="1">
        <v>0.54506100000000002</v>
      </c>
      <c r="P421" s="1">
        <v>0.11226</v>
      </c>
      <c r="Q421" s="1">
        <v>5.7936000000000001E-2</v>
      </c>
      <c r="R421" s="1">
        <v>0.30908200000000002</v>
      </c>
      <c r="S421" s="1">
        <v>0.66121099999999999</v>
      </c>
      <c r="T421" s="1">
        <v>0.42629499999999998</v>
      </c>
      <c r="U421" s="1">
        <v>0.53508599999999995</v>
      </c>
      <c r="V421" s="1">
        <v>0.76860600000000001</v>
      </c>
      <c r="W421" s="1">
        <v>0.34397299999999997</v>
      </c>
      <c r="X421" s="1">
        <v>0.73530799999999996</v>
      </c>
      <c r="Y421" s="1">
        <v>0.79422000000000004</v>
      </c>
      <c r="Z421" s="1">
        <v>0.46241599999999999</v>
      </c>
      <c r="AA421" s="1">
        <v>0.76392000000000004</v>
      </c>
      <c r="AB421" s="1">
        <v>0.83230000000000004</v>
      </c>
      <c r="AC421" s="1">
        <v>0.54588499999999995</v>
      </c>
      <c r="AD421" s="1">
        <v>0.666265</v>
      </c>
      <c r="AE421" s="1">
        <v>0.48557600000000001</v>
      </c>
      <c r="AF421" s="1">
        <v>2.3723999999999999E-2</v>
      </c>
      <c r="AG421" s="1">
        <v>0.72571600000000003</v>
      </c>
      <c r="AH421" s="1">
        <v>0.40625</v>
      </c>
    </row>
    <row r="422" spans="1:34" x14ac:dyDescent="0.25">
      <c r="A422" s="1" t="s">
        <v>1706</v>
      </c>
      <c r="B422" s="1" t="s">
        <v>1707</v>
      </c>
      <c r="C422" s="1">
        <v>2.9000000000000001E-2</v>
      </c>
      <c r="D422" s="1" t="s">
        <v>1708</v>
      </c>
      <c r="E422" s="1" t="s">
        <v>48</v>
      </c>
      <c r="F422" s="3" t="s">
        <v>48</v>
      </c>
      <c r="G422" s="1">
        <v>1.1998999999999999E-2</v>
      </c>
      <c r="H422" s="1">
        <v>3.5060000000000001E-2</v>
      </c>
      <c r="I422" s="1">
        <v>0.59309299999999998</v>
      </c>
      <c r="J422" s="1">
        <v>0.60843400000000003</v>
      </c>
      <c r="K422" s="1">
        <v>0.50241100000000005</v>
      </c>
      <c r="L422" s="1">
        <v>1.209E-3</v>
      </c>
      <c r="M422" s="1">
        <v>0.51188100000000003</v>
      </c>
      <c r="N422" s="1">
        <v>6.8892999999999996E-2</v>
      </c>
      <c r="O422" s="1">
        <v>0.53439599999999998</v>
      </c>
      <c r="P422" s="1">
        <v>0.21363099999999999</v>
      </c>
      <c r="Q422" s="1">
        <v>0.60173299999999996</v>
      </c>
      <c r="R422" s="1">
        <v>0.70179100000000005</v>
      </c>
      <c r="S422" s="1">
        <v>0.66121099999999999</v>
      </c>
      <c r="T422" s="1">
        <v>0.42629499999999998</v>
      </c>
      <c r="U422" s="1">
        <v>8.8117000000000001E-2</v>
      </c>
      <c r="V422" s="1">
        <v>0.63297199999999998</v>
      </c>
      <c r="W422" s="1">
        <v>0.71917799999999998</v>
      </c>
      <c r="X422" s="1">
        <v>0.159355</v>
      </c>
      <c r="Y422" s="1">
        <v>0.5</v>
      </c>
      <c r="Z422" s="1">
        <v>0.5</v>
      </c>
      <c r="AA422" s="1">
        <v>0.62925200000000003</v>
      </c>
      <c r="AB422" s="1">
        <v>0.282943</v>
      </c>
      <c r="AC422" s="1">
        <v>0.5</v>
      </c>
      <c r="AD422" s="1">
        <v>0.5</v>
      </c>
      <c r="AE422" s="1">
        <v>0.5</v>
      </c>
      <c r="AF422" s="1">
        <v>0.5</v>
      </c>
      <c r="AG422" s="1">
        <v>0.60209699999999999</v>
      </c>
      <c r="AH422" s="1">
        <v>0.75</v>
      </c>
    </row>
    <row r="423" spans="1:34" x14ac:dyDescent="0.25">
      <c r="A423" s="1" t="s">
        <v>2029</v>
      </c>
      <c r="B423" s="1" t="s">
        <v>2030</v>
      </c>
      <c r="C423" s="1">
        <v>4.7E-2</v>
      </c>
      <c r="D423" s="1" t="s">
        <v>2031</v>
      </c>
      <c r="E423" s="1" t="s">
        <v>2032</v>
      </c>
      <c r="F423" s="3" t="s">
        <v>2033</v>
      </c>
      <c r="G423" s="1">
        <v>0.53075399999999995</v>
      </c>
      <c r="H423" s="1">
        <v>1.5994999999999999E-2</v>
      </c>
      <c r="I423" s="1">
        <v>0.61811400000000005</v>
      </c>
      <c r="J423" s="1">
        <v>2.1800000000000001E-4</v>
      </c>
      <c r="K423" s="1">
        <v>0.50080599999999997</v>
      </c>
      <c r="L423" s="1">
        <v>0.50080599999999997</v>
      </c>
      <c r="M423" s="1">
        <v>0.51574699999999996</v>
      </c>
      <c r="N423" s="1">
        <v>0.64774100000000001</v>
      </c>
      <c r="O423" s="1">
        <v>0.54506100000000002</v>
      </c>
      <c r="P423" s="1">
        <v>0.67364900000000005</v>
      </c>
      <c r="Q423" s="1">
        <v>5.7936000000000001E-2</v>
      </c>
      <c r="R423" s="1">
        <v>0.30908200000000002</v>
      </c>
      <c r="S423" s="1">
        <v>0.66121099999999999</v>
      </c>
      <c r="T423" s="1">
        <v>0.42629499999999998</v>
      </c>
      <c r="U423" s="1">
        <v>8.8117000000000001E-2</v>
      </c>
      <c r="V423" s="1">
        <v>0.63297199999999998</v>
      </c>
      <c r="W423" s="1">
        <v>0.31307000000000001</v>
      </c>
      <c r="X423" s="1">
        <v>0.60844399999999998</v>
      </c>
      <c r="Y423" s="1">
        <v>0.22570399999999999</v>
      </c>
      <c r="Z423" s="1">
        <v>0.65526700000000004</v>
      </c>
      <c r="AA423" s="1">
        <v>0.62925200000000003</v>
      </c>
      <c r="AB423" s="1">
        <v>0.282943</v>
      </c>
      <c r="AC423" s="1">
        <v>0.5</v>
      </c>
      <c r="AD423" s="1">
        <v>0.5</v>
      </c>
      <c r="AE423" s="1">
        <v>0.5</v>
      </c>
      <c r="AF423" s="1">
        <v>0.5</v>
      </c>
      <c r="AG423" s="1">
        <v>0.60209699999999999</v>
      </c>
      <c r="AH423" s="1">
        <v>0.75</v>
      </c>
    </row>
    <row r="424" spans="1:34" x14ac:dyDescent="0.25">
      <c r="A424" s="1" t="s">
        <v>2044</v>
      </c>
      <c r="B424" s="1" t="s">
        <v>2045</v>
      </c>
      <c r="C424" s="1">
        <v>4.7E-2</v>
      </c>
      <c r="D424" s="1" t="s">
        <v>2046</v>
      </c>
      <c r="E424" s="1" t="s">
        <v>652</v>
      </c>
      <c r="F424" s="3" t="s">
        <v>919</v>
      </c>
      <c r="G424" s="1">
        <v>3.5060000000000001E-2</v>
      </c>
      <c r="H424" s="1">
        <v>0.52334099999999995</v>
      </c>
      <c r="I424" s="1">
        <v>0.59309299999999998</v>
      </c>
      <c r="J424" s="1">
        <v>0.60843400000000003</v>
      </c>
      <c r="K424" s="1">
        <v>3.617E-3</v>
      </c>
      <c r="L424" s="1">
        <v>0.50241100000000005</v>
      </c>
      <c r="M424" s="1">
        <v>0.51188100000000003</v>
      </c>
      <c r="N424" s="1">
        <v>0.17884700000000001</v>
      </c>
      <c r="O424" s="1">
        <v>0.53439599999999998</v>
      </c>
      <c r="P424" s="1">
        <v>0.64076200000000005</v>
      </c>
      <c r="Q424" s="1">
        <v>0.60173299999999996</v>
      </c>
      <c r="R424" s="1">
        <v>0.70179100000000005</v>
      </c>
      <c r="S424" s="1">
        <v>0.66121099999999999</v>
      </c>
      <c r="T424" s="1">
        <v>0.42629499999999998</v>
      </c>
      <c r="U424" s="1">
        <v>8.8117000000000001E-2</v>
      </c>
      <c r="V424" s="1">
        <v>0.63297199999999998</v>
      </c>
      <c r="W424" s="1">
        <v>2.9422E-2</v>
      </c>
      <c r="X424" s="1">
        <v>0.60844399999999998</v>
      </c>
      <c r="Y424" s="1">
        <v>0.22570399999999999</v>
      </c>
      <c r="Z424" s="1">
        <v>0.65526700000000004</v>
      </c>
      <c r="AA424" s="1">
        <v>0.62925200000000003</v>
      </c>
      <c r="AB424" s="1">
        <v>0.69678899999999999</v>
      </c>
      <c r="AC424" s="1">
        <v>0.29478599999999999</v>
      </c>
      <c r="AD424" s="1">
        <v>0.56795300000000004</v>
      </c>
      <c r="AE424" s="1">
        <v>0.24351400000000001</v>
      </c>
      <c r="AF424" s="1">
        <v>0.66805999999999999</v>
      </c>
      <c r="AG424" s="1">
        <v>0.60209699999999999</v>
      </c>
      <c r="AH424" s="1">
        <v>0.75</v>
      </c>
    </row>
    <row r="425" spans="1:34" x14ac:dyDescent="0.25">
      <c r="A425" s="1" t="s">
        <v>122</v>
      </c>
      <c r="B425" s="1" t="s">
        <v>123</v>
      </c>
      <c r="C425" s="1">
        <v>0</v>
      </c>
      <c r="D425" s="1" t="s">
        <v>124</v>
      </c>
      <c r="E425" s="1" t="s">
        <v>125</v>
      </c>
      <c r="F425" s="3" t="s">
        <v>126</v>
      </c>
      <c r="G425" s="1">
        <v>0.56528299999999998</v>
      </c>
      <c r="H425" s="1">
        <v>0.56528299999999998</v>
      </c>
      <c r="I425" s="1">
        <v>0.13546</v>
      </c>
      <c r="J425" s="1">
        <v>0.71982900000000005</v>
      </c>
      <c r="K425" s="1">
        <v>3.0000000000000001E-5</v>
      </c>
      <c r="L425" s="1">
        <v>0</v>
      </c>
      <c r="M425" s="1">
        <v>0.53075399999999995</v>
      </c>
      <c r="N425" s="1">
        <v>0.174928</v>
      </c>
      <c r="O425" s="1">
        <v>0.58412600000000003</v>
      </c>
      <c r="P425" s="1">
        <v>9.9999999999999995E-7</v>
      </c>
      <c r="Q425" s="1">
        <v>0.70977599999999996</v>
      </c>
      <c r="R425" s="1">
        <v>8.8667999999999997E-2</v>
      </c>
      <c r="S425" s="1">
        <v>0.78626399999999996</v>
      </c>
      <c r="T425" s="1">
        <v>0.43558000000000002</v>
      </c>
      <c r="U425" s="1">
        <v>8.5716000000000001E-2</v>
      </c>
      <c r="V425" s="1">
        <v>0.80408800000000002</v>
      </c>
      <c r="W425" s="1">
        <v>0.87203600000000003</v>
      </c>
      <c r="X425" s="1">
        <v>0.77283100000000005</v>
      </c>
      <c r="Y425" s="1">
        <v>0.52833399999999997</v>
      </c>
      <c r="Z425" s="1">
        <v>0.82683300000000004</v>
      </c>
      <c r="AA425" s="1">
        <v>0.79980600000000002</v>
      </c>
      <c r="AB425" s="1">
        <v>0.85879300000000003</v>
      </c>
      <c r="AC425" s="1">
        <v>0.245396</v>
      </c>
      <c r="AD425" s="1">
        <v>0.70188200000000001</v>
      </c>
      <c r="AE425" s="1">
        <v>0.83793200000000001</v>
      </c>
      <c r="AF425" s="1">
        <v>0.83793200000000001</v>
      </c>
      <c r="AG425" s="1">
        <v>0.76346700000000001</v>
      </c>
      <c r="AH425" s="1">
        <v>0.48828100000000002</v>
      </c>
    </row>
    <row r="426" spans="1:34" x14ac:dyDescent="0.25">
      <c r="A426" s="1" t="s">
        <v>1820</v>
      </c>
      <c r="B426" s="1" t="s">
        <v>1821</v>
      </c>
      <c r="C426" s="1">
        <v>3.7999999999999999E-2</v>
      </c>
      <c r="D426" s="1" t="s">
        <v>1822</v>
      </c>
      <c r="E426" s="1" t="s">
        <v>221</v>
      </c>
      <c r="F426" s="3" t="s">
        <v>1823</v>
      </c>
      <c r="G426" s="1">
        <v>8.8764999999999997E-2</v>
      </c>
      <c r="H426" s="1">
        <v>0.558701</v>
      </c>
      <c r="I426" s="1">
        <v>0.69621200000000005</v>
      </c>
      <c r="J426" s="1">
        <v>2.2839999999999999E-2</v>
      </c>
      <c r="K426" s="1">
        <v>0.50480400000000003</v>
      </c>
      <c r="L426" s="1">
        <v>0.50480400000000003</v>
      </c>
      <c r="M426" s="1">
        <v>0.53075399999999995</v>
      </c>
      <c r="N426" s="1">
        <v>0.174928</v>
      </c>
      <c r="O426" s="1">
        <v>0.58412600000000003</v>
      </c>
      <c r="P426" s="1">
        <v>0.76303299999999996</v>
      </c>
      <c r="Q426" s="1">
        <v>0.70977599999999996</v>
      </c>
      <c r="R426" s="1">
        <v>8.8667999999999997E-2</v>
      </c>
      <c r="S426" s="1">
        <v>0.78626399999999996</v>
      </c>
      <c r="T426" s="1">
        <v>0.43558000000000002</v>
      </c>
      <c r="U426" s="1">
        <v>1.2423E-2</v>
      </c>
      <c r="V426" s="1">
        <v>0.71552300000000002</v>
      </c>
      <c r="W426" s="1">
        <v>0.80701500000000004</v>
      </c>
      <c r="X426" s="1">
        <v>0.27589000000000002</v>
      </c>
      <c r="Y426" s="1">
        <v>0.65526700000000004</v>
      </c>
      <c r="Z426" s="1">
        <v>0.22570399999999999</v>
      </c>
      <c r="AA426" s="1">
        <v>0.71078600000000003</v>
      </c>
      <c r="AB426" s="1">
        <v>0.21656600000000001</v>
      </c>
      <c r="AC426" s="1">
        <v>0.54588499999999995</v>
      </c>
      <c r="AD426" s="1">
        <v>0.104515</v>
      </c>
      <c r="AE426" s="1">
        <v>0.83793200000000001</v>
      </c>
      <c r="AF426" s="1">
        <v>9.9755999999999997E-2</v>
      </c>
      <c r="AG426" s="1">
        <v>0.67407799999999995</v>
      </c>
      <c r="AH426" s="1">
        <v>0.625</v>
      </c>
    </row>
    <row r="427" spans="1:34" x14ac:dyDescent="0.25">
      <c r="A427" s="1" t="s">
        <v>896</v>
      </c>
      <c r="B427" s="1" t="s">
        <v>897</v>
      </c>
      <c r="C427" s="1">
        <v>2E-3</v>
      </c>
      <c r="D427" s="1" t="s">
        <v>898</v>
      </c>
      <c r="E427" s="1" t="s">
        <v>125</v>
      </c>
      <c r="F427" s="3" t="s">
        <v>126</v>
      </c>
      <c r="G427" s="1">
        <v>5.0280000000000004E-3</v>
      </c>
      <c r="H427" s="1">
        <v>0.57799100000000003</v>
      </c>
      <c r="I427" s="1">
        <v>0.73772300000000002</v>
      </c>
      <c r="J427" s="1">
        <v>0.76166</v>
      </c>
      <c r="K427" s="1">
        <v>1.3148E-2</v>
      </c>
      <c r="L427" s="1">
        <v>0.50875499999999996</v>
      </c>
      <c r="M427" s="1">
        <v>0.541547</v>
      </c>
      <c r="N427" s="1">
        <v>0.77522599999999997</v>
      </c>
      <c r="O427" s="1">
        <v>0.61002599999999996</v>
      </c>
      <c r="P427" s="1">
        <v>0.80267999999999995</v>
      </c>
      <c r="Q427" s="1">
        <v>5.7824E-2</v>
      </c>
      <c r="R427" s="1">
        <v>4.2680000000000001E-3</v>
      </c>
      <c r="S427" s="1">
        <v>0.80056499999999997</v>
      </c>
      <c r="T427" s="1">
        <v>0.463397</v>
      </c>
      <c r="U427" s="1">
        <v>5.3164999999999997E-2</v>
      </c>
      <c r="V427" s="1">
        <v>0.26487899999999998</v>
      </c>
      <c r="W427" s="1">
        <v>1.2125E-2</v>
      </c>
      <c r="X427" s="1">
        <v>0.80039000000000005</v>
      </c>
      <c r="Y427" s="1">
        <v>0.212447</v>
      </c>
      <c r="Z427" s="1">
        <v>0.35961799999999999</v>
      </c>
      <c r="AA427" s="1">
        <v>0.20114499999999999</v>
      </c>
      <c r="AB427" s="1">
        <v>0.53268800000000005</v>
      </c>
      <c r="AC427" s="1">
        <v>0.79472799999999999</v>
      </c>
      <c r="AD427" s="1">
        <v>0.62238499999999997</v>
      </c>
      <c r="AE427" s="1">
        <v>0.75685800000000003</v>
      </c>
      <c r="AF427" s="1">
        <v>0.75685800000000003</v>
      </c>
      <c r="AG427" s="1">
        <v>0.72571600000000003</v>
      </c>
      <c r="AH427" s="1">
        <v>0.90625</v>
      </c>
    </row>
    <row r="428" spans="1:34" x14ac:dyDescent="0.25">
      <c r="A428" s="1" t="s">
        <v>163</v>
      </c>
      <c r="B428" s="1" t="s">
        <v>164</v>
      </c>
      <c r="C428" s="1">
        <v>0</v>
      </c>
      <c r="D428" s="1" t="s">
        <v>165</v>
      </c>
      <c r="E428" s="1" t="s">
        <v>166</v>
      </c>
      <c r="F428" s="3" t="s">
        <v>167</v>
      </c>
      <c r="G428" s="1">
        <v>2.3976000000000001E-2</v>
      </c>
      <c r="H428" s="1">
        <v>0</v>
      </c>
      <c r="I428" s="1">
        <v>0.66106299999999996</v>
      </c>
      <c r="J428" s="1">
        <v>0.68300000000000005</v>
      </c>
      <c r="K428" s="1">
        <v>0</v>
      </c>
      <c r="L428" s="1">
        <v>0</v>
      </c>
      <c r="M428" s="1">
        <v>0.52334000000000003</v>
      </c>
      <c r="N428" s="1">
        <v>0.13447899999999999</v>
      </c>
      <c r="O428" s="1">
        <v>2.9838E-2</v>
      </c>
      <c r="P428" s="1">
        <v>1.248E-3</v>
      </c>
      <c r="Q428" s="1">
        <v>0.65226899999999999</v>
      </c>
      <c r="R428" s="1">
        <v>0.76855899999999999</v>
      </c>
      <c r="S428" s="1">
        <v>0.13242399999999999</v>
      </c>
      <c r="T428" s="1">
        <v>0.493255</v>
      </c>
      <c r="U428" s="1">
        <v>4.2111999999999997E-2</v>
      </c>
      <c r="V428" s="1">
        <v>0.63297199999999998</v>
      </c>
      <c r="W428" s="1">
        <v>0.71917799999999998</v>
      </c>
      <c r="X428" s="1">
        <v>0.159355</v>
      </c>
      <c r="Y428" s="1">
        <v>0.5</v>
      </c>
      <c r="Z428" s="1">
        <v>0.5</v>
      </c>
      <c r="AA428" s="1">
        <v>0.62925200000000003</v>
      </c>
      <c r="AB428" s="1">
        <v>0.282943</v>
      </c>
      <c r="AC428" s="1">
        <v>0.5</v>
      </c>
      <c r="AD428" s="1">
        <v>0.5</v>
      </c>
      <c r="AE428" s="1">
        <v>0.5</v>
      </c>
      <c r="AF428" s="1">
        <v>0.5</v>
      </c>
      <c r="AG428" s="1">
        <v>0.60209699999999999</v>
      </c>
      <c r="AH428" s="1">
        <v>0.75</v>
      </c>
    </row>
    <row r="429" spans="1:34" x14ac:dyDescent="0.25">
      <c r="A429" s="1" t="s">
        <v>916</v>
      </c>
      <c r="B429" s="1" t="s">
        <v>917</v>
      </c>
      <c r="C429" s="1">
        <v>2E-3</v>
      </c>
      <c r="D429" s="1" t="s">
        <v>918</v>
      </c>
      <c r="E429" s="1" t="s">
        <v>652</v>
      </c>
      <c r="F429" s="3" t="s">
        <v>919</v>
      </c>
      <c r="G429" s="1">
        <v>1.5994999999999999E-2</v>
      </c>
      <c r="H429" s="1">
        <v>4.6258000000000001E-2</v>
      </c>
      <c r="I429" s="1">
        <v>0.61811400000000005</v>
      </c>
      <c r="J429" s="1">
        <v>8.2716999999999999E-2</v>
      </c>
      <c r="K429" s="1">
        <v>0.50400800000000001</v>
      </c>
      <c r="L429" s="1">
        <v>1.1E-5</v>
      </c>
      <c r="M429" s="1">
        <v>0.51574699999999996</v>
      </c>
      <c r="N429" s="1">
        <v>9.1314000000000006E-2</v>
      </c>
      <c r="O429" s="1">
        <v>0.54506100000000002</v>
      </c>
      <c r="P429" s="1">
        <v>0.67364900000000005</v>
      </c>
      <c r="Q429" s="1">
        <v>0.62844</v>
      </c>
      <c r="R429" s="1">
        <v>0.73941000000000001</v>
      </c>
      <c r="S429" s="1">
        <v>0.69637199999999999</v>
      </c>
      <c r="T429" s="1">
        <v>0.493255</v>
      </c>
      <c r="U429" s="1">
        <v>4.2111999999999997E-2</v>
      </c>
      <c r="V429" s="1">
        <v>0.63297199999999998</v>
      </c>
      <c r="W429" s="1">
        <v>2.9422E-2</v>
      </c>
      <c r="X429" s="1">
        <v>0.159355</v>
      </c>
      <c r="Y429" s="1">
        <v>0.5</v>
      </c>
      <c r="Z429" s="1">
        <v>0.5</v>
      </c>
      <c r="AA429" s="1">
        <v>0.62925200000000003</v>
      </c>
      <c r="AB429" s="1">
        <v>0.282943</v>
      </c>
      <c r="AC429" s="1">
        <v>0.5</v>
      </c>
      <c r="AD429" s="1">
        <v>0.5</v>
      </c>
      <c r="AE429" s="1">
        <v>0.5</v>
      </c>
      <c r="AF429" s="1">
        <v>0.5</v>
      </c>
      <c r="AG429" s="1">
        <v>0.60209699999999999</v>
      </c>
      <c r="AH429" s="1">
        <v>0.75</v>
      </c>
    </row>
    <row r="430" spans="1:34" x14ac:dyDescent="0.25">
      <c r="A430" s="1" t="s">
        <v>1392</v>
      </c>
      <c r="B430" s="1" t="s">
        <v>1393</v>
      </c>
      <c r="C430" s="1">
        <v>0.01</v>
      </c>
      <c r="D430" s="1" t="s">
        <v>1394</v>
      </c>
      <c r="E430" s="1" t="s">
        <v>1395</v>
      </c>
      <c r="F430" s="3" t="s">
        <v>849</v>
      </c>
      <c r="G430" s="1">
        <v>1.5994999999999999E-2</v>
      </c>
      <c r="H430" s="1">
        <v>4.6258000000000001E-2</v>
      </c>
      <c r="I430" s="1">
        <v>0.61811400000000005</v>
      </c>
      <c r="J430" s="1">
        <v>0.63636999999999999</v>
      </c>
      <c r="K430" s="1">
        <v>0.50321000000000005</v>
      </c>
      <c r="L430" s="1">
        <v>4.8170000000000001E-3</v>
      </c>
      <c r="M430" s="1">
        <v>0.51574699999999996</v>
      </c>
      <c r="N430" s="1">
        <v>0.225471</v>
      </c>
      <c r="O430" s="1">
        <v>0.54506100000000002</v>
      </c>
      <c r="P430" s="1">
        <v>2.9062000000000001E-2</v>
      </c>
      <c r="Q430" s="1">
        <v>0.62844</v>
      </c>
      <c r="R430" s="1">
        <v>0.73941000000000001</v>
      </c>
      <c r="S430" s="1">
        <v>0.69637199999999999</v>
      </c>
      <c r="T430" s="1">
        <v>0.493255</v>
      </c>
      <c r="U430" s="1">
        <v>0.14206099999999999</v>
      </c>
      <c r="V430" s="1">
        <v>0.71552300000000002</v>
      </c>
      <c r="W430" s="1">
        <v>0.24468899999999999</v>
      </c>
      <c r="X430" s="1">
        <v>0.27589000000000002</v>
      </c>
      <c r="Y430" s="1">
        <v>0.65526700000000004</v>
      </c>
      <c r="Z430" s="1">
        <v>0.65526700000000004</v>
      </c>
      <c r="AA430" s="1">
        <v>0.71078600000000003</v>
      </c>
      <c r="AB430" s="1">
        <v>0.78643600000000002</v>
      </c>
      <c r="AC430" s="1">
        <v>0.45247900000000002</v>
      </c>
      <c r="AD430" s="1">
        <v>0.62238499999999997</v>
      </c>
      <c r="AE430" s="1">
        <v>0.75685800000000003</v>
      </c>
      <c r="AF430" s="1">
        <v>0.75685800000000003</v>
      </c>
      <c r="AG430" s="1">
        <v>0.67407799999999995</v>
      </c>
      <c r="AH430" s="1">
        <v>0.625</v>
      </c>
    </row>
    <row r="431" spans="1:34" x14ac:dyDescent="0.25">
      <c r="A431" s="1" t="s">
        <v>1604</v>
      </c>
      <c r="B431" s="1" t="s">
        <v>1605</v>
      </c>
      <c r="C431" s="1">
        <v>2.1999999999999999E-2</v>
      </c>
      <c r="D431" s="1" t="s">
        <v>1606</v>
      </c>
      <c r="E431" s="1" t="s">
        <v>48</v>
      </c>
      <c r="F431" s="3" t="s">
        <v>1607</v>
      </c>
      <c r="G431" s="1">
        <v>0.53075399999999995</v>
      </c>
      <c r="H431" s="1">
        <v>0.53075399999999995</v>
      </c>
      <c r="I431" s="1">
        <v>0.61811400000000005</v>
      </c>
      <c r="J431" s="1">
        <v>0.63636999999999999</v>
      </c>
      <c r="K431" s="1">
        <v>0.50321000000000005</v>
      </c>
      <c r="L431" s="1">
        <v>1.6119999999999999E-3</v>
      </c>
      <c r="M431" s="1">
        <v>0.51574699999999996</v>
      </c>
      <c r="N431" s="1">
        <v>0.64774100000000001</v>
      </c>
      <c r="O431" s="1">
        <v>0.54506100000000002</v>
      </c>
      <c r="P431" s="1">
        <v>0.26622000000000001</v>
      </c>
      <c r="Q431" s="1">
        <v>0.62844</v>
      </c>
      <c r="R431" s="1">
        <v>0.73941000000000001</v>
      </c>
      <c r="S431" s="1">
        <v>0.69637199999999999</v>
      </c>
      <c r="T431" s="1">
        <v>0.493255</v>
      </c>
      <c r="U431" s="1">
        <v>0.391517</v>
      </c>
      <c r="V431" s="1">
        <v>0.76860600000000001</v>
      </c>
      <c r="W431" s="1">
        <v>0.34397299999999997</v>
      </c>
      <c r="X431" s="1">
        <v>0.73530799999999996</v>
      </c>
      <c r="Y431" s="1">
        <v>8.0180000000000008E-3</v>
      </c>
      <c r="Z431" s="1">
        <v>0.117702</v>
      </c>
      <c r="AA431" s="1">
        <v>0.76392000000000004</v>
      </c>
      <c r="AB431" s="1">
        <v>0.30834899999999998</v>
      </c>
      <c r="AC431" s="1">
        <v>4.1112999999999997E-2</v>
      </c>
      <c r="AD431" s="1">
        <v>0.137603</v>
      </c>
      <c r="AE431" s="1">
        <v>0.38400200000000001</v>
      </c>
      <c r="AF431" s="1">
        <v>0.38400200000000001</v>
      </c>
      <c r="AG431" s="1">
        <v>0.72571600000000003</v>
      </c>
      <c r="AH431" s="1">
        <v>0.71875</v>
      </c>
    </row>
    <row r="432" spans="1:34" x14ac:dyDescent="0.25">
      <c r="A432" s="1" t="s">
        <v>2003</v>
      </c>
      <c r="B432" s="1" t="s">
        <v>2004</v>
      </c>
      <c r="C432" s="1">
        <v>4.5999999999999999E-2</v>
      </c>
      <c r="D432" s="1" t="s">
        <v>2005</v>
      </c>
      <c r="E432" s="1" t="s">
        <v>2006</v>
      </c>
      <c r="F432" s="3" t="s">
        <v>2007</v>
      </c>
      <c r="G432" s="1">
        <v>3.5060000000000001E-2</v>
      </c>
      <c r="H432" s="1">
        <v>0.52334099999999995</v>
      </c>
      <c r="I432" s="1">
        <v>0.179449</v>
      </c>
      <c r="J432" s="1">
        <v>0.20774100000000001</v>
      </c>
      <c r="K432" s="1">
        <v>3.617E-3</v>
      </c>
      <c r="L432" s="1">
        <v>0.50241100000000005</v>
      </c>
      <c r="M432" s="1">
        <v>0.51574699999999996</v>
      </c>
      <c r="N432" s="1">
        <v>0.64774100000000001</v>
      </c>
      <c r="O432" s="1">
        <v>0.54506100000000002</v>
      </c>
      <c r="P432" s="1">
        <v>0.11226</v>
      </c>
      <c r="Q432" s="1">
        <v>0.62844</v>
      </c>
      <c r="R432" s="1">
        <v>0.73941000000000001</v>
      </c>
      <c r="S432" s="1">
        <v>0.69637199999999999</v>
      </c>
      <c r="T432" s="1">
        <v>0.493255</v>
      </c>
      <c r="U432" s="1">
        <v>4.2111999999999997E-2</v>
      </c>
      <c r="V432" s="1">
        <v>0.63297199999999998</v>
      </c>
      <c r="W432" s="1">
        <v>2.9422E-2</v>
      </c>
      <c r="X432" s="1">
        <v>0.60844399999999998</v>
      </c>
      <c r="Y432" s="1">
        <v>0.65526700000000004</v>
      </c>
      <c r="Z432" s="1">
        <v>0.65526700000000004</v>
      </c>
      <c r="AA432" s="1">
        <v>0.62925200000000003</v>
      </c>
      <c r="AB432" s="1">
        <v>0.282943</v>
      </c>
      <c r="AC432" s="1">
        <v>0.5</v>
      </c>
      <c r="AD432" s="1">
        <v>0.5</v>
      </c>
      <c r="AE432" s="1">
        <v>0.5</v>
      </c>
      <c r="AF432" s="1">
        <v>0.5</v>
      </c>
      <c r="AG432" s="1">
        <v>0.60209699999999999</v>
      </c>
      <c r="AH432" s="1">
        <v>0.75</v>
      </c>
    </row>
    <row r="433" spans="1:34" x14ac:dyDescent="0.25">
      <c r="A433" s="1" t="s">
        <v>746</v>
      </c>
      <c r="B433" s="1" t="s">
        <v>747</v>
      </c>
      <c r="C433" s="1">
        <v>1E-3</v>
      </c>
      <c r="D433" s="1" t="s">
        <v>748</v>
      </c>
      <c r="E433" s="1" t="s">
        <v>48</v>
      </c>
      <c r="F433" s="3" t="s">
        <v>48</v>
      </c>
      <c r="G433" s="1">
        <v>0.13716300000000001</v>
      </c>
      <c r="H433" s="1">
        <v>0.59011599999999997</v>
      </c>
      <c r="I433" s="1">
        <v>0.75965199999999999</v>
      </c>
      <c r="J433" s="1">
        <v>0.78298900000000005</v>
      </c>
      <c r="K433" s="1">
        <v>0.51032200000000005</v>
      </c>
      <c r="L433" s="1">
        <v>5.2379999999999996E-3</v>
      </c>
      <c r="M433" s="1">
        <v>0.54853099999999999</v>
      </c>
      <c r="N433" s="1">
        <v>0.12637499999999999</v>
      </c>
      <c r="O433" s="1">
        <v>0.625857</v>
      </c>
      <c r="P433" s="1">
        <v>0.30989499999999998</v>
      </c>
      <c r="Q433" s="1">
        <v>0.773254</v>
      </c>
      <c r="R433" s="1">
        <v>0.165439</v>
      </c>
      <c r="S433" s="1">
        <v>0.33205000000000001</v>
      </c>
      <c r="T433" s="1">
        <v>0.52826799999999996</v>
      </c>
      <c r="U433" s="1">
        <v>1.15E-4</v>
      </c>
      <c r="V433" s="1">
        <v>0.63297199999999998</v>
      </c>
      <c r="W433" s="1">
        <v>0.31307000000000001</v>
      </c>
      <c r="X433" s="1">
        <v>0.60844399999999998</v>
      </c>
      <c r="Y433" s="1">
        <v>0.22570399999999999</v>
      </c>
      <c r="Z433" s="1">
        <v>0.65526700000000004</v>
      </c>
      <c r="AA433" s="1">
        <v>0.62925200000000003</v>
      </c>
      <c r="AB433" s="1">
        <v>0.69678899999999999</v>
      </c>
      <c r="AC433" s="1">
        <v>0.29478599999999999</v>
      </c>
      <c r="AD433" s="1">
        <v>0.56795300000000004</v>
      </c>
      <c r="AE433" s="1">
        <v>8.9428999999999995E-2</v>
      </c>
      <c r="AF433" s="1">
        <v>0.24351400000000001</v>
      </c>
      <c r="AG433" s="1">
        <v>0.60209699999999999</v>
      </c>
      <c r="AH433" s="1">
        <v>0.75</v>
      </c>
    </row>
    <row r="434" spans="1:34" x14ac:dyDescent="0.25">
      <c r="A434" s="1" t="s">
        <v>141</v>
      </c>
      <c r="B434" s="1" t="s">
        <v>142</v>
      </c>
      <c r="C434" s="1">
        <v>0</v>
      </c>
      <c r="D434" s="1" t="s">
        <v>143</v>
      </c>
      <c r="E434" s="1" t="s">
        <v>48</v>
      </c>
      <c r="F434" s="3" t="s">
        <v>48</v>
      </c>
      <c r="G434" s="1">
        <v>0.53799300000000005</v>
      </c>
      <c r="H434" s="1">
        <v>0.53799300000000005</v>
      </c>
      <c r="I434" s="1">
        <v>0.24759600000000001</v>
      </c>
      <c r="J434" s="1">
        <v>3.3786999999999998E-2</v>
      </c>
      <c r="K434" s="1">
        <v>0.50639000000000001</v>
      </c>
      <c r="L434" s="1">
        <v>0</v>
      </c>
      <c r="M434" s="1">
        <v>0.52334000000000003</v>
      </c>
      <c r="N434" s="1">
        <v>4.0174000000000001E-2</v>
      </c>
      <c r="O434" s="1">
        <v>0.56528500000000004</v>
      </c>
      <c r="P434" s="1">
        <v>0.72526199999999996</v>
      </c>
      <c r="Q434" s="1">
        <v>9.5568E-2</v>
      </c>
      <c r="R434" s="1">
        <v>0.4244</v>
      </c>
      <c r="S434" s="1">
        <v>0.72532799999999997</v>
      </c>
      <c r="T434" s="1">
        <v>0.54330400000000001</v>
      </c>
      <c r="U434" s="1">
        <v>2.0126000000000002E-2</v>
      </c>
      <c r="V434" s="1">
        <v>0.63297199999999998</v>
      </c>
      <c r="W434" s="1">
        <v>0.71917799999999998</v>
      </c>
      <c r="X434" s="1">
        <v>0.159355</v>
      </c>
      <c r="Y434" s="1">
        <v>0.5</v>
      </c>
      <c r="Z434" s="1">
        <v>0.5</v>
      </c>
      <c r="AA434" s="1">
        <v>0.62925200000000003</v>
      </c>
      <c r="AB434" s="1">
        <v>0.69678899999999999</v>
      </c>
      <c r="AC434" s="1">
        <v>0.29478599999999999</v>
      </c>
      <c r="AD434" s="1">
        <v>0.56795300000000004</v>
      </c>
      <c r="AE434" s="1">
        <v>8.9428999999999995E-2</v>
      </c>
      <c r="AF434" s="1">
        <v>0.66805999999999999</v>
      </c>
      <c r="AG434" s="1">
        <v>0.60209699999999999</v>
      </c>
      <c r="AH434" s="1">
        <v>0.75</v>
      </c>
    </row>
    <row r="435" spans="1:34" x14ac:dyDescent="0.25">
      <c r="A435" s="1" t="s">
        <v>749</v>
      </c>
      <c r="B435" s="1" t="s">
        <v>750</v>
      </c>
      <c r="C435" s="1">
        <v>1E-3</v>
      </c>
      <c r="D435" s="1" t="s">
        <v>751</v>
      </c>
      <c r="E435" s="1" t="s">
        <v>48</v>
      </c>
      <c r="F435" s="3" t="s">
        <v>752</v>
      </c>
      <c r="G435" s="1">
        <v>5.7221000000000001E-2</v>
      </c>
      <c r="H435" s="1">
        <v>0.53799300000000005</v>
      </c>
      <c r="I435" s="1">
        <v>0.24759600000000001</v>
      </c>
      <c r="J435" s="1">
        <v>3.3786999999999998E-2</v>
      </c>
      <c r="K435" s="1">
        <v>0.50639000000000001</v>
      </c>
      <c r="L435" s="1">
        <v>0.50639000000000001</v>
      </c>
      <c r="M435" s="1">
        <v>0.52334000000000003</v>
      </c>
      <c r="N435" s="1">
        <v>2.5500000000000002E-4</v>
      </c>
      <c r="O435" s="1">
        <v>0.56528500000000004</v>
      </c>
      <c r="P435" s="1">
        <v>0.351908</v>
      </c>
      <c r="Q435" s="1">
        <v>9.5568E-2</v>
      </c>
      <c r="R435" s="1">
        <v>0.4244</v>
      </c>
      <c r="S435" s="1">
        <v>0.72532799999999997</v>
      </c>
      <c r="T435" s="1">
        <v>0.54330400000000001</v>
      </c>
      <c r="U435" s="1">
        <v>0.17915200000000001</v>
      </c>
      <c r="V435" s="1">
        <v>0.207039</v>
      </c>
      <c r="W435" s="1">
        <v>2.5469999999999998E-3</v>
      </c>
      <c r="X435" s="1">
        <v>0.77283100000000005</v>
      </c>
      <c r="Y435" s="1">
        <v>0.52833399999999997</v>
      </c>
      <c r="Z435" s="1">
        <v>0.82683300000000004</v>
      </c>
      <c r="AA435" s="1">
        <v>0.13723099999999999</v>
      </c>
      <c r="AB435" s="1">
        <v>0.438689</v>
      </c>
      <c r="AC435" s="1">
        <v>0.29478599999999999</v>
      </c>
      <c r="AD435" s="1">
        <v>0.56795300000000004</v>
      </c>
      <c r="AE435" s="1">
        <v>0.66805999999999999</v>
      </c>
      <c r="AF435" s="1">
        <v>0.66805999999999999</v>
      </c>
      <c r="AG435" s="1">
        <v>0.67407799999999995</v>
      </c>
      <c r="AH435" s="1">
        <v>0.625</v>
      </c>
    </row>
    <row r="436" spans="1:34" x14ac:dyDescent="0.25">
      <c r="A436" s="1" t="s">
        <v>753</v>
      </c>
      <c r="B436" s="1" t="s">
        <v>754</v>
      </c>
      <c r="C436" s="1">
        <v>1E-3</v>
      </c>
      <c r="D436" s="1" t="s">
        <v>755</v>
      </c>
      <c r="E436" s="1" t="s">
        <v>48</v>
      </c>
      <c r="F436" s="3" t="s">
        <v>428</v>
      </c>
      <c r="G436" s="1">
        <v>0.54505999999999999</v>
      </c>
      <c r="H436" s="1">
        <v>4.8700000000000002E-4</v>
      </c>
      <c r="I436" s="1">
        <v>0.66106299999999996</v>
      </c>
      <c r="J436" s="1">
        <v>0.68300000000000005</v>
      </c>
      <c r="K436" s="1">
        <v>0.50480400000000003</v>
      </c>
      <c r="L436" s="1">
        <v>2.418E-3</v>
      </c>
      <c r="M436" s="1">
        <v>0.52334000000000003</v>
      </c>
      <c r="N436" s="1">
        <v>3.4949999999999998E-3</v>
      </c>
      <c r="O436" s="1">
        <v>0.56528500000000004</v>
      </c>
      <c r="P436" s="1">
        <v>0.351908</v>
      </c>
      <c r="Q436" s="1">
        <v>9.5568E-2</v>
      </c>
      <c r="R436" s="1">
        <v>0.4244</v>
      </c>
      <c r="S436" s="1">
        <v>0.72532799999999997</v>
      </c>
      <c r="T436" s="1">
        <v>0.54330400000000001</v>
      </c>
      <c r="U436" s="1">
        <v>0.17915200000000001</v>
      </c>
      <c r="V436" s="1">
        <v>0.418211</v>
      </c>
      <c r="W436" s="1">
        <v>0.47329700000000002</v>
      </c>
      <c r="X436" s="1">
        <v>0.68299900000000002</v>
      </c>
      <c r="Y436" s="1">
        <v>0.16697999999999999</v>
      </c>
      <c r="Z436" s="1">
        <v>0.36797000000000002</v>
      </c>
      <c r="AA436" s="1">
        <v>0.76392000000000004</v>
      </c>
      <c r="AB436" s="1">
        <v>0.30834899999999998</v>
      </c>
      <c r="AC436" s="1">
        <v>0.245396</v>
      </c>
      <c r="AD436" s="1">
        <v>0.70188200000000001</v>
      </c>
      <c r="AE436" s="1">
        <v>0.83793200000000001</v>
      </c>
      <c r="AF436" s="1">
        <v>3.4559999999999999E-3</v>
      </c>
      <c r="AG436" s="1">
        <v>0.72571600000000003</v>
      </c>
      <c r="AH436" s="1">
        <v>0.546875</v>
      </c>
    </row>
    <row r="437" spans="1:34" x14ac:dyDescent="0.25">
      <c r="A437" s="1" t="s">
        <v>902</v>
      </c>
      <c r="B437" s="1" t="s">
        <v>903</v>
      </c>
      <c r="C437" s="1">
        <v>2E-3</v>
      </c>
      <c r="D437" s="1" t="s">
        <v>904</v>
      </c>
      <c r="E437" s="1" t="s">
        <v>284</v>
      </c>
      <c r="F437" s="3" t="s">
        <v>905</v>
      </c>
      <c r="G437" s="1">
        <v>7.8469999999999998E-2</v>
      </c>
      <c r="H437" s="1">
        <v>0.55196199999999995</v>
      </c>
      <c r="I437" s="1">
        <v>0.67950299999999997</v>
      </c>
      <c r="J437" s="1">
        <v>0.70247700000000002</v>
      </c>
      <c r="K437" s="1">
        <v>0.50559799999999999</v>
      </c>
      <c r="L437" s="1">
        <v>2.82E-3</v>
      </c>
      <c r="M437" s="1">
        <v>0.52706900000000001</v>
      </c>
      <c r="N437" s="1">
        <v>0.15506600000000001</v>
      </c>
      <c r="O437" s="1">
        <v>3.5775000000000001E-2</v>
      </c>
      <c r="P437" s="1">
        <v>2.4265999999999999E-2</v>
      </c>
      <c r="Q437" s="1">
        <v>9.5568E-2</v>
      </c>
      <c r="R437" s="1">
        <v>0.76855899999999999</v>
      </c>
      <c r="S437" s="1">
        <v>0.72532799999999997</v>
      </c>
      <c r="T437" s="1">
        <v>0.54330400000000001</v>
      </c>
      <c r="U437" s="1">
        <v>0.65253899999999998</v>
      </c>
      <c r="V437" s="1">
        <v>9.1215000000000004E-2</v>
      </c>
      <c r="W437" s="1">
        <v>6.5300000000000004E-4</v>
      </c>
      <c r="X437" s="1">
        <v>0.55645199999999995</v>
      </c>
      <c r="Y437" s="1">
        <v>0.25298100000000001</v>
      </c>
      <c r="Z437" s="1">
        <v>0.86418700000000004</v>
      </c>
      <c r="AA437" s="1">
        <v>8.4684999999999996E-2</v>
      </c>
      <c r="AB437" s="1">
        <v>0.53268800000000005</v>
      </c>
      <c r="AC437" s="1">
        <v>0.79472799999999999</v>
      </c>
      <c r="AD437" s="1">
        <v>0.62238499999999997</v>
      </c>
      <c r="AE437" s="1">
        <v>0.75685800000000003</v>
      </c>
      <c r="AF437" s="1">
        <v>0.75685800000000003</v>
      </c>
      <c r="AG437" s="1">
        <v>0.72571600000000003</v>
      </c>
      <c r="AH437" s="1">
        <v>0.71875</v>
      </c>
    </row>
    <row r="438" spans="1:34" x14ac:dyDescent="0.25">
      <c r="A438" s="1" t="s">
        <v>1676</v>
      </c>
      <c r="B438" s="1" t="s">
        <v>1677</v>
      </c>
      <c r="C438" s="1">
        <v>2.5000000000000001E-2</v>
      </c>
      <c r="D438" s="1" t="s">
        <v>1678</v>
      </c>
      <c r="E438" s="1" t="s">
        <v>828</v>
      </c>
      <c r="F438" s="3" t="s">
        <v>829</v>
      </c>
      <c r="G438" s="1">
        <v>2.7958E-2</v>
      </c>
      <c r="H438" s="1">
        <v>0.55196199999999995</v>
      </c>
      <c r="I438" s="1">
        <v>0.67950299999999997</v>
      </c>
      <c r="J438" s="1">
        <v>1.7817E-2</v>
      </c>
      <c r="K438" s="1">
        <v>0.50400800000000001</v>
      </c>
      <c r="L438" s="1">
        <v>0.50400800000000001</v>
      </c>
      <c r="M438" s="1">
        <v>0.52706900000000001</v>
      </c>
      <c r="N438" s="1">
        <v>0.15506600000000001</v>
      </c>
      <c r="O438" s="1">
        <v>0.57487100000000002</v>
      </c>
      <c r="P438" s="1">
        <v>9.0830000000000008E-3</v>
      </c>
      <c r="Q438" s="1">
        <v>2.1569999999999999E-2</v>
      </c>
      <c r="R438" s="1">
        <v>0.4244</v>
      </c>
      <c r="S438" s="1">
        <v>0.72532799999999997</v>
      </c>
      <c r="T438" s="1">
        <v>0.54330400000000001</v>
      </c>
      <c r="U438" s="1">
        <v>7.9370999999999997E-2</v>
      </c>
      <c r="V438" s="1">
        <v>0.71552300000000002</v>
      </c>
      <c r="W438" s="1">
        <v>0.24468899999999999</v>
      </c>
      <c r="X438" s="1">
        <v>0.68299900000000002</v>
      </c>
      <c r="Y438" s="1">
        <v>0.74247200000000002</v>
      </c>
      <c r="Z438" s="1">
        <v>0.74247200000000002</v>
      </c>
      <c r="AA438" s="1">
        <v>0.71078600000000003</v>
      </c>
      <c r="AB438" s="1">
        <v>4.7223000000000001E-2</v>
      </c>
      <c r="AC438" s="1">
        <v>0.5</v>
      </c>
      <c r="AD438" s="1">
        <v>0.5</v>
      </c>
      <c r="AE438" s="1">
        <v>0.5</v>
      </c>
      <c r="AF438" s="1">
        <v>0.5</v>
      </c>
      <c r="AG438" s="1">
        <v>0.67407799999999995</v>
      </c>
      <c r="AH438" s="1">
        <v>0.875</v>
      </c>
    </row>
    <row r="439" spans="1:34" x14ac:dyDescent="0.25">
      <c r="A439" s="1" t="s">
        <v>1817</v>
      </c>
      <c r="B439" s="1" t="s">
        <v>1818</v>
      </c>
      <c r="C439" s="1">
        <v>3.5999999999999997E-2</v>
      </c>
      <c r="D439" s="1" t="s">
        <v>1819</v>
      </c>
      <c r="E439" s="1" t="s">
        <v>69</v>
      </c>
      <c r="F439" s="3" t="s">
        <v>70</v>
      </c>
      <c r="G439" s="1">
        <v>0.54505999999999999</v>
      </c>
      <c r="H439" s="1">
        <v>0.54505999999999999</v>
      </c>
      <c r="I439" s="1">
        <v>0.66106299999999996</v>
      </c>
      <c r="J439" s="1">
        <v>0.68300000000000005</v>
      </c>
      <c r="K439" s="1">
        <v>0.50480400000000003</v>
      </c>
      <c r="L439" s="1">
        <v>2.418E-3</v>
      </c>
      <c r="M439" s="1">
        <v>0.52334000000000003</v>
      </c>
      <c r="N439" s="1">
        <v>1.163E-3</v>
      </c>
      <c r="O439" s="1">
        <v>0.56528500000000004</v>
      </c>
      <c r="P439" s="1">
        <v>0.72526199999999996</v>
      </c>
      <c r="Q439" s="1">
        <v>9.5568E-2</v>
      </c>
      <c r="R439" s="1">
        <v>0.4244</v>
      </c>
      <c r="S439" s="1">
        <v>0.72532799999999997</v>
      </c>
      <c r="T439" s="1">
        <v>0.54330400000000001</v>
      </c>
      <c r="U439" s="1">
        <v>2.0126000000000002E-2</v>
      </c>
      <c r="V439" s="1">
        <v>0.63297199999999998</v>
      </c>
      <c r="W439" s="1">
        <v>0.117419</v>
      </c>
      <c r="X439" s="1">
        <v>0.60844399999999998</v>
      </c>
      <c r="Y439" s="1">
        <v>0.22570399999999999</v>
      </c>
      <c r="Z439" s="1">
        <v>0.65526700000000004</v>
      </c>
      <c r="AA439" s="1">
        <v>0.62925200000000003</v>
      </c>
      <c r="AB439" s="1">
        <v>0.282943</v>
      </c>
      <c r="AC439" s="1">
        <v>0.5</v>
      </c>
      <c r="AD439" s="1">
        <v>0.5</v>
      </c>
      <c r="AE439" s="1">
        <v>0.5</v>
      </c>
      <c r="AF439" s="1">
        <v>0.5</v>
      </c>
      <c r="AG439" s="1">
        <v>0.60209699999999999</v>
      </c>
      <c r="AH439" s="1">
        <v>0.75</v>
      </c>
    </row>
    <row r="440" spans="1:34" x14ac:dyDescent="0.25">
      <c r="A440" s="1" t="s">
        <v>1997</v>
      </c>
      <c r="B440" s="1" t="s">
        <v>1998</v>
      </c>
      <c r="C440" s="1">
        <v>4.5999999999999999E-2</v>
      </c>
      <c r="D440" s="1" t="s">
        <v>1999</v>
      </c>
      <c r="E440" s="1" t="s">
        <v>48</v>
      </c>
      <c r="F440" s="3" t="s">
        <v>114</v>
      </c>
      <c r="G440" s="1">
        <v>5.7221000000000001E-2</v>
      </c>
      <c r="H440" s="1">
        <v>0.53799300000000005</v>
      </c>
      <c r="I440" s="1">
        <v>0.64068000000000003</v>
      </c>
      <c r="J440" s="1">
        <v>0.66108500000000003</v>
      </c>
      <c r="K440" s="1">
        <v>0.50400800000000001</v>
      </c>
      <c r="L440" s="1">
        <v>2.0149999999999999E-3</v>
      </c>
      <c r="M440" s="1">
        <v>0.519567</v>
      </c>
      <c r="N440" s="1">
        <v>2.9461999999999999E-2</v>
      </c>
      <c r="O440" s="1">
        <v>0.55535299999999999</v>
      </c>
      <c r="P440" s="1">
        <v>0.31194899999999998</v>
      </c>
      <c r="Q440" s="1">
        <v>0.65226899999999999</v>
      </c>
      <c r="R440" s="1">
        <v>0.76855899999999999</v>
      </c>
      <c r="S440" s="1">
        <v>0.72532799999999997</v>
      </c>
      <c r="T440" s="1">
        <v>0.54330400000000001</v>
      </c>
      <c r="U440" s="1">
        <v>2.0126000000000002E-2</v>
      </c>
      <c r="V440" s="1">
        <v>0.63297199999999998</v>
      </c>
      <c r="W440" s="1">
        <v>0.71917799999999998</v>
      </c>
      <c r="X440" s="1">
        <v>0.60844399999999998</v>
      </c>
      <c r="Y440" s="1">
        <v>8.2388000000000003E-2</v>
      </c>
      <c r="Z440" s="1">
        <v>0.65526700000000004</v>
      </c>
      <c r="AA440" s="1">
        <v>0.62925200000000003</v>
      </c>
      <c r="AB440" s="1">
        <v>0.69678899999999999</v>
      </c>
      <c r="AC440" s="1">
        <v>0.70553999999999994</v>
      </c>
      <c r="AD440" s="1">
        <v>0.56795300000000004</v>
      </c>
      <c r="AE440" s="1">
        <v>0.24351400000000001</v>
      </c>
      <c r="AF440" s="1">
        <v>0.66805999999999999</v>
      </c>
      <c r="AG440" s="1">
        <v>0.60209699999999999</v>
      </c>
      <c r="AH440" s="1">
        <v>0.375</v>
      </c>
    </row>
    <row r="441" spans="1:34" x14ac:dyDescent="0.25">
      <c r="A441" s="1" t="s">
        <v>1527</v>
      </c>
      <c r="B441" s="1" t="s">
        <v>1528</v>
      </c>
      <c r="C441" s="1">
        <v>1.7000000000000001E-2</v>
      </c>
      <c r="D441" s="1" t="s">
        <v>1529</v>
      </c>
      <c r="E441" s="1" t="s">
        <v>48</v>
      </c>
      <c r="F441" s="3" t="s">
        <v>48</v>
      </c>
      <c r="G441" s="1">
        <v>0.54505999999999999</v>
      </c>
      <c r="H441" s="1">
        <v>1.5479999999999999E-3</v>
      </c>
      <c r="I441" s="1">
        <v>0.66106299999999996</v>
      </c>
      <c r="J441" s="1">
        <v>0.68300000000000005</v>
      </c>
      <c r="K441" s="1">
        <v>7.2100000000000003E-3</v>
      </c>
      <c r="L441" s="1">
        <v>0.50480400000000003</v>
      </c>
      <c r="M441" s="1">
        <v>0.52334000000000003</v>
      </c>
      <c r="N441" s="1">
        <v>0.69625300000000001</v>
      </c>
      <c r="O441" s="1">
        <v>0.56528500000000004</v>
      </c>
      <c r="P441" s="1">
        <v>0.351908</v>
      </c>
      <c r="Q441" s="1">
        <v>0.67357</v>
      </c>
      <c r="R441" s="1">
        <v>0.46688200000000002</v>
      </c>
      <c r="S441" s="1">
        <v>0.74934000000000001</v>
      </c>
      <c r="T441" s="1">
        <v>0.58194999999999997</v>
      </c>
      <c r="U441" s="1">
        <v>0.25883</v>
      </c>
      <c r="V441" s="1">
        <v>0.80408800000000002</v>
      </c>
      <c r="W441" s="1">
        <v>0.15640399999999999</v>
      </c>
      <c r="X441" s="1">
        <v>0.77283100000000005</v>
      </c>
      <c r="Y441" s="1">
        <v>0.306311</v>
      </c>
      <c r="Z441" s="1">
        <v>0.82683300000000004</v>
      </c>
      <c r="AA441" s="1">
        <v>0.20114499999999999</v>
      </c>
      <c r="AB441" s="1">
        <v>0.83230000000000004</v>
      </c>
      <c r="AC441" s="1">
        <v>0.54588499999999995</v>
      </c>
      <c r="AD441" s="1">
        <v>0.666265</v>
      </c>
      <c r="AE441" s="1">
        <v>0.48557600000000001</v>
      </c>
      <c r="AF441" s="1">
        <v>6.701E-2</v>
      </c>
      <c r="AG441" s="1">
        <v>0.72571600000000003</v>
      </c>
      <c r="AH441" s="1">
        <v>0.40625</v>
      </c>
    </row>
    <row r="442" spans="1:34" x14ac:dyDescent="0.25">
      <c r="A442" s="1" t="s">
        <v>71</v>
      </c>
      <c r="B442" s="1" t="s">
        <v>72</v>
      </c>
      <c r="C442" s="1">
        <v>0</v>
      </c>
      <c r="D442" s="1" t="s">
        <v>73</v>
      </c>
      <c r="E442" s="1" t="s">
        <v>74</v>
      </c>
      <c r="F442" s="3" t="s">
        <v>75</v>
      </c>
      <c r="G442" s="1">
        <v>0.61273900000000003</v>
      </c>
      <c r="H442" s="1">
        <v>0.61273900000000003</v>
      </c>
      <c r="I442" s="1">
        <v>0.24790999999999999</v>
      </c>
      <c r="J442" s="1">
        <v>0.80800700000000003</v>
      </c>
      <c r="K442" s="1">
        <v>3.8999999999999999E-5</v>
      </c>
      <c r="L442" s="1">
        <v>0</v>
      </c>
      <c r="M442" s="1">
        <v>0.55869999999999997</v>
      </c>
      <c r="N442" s="1">
        <v>1.7278000000000002E-2</v>
      </c>
      <c r="O442" s="1">
        <v>0.64766299999999999</v>
      </c>
      <c r="P442" s="1">
        <v>0.114736</v>
      </c>
      <c r="Q442" s="1">
        <v>0.79896199999999995</v>
      </c>
      <c r="R442" s="1">
        <v>0.66674199999999995</v>
      </c>
      <c r="S442" s="1">
        <v>0.85908399999999996</v>
      </c>
      <c r="T442" s="1">
        <v>0.58740000000000003</v>
      </c>
      <c r="U442" s="1">
        <v>8.5349999999999992E-3</v>
      </c>
      <c r="V442" s="1">
        <v>0.35800999999999999</v>
      </c>
      <c r="W442" s="1">
        <v>1.6882000000000001E-2</v>
      </c>
      <c r="X442" s="1">
        <v>0.55645199999999995</v>
      </c>
      <c r="Y442" s="1">
        <v>4.4451999999999998E-2</v>
      </c>
      <c r="Z442" s="1">
        <v>0.148314</v>
      </c>
      <c r="AA442" s="1">
        <v>6.3406000000000004E-2</v>
      </c>
      <c r="AB442" s="1">
        <v>0.59434900000000002</v>
      </c>
      <c r="AC442" s="1">
        <v>0.839001</v>
      </c>
      <c r="AD442" s="1">
        <v>0.666265</v>
      </c>
      <c r="AE442" s="1">
        <v>0.80717399999999995</v>
      </c>
      <c r="AF442" s="1">
        <v>0.80717399999999995</v>
      </c>
      <c r="AG442" s="1">
        <v>0.76346700000000001</v>
      </c>
      <c r="AH442" s="1">
        <v>0.48828100000000002</v>
      </c>
    </row>
    <row r="443" spans="1:34" x14ac:dyDescent="0.25">
      <c r="A443" s="1" t="s">
        <v>144</v>
      </c>
      <c r="B443" s="1" t="s">
        <v>145</v>
      </c>
      <c r="C443" s="1">
        <v>0</v>
      </c>
      <c r="D443" s="1" t="s">
        <v>146</v>
      </c>
      <c r="E443" s="1" t="s">
        <v>48</v>
      </c>
      <c r="F443" s="3" t="s">
        <v>48</v>
      </c>
      <c r="G443" s="1">
        <v>0.558701</v>
      </c>
      <c r="H443" s="1">
        <v>8.8764999999999997E-2</v>
      </c>
      <c r="I443" s="1">
        <v>0.69621200000000005</v>
      </c>
      <c r="J443" s="1">
        <v>0.15951199999999999</v>
      </c>
      <c r="K443" s="1">
        <v>1.078E-2</v>
      </c>
      <c r="L443" s="1">
        <v>0</v>
      </c>
      <c r="M443" s="1">
        <v>0.53075399999999995</v>
      </c>
      <c r="N443" s="1">
        <v>0.73370800000000003</v>
      </c>
      <c r="O443" s="1">
        <v>0.58412600000000003</v>
      </c>
      <c r="P443" s="1">
        <v>0.417958</v>
      </c>
      <c r="Q443" s="1">
        <v>0.70977599999999996</v>
      </c>
      <c r="R443" s="1">
        <v>0.31236999999999998</v>
      </c>
      <c r="S443" s="1">
        <v>0.21912999999999999</v>
      </c>
      <c r="T443" s="1">
        <v>0.61266399999999999</v>
      </c>
      <c r="U443" s="1">
        <v>4.5970000000000004E-3</v>
      </c>
      <c r="V443" s="1">
        <v>0.63297199999999998</v>
      </c>
      <c r="W443" s="1">
        <v>0.71917799999999998</v>
      </c>
      <c r="X443" s="1">
        <v>0.60844399999999998</v>
      </c>
      <c r="Y443" s="1">
        <v>0.65526700000000004</v>
      </c>
      <c r="Z443" s="1">
        <v>0.65526700000000004</v>
      </c>
      <c r="AA443" s="1">
        <v>0.62925200000000003</v>
      </c>
      <c r="AB443" s="1">
        <v>0.282943</v>
      </c>
      <c r="AC443" s="1">
        <v>0.5</v>
      </c>
      <c r="AD443" s="1">
        <v>0.5</v>
      </c>
      <c r="AE443" s="1">
        <v>0.5</v>
      </c>
      <c r="AF443" s="1">
        <v>0.5</v>
      </c>
      <c r="AG443" s="1">
        <v>0.60209699999999999</v>
      </c>
      <c r="AH443" s="1">
        <v>0.75</v>
      </c>
    </row>
    <row r="444" spans="1:34" x14ac:dyDescent="0.25">
      <c r="A444" s="1" t="s">
        <v>175</v>
      </c>
      <c r="B444" s="1" t="s">
        <v>176</v>
      </c>
      <c r="C444" s="1">
        <v>0</v>
      </c>
      <c r="D444" s="1" t="s">
        <v>177</v>
      </c>
      <c r="E444" s="1" t="s">
        <v>178</v>
      </c>
      <c r="F444" s="3" t="s">
        <v>179</v>
      </c>
      <c r="G444" s="1">
        <v>9.9999999999999995E-7</v>
      </c>
      <c r="H444" s="1">
        <v>0.56528299999999998</v>
      </c>
      <c r="I444" s="1">
        <v>0.13546</v>
      </c>
      <c r="J444" s="1">
        <v>0.71982900000000005</v>
      </c>
      <c r="K444" s="1">
        <v>0.50639000000000001</v>
      </c>
      <c r="L444" s="1">
        <v>3.2230000000000002E-3</v>
      </c>
      <c r="M444" s="1">
        <v>0.53075399999999995</v>
      </c>
      <c r="N444" s="1">
        <v>0.36740099999999998</v>
      </c>
      <c r="O444" s="1">
        <v>0.58412600000000003</v>
      </c>
      <c r="P444" s="1">
        <v>4.0510999999999998E-2</v>
      </c>
      <c r="Q444" s="1">
        <v>0.70977599999999996</v>
      </c>
      <c r="R444" s="1">
        <v>0.82450699999999999</v>
      </c>
      <c r="S444" s="1">
        <v>0.21912999999999999</v>
      </c>
      <c r="T444" s="1">
        <v>0.61266399999999999</v>
      </c>
      <c r="U444" s="1">
        <v>6.5599000000000005E-2</v>
      </c>
      <c r="V444" s="1">
        <v>0.76860600000000001</v>
      </c>
      <c r="W444" s="1">
        <v>0.34397299999999997</v>
      </c>
      <c r="X444" s="1">
        <v>0.73530799999999996</v>
      </c>
      <c r="Y444" s="1">
        <v>0.46241599999999999</v>
      </c>
      <c r="Z444" s="1">
        <v>0.242391</v>
      </c>
      <c r="AA444" s="1">
        <v>0.13723099999999999</v>
      </c>
      <c r="AB444" s="1">
        <v>0.438689</v>
      </c>
      <c r="AC444" s="1">
        <v>0.29478599999999999</v>
      </c>
      <c r="AD444" s="1">
        <v>0.56795300000000004</v>
      </c>
      <c r="AE444" s="1">
        <v>0.66805999999999999</v>
      </c>
      <c r="AF444" s="1">
        <v>0.66805999999999999</v>
      </c>
      <c r="AG444" s="1">
        <v>0.67407799999999995</v>
      </c>
      <c r="AH444" s="1">
        <v>0.625</v>
      </c>
    </row>
    <row r="445" spans="1:34" x14ac:dyDescent="0.25">
      <c r="A445" s="1" t="s">
        <v>82</v>
      </c>
      <c r="B445" s="1" t="s">
        <v>83</v>
      </c>
      <c r="C445" s="1">
        <v>0</v>
      </c>
      <c r="D445" s="1" t="s">
        <v>84</v>
      </c>
      <c r="E445" s="1" t="s">
        <v>48</v>
      </c>
      <c r="F445" s="3" t="s">
        <v>48</v>
      </c>
      <c r="G445" s="1">
        <v>0.507969</v>
      </c>
      <c r="H445" s="1">
        <v>0.507969</v>
      </c>
      <c r="I445" s="1">
        <v>0.53440900000000002</v>
      </c>
      <c r="J445" s="1">
        <v>0.54086299999999998</v>
      </c>
      <c r="K445" s="1">
        <v>0.50080599999999997</v>
      </c>
      <c r="L445" s="1">
        <v>0.50080599999999997</v>
      </c>
      <c r="M445" s="1">
        <v>0.50400800000000001</v>
      </c>
      <c r="N445" s="1">
        <v>0</v>
      </c>
      <c r="O445" s="1">
        <v>0.51188199999999995</v>
      </c>
      <c r="P445" s="1">
        <v>0.55541200000000002</v>
      </c>
      <c r="Q445" s="1">
        <v>0.53801100000000002</v>
      </c>
      <c r="R445" s="1">
        <v>0.58738800000000002</v>
      </c>
      <c r="S445" s="1">
        <v>0.565384</v>
      </c>
      <c r="T445" s="1">
        <v>0.63685700000000001</v>
      </c>
      <c r="U445" s="1">
        <v>0.385799</v>
      </c>
      <c r="V445" s="1">
        <v>0.63297199999999998</v>
      </c>
      <c r="W445" s="1">
        <v>0.71917799999999998</v>
      </c>
      <c r="X445" s="1">
        <v>0.60844399999999998</v>
      </c>
      <c r="Y445" s="1">
        <v>0.65526700000000004</v>
      </c>
      <c r="Z445" s="1">
        <v>0.65526700000000004</v>
      </c>
      <c r="AA445" s="1">
        <v>0.62925200000000003</v>
      </c>
      <c r="AB445" s="1">
        <v>0.69678899999999999</v>
      </c>
      <c r="AC445" s="1">
        <v>0.70553999999999994</v>
      </c>
      <c r="AD445" s="1">
        <v>0.56795300000000004</v>
      </c>
      <c r="AE445" s="1">
        <v>0.66805999999999999</v>
      </c>
      <c r="AF445" s="1">
        <v>0.66805999999999999</v>
      </c>
      <c r="AG445" s="1">
        <v>0.60209699999999999</v>
      </c>
      <c r="AH445" s="1">
        <v>0.375</v>
      </c>
    </row>
    <row r="446" spans="1:34" x14ac:dyDescent="0.25">
      <c r="A446" s="1" t="s">
        <v>101</v>
      </c>
      <c r="B446" s="1" t="s">
        <v>102</v>
      </c>
      <c r="C446" s="1">
        <v>0</v>
      </c>
      <c r="D446" s="1" t="s">
        <v>103</v>
      </c>
      <c r="E446" s="1" t="s">
        <v>48</v>
      </c>
      <c r="F446" s="3" t="s">
        <v>48</v>
      </c>
      <c r="G446" s="1">
        <v>0.507969</v>
      </c>
      <c r="H446" s="1">
        <v>0.507969</v>
      </c>
      <c r="I446" s="1">
        <v>0.53440900000000002</v>
      </c>
      <c r="J446" s="1">
        <v>6.0859000000000003E-2</v>
      </c>
      <c r="K446" s="1">
        <v>0.5</v>
      </c>
      <c r="L446" s="1">
        <v>0.5</v>
      </c>
      <c r="M446" s="1">
        <v>0.50400800000000001</v>
      </c>
      <c r="N446" s="1">
        <v>0</v>
      </c>
      <c r="O446" s="1">
        <v>0.51188199999999995</v>
      </c>
      <c r="P446" s="1">
        <v>0.55541200000000002</v>
      </c>
      <c r="Q446" s="1">
        <v>0.53801100000000002</v>
      </c>
      <c r="R446" s="1">
        <v>0.58738800000000002</v>
      </c>
      <c r="S446" s="1">
        <v>0.565384</v>
      </c>
      <c r="T446" s="1">
        <v>0.63685700000000001</v>
      </c>
      <c r="U446" s="1">
        <v>0.385799</v>
      </c>
      <c r="V446" s="1">
        <v>0.63297199999999998</v>
      </c>
      <c r="W446" s="1">
        <v>0.71917799999999998</v>
      </c>
      <c r="X446" s="1">
        <v>0.159355</v>
      </c>
      <c r="Y446" s="1">
        <v>0.5</v>
      </c>
      <c r="Z446" s="1">
        <v>0.5</v>
      </c>
      <c r="AA446" s="1">
        <v>0.62925200000000003</v>
      </c>
      <c r="AB446" s="1">
        <v>0.282943</v>
      </c>
      <c r="AC446" s="1">
        <v>0.5</v>
      </c>
      <c r="AD446" s="1">
        <v>0.5</v>
      </c>
      <c r="AE446" s="1">
        <v>0.5</v>
      </c>
      <c r="AF446" s="1">
        <v>0.5</v>
      </c>
      <c r="AG446" s="1">
        <v>0.60209699999999999</v>
      </c>
      <c r="AH446" s="1">
        <v>0.375</v>
      </c>
    </row>
    <row r="447" spans="1:34" x14ac:dyDescent="0.25">
      <c r="A447" s="1" t="s">
        <v>107</v>
      </c>
      <c r="B447" s="1" t="s">
        <v>108</v>
      </c>
      <c r="C447" s="1">
        <v>0</v>
      </c>
      <c r="D447" s="1" t="s">
        <v>109</v>
      </c>
      <c r="E447" s="1" t="s">
        <v>48</v>
      </c>
      <c r="F447" s="3" t="s">
        <v>110</v>
      </c>
      <c r="G447" s="1">
        <v>0.5</v>
      </c>
      <c r="H447" s="1">
        <v>0.5</v>
      </c>
      <c r="I447" s="1">
        <v>5.1305999999999997E-2</v>
      </c>
      <c r="J447" s="1">
        <v>0.54086299999999998</v>
      </c>
      <c r="K447" s="1">
        <v>1.2080000000000001E-3</v>
      </c>
      <c r="L447" s="1">
        <v>0</v>
      </c>
      <c r="M447" s="1">
        <v>0.50400800000000001</v>
      </c>
      <c r="N447" s="1">
        <v>0</v>
      </c>
      <c r="O447" s="1">
        <v>0.51188199999999995</v>
      </c>
      <c r="P447" s="1">
        <v>0.55541200000000002</v>
      </c>
      <c r="Q447" s="1">
        <v>0.53801100000000002</v>
      </c>
      <c r="R447" s="1">
        <v>0.12898499999999999</v>
      </c>
      <c r="S447" s="1">
        <v>0.565384</v>
      </c>
      <c r="T447" s="1">
        <v>0.63685700000000001</v>
      </c>
      <c r="U447" s="1">
        <v>0.385799</v>
      </c>
      <c r="V447" s="1">
        <v>0.19433</v>
      </c>
      <c r="W447" s="1">
        <v>0.5</v>
      </c>
      <c r="X447" s="1">
        <v>0.5</v>
      </c>
      <c r="Y447" s="1">
        <v>0.5</v>
      </c>
      <c r="Z447" s="1">
        <v>0.5</v>
      </c>
      <c r="AA447" s="1">
        <v>0.62925200000000003</v>
      </c>
      <c r="AB447" s="1">
        <v>0.282943</v>
      </c>
      <c r="AC447" s="1">
        <v>0.5</v>
      </c>
      <c r="AD447" s="1">
        <v>0.5</v>
      </c>
      <c r="AE447" s="1">
        <v>0.5</v>
      </c>
      <c r="AF447" s="1">
        <v>0.5</v>
      </c>
      <c r="AG447" s="1">
        <v>0.60209699999999999</v>
      </c>
      <c r="AH447" s="1">
        <v>0.75</v>
      </c>
    </row>
    <row r="448" spans="1:34" x14ac:dyDescent="0.25">
      <c r="A448" s="1" t="s">
        <v>180</v>
      </c>
      <c r="B448" s="1" t="s">
        <v>181</v>
      </c>
      <c r="C448" s="1">
        <v>0</v>
      </c>
      <c r="D448" s="1" t="s">
        <v>182</v>
      </c>
      <c r="E448" s="1" t="s">
        <v>125</v>
      </c>
      <c r="F448" s="3" t="s">
        <v>126</v>
      </c>
      <c r="G448" s="1">
        <v>0.51574699999999996</v>
      </c>
      <c r="H448" s="1">
        <v>8.0000000000000002E-3</v>
      </c>
      <c r="I448" s="1">
        <v>0.565307</v>
      </c>
      <c r="J448" s="1">
        <v>0.57678700000000005</v>
      </c>
      <c r="K448" s="1">
        <v>0.50160899999999997</v>
      </c>
      <c r="L448" s="1">
        <v>0.50160899999999997</v>
      </c>
      <c r="M448" s="1">
        <v>0.50796799999999998</v>
      </c>
      <c r="N448" s="1">
        <v>9.9999999999999995E-7</v>
      </c>
      <c r="O448" s="1">
        <v>5.9760000000000004E-3</v>
      </c>
      <c r="P448" s="1">
        <v>0.55541200000000002</v>
      </c>
      <c r="Q448" s="1">
        <v>0.53801100000000002</v>
      </c>
      <c r="R448" s="1">
        <v>0.58738800000000002</v>
      </c>
      <c r="S448" s="1">
        <v>0.565384</v>
      </c>
      <c r="T448" s="1">
        <v>0.63685700000000001</v>
      </c>
      <c r="U448" s="1">
        <v>0.385799</v>
      </c>
      <c r="V448" s="1">
        <v>0.63297199999999998</v>
      </c>
      <c r="W448" s="1">
        <v>0.117419</v>
      </c>
      <c r="X448" s="1">
        <v>0.60844399999999998</v>
      </c>
      <c r="Y448" s="1">
        <v>0.22570399999999999</v>
      </c>
      <c r="Z448" s="1">
        <v>0.65526700000000004</v>
      </c>
      <c r="AA448" s="1">
        <v>0.62925200000000003</v>
      </c>
      <c r="AB448" s="1">
        <v>0.10521800000000001</v>
      </c>
      <c r="AC448" s="1">
        <v>0.45247900000000002</v>
      </c>
      <c r="AD448" s="1">
        <v>1.1686E-2</v>
      </c>
      <c r="AE448" s="1">
        <v>6.0999999999999997E-4</v>
      </c>
      <c r="AF448" s="1">
        <v>0.83793200000000001</v>
      </c>
      <c r="AG448" s="1">
        <v>0.60209699999999999</v>
      </c>
      <c r="AH448" s="1">
        <v>0.75</v>
      </c>
    </row>
    <row r="449" spans="1:34" x14ac:dyDescent="0.25">
      <c r="A449" s="1" t="s">
        <v>207</v>
      </c>
      <c r="B449" s="1" t="s">
        <v>208</v>
      </c>
      <c r="C449" s="1">
        <v>0</v>
      </c>
      <c r="D449" s="1" t="s">
        <v>209</v>
      </c>
      <c r="E449" s="1" t="s">
        <v>48</v>
      </c>
      <c r="F449" s="3" t="s">
        <v>48</v>
      </c>
      <c r="G449" s="1">
        <v>4.0000000000000001E-3</v>
      </c>
      <c r="H449" s="1">
        <v>1.1937E-2</v>
      </c>
      <c r="I449" s="1">
        <v>0.53440900000000002</v>
      </c>
      <c r="J449" s="1">
        <v>0.54086299999999998</v>
      </c>
      <c r="K449" s="1">
        <v>1.2080000000000001E-3</v>
      </c>
      <c r="L449" s="1">
        <v>0.50080599999999997</v>
      </c>
      <c r="M449" s="1">
        <v>0.50400800000000001</v>
      </c>
      <c r="N449" s="1">
        <v>0</v>
      </c>
      <c r="O449" s="1">
        <v>0.51188199999999995</v>
      </c>
      <c r="P449" s="1">
        <v>0.55541200000000002</v>
      </c>
      <c r="Q449" s="1">
        <v>0.53801100000000002</v>
      </c>
      <c r="R449" s="1">
        <v>0.12898499999999999</v>
      </c>
      <c r="S449" s="1">
        <v>0.565384</v>
      </c>
      <c r="T449" s="1">
        <v>0.63685700000000001</v>
      </c>
      <c r="U449" s="1">
        <v>0.385799</v>
      </c>
      <c r="V449" s="1">
        <v>0.63297199999999998</v>
      </c>
      <c r="W449" s="1">
        <v>7.3720000000000001E-3</v>
      </c>
      <c r="X449" s="1">
        <v>0.159355</v>
      </c>
      <c r="Y449" s="1">
        <v>0.5</v>
      </c>
      <c r="Z449" s="1">
        <v>0.5</v>
      </c>
      <c r="AA449" s="1">
        <v>0.62925200000000003</v>
      </c>
      <c r="AB449" s="1">
        <v>0.69678899999999999</v>
      </c>
      <c r="AC449" s="1">
        <v>0.70553999999999994</v>
      </c>
      <c r="AD449" s="1">
        <v>0.56795300000000004</v>
      </c>
      <c r="AE449" s="1">
        <v>0.66805999999999999</v>
      </c>
      <c r="AF449" s="1">
        <v>0.66805999999999999</v>
      </c>
      <c r="AG449" s="1">
        <v>0.60209699999999999</v>
      </c>
      <c r="AH449" s="1">
        <v>0.75</v>
      </c>
    </row>
    <row r="450" spans="1:34" x14ac:dyDescent="0.25">
      <c r="A450" s="1" t="s">
        <v>246</v>
      </c>
      <c r="B450" s="1" t="s">
        <v>247</v>
      </c>
      <c r="C450" s="1">
        <v>0</v>
      </c>
      <c r="D450" s="1" t="s">
        <v>248</v>
      </c>
      <c r="E450" s="1" t="s">
        <v>48</v>
      </c>
      <c r="F450" s="3" t="s">
        <v>48</v>
      </c>
      <c r="G450" s="1">
        <v>0.5</v>
      </c>
      <c r="H450" s="1">
        <v>0.5</v>
      </c>
      <c r="I450" s="1">
        <v>5.1305999999999997E-2</v>
      </c>
      <c r="J450" s="1">
        <v>0.54086299999999998</v>
      </c>
      <c r="K450" s="1">
        <v>1.2080000000000001E-3</v>
      </c>
      <c r="L450" s="1">
        <v>0.50080599999999997</v>
      </c>
      <c r="M450" s="1">
        <v>0.50400800000000001</v>
      </c>
      <c r="N450" s="1">
        <v>1.9999999999999999E-6</v>
      </c>
      <c r="O450" s="1">
        <v>0.51188199999999995</v>
      </c>
      <c r="P450" s="1">
        <v>8.2304000000000002E-2</v>
      </c>
      <c r="Q450" s="1">
        <v>0.53801100000000002</v>
      </c>
      <c r="R450" s="1">
        <v>0.12898499999999999</v>
      </c>
      <c r="S450" s="1">
        <v>0.565384</v>
      </c>
      <c r="T450" s="1">
        <v>0.63685700000000001</v>
      </c>
      <c r="U450" s="1">
        <v>0.385799</v>
      </c>
      <c r="V450" s="1">
        <v>0.63297199999999998</v>
      </c>
      <c r="W450" s="1">
        <v>0.71917799999999998</v>
      </c>
      <c r="X450" s="1">
        <v>0.60844399999999998</v>
      </c>
      <c r="Y450" s="1">
        <v>0.65526700000000004</v>
      </c>
      <c r="Z450" s="1">
        <v>1.3978000000000001E-2</v>
      </c>
      <c r="AA450" s="1">
        <v>0.62925200000000003</v>
      </c>
      <c r="AB450" s="1">
        <v>0.282943</v>
      </c>
      <c r="AC450" s="1">
        <v>0.5</v>
      </c>
      <c r="AD450" s="1">
        <v>0.5</v>
      </c>
      <c r="AE450" s="1">
        <v>0.5</v>
      </c>
      <c r="AF450" s="1">
        <v>0.5</v>
      </c>
      <c r="AG450" s="1">
        <v>0.60209699999999999</v>
      </c>
      <c r="AH450" s="1">
        <v>0.75</v>
      </c>
    </row>
    <row r="451" spans="1:34" x14ac:dyDescent="0.25">
      <c r="A451" s="1" t="s">
        <v>262</v>
      </c>
      <c r="B451" s="1" t="s">
        <v>263</v>
      </c>
      <c r="C451" s="1">
        <v>0</v>
      </c>
      <c r="D451" s="1" t="s">
        <v>264</v>
      </c>
      <c r="E451" s="1" t="s">
        <v>265</v>
      </c>
      <c r="F451" s="3" t="s">
        <v>266</v>
      </c>
      <c r="G451" s="1">
        <v>0.507969</v>
      </c>
      <c r="H451" s="1">
        <v>0.507969</v>
      </c>
      <c r="I451" s="1">
        <v>0.53440900000000002</v>
      </c>
      <c r="J451" s="1">
        <v>0.54086299999999998</v>
      </c>
      <c r="K451" s="1">
        <v>0.50080599999999997</v>
      </c>
      <c r="L451" s="1">
        <v>0</v>
      </c>
      <c r="M451" s="1">
        <v>0.50400800000000001</v>
      </c>
      <c r="N451" s="1">
        <v>1.9999999999999999E-6</v>
      </c>
      <c r="O451" s="1">
        <v>0.51188199999999995</v>
      </c>
      <c r="P451" s="1">
        <v>0.55541200000000002</v>
      </c>
      <c r="Q451" s="1">
        <v>0.53801100000000002</v>
      </c>
      <c r="R451" s="1">
        <v>0.58738800000000002</v>
      </c>
      <c r="S451" s="1">
        <v>0.565384</v>
      </c>
      <c r="T451" s="1">
        <v>0.63685700000000001</v>
      </c>
      <c r="U451" s="1">
        <v>0.385799</v>
      </c>
      <c r="V451" s="1">
        <v>0.19433</v>
      </c>
      <c r="W451" s="1">
        <v>0.5</v>
      </c>
      <c r="X451" s="1">
        <v>0.5</v>
      </c>
      <c r="Y451" s="1">
        <v>0.5</v>
      </c>
      <c r="Z451" s="1">
        <v>0.5</v>
      </c>
      <c r="AA451" s="1">
        <v>0.62925200000000003</v>
      </c>
      <c r="AB451" s="1">
        <v>0.282943</v>
      </c>
      <c r="AC451" s="1">
        <v>0.5</v>
      </c>
      <c r="AD451" s="1">
        <v>0.5</v>
      </c>
      <c r="AE451" s="1">
        <v>0.5</v>
      </c>
      <c r="AF451" s="1">
        <v>0.5</v>
      </c>
      <c r="AG451" s="1">
        <v>0.60209699999999999</v>
      </c>
      <c r="AH451" s="1">
        <v>0.75</v>
      </c>
    </row>
    <row r="452" spans="1:34" x14ac:dyDescent="0.25">
      <c r="A452" s="1" t="s">
        <v>275</v>
      </c>
      <c r="B452" s="1" t="s">
        <v>276</v>
      </c>
      <c r="C452" s="1">
        <v>0</v>
      </c>
      <c r="D452" s="1" t="s">
        <v>277</v>
      </c>
      <c r="E452" s="1" t="s">
        <v>93</v>
      </c>
      <c r="F452" s="3" t="s">
        <v>94</v>
      </c>
      <c r="G452" s="1">
        <v>0.507969</v>
      </c>
      <c r="H452" s="1">
        <v>0.507969</v>
      </c>
      <c r="I452" s="1">
        <v>0.53440900000000002</v>
      </c>
      <c r="J452" s="1">
        <v>0.54086299999999998</v>
      </c>
      <c r="K452" s="1">
        <v>0.50080599999999997</v>
      </c>
      <c r="L452" s="1">
        <v>0</v>
      </c>
      <c r="M452" s="1">
        <v>0.50400800000000001</v>
      </c>
      <c r="N452" s="1">
        <v>1.9999999999999999E-6</v>
      </c>
      <c r="O452" s="1">
        <v>0.51188199999999995</v>
      </c>
      <c r="P452" s="1">
        <v>0.55541200000000002</v>
      </c>
      <c r="Q452" s="1">
        <v>0.53801100000000002</v>
      </c>
      <c r="R452" s="1">
        <v>0.58738800000000002</v>
      </c>
      <c r="S452" s="1">
        <v>0.565384</v>
      </c>
      <c r="T452" s="1">
        <v>0.63685700000000001</v>
      </c>
      <c r="U452" s="1">
        <v>0.385799</v>
      </c>
      <c r="V452" s="1">
        <v>0.63297199999999998</v>
      </c>
      <c r="W452" s="1">
        <v>0.71917799999999998</v>
      </c>
      <c r="X452" s="1">
        <v>0.159355</v>
      </c>
      <c r="Y452" s="1">
        <v>0.5</v>
      </c>
      <c r="Z452" s="1">
        <v>0.5</v>
      </c>
      <c r="AA452" s="1">
        <v>0.62925200000000003</v>
      </c>
      <c r="AB452" s="1">
        <v>0.69678899999999999</v>
      </c>
      <c r="AC452" s="1">
        <v>0.70553999999999994</v>
      </c>
      <c r="AD452" s="1">
        <v>0.56795300000000004</v>
      </c>
      <c r="AE452" s="1">
        <v>0.66805999999999999</v>
      </c>
      <c r="AF452" s="1">
        <v>0.66805999999999999</v>
      </c>
      <c r="AG452" s="1">
        <v>0.60209699999999999</v>
      </c>
      <c r="AH452" s="1">
        <v>0.75</v>
      </c>
    </row>
    <row r="453" spans="1:34" x14ac:dyDescent="0.25">
      <c r="A453" s="1" t="s">
        <v>292</v>
      </c>
      <c r="B453" s="1" t="s">
        <v>293</v>
      </c>
      <c r="C453" s="1">
        <v>0</v>
      </c>
      <c r="D453" s="1" t="s">
        <v>294</v>
      </c>
      <c r="E453" s="1" t="s">
        <v>48</v>
      </c>
      <c r="F453" s="3" t="s">
        <v>295</v>
      </c>
      <c r="G453" s="1">
        <v>8.0000000000000002E-3</v>
      </c>
      <c r="H453" s="1">
        <v>2.3621E-2</v>
      </c>
      <c r="I453" s="1">
        <v>0.565307</v>
      </c>
      <c r="J453" s="1">
        <v>0.57678700000000005</v>
      </c>
      <c r="K453" s="1">
        <v>2.4139999999999999E-3</v>
      </c>
      <c r="L453" s="1">
        <v>8.0599999999999997E-4</v>
      </c>
      <c r="M453" s="1">
        <v>0.50796799999999998</v>
      </c>
      <c r="N453" s="1">
        <v>1.83E-4</v>
      </c>
      <c r="O453" s="1">
        <v>5.9760000000000004E-3</v>
      </c>
      <c r="P453" s="1">
        <v>0.55541200000000002</v>
      </c>
      <c r="Q453" s="1">
        <v>0.53801100000000002</v>
      </c>
      <c r="R453" s="1">
        <v>0.58738800000000002</v>
      </c>
      <c r="S453" s="1">
        <v>0.565384</v>
      </c>
      <c r="T453" s="1">
        <v>0.63685700000000001</v>
      </c>
      <c r="U453" s="1">
        <v>0.385799</v>
      </c>
      <c r="V453" s="1">
        <v>0.63297199999999998</v>
      </c>
      <c r="W453" s="1">
        <v>7.3720000000000001E-3</v>
      </c>
      <c r="X453" s="1">
        <v>0.60844399999999998</v>
      </c>
      <c r="Y453" s="1">
        <v>0.65526700000000004</v>
      </c>
      <c r="Z453" s="1">
        <v>0.65526700000000004</v>
      </c>
      <c r="AA453" s="1">
        <v>0.62925200000000003</v>
      </c>
      <c r="AB453" s="1">
        <v>0.69678899999999999</v>
      </c>
      <c r="AC453" s="1">
        <v>0.70553999999999994</v>
      </c>
      <c r="AD453" s="1">
        <v>0.56795300000000004</v>
      </c>
      <c r="AE453" s="1">
        <v>0.24351400000000001</v>
      </c>
      <c r="AF453" s="1">
        <v>0.66805999999999999</v>
      </c>
      <c r="AG453" s="1">
        <v>0.60209699999999999</v>
      </c>
      <c r="AH453" s="1">
        <v>0.75</v>
      </c>
    </row>
    <row r="454" spans="1:34" x14ac:dyDescent="0.25">
      <c r="A454" s="1" t="s">
        <v>305</v>
      </c>
      <c r="B454" s="1" t="s">
        <v>306</v>
      </c>
      <c r="C454" s="1">
        <v>0</v>
      </c>
      <c r="D454" s="1" t="s">
        <v>307</v>
      </c>
      <c r="E454" s="1" t="s">
        <v>308</v>
      </c>
      <c r="F454" s="3" t="s">
        <v>309</v>
      </c>
      <c r="G454" s="1">
        <v>0.51574699999999996</v>
      </c>
      <c r="H454" s="1">
        <v>2.3621E-2</v>
      </c>
      <c r="I454" s="1">
        <v>0.565307</v>
      </c>
      <c r="J454" s="1">
        <v>0.57678700000000005</v>
      </c>
      <c r="K454" s="1">
        <v>0.50160899999999997</v>
      </c>
      <c r="L454" s="1">
        <v>0</v>
      </c>
      <c r="M454" s="1">
        <v>0.50796799999999998</v>
      </c>
      <c r="N454" s="1">
        <v>1.83E-4</v>
      </c>
      <c r="O454" s="1">
        <v>5.9760000000000004E-3</v>
      </c>
      <c r="P454" s="1">
        <v>0.55541200000000002</v>
      </c>
      <c r="Q454" s="1">
        <v>0.53801100000000002</v>
      </c>
      <c r="R454" s="1">
        <v>0.58738800000000002</v>
      </c>
      <c r="S454" s="1">
        <v>0.565384</v>
      </c>
      <c r="T454" s="1">
        <v>0.63685700000000001</v>
      </c>
      <c r="U454" s="1">
        <v>0.385799</v>
      </c>
      <c r="V454" s="1">
        <v>0.63297199999999998</v>
      </c>
      <c r="W454" s="1">
        <v>0.71917799999999998</v>
      </c>
      <c r="X454" s="1">
        <v>0.60844399999999998</v>
      </c>
      <c r="Y454" s="1">
        <v>0.65526700000000004</v>
      </c>
      <c r="Z454" s="1">
        <v>0.65526700000000004</v>
      </c>
      <c r="AA454" s="1">
        <v>0.62925200000000003</v>
      </c>
      <c r="AB454" s="1">
        <v>0.69678899999999999</v>
      </c>
      <c r="AC454" s="1">
        <v>0.70553999999999994</v>
      </c>
      <c r="AD454" s="1">
        <v>0.56795300000000004</v>
      </c>
      <c r="AE454" s="1">
        <v>0.66805999999999999</v>
      </c>
      <c r="AF454" s="1">
        <v>0.66805999999999999</v>
      </c>
      <c r="AG454" s="1">
        <v>0.60209699999999999</v>
      </c>
      <c r="AH454" s="1">
        <v>0.375</v>
      </c>
    </row>
    <row r="455" spans="1:34" x14ac:dyDescent="0.25">
      <c r="A455" s="1" t="s">
        <v>322</v>
      </c>
      <c r="B455" s="1" t="s">
        <v>323</v>
      </c>
      <c r="C455" s="1">
        <v>0</v>
      </c>
      <c r="D455" s="1" t="s">
        <v>324</v>
      </c>
      <c r="E455" s="1" t="s">
        <v>48</v>
      </c>
      <c r="F455" s="3" t="s">
        <v>48</v>
      </c>
      <c r="G455" s="1">
        <v>0.507969</v>
      </c>
      <c r="H455" s="1">
        <v>1.1937E-2</v>
      </c>
      <c r="I455" s="1">
        <v>9.8003000000000007E-2</v>
      </c>
      <c r="J455" s="1">
        <v>0.57678700000000005</v>
      </c>
      <c r="K455" s="1">
        <v>0.50160899999999997</v>
      </c>
      <c r="L455" s="1">
        <v>0</v>
      </c>
      <c r="M455" s="1">
        <v>0.50796799999999998</v>
      </c>
      <c r="N455" s="1">
        <v>5.1260000000000003E-3</v>
      </c>
      <c r="O455" s="1">
        <v>0.52334099999999995</v>
      </c>
      <c r="P455" s="1">
        <v>0.60178900000000002</v>
      </c>
      <c r="Q455" s="1">
        <v>1.9352000000000001E-2</v>
      </c>
      <c r="R455" s="1">
        <v>0.58738800000000002</v>
      </c>
      <c r="S455" s="1">
        <v>0.565384</v>
      </c>
      <c r="T455" s="1">
        <v>0.63685700000000001</v>
      </c>
      <c r="U455" s="1">
        <v>0.385799</v>
      </c>
      <c r="V455" s="1">
        <v>0.19433</v>
      </c>
      <c r="W455" s="1">
        <v>0.5</v>
      </c>
      <c r="X455" s="1">
        <v>0.5</v>
      </c>
      <c r="Y455" s="1">
        <v>0.5</v>
      </c>
      <c r="Z455" s="1">
        <v>0.5</v>
      </c>
      <c r="AA455" s="1">
        <v>0.62925200000000003</v>
      </c>
      <c r="AB455" s="1">
        <v>0.282943</v>
      </c>
      <c r="AC455" s="1">
        <v>0.5</v>
      </c>
      <c r="AD455" s="1">
        <v>0.5</v>
      </c>
      <c r="AE455" s="1">
        <v>0.5</v>
      </c>
      <c r="AF455" s="1">
        <v>0.5</v>
      </c>
      <c r="AG455" s="1">
        <v>0.60209699999999999</v>
      </c>
      <c r="AH455" s="1">
        <v>0.75</v>
      </c>
    </row>
    <row r="456" spans="1:34" x14ac:dyDescent="0.25">
      <c r="A456" s="1" t="s">
        <v>331</v>
      </c>
      <c r="B456" s="1" t="s">
        <v>332</v>
      </c>
      <c r="C456" s="1">
        <v>0</v>
      </c>
      <c r="D456" s="1" t="s">
        <v>333</v>
      </c>
      <c r="E456" s="1" t="s">
        <v>334</v>
      </c>
      <c r="F456" s="3" t="s">
        <v>94</v>
      </c>
      <c r="G456" s="1">
        <v>0.507969</v>
      </c>
      <c r="H456" s="1">
        <v>0.507969</v>
      </c>
      <c r="I456" s="1">
        <v>0.53440900000000002</v>
      </c>
      <c r="J456" s="1">
        <v>0.54086299999999998</v>
      </c>
      <c r="K456" s="1">
        <v>0.50080599999999997</v>
      </c>
      <c r="L456" s="1">
        <v>0</v>
      </c>
      <c r="M456" s="1">
        <v>0.50400800000000001</v>
      </c>
      <c r="N456" s="1">
        <v>4.8999999999999998E-5</v>
      </c>
      <c r="O456" s="1">
        <v>0.51188199999999995</v>
      </c>
      <c r="P456" s="1">
        <v>0.55541200000000002</v>
      </c>
      <c r="Q456" s="1">
        <v>0.53801100000000002</v>
      </c>
      <c r="R456" s="1">
        <v>0.58738800000000002</v>
      </c>
      <c r="S456" s="1">
        <v>0.565384</v>
      </c>
      <c r="T456" s="1">
        <v>0.63685700000000001</v>
      </c>
      <c r="U456" s="1">
        <v>0.385799</v>
      </c>
      <c r="V456" s="1">
        <v>0.19433</v>
      </c>
      <c r="W456" s="1">
        <v>0.5</v>
      </c>
      <c r="X456" s="1">
        <v>0.5</v>
      </c>
      <c r="Y456" s="1">
        <v>0.5</v>
      </c>
      <c r="Z456" s="1">
        <v>0.5</v>
      </c>
      <c r="AA456" s="1">
        <v>0.62925200000000003</v>
      </c>
      <c r="AB456" s="1">
        <v>0.282943</v>
      </c>
      <c r="AC456" s="1">
        <v>0.5</v>
      </c>
      <c r="AD456" s="1">
        <v>0.5</v>
      </c>
      <c r="AE456" s="1">
        <v>0.5</v>
      </c>
      <c r="AF456" s="1">
        <v>0.5</v>
      </c>
      <c r="AG456" s="1">
        <v>0.60209699999999999</v>
      </c>
      <c r="AH456" s="1">
        <v>0.75</v>
      </c>
    </row>
    <row r="457" spans="1:34" x14ac:dyDescent="0.25">
      <c r="A457" s="1" t="s">
        <v>345</v>
      </c>
      <c r="B457" s="1" t="s">
        <v>346</v>
      </c>
      <c r="C457" s="1">
        <v>0</v>
      </c>
      <c r="D457" s="1" t="s">
        <v>347</v>
      </c>
      <c r="E457" s="1" t="s">
        <v>348</v>
      </c>
      <c r="F457" s="3" t="s">
        <v>191</v>
      </c>
      <c r="G457" s="1">
        <v>2.3621E-2</v>
      </c>
      <c r="H457" s="1">
        <v>0.51574699999999996</v>
      </c>
      <c r="I457" s="1">
        <v>0.565307</v>
      </c>
      <c r="J457" s="1">
        <v>0.57678700000000005</v>
      </c>
      <c r="K457" s="1">
        <v>0.50160899999999997</v>
      </c>
      <c r="L457" s="1">
        <v>0</v>
      </c>
      <c r="M457" s="1">
        <v>0.50796799999999998</v>
      </c>
      <c r="N457" s="1">
        <v>5.1260000000000003E-3</v>
      </c>
      <c r="O457" s="1">
        <v>5.9760000000000004E-3</v>
      </c>
      <c r="P457" s="1">
        <v>0.55541200000000002</v>
      </c>
      <c r="Q457" s="1">
        <v>0.53801100000000002</v>
      </c>
      <c r="R457" s="1">
        <v>0.58738800000000002</v>
      </c>
      <c r="S457" s="1">
        <v>0.565384</v>
      </c>
      <c r="T457" s="1">
        <v>0.63685700000000001</v>
      </c>
      <c r="U457" s="1">
        <v>0.385799</v>
      </c>
      <c r="V457" s="1">
        <v>0.63297199999999998</v>
      </c>
      <c r="W457" s="1">
        <v>0.71917799999999998</v>
      </c>
      <c r="X457" s="1">
        <v>0.60844399999999998</v>
      </c>
      <c r="Y457" s="1">
        <v>0.65526700000000004</v>
      </c>
      <c r="Z457" s="1">
        <v>0.65526700000000004</v>
      </c>
      <c r="AA457" s="1">
        <v>0.62925200000000003</v>
      </c>
      <c r="AB457" s="1">
        <v>0.282943</v>
      </c>
      <c r="AC457" s="1">
        <v>0.5</v>
      </c>
      <c r="AD457" s="1">
        <v>0.5</v>
      </c>
      <c r="AE457" s="1">
        <v>0.5</v>
      </c>
      <c r="AF457" s="1">
        <v>0.5</v>
      </c>
      <c r="AG457" s="1">
        <v>0.60209699999999999</v>
      </c>
      <c r="AH457" s="1">
        <v>0.375</v>
      </c>
    </row>
    <row r="458" spans="1:34" x14ac:dyDescent="0.25">
      <c r="A458" s="1" t="s">
        <v>352</v>
      </c>
      <c r="B458" s="1" t="s">
        <v>353</v>
      </c>
      <c r="C458" s="1">
        <v>0</v>
      </c>
      <c r="D458" s="1" t="s">
        <v>354</v>
      </c>
      <c r="E458" s="1" t="s">
        <v>48</v>
      </c>
      <c r="F458" s="3" t="s">
        <v>48</v>
      </c>
      <c r="G458" s="1">
        <v>0.51574699999999996</v>
      </c>
      <c r="H458" s="1">
        <v>2.3621E-2</v>
      </c>
      <c r="I458" s="1">
        <v>0.565307</v>
      </c>
      <c r="J458" s="1">
        <v>0.57678700000000005</v>
      </c>
      <c r="K458" s="1">
        <v>0.50160899999999997</v>
      </c>
      <c r="L458" s="1">
        <v>0</v>
      </c>
      <c r="M458" s="1">
        <v>0.50796799999999998</v>
      </c>
      <c r="N458" s="1">
        <v>5.1260000000000003E-3</v>
      </c>
      <c r="O458" s="1">
        <v>5.9760000000000004E-3</v>
      </c>
      <c r="P458" s="1">
        <v>0.55541200000000002</v>
      </c>
      <c r="Q458" s="1">
        <v>0.53801100000000002</v>
      </c>
      <c r="R458" s="1">
        <v>0.58738800000000002</v>
      </c>
      <c r="S458" s="1">
        <v>0.565384</v>
      </c>
      <c r="T458" s="1">
        <v>0.63685700000000001</v>
      </c>
      <c r="U458" s="1">
        <v>0.86973299999999998</v>
      </c>
      <c r="V458" s="1">
        <v>0.71552300000000002</v>
      </c>
      <c r="W458" s="1">
        <v>0.80701500000000004</v>
      </c>
      <c r="X458" s="1">
        <v>0.68299900000000002</v>
      </c>
      <c r="Y458" s="1">
        <v>0.74247200000000002</v>
      </c>
      <c r="Z458" s="1">
        <v>0.36797000000000002</v>
      </c>
      <c r="AA458" s="1">
        <v>0.71078600000000003</v>
      </c>
      <c r="AB458" s="1">
        <v>0.21656600000000001</v>
      </c>
      <c r="AC458" s="1">
        <v>2.0836E-2</v>
      </c>
      <c r="AD458" s="1">
        <v>0.104515</v>
      </c>
      <c r="AE458" s="1">
        <v>0.83793200000000001</v>
      </c>
      <c r="AF458" s="1">
        <v>3.4559999999999999E-3</v>
      </c>
      <c r="AG458" s="1">
        <v>0.67407799999999995</v>
      </c>
      <c r="AH458" s="1">
        <v>0.625</v>
      </c>
    </row>
    <row r="459" spans="1:34" x14ac:dyDescent="0.25">
      <c r="A459" s="1" t="s">
        <v>358</v>
      </c>
      <c r="B459" s="1" t="s">
        <v>359</v>
      </c>
      <c r="C459" s="1">
        <v>0</v>
      </c>
      <c r="D459" s="1" t="s">
        <v>360</v>
      </c>
      <c r="E459" s="1" t="s">
        <v>48</v>
      </c>
      <c r="F459" s="3" t="s">
        <v>361</v>
      </c>
      <c r="G459" s="1">
        <v>0.51574699999999996</v>
      </c>
      <c r="H459" s="1">
        <v>8.0000000000000002E-3</v>
      </c>
      <c r="I459" s="1">
        <v>0.565307</v>
      </c>
      <c r="J459" s="1">
        <v>0.57678700000000005</v>
      </c>
      <c r="K459" s="1">
        <v>2.4139999999999999E-3</v>
      </c>
      <c r="L459" s="1">
        <v>1.9999999999999999E-6</v>
      </c>
      <c r="M459" s="1">
        <v>0.50796799999999998</v>
      </c>
      <c r="N459" s="1">
        <v>5.1260000000000003E-3</v>
      </c>
      <c r="O459" s="1">
        <v>5.9760000000000004E-3</v>
      </c>
      <c r="P459" s="1">
        <v>0.55541200000000002</v>
      </c>
      <c r="Q459" s="1">
        <v>0.53801100000000002</v>
      </c>
      <c r="R459" s="1">
        <v>0.58738800000000002</v>
      </c>
      <c r="S459" s="1">
        <v>0.565384</v>
      </c>
      <c r="T459" s="1">
        <v>0.63685700000000001</v>
      </c>
      <c r="U459" s="1">
        <v>0.385799</v>
      </c>
      <c r="V459" s="1">
        <v>0.63297199999999998</v>
      </c>
      <c r="W459" s="1">
        <v>0.71917799999999998</v>
      </c>
      <c r="X459" s="1">
        <v>0.60844399999999998</v>
      </c>
      <c r="Y459" s="1">
        <v>0.65526700000000004</v>
      </c>
      <c r="Z459" s="1">
        <v>0.65526700000000004</v>
      </c>
      <c r="AA459" s="1">
        <v>0.62925200000000003</v>
      </c>
      <c r="AB459" s="1">
        <v>0.10521800000000001</v>
      </c>
      <c r="AC459" s="1">
        <v>0.79472799999999999</v>
      </c>
      <c r="AD459" s="1">
        <v>0.62238499999999997</v>
      </c>
      <c r="AE459" s="1">
        <v>0.75685800000000003</v>
      </c>
      <c r="AF459" s="1">
        <v>0.75685800000000003</v>
      </c>
      <c r="AG459" s="1">
        <v>0.60209699999999999</v>
      </c>
      <c r="AH459" s="1">
        <v>0.75</v>
      </c>
    </row>
    <row r="460" spans="1:34" x14ac:dyDescent="0.25">
      <c r="A460" s="1" t="s">
        <v>362</v>
      </c>
      <c r="B460" s="1" t="s">
        <v>363</v>
      </c>
      <c r="C460" s="1">
        <v>0</v>
      </c>
      <c r="D460" s="1" t="s">
        <v>364</v>
      </c>
      <c r="E460" s="1" t="s">
        <v>48</v>
      </c>
      <c r="F460" s="3" t="s">
        <v>48</v>
      </c>
      <c r="G460" s="1">
        <v>2.3621E-2</v>
      </c>
      <c r="H460" s="1">
        <v>0.51574699999999996</v>
      </c>
      <c r="I460" s="1">
        <v>0.565307</v>
      </c>
      <c r="J460" s="1">
        <v>0.57678700000000005</v>
      </c>
      <c r="K460" s="1">
        <v>0</v>
      </c>
      <c r="L460" s="1">
        <v>1.9999999999999999E-6</v>
      </c>
      <c r="M460" s="1">
        <v>0.50796799999999998</v>
      </c>
      <c r="N460" s="1">
        <v>5.1260000000000003E-3</v>
      </c>
      <c r="O460" s="1">
        <v>5.9760000000000004E-3</v>
      </c>
      <c r="P460" s="1">
        <v>0.55541200000000002</v>
      </c>
      <c r="Q460" s="1">
        <v>0.53801100000000002</v>
      </c>
      <c r="R460" s="1">
        <v>0.58738800000000002</v>
      </c>
      <c r="S460" s="1">
        <v>0.565384</v>
      </c>
      <c r="T460" s="1">
        <v>0.63685700000000001</v>
      </c>
      <c r="U460" s="1">
        <v>0.385799</v>
      </c>
      <c r="V460" s="1">
        <v>0.63297199999999998</v>
      </c>
      <c r="W460" s="1">
        <v>0.117419</v>
      </c>
      <c r="X460" s="1">
        <v>0.60844399999999998</v>
      </c>
      <c r="Y460" s="1">
        <v>8.2388000000000003E-2</v>
      </c>
      <c r="Z460" s="1">
        <v>0.65526700000000004</v>
      </c>
      <c r="AA460" s="1">
        <v>0.62925200000000003</v>
      </c>
      <c r="AB460" s="1">
        <v>0.69678899999999999</v>
      </c>
      <c r="AC460" s="1">
        <v>0.70553999999999994</v>
      </c>
      <c r="AD460" s="1">
        <v>0.56795300000000004</v>
      </c>
      <c r="AE460" s="1">
        <v>0.66805999999999999</v>
      </c>
      <c r="AF460" s="1">
        <v>0.66805999999999999</v>
      </c>
      <c r="AG460" s="1">
        <v>0.60209699999999999</v>
      </c>
      <c r="AH460" s="1">
        <v>0.375</v>
      </c>
    </row>
    <row r="461" spans="1:34" x14ac:dyDescent="0.25">
      <c r="A461" s="1" t="s">
        <v>404</v>
      </c>
      <c r="B461" s="1" t="s">
        <v>405</v>
      </c>
      <c r="C461" s="1">
        <v>0</v>
      </c>
      <c r="D461" s="1" t="s">
        <v>406</v>
      </c>
      <c r="E461" s="1" t="s">
        <v>48</v>
      </c>
      <c r="F461" s="3" t="s">
        <v>295</v>
      </c>
      <c r="G461" s="1">
        <v>8.0000000000000002E-3</v>
      </c>
      <c r="H461" s="1">
        <v>2.3621E-2</v>
      </c>
      <c r="I461" s="1">
        <v>0.565307</v>
      </c>
      <c r="J461" s="1">
        <v>0.57678700000000005</v>
      </c>
      <c r="K461" s="1">
        <v>2.4139999999999999E-3</v>
      </c>
      <c r="L461" s="1">
        <v>1.9999999999999999E-6</v>
      </c>
      <c r="M461" s="1">
        <v>0.50796799999999998</v>
      </c>
      <c r="N461" s="1">
        <v>4.6072000000000002E-2</v>
      </c>
      <c r="O461" s="1">
        <v>5.9760000000000004E-3</v>
      </c>
      <c r="P461" s="1">
        <v>0.55541200000000002</v>
      </c>
      <c r="Q461" s="1">
        <v>0.53801100000000002</v>
      </c>
      <c r="R461" s="1">
        <v>0.58738800000000002</v>
      </c>
      <c r="S461" s="1">
        <v>0.565384</v>
      </c>
      <c r="T461" s="1">
        <v>0.63685700000000001</v>
      </c>
      <c r="U461" s="1">
        <v>0.385799</v>
      </c>
      <c r="V461" s="1">
        <v>0.63297199999999998</v>
      </c>
      <c r="W461" s="1">
        <v>0.31307000000000001</v>
      </c>
      <c r="X461" s="1">
        <v>0.60844399999999998</v>
      </c>
      <c r="Y461" s="1">
        <v>0.65526700000000004</v>
      </c>
      <c r="Z461" s="1">
        <v>0.22570399999999999</v>
      </c>
      <c r="AA461" s="1">
        <v>0.62925200000000003</v>
      </c>
      <c r="AB461" s="1">
        <v>0.69678899999999999</v>
      </c>
      <c r="AC461" s="1">
        <v>0.29478599999999999</v>
      </c>
      <c r="AD461" s="1">
        <v>0.56795300000000004</v>
      </c>
      <c r="AE461" s="1">
        <v>0.66805999999999999</v>
      </c>
      <c r="AF461" s="1">
        <v>0.24351400000000001</v>
      </c>
      <c r="AG461" s="1">
        <v>0.60209699999999999</v>
      </c>
      <c r="AH461" s="1">
        <v>0.75</v>
      </c>
    </row>
    <row r="462" spans="1:34" x14ac:dyDescent="0.25">
      <c r="A462" s="1" t="s">
        <v>452</v>
      </c>
      <c r="B462" s="1" t="s">
        <v>453</v>
      </c>
      <c r="C462" s="1">
        <v>0</v>
      </c>
      <c r="D462" s="1" t="s">
        <v>454</v>
      </c>
      <c r="E462" s="1" t="s">
        <v>48</v>
      </c>
      <c r="F462" s="3" t="s">
        <v>48</v>
      </c>
      <c r="G462" s="1">
        <v>0.507969</v>
      </c>
      <c r="H462" s="1">
        <v>0.507969</v>
      </c>
      <c r="I462" s="1">
        <v>0.53440900000000002</v>
      </c>
      <c r="J462" s="1">
        <v>0.54086299999999998</v>
      </c>
      <c r="K462" s="1">
        <v>0.50080599999999997</v>
      </c>
      <c r="L462" s="1">
        <v>0</v>
      </c>
      <c r="M462" s="1">
        <v>0.50400800000000001</v>
      </c>
      <c r="N462" s="1">
        <v>1.0629999999999999E-3</v>
      </c>
      <c r="O462" s="1">
        <v>0.51188199999999995</v>
      </c>
      <c r="P462" s="1">
        <v>0.55541200000000002</v>
      </c>
      <c r="Q462" s="1">
        <v>0.53801100000000002</v>
      </c>
      <c r="R462" s="1">
        <v>0.58738800000000002</v>
      </c>
      <c r="S462" s="1">
        <v>0.565384</v>
      </c>
      <c r="T462" s="1">
        <v>0.63685700000000001</v>
      </c>
      <c r="U462" s="1">
        <v>0.385799</v>
      </c>
      <c r="V462" s="1">
        <v>0.63297199999999998</v>
      </c>
      <c r="W462" s="1">
        <v>0.71917799999999998</v>
      </c>
      <c r="X462" s="1">
        <v>0.60844399999999998</v>
      </c>
      <c r="Y462" s="1">
        <v>0.65526700000000004</v>
      </c>
      <c r="Z462" s="1">
        <v>0.65526700000000004</v>
      </c>
      <c r="AA462" s="1">
        <v>0.62925200000000003</v>
      </c>
      <c r="AB462" s="1">
        <v>0.69678899999999999</v>
      </c>
      <c r="AC462" s="1">
        <v>0.70553999999999994</v>
      </c>
      <c r="AD462" s="1">
        <v>0.56795300000000004</v>
      </c>
      <c r="AE462" s="1">
        <v>0.66805999999999999</v>
      </c>
      <c r="AF462" s="1">
        <v>1.6563000000000001E-2</v>
      </c>
      <c r="AG462" s="1">
        <v>0.60209699999999999</v>
      </c>
      <c r="AH462" s="1">
        <v>0.375</v>
      </c>
    </row>
    <row r="463" spans="1:34" x14ac:dyDescent="0.25">
      <c r="A463" s="1" t="s">
        <v>516</v>
      </c>
      <c r="B463" s="1" t="s">
        <v>517</v>
      </c>
      <c r="C463" s="1">
        <v>0</v>
      </c>
      <c r="D463" s="1" t="s">
        <v>518</v>
      </c>
      <c r="E463" s="1" t="s">
        <v>48</v>
      </c>
      <c r="F463" s="3" t="s">
        <v>48</v>
      </c>
      <c r="G463" s="1">
        <v>0.507969</v>
      </c>
      <c r="H463" s="1">
        <v>0.507969</v>
      </c>
      <c r="I463" s="1">
        <v>0.53440900000000002</v>
      </c>
      <c r="J463" s="1">
        <v>2.0830999999999999E-2</v>
      </c>
      <c r="K463" s="1">
        <v>0.50160899999999997</v>
      </c>
      <c r="L463" s="1">
        <v>0</v>
      </c>
      <c r="M463" s="1">
        <v>0.50400800000000001</v>
      </c>
      <c r="N463" s="1">
        <v>2.3029000000000001E-2</v>
      </c>
      <c r="O463" s="1">
        <v>0.51188199999999995</v>
      </c>
      <c r="P463" s="1">
        <v>0.55541200000000002</v>
      </c>
      <c r="Q463" s="1">
        <v>0.53801100000000002</v>
      </c>
      <c r="R463" s="1">
        <v>0.58738800000000002</v>
      </c>
      <c r="S463" s="1">
        <v>0.565384</v>
      </c>
      <c r="T463" s="1">
        <v>0.63685700000000001</v>
      </c>
      <c r="U463" s="1">
        <v>0.385799</v>
      </c>
      <c r="V463" s="1">
        <v>0.19433</v>
      </c>
      <c r="W463" s="1">
        <v>0.5</v>
      </c>
      <c r="X463" s="1">
        <v>0.5</v>
      </c>
      <c r="Y463" s="1">
        <v>0.5</v>
      </c>
      <c r="Z463" s="1">
        <v>0.5</v>
      </c>
      <c r="AA463" s="1">
        <v>0.62925200000000003</v>
      </c>
      <c r="AB463" s="1">
        <v>0.69678899999999999</v>
      </c>
      <c r="AC463" s="1">
        <v>0.70553999999999994</v>
      </c>
      <c r="AD463" s="1">
        <v>0.56795300000000004</v>
      </c>
      <c r="AE463" s="1">
        <v>0.66805999999999999</v>
      </c>
      <c r="AF463" s="1">
        <v>0.24351400000000001</v>
      </c>
      <c r="AG463" s="1">
        <v>0.60209699999999999</v>
      </c>
      <c r="AH463" s="1">
        <v>0.75</v>
      </c>
    </row>
    <row r="464" spans="1:34" x14ac:dyDescent="0.25">
      <c r="A464" s="1" t="s">
        <v>530</v>
      </c>
      <c r="B464" s="1" t="s">
        <v>531</v>
      </c>
      <c r="C464" s="1">
        <v>0</v>
      </c>
      <c r="D464" s="1" t="s">
        <v>532</v>
      </c>
      <c r="E464" s="1" t="s">
        <v>48</v>
      </c>
      <c r="F464" s="3" t="s">
        <v>533</v>
      </c>
      <c r="G464" s="1">
        <v>0.51574699999999996</v>
      </c>
      <c r="H464" s="1">
        <v>0.51574699999999996</v>
      </c>
      <c r="I464" s="1">
        <v>0.565307</v>
      </c>
      <c r="J464" s="1">
        <v>4.1669999999999999E-2</v>
      </c>
      <c r="K464" s="1">
        <v>0.50241100000000005</v>
      </c>
      <c r="L464" s="1">
        <v>0</v>
      </c>
      <c r="M464" s="1">
        <v>0.50796799999999998</v>
      </c>
      <c r="N464" s="1">
        <v>0.584179</v>
      </c>
      <c r="O464" s="1">
        <v>5.9760000000000004E-3</v>
      </c>
      <c r="P464" s="1">
        <v>0.55541200000000002</v>
      </c>
      <c r="Q464" s="1">
        <v>0.53801100000000002</v>
      </c>
      <c r="R464" s="1">
        <v>0.58738800000000002</v>
      </c>
      <c r="S464" s="1">
        <v>0.565384</v>
      </c>
      <c r="T464" s="1">
        <v>0.63685700000000001</v>
      </c>
      <c r="U464" s="1">
        <v>0.385799</v>
      </c>
      <c r="V464" s="1">
        <v>0.63297199999999998</v>
      </c>
      <c r="W464" s="1">
        <v>0.71917799999999998</v>
      </c>
      <c r="X464" s="1">
        <v>0.60844399999999998</v>
      </c>
      <c r="Y464" s="1">
        <v>0.22570399999999999</v>
      </c>
      <c r="Z464" s="1">
        <v>0.65526700000000004</v>
      </c>
      <c r="AA464" s="1">
        <v>0.62925200000000003</v>
      </c>
      <c r="AB464" s="1">
        <v>0.69678899999999999</v>
      </c>
      <c r="AC464" s="1">
        <v>0.70553999999999994</v>
      </c>
      <c r="AD464" s="1">
        <v>0.56795300000000004</v>
      </c>
      <c r="AE464" s="1">
        <v>0.66805999999999999</v>
      </c>
      <c r="AF464" s="1">
        <v>0.66805999999999999</v>
      </c>
      <c r="AG464" s="1">
        <v>0.60209699999999999</v>
      </c>
      <c r="AH464" s="1">
        <v>0.375</v>
      </c>
    </row>
    <row r="465" spans="1:34" x14ac:dyDescent="0.25">
      <c r="A465" s="1" t="s">
        <v>534</v>
      </c>
      <c r="B465" s="1" t="s">
        <v>535</v>
      </c>
      <c r="C465" s="1">
        <v>0</v>
      </c>
      <c r="D465" s="1" t="s">
        <v>536</v>
      </c>
      <c r="E465" s="1" t="s">
        <v>48</v>
      </c>
      <c r="F465" s="3" t="s">
        <v>48</v>
      </c>
      <c r="G465" s="1">
        <v>0.507969</v>
      </c>
      <c r="H465" s="1">
        <v>0.507969</v>
      </c>
      <c r="I465" s="1">
        <v>0.53440900000000002</v>
      </c>
      <c r="J465" s="1">
        <v>2.0830999999999999E-2</v>
      </c>
      <c r="K465" s="1">
        <v>0.50160899999999997</v>
      </c>
      <c r="L465" s="1">
        <v>0</v>
      </c>
      <c r="M465" s="1">
        <v>0.50400800000000001</v>
      </c>
      <c r="N465" s="1">
        <v>2.3029000000000001E-2</v>
      </c>
      <c r="O465" s="1">
        <v>0.51188199999999995</v>
      </c>
      <c r="P465" s="1">
        <v>0.55541200000000002</v>
      </c>
      <c r="Q465" s="1">
        <v>0.53801100000000002</v>
      </c>
      <c r="R465" s="1">
        <v>0.58738800000000002</v>
      </c>
      <c r="S465" s="1">
        <v>0.565384</v>
      </c>
      <c r="T465" s="1">
        <v>0.63685700000000001</v>
      </c>
      <c r="U465" s="1">
        <v>0.385799</v>
      </c>
      <c r="V465" s="1">
        <v>0.63297199999999998</v>
      </c>
      <c r="W465" s="1">
        <v>2.9422E-2</v>
      </c>
      <c r="X465" s="1">
        <v>0.60844399999999998</v>
      </c>
      <c r="Y465" s="1">
        <v>0.65526700000000004</v>
      </c>
      <c r="Z465" s="1">
        <v>0.65526700000000004</v>
      </c>
      <c r="AA465" s="1">
        <v>0.62925200000000003</v>
      </c>
      <c r="AB465" s="1">
        <v>0.69678899999999999</v>
      </c>
      <c r="AC465" s="1">
        <v>0.70553999999999994</v>
      </c>
      <c r="AD465" s="1">
        <v>0.56795300000000004</v>
      </c>
      <c r="AE465" s="1">
        <v>0.66805999999999999</v>
      </c>
      <c r="AF465" s="1">
        <v>0.66805999999999999</v>
      </c>
      <c r="AG465" s="1">
        <v>0.60209699999999999</v>
      </c>
      <c r="AH465" s="1">
        <v>0.1875</v>
      </c>
    </row>
    <row r="466" spans="1:34" x14ac:dyDescent="0.25">
      <c r="A466" s="1" t="s">
        <v>584</v>
      </c>
      <c r="B466" s="1" t="s">
        <v>585</v>
      </c>
      <c r="C466" s="1">
        <v>0</v>
      </c>
      <c r="D466" s="1" t="s">
        <v>586</v>
      </c>
      <c r="E466" s="1" t="s">
        <v>48</v>
      </c>
      <c r="F466" s="3" t="s">
        <v>48</v>
      </c>
      <c r="G466" s="1">
        <v>0</v>
      </c>
      <c r="H466" s="1">
        <v>0.507969</v>
      </c>
      <c r="I466" s="1">
        <v>0.53440900000000002</v>
      </c>
      <c r="J466" s="1">
        <v>6.0859000000000003E-2</v>
      </c>
      <c r="K466" s="1">
        <v>0.5</v>
      </c>
      <c r="L466" s="1">
        <v>0.5</v>
      </c>
      <c r="M466" s="1">
        <v>0.50400800000000001</v>
      </c>
      <c r="N466" s="1">
        <v>0.54509200000000002</v>
      </c>
      <c r="O466" s="1">
        <v>0.51188199999999995</v>
      </c>
      <c r="P466" s="1">
        <v>8.2304000000000002E-2</v>
      </c>
      <c r="Q466" s="1">
        <v>0.53801100000000002</v>
      </c>
      <c r="R466" s="1">
        <v>0.12898499999999999</v>
      </c>
      <c r="S466" s="1">
        <v>0.565384</v>
      </c>
      <c r="T466" s="1">
        <v>0.63685700000000001</v>
      </c>
      <c r="U466" s="1">
        <v>0.385799</v>
      </c>
      <c r="V466" s="1">
        <v>0.63297199999999998</v>
      </c>
      <c r="W466" s="1">
        <v>0.31307000000000001</v>
      </c>
      <c r="X466" s="1">
        <v>0.60844399999999998</v>
      </c>
      <c r="Y466" s="1">
        <v>0.22570399999999999</v>
      </c>
      <c r="Z466" s="1">
        <v>0.65526700000000004</v>
      </c>
      <c r="AA466" s="1">
        <v>0.62925200000000003</v>
      </c>
      <c r="AB466" s="1">
        <v>0.282943</v>
      </c>
      <c r="AC466" s="1">
        <v>0.5</v>
      </c>
      <c r="AD466" s="1">
        <v>0.5</v>
      </c>
      <c r="AE466" s="1">
        <v>0.5</v>
      </c>
      <c r="AF466" s="1">
        <v>0.5</v>
      </c>
      <c r="AG466" s="1">
        <v>0.60209699999999999</v>
      </c>
      <c r="AH466" s="1">
        <v>0.75</v>
      </c>
    </row>
    <row r="467" spans="1:34" x14ac:dyDescent="0.25">
      <c r="A467" s="1" t="s">
        <v>610</v>
      </c>
      <c r="B467" s="1" t="s">
        <v>611</v>
      </c>
      <c r="C467" s="1">
        <v>0</v>
      </c>
      <c r="D467" s="1" t="s">
        <v>612</v>
      </c>
      <c r="E467" s="1" t="s">
        <v>48</v>
      </c>
      <c r="F467" s="3" t="s">
        <v>48</v>
      </c>
      <c r="G467" s="1">
        <v>0.507969</v>
      </c>
      <c r="H467" s="1">
        <v>0.507969</v>
      </c>
      <c r="I467" s="1">
        <v>0.53440900000000002</v>
      </c>
      <c r="J467" s="1">
        <v>0.54086299999999998</v>
      </c>
      <c r="K467" s="1">
        <v>0.50080599999999997</v>
      </c>
      <c r="L467" s="1">
        <v>0</v>
      </c>
      <c r="M467" s="1">
        <v>0.50400800000000001</v>
      </c>
      <c r="N467" s="1">
        <v>0.54509200000000002</v>
      </c>
      <c r="O467" s="1">
        <v>0.51188199999999995</v>
      </c>
      <c r="P467" s="1">
        <v>0.55541200000000002</v>
      </c>
      <c r="Q467" s="1">
        <v>0.53801100000000002</v>
      </c>
      <c r="R467" s="1">
        <v>0.58738800000000002</v>
      </c>
      <c r="S467" s="1">
        <v>0.565384</v>
      </c>
      <c r="T467" s="1">
        <v>0.63685700000000001</v>
      </c>
      <c r="U467" s="1">
        <v>0.385799</v>
      </c>
      <c r="V467" s="1">
        <v>0.63297199999999998</v>
      </c>
      <c r="W467" s="1">
        <v>0.31307000000000001</v>
      </c>
      <c r="X467" s="1">
        <v>0.60844399999999998</v>
      </c>
      <c r="Y467" s="1">
        <v>0.65526700000000004</v>
      </c>
      <c r="Z467" s="1">
        <v>0.22570399999999999</v>
      </c>
      <c r="AA467" s="1">
        <v>0.62925200000000003</v>
      </c>
      <c r="AB467" s="1">
        <v>0.69678899999999999</v>
      </c>
      <c r="AC467" s="1">
        <v>0.70553999999999994</v>
      </c>
      <c r="AD467" s="1">
        <v>0.56795300000000004</v>
      </c>
      <c r="AE467" s="1">
        <v>0.24351400000000001</v>
      </c>
      <c r="AF467" s="1">
        <v>0.66805999999999999</v>
      </c>
      <c r="AG467" s="1">
        <v>0.60209699999999999</v>
      </c>
      <c r="AH467" s="1">
        <v>0.75</v>
      </c>
    </row>
    <row r="468" spans="1:34" x14ac:dyDescent="0.25">
      <c r="A468" s="1" t="s">
        <v>621</v>
      </c>
      <c r="B468" s="1" t="s">
        <v>622</v>
      </c>
      <c r="C468" s="1">
        <v>0</v>
      </c>
      <c r="D468" s="1" t="s">
        <v>623</v>
      </c>
      <c r="E468" s="1" t="s">
        <v>624</v>
      </c>
      <c r="F468" s="3" t="s">
        <v>625</v>
      </c>
      <c r="G468" s="1">
        <v>0.507969</v>
      </c>
      <c r="H468" s="1">
        <v>0.507969</v>
      </c>
      <c r="I468" s="1">
        <v>0.53440900000000002</v>
      </c>
      <c r="J468" s="1">
        <v>0.54086299999999998</v>
      </c>
      <c r="K468" s="1">
        <v>0.50080599999999997</v>
      </c>
      <c r="L468" s="1">
        <v>0</v>
      </c>
      <c r="M468" s="1">
        <v>0.50400800000000001</v>
      </c>
      <c r="N468" s="1">
        <v>0.54509200000000002</v>
      </c>
      <c r="O468" s="1">
        <v>0.51188199999999995</v>
      </c>
      <c r="P468" s="1">
        <v>0.55541200000000002</v>
      </c>
      <c r="Q468" s="1">
        <v>0.53801100000000002</v>
      </c>
      <c r="R468" s="1">
        <v>0.58738800000000002</v>
      </c>
      <c r="S468" s="1">
        <v>0.565384</v>
      </c>
      <c r="T468" s="1">
        <v>0.63685700000000001</v>
      </c>
      <c r="U468" s="1">
        <v>0.86973299999999998</v>
      </c>
      <c r="V468" s="1">
        <v>0.71552300000000002</v>
      </c>
      <c r="W468" s="1">
        <v>0.47329700000000002</v>
      </c>
      <c r="X468" s="1">
        <v>0.68299900000000002</v>
      </c>
      <c r="Y468" s="1">
        <v>0.36797000000000002</v>
      </c>
      <c r="Z468" s="1">
        <v>0.74247200000000002</v>
      </c>
      <c r="AA468" s="1">
        <v>0.71078600000000003</v>
      </c>
      <c r="AB468" s="1">
        <v>0.100164</v>
      </c>
      <c r="AC468" s="1">
        <v>0.86423700000000003</v>
      </c>
      <c r="AD468" s="1">
        <v>0.137603</v>
      </c>
      <c r="AE468" s="1">
        <v>0.85819999999999996</v>
      </c>
      <c r="AF468" s="1">
        <v>0.13377900000000001</v>
      </c>
      <c r="AG468" s="1">
        <v>0.67407799999999995</v>
      </c>
      <c r="AH468" s="1">
        <v>0.875</v>
      </c>
    </row>
    <row r="469" spans="1:34" x14ac:dyDescent="0.25">
      <c r="A469" s="1" t="s">
        <v>673</v>
      </c>
      <c r="B469" s="1" t="s">
        <v>674</v>
      </c>
      <c r="C469" s="1">
        <v>0</v>
      </c>
      <c r="D469" s="1" t="s">
        <v>675</v>
      </c>
      <c r="E469" s="1" t="s">
        <v>676</v>
      </c>
      <c r="F469" s="3" t="s">
        <v>677</v>
      </c>
      <c r="G469" s="1">
        <v>0.5</v>
      </c>
      <c r="H469" s="1">
        <v>0.5</v>
      </c>
      <c r="I469" s="1">
        <v>5.1305999999999997E-2</v>
      </c>
      <c r="J469" s="1">
        <v>0.54086299999999998</v>
      </c>
      <c r="K469" s="1">
        <v>1.2080000000000001E-3</v>
      </c>
      <c r="L469" s="1">
        <v>0</v>
      </c>
      <c r="M469" s="1">
        <v>0.50400800000000001</v>
      </c>
      <c r="N469" s="1">
        <v>6.7104999999999998E-2</v>
      </c>
      <c r="O469" s="1">
        <v>0.51188199999999995</v>
      </c>
      <c r="P469" s="1">
        <v>8.2304000000000002E-2</v>
      </c>
      <c r="Q469" s="1">
        <v>0.53801100000000002</v>
      </c>
      <c r="R469" s="1">
        <v>0.12898499999999999</v>
      </c>
      <c r="S469" s="1">
        <v>0.565384</v>
      </c>
      <c r="T469" s="1">
        <v>0.63685700000000001</v>
      </c>
      <c r="U469" s="1">
        <v>0.385799</v>
      </c>
      <c r="V469" s="1">
        <v>0.19433</v>
      </c>
      <c r="W469" s="1">
        <v>0.5</v>
      </c>
      <c r="X469" s="1">
        <v>0.5</v>
      </c>
      <c r="Y469" s="1">
        <v>0.5</v>
      </c>
      <c r="Z469" s="1">
        <v>0.5</v>
      </c>
      <c r="AA469" s="1">
        <v>0.62925200000000003</v>
      </c>
      <c r="AB469" s="1">
        <v>0.69678899999999999</v>
      </c>
      <c r="AC469" s="1">
        <v>0.70553999999999994</v>
      </c>
      <c r="AD469" s="1">
        <v>0.10069</v>
      </c>
      <c r="AE469" s="1">
        <v>0.5</v>
      </c>
      <c r="AF469" s="1">
        <v>0.5</v>
      </c>
      <c r="AG469" s="1">
        <v>0.60209699999999999</v>
      </c>
      <c r="AH469" s="1">
        <v>0.75</v>
      </c>
    </row>
    <row r="470" spans="1:34" x14ac:dyDescent="0.25">
      <c r="A470" s="1" t="s">
        <v>692</v>
      </c>
      <c r="B470" s="1" t="s">
        <v>693</v>
      </c>
      <c r="C470" s="1">
        <v>0</v>
      </c>
      <c r="D470" s="1" t="s">
        <v>694</v>
      </c>
      <c r="E470" s="1" t="s">
        <v>48</v>
      </c>
      <c r="F470" s="3" t="s">
        <v>695</v>
      </c>
      <c r="G470" s="1">
        <v>0.507969</v>
      </c>
      <c r="H470" s="1">
        <v>1.1937E-2</v>
      </c>
      <c r="I470" s="1">
        <v>0.53440900000000002</v>
      </c>
      <c r="J470" s="1">
        <v>0.54086299999999998</v>
      </c>
      <c r="K470" s="1">
        <v>1.2080000000000001E-3</v>
      </c>
      <c r="L470" s="1">
        <v>0</v>
      </c>
      <c r="M470" s="1">
        <v>0.50400800000000001</v>
      </c>
      <c r="N470" s="1">
        <v>6.7104999999999998E-2</v>
      </c>
      <c r="O470" s="1">
        <v>0.51188199999999995</v>
      </c>
      <c r="P470" s="1">
        <v>0.55541200000000002</v>
      </c>
      <c r="Q470" s="1">
        <v>0.53801100000000002</v>
      </c>
      <c r="R470" s="1">
        <v>0.12898499999999999</v>
      </c>
      <c r="S470" s="1">
        <v>0.565384</v>
      </c>
      <c r="T470" s="1">
        <v>0.63685700000000001</v>
      </c>
      <c r="U470" s="1">
        <v>0.385799</v>
      </c>
      <c r="V470" s="1">
        <v>0.19433</v>
      </c>
      <c r="W470" s="1">
        <v>0.5</v>
      </c>
      <c r="X470" s="1">
        <v>0.5</v>
      </c>
      <c r="Y470" s="1">
        <v>0.5</v>
      </c>
      <c r="Z470" s="1">
        <v>0.5</v>
      </c>
      <c r="AA470" s="1">
        <v>0.62925200000000003</v>
      </c>
      <c r="AB470" s="1">
        <v>0.282943</v>
      </c>
      <c r="AC470" s="1">
        <v>0.5</v>
      </c>
      <c r="AD470" s="1">
        <v>0.5</v>
      </c>
      <c r="AE470" s="1">
        <v>0.5</v>
      </c>
      <c r="AF470" s="1">
        <v>0.5</v>
      </c>
      <c r="AG470" s="1">
        <v>0.60209699999999999</v>
      </c>
      <c r="AH470" s="1">
        <v>0.75</v>
      </c>
    </row>
    <row r="471" spans="1:34" x14ac:dyDescent="0.25">
      <c r="A471" s="1" t="s">
        <v>756</v>
      </c>
      <c r="B471" s="1" t="s">
        <v>757</v>
      </c>
      <c r="C471" s="1">
        <v>1E-3</v>
      </c>
      <c r="D471" s="1" t="s">
        <v>758</v>
      </c>
      <c r="E471" s="1" t="s">
        <v>48</v>
      </c>
      <c r="F471" s="3" t="s">
        <v>48</v>
      </c>
      <c r="G471" s="1">
        <v>0.507969</v>
      </c>
      <c r="H471" s="1">
        <v>0.507969</v>
      </c>
      <c r="I471" s="1">
        <v>9.8003000000000007E-2</v>
      </c>
      <c r="J471" s="1">
        <v>0.57678700000000005</v>
      </c>
      <c r="K471" s="1">
        <v>2.4139999999999999E-3</v>
      </c>
      <c r="L471" s="1">
        <v>0.50160899999999997</v>
      </c>
      <c r="M471" s="1">
        <v>0.50796799999999998</v>
      </c>
      <c r="N471" s="1">
        <v>0</v>
      </c>
      <c r="O471" s="1">
        <v>0.52334099999999995</v>
      </c>
      <c r="P471" s="1">
        <v>0.60178900000000002</v>
      </c>
      <c r="Q471" s="1">
        <v>1.9352000000000001E-2</v>
      </c>
      <c r="R471" s="1">
        <v>0.58738800000000002</v>
      </c>
      <c r="S471" s="1">
        <v>0.565384</v>
      </c>
      <c r="T471" s="1">
        <v>0.63685700000000001</v>
      </c>
      <c r="U471" s="1">
        <v>0.385799</v>
      </c>
      <c r="V471" s="1">
        <v>0.63297199999999998</v>
      </c>
      <c r="W471" s="1">
        <v>0.71917799999999998</v>
      </c>
      <c r="X471" s="1">
        <v>0.60844399999999998</v>
      </c>
      <c r="Y471" s="1">
        <v>0.65526700000000004</v>
      </c>
      <c r="Z471" s="1">
        <v>0.65526700000000004</v>
      </c>
      <c r="AA471" s="1">
        <v>0.62925200000000003</v>
      </c>
      <c r="AB471" s="1">
        <v>0.282943</v>
      </c>
      <c r="AC471" s="1">
        <v>0.5</v>
      </c>
      <c r="AD471" s="1">
        <v>0.5</v>
      </c>
      <c r="AE471" s="1">
        <v>0.5</v>
      </c>
      <c r="AF471" s="1">
        <v>0.5</v>
      </c>
      <c r="AG471" s="1">
        <v>0.60209699999999999</v>
      </c>
      <c r="AH471" s="1">
        <v>0.75</v>
      </c>
    </row>
    <row r="472" spans="1:34" x14ac:dyDescent="0.25">
      <c r="A472" s="1" t="s">
        <v>786</v>
      </c>
      <c r="B472" s="1" t="s">
        <v>787</v>
      </c>
      <c r="C472" s="1">
        <v>1E-3</v>
      </c>
      <c r="D472" s="1" t="s">
        <v>788</v>
      </c>
      <c r="E472" s="1" t="s">
        <v>48</v>
      </c>
      <c r="F472" s="3" t="s">
        <v>48</v>
      </c>
      <c r="G472" s="1">
        <v>8.0000000000000002E-3</v>
      </c>
      <c r="H472" s="1">
        <v>2.3621E-2</v>
      </c>
      <c r="I472" s="1">
        <v>0.565307</v>
      </c>
      <c r="J472" s="1">
        <v>0.57678700000000005</v>
      </c>
      <c r="K472" s="1">
        <v>2.4139999999999999E-3</v>
      </c>
      <c r="L472" s="1">
        <v>0.50160899999999997</v>
      </c>
      <c r="M472" s="1">
        <v>0.50796799999999998</v>
      </c>
      <c r="N472" s="1">
        <v>1.83E-4</v>
      </c>
      <c r="O472" s="1">
        <v>5.9760000000000004E-3</v>
      </c>
      <c r="P472" s="1">
        <v>0.55541200000000002</v>
      </c>
      <c r="Q472" s="1">
        <v>0.53801100000000002</v>
      </c>
      <c r="R472" s="1">
        <v>0.58738800000000002</v>
      </c>
      <c r="S472" s="1">
        <v>0.565384</v>
      </c>
      <c r="T472" s="1">
        <v>0.63685700000000001</v>
      </c>
      <c r="U472" s="1">
        <v>0.385799</v>
      </c>
      <c r="V472" s="1">
        <v>0.63297199999999998</v>
      </c>
      <c r="W472" s="1">
        <v>2.9422E-2</v>
      </c>
      <c r="X472" s="1">
        <v>0.60844399999999998</v>
      </c>
      <c r="Y472" s="1">
        <v>0.22570399999999999</v>
      </c>
      <c r="Z472" s="1">
        <v>0.65526700000000004</v>
      </c>
      <c r="AA472" s="1">
        <v>0.62925200000000003</v>
      </c>
      <c r="AB472" s="1">
        <v>0.69678899999999999</v>
      </c>
      <c r="AC472" s="1">
        <v>0.70553999999999994</v>
      </c>
      <c r="AD472" s="1">
        <v>0.56795300000000004</v>
      </c>
      <c r="AE472" s="1">
        <v>0.66805999999999999</v>
      </c>
      <c r="AF472" s="1">
        <v>0.66805999999999999</v>
      </c>
      <c r="AG472" s="1">
        <v>0.60209699999999999</v>
      </c>
      <c r="AH472" s="1">
        <v>0.75</v>
      </c>
    </row>
    <row r="473" spans="1:34" x14ac:dyDescent="0.25">
      <c r="A473" s="1" t="s">
        <v>817</v>
      </c>
      <c r="B473" s="1" t="s">
        <v>818</v>
      </c>
      <c r="C473" s="1">
        <v>1E-3</v>
      </c>
      <c r="D473" s="1" t="s">
        <v>819</v>
      </c>
      <c r="E473" s="1" t="s">
        <v>48</v>
      </c>
      <c r="F473" s="3" t="s">
        <v>48</v>
      </c>
      <c r="G473" s="1">
        <v>0.507969</v>
      </c>
      <c r="H473" s="1">
        <v>0.507969</v>
      </c>
      <c r="I473" s="1">
        <v>0.53440900000000002</v>
      </c>
      <c r="J473" s="1">
        <v>2.0830999999999999E-2</v>
      </c>
      <c r="K473" s="1">
        <v>0.50160899999999997</v>
      </c>
      <c r="L473" s="1">
        <v>0</v>
      </c>
      <c r="M473" s="1">
        <v>0.50400800000000001</v>
      </c>
      <c r="N473" s="1">
        <v>2.3029000000000001E-2</v>
      </c>
      <c r="O473" s="1">
        <v>0.51188199999999995</v>
      </c>
      <c r="P473" s="1">
        <v>0.55541200000000002</v>
      </c>
      <c r="Q473" s="1">
        <v>0.53801100000000002</v>
      </c>
      <c r="R473" s="1">
        <v>0.58738800000000002</v>
      </c>
      <c r="S473" s="1">
        <v>0.565384</v>
      </c>
      <c r="T473" s="1">
        <v>0.63685700000000001</v>
      </c>
      <c r="U473" s="1">
        <v>0.385799</v>
      </c>
      <c r="V473" s="1">
        <v>0.63297199999999998</v>
      </c>
      <c r="W473" s="1">
        <v>0.31307000000000001</v>
      </c>
      <c r="X473" s="1">
        <v>0.60844399999999998</v>
      </c>
      <c r="Y473" s="1">
        <v>0.22570399999999999</v>
      </c>
      <c r="Z473" s="1">
        <v>0.65526700000000004</v>
      </c>
      <c r="AA473" s="1">
        <v>0.62925200000000003</v>
      </c>
      <c r="AB473" s="1">
        <v>0.282943</v>
      </c>
      <c r="AC473" s="1">
        <v>0.5</v>
      </c>
      <c r="AD473" s="1">
        <v>0.5</v>
      </c>
      <c r="AE473" s="1">
        <v>0.5</v>
      </c>
      <c r="AF473" s="1">
        <v>0.5</v>
      </c>
      <c r="AG473" s="1">
        <v>0.60209699999999999</v>
      </c>
      <c r="AH473" s="1">
        <v>0.75</v>
      </c>
    </row>
    <row r="474" spans="1:34" x14ac:dyDescent="0.25">
      <c r="A474" s="1" t="s">
        <v>830</v>
      </c>
      <c r="B474" s="1" t="s">
        <v>831</v>
      </c>
      <c r="C474" s="1">
        <v>1E-3</v>
      </c>
      <c r="D474" s="1" t="s">
        <v>832</v>
      </c>
      <c r="E474" s="1" t="s">
        <v>48</v>
      </c>
      <c r="F474" s="3" t="s">
        <v>48</v>
      </c>
      <c r="G474" s="1">
        <v>0.51574699999999996</v>
      </c>
      <c r="H474" s="1">
        <v>2.3621E-2</v>
      </c>
      <c r="I474" s="1">
        <v>0.565307</v>
      </c>
      <c r="J474" s="1">
        <v>0.57678700000000005</v>
      </c>
      <c r="K474" s="1">
        <v>2.4139999999999999E-3</v>
      </c>
      <c r="L474" s="1">
        <v>1.9999999999999999E-6</v>
      </c>
      <c r="M474" s="1">
        <v>0.50796799999999998</v>
      </c>
      <c r="N474" s="1">
        <v>0.584179</v>
      </c>
      <c r="O474" s="1">
        <v>5.9760000000000004E-3</v>
      </c>
      <c r="P474" s="1">
        <v>0.55541200000000002</v>
      </c>
      <c r="Q474" s="1">
        <v>0.53801100000000002</v>
      </c>
      <c r="R474" s="1">
        <v>0.58738800000000002</v>
      </c>
      <c r="S474" s="1">
        <v>0.565384</v>
      </c>
      <c r="T474" s="1">
        <v>0.63685700000000001</v>
      </c>
      <c r="U474" s="1">
        <v>0.385799</v>
      </c>
      <c r="V474" s="1">
        <v>0.63297199999999998</v>
      </c>
      <c r="W474" s="1">
        <v>0.71917799999999998</v>
      </c>
      <c r="X474" s="1">
        <v>0.60844399999999998</v>
      </c>
      <c r="Y474" s="1">
        <v>0.65526700000000004</v>
      </c>
      <c r="Z474" s="1">
        <v>0.65526700000000004</v>
      </c>
      <c r="AA474" s="1">
        <v>0.62925200000000003</v>
      </c>
      <c r="AB474" s="1">
        <v>0.69678899999999999</v>
      </c>
      <c r="AC474" s="1">
        <v>0.70553999999999994</v>
      </c>
      <c r="AD474" s="1">
        <v>0.56795300000000004</v>
      </c>
      <c r="AE474" s="1">
        <v>0.66805999999999999</v>
      </c>
      <c r="AF474" s="1">
        <v>8.9428999999999995E-2</v>
      </c>
      <c r="AG474" s="1">
        <v>0.60209699999999999</v>
      </c>
      <c r="AH474" s="1">
        <v>0.375</v>
      </c>
    </row>
    <row r="475" spans="1:34" x14ac:dyDescent="0.25">
      <c r="A475" s="1" t="s">
        <v>853</v>
      </c>
      <c r="B475" s="1" t="s">
        <v>854</v>
      </c>
      <c r="C475" s="1">
        <v>1E-3</v>
      </c>
      <c r="D475" s="1" t="s">
        <v>855</v>
      </c>
      <c r="E475" s="1" t="s">
        <v>48</v>
      </c>
      <c r="F475" s="3" t="s">
        <v>48</v>
      </c>
      <c r="G475" s="1">
        <v>0.507969</v>
      </c>
      <c r="H475" s="1">
        <v>0.507969</v>
      </c>
      <c r="I475" s="1">
        <v>0.53440900000000002</v>
      </c>
      <c r="J475" s="1">
        <v>0.54086299999999998</v>
      </c>
      <c r="K475" s="1">
        <v>0.50080599999999997</v>
      </c>
      <c r="L475" s="1">
        <v>0</v>
      </c>
      <c r="M475" s="1">
        <v>0.50400800000000001</v>
      </c>
      <c r="N475" s="1">
        <v>0.54509200000000002</v>
      </c>
      <c r="O475" s="1">
        <v>0.51188199999999995</v>
      </c>
      <c r="P475" s="1">
        <v>0.55541200000000002</v>
      </c>
      <c r="Q475" s="1">
        <v>0.53801100000000002</v>
      </c>
      <c r="R475" s="1">
        <v>0.58738800000000002</v>
      </c>
      <c r="S475" s="1">
        <v>0.565384</v>
      </c>
      <c r="T475" s="1">
        <v>0.63685700000000001</v>
      </c>
      <c r="U475" s="1">
        <v>0.385799</v>
      </c>
      <c r="V475" s="1">
        <v>0.63297199999999998</v>
      </c>
      <c r="W475" s="1">
        <v>0.71917799999999998</v>
      </c>
      <c r="X475" s="1">
        <v>0.60844399999999998</v>
      </c>
      <c r="Y475" s="1">
        <v>0.65526700000000004</v>
      </c>
      <c r="Z475" s="1">
        <v>0.65526700000000004</v>
      </c>
      <c r="AA475" s="1">
        <v>0.62925200000000003</v>
      </c>
      <c r="AB475" s="1">
        <v>0.282943</v>
      </c>
      <c r="AC475" s="1">
        <v>0.5</v>
      </c>
      <c r="AD475" s="1">
        <v>0.5</v>
      </c>
      <c r="AE475" s="1">
        <v>0.5</v>
      </c>
      <c r="AF475" s="1">
        <v>0.5</v>
      </c>
      <c r="AG475" s="1">
        <v>0.60209699999999999</v>
      </c>
      <c r="AH475" s="1">
        <v>0.75</v>
      </c>
    </row>
    <row r="476" spans="1:34" x14ac:dyDescent="0.25">
      <c r="A476" s="1" t="s">
        <v>927</v>
      </c>
      <c r="B476" s="1" t="s">
        <v>928</v>
      </c>
      <c r="C476" s="1">
        <v>2E-3</v>
      </c>
      <c r="D476" s="1" t="s">
        <v>929</v>
      </c>
      <c r="E476" s="1" t="s">
        <v>48</v>
      </c>
      <c r="F476" s="3" t="s">
        <v>48</v>
      </c>
      <c r="G476" s="1">
        <v>0.51574699999999996</v>
      </c>
      <c r="H476" s="1">
        <v>2.3621E-2</v>
      </c>
      <c r="I476" s="1">
        <v>0.565307</v>
      </c>
      <c r="J476" s="1">
        <v>0.57678700000000005</v>
      </c>
      <c r="K476" s="1">
        <v>2.4139999999999999E-3</v>
      </c>
      <c r="L476" s="1">
        <v>0.50160899999999997</v>
      </c>
      <c r="M476" s="1">
        <v>0.50796799999999998</v>
      </c>
      <c r="N476" s="1">
        <v>5.1260000000000003E-3</v>
      </c>
      <c r="O476" s="1">
        <v>5.9760000000000004E-3</v>
      </c>
      <c r="P476" s="1">
        <v>0.55541200000000002</v>
      </c>
      <c r="Q476" s="1">
        <v>0.53801100000000002</v>
      </c>
      <c r="R476" s="1">
        <v>0.58738800000000002</v>
      </c>
      <c r="S476" s="1">
        <v>0.565384</v>
      </c>
      <c r="T476" s="1">
        <v>0.63685700000000001</v>
      </c>
      <c r="U476" s="1">
        <v>0.385799</v>
      </c>
      <c r="V476" s="1">
        <v>0.63297199999999998</v>
      </c>
      <c r="W476" s="1">
        <v>0.31307000000000001</v>
      </c>
      <c r="X476" s="1">
        <v>0.60844399999999998</v>
      </c>
      <c r="Y476" s="1">
        <v>0.22570399999999999</v>
      </c>
      <c r="Z476" s="1">
        <v>8.2388000000000003E-2</v>
      </c>
      <c r="AA476" s="1">
        <v>0.62925200000000003</v>
      </c>
      <c r="AB476" s="1">
        <v>0.69678899999999999</v>
      </c>
      <c r="AC476" s="1">
        <v>0.29478599999999999</v>
      </c>
      <c r="AD476" s="1">
        <v>0.56795300000000004</v>
      </c>
      <c r="AE476" s="1">
        <v>1.6563000000000001E-2</v>
      </c>
      <c r="AF476" s="1">
        <v>0.66805999999999999</v>
      </c>
      <c r="AG476" s="1">
        <v>0.60209699999999999</v>
      </c>
      <c r="AH476" s="1">
        <v>0.75</v>
      </c>
    </row>
    <row r="477" spans="1:34" x14ac:dyDescent="0.25">
      <c r="A477" s="1" t="s">
        <v>956</v>
      </c>
      <c r="B477" s="1" t="s">
        <v>957</v>
      </c>
      <c r="C477" s="1">
        <v>2E-3</v>
      </c>
      <c r="D477" s="1" t="s">
        <v>958</v>
      </c>
      <c r="E477" s="1" t="s">
        <v>48</v>
      </c>
      <c r="F477" s="3" t="s">
        <v>959</v>
      </c>
      <c r="G477" s="1">
        <v>9.9999999999999995E-7</v>
      </c>
      <c r="H477" s="1">
        <v>2.3621E-2</v>
      </c>
      <c r="I477" s="1">
        <v>0.565307</v>
      </c>
      <c r="J477" s="1">
        <v>0.57678700000000005</v>
      </c>
      <c r="K477" s="1">
        <v>2.4139999999999999E-3</v>
      </c>
      <c r="L477" s="1">
        <v>0.50160899999999997</v>
      </c>
      <c r="M477" s="1">
        <v>0.50796799999999998</v>
      </c>
      <c r="N477" s="1">
        <v>0.584179</v>
      </c>
      <c r="O477" s="1">
        <v>5.9760000000000004E-3</v>
      </c>
      <c r="P477" s="1">
        <v>0.55541200000000002</v>
      </c>
      <c r="Q477" s="1">
        <v>0.53801100000000002</v>
      </c>
      <c r="R477" s="1">
        <v>0.58738800000000002</v>
      </c>
      <c r="S477" s="1">
        <v>0.565384</v>
      </c>
      <c r="T477" s="1">
        <v>0.63685700000000001</v>
      </c>
      <c r="U477" s="1">
        <v>0.385799</v>
      </c>
      <c r="V477" s="1">
        <v>0.63297199999999998</v>
      </c>
      <c r="W477" s="1">
        <v>0.71917799999999998</v>
      </c>
      <c r="X477" s="1">
        <v>0.60844399999999998</v>
      </c>
      <c r="Y477" s="1">
        <v>0.65526700000000004</v>
      </c>
      <c r="Z477" s="1">
        <v>0.65526700000000004</v>
      </c>
      <c r="AA477" s="1">
        <v>0.62925200000000003</v>
      </c>
      <c r="AB477" s="1">
        <v>0.69678899999999999</v>
      </c>
      <c r="AC477" s="1">
        <v>0.70553999999999994</v>
      </c>
      <c r="AD477" s="1">
        <v>0.56795300000000004</v>
      </c>
      <c r="AE477" s="1">
        <v>0.66805999999999999</v>
      </c>
      <c r="AF477" s="1">
        <v>0.66805999999999999</v>
      </c>
      <c r="AG477" s="1">
        <v>0.60209699999999999</v>
      </c>
      <c r="AH477" s="1">
        <v>0.375</v>
      </c>
    </row>
    <row r="478" spans="1:34" x14ac:dyDescent="0.25">
      <c r="A478" s="1" t="s">
        <v>966</v>
      </c>
      <c r="B478" s="1" t="s">
        <v>967</v>
      </c>
      <c r="C478" s="1">
        <v>2E-3</v>
      </c>
      <c r="D478" s="1" t="s">
        <v>968</v>
      </c>
      <c r="E478" s="1" t="s">
        <v>48</v>
      </c>
      <c r="F478" s="3" t="s">
        <v>766</v>
      </c>
      <c r="G478" s="1">
        <v>0.507969</v>
      </c>
      <c r="H478" s="1">
        <v>0.507969</v>
      </c>
      <c r="I478" s="1">
        <v>0.53440900000000002</v>
      </c>
      <c r="J478" s="1">
        <v>0.54086299999999998</v>
      </c>
      <c r="K478" s="1">
        <v>0.50080599999999997</v>
      </c>
      <c r="L478" s="1">
        <v>0</v>
      </c>
      <c r="M478" s="1">
        <v>0.50400800000000001</v>
      </c>
      <c r="N478" s="1">
        <v>0.54509200000000002</v>
      </c>
      <c r="O478" s="1">
        <v>0.51188199999999995</v>
      </c>
      <c r="P478" s="1">
        <v>0.55541200000000002</v>
      </c>
      <c r="Q478" s="1">
        <v>0.53801100000000002</v>
      </c>
      <c r="R478" s="1">
        <v>4.5407000000000003E-2</v>
      </c>
      <c r="S478" s="1">
        <v>0.565384</v>
      </c>
      <c r="T478" s="1">
        <v>0.63685700000000001</v>
      </c>
      <c r="U478" s="1">
        <v>0.385799</v>
      </c>
      <c r="V478" s="1">
        <v>0.63297199999999998</v>
      </c>
      <c r="W478" s="1">
        <v>0.71917799999999998</v>
      </c>
      <c r="X478" s="1">
        <v>0.60844399999999998</v>
      </c>
      <c r="Y478" s="1">
        <v>0.22570399999999999</v>
      </c>
      <c r="Z478" s="1">
        <v>0.65526700000000004</v>
      </c>
      <c r="AA478" s="1">
        <v>0.62925200000000003</v>
      </c>
      <c r="AB478" s="1">
        <v>0.69678899999999999</v>
      </c>
      <c r="AC478" s="1">
        <v>0.29478599999999999</v>
      </c>
      <c r="AD478" s="1">
        <v>0.56795300000000004</v>
      </c>
      <c r="AE478" s="1">
        <v>0.24351400000000001</v>
      </c>
      <c r="AF478" s="1">
        <v>0.66805999999999999</v>
      </c>
      <c r="AG478" s="1">
        <v>0.60209699999999999</v>
      </c>
      <c r="AH478" s="1">
        <v>0.75</v>
      </c>
    </row>
    <row r="479" spans="1:34" x14ac:dyDescent="0.25">
      <c r="A479" s="1" t="s">
        <v>969</v>
      </c>
      <c r="B479" s="1" t="s">
        <v>970</v>
      </c>
      <c r="C479" s="1">
        <v>2E-3</v>
      </c>
      <c r="D479" s="1" t="s">
        <v>971</v>
      </c>
      <c r="E479" s="1" t="s">
        <v>48</v>
      </c>
      <c r="F479" s="3" t="s">
        <v>48</v>
      </c>
      <c r="G479" s="1">
        <v>0.507969</v>
      </c>
      <c r="H479" s="1">
        <v>0.507969</v>
      </c>
      <c r="I479" s="1">
        <v>0.53440900000000002</v>
      </c>
      <c r="J479" s="1">
        <v>0.54086299999999998</v>
      </c>
      <c r="K479" s="1">
        <v>0.50080599999999997</v>
      </c>
      <c r="L479" s="1">
        <v>4.0299999999999998E-4</v>
      </c>
      <c r="M479" s="1">
        <v>0.50400800000000001</v>
      </c>
      <c r="N479" s="1">
        <v>0.54509200000000002</v>
      </c>
      <c r="O479" s="1">
        <v>0.51188199999999995</v>
      </c>
      <c r="P479" s="1">
        <v>0.55541200000000002</v>
      </c>
      <c r="Q479" s="1">
        <v>0.53801100000000002</v>
      </c>
      <c r="R479" s="1">
        <v>0.58738800000000002</v>
      </c>
      <c r="S479" s="1">
        <v>0.565384</v>
      </c>
      <c r="T479" s="1">
        <v>0.63685700000000001</v>
      </c>
      <c r="U479" s="1">
        <v>0.474802</v>
      </c>
      <c r="V479" s="1">
        <v>6.6627000000000006E-2</v>
      </c>
      <c r="W479" s="1">
        <v>3.5483000000000001E-2</v>
      </c>
      <c r="X479" s="1">
        <v>2.9399999999999999E-4</v>
      </c>
      <c r="Y479" s="1">
        <v>0.30071999999999999</v>
      </c>
      <c r="Z479" s="1">
        <v>4.6999999999999999E-4</v>
      </c>
      <c r="AA479" s="1">
        <v>0.79980600000000002</v>
      </c>
      <c r="AB479" s="1">
        <v>3.6055999999999998E-2</v>
      </c>
      <c r="AC479" s="1">
        <v>0.70553999999999994</v>
      </c>
      <c r="AD479" s="1">
        <v>0.56795300000000004</v>
      </c>
      <c r="AE479" s="1">
        <v>0.66805999999999999</v>
      </c>
      <c r="AF479" s="1">
        <v>0.66805999999999999</v>
      </c>
      <c r="AG479" s="1">
        <v>0.76346700000000001</v>
      </c>
      <c r="AH479" s="1">
        <v>2.3132E-2</v>
      </c>
    </row>
    <row r="480" spans="1:34" x14ac:dyDescent="0.25">
      <c r="A480" s="1" t="s">
        <v>972</v>
      </c>
      <c r="B480" s="1" t="s">
        <v>973</v>
      </c>
      <c r="C480" s="1">
        <v>2E-3</v>
      </c>
      <c r="D480" s="1" t="s">
        <v>974</v>
      </c>
      <c r="E480" s="1" t="s">
        <v>48</v>
      </c>
      <c r="F480" s="3" t="s">
        <v>48</v>
      </c>
      <c r="G480" s="1">
        <v>0</v>
      </c>
      <c r="H480" s="1">
        <v>1.1937E-2</v>
      </c>
      <c r="I480" s="1">
        <v>0.53440900000000002</v>
      </c>
      <c r="J480" s="1">
        <v>0.54086299999999998</v>
      </c>
      <c r="K480" s="1">
        <v>0.50080599999999997</v>
      </c>
      <c r="L480" s="1">
        <v>0.50080599999999997</v>
      </c>
      <c r="M480" s="1">
        <v>0.50400800000000001</v>
      </c>
      <c r="N480" s="1">
        <v>6.7104999999999998E-2</v>
      </c>
      <c r="O480" s="1">
        <v>0.51188199999999995</v>
      </c>
      <c r="P480" s="1">
        <v>8.2304000000000002E-2</v>
      </c>
      <c r="Q480" s="1">
        <v>0.53801100000000002</v>
      </c>
      <c r="R480" s="1">
        <v>0.12898499999999999</v>
      </c>
      <c r="S480" s="1">
        <v>0.565384</v>
      </c>
      <c r="T480" s="1">
        <v>0.63685700000000001</v>
      </c>
      <c r="U480" s="1">
        <v>0.385799</v>
      </c>
      <c r="V480" s="1">
        <v>0.19433</v>
      </c>
      <c r="W480" s="1">
        <v>0.5</v>
      </c>
      <c r="X480" s="1">
        <v>0.5</v>
      </c>
      <c r="Y480" s="1">
        <v>0.5</v>
      </c>
      <c r="Z480" s="1">
        <v>0.5</v>
      </c>
      <c r="AA480" s="1">
        <v>0.62925200000000003</v>
      </c>
      <c r="AB480" s="1">
        <v>0.282943</v>
      </c>
      <c r="AC480" s="1">
        <v>0.5</v>
      </c>
      <c r="AD480" s="1">
        <v>0.5</v>
      </c>
      <c r="AE480" s="1">
        <v>0.5</v>
      </c>
      <c r="AF480" s="1">
        <v>0.5</v>
      </c>
      <c r="AG480" s="1">
        <v>0.60209699999999999</v>
      </c>
      <c r="AH480" s="1">
        <v>0.75</v>
      </c>
    </row>
    <row r="481" spans="1:34" x14ac:dyDescent="0.25">
      <c r="A481" s="1" t="s">
        <v>1004</v>
      </c>
      <c r="B481" s="1" t="s">
        <v>1005</v>
      </c>
      <c r="C481" s="1">
        <v>3.0000000000000001E-3</v>
      </c>
      <c r="D481" s="1" t="s">
        <v>1006</v>
      </c>
      <c r="E481" s="1" t="s">
        <v>48</v>
      </c>
      <c r="F481" s="3" t="s">
        <v>48</v>
      </c>
      <c r="G481" s="1">
        <v>8.0000000000000002E-3</v>
      </c>
      <c r="H481" s="1">
        <v>0.51574699999999996</v>
      </c>
      <c r="I481" s="1">
        <v>0.565307</v>
      </c>
      <c r="J481" s="1">
        <v>0.57678700000000005</v>
      </c>
      <c r="K481" s="1">
        <v>0.50160899999999997</v>
      </c>
      <c r="L481" s="1">
        <v>8.0599999999999997E-4</v>
      </c>
      <c r="M481" s="1">
        <v>0.50796799999999998</v>
      </c>
      <c r="N481" s="1">
        <v>5.1260000000000003E-3</v>
      </c>
      <c r="O481" s="1">
        <v>5.9760000000000004E-3</v>
      </c>
      <c r="P481" s="1">
        <v>0.55541200000000002</v>
      </c>
      <c r="Q481" s="1">
        <v>0.53801100000000002</v>
      </c>
      <c r="R481" s="1">
        <v>0.58738800000000002</v>
      </c>
      <c r="S481" s="1">
        <v>0.565384</v>
      </c>
      <c r="T481" s="1">
        <v>0.63685700000000001</v>
      </c>
      <c r="U481" s="1">
        <v>0.86973299999999998</v>
      </c>
      <c r="V481" s="1">
        <v>0.141434</v>
      </c>
      <c r="W481" s="1">
        <v>0.34397299999999997</v>
      </c>
      <c r="X481" s="1">
        <v>0.73530799999999996</v>
      </c>
      <c r="Y481" s="1">
        <v>0.46241599999999999</v>
      </c>
      <c r="Z481" s="1">
        <v>1.8967000000000001E-2</v>
      </c>
      <c r="AA481" s="1">
        <v>0.71078600000000003</v>
      </c>
      <c r="AB481" s="1">
        <v>0.78643600000000002</v>
      </c>
      <c r="AC481" s="1">
        <v>0.79472799999999999</v>
      </c>
      <c r="AD481" s="1">
        <v>0.62238499999999997</v>
      </c>
      <c r="AE481" s="1">
        <v>0.75685800000000003</v>
      </c>
      <c r="AF481" s="1">
        <v>3.2035000000000001E-2</v>
      </c>
      <c r="AG481" s="1">
        <v>0.67407799999999995</v>
      </c>
      <c r="AH481" s="1">
        <v>0.625</v>
      </c>
    </row>
    <row r="482" spans="1:34" x14ac:dyDescent="0.25">
      <c r="A482" s="1" t="s">
        <v>1054</v>
      </c>
      <c r="B482" s="1" t="s">
        <v>1055</v>
      </c>
      <c r="C482" s="1">
        <v>3.0000000000000001E-3</v>
      </c>
      <c r="D482" s="1" t="s">
        <v>1056</v>
      </c>
      <c r="E482" s="1" t="s">
        <v>48</v>
      </c>
      <c r="F482" s="3" t="s">
        <v>48</v>
      </c>
      <c r="G482" s="1">
        <v>0.507969</v>
      </c>
      <c r="H482" s="1">
        <v>0.507969</v>
      </c>
      <c r="I482" s="1">
        <v>0.53440900000000002</v>
      </c>
      <c r="J482" s="1">
        <v>0.54086299999999998</v>
      </c>
      <c r="K482" s="1">
        <v>1.2080000000000001E-3</v>
      </c>
      <c r="L482" s="1">
        <v>0</v>
      </c>
      <c r="M482" s="1">
        <v>0.50400800000000001</v>
      </c>
      <c r="N482" s="1">
        <v>0.54509200000000002</v>
      </c>
      <c r="O482" s="1">
        <v>0.51188199999999995</v>
      </c>
      <c r="P482" s="1">
        <v>0.55541200000000002</v>
      </c>
      <c r="Q482" s="1">
        <v>0.53801100000000002</v>
      </c>
      <c r="R482" s="1">
        <v>4.5407000000000003E-2</v>
      </c>
      <c r="S482" s="1">
        <v>0.565384</v>
      </c>
      <c r="T482" s="1">
        <v>0.63685700000000001</v>
      </c>
      <c r="U482" s="1">
        <v>0.385799</v>
      </c>
      <c r="V482" s="1">
        <v>0.63297199999999998</v>
      </c>
      <c r="W482" s="1">
        <v>0.31307000000000001</v>
      </c>
      <c r="X482" s="1">
        <v>0.60844399999999998</v>
      </c>
      <c r="Y482" s="1">
        <v>0.65526700000000004</v>
      </c>
      <c r="Z482" s="1">
        <v>0.22570399999999999</v>
      </c>
      <c r="AA482" s="1">
        <v>0.62925200000000003</v>
      </c>
      <c r="AB482" s="1">
        <v>0.282943</v>
      </c>
      <c r="AC482" s="1">
        <v>0.5</v>
      </c>
      <c r="AD482" s="1">
        <v>0.5</v>
      </c>
      <c r="AE482" s="1">
        <v>0.5</v>
      </c>
      <c r="AF482" s="1">
        <v>0.5</v>
      </c>
      <c r="AG482" s="1">
        <v>0.60209699999999999</v>
      </c>
      <c r="AH482" s="1">
        <v>0.75</v>
      </c>
    </row>
    <row r="483" spans="1:34" x14ac:dyDescent="0.25">
      <c r="A483" s="1" t="s">
        <v>1057</v>
      </c>
      <c r="B483" s="1" t="s">
        <v>1058</v>
      </c>
      <c r="C483" s="1">
        <v>3.0000000000000001E-3</v>
      </c>
      <c r="D483" s="1" t="s">
        <v>1059</v>
      </c>
      <c r="E483" s="1" t="s">
        <v>48</v>
      </c>
      <c r="F483" s="3" t="s">
        <v>48</v>
      </c>
      <c r="G483" s="1">
        <v>3.1999999999999999E-5</v>
      </c>
      <c r="H483" s="1">
        <v>0.507969</v>
      </c>
      <c r="I483" s="1">
        <v>0.53440900000000002</v>
      </c>
      <c r="J483" s="1">
        <v>0.54086299999999998</v>
      </c>
      <c r="K483" s="1">
        <v>0.50080599999999997</v>
      </c>
      <c r="L483" s="1">
        <v>0</v>
      </c>
      <c r="M483" s="1">
        <v>0.50400800000000001</v>
      </c>
      <c r="N483" s="1">
        <v>0.54509200000000002</v>
      </c>
      <c r="O483" s="1">
        <v>0.51188199999999995</v>
      </c>
      <c r="P483" s="1">
        <v>0.55541200000000002</v>
      </c>
      <c r="Q483" s="1">
        <v>0.53801100000000002</v>
      </c>
      <c r="R483" s="1">
        <v>0.58738800000000002</v>
      </c>
      <c r="S483" s="1">
        <v>0.565384</v>
      </c>
      <c r="T483" s="1">
        <v>0.63685700000000001</v>
      </c>
      <c r="U483" s="1">
        <v>0.385799</v>
      </c>
      <c r="V483" s="1">
        <v>0.63297199999999998</v>
      </c>
      <c r="W483" s="1">
        <v>0.31307000000000001</v>
      </c>
      <c r="X483" s="1">
        <v>0.60844399999999998</v>
      </c>
      <c r="Y483" s="1">
        <v>0.65526700000000004</v>
      </c>
      <c r="Z483" s="1">
        <v>0.22570399999999999</v>
      </c>
      <c r="AA483" s="1">
        <v>0.62925200000000003</v>
      </c>
      <c r="AB483" s="1">
        <v>0.282943</v>
      </c>
      <c r="AC483" s="1">
        <v>0.5</v>
      </c>
      <c r="AD483" s="1">
        <v>0.5</v>
      </c>
      <c r="AE483" s="1">
        <v>0.5</v>
      </c>
      <c r="AF483" s="1">
        <v>0.5</v>
      </c>
      <c r="AG483" s="1">
        <v>0.60209699999999999</v>
      </c>
      <c r="AH483" s="1">
        <v>0.75</v>
      </c>
    </row>
    <row r="484" spans="1:34" x14ac:dyDescent="0.25">
      <c r="A484" s="1" t="s">
        <v>1060</v>
      </c>
      <c r="B484" s="1" t="s">
        <v>1061</v>
      </c>
      <c r="C484" s="1">
        <v>3.0000000000000001E-3</v>
      </c>
      <c r="D484" s="1" t="s">
        <v>1062</v>
      </c>
      <c r="E484" s="1" t="s">
        <v>48</v>
      </c>
      <c r="F484" s="3" t="s">
        <v>48</v>
      </c>
      <c r="G484" s="1">
        <v>1.1937E-2</v>
      </c>
      <c r="H484" s="1">
        <v>4.0000000000000001E-3</v>
      </c>
      <c r="I484" s="1">
        <v>0.53440900000000002</v>
      </c>
      <c r="J484" s="1">
        <v>2.0830999999999999E-2</v>
      </c>
      <c r="K484" s="1">
        <v>0.50160899999999997</v>
      </c>
      <c r="L484" s="1">
        <v>8.0599999999999997E-4</v>
      </c>
      <c r="M484" s="1">
        <v>0.50400800000000001</v>
      </c>
      <c r="N484" s="1">
        <v>0.54509200000000002</v>
      </c>
      <c r="O484" s="1">
        <v>0.51188199999999995</v>
      </c>
      <c r="P484" s="1">
        <v>0.55541200000000002</v>
      </c>
      <c r="Q484" s="1">
        <v>0.53801100000000002</v>
      </c>
      <c r="R484" s="1">
        <v>0.12898499999999999</v>
      </c>
      <c r="S484" s="1">
        <v>0.565384</v>
      </c>
      <c r="T484" s="1">
        <v>0.63685700000000001</v>
      </c>
      <c r="U484" s="1">
        <v>0.385799</v>
      </c>
      <c r="V484" s="1">
        <v>0.63297199999999998</v>
      </c>
      <c r="W484" s="1">
        <v>2.9422E-2</v>
      </c>
      <c r="X484" s="1">
        <v>0.60844399999999998</v>
      </c>
      <c r="Y484" s="1">
        <v>0.65526700000000004</v>
      </c>
      <c r="Z484" s="1">
        <v>0.65526700000000004</v>
      </c>
      <c r="AA484" s="1">
        <v>0.62925200000000003</v>
      </c>
      <c r="AB484" s="1">
        <v>0.10521800000000001</v>
      </c>
      <c r="AC484" s="1">
        <v>0.45247900000000002</v>
      </c>
      <c r="AD484" s="1">
        <v>0.62238499999999997</v>
      </c>
      <c r="AE484" s="1">
        <v>0.75685800000000003</v>
      </c>
      <c r="AF484" s="1">
        <v>9.1380000000000003E-3</v>
      </c>
      <c r="AG484" s="1">
        <v>0.60209699999999999</v>
      </c>
      <c r="AH484" s="1">
        <v>0.75</v>
      </c>
    </row>
    <row r="485" spans="1:34" x14ac:dyDescent="0.25">
      <c r="A485" s="1" t="s">
        <v>1087</v>
      </c>
      <c r="B485" s="1" t="s">
        <v>1088</v>
      </c>
      <c r="C485" s="1">
        <v>3.0000000000000001E-3</v>
      </c>
      <c r="D485" s="1" t="s">
        <v>1089</v>
      </c>
      <c r="E485" s="1" t="s">
        <v>48</v>
      </c>
      <c r="F485" s="3" t="s">
        <v>48</v>
      </c>
      <c r="G485" s="1">
        <v>4.0000000000000001E-3</v>
      </c>
      <c r="H485" s="1">
        <v>1.1937E-2</v>
      </c>
      <c r="I485" s="1">
        <v>0.53440900000000002</v>
      </c>
      <c r="J485" s="1">
        <v>6.0859000000000003E-2</v>
      </c>
      <c r="K485" s="1">
        <v>0.5</v>
      </c>
      <c r="L485" s="1">
        <v>0.5</v>
      </c>
      <c r="M485" s="1">
        <v>0.50400800000000001</v>
      </c>
      <c r="N485" s="1">
        <v>6.7104999999999998E-2</v>
      </c>
      <c r="O485" s="1">
        <v>0.51188199999999995</v>
      </c>
      <c r="P485" s="1">
        <v>8.2304000000000002E-2</v>
      </c>
      <c r="Q485" s="1">
        <v>0.53801100000000002</v>
      </c>
      <c r="R485" s="1">
        <v>0.12898499999999999</v>
      </c>
      <c r="S485" s="1">
        <v>0.565384</v>
      </c>
      <c r="T485" s="1">
        <v>0.63685700000000001</v>
      </c>
      <c r="U485" s="1">
        <v>0.385799</v>
      </c>
      <c r="V485" s="1">
        <v>0.63297199999999998</v>
      </c>
      <c r="W485" s="1">
        <v>2.9422E-2</v>
      </c>
      <c r="X485" s="1">
        <v>0.60844399999999998</v>
      </c>
      <c r="Y485" s="1">
        <v>0.22570399999999999</v>
      </c>
      <c r="Z485" s="1">
        <v>0.65526700000000004</v>
      </c>
      <c r="AA485" s="1">
        <v>0.62925200000000003</v>
      </c>
      <c r="AB485" s="1">
        <v>0.10521800000000001</v>
      </c>
      <c r="AC485" s="1">
        <v>0.45247900000000002</v>
      </c>
      <c r="AD485" s="1">
        <v>0.62238499999999997</v>
      </c>
      <c r="AE485" s="1">
        <v>0.181952</v>
      </c>
      <c r="AF485" s="1">
        <v>0.181952</v>
      </c>
      <c r="AG485" s="1">
        <v>0.60209699999999999</v>
      </c>
      <c r="AH485" s="1">
        <v>0.75</v>
      </c>
    </row>
    <row r="486" spans="1:34" x14ac:dyDescent="0.25">
      <c r="A486" s="1" t="s">
        <v>1098</v>
      </c>
      <c r="B486" s="1" t="s">
        <v>1099</v>
      </c>
      <c r="C486" s="1">
        <v>4.0000000000000001E-3</v>
      </c>
      <c r="D486" s="1" t="s">
        <v>1100</v>
      </c>
      <c r="E486" s="1" t="s">
        <v>48</v>
      </c>
      <c r="F486" s="3" t="s">
        <v>48</v>
      </c>
      <c r="G486" s="1">
        <v>1.5899999999999999E-4</v>
      </c>
      <c r="H486" s="1">
        <v>2.3621E-2</v>
      </c>
      <c r="I486" s="1">
        <v>0.565307</v>
      </c>
      <c r="J486" s="1">
        <v>0.57678700000000005</v>
      </c>
      <c r="K486" s="1">
        <v>2.4139999999999999E-3</v>
      </c>
      <c r="L486" s="1">
        <v>0.50160899999999997</v>
      </c>
      <c r="M486" s="1">
        <v>0.50796799999999998</v>
      </c>
      <c r="N486" s="1">
        <v>4.6072000000000002E-2</v>
      </c>
      <c r="O486" s="1">
        <v>5.9760000000000004E-3</v>
      </c>
      <c r="P486" s="1">
        <v>0.55541200000000002</v>
      </c>
      <c r="Q486" s="1">
        <v>0.53801100000000002</v>
      </c>
      <c r="R486" s="1">
        <v>0.58738800000000002</v>
      </c>
      <c r="S486" s="1">
        <v>0.565384</v>
      </c>
      <c r="T486" s="1">
        <v>0.63685700000000001</v>
      </c>
      <c r="U486" s="1">
        <v>0.385799</v>
      </c>
      <c r="V486" s="1">
        <v>0.19433</v>
      </c>
      <c r="W486" s="1">
        <v>0.5</v>
      </c>
      <c r="X486" s="1">
        <v>0.5</v>
      </c>
      <c r="Y486" s="1">
        <v>0.5</v>
      </c>
      <c r="Z486" s="1">
        <v>0.5</v>
      </c>
      <c r="AA486" s="1">
        <v>0.62925200000000003</v>
      </c>
      <c r="AB486" s="1">
        <v>0.282943</v>
      </c>
      <c r="AC486" s="1">
        <v>0.5</v>
      </c>
      <c r="AD486" s="1">
        <v>0.5</v>
      </c>
      <c r="AE486" s="1">
        <v>0.5</v>
      </c>
      <c r="AF486" s="1">
        <v>0.5</v>
      </c>
      <c r="AG486" s="1">
        <v>0.60209699999999999</v>
      </c>
      <c r="AH486" s="1">
        <v>0.75</v>
      </c>
    </row>
    <row r="487" spans="1:34" x14ac:dyDescent="0.25">
      <c r="A487" s="1" t="s">
        <v>1107</v>
      </c>
      <c r="B487" s="1" t="s">
        <v>1108</v>
      </c>
      <c r="C487" s="1">
        <v>4.0000000000000001E-3</v>
      </c>
      <c r="D487" s="1" t="s">
        <v>1109</v>
      </c>
      <c r="E487" s="1" t="s">
        <v>48</v>
      </c>
      <c r="F487" s="3" t="s">
        <v>223</v>
      </c>
      <c r="G487" s="1">
        <v>0.507969</v>
      </c>
      <c r="H487" s="1">
        <v>0.507969</v>
      </c>
      <c r="I487" s="1">
        <v>0.53440900000000002</v>
      </c>
      <c r="J487" s="1">
        <v>2.0830999999999999E-2</v>
      </c>
      <c r="K487" s="1">
        <v>0.50160899999999997</v>
      </c>
      <c r="L487" s="1">
        <v>0</v>
      </c>
      <c r="M487" s="1">
        <v>0.50400800000000001</v>
      </c>
      <c r="N487" s="1">
        <v>0.54509200000000002</v>
      </c>
      <c r="O487" s="1">
        <v>0.51188199999999995</v>
      </c>
      <c r="P487" s="1">
        <v>0.55541200000000002</v>
      </c>
      <c r="Q487" s="1">
        <v>0.53801100000000002</v>
      </c>
      <c r="R487" s="1">
        <v>0.58738800000000002</v>
      </c>
      <c r="S487" s="1">
        <v>0.565384</v>
      </c>
      <c r="T487" s="1">
        <v>0.63685700000000001</v>
      </c>
      <c r="U487" s="1">
        <v>0.385799</v>
      </c>
      <c r="V487" s="1">
        <v>0.63297199999999998</v>
      </c>
      <c r="W487" s="1">
        <v>0.31307000000000001</v>
      </c>
      <c r="X487" s="1">
        <v>0.60844399999999998</v>
      </c>
      <c r="Y487" s="1">
        <v>0.65526700000000004</v>
      </c>
      <c r="Z487" s="1">
        <v>8.2388000000000003E-2</v>
      </c>
      <c r="AA487" s="1">
        <v>0.62925200000000003</v>
      </c>
      <c r="AB487" s="1">
        <v>0.282943</v>
      </c>
      <c r="AC487" s="1">
        <v>0.5</v>
      </c>
      <c r="AD487" s="1">
        <v>0.5</v>
      </c>
      <c r="AE487" s="1">
        <v>0.5</v>
      </c>
      <c r="AF487" s="1">
        <v>0.5</v>
      </c>
      <c r="AG487" s="1">
        <v>0.60209699999999999</v>
      </c>
      <c r="AH487" s="1">
        <v>0.75</v>
      </c>
    </row>
    <row r="488" spans="1:34" x14ac:dyDescent="0.25">
      <c r="A488" s="1" t="s">
        <v>1116</v>
      </c>
      <c r="B488" s="1" t="s">
        <v>1117</v>
      </c>
      <c r="C488" s="1">
        <v>4.0000000000000001E-3</v>
      </c>
      <c r="D488" s="1" t="s">
        <v>1118</v>
      </c>
      <c r="E488" s="1" t="s">
        <v>48</v>
      </c>
      <c r="F488" s="3" t="s">
        <v>428</v>
      </c>
      <c r="G488" s="1">
        <v>4.0000000000000001E-3</v>
      </c>
      <c r="H488" s="1">
        <v>0.507969</v>
      </c>
      <c r="I488" s="1">
        <v>0.53440900000000002</v>
      </c>
      <c r="J488" s="1">
        <v>0.54086299999999998</v>
      </c>
      <c r="K488" s="1">
        <v>4.0299999999999998E-4</v>
      </c>
      <c r="L488" s="1">
        <v>0.50080599999999997</v>
      </c>
      <c r="M488" s="1">
        <v>0.50400800000000001</v>
      </c>
      <c r="N488" s="1">
        <v>6.7104999999999998E-2</v>
      </c>
      <c r="O488" s="1">
        <v>0.51188199999999995</v>
      </c>
      <c r="P488" s="1">
        <v>2.8426E-2</v>
      </c>
      <c r="Q488" s="1">
        <v>0.53801100000000002</v>
      </c>
      <c r="R488" s="1">
        <v>0.12898499999999999</v>
      </c>
      <c r="S488" s="1">
        <v>0.565384</v>
      </c>
      <c r="T488" s="1">
        <v>0.63685700000000001</v>
      </c>
      <c r="U488" s="1">
        <v>0.385799</v>
      </c>
      <c r="V488" s="1">
        <v>0.63297199999999998</v>
      </c>
      <c r="W488" s="1">
        <v>1.8469999999999999E-3</v>
      </c>
      <c r="X488" s="1">
        <v>0.60844399999999998</v>
      </c>
      <c r="Y488" s="1">
        <v>0.22570399999999999</v>
      </c>
      <c r="Z488" s="1">
        <v>0.65526700000000004</v>
      </c>
      <c r="AA488" s="1">
        <v>0.62925200000000003</v>
      </c>
      <c r="AB488" s="1">
        <v>0.282943</v>
      </c>
      <c r="AC488" s="1">
        <v>0.5</v>
      </c>
      <c r="AD488" s="1">
        <v>0.5</v>
      </c>
      <c r="AE488" s="1">
        <v>0.5</v>
      </c>
      <c r="AF488" s="1">
        <v>0.5</v>
      </c>
      <c r="AG488" s="1">
        <v>0.60209699999999999</v>
      </c>
      <c r="AH488" s="1">
        <v>0.75</v>
      </c>
    </row>
    <row r="489" spans="1:34" x14ac:dyDescent="0.25">
      <c r="A489" s="1" t="s">
        <v>1126</v>
      </c>
      <c r="B489" s="1" t="s">
        <v>1127</v>
      </c>
      <c r="C489" s="1">
        <v>5.0000000000000001E-3</v>
      </c>
      <c r="D489" s="1" t="s">
        <v>1128</v>
      </c>
      <c r="E489" s="1" t="s">
        <v>48</v>
      </c>
      <c r="F489" s="3" t="s">
        <v>48</v>
      </c>
      <c r="G489" s="1">
        <v>0.507969</v>
      </c>
      <c r="H489" s="1">
        <v>0.507969</v>
      </c>
      <c r="I489" s="1">
        <v>9.8003000000000007E-2</v>
      </c>
      <c r="J489" s="1">
        <v>0.57678700000000005</v>
      </c>
      <c r="K489" s="1">
        <v>0.50160899999999997</v>
      </c>
      <c r="L489" s="1">
        <v>8.0599999999999997E-4</v>
      </c>
      <c r="M489" s="1">
        <v>0.50796799999999998</v>
      </c>
      <c r="N489" s="1">
        <v>1.1E-5</v>
      </c>
      <c r="O489" s="1">
        <v>5.9760000000000004E-3</v>
      </c>
      <c r="P489" s="1">
        <v>0.55541200000000002</v>
      </c>
      <c r="Q489" s="1">
        <v>0.53801100000000002</v>
      </c>
      <c r="R489" s="1">
        <v>0.58738800000000002</v>
      </c>
      <c r="S489" s="1">
        <v>0.565384</v>
      </c>
      <c r="T489" s="1">
        <v>0.63685700000000001</v>
      </c>
      <c r="U489" s="1">
        <v>0.385799</v>
      </c>
      <c r="V489" s="1">
        <v>0.63297199999999998</v>
      </c>
      <c r="W489" s="1">
        <v>0.71917799999999998</v>
      </c>
      <c r="X489" s="1">
        <v>0.60844399999999998</v>
      </c>
      <c r="Y489" s="1">
        <v>0.22570399999999999</v>
      </c>
      <c r="Z489" s="1">
        <v>0.65526700000000004</v>
      </c>
      <c r="AA489" s="1">
        <v>0.62925200000000003</v>
      </c>
      <c r="AB489" s="1">
        <v>0.69678899999999999</v>
      </c>
      <c r="AC489" s="1">
        <v>0.70553999999999994</v>
      </c>
      <c r="AD489" s="1">
        <v>0.56795300000000004</v>
      </c>
      <c r="AE489" s="1">
        <v>0.66805999999999999</v>
      </c>
      <c r="AF489" s="1">
        <v>0.66805999999999999</v>
      </c>
      <c r="AG489" s="1">
        <v>0.60209699999999999</v>
      </c>
      <c r="AH489" s="1">
        <v>0.75</v>
      </c>
    </row>
    <row r="490" spans="1:34" x14ac:dyDescent="0.25">
      <c r="A490" s="1" t="s">
        <v>1142</v>
      </c>
      <c r="B490" s="1" t="s">
        <v>1143</v>
      </c>
      <c r="C490" s="1">
        <v>5.0000000000000001E-3</v>
      </c>
      <c r="D490" s="1" t="s">
        <v>1144</v>
      </c>
      <c r="E490" s="1" t="s">
        <v>221</v>
      </c>
      <c r="F490" s="3" t="s">
        <v>1145</v>
      </c>
      <c r="G490" s="1">
        <v>0.507969</v>
      </c>
      <c r="H490" s="1">
        <v>1.1937E-2</v>
      </c>
      <c r="I490" s="1">
        <v>0.53440900000000002</v>
      </c>
      <c r="J490" s="1">
        <v>6.0859000000000003E-2</v>
      </c>
      <c r="K490" s="1">
        <v>0.5</v>
      </c>
      <c r="L490" s="1">
        <v>0.5</v>
      </c>
      <c r="M490" s="1">
        <v>0.50400800000000001</v>
      </c>
      <c r="N490" s="1">
        <v>4.8999999999999998E-5</v>
      </c>
      <c r="O490" s="1">
        <v>0.51188199999999995</v>
      </c>
      <c r="P490" s="1">
        <v>8.2304000000000002E-2</v>
      </c>
      <c r="Q490" s="1">
        <v>0.53801100000000002</v>
      </c>
      <c r="R490" s="1">
        <v>0.12898499999999999</v>
      </c>
      <c r="S490" s="1">
        <v>0.565384</v>
      </c>
      <c r="T490" s="1">
        <v>0.63685700000000001</v>
      </c>
      <c r="U490" s="1">
        <v>0.385799</v>
      </c>
      <c r="V490" s="1">
        <v>0.19433</v>
      </c>
      <c r="W490" s="1">
        <v>0.5</v>
      </c>
      <c r="X490" s="1">
        <v>0.5</v>
      </c>
      <c r="Y490" s="1">
        <v>0.5</v>
      </c>
      <c r="Z490" s="1">
        <v>0.5</v>
      </c>
      <c r="AA490" s="1">
        <v>0.62925200000000003</v>
      </c>
      <c r="AB490" s="1">
        <v>0.69678899999999999</v>
      </c>
      <c r="AC490" s="1">
        <v>0.29478599999999999</v>
      </c>
      <c r="AD490" s="1">
        <v>0.56795300000000004</v>
      </c>
      <c r="AE490" s="1">
        <v>0.66805999999999999</v>
      </c>
      <c r="AF490" s="1">
        <v>0.24351400000000001</v>
      </c>
      <c r="AG490" s="1">
        <v>0.60209699999999999</v>
      </c>
      <c r="AH490" s="1">
        <v>0.75</v>
      </c>
    </row>
    <row r="491" spans="1:34" x14ac:dyDescent="0.25">
      <c r="A491" s="1" t="s">
        <v>1165</v>
      </c>
      <c r="B491" s="1" t="s">
        <v>1166</v>
      </c>
      <c r="C491" s="1">
        <v>5.0000000000000001E-3</v>
      </c>
      <c r="D491" s="1" t="s">
        <v>1167</v>
      </c>
      <c r="E491" s="1" t="s">
        <v>48</v>
      </c>
      <c r="F491" s="3" t="s">
        <v>522</v>
      </c>
      <c r="G491" s="1">
        <v>0.507969</v>
      </c>
      <c r="H491" s="1">
        <v>0.507969</v>
      </c>
      <c r="I491" s="1">
        <v>0.53440900000000002</v>
      </c>
      <c r="J491" s="1">
        <v>0.54086299999999998</v>
      </c>
      <c r="K491" s="1">
        <v>0.50080599999999997</v>
      </c>
      <c r="L491" s="1">
        <v>0</v>
      </c>
      <c r="M491" s="1">
        <v>0.50400800000000001</v>
      </c>
      <c r="N491" s="1">
        <v>0.54509200000000002</v>
      </c>
      <c r="O491" s="1">
        <v>0.51188199999999995</v>
      </c>
      <c r="P491" s="1">
        <v>0.55541200000000002</v>
      </c>
      <c r="Q491" s="1">
        <v>0.53801100000000002</v>
      </c>
      <c r="R491" s="1">
        <v>0.12898499999999999</v>
      </c>
      <c r="S491" s="1">
        <v>0.565384</v>
      </c>
      <c r="T491" s="1">
        <v>0.63685700000000001</v>
      </c>
      <c r="U491" s="1">
        <v>0.385799</v>
      </c>
      <c r="V491" s="1">
        <v>0.63297199999999998</v>
      </c>
      <c r="W491" s="1">
        <v>0.71917799999999998</v>
      </c>
      <c r="X491" s="1">
        <v>0.159355</v>
      </c>
      <c r="Y491" s="1">
        <v>0.5</v>
      </c>
      <c r="Z491" s="1">
        <v>0.5</v>
      </c>
      <c r="AA491" s="1">
        <v>0.62925200000000003</v>
      </c>
      <c r="AB491" s="1">
        <v>0.282943</v>
      </c>
      <c r="AC491" s="1">
        <v>0.5</v>
      </c>
      <c r="AD491" s="1">
        <v>0.5</v>
      </c>
      <c r="AE491" s="1">
        <v>0.5</v>
      </c>
      <c r="AF491" s="1">
        <v>0.5</v>
      </c>
      <c r="AG491" s="1">
        <v>0.60209699999999999</v>
      </c>
      <c r="AH491" s="1">
        <v>0.75</v>
      </c>
    </row>
    <row r="492" spans="1:34" x14ac:dyDescent="0.25">
      <c r="A492" s="1" t="s">
        <v>1202</v>
      </c>
      <c r="B492" s="1" t="s">
        <v>1203</v>
      </c>
      <c r="C492" s="1">
        <v>6.0000000000000001E-3</v>
      </c>
      <c r="D492" s="1" t="s">
        <v>1204</v>
      </c>
      <c r="E492" s="1" t="s">
        <v>48</v>
      </c>
      <c r="F492" s="3" t="s">
        <v>48</v>
      </c>
      <c r="G492" s="1">
        <v>0.507969</v>
      </c>
      <c r="H492" s="1">
        <v>0.507969</v>
      </c>
      <c r="I492" s="1">
        <v>0.53440900000000002</v>
      </c>
      <c r="J492" s="1">
        <v>0.54086299999999998</v>
      </c>
      <c r="K492" s="1">
        <v>0.50080599999999997</v>
      </c>
      <c r="L492" s="1">
        <v>0.50080599999999997</v>
      </c>
      <c r="M492" s="1">
        <v>0.50400800000000001</v>
      </c>
      <c r="N492" s="1">
        <v>0</v>
      </c>
      <c r="O492" s="1">
        <v>0.51188199999999995</v>
      </c>
      <c r="P492" s="1">
        <v>0.55541200000000002</v>
      </c>
      <c r="Q492" s="1">
        <v>0.53801100000000002</v>
      </c>
      <c r="R492" s="1">
        <v>0.12898499999999999</v>
      </c>
      <c r="S492" s="1">
        <v>0.565384</v>
      </c>
      <c r="T492" s="1">
        <v>0.63685700000000001</v>
      </c>
      <c r="U492" s="1">
        <v>0.385799</v>
      </c>
      <c r="V492" s="1">
        <v>0.63297199999999998</v>
      </c>
      <c r="W492" s="1">
        <v>2.9422E-2</v>
      </c>
      <c r="X492" s="1">
        <v>0.60844399999999998</v>
      </c>
      <c r="Y492" s="1">
        <v>0.22570399999999999</v>
      </c>
      <c r="Z492" s="1">
        <v>0.65526700000000004</v>
      </c>
      <c r="AA492" s="1">
        <v>0.62925200000000003</v>
      </c>
      <c r="AB492" s="1">
        <v>0.282943</v>
      </c>
      <c r="AC492" s="1">
        <v>0.5</v>
      </c>
      <c r="AD492" s="1">
        <v>0.5</v>
      </c>
      <c r="AE492" s="1">
        <v>0.5</v>
      </c>
      <c r="AF492" s="1">
        <v>0.5</v>
      </c>
      <c r="AG492" s="1">
        <v>0.60209699999999999</v>
      </c>
      <c r="AH492" s="1">
        <v>0.75</v>
      </c>
    </row>
    <row r="493" spans="1:34" x14ac:dyDescent="0.25">
      <c r="A493" s="1" t="s">
        <v>1205</v>
      </c>
      <c r="B493" s="1" t="s">
        <v>1206</v>
      </c>
      <c r="C493" s="1">
        <v>6.0000000000000001E-3</v>
      </c>
      <c r="D493" s="1" t="s">
        <v>1207</v>
      </c>
      <c r="E493" s="1" t="s">
        <v>48</v>
      </c>
      <c r="F493" s="3" t="s">
        <v>1208</v>
      </c>
      <c r="G493" s="1">
        <v>0.51574699999999996</v>
      </c>
      <c r="H493" s="1">
        <v>0.51574699999999996</v>
      </c>
      <c r="I493" s="1">
        <v>0.565307</v>
      </c>
      <c r="J493" s="1">
        <v>0.57678700000000005</v>
      </c>
      <c r="K493" s="1">
        <v>0.50160899999999997</v>
      </c>
      <c r="L493" s="1">
        <v>8.0599999999999997E-4</v>
      </c>
      <c r="M493" s="1">
        <v>0.50796799999999998</v>
      </c>
      <c r="N493" s="1">
        <v>9.9999999999999995E-7</v>
      </c>
      <c r="O493" s="1">
        <v>0.52334099999999995</v>
      </c>
      <c r="P493" s="1">
        <v>0.60178900000000002</v>
      </c>
      <c r="Q493" s="1">
        <v>1.9352000000000001E-2</v>
      </c>
      <c r="R493" s="1">
        <v>0.58738800000000002</v>
      </c>
      <c r="S493" s="1">
        <v>0.565384</v>
      </c>
      <c r="T493" s="1">
        <v>0.63685700000000001</v>
      </c>
      <c r="U493" s="1">
        <v>0.86973299999999998</v>
      </c>
      <c r="V493" s="1">
        <v>0.71552300000000002</v>
      </c>
      <c r="W493" s="1">
        <v>0.24468899999999999</v>
      </c>
      <c r="X493" s="1">
        <v>0.68299900000000002</v>
      </c>
      <c r="Y493" s="1">
        <v>0.74247200000000002</v>
      </c>
      <c r="Z493" s="1">
        <v>0.36797000000000002</v>
      </c>
      <c r="AA493" s="1">
        <v>0.71078600000000003</v>
      </c>
      <c r="AB493" s="1">
        <v>0.438689</v>
      </c>
      <c r="AC493" s="1">
        <v>0.70553999999999994</v>
      </c>
      <c r="AD493" s="1">
        <v>0.56795300000000004</v>
      </c>
      <c r="AE493" s="1">
        <v>0.66805999999999999</v>
      </c>
      <c r="AF493" s="1">
        <v>8.9428999999999995E-2</v>
      </c>
      <c r="AG493" s="1">
        <v>0.67407799999999995</v>
      </c>
      <c r="AH493" s="1">
        <v>0.875</v>
      </c>
    </row>
    <row r="494" spans="1:34" x14ac:dyDescent="0.25">
      <c r="A494" s="1" t="s">
        <v>1223</v>
      </c>
      <c r="B494" s="1" t="s">
        <v>1224</v>
      </c>
      <c r="C494" s="1">
        <v>6.0000000000000001E-3</v>
      </c>
      <c r="D494" s="1" t="s">
        <v>1225</v>
      </c>
      <c r="E494" s="1" t="s">
        <v>48</v>
      </c>
      <c r="F494" s="3" t="s">
        <v>1226</v>
      </c>
      <c r="G494" s="1">
        <v>1.1937E-2</v>
      </c>
      <c r="H494" s="1">
        <v>0.507969</v>
      </c>
      <c r="I494" s="1">
        <v>0.53440900000000002</v>
      </c>
      <c r="J494" s="1">
        <v>0.54086299999999998</v>
      </c>
      <c r="K494" s="1">
        <v>1.2080000000000001E-3</v>
      </c>
      <c r="L494" s="1">
        <v>4.0299999999999998E-4</v>
      </c>
      <c r="M494" s="1">
        <v>0.50400800000000001</v>
      </c>
      <c r="N494" s="1">
        <v>1.0629999999999999E-3</v>
      </c>
      <c r="O494" s="1">
        <v>0.51188199999999995</v>
      </c>
      <c r="P494" s="1">
        <v>0.55541200000000002</v>
      </c>
      <c r="Q494" s="1">
        <v>0.53801100000000002</v>
      </c>
      <c r="R494" s="1">
        <v>0.58738800000000002</v>
      </c>
      <c r="S494" s="1">
        <v>0.565384</v>
      </c>
      <c r="T494" s="1">
        <v>0.63685700000000001</v>
      </c>
      <c r="U494" s="1">
        <v>0.385799</v>
      </c>
      <c r="V494" s="1">
        <v>0.63297199999999998</v>
      </c>
      <c r="W494" s="1">
        <v>0.71917799999999998</v>
      </c>
      <c r="X494" s="1">
        <v>0.60844399999999998</v>
      </c>
      <c r="Y494" s="1">
        <v>0.65526700000000004</v>
      </c>
      <c r="Z494" s="1">
        <v>0.65526700000000004</v>
      </c>
      <c r="AA494" s="1">
        <v>0.62925200000000003</v>
      </c>
      <c r="AB494" s="1">
        <v>0.69678899999999999</v>
      </c>
      <c r="AC494" s="1">
        <v>0.70553999999999994</v>
      </c>
      <c r="AD494" s="1">
        <v>0.56795300000000004</v>
      </c>
      <c r="AE494" s="1">
        <v>0.66805999999999999</v>
      </c>
      <c r="AF494" s="1">
        <v>0.66805999999999999</v>
      </c>
      <c r="AG494" s="1">
        <v>0.60209699999999999</v>
      </c>
      <c r="AH494" s="1">
        <v>0.375</v>
      </c>
    </row>
    <row r="495" spans="1:34" x14ac:dyDescent="0.25">
      <c r="A495" s="1" t="s">
        <v>1238</v>
      </c>
      <c r="B495" s="1" t="s">
        <v>1239</v>
      </c>
      <c r="C495" s="1">
        <v>6.0000000000000001E-3</v>
      </c>
      <c r="D495" s="1" t="s">
        <v>1240</v>
      </c>
      <c r="E495" s="1" t="s">
        <v>48</v>
      </c>
      <c r="F495" s="3" t="s">
        <v>1241</v>
      </c>
      <c r="G495" s="1">
        <v>8.0000000000000002E-3</v>
      </c>
      <c r="H495" s="1">
        <v>0.51574699999999996</v>
      </c>
      <c r="I495" s="1">
        <v>0.565307</v>
      </c>
      <c r="J495" s="1">
        <v>0.57678700000000005</v>
      </c>
      <c r="K495" s="1">
        <v>8.0599999999999997E-4</v>
      </c>
      <c r="L495" s="1">
        <v>2.4139999999999999E-3</v>
      </c>
      <c r="M495" s="1">
        <v>0.50796799999999998</v>
      </c>
      <c r="N495" s="1">
        <v>0.584179</v>
      </c>
      <c r="O495" s="1">
        <v>5.9760000000000004E-3</v>
      </c>
      <c r="P495" s="1">
        <v>0.55541200000000002</v>
      </c>
      <c r="Q495" s="1">
        <v>0.53801100000000002</v>
      </c>
      <c r="R495" s="1">
        <v>0.58738800000000002</v>
      </c>
      <c r="S495" s="1">
        <v>0.565384</v>
      </c>
      <c r="T495" s="1">
        <v>0.63685700000000001</v>
      </c>
      <c r="U495" s="1">
        <v>0.385799</v>
      </c>
      <c r="V495" s="1">
        <v>0.63297199999999998</v>
      </c>
      <c r="W495" s="1">
        <v>0.71917799999999998</v>
      </c>
      <c r="X495" s="1">
        <v>0.159355</v>
      </c>
      <c r="Y495" s="1">
        <v>0.5</v>
      </c>
      <c r="Z495" s="1">
        <v>0.5</v>
      </c>
      <c r="AA495" s="1">
        <v>0.62925200000000003</v>
      </c>
      <c r="AB495" s="1">
        <v>0.69678899999999999</v>
      </c>
      <c r="AC495" s="1">
        <v>0.29478599999999999</v>
      </c>
      <c r="AD495" s="1">
        <v>0.56795300000000004</v>
      </c>
      <c r="AE495" s="1">
        <v>0.66805999999999999</v>
      </c>
      <c r="AF495" s="1">
        <v>0.24351400000000001</v>
      </c>
      <c r="AG495" s="1">
        <v>0.60209699999999999</v>
      </c>
      <c r="AH495" s="1">
        <v>0.75</v>
      </c>
    </row>
    <row r="496" spans="1:34" x14ac:dyDescent="0.25">
      <c r="A496" s="1" t="s">
        <v>1246</v>
      </c>
      <c r="B496" s="1" t="s">
        <v>1247</v>
      </c>
      <c r="C496" s="1">
        <v>6.0000000000000001E-3</v>
      </c>
      <c r="D496" s="1" t="s">
        <v>1248</v>
      </c>
      <c r="E496" s="1" t="s">
        <v>48</v>
      </c>
      <c r="F496" s="3" t="s">
        <v>1249</v>
      </c>
      <c r="G496" s="1">
        <v>2.3621E-2</v>
      </c>
      <c r="H496" s="1">
        <v>0.51574699999999996</v>
      </c>
      <c r="I496" s="1">
        <v>0.565307</v>
      </c>
      <c r="J496" s="1">
        <v>4.1669999999999999E-2</v>
      </c>
      <c r="K496" s="1">
        <v>0.50241100000000005</v>
      </c>
      <c r="L496" s="1">
        <v>3.9999999999999998E-6</v>
      </c>
      <c r="M496" s="1">
        <v>0.50796799999999998</v>
      </c>
      <c r="N496" s="1">
        <v>0.584179</v>
      </c>
      <c r="O496" s="1">
        <v>5.9760000000000004E-3</v>
      </c>
      <c r="P496" s="1">
        <v>0.55541200000000002</v>
      </c>
      <c r="Q496" s="1">
        <v>0.53801100000000002</v>
      </c>
      <c r="R496" s="1">
        <v>0.58738800000000002</v>
      </c>
      <c r="S496" s="1">
        <v>0.565384</v>
      </c>
      <c r="T496" s="1">
        <v>0.63685700000000001</v>
      </c>
      <c r="U496" s="1">
        <v>0.385799</v>
      </c>
      <c r="V496" s="1">
        <v>0.63297199999999998</v>
      </c>
      <c r="W496" s="1">
        <v>0.71917799999999998</v>
      </c>
      <c r="X496" s="1">
        <v>5.6770000000000001E-2</v>
      </c>
      <c r="Y496" s="1">
        <v>0.74247200000000002</v>
      </c>
      <c r="Z496" s="1">
        <v>0.74247200000000002</v>
      </c>
      <c r="AA496" s="1">
        <v>0.62925200000000003</v>
      </c>
      <c r="AB496" s="1">
        <v>0.69678899999999999</v>
      </c>
      <c r="AC496" s="1">
        <v>0.70553999999999994</v>
      </c>
      <c r="AD496" s="1">
        <v>0.56795300000000004</v>
      </c>
      <c r="AE496" s="1">
        <v>0.66805999999999999</v>
      </c>
      <c r="AF496" s="1">
        <v>8.9428999999999995E-2</v>
      </c>
      <c r="AG496" s="1">
        <v>0.60209699999999999</v>
      </c>
      <c r="AH496" s="1">
        <v>0.375</v>
      </c>
    </row>
    <row r="497" spans="1:34" x14ac:dyDescent="0.25">
      <c r="A497" s="1" t="s">
        <v>1253</v>
      </c>
      <c r="B497" s="1" t="s">
        <v>1254</v>
      </c>
      <c r="C497" s="1">
        <v>6.0000000000000001E-3</v>
      </c>
      <c r="D497" s="1" t="s">
        <v>1255</v>
      </c>
      <c r="E497" s="1" t="s">
        <v>48</v>
      </c>
      <c r="F497" s="3" t="s">
        <v>48</v>
      </c>
      <c r="G497" s="1">
        <v>1.1937E-2</v>
      </c>
      <c r="H497" s="1">
        <v>4.0000000000000001E-3</v>
      </c>
      <c r="I497" s="1">
        <v>0.53440900000000002</v>
      </c>
      <c r="J497" s="1">
        <v>0.54086299999999998</v>
      </c>
      <c r="K497" s="1">
        <v>0.50080599999999997</v>
      </c>
      <c r="L497" s="1">
        <v>0.50080599999999997</v>
      </c>
      <c r="M497" s="1">
        <v>0.50400800000000001</v>
      </c>
      <c r="N497" s="1">
        <v>0.54509200000000002</v>
      </c>
      <c r="O497" s="1">
        <v>0.51188199999999995</v>
      </c>
      <c r="P497" s="1">
        <v>9.2E-5</v>
      </c>
      <c r="Q497" s="1">
        <v>0.53801100000000002</v>
      </c>
      <c r="R497" s="1">
        <v>0.12898499999999999</v>
      </c>
      <c r="S497" s="1">
        <v>0.565384</v>
      </c>
      <c r="T497" s="1">
        <v>0.63685700000000001</v>
      </c>
      <c r="U497" s="1">
        <v>0.385799</v>
      </c>
      <c r="V497" s="1">
        <v>0.63297199999999998</v>
      </c>
      <c r="W497" s="1">
        <v>0.71917799999999998</v>
      </c>
      <c r="X497" s="1">
        <v>0.159355</v>
      </c>
      <c r="Y497" s="1">
        <v>0.5</v>
      </c>
      <c r="Z497" s="1">
        <v>0.5</v>
      </c>
      <c r="AA497" s="1">
        <v>0.62925200000000003</v>
      </c>
      <c r="AB497" s="1">
        <v>0.69678899999999999</v>
      </c>
      <c r="AC497" s="1">
        <v>0.29478599999999999</v>
      </c>
      <c r="AD497" s="1">
        <v>0.56795300000000004</v>
      </c>
      <c r="AE497" s="1">
        <v>0.24351400000000001</v>
      </c>
      <c r="AF497" s="1">
        <v>8.9428999999999995E-2</v>
      </c>
      <c r="AG497" s="1">
        <v>0.60209699999999999</v>
      </c>
      <c r="AH497" s="1">
        <v>0.375</v>
      </c>
    </row>
    <row r="498" spans="1:34" x14ac:dyDescent="0.25">
      <c r="A498" s="1" t="s">
        <v>1256</v>
      </c>
      <c r="B498" s="1" t="s">
        <v>1257</v>
      </c>
      <c r="C498" s="1">
        <v>6.0000000000000001E-3</v>
      </c>
      <c r="D498" s="1" t="s">
        <v>1258</v>
      </c>
      <c r="E498" s="1" t="s">
        <v>48</v>
      </c>
      <c r="F498" s="3" t="s">
        <v>48</v>
      </c>
      <c r="G498" s="1">
        <v>4.0000000000000001E-3</v>
      </c>
      <c r="H498" s="1">
        <v>0.507969</v>
      </c>
      <c r="I498" s="1">
        <v>0.53440900000000002</v>
      </c>
      <c r="J498" s="1">
        <v>0.54086299999999998</v>
      </c>
      <c r="K498" s="1">
        <v>0.50080599999999997</v>
      </c>
      <c r="L498" s="1">
        <v>0</v>
      </c>
      <c r="M498" s="1">
        <v>0.50400800000000001</v>
      </c>
      <c r="N498" s="1">
        <v>0.54509200000000002</v>
      </c>
      <c r="O498" s="1">
        <v>0.51188199999999995</v>
      </c>
      <c r="P498" s="1">
        <v>2.8426E-2</v>
      </c>
      <c r="Q498" s="1">
        <v>0.53801100000000002</v>
      </c>
      <c r="R498" s="1">
        <v>0.58738800000000002</v>
      </c>
      <c r="S498" s="1">
        <v>0.565384</v>
      </c>
      <c r="T498" s="1">
        <v>0.63685700000000001</v>
      </c>
      <c r="U498" s="1">
        <v>0.86973299999999998</v>
      </c>
      <c r="V498" s="1">
        <v>0.141434</v>
      </c>
      <c r="W498" s="1">
        <v>0.84867899999999996</v>
      </c>
      <c r="X498" s="1">
        <v>0.73530799999999996</v>
      </c>
      <c r="Y498" s="1">
        <v>0.79422000000000004</v>
      </c>
      <c r="Z498" s="1">
        <v>0.79422000000000004</v>
      </c>
      <c r="AA498" s="1">
        <v>0.71078600000000003</v>
      </c>
      <c r="AB498" s="1">
        <v>0.438689</v>
      </c>
      <c r="AC498" s="1">
        <v>0.29478599999999999</v>
      </c>
      <c r="AD498" s="1">
        <v>0.56795300000000004</v>
      </c>
      <c r="AE498" s="1">
        <v>0.24351400000000001</v>
      </c>
      <c r="AF498" s="1">
        <v>0.66805999999999999</v>
      </c>
      <c r="AG498" s="1">
        <v>0.67407799999999995</v>
      </c>
      <c r="AH498" s="1">
        <v>0.875</v>
      </c>
    </row>
    <row r="499" spans="1:34" x14ac:dyDescent="0.25">
      <c r="A499" s="1" t="s">
        <v>1290</v>
      </c>
      <c r="B499" s="1" t="s">
        <v>1291</v>
      </c>
      <c r="C499" s="1">
        <v>7.0000000000000001E-3</v>
      </c>
      <c r="D499" s="1" t="s">
        <v>1292</v>
      </c>
      <c r="E499" s="1" t="s">
        <v>48</v>
      </c>
      <c r="F499" s="3" t="s">
        <v>48</v>
      </c>
      <c r="G499" s="1">
        <v>1.1998999999999999E-2</v>
      </c>
      <c r="H499" s="1">
        <v>0.52334099999999995</v>
      </c>
      <c r="I499" s="1">
        <v>6.1300000000000005E-4</v>
      </c>
      <c r="J499" s="1">
        <v>6.0859000000000003E-2</v>
      </c>
      <c r="K499" s="1">
        <v>0.5</v>
      </c>
      <c r="L499" s="1">
        <v>0.5</v>
      </c>
      <c r="M499" s="1">
        <v>0.50400800000000001</v>
      </c>
      <c r="N499" s="1">
        <v>0.54509200000000002</v>
      </c>
      <c r="O499" s="1">
        <v>0.51188199999999995</v>
      </c>
      <c r="P499" s="1">
        <v>8.2304000000000002E-2</v>
      </c>
      <c r="Q499" s="1">
        <v>0.53801100000000002</v>
      </c>
      <c r="R499" s="1">
        <v>0.12898499999999999</v>
      </c>
      <c r="S499" s="1">
        <v>0.565384</v>
      </c>
      <c r="T499" s="1">
        <v>0.63685700000000001</v>
      </c>
      <c r="U499" s="1">
        <v>0.385799</v>
      </c>
      <c r="V499" s="1">
        <v>0.63297199999999998</v>
      </c>
      <c r="W499" s="1">
        <v>2.9422E-2</v>
      </c>
      <c r="X499" s="1">
        <v>0.60844399999999998</v>
      </c>
      <c r="Y499" s="1">
        <v>0.22570399999999999</v>
      </c>
      <c r="Z499" s="1">
        <v>0.65526700000000004</v>
      </c>
      <c r="AA499" s="1">
        <v>0.62925200000000003</v>
      </c>
      <c r="AB499" s="1">
        <v>0.69678899999999999</v>
      </c>
      <c r="AC499" s="1">
        <v>0.70553999999999994</v>
      </c>
      <c r="AD499" s="1">
        <v>0.56795300000000004</v>
      </c>
      <c r="AE499" s="1">
        <v>0.66805999999999999</v>
      </c>
      <c r="AF499" s="1">
        <v>1.6563000000000001E-2</v>
      </c>
      <c r="AG499" s="1">
        <v>0.60209699999999999</v>
      </c>
      <c r="AH499" s="1">
        <v>0.75</v>
      </c>
    </row>
    <row r="500" spans="1:34" x14ac:dyDescent="0.25">
      <c r="A500" s="1" t="s">
        <v>1322</v>
      </c>
      <c r="B500" s="1" t="s">
        <v>1323</v>
      </c>
      <c r="C500" s="1">
        <v>8.0000000000000002E-3</v>
      </c>
      <c r="D500" s="1" t="s">
        <v>1324</v>
      </c>
      <c r="E500" s="1" t="s">
        <v>48</v>
      </c>
      <c r="F500" s="3" t="s">
        <v>48</v>
      </c>
      <c r="G500" s="1">
        <v>0.507969</v>
      </c>
      <c r="H500" s="1">
        <v>0.507969</v>
      </c>
      <c r="I500" s="1">
        <v>0.53440900000000002</v>
      </c>
      <c r="J500" s="1">
        <v>2.0830999999999999E-2</v>
      </c>
      <c r="K500" s="1">
        <v>0.50160899999999997</v>
      </c>
      <c r="L500" s="1">
        <v>1.9999999999999999E-6</v>
      </c>
      <c r="M500" s="1">
        <v>0.50400800000000001</v>
      </c>
      <c r="N500" s="1">
        <v>2.3029000000000001E-2</v>
      </c>
      <c r="O500" s="1">
        <v>0.51188199999999995</v>
      </c>
      <c r="P500" s="1">
        <v>0.55541200000000002</v>
      </c>
      <c r="Q500" s="1">
        <v>0.53801100000000002</v>
      </c>
      <c r="R500" s="1">
        <v>0.58738800000000002</v>
      </c>
      <c r="S500" s="1">
        <v>0.565384</v>
      </c>
      <c r="T500" s="1">
        <v>0.63685700000000001</v>
      </c>
      <c r="U500" s="1">
        <v>0.385799</v>
      </c>
      <c r="V500" s="1">
        <v>0.63297199999999998</v>
      </c>
      <c r="W500" s="1">
        <v>0.31307000000000001</v>
      </c>
      <c r="X500" s="1">
        <v>5.6770000000000001E-2</v>
      </c>
      <c r="Y500" s="1">
        <v>0.74247200000000002</v>
      </c>
      <c r="Z500" s="1">
        <v>0.74247200000000002</v>
      </c>
      <c r="AA500" s="1">
        <v>0.62925200000000003</v>
      </c>
      <c r="AB500" s="1">
        <v>0.69678899999999999</v>
      </c>
      <c r="AC500" s="1">
        <v>0.29478599999999999</v>
      </c>
      <c r="AD500" s="1">
        <v>0.56795300000000004</v>
      </c>
      <c r="AE500" s="1">
        <v>0.24351400000000001</v>
      </c>
      <c r="AF500" s="1">
        <v>0.66805999999999999</v>
      </c>
      <c r="AG500" s="1">
        <v>0.60209699999999999</v>
      </c>
      <c r="AH500" s="1">
        <v>0.75</v>
      </c>
    </row>
    <row r="501" spans="1:34" x14ac:dyDescent="0.25">
      <c r="A501" s="1" t="s">
        <v>1325</v>
      </c>
      <c r="B501" s="1" t="s">
        <v>1326</v>
      </c>
      <c r="C501" s="1">
        <v>8.0000000000000002E-3</v>
      </c>
      <c r="D501" s="1" t="s">
        <v>1327</v>
      </c>
      <c r="E501" s="1" t="s">
        <v>1328</v>
      </c>
      <c r="F501" s="3" t="s">
        <v>1329</v>
      </c>
      <c r="G501" s="1">
        <v>0.507969</v>
      </c>
      <c r="H501" s="1">
        <v>0.507969</v>
      </c>
      <c r="I501" s="1">
        <v>0.53440900000000002</v>
      </c>
      <c r="J501" s="1">
        <v>0.54086299999999998</v>
      </c>
      <c r="K501" s="1">
        <v>0.50080599999999997</v>
      </c>
      <c r="L501" s="1">
        <v>0</v>
      </c>
      <c r="M501" s="1">
        <v>0.50400800000000001</v>
      </c>
      <c r="N501" s="1">
        <v>2.3029000000000001E-2</v>
      </c>
      <c r="O501" s="1">
        <v>0.51188199999999995</v>
      </c>
      <c r="P501" s="1">
        <v>0.55541200000000002</v>
      </c>
      <c r="Q501" s="1">
        <v>0.53801100000000002</v>
      </c>
      <c r="R501" s="1">
        <v>0.58738800000000002</v>
      </c>
      <c r="S501" s="1">
        <v>0.565384</v>
      </c>
      <c r="T501" s="1">
        <v>0.63685700000000001</v>
      </c>
      <c r="U501" s="1">
        <v>0.385799</v>
      </c>
      <c r="V501" s="1">
        <v>0.63297199999999998</v>
      </c>
      <c r="W501" s="1">
        <v>0.71917799999999998</v>
      </c>
      <c r="X501" s="1">
        <v>0.60844399999999998</v>
      </c>
      <c r="Y501" s="1">
        <v>0.65526700000000004</v>
      </c>
      <c r="Z501" s="1">
        <v>0.65526700000000004</v>
      </c>
      <c r="AA501" s="1">
        <v>0.62925200000000003</v>
      </c>
      <c r="AB501" s="1">
        <v>0.69678899999999999</v>
      </c>
      <c r="AC501" s="1">
        <v>0.70553999999999994</v>
      </c>
      <c r="AD501" s="1">
        <v>0.56795300000000004</v>
      </c>
      <c r="AE501" s="1">
        <v>0.66805999999999999</v>
      </c>
      <c r="AF501" s="1">
        <v>0.66805999999999999</v>
      </c>
      <c r="AG501" s="1">
        <v>0.60209699999999999</v>
      </c>
      <c r="AH501" s="1">
        <v>0.375</v>
      </c>
    </row>
    <row r="502" spans="1:34" x14ac:dyDescent="0.25">
      <c r="A502" s="1" t="s">
        <v>1336</v>
      </c>
      <c r="B502" s="1" t="s">
        <v>1337</v>
      </c>
      <c r="C502" s="1">
        <v>8.0000000000000002E-3</v>
      </c>
      <c r="D502" s="1" t="s">
        <v>1338</v>
      </c>
      <c r="E502" s="1" t="s">
        <v>48</v>
      </c>
      <c r="F502" s="3" t="s">
        <v>865</v>
      </c>
      <c r="G502" s="1">
        <v>0</v>
      </c>
      <c r="H502" s="1">
        <v>1.1937E-2</v>
      </c>
      <c r="I502" s="1">
        <v>0.53440900000000002</v>
      </c>
      <c r="J502" s="1">
        <v>2.0830999999999999E-2</v>
      </c>
      <c r="K502" s="1">
        <v>0.50160899999999997</v>
      </c>
      <c r="L502" s="1">
        <v>0.50160899999999997</v>
      </c>
      <c r="M502" s="1">
        <v>0.50400800000000001</v>
      </c>
      <c r="N502" s="1">
        <v>0.54509200000000002</v>
      </c>
      <c r="O502" s="1">
        <v>0.51188199999999995</v>
      </c>
      <c r="P502" s="1">
        <v>0.55541200000000002</v>
      </c>
      <c r="Q502" s="1">
        <v>0.53801100000000002</v>
      </c>
      <c r="R502" s="1">
        <v>0.58738800000000002</v>
      </c>
      <c r="S502" s="1">
        <v>0.565384</v>
      </c>
      <c r="T502" s="1">
        <v>0.63685700000000001</v>
      </c>
      <c r="U502" s="1">
        <v>0.385799</v>
      </c>
      <c r="V502" s="1">
        <v>0.19433</v>
      </c>
      <c r="W502" s="1">
        <v>0.5</v>
      </c>
      <c r="X502" s="1">
        <v>0.5</v>
      </c>
      <c r="Y502" s="1">
        <v>0.5</v>
      </c>
      <c r="Z502" s="1">
        <v>0.5</v>
      </c>
      <c r="AA502" s="1">
        <v>0.62925200000000003</v>
      </c>
      <c r="AB502" s="1">
        <v>0.69678899999999999</v>
      </c>
      <c r="AC502" s="1">
        <v>0.70553999999999994</v>
      </c>
      <c r="AD502" s="1">
        <v>0.56795300000000004</v>
      </c>
      <c r="AE502" s="1">
        <v>0.66805999999999999</v>
      </c>
      <c r="AF502" s="1">
        <v>8.9428999999999995E-2</v>
      </c>
      <c r="AG502" s="1">
        <v>0.60209699999999999</v>
      </c>
      <c r="AH502" s="1">
        <v>0.75</v>
      </c>
    </row>
    <row r="503" spans="1:34" x14ac:dyDescent="0.25">
      <c r="A503" s="1" t="s">
        <v>1346</v>
      </c>
      <c r="B503" s="1" t="s">
        <v>1347</v>
      </c>
      <c r="C503" s="1">
        <v>8.9999999999999993E-3</v>
      </c>
      <c r="D503" s="1" t="s">
        <v>1348</v>
      </c>
      <c r="E503" s="1" t="s">
        <v>48</v>
      </c>
      <c r="F503" s="3" t="s">
        <v>48</v>
      </c>
      <c r="G503" s="1">
        <v>0.507969</v>
      </c>
      <c r="H503" s="1">
        <v>4.0000000000000001E-3</v>
      </c>
      <c r="I503" s="1">
        <v>0.53440900000000002</v>
      </c>
      <c r="J503" s="1">
        <v>0.54086299999999998</v>
      </c>
      <c r="K503" s="1">
        <v>0.50080599999999997</v>
      </c>
      <c r="L503" s="1">
        <v>0.50080599999999997</v>
      </c>
      <c r="M503" s="1">
        <v>0.50400800000000001</v>
      </c>
      <c r="N503" s="1">
        <v>0</v>
      </c>
      <c r="O503" s="1">
        <v>0.51188199999999995</v>
      </c>
      <c r="P503" s="1">
        <v>0.55541200000000002</v>
      </c>
      <c r="Q503" s="1">
        <v>0.53801100000000002</v>
      </c>
      <c r="R503" s="1">
        <v>0.58738800000000002</v>
      </c>
      <c r="S503" s="1">
        <v>0.565384</v>
      </c>
      <c r="T503" s="1">
        <v>0.63685700000000001</v>
      </c>
      <c r="U503" s="1">
        <v>0.86973299999999998</v>
      </c>
      <c r="V503" s="1">
        <v>0.71552300000000002</v>
      </c>
      <c r="W503" s="1">
        <v>0.47329700000000002</v>
      </c>
      <c r="X503" s="1">
        <v>0.68299900000000002</v>
      </c>
      <c r="Y503" s="1">
        <v>0.74247200000000002</v>
      </c>
      <c r="Z503" s="1">
        <v>0.74247200000000002</v>
      </c>
      <c r="AA503" s="1">
        <v>0.71078600000000003</v>
      </c>
      <c r="AB503" s="1">
        <v>0.438689</v>
      </c>
      <c r="AC503" s="1">
        <v>0.70553999999999994</v>
      </c>
      <c r="AD503" s="1">
        <v>0.56795300000000004</v>
      </c>
      <c r="AE503" s="1">
        <v>0.66805999999999999</v>
      </c>
      <c r="AF503" s="1">
        <v>0.66805999999999999</v>
      </c>
      <c r="AG503" s="1">
        <v>0.67407799999999995</v>
      </c>
      <c r="AH503" s="1">
        <v>0.40625</v>
      </c>
    </row>
    <row r="504" spans="1:34" x14ac:dyDescent="0.25">
      <c r="A504" s="1" t="s">
        <v>1382</v>
      </c>
      <c r="B504" s="1" t="s">
        <v>1383</v>
      </c>
      <c r="C504" s="1">
        <v>8.9999999999999993E-3</v>
      </c>
      <c r="D504" s="1" t="s">
        <v>1384</v>
      </c>
      <c r="E504" s="1" t="s">
        <v>48</v>
      </c>
      <c r="F504" s="3" t="s">
        <v>1385</v>
      </c>
      <c r="G504" s="1">
        <v>0.507969</v>
      </c>
      <c r="H504" s="1">
        <v>0.507969</v>
      </c>
      <c r="I504" s="1">
        <v>0.53440900000000002</v>
      </c>
      <c r="J504" s="1">
        <v>0.54086299999999998</v>
      </c>
      <c r="K504" s="1">
        <v>0.50080599999999997</v>
      </c>
      <c r="L504" s="1">
        <v>0</v>
      </c>
      <c r="M504" s="1">
        <v>0.50400800000000001</v>
      </c>
      <c r="N504" s="1">
        <v>0.54509200000000002</v>
      </c>
      <c r="O504" s="1">
        <v>0.51188199999999995</v>
      </c>
      <c r="P504" s="1">
        <v>0.55541200000000002</v>
      </c>
      <c r="Q504" s="1">
        <v>0.53801100000000002</v>
      </c>
      <c r="R504" s="1">
        <v>0.58738800000000002</v>
      </c>
      <c r="S504" s="1">
        <v>0.565384</v>
      </c>
      <c r="T504" s="1">
        <v>0.63685700000000001</v>
      </c>
      <c r="U504" s="1">
        <v>0.385799</v>
      </c>
      <c r="V504" s="1">
        <v>0.63297199999999998</v>
      </c>
      <c r="W504" s="1">
        <v>0.71917799999999998</v>
      </c>
      <c r="X504" s="1">
        <v>0.60844399999999998</v>
      </c>
      <c r="Y504" s="1">
        <v>0.65526700000000004</v>
      </c>
      <c r="Z504" s="1">
        <v>0.65526700000000004</v>
      </c>
      <c r="AA504" s="1">
        <v>0.62925200000000003</v>
      </c>
      <c r="AB504" s="1">
        <v>0.69678899999999999</v>
      </c>
      <c r="AC504" s="1">
        <v>0.70553999999999994</v>
      </c>
      <c r="AD504" s="1">
        <v>0.56795300000000004</v>
      </c>
      <c r="AE504" s="1">
        <v>1.6563000000000001E-2</v>
      </c>
      <c r="AF504" s="1">
        <v>0.66805999999999999</v>
      </c>
      <c r="AG504" s="1">
        <v>0.60209699999999999</v>
      </c>
      <c r="AH504" s="1">
        <v>0.75</v>
      </c>
    </row>
    <row r="505" spans="1:34" x14ac:dyDescent="0.25">
      <c r="A505" s="1" t="s">
        <v>1408</v>
      </c>
      <c r="B505" s="1" t="s">
        <v>1409</v>
      </c>
      <c r="C505" s="1">
        <v>1.0999999999999999E-2</v>
      </c>
      <c r="D505" s="1" t="s">
        <v>1410</v>
      </c>
      <c r="E505" s="1" t="s">
        <v>48</v>
      </c>
      <c r="F505" s="3" t="s">
        <v>48</v>
      </c>
      <c r="G505" s="1">
        <v>0.507969</v>
      </c>
      <c r="H505" s="1">
        <v>0.507969</v>
      </c>
      <c r="I505" s="1">
        <v>0.53440900000000002</v>
      </c>
      <c r="J505" s="1">
        <v>0.54086299999999998</v>
      </c>
      <c r="K505" s="1">
        <v>0.50080599999999997</v>
      </c>
      <c r="L505" s="1">
        <v>0</v>
      </c>
      <c r="M505" s="1">
        <v>0.50400800000000001</v>
      </c>
      <c r="N505" s="1">
        <v>2.3029000000000001E-2</v>
      </c>
      <c r="O505" s="1">
        <v>0.51188199999999995</v>
      </c>
      <c r="P505" s="1">
        <v>0.55541200000000002</v>
      </c>
      <c r="Q505" s="1">
        <v>0.53801100000000002</v>
      </c>
      <c r="R505" s="1">
        <v>0.58738800000000002</v>
      </c>
      <c r="S505" s="1">
        <v>0.565384</v>
      </c>
      <c r="T505" s="1">
        <v>0.63685700000000001</v>
      </c>
      <c r="U505" s="1">
        <v>0.385799</v>
      </c>
      <c r="V505" s="1">
        <v>7.0146E-2</v>
      </c>
      <c r="W505" s="1">
        <v>0.12489</v>
      </c>
      <c r="X505" s="1">
        <v>0.68299900000000002</v>
      </c>
      <c r="Y505" s="1">
        <v>0.16697999999999999</v>
      </c>
      <c r="Z505" s="1">
        <v>0.74247200000000002</v>
      </c>
      <c r="AA505" s="1">
        <v>0.62925200000000003</v>
      </c>
      <c r="AB505" s="1">
        <v>0.69678899999999999</v>
      </c>
      <c r="AC505" s="1">
        <v>0.29478599999999999</v>
      </c>
      <c r="AD505" s="1">
        <v>0.56795300000000004</v>
      </c>
      <c r="AE505" s="1">
        <v>0.66805999999999999</v>
      </c>
      <c r="AF505" s="1">
        <v>1.6563000000000001E-2</v>
      </c>
      <c r="AG505" s="1">
        <v>0.60209699999999999</v>
      </c>
      <c r="AH505" s="1">
        <v>0.75</v>
      </c>
    </row>
    <row r="506" spans="1:34" x14ac:dyDescent="0.25">
      <c r="A506" s="1" t="s">
        <v>1427</v>
      </c>
      <c r="B506" s="1" t="s">
        <v>1428</v>
      </c>
      <c r="C506" s="1">
        <v>1.2E-2</v>
      </c>
      <c r="D506" s="1" t="s">
        <v>1429</v>
      </c>
      <c r="E506" s="1" t="s">
        <v>48</v>
      </c>
      <c r="F506" s="3" t="s">
        <v>48</v>
      </c>
      <c r="G506" s="1">
        <v>0.51574699999999996</v>
      </c>
      <c r="H506" s="1">
        <v>8.0000000000000002E-3</v>
      </c>
      <c r="I506" s="1">
        <v>0.565307</v>
      </c>
      <c r="J506" s="1">
        <v>0.11525199999999999</v>
      </c>
      <c r="K506" s="1">
        <v>0.50080599999999997</v>
      </c>
      <c r="L506" s="1">
        <v>0.50080599999999997</v>
      </c>
      <c r="M506" s="1">
        <v>0.50796799999999998</v>
      </c>
      <c r="N506" s="1">
        <v>1.1E-5</v>
      </c>
      <c r="O506" s="1">
        <v>5.9760000000000004E-3</v>
      </c>
      <c r="P506" s="1">
        <v>0.55541200000000002</v>
      </c>
      <c r="Q506" s="1">
        <v>0.53801100000000002</v>
      </c>
      <c r="R506" s="1">
        <v>0.58738800000000002</v>
      </c>
      <c r="S506" s="1">
        <v>0.565384</v>
      </c>
      <c r="T506" s="1">
        <v>0.63685700000000001</v>
      </c>
      <c r="U506" s="1">
        <v>0.385799</v>
      </c>
      <c r="V506" s="1">
        <v>0.19433</v>
      </c>
      <c r="W506" s="1">
        <v>0.5</v>
      </c>
      <c r="X506" s="1">
        <v>0.5</v>
      </c>
      <c r="Y506" s="1">
        <v>0.5</v>
      </c>
      <c r="Z506" s="1">
        <v>0.5</v>
      </c>
      <c r="AA506" s="1">
        <v>0.318579</v>
      </c>
      <c r="AB506" s="1">
        <v>0.21656600000000001</v>
      </c>
      <c r="AC506" s="1">
        <v>0.322268</v>
      </c>
      <c r="AD506" s="1">
        <v>0.666265</v>
      </c>
      <c r="AE506" s="1">
        <v>0.80717399999999995</v>
      </c>
      <c r="AF506" s="1">
        <v>0.80717399999999995</v>
      </c>
      <c r="AG506" s="1">
        <v>0.67407799999999995</v>
      </c>
      <c r="AH506" s="1">
        <v>0.875</v>
      </c>
    </row>
    <row r="507" spans="1:34" x14ac:dyDescent="0.25">
      <c r="A507" s="1" t="s">
        <v>1430</v>
      </c>
      <c r="B507" s="1" t="s">
        <v>1431</v>
      </c>
      <c r="C507" s="1">
        <v>1.2E-2</v>
      </c>
      <c r="D507" s="1" t="s">
        <v>1432</v>
      </c>
      <c r="E507" s="1" t="s">
        <v>594</v>
      </c>
      <c r="F507" s="3" t="s">
        <v>595</v>
      </c>
      <c r="G507" s="1">
        <v>0.51574699999999996</v>
      </c>
      <c r="H507" s="1">
        <v>0.51574699999999996</v>
      </c>
      <c r="I507" s="1">
        <v>0.565307</v>
      </c>
      <c r="J507" s="1">
        <v>0.57678700000000005</v>
      </c>
      <c r="K507" s="1">
        <v>0.50160899999999997</v>
      </c>
      <c r="L507" s="1">
        <v>0</v>
      </c>
      <c r="M507" s="1">
        <v>0.50796799999999998</v>
      </c>
      <c r="N507" s="1">
        <v>0.584179</v>
      </c>
      <c r="O507" s="1">
        <v>0.52334099999999995</v>
      </c>
      <c r="P507" s="1">
        <v>0.60178900000000002</v>
      </c>
      <c r="Q507" s="1">
        <v>1.9352000000000001E-2</v>
      </c>
      <c r="R507" s="1">
        <v>0.58738800000000002</v>
      </c>
      <c r="S507" s="1">
        <v>0.565384</v>
      </c>
      <c r="T507" s="1">
        <v>0.63685700000000001</v>
      </c>
      <c r="U507" s="1">
        <v>0.385799</v>
      </c>
      <c r="V507" s="1">
        <v>0.19433</v>
      </c>
      <c r="W507" s="1">
        <v>0.5</v>
      </c>
      <c r="X507" s="1">
        <v>0.5</v>
      </c>
      <c r="Y507" s="1">
        <v>0.5</v>
      </c>
      <c r="Z507" s="1">
        <v>0.5</v>
      </c>
      <c r="AA507" s="1">
        <v>0.62925200000000003</v>
      </c>
      <c r="AB507" s="1">
        <v>0.282943</v>
      </c>
      <c r="AC507" s="1">
        <v>0.5</v>
      </c>
      <c r="AD507" s="1">
        <v>0.5</v>
      </c>
      <c r="AE507" s="1">
        <v>0.5</v>
      </c>
      <c r="AF507" s="1">
        <v>0.5</v>
      </c>
      <c r="AG507" s="1">
        <v>0.60209699999999999</v>
      </c>
      <c r="AH507" s="1">
        <v>0.75</v>
      </c>
    </row>
    <row r="508" spans="1:34" x14ac:dyDescent="0.25">
      <c r="A508" s="1" t="s">
        <v>1433</v>
      </c>
      <c r="B508" s="1" t="s">
        <v>1434</v>
      </c>
      <c r="C508" s="1">
        <v>1.2E-2</v>
      </c>
      <c r="D508" s="1" t="s">
        <v>1435</v>
      </c>
      <c r="E508" s="1" t="s">
        <v>48</v>
      </c>
      <c r="F508" s="3" t="s">
        <v>48</v>
      </c>
      <c r="G508" s="1">
        <v>0.5</v>
      </c>
      <c r="H508" s="1">
        <v>0.5</v>
      </c>
      <c r="I508" s="1">
        <v>5.1305999999999997E-2</v>
      </c>
      <c r="J508" s="1">
        <v>2.0830999999999999E-2</v>
      </c>
      <c r="K508" s="1">
        <v>0.50160899999999997</v>
      </c>
      <c r="L508" s="1">
        <v>8.0599999999999997E-4</v>
      </c>
      <c r="M508" s="1">
        <v>0.50400800000000001</v>
      </c>
      <c r="N508" s="1">
        <v>2.3029000000000001E-2</v>
      </c>
      <c r="O508" s="1">
        <v>0.51188199999999995</v>
      </c>
      <c r="P508" s="1">
        <v>0.55541200000000002</v>
      </c>
      <c r="Q508" s="1">
        <v>0.53801100000000002</v>
      </c>
      <c r="R508" s="1">
        <v>0.12898499999999999</v>
      </c>
      <c r="S508" s="1">
        <v>0.565384</v>
      </c>
      <c r="T508" s="1">
        <v>0.63685700000000001</v>
      </c>
      <c r="U508" s="1">
        <v>0.71083399999999997</v>
      </c>
      <c r="V508" s="1">
        <v>0.76860600000000001</v>
      </c>
      <c r="W508" s="1">
        <v>0.84867899999999996</v>
      </c>
      <c r="X508" s="1">
        <v>0.73530799999999996</v>
      </c>
      <c r="Y508" s="1">
        <v>0.46241599999999999</v>
      </c>
      <c r="Z508" s="1">
        <v>0.242391</v>
      </c>
      <c r="AA508" s="1">
        <v>0.76392000000000004</v>
      </c>
      <c r="AB508" s="1">
        <v>0.30834899999999998</v>
      </c>
      <c r="AC508" s="1">
        <v>0.245396</v>
      </c>
      <c r="AD508" s="1">
        <v>0.70188200000000001</v>
      </c>
      <c r="AE508" s="1">
        <v>9.9755999999999997E-2</v>
      </c>
      <c r="AF508" s="1">
        <v>0.32949000000000001</v>
      </c>
      <c r="AG508" s="1">
        <v>0.72571600000000003</v>
      </c>
      <c r="AH508" s="1">
        <v>0.71875</v>
      </c>
    </row>
    <row r="509" spans="1:34" x14ac:dyDescent="0.25">
      <c r="A509" s="1" t="s">
        <v>1442</v>
      </c>
      <c r="B509" s="1" t="s">
        <v>1443</v>
      </c>
      <c r="C509" s="1">
        <v>1.2E-2</v>
      </c>
      <c r="D509" s="1" t="s">
        <v>1444</v>
      </c>
      <c r="E509" s="1" t="s">
        <v>48</v>
      </c>
      <c r="F509" s="3" t="s">
        <v>48</v>
      </c>
      <c r="G509" s="1">
        <v>0.507969</v>
      </c>
      <c r="H509" s="1">
        <v>1.1937E-2</v>
      </c>
      <c r="I509" s="1">
        <v>0.53440900000000002</v>
      </c>
      <c r="J509" s="1">
        <v>0.54086299999999998</v>
      </c>
      <c r="K509" s="1">
        <v>0.50080599999999997</v>
      </c>
      <c r="L509" s="1">
        <v>1.2080000000000001E-3</v>
      </c>
      <c r="M509" s="1">
        <v>0.50400800000000001</v>
      </c>
      <c r="N509" s="1">
        <v>6.7104999999999998E-2</v>
      </c>
      <c r="O509" s="1">
        <v>0.51188199999999995</v>
      </c>
      <c r="P509" s="1">
        <v>8.2304000000000002E-2</v>
      </c>
      <c r="Q509" s="1">
        <v>0.53801100000000002</v>
      </c>
      <c r="R509" s="1">
        <v>0.12898499999999999</v>
      </c>
      <c r="S509" s="1">
        <v>0.565384</v>
      </c>
      <c r="T509" s="1">
        <v>0.63685700000000001</v>
      </c>
      <c r="U509" s="1">
        <v>0.385799</v>
      </c>
      <c r="V509" s="1">
        <v>0.63297199999999998</v>
      </c>
      <c r="W509" s="1">
        <v>0.71917799999999998</v>
      </c>
      <c r="X509" s="1">
        <v>0.60844399999999998</v>
      </c>
      <c r="Y509" s="1">
        <v>0.65526700000000004</v>
      </c>
      <c r="Z509" s="1">
        <v>0.65526700000000004</v>
      </c>
      <c r="AA509" s="1">
        <v>0.62925200000000003</v>
      </c>
      <c r="AB509" s="1">
        <v>0.69678899999999999</v>
      </c>
      <c r="AC509" s="1">
        <v>0.70553999999999994</v>
      </c>
      <c r="AD509" s="1">
        <v>0.56795300000000004</v>
      </c>
      <c r="AE509" s="1">
        <v>0.24351400000000001</v>
      </c>
      <c r="AF509" s="1">
        <v>8.9428999999999995E-2</v>
      </c>
      <c r="AG509" s="1">
        <v>0.60209699999999999</v>
      </c>
      <c r="AH509" s="1">
        <v>0.375</v>
      </c>
    </row>
    <row r="510" spans="1:34" x14ac:dyDescent="0.25">
      <c r="A510" s="1" t="s">
        <v>1491</v>
      </c>
      <c r="B510" s="1" t="s">
        <v>1492</v>
      </c>
      <c r="C510" s="1">
        <v>1.6E-2</v>
      </c>
      <c r="D510" s="1" t="s">
        <v>1493</v>
      </c>
      <c r="E510" s="1" t="s">
        <v>48</v>
      </c>
      <c r="F510" s="3" t="s">
        <v>48</v>
      </c>
      <c r="G510" s="1">
        <v>0.5</v>
      </c>
      <c r="H510" s="1">
        <v>0.5</v>
      </c>
      <c r="I510" s="1">
        <v>0.5</v>
      </c>
      <c r="J510" s="1">
        <v>0.5</v>
      </c>
      <c r="K510" s="1">
        <v>0.5</v>
      </c>
      <c r="L510" s="1">
        <v>0.5</v>
      </c>
      <c r="M510" s="1">
        <v>6.0080000000000003E-3</v>
      </c>
      <c r="N510" s="1">
        <v>1.9999999999999999E-6</v>
      </c>
      <c r="O510" s="1">
        <v>0.51188199999999995</v>
      </c>
      <c r="P510" s="1">
        <v>8.2304000000000002E-2</v>
      </c>
      <c r="Q510" s="1">
        <v>0.53801100000000002</v>
      </c>
      <c r="R510" s="1">
        <v>0.12898499999999999</v>
      </c>
      <c r="S510" s="1">
        <v>0.565384</v>
      </c>
      <c r="T510" s="1">
        <v>0.63685700000000001</v>
      </c>
      <c r="U510" s="1">
        <v>0.385799</v>
      </c>
      <c r="V510" s="1">
        <v>0.19433</v>
      </c>
      <c r="W510" s="1">
        <v>0.5</v>
      </c>
      <c r="X510" s="1">
        <v>0.5</v>
      </c>
      <c r="Y510" s="1">
        <v>0.5</v>
      </c>
      <c r="Z510" s="1">
        <v>0.5</v>
      </c>
      <c r="AA510" s="1">
        <v>0.62925200000000003</v>
      </c>
      <c r="AB510" s="1">
        <v>0.282943</v>
      </c>
      <c r="AC510" s="1">
        <v>0.5</v>
      </c>
      <c r="AD510" s="1">
        <v>0.5</v>
      </c>
      <c r="AE510" s="1">
        <v>0.5</v>
      </c>
      <c r="AF510" s="1">
        <v>0.5</v>
      </c>
      <c r="AG510" s="1">
        <v>0.60209699999999999</v>
      </c>
      <c r="AH510" s="1">
        <v>0.75</v>
      </c>
    </row>
    <row r="511" spans="1:34" x14ac:dyDescent="0.25">
      <c r="A511" s="1" t="s">
        <v>1494</v>
      </c>
      <c r="B511" s="1" t="s">
        <v>1492</v>
      </c>
      <c r="C511" s="1">
        <v>1.6E-2</v>
      </c>
      <c r="D511" s="1" t="s">
        <v>1493</v>
      </c>
      <c r="E511" s="1" t="s">
        <v>48</v>
      </c>
      <c r="F511" s="3" t="s">
        <v>48</v>
      </c>
      <c r="G511" s="1">
        <v>0.5</v>
      </c>
      <c r="H511" s="1">
        <v>0.5</v>
      </c>
      <c r="I511" s="1">
        <v>0.5</v>
      </c>
      <c r="J511" s="1">
        <v>0.5</v>
      </c>
      <c r="K511" s="1">
        <v>0.5</v>
      </c>
      <c r="L511" s="1">
        <v>0.5</v>
      </c>
      <c r="M511" s="1">
        <v>6.0080000000000003E-3</v>
      </c>
      <c r="N511" s="1">
        <v>1.9999999999999999E-6</v>
      </c>
      <c r="O511" s="1">
        <v>0.51188199999999995</v>
      </c>
      <c r="P511" s="1">
        <v>8.2304000000000002E-2</v>
      </c>
      <c r="Q511" s="1">
        <v>0.53801100000000002</v>
      </c>
      <c r="R511" s="1">
        <v>0.12898499999999999</v>
      </c>
      <c r="S511" s="1">
        <v>0.565384</v>
      </c>
      <c r="T511" s="1">
        <v>0.63685700000000001</v>
      </c>
      <c r="U511" s="1">
        <v>0.385799</v>
      </c>
      <c r="V511" s="1">
        <v>0.19433</v>
      </c>
      <c r="W511" s="1">
        <v>0.5</v>
      </c>
      <c r="X511" s="1">
        <v>0.5</v>
      </c>
      <c r="Y511" s="1">
        <v>0.5</v>
      </c>
      <c r="Z511" s="1">
        <v>0.5</v>
      </c>
      <c r="AA511" s="1">
        <v>0.62925200000000003</v>
      </c>
      <c r="AB511" s="1">
        <v>0.282943</v>
      </c>
      <c r="AC511" s="1">
        <v>0.5</v>
      </c>
      <c r="AD511" s="1">
        <v>0.5</v>
      </c>
      <c r="AE511" s="1">
        <v>0.5</v>
      </c>
      <c r="AF511" s="1">
        <v>0.5</v>
      </c>
      <c r="AG511" s="1">
        <v>0.60209699999999999</v>
      </c>
      <c r="AH511" s="1">
        <v>0.75</v>
      </c>
    </row>
    <row r="512" spans="1:34" x14ac:dyDescent="0.25">
      <c r="A512" s="1" t="s">
        <v>1507</v>
      </c>
      <c r="B512" s="1" t="s">
        <v>1508</v>
      </c>
      <c r="C512" s="1">
        <v>1.6E-2</v>
      </c>
      <c r="D512" s="1" t="s">
        <v>1509</v>
      </c>
      <c r="E512" s="1" t="s">
        <v>48</v>
      </c>
      <c r="F512" s="3" t="s">
        <v>1510</v>
      </c>
      <c r="G512" s="1">
        <v>4.0000000000000001E-3</v>
      </c>
      <c r="H512" s="1">
        <v>1.1937E-2</v>
      </c>
      <c r="I512" s="1">
        <v>0.53440900000000002</v>
      </c>
      <c r="J512" s="1">
        <v>6.0859000000000003E-2</v>
      </c>
      <c r="K512" s="1">
        <v>0.5</v>
      </c>
      <c r="L512" s="1">
        <v>0.5</v>
      </c>
      <c r="M512" s="1">
        <v>0.50400800000000001</v>
      </c>
      <c r="N512" s="1">
        <v>6.7104999999999998E-2</v>
      </c>
      <c r="O512" s="1">
        <v>0.51188199999999995</v>
      </c>
      <c r="P512" s="1">
        <v>8.2304000000000002E-2</v>
      </c>
      <c r="Q512" s="1">
        <v>0.53801100000000002</v>
      </c>
      <c r="R512" s="1">
        <v>0.12898499999999999</v>
      </c>
      <c r="S512" s="1">
        <v>0.565384</v>
      </c>
      <c r="T512" s="1">
        <v>0.63685700000000001</v>
      </c>
      <c r="U512" s="1">
        <v>0.385799</v>
      </c>
      <c r="V512" s="1">
        <v>0.63297199999999998</v>
      </c>
      <c r="W512" s="1">
        <v>0.71917799999999998</v>
      </c>
      <c r="X512" s="1">
        <v>0.60844399999999998</v>
      </c>
      <c r="Y512" s="1">
        <v>0.65526700000000004</v>
      </c>
      <c r="Z512" s="1">
        <v>0.22570399999999999</v>
      </c>
      <c r="AA512" s="1">
        <v>0.62925200000000003</v>
      </c>
      <c r="AB512" s="1">
        <v>0.282943</v>
      </c>
      <c r="AC512" s="1">
        <v>0.5</v>
      </c>
      <c r="AD512" s="1">
        <v>0.5</v>
      </c>
      <c r="AE512" s="1">
        <v>0.5</v>
      </c>
      <c r="AF512" s="1">
        <v>0.5</v>
      </c>
      <c r="AG512" s="1">
        <v>0.60209699999999999</v>
      </c>
      <c r="AH512" s="1">
        <v>0.75</v>
      </c>
    </row>
    <row r="513" spans="1:34" x14ac:dyDescent="0.25">
      <c r="A513" s="1" t="s">
        <v>1511</v>
      </c>
      <c r="B513" s="1" t="s">
        <v>1512</v>
      </c>
      <c r="C513" s="1">
        <v>1.6E-2</v>
      </c>
      <c r="D513" s="1" t="s">
        <v>1513</v>
      </c>
      <c r="E513" s="1" t="s">
        <v>48</v>
      </c>
      <c r="F513" s="3" t="s">
        <v>48</v>
      </c>
      <c r="G513" s="1">
        <v>0.507969</v>
      </c>
      <c r="H513" s="1">
        <v>4.0000000000000001E-3</v>
      </c>
      <c r="I513" s="1">
        <v>0.53440900000000002</v>
      </c>
      <c r="J513" s="1">
        <v>0.54086299999999998</v>
      </c>
      <c r="K513" s="1">
        <v>4.0299999999999998E-4</v>
      </c>
      <c r="L513" s="1">
        <v>1.2080000000000001E-3</v>
      </c>
      <c r="M513" s="1">
        <v>0.50400800000000001</v>
      </c>
      <c r="N513" s="1">
        <v>6.7104999999999998E-2</v>
      </c>
      <c r="O513" s="1">
        <v>0.51188199999999995</v>
      </c>
      <c r="P513" s="1">
        <v>0.55541200000000002</v>
      </c>
      <c r="Q513" s="1">
        <v>0.53801100000000002</v>
      </c>
      <c r="R513" s="1">
        <v>0.58738800000000002</v>
      </c>
      <c r="S513" s="1">
        <v>0.565384</v>
      </c>
      <c r="T513" s="1">
        <v>0.63685700000000001</v>
      </c>
      <c r="U513" s="1">
        <v>0.385799</v>
      </c>
      <c r="V513" s="1">
        <v>0.19433</v>
      </c>
      <c r="W513" s="1">
        <v>0.5</v>
      </c>
      <c r="X513" s="1">
        <v>0.5</v>
      </c>
      <c r="Y513" s="1">
        <v>0.5</v>
      </c>
      <c r="Z513" s="1">
        <v>0.5</v>
      </c>
      <c r="AA513" s="1">
        <v>0.62925200000000003</v>
      </c>
      <c r="AB513" s="1">
        <v>0.282943</v>
      </c>
      <c r="AC513" s="1">
        <v>0.5</v>
      </c>
      <c r="AD513" s="1">
        <v>0.5</v>
      </c>
      <c r="AE513" s="1">
        <v>0.5</v>
      </c>
      <c r="AF513" s="1">
        <v>0.5</v>
      </c>
      <c r="AG513" s="1">
        <v>0.60209699999999999</v>
      </c>
      <c r="AH513" s="1">
        <v>0.75</v>
      </c>
    </row>
    <row r="514" spans="1:34" x14ac:dyDescent="0.25">
      <c r="A514" s="1" t="s">
        <v>1514</v>
      </c>
      <c r="B514" s="1" t="s">
        <v>1515</v>
      </c>
      <c r="C514" s="1">
        <v>1.6E-2</v>
      </c>
      <c r="D514" s="1" t="s">
        <v>1516</v>
      </c>
      <c r="E514" s="1" t="s">
        <v>48</v>
      </c>
      <c r="F514" s="3" t="s">
        <v>48</v>
      </c>
      <c r="G514" s="1">
        <v>0.507969</v>
      </c>
      <c r="H514" s="1">
        <v>1.1937E-2</v>
      </c>
      <c r="I514" s="1">
        <v>0.53440900000000002</v>
      </c>
      <c r="J514" s="1">
        <v>0.54086299999999998</v>
      </c>
      <c r="K514" s="1">
        <v>0.50080599999999997</v>
      </c>
      <c r="L514" s="1">
        <v>1.2080000000000001E-3</v>
      </c>
      <c r="M514" s="1">
        <v>0.50400800000000001</v>
      </c>
      <c r="N514" s="1">
        <v>6.7104999999999998E-2</v>
      </c>
      <c r="O514" s="1">
        <v>0.51188199999999995</v>
      </c>
      <c r="P514" s="1">
        <v>8.2304000000000002E-2</v>
      </c>
      <c r="Q514" s="1">
        <v>0.53801100000000002</v>
      </c>
      <c r="R514" s="1">
        <v>0.58738800000000002</v>
      </c>
      <c r="S514" s="1">
        <v>0.565384</v>
      </c>
      <c r="T514" s="1">
        <v>0.63685700000000001</v>
      </c>
      <c r="U514" s="1">
        <v>0.86973299999999998</v>
      </c>
      <c r="V514" s="1">
        <v>0.141434</v>
      </c>
      <c r="W514" s="1">
        <v>0.34397299999999997</v>
      </c>
      <c r="X514" s="1">
        <v>0.73530799999999996</v>
      </c>
      <c r="Y514" s="1">
        <v>0.46241599999999999</v>
      </c>
      <c r="Z514" s="1">
        <v>0.117702</v>
      </c>
      <c r="AA514" s="1">
        <v>6.8109000000000003E-2</v>
      </c>
      <c r="AB514" s="1">
        <v>0.282943</v>
      </c>
      <c r="AC514" s="1">
        <v>0.5</v>
      </c>
      <c r="AD514" s="1">
        <v>0.5</v>
      </c>
      <c r="AE514" s="1">
        <v>0.5</v>
      </c>
      <c r="AF514" s="1">
        <v>0.5</v>
      </c>
      <c r="AG514" s="1">
        <v>0.60209699999999999</v>
      </c>
      <c r="AH514" s="1">
        <v>0.75</v>
      </c>
    </row>
    <row r="515" spans="1:34" x14ac:dyDescent="0.25">
      <c r="A515" s="1" t="s">
        <v>1543</v>
      </c>
      <c r="B515" s="1" t="s">
        <v>1544</v>
      </c>
      <c r="C515" s="1">
        <v>1.7000000000000001E-2</v>
      </c>
      <c r="D515" s="1" t="s">
        <v>1545</v>
      </c>
      <c r="E515" s="1" t="s">
        <v>48</v>
      </c>
      <c r="F515" s="3" t="s">
        <v>48</v>
      </c>
      <c r="G515" s="1">
        <v>0.507969</v>
      </c>
      <c r="H515" s="1">
        <v>0.507969</v>
      </c>
      <c r="I515" s="1">
        <v>0.53440900000000002</v>
      </c>
      <c r="J515" s="1">
        <v>0.54086299999999998</v>
      </c>
      <c r="K515" s="1">
        <v>0.50080599999999997</v>
      </c>
      <c r="L515" s="1">
        <v>0</v>
      </c>
      <c r="M515" s="1">
        <v>0.50400800000000001</v>
      </c>
      <c r="N515" s="1">
        <v>6.7104999999999998E-2</v>
      </c>
      <c r="O515" s="1">
        <v>0.51188199999999995</v>
      </c>
      <c r="P515" s="1">
        <v>2.8426E-2</v>
      </c>
      <c r="Q515" s="1">
        <v>0.53801100000000002</v>
      </c>
      <c r="R515" s="1">
        <v>0.58738800000000002</v>
      </c>
      <c r="S515" s="1">
        <v>0.565384</v>
      </c>
      <c r="T515" s="1">
        <v>0.63685700000000001</v>
      </c>
      <c r="U515" s="1">
        <v>0.385799</v>
      </c>
      <c r="V515" s="1">
        <v>0.63297199999999998</v>
      </c>
      <c r="W515" s="1">
        <v>0.31307000000000001</v>
      </c>
      <c r="X515" s="1">
        <v>0.60844399999999998</v>
      </c>
      <c r="Y515" s="1">
        <v>0.22570399999999999</v>
      </c>
      <c r="Z515" s="1">
        <v>0.65526700000000004</v>
      </c>
      <c r="AA515" s="1">
        <v>0.62925200000000003</v>
      </c>
      <c r="AB515" s="1">
        <v>0.282943</v>
      </c>
      <c r="AC515" s="1">
        <v>0.5</v>
      </c>
      <c r="AD515" s="1">
        <v>0.5</v>
      </c>
      <c r="AE515" s="1">
        <v>0.5</v>
      </c>
      <c r="AF515" s="1">
        <v>0.5</v>
      </c>
      <c r="AG515" s="1">
        <v>0.60209699999999999</v>
      </c>
      <c r="AH515" s="1">
        <v>0.75</v>
      </c>
    </row>
    <row r="516" spans="1:34" x14ac:dyDescent="0.25">
      <c r="A516" s="1" t="s">
        <v>1546</v>
      </c>
      <c r="B516" s="1" t="s">
        <v>1547</v>
      </c>
      <c r="C516" s="1">
        <v>1.7999999999999999E-2</v>
      </c>
      <c r="D516" s="1" t="s">
        <v>1548</v>
      </c>
      <c r="E516" s="1" t="s">
        <v>48</v>
      </c>
      <c r="F516" s="3" t="s">
        <v>48</v>
      </c>
      <c r="G516" s="1">
        <v>0.507969</v>
      </c>
      <c r="H516" s="1">
        <v>0.507969</v>
      </c>
      <c r="I516" s="1">
        <v>0.53440900000000002</v>
      </c>
      <c r="J516" s="1">
        <v>0.54086299999999998</v>
      </c>
      <c r="K516" s="1">
        <v>0.50080599999999997</v>
      </c>
      <c r="L516" s="1">
        <v>0</v>
      </c>
      <c r="M516" s="1">
        <v>0.50400800000000001</v>
      </c>
      <c r="N516" s="1">
        <v>0.54509200000000002</v>
      </c>
      <c r="O516" s="1">
        <v>0.51188199999999995</v>
      </c>
      <c r="P516" s="1">
        <v>0.55541200000000002</v>
      </c>
      <c r="Q516" s="1">
        <v>0.53801100000000002</v>
      </c>
      <c r="R516" s="1">
        <v>0.58738800000000002</v>
      </c>
      <c r="S516" s="1">
        <v>0.565384</v>
      </c>
      <c r="T516" s="1">
        <v>0.63685700000000001</v>
      </c>
      <c r="U516" s="1">
        <v>0.385799</v>
      </c>
      <c r="V516" s="1">
        <v>0.63297199999999998</v>
      </c>
      <c r="W516" s="1">
        <v>0.71917799999999998</v>
      </c>
      <c r="X516" s="1">
        <v>0.60844399999999998</v>
      </c>
      <c r="Y516" s="1">
        <v>0.65526700000000004</v>
      </c>
      <c r="Z516" s="1">
        <v>0.22570399999999999</v>
      </c>
      <c r="AA516" s="1">
        <v>0.62925200000000003</v>
      </c>
      <c r="AB516" s="1">
        <v>0.282943</v>
      </c>
      <c r="AC516" s="1">
        <v>0.5</v>
      </c>
      <c r="AD516" s="1">
        <v>0.5</v>
      </c>
      <c r="AE516" s="1">
        <v>0.5</v>
      </c>
      <c r="AF516" s="1">
        <v>0.5</v>
      </c>
      <c r="AG516" s="1">
        <v>0.60209699999999999</v>
      </c>
      <c r="AH516" s="1">
        <v>0.375</v>
      </c>
    </row>
    <row r="517" spans="1:34" x14ac:dyDescent="0.25">
      <c r="A517" s="1" t="s">
        <v>1561</v>
      </c>
      <c r="B517" s="1" t="s">
        <v>1562</v>
      </c>
      <c r="C517" s="1">
        <v>1.9E-2</v>
      </c>
      <c r="D517" s="1" t="s">
        <v>1563</v>
      </c>
      <c r="E517" s="1" t="s">
        <v>48</v>
      </c>
      <c r="F517" s="3" t="s">
        <v>48</v>
      </c>
      <c r="G517" s="1">
        <v>0.5</v>
      </c>
      <c r="H517" s="1">
        <v>0.5</v>
      </c>
      <c r="I517" s="1">
        <v>0.5</v>
      </c>
      <c r="J517" s="1">
        <v>0.5</v>
      </c>
      <c r="K517" s="1">
        <v>0.5</v>
      </c>
      <c r="L517" s="1">
        <v>0.5</v>
      </c>
      <c r="M517" s="1">
        <v>6.0080000000000003E-3</v>
      </c>
      <c r="N517" s="1">
        <v>2.3029000000000001E-2</v>
      </c>
      <c r="O517" s="1">
        <v>0.51188199999999995</v>
      </c>
      <c r="P517" s="1">
        <v>0.55541200000000002</v>
      </c>
      <c r="Q517" s="1">
        <v>0.53801100000000002</v>
      </c>
      <c r="R517" s="1">
        <v>4.5407000000000003E-2</v>
      </c>
      <c r="S517" s="1">
        <v>0.565384</v>
      </c>
      <c r="T517" s="1">
        <v>0.63685700000000001</v>
      </c>
      <c r="U517" s="1">
        <v>0.86973299999999998</v>
      </c>
      <c r="V517" s="1">
        <v>0.71552300000000002</v>
      </c>
      <c r="W517" s="1">
        <v>0.80701500000000004</v>
      </c>
      <c r="X517" s="1">
        <v>0.68299900000000002</v>
      </c>
      <c r="Y517" s="1">
        <v>2.6380000000000001E-2</v>
      </c>
      <c r="Z517" s="1">
        <v>1.5070000000000001E-3</v>
      </c>
      <c r="AA517" s="1">
        <v>0.71078600000000003</v>
      </c>
      <c r="AB517" s="1">
        <v>0.78643600000000002</v>
      </c>
      <c r="AC517" s="1">
        <v>0.45247900000000002</v>
      </c>
      <c r="AD517" s="1">
        <v>7.0154999999999995E-2</v>
      </c>
      <c r="AE517" s="1">
        <v>0.26269900000000002</v>
      </c>
      <c r="AF517" s="1">
        <v>0.26269900000000002</v>
      </c>
      <c r="AG517" s="1">
        <v>0.67407799999999995</v>
      </c>
      <c r="AH517" s="1">
        <v>0.625</v>
      </c>
    </row>
    <row r="518" spans="1:34" x14ac:dyDescent="0.25">
      <c r="A518" s="1" t="s">
        <v>1567</v>
      </c>
      <c r="B518" s="1" t="s">
        <v>1568</v>
      </c>
      <c r="C518" s="1">
        <v>1.9E-2</v>
      </c>
      <c r="D518" s="1" t="s">
        <v>1569</v>
      </c>
      <c r="E518" s="1" t="s">
        <v>48</v>
      </c>
      <c r="F518" s="3" t="s">
        <v>114</v>
      </c>
      <c r="G518" s="1">
        <v>0.51574699999999996</v>
      </c>
      <c r="H518" s="1">
        <v>2.3621E-2</v>
      </c>
      <c r="I518" s="1">
        <v>0.565307</v>
      </c>
      <c r="J518" s="1">
        <v>0.57678700000000005</v>
      </c>
      <c r="K518" s="1">
        <v>2.4139999999999999E-3</v>
      </c>
      <c r="L518" s="1">
        <v>8.0599999999999997E-4</v>
      </c>
      <c r="M518" s="1">
        <v>0.50796799999999998</v>
      </c>
      <c r="N518" s="1">
        <v>0.584179</v>
      </c>
      <c r="O518" s="1">
        <v>0.52334099999999995</v>
      </c>
      <c r="P518" s="1">
        <v>5.6883000000000003E-2</v>
      </c>
      <c r="Q518" s="1">
        <v>1.9352000000000001E-2</v>
      </c>
      <c r="R518" s="1">
        <v>0.58738800000000002</v>
      </c>
      <c r="S518" s="1">
        <v>0.565384</v>
      </c>
      <c r="T518" s="1">
        <v>0.63685700000000001</v>
      </c>
      <c r="U518" s="1">
        <v>0.385799</v>
      </c>
      <c r="V518" s="1">
        <v>0.63297199999999998</v>
      </c>
      <c r="W518" s="1">
        <v>0.71917799999999998</v>
      </c>
      <c r="X518" s="1">
        <v>0.60844399999999998</v>
      </c>
      <c r="Y518" s="1">
        <v>0.65526700000000004</v>
      </c>
      <c r="Z518" s="1">
        <v>0.65526700000000004</v>
      </c>
      <c r="AA518" s="1">
        <v>0.62925200000000003</v>
      </c>
      <c r="AB518" s="1">
        <v>0.69678899999999999</v>
      </c>
      <c r="AC518" s="1">
        <v>0.70553999999999994</v>
      </c>
      <c r="AD518" s="1">
        <v>0.56795300000000004</v>
      </c>
      <c r="AE518" s="1">
        <v>0.66805999999999999</v>
      </c>
      <c r="AF518" s="1">
        <v>0.66805999999999999</v>
      </c>
      <c r="AG518" s="1">
        <v>0.60209699999999999</v>
      </c>
      <c r="AH518" s="1">
        <v>0.75</v>
      </c>
    </row>
    <row r="519" spans="1:34" x14ac:dyDescent="0.25">
      <c r="A519" s="1" t="s">
        <v>1573</v>
      </c>
      <c r="B519" s="1" t="s">
        <v>1574</v>
      </c>
      <c r="C519" s="1">
        <v>1.9E-2</v>
      </c>
      <c r="D519" s="1" t="s">
        <v>1575</v>
      </c>
      <c r="E519" s="1" t="s">
        <v>1576</v>
      </c>
      <c r="F519" s="3" t="s">
        <v>48</v>
      </c>
      <c r="G519" s="1">
        <v>1.5899999999999999E-4</v>
      </c>
      <c r="H519" s="1">
        <v>0.51574699999999996</v>
      </c>
      <c r="I519" s="1">
        <v>1.7489999999999999E-2</v>
      </c>
      <c r="J519" s="1">
        <v>0.54086299999999998</v>
      </c>
      <c r="K519" s="1">
        <v>0.50080599999999997</v>
      </c>
      <c r="L519" s="1">
        <v>4.0299999999999998E-4</v>
      </c>
      <c r="M519" s="1">
        <v>0.50400800000000001</v>
      </c>
      <c r="N519" s="1">
        <v>0.54509200000000002</v>
      </c>
      <c r="O519" s="1">
        <v>0.51188199999999995</v>
      </c>
      <c r="P519" s="1">
        <v>0.55541200000000002</v>
      </c>
      <c r="Q519" s="1">
        <v>0.53801100000000002</v>
      </c>
      <c r="R519" s="1">
        <v>4.5407000000000003E-2</v>
      </c>
      <c r="S519" s="1">
        <v>0.565384</v>
      </c>
      <c r="T519" s="1">
        <v>0.63685700000000001</v>
      </c>
      <c r="U519" s="1">
        <v>0.385799</v>
      </c>
      <c r="V519" s="1">
        <v>0.63297199999999998</v>
      </c>
      <c r="W519" s="1">
        <v>0.117419</v>
      </c>
      <c r="X519" s="1">
        <v>0.60844399999999998</v>
      </c>
      <c r="Y519" s="1">
        <v>0.65526700000000004</v>
      </c>
      <c r="Z519" s="1">
        <v>0.65526700000000004</v>
      </c>
      <c r="AA519" s="1">
        <v>0.62925200000000003</v>
      </c>
      <c r="AB519" s="1">
        <v>0.69678899999999999</v>
      </c>
      <c r="AC519" s="1">
        <v>0.29478599999999999</v>
      </c>
      <c r="AD519" s="1">
        <v>0.56795300000000004</v>
      </c>
      <c r="AE519" s="1">
        <v>0.66805999999999999</v>
      </c>
      <c r="AF519" s="1">
        <v>0.66805999999999999</v>
      </c>
      <c r="AG519" s="1">
        <v>0.60209699999999999</v>
      </c>
      <c r="AH519" s="1">
        <v>0.75</v>
      </c>
    </row>
    <row r="520" spans="1:34" x14ac:dyDescent="0.25">
      <c r="A520" s="1" t="s">
        <v>1577</v>
      </c>
      <c r="B520" s="1" t="s">
        <v>1578</v>
      </c>
      <c r="C520" s="1">
        <v>1.9E-2</v>
      </c>
      <c r="D520" s="1" t="s">
        <v>1579</v>
      </c>
      <c r="E520" s="1" t="s">
        <v>1580</v>
      </c>
      <c r="F520" s="3" t="s">
        <v>1581</v>
      </c>
      <c r="G520" s="1">
        <v>0.507969</v>
      </c>
      <c r="H520" s="1">
        <v>0.507969</v>
      </c>
      <c r="I520" s="1">
        <v>0.53440900000000002</v>
      </c>
      <c r="J520" s="1">
        <v>0.54086299999999998</v>
      </c>
      <c r="K520" s="1">
        <v>0.50080599999999997</v>
      </c>
      <c r="L520" s="1">
        <v>0</v>
      </c>
      <c r="M520" s="1">
        <v>0.50400800000000001</v>
      </c>
      <c r="N520" s="1">
        <v>0.54509200000000002</v>
      </c>
      <c r="O520" s="1">
        <v>0.51188199999999995</v>
      </c>
      <c r="P520" s="1">
        <v>0.55541200000000002</v>
      </c>
      <c r="Q520" s="1">
        <v>0.53801100000000002</v>
      </c>
      <c r="R520" s="1">
        <v>0.58738800000000002</v>
      </c>
      <c r="S520" s="1">
        <v>0.565384</v>
      </c>
      <c r="T520" s="1">
        <v>0.63685700000000001</v>
      </c>
      <c r="U520" s="1">
        <v>0.385799</v>
      </c>
      <c r="V520" s="1">
        <v>0.63297199999999998</v>
      </c>
      <c r="W520" s="1">
        <v>0.71917799999999998</v>
      </c>
      <c r="X520" s="1">
        <v>0.60844399999999998</v>
      </c>
      <c r="Y520" s="1">
        <v>0.65526700000000004</v>
      </c>
      <c r="Z520" s="1">
        <v>8.2388000000000003E-2</v>
      </c>
      <c r="AA520" s="1">
        <v>0.62925200000000003</v>
      </c>
      <c r="AB520" s="1">
        <v>0.69678899999999999</v>
      </c>
      <c r="AC520" s="1">
        <v>0.70553999999999994</v>
      </c>
      <c r="AD520" s="1">
        <v>0.56795300000000004</v>
      </c>
      <c r="AE520" s="1">
        <v>0.66805999999999999</v>
      </c>
      <c r="AF520" s="1">
        <v>0.66805999999999999</v>
      </c>
      <c r="AG520" s="1">
        <v>0.60209699999999999</v>
      </c>
      <c r="AH520" s="1">
        <v>0.375</v>
      </c>
    </row>
    <row r="521" spans="1:34" x14ac:dyDescent="0.25">
      <c r="A521" s="1" t="s">
        <v>1598</v>
      </c>
      <c r="B521" s="1" t="s">
        <v>1599</v>
      </c>
      <c r="C521" s="1">
        <v>2.1999999999999999E-2</v>
      </c>
      <c r="D521" s="1" t="s">
        <v>1600</v>
      </c>
      <c r="E521" s="1" t="s">
        <v>48</v>
      </c>
      <c r="F521" s="3" t="s">
        <v>48</v>
      </c>
      <c r="G521" s="1">
        <v>0.507969</v>
      </c>
      <c r="H521" s="1">
        <v>0.507969</v>
      </c>
      <c r="I521" s="1">
        <v>0.53440900000000002</v>
      </c>
      <c r="J521" s="1">
        <v>0.54086299999999998</v>
      </c>
      <c r="K521" s="1">
        <v>0.50080599999999997</v>
      </c>
      <c r="L521" s="1">
        <v>0.50080599999999997</v>
      </c>
      <c r="M521" s="1">
        <v>0.50400800000000001</v>
      </c>
      <c r="N521" s="1">
        <v>1.9999999999999999E-6</v>
      </c>
      <c r="O521" s="1">
        <v>0.51188199999999995</v>
      </c>
      <c r="P521" s="1">
        <v>2.8426E-2</v>
      </c>
      <c r="Q521" s="1">
        <v>0.53801100000000002</v>
      </c>
      <c r="R521" s="1">
        <v>0.58738800000000002</v>
      </c>
      <c r="S521" s="1">
        <v>0.565384</v>
      </c>
      <c r="T521" s="1">
        <v>0.63685700000000001</v>
      </c>
      <c r="U521" s="1">
        <v>0.385799</v>
      </c>
      <c r="V521" s="1">
        <v>0.63297199999999998</v>
      </c>
      <c r="W521" s="1">
        <v>0.117419</v>
      </c>
      <c r="X521" s="1">
        <v>0.60844399999999998</v>
      </c>
      <c r="Y521" s="1">
        <v>0.22570399999999999</v>
      </c>
      <c r="Z521" s="1">
        <v>8.2388000000000003E-2</v>
      </c>
      <c r="AA521" s="1">
        <v>0.62925200000000003</v>
      </c>
      <c r="AB521" s="1">
        <v>0.69678899999999999</v>
      </c>
      <c r="AC521" s="1">
        <v>0.29478599999999999</v>
      </c>
      <c r="AD521" s="1">
        <v>0.56795300000000004</v>
      </c>
      <c r="AE521" s="1">
        <v>8.9428999999999995E-2</v>
      </c>
      <c r="AF521" s="1">
        <v>0.24351400000000001</v>
      </c>
      <c r="AG521" s="1">
        <v>0.60209699999999999</v>
      </c>
      <c r="AH521" s="1">
        <v>0.75</v>
      </c>
    </row>
    <row r="522" spans="1:34" x14ac:dyDescent="0.25">
      <c r="A522" s="1" t="s">
        <v>1645</v>
      </c>
      <c r="B522" s="1" t="s">
        <v>1646</v>
      </c>
      <c r="C522" s="1">
        <v>2.1999999999999999E-2</v>
      </c>
      <c r="D522" s="1" t="s">
        <v>1647</v>
      </c>
      <c r="E522" s="1" t="s">
        <v>48</v>
      </c>
      <c r="F522" s="3" t="s">
        <v>766</v>
      </c>
      <c r="G522" s="1">
        <v>0.507969</v>
      </c>
      <c r="H522" s="1">
        <v>0.507969</v>
      </c>
      <c r="I522" s="1">
        <v>0.53440900000000002</v>
      </c>
      <c r="J522" s="1">
        <v>0.54086299999999998</v>
      </c>
      <c r="K522" s="1">
        <v>0.50080599999999997</v>
      </c>
      <c r="L522" s="1">
        <v>0</v>
      </c>
      <c r="M522" s="1">
        <v>0.50400800000000001</v>
      </c>
      <c r="N522" s="1">
        <v>0.54509200000000002</v>
      </c>
      <c r="O522" s="1">
        <v>0.51188199999999995</v>
      </c>
      <c r="P522" s="1">
        <v>0.55541200000000002</v>
      </c>
      <c r="Q522" s="1">
        <v>0.53801100000000002</v>
      </c>
      <c r="R522" s="1">
        <v>0.58738800000000002</v>
      </c>
      <c r="S522" s="1">
        <v>0.565384</v>
      </c>
      <c r="T522" s="1">
        <v>0.63685700000000001</v>
      </c>
      <c r="U522" s="1">
        <v>0.385799</v>
      </c>
      <c r="V522" s="1">
        <v>0.19433</v>
      </c>
      <c r="W522" s="1">
        <v>0.5</v>
      </c>
      <c r="X522" s="1">
        <v>0.5</v>
      </c>
      <c r="Y522" s="1">
        <v>0.5</v>
      </c>
      <c r="Z522" s="1">
        <v>0.5</v>
      </c>
      <c r="AA522" s="1">
        <v>0.62925200000000003</v>
      </c>
      <c r="AB522" s="1">
        <v>0.69678899999999999</v>
      </c>
      <c r="AC522" s="1">
        <v>0.70553999999999994</v>
      </c>
      <c r="AD522" s="1">
        <v>0.56795300000000004</v>
      </c>
      <c r="AE522" s="1">
        <v>0.66805999999999999</v>
      </c>
      <c r="AF522" s="1">
        <v>0.66805999999999999</v>
      </c>
      <c r="AG522" s="1">
        <v>0.60209699999999999</v>
      </c>
      <c r="AH522" s="1">
        <v>0.75</v>
      </c>
    </row>
    <row r="523" spans="1:34" x14ac:dyDescent="0.25">
      <c r="A523" s="1" t="s">
        <v>1648</v>
      </c>
      <c r="B523" s="1" t="s">
        <v>1649</v>
      </c>
      <c r="C523" s="1">
        <v>2.1999999999999999E-2</v>
      </c>
      <c r="D523" s="1" t="s">
        <v>1650</v>
      </c>
      <c r="E523" s="1" t="s">
        <v>48</v>
      </c>
      <c r="F523" s="3" t="s">
        <v>48</v>
      </c>
      <c r="G523" s="1">
        <v>0.51574699999999996</v>
      </c>
      <c r="H523" s="1">
        <v>0.51574699999999996</v>
      </c>
      <c r="I523" s="1">
        <v>0.565307</v>
      </c>
      <c r="J523" s="1">
        <v>0.57678700000000005</v>
      </c>
      <c r="K523" s="1">
        <v>0.50160899999999997</v>
      </c>
      <c r="L523" s="1">
        <v>1.9999999999999999E-6</v>
      </c>
      <c r="M523" s="1">
        <v>2.0079999999999998E-3</v>
      </c>
      <c r="N523" s="1">
        <v>0.54509200000000002</v>
      </c>
      <c r="O523" s="1">
        <v>0.51188199999999995</v>
      </c>
      <c r="P523" s="1">
        <v>0.55541200000000002</v>
      </c>
      <c r="Q523" s="1">
        <v>0.53801100000000002</v>
      </c>
      <c r="R523" s="1">
        <v>0.58738800000000002</v>
      </c>
      <c r="S523" s="1">
        <v>0.565384</v>
      </c>
      <c r="T523" s="1">
        <v>0.63685700000000001</v>
      </c>
      <c r="U523" s="1">
        <v>0.385799</v>
      </c>
      <c r="V523" s="1">
        <v>0.63297199999999998</v>
      </c>
      <c r="W523" s="1">
        <v>2.9422E-2</v>
      </c>
      <c r="X523" s="1">
        <v>0.60844399999999998</v>
      </c>
      <c r="Y523" s="1">
        <v>0.65526700000000004</v>
      </c>
      <c r="Z523" s="1">
        <v>0.65526700000000004</v>
      </c>
      <c r="AA523" s="1">
        <v>0.62925200000000003</v>
      </c>
      <c r="AB523" s="1">
        <v>0.69678899999999999</v>
      </c>
      <c r="AC523" s="1">
        <v>2.5586000000000001E-2</v>
      </c>
      <c r="AD523" s="1">
        <v>0.56795300000000004</v>
      </c>
      <c r="AE523" s="1">
        <v>0.66805999999999999</v>
      </c>
      <c r="AF523" s="1">
        <v>0.66805999999999999</v>
      </c>
      <c r="AG523" s="1">
        <v>0.60209699999999999</v>
      </c>
      <c r="AH523" s="1">
        <v>0.75</v>
      </c>
    </row>
    <row r="524" spans="1:34" x14ac:dyDescent="0.25">
      <c r="A524" s="1" t="s">
        <v>1666</v>
      </c>
      <c r="B524" s="1" t="s">
        <v>1667</v>
      </c>
      <c r="C524" s="1">
        <v>2.4E-2</v>
      </c>
      <c r="D524" s="1" t="s">
        <v>1668</v>
      </c>
      <c r="E524" s="1" t="s">
        <v>823</v>
      </c>
      <c r="F524" s="3" t="s">
        <v>824</v>
      </c>
      <c r="G524" s="1">
        <v>0</v>
      </c>
      <c r="H524" s="1">
        <v>0.507969</v>
      </c>
      <c r="I524" s="1">
        <v>0.53440900000000002</v>
      </c>
      <c r="J524" s="1">
        <v>0.54086299999999998</v>
      </c>
      <c r="K524" s="1">
        <v>0.50080599999999997</v>
      </c>
      <c r="L524" s="1">
        <v>4.0299999999999998E-4</v>
      </c>
      <c r="M524" s="1">
        <v>0.50400800000000001</v>
      </c>
      <c r="N524" s="1">
        <v>0.54509200000000002</v>
      </c>
      <c r="O524" s="1">
        <v>0.51188199999999995</v>
      </c>
      <c r="P524" s="1">
        <v>0.55541200000000002</v>
      </c>
      <c r="Q524" s="1">
        <v>0.53801100000000002</v>
      </c>
      <c r="R524" s="1">
        <v>0.58738800000000002</v>
      </c>
      <c r="S524" s="1">
        <v>0.565384</v>
      </c>
      <c r="T524" s="1">
        <v>0.63685700000000001</v>
      </c>
      <c r="U524" s="1">
        <v>0.385799</v>
      </c>
      <c r="V524" s="1">
        <v>0.63297199999999998</v>
      </c>
      <c r="W524" s="1">
        <v>0.71917799999999998</v>
      </c>
      <c r="X524" s="1">
        <v>0.60844399999999998</v>
      </c>
      <c r="Y524" s="1">
        <v>0.65526700000000004</v>
      </c>
      <c r="Z524" s="1">
        <v>0.65526700000000004</v>
      </c>
      <c r="AA524" s="1">
        <v>0.62925200000000003</v>
      </c>
      <c r="AB524" s="1">
        <v>0.282943</v>
      </c>
      <c r="AC524" s="1">
        <v>0.5</v>
      </c>
      <c r="AD524" s="1">
        <v>0.5</v>
      </c>
      <c r="AE524" s="1">
        <v>0.5</v>
      </c>
      <c r="AF524" s="1">
        <v>0.5</v>
      </c>
      <c r="AG524" s="1">
        <v>0.60209699999999999</v>
      </c>
      <c r="AH524" s="1">
        <v>0.75</v>
      </c>
    </row>
    <row r="525" spans="1:34" x14ac:dyDescent="0.25">
      <c r="A525" s="1" t="s">
        <v>1669</v>
      </c>
      <c r="B525" s="1" t="s">
        <v>1670</v>
      </c>
      <c r="C525" s="1">
        <v>2.4E-2</v>
      </c>
      <c r="D525" s="1" t="s">
        <v>1671</v>
      </c>
      <c r="E525" s="1" t="s">
        <v>48</v>
      </c>
      <c r="F525" s="3" t="s">
        <v>48</v>
      </c>
      <c r="G525" s="1">
        <v>0.5</v>
      </c>
      <c r="H525" s="1">
        <v>0.5</v>
      </c>
      <c r="I525" s="1">
        <v>5.1305999999999997E-2</v>
      </c>
      <c r="J525" s="1">
        <v>0.54086299999999998</v>
      </c>
      <c r="K525" s="1">
        <v>0.50080599999999997</v>
      </c>
      <c r="L525" s="1">
        <v>1.2080000000000001E-3</v>
      </c>
      <c r="M525" s="1">
        <v>0.50400800000000001</v>
      </c>
      <c r="N525" s="1">
        <v>6.7104999999999998E-2</v>
      </c>
      <c r="O525" s="1">
        <v>0.51188199999999995</v>
      </c>
      <c r="P525" s="1">
        <v>8.2304000000000002E-2</v>
      </c>
      <c r="Q525" s="1">
        <v>0.53801100000000002</v>
      </c>
      <c r="R525" s="1">
        <v>0.12898499999999999</v>
      </c>
      <c r="S525" s="1">
        <v>0.565384</v>
      </c>
      <c r="T525" s="1">
        <v>0.63685700000000001</v>
      </c>
      <c r="U525" s="1">
        <v>0.385799</v>
      </c>
      <c r="V525" s="1">
        <v>0.63297199999999998</v>
      </c>
      <c r="W525" s="1">
        <v>0.71917799999999998</v>
      </c>
      <c r="X525" s="1">
        <v>0.60844399999999998</v>
      </c>
      <c r="Y525" s="1">
        <v>8.2388000000000003E-2</v>
      </c>
      <c r="Z525" s="1">
        <v>0.22570399999999999</v>
      </c>
      <c r="AA525" s="1">
        <v>0.62925200000000003</v>
      </c>
      <c r="AB525" s="1">
        <v>0.282943</v>
      </c>
      <c r="AC525" s="1">
        <v>0.5</v>
      </c>
      <c r="AD525" s="1">
        <v>0.5</v>
      </c>
      <c r="AE525" s="1">
        <v>0.5</v>
      </c>
      <c r="AF525" s="1">
        <v>0.5</v>
      </c>
      <c r="AG525" s="1">
        <v>0.60209699999999999</v>
      </c>
      <c r="AH525" s="1">
        <v>0.75</v>
      </c>
    </row>
    <row r="526" spans="1:34" x14ac:dyDescent="0.25">
      <c r="A526" s="1" t="s">
        <v>1672</v>
      </c>
      <c r="B526" s="1" t="s">
        <v>1673</v>
      </c>
      <c r="C526" s="1">
        <v>2.4E-2</v>
      </c>
      <c r="D526" s="1" t="s">
        <v>1674</v>
      </c>
      <c r="E526" s="1" t="s">
        <v>48</v>
      </c>
      <c r="F526" s="3" t="s">
        <v>1675</v>
      </c>
      <c r="G526" s="1">
        <v>0.507969</v>
      </c>
      <c r="H526" s="1">
        <v>1.1937E-2</v>
      </c>
      <c r="I526" s="1">
        <v>0.53440900000000002</v>
      </c>
      <c r="J526" s="1">
        <v>6.0859000000000003E-2</v>
      </c>
      <c r="K526" s="1">
        <v>0.5</v>
      </c>
      <c r="L526" s="1">
        <v>0.5</v>
      </c>
      <c r="M526" s="1">
        <v>0.50400800000000001</v>
      </c>
      <c r="N526" s="1">
        <v>6.7104999999999998E-2</v>
      </c>
      <c r="O526" s="1">
        <v>0.51188199999999995</v>
      </c>
      <c r="P526" s="1">
        <v>8.2304000000000002E-2</v>
      </c>
      <c r="Q526" s="1">
        <v>0.53801100000000002</v>
      </c>
      <c r="R526" s="1">
        <v>4.5407000000000003E-2</v>
      </c>
      <c r="S526" s="1">
        <v>0.565384</v>
      </c>
      <c r="T526" s="1">
        <v>0.63685700000000001</v>
      </c>
      <c r="U526" s="1">
        <v>0.385799</v>
      </c>
      <c r="V526" s="1">
        <v>0.63297199999999998</v>
      </c>
      <c r="W526" s="1">
        <v>0.71917799999999998</v>
      </c>
      <c r="X526" s="1">
        <v>0.60844399999999998</v>
      </c>
      <c r="Y526" s="1">
        <v>0.65526700000000004</v>
      </c>
      <c r="Z526" s="1">
        <v>0.22570399999999999</v>
      </c>
      <c r="AA526" s="1">
        <v>0.62925200000000003</v>
      </c>
      <c r="AB526" s="1">
        <v>0.69678899999999999</v>
      </c>
      <c r="AC526" s="1">
        <v>0.29478599999999999</v>
      </c>
      <c r="AD526" s="1">
        <v>0.56795300000000004</v>
      </c>
      <c r="AE526" s="1">
        <v>0.24351400000000001</v>
      </c>
      <c r="AF526" s="1">
        <v>8.9428999999999995E-2</v>
      </c>
      <c r="AG526" s="1">
        <v>0.60209699999999999</v>
      </c>
      <c r="AH526" s="1">
        <v>0.375</v>
      </c>
    </row>
    <row r="527" spans="1:34" x14ac:dyDescent="0.25">
      <c r="A527" s="1" t="s">
        <v>1682</v>
      </c>
      <c r="B527" s="1" t="s">
        <v>1683</v>
      </c>
      <c r="C527" s="1">
        <v>2.5000000000000001E-2</v>
      </c>
      <c r="D527" s="1" t="s">
        <v>84</v>
      </c>
      <c r="E527" s="1" t="s">
        <v>1684</v>
      </c>
      <c r="F527" s="3" t="s">
        <v>1685</v>
      </c>
      <c r="G527" s="1">
        <v>0.507969</v>
      </c>
      <c r="H527" s="1">
        <v>0.507969</v>
      </c>
      <c r="I527" s="1">
        <v>0.53440900000000002</v>
      </c>
      <c r="J527" s="1">
        <v>0.54086299999999998</v>
      </c>
      <c r="K527" s="1">
        <v>0.50080599999999997</v>
      </c>
      <c r="L527" s="1">
        <v>0.50080599999999997</v>
      </c>
      <c r="M527" s="1">
        <v>0.50400800000000001</v>
      </c>
      <c r="N527" s="1">
        <v>0</v>
      </c>
      <c r="O527" s="1">
        <v>0.51188199999999995</v>
      </c>
      <c r="P527" s="1">
        <v>0.55541200000000002</v>
      </c>
      <c r="Q527" s="1">
        <v>0.53801100000000002</v>
      </c>
      <c r="R527" s="1">
        <v>0.58738800000000002</v>
      </c>
      <c r="S527" s="1">
        <v>0.565384</v>
      </c>
      <c r="T527" s="1">
        <v>0.63685700000000001</v>
      </c>
      <c r="U527" s="1">
        <v>0.385799</v>
      </c>
      <c r="V527" s="1">
        <v>0.63297199999999998</v>
      </c>
      <c r="W527" s="1">
        <v>0.71917799999999998</v>
      </c>
      <c r="X527" s="1">
        <v>0.60844399999999998</v>
      </c>
      <c r="Y527" s="1">
        <v>0.65526700000000004</v>
      </c>
      <c r="Z527" s="1">
        <v>0.65526700000000004</v>
      </c>
      <c r="AA527" s="1">
        <v>0.62925200000000003</v>
      </c>
      <c r="AB527" s="1">
        <v>0.69678899999999999</v>
      </c>
      <c r="AC527" s="1">
        <v>0.70553999999999994</v>
      </c>
      <c r="AD527" s="1">
        <v>0.56795300000000004</v>
      </c>
      <c r="AE527" s="1">
        <v>0.66805999999999999</v>
      </c>
      <c r="AF527" s="1">
        <v>0.66805999999999999</v>
      </c>
      <c r="AG527" s="1">
        <v>0.60209699999999999</v>
      </c>
      <c r="AH527" s="1">
        <v>0.375</v>
      </c>
    </row>
    <row r="528" spans="1:34" x14ac:dyDescent="0.25">
      <c r="A528" s="1" t="s">
        <v>1699</v>
      </c>
      <c r="B528" s="1" t="s">
        <v>1700</v>
      </c>
      <c r="C528" s="1">
        <v>2.5999999999999999E-2</v>
      </c>
      <c r="D528" s="1" t="s">
        <v>1701</v>
      </c>
      <c r="E528" s="1" t="s">
        <v>48</v>
      </c>
      <c r="F528" s="3" t="s">
        <v>48</v>
      </c>
      <c r="G528" s="1">
        <v>0.507969</v>
      </c>
      <c r="H528" s="1">
        <v>0.507969</v>
      </c>
      <c r="I528" s="1">
        <v>0.53440900000000002</v>
      </c>
      <c r="J528" s="1">
        <v>0.54086299999999998</v>
      </c>
      <c r="K528" s="1">
        <v>0.50080599999999997</v>
      </c>
      <c r="L528" s="1">
        <v>0</v>
      </c>
      <c r="M528" s="1">
        <v>0.50400800000000001</v>
      </c>
      <c r="N528" s="1">
        <v>0.54509200000000002</v>
      </c>
      <c r="O528" s="1">
        <v>0.51188199999999995</v>
      </c>
      <c r="P528" s="1">
        <v>0.55541200000000002</v>
      </c>
      <c r="Q528" s="1">
        <v>0.53801100000000002</v>
      </c>
      <c r="R528" s="1">
        <v>0.58738800000000002</v>
      </c>
      <c r="S528" s="1">
        <v>0.565384</v>
      </c>
      <c r="T528" s="1">
        <v>0.63685700000000001</v>
      </c>
      <c r="U528" s="1">
        <v>0.385799</v>
      </c>
      <c r="V528" s="1">
        <v>0.19433</v>
      </c>
      <c r="W528" s="1">
        <v>0.5</v>
      </c>
      <c r="X528" s="1">
        <v>0.5</v>
      </c>
      <c r="Y528" s="1">
        <v>0.5</v>
      </c>
      <c r="Z528" s="1">
        <v>0.5</v>
      </c>
      <c r="AA528" s="1">
        <v>0.62925200000000003</v>
      </c>
      <c r="AB528" s="1">
        <v>0.282943</v>
      </c>
      <c r="AC528" s="1">
        <v>0.5</v>
      </c>
      <c r="AD528" s="1">
        <v>0.5</v>
      </c>
      <c r="AE528" s="1">
        <v>0.5</v>
      </c>
      <c r="AF528" s="1">
        <v>0.5</v>
      </c>
      <c r="AG528" s="1">
        <v>0.60209699999999999</v>
      </c>
      <c r="AH528" s="1">
        <v>0.75</v>
      </c>
    </row>
    <row r="529" spans="1:34" x14ac:dyDescent="0.25">
      <c r="A529" s="1" t="s">
        <v>1702</v>
      </c>
      <c r="B529" s="1" t="s">
        <v>1700</v>
      </c>
      <c r="C529" s="1">
        <v>2.5999999999999999E-2</v>
      </c>
      <c r="D529" s="1" t="s">
        <v>1701</v>
      </c>
      <c r="E529" s="1" t="s">
        <v>48</v>
      </c>
      <c r="F529" s="3" t="s">
        <v>522</v>
      </c>
      <c r="G529" s="1">
        <v>0.507969</v>
      </c>
      <c r="H529" s="1">
        <v>0.507969</v>
      </c>
      <c r="I529" s="1">
        <v>0.53440900000000002</v>
      </c>
      <c r="J529" s="1">
        <v>0.54086299999999998</v>
      </c>
      <c r="K529" s="1">
        <v>0.50080599999999997</v>
      </c>
      <c r="L529" s="1">
        <v>0</v>
      </c>
      <c r="M529" s="1">
        <v>0.50400800000000001</v>
      </c>
      <c r="N529" s="1">
        <v>0.54509200000000002</v>
      </c>
      <c r="O529" s="1">
        <v>0.51188199999999995</v>
      </c>
      <c r="P529" s="1">
        <v>0.55541200000000002</v>
      </c>
      <c r="Q529" s="1">
        <v>0.53801100000000002</v>
      </c>
      <c r="R529" s="1">
        <v>0.58738800000000002</v>
      </c>
      <c r="S529" s="1">
        <v>0.565384</v>
      </c>
      <c r="T529" s="1">
        <v>0.63685700000000001</v>
      </c>
      <c r="U529" s="1">
        <v>0.385799</v>
      </c>
      <c r="V529" s="1">
        <v>0.19433</v>
      </c>
      <c r="W529" s="1">
        <v>0.5</v>
      </c>
      <c r="X529" s="1">
        <v>0.5</v>
      </c>
      <c r="Y529" s="1">
        <v>0.5</v>
      </c>
      <c r="Z529" s="1">
        <v>0.5</v>
      </c>
      <c r="AA529" s="1">
        <v>0.62925200000000003</v>
      </c>
      <c r="AB529" s="1">
        <v>0.282943</v>
      </c>
      <c r="AC529" s="1">
        <v>0.5</v>
      </c>
      <c r="AD529" s="1">
        <v>0.5</v>
      </c>
      <c r="AE529" s="1">
        <v>0.5</v>
      </c>
      <c r="AF529" s="1">
        <v>0.5</v>
      </c>
      <c r="AG529" s="1">
        <v>0.60209699999999999</v>
      </c>
      <c r="AH529" s="1">
        <v>0.75</v>
      </c>
    </row>
    <row r="530" spans="1:34" x14ac:dyDescent="0.25">
      <c r="A530" s="1" t="s">
        <v>1712</v>
      </c>
      <c r="B530" s="1" t="s">
        <v>1713</v>
      </c>
      <c r="C530" s="1">
        <v>2.9000000000000001E-2</v>
      </c>
      <c r="D530" s="1" t="s">
        <v>1714</v>
      </c>
      <c r="E530" s="1" t="s">
        <v>1715</v>
      </c>
      <c r="F530" s="3" t="s">
        <v>1716</v>
      </c>
      <c r="G530" s="1">
        <v>0.507969</v>
      </c>
      <c r="H530" s="1">
        <v>0.507969</v>
      </c>
      <c r="I530" s="1">
        <v>0.53440900000000002</v>
      </c>
      <c r="J530" s="1">
        <v>0.54086299999999998</v>
      </c>
      <c r="K530" s="1">
        <v>0.50080599999999997</v>
      </c>
      <c r="L530" s="1">
        <v>0</v>
      </c>
      <c r="M530" s="1">
        <v>0.50400800000000001</v>
      </c>
      <c r="N530" s="1">
        <v>0.54509200000000002</v>
      </c>
      <c r="O530" s="1">
        <v>0.51188199999999995</v>
      </c>
      <c r="P530" s="1">
        <v>0.55541200000000002</v>
      </c>
      <c r="Q530" s="1">
        <v>0.53801100000000002</v>
      </c>
      <c r="R530" s="1">
        <v>0.58738800000000002</v>
      </c>
      <c r="S530" s="1">
        <v>0.565384</v>
      </c>
      <c r="T530" s="1">
        <v>0.63685700000000001</v>
      </c>
      <c r="U530" s="1">
        <v>0.385799</v>
      </c>
      <c r="V530" s="1">
        <v>0.63297199999999998</v>
      </c>
      <c r="W530" s="1">
        <v>0.71917799999999998</v>
      </c>
      <c r="X530" s="1">
        <v>0.60844399999999998</v>
      </c>
      <c r="Y530" s="1">
        <v>0.65526700000000004</v>
      </c>
      <c r="Z530" s="1">
        <v>0.65526700000000004</v>
      </c>
      <c r="AA530" s="1">
        <v>0.62925200000000003</v>
      </c>
      <c r="AB530" s="1">
        <v>0.69678899999999999</v>
      </c>
      <c r="AC530" s="1">
        <v>0.70553999999999994</v>
      </c>
      <c r="AD530" s="1">
        <v>0.56795300000000004</v>
      </c>
      <c r="AE530" s="1">
        <v>0.66805999999999999</v>
      </c>
      <c r="AF530" s="1">
        <v>0.66805999999999999</v>
      </c>
      <c r="AG530" s="1">
        <v>0.60209699999999999</v>
      </c>
      <c r="AH530" s="1">
        <v>0.375</v>
      </c>
    </row>
    <row r="531" spans="1:34" x14ac:dyDescent="0.25">
      <c r="A531" s="1" t="s">
        <v>1745</v>
      </c>
      <c r="B531" s="1" t="s">
        <v>1746</v>
      </c>
      <c r="C531" s="1">
        <v>3.2000000000000001E-2</v>
      </c>
      <c r="D531" s="1" t="s">
        <v>1747</v>
      </c>
      <c r="E531" s="1" t="s">
        <v>48</v>
      </c>
      <c r="F531" s="3" t="s">
        <v>48</v>
      </c>
      <c r="G531" s="1">
        <v>0.51574699999999996</v>
      </c>
      <c r="H531" s="1">
        <v>0.51574699999999996</v>
      </c>
      <c r="I531" s="1">
        <v>0.565307</v>
      </c>
      <c r="J531" s="1">
        <v>0.57678700000000005</v>
      </c>
      <c r="K531" s="1">
        <v>2.4139999999999999E-3</v>
      </c>
      <c r="L531" s="1">
        <v>8.0599999999999997E-4</v>
      </c>
      <c r="M531" s="1">
        <v>0.50796799999999998</v>
      </c>
      <c r="N531" s="1">
        <v>4.6072000000000002E-2</v>
      </c>
      <c r="O531" s="1">
        <v>0.52334099999999995</v>
      </c>
      <c r="P531" s="1">
        <v>0.60178900000000002</v>
      </c>
      <c r="Q531" s="1">
        <v>1.9352000000000001E-2</v>
      </c>
      <c r="R531" s="1">
        <v>0.58738800000000002</v>
      </c>
      <c r="S531" s="1">
        <v>0.565384</v>
      </c>
      <c r="T531" s="1">
        <v>0.63685700000000001</v>
      </c>
      <c r="U531" s="1">
        <v>0.385799</v>
      </c>
      <c r="V531" s="1">
        <v>7.0146E-2</v>
      </c>
      <c r="W531" s="1">
        <v>0.12489</v>
      </c>
      <c r="X531" s="1">
        <v>0.68299900000000002</v>
      </c>
      <c r="Y531" s="1">
        <v>0.16697999999999999</v>
      </c>
      <c r="Z531" s="1">
        <v>0.74247200000000002</v>
      </c>
      <c r="AA531" s="1">
        <v>0.62925200000000003</v>
      </c>
      <c r="AB531" s="1">
        <v>0.69678899999999999</v>
      </c>
      <c r="AC531" s="1">
        <v>0.70553999999999994</v>
      </c>
      <c r="AD531" s="1">
        <v>0.56795300000000004</v>
      </c>
      <c r="AE531" s="1">
        <v>0.66805999999999999</v>
      </c>
      <c r="AF531" s="1">
        <v>0.66805999999999999</v>
      </c>
      <c r="AG531" s="1">
        <v>0.60209699999999999</v>
      </c>
      <c r="AH531" s="1">
        <v>0.75</v>
      </c>
    </row>
    <row r="532" spans="1:34" x14ac:dyDescent="0.25">
      <c r="A532" s="1" t="s">
        <v>1751</v>
      </c>
      <c r="B532" s="1" t="s">
        <v>1752</v>
      </c>
      <c r="C532" s="1">
        <v>3.2000000000000001E-2</v>
      </c>
      <c r="D532" s="1" t="s">
        <v>1753</v>
      </c>
      <c r="E532" s="1" t="s">
        <v>48</v>
      </c>
      <c r="F532" s="3" t="s">
        <v>48</v>
      </c>
      <c r="G532" s="1">
        <v>0.507969</v>
      </c>
      <c r="H532" s="1">
        <v>1.1937E-2</v>
      </c>
      <c r="I532" s="1">
        <v>0.53440900000000002</v>
      </c>
      <c r="J532" s="1">
        <v>0.54086299999999998</v>
      </c>
      <c r="K532" s="1">
        <v>0.50080599999999997</v>
      </c>
      <c r="L532" s="1">
        <v>0.50080599999999997</v>
      </c>
      <c r="M532" s="1">
        <v>0.50400800000000001</v>
      </c>
      <c r="N532" s="1">
        <v>6.7104999999999998E-2</v>
      </c>
      <c r="O532" s="1">
        <v>0.51188199999999995</v>
      </c>
      <c r="P532" s="1">
        <v>1.621E-3</v>
      </c>
      <c r="Q532" s="1">
        <v>0.53801100000000002</v>
      </c>
      <c r="R532" s="1">
        <v>0.12898499999999999</v>
      </c>
      <c r="S532" s="1">
        <v>0.565384</v>
      </c>
      <c r="T532" s="1">
        <v>0.63685700000000001</v>
      </c>
      <c r="U532" s="1">
        <v>0.86973299999999998</v>
      </c>
      <c r="V532" s="1">
        <v>0.71552300000000002</v>
      </c>
      <c r="W532" s="1">
        <v>0.24468899999999999</v>
      </c>
      <c r="X532" s="1">
        <v>0.27589000000000002</v>
      </c>
      <c r="Y532" s="1">
        <v>0.65526700000000004</v>
      </c>
      <c r="Z532" s="1">
        <v>0.22570399999999999</v>
      </c>
      <c r="AA532" s="1">
        <v>0.71078600000000003</v>
      </c>
      <c r="AB532" s="1">
        <v>0.21656600000000001</v>
      </c>
      <c r="AC532" s="1">
        <v>0.322268</v>
      </c>
      <c r="AD532" s="1">
        <v>0.666265</v>
      </c>
      <c r="AE532" s="1">
        <v>0.80717399999999995</v>
      </c>
      <c r="AF532" s="1">
        <v>0.48557600000000001</v>
      </c>
      <c r="AG532" s="1">
        <v>0.67407799999999995</v>
      </c>
      <c r="AH532" s="1">
        <v>0.625</v>
      </c>
    </row>
    <row r="533" spans="1:34" x14ac:dyDescent="0.25">
      <c r="A533" s="1" t="s">
        <v>1763</v>
      </c>
      <c r="B533" s="1" t="s">
        <v>1764</v>
      </c>
      <c r="C533" s="1">
        <v>3.4000000000000002E-2</v>
      </c>
      <c r="D533" s="1" t="s">
        <v>1765</v>
      </c>
      <c r="E533" s="1" t="s">
        <v>48</v>
      </c>
      <c r="F533" s="3" t="s">
        <v>48</v>
      </c>
      <c r="G533" s="1">
        <v>0.51574699999999996</v>
      </c>
      <c r="H533" s="1">
        <v>2.3621E-2</v>
      </c>
      <c r="I533" s="1">
        <v>0.565307</v>
      </c>
      <c r="J533" s="1">
        <v>0.57678700000000005</v>
      </c>
      <c r="K533" s="1">
        <v>2.4139999999999999E-3</v>
      </c>
      <c r="L533" s="1">
        <v>0.50160899999999997</v>
      </c>
      <c r="M533" s="1">
        <v>0.50796799999999998</v>
      </c>
      <c r="N533" s="1">
        <v>4.6072000000000002E-2</v>
      </c>
      <c r="O533" s="1">
        <v>5.9760000000000004E-3</v>
      </c>
      <c r="P533" s="1">
        <v>0.55541200000000002</v>
      </c>
      <c r="Q533" s="1">
        <v>0.53801100000000002</v>
      </c>
      <c r="R533" s="1">
        <v>0.58738800000000002</v>
      </c>
      <c r="S533" s="1">
        <v>0.565384</v>
      </c>
      <c r="T533" s="1">
        <v>0.63685700000000001</v>
      </c>
      <c r="U533" s="1">
        <v>0.385799</v>
      </c>
      <c r="V533" s="1">
        <v>0.63297199999999998</v>
      </c>
      <c r="W533" s="1">
        <v>0.31307000000000001</v>
      </c>
      <c r="X533" s="1">
        <v>0.60844399999999998</v>
      </c>
      <c r="Y533" s="1">
        <v>0.22570399999999999</v>
      </c>
      <c r="Z533" s="1">
        <v>0.65526700000000004</v>
      </c>
      <c r="AA533" s="1">
        <v>0.62925200000000003</v>
      </c>
      <c r="AB533" s="1">
        <v>0.69678899999999999</v>
      </c>
      <c r="AC533" s="1">
        <v>0.70553999999999994</v>
      </c>
      <c r="AD533" s="1">
        <v>0.56795300000000004</v>
      </c>
      <c r="AE533" s="1">
        <v>0.66805999999999999</v>
      </c>
      <c r="AF533" s="1">
        <v>0.24351400000000001</v>
      </c>
      <c r="AG533" s="1">
        <v>0.60209699999999999</v>
      </c>
      <c r="AH533" s="1">
        <v>0.75</v>
      </c>
    </row>
    <row r="534" spans="1:34" x14ac:dyDescent="0.25">
      <c r="A534" s="1" t="s">
        <v>1808</v>
      </c>
      <c r="B534" s="1" t="s">
        <v>1809</v>
      </c>
      <c r="C534" s="1">
        <v>3.4000000000000002E-2</v>
      </c>
      <c r="D534" s="1" t="s">
        <v>1810</v>
      </c>
      <c r="E534" s="1" t="s">
        <v>48</v>
      </c>
      <c r="F534" s="3" t="s">
        <v>48</v>
      </c>
      <c r="G534" s="1">
        <v>0.507969</v>
      </c>
      <c r="H534" s="1">
        <v>4.0000000000000001E-3</v>
      </c>
      <c r="I534" s="1">
        <v>0.53440900000000002</v>
      </c>
      <c r="J534" s="1">
        <v>0.54086299999999998</v>
      </c>
      <c r="K534" s="1">
        <v>0.50080599999999997</v>
      </c>
      <c r="L534" s="1">
        <v>4.0299999999999998E-4</v>
      </c>
      <c r="M534" s="1">
        <v>0.50400800000000001</v>
      </c>
      <c r="N534" s="1">
        <v>6.7104999999999998E-2</v>
      </c>
      <c r="O534" s="1">
        <v>0.51188199999999995</v>
      </c>
      <c r="P534" s="1">
        <v>2.8426E-2</v>
      </c>
      <c r="Q534" s="1">
        <v>0.53801100000000002</v>
      </c>
      <c r="R534" s="1">
        <v>0.58738800000000002</v>
      </c>
      <c r="S534" s="1">
        <v>0.565384</v>
      </c>
      <c r="T534" s="1">
        <v>0.63685700000000001</v>
      </c>
      <c r="U534" s="1">
        <v>0.385799</v>
      </c>
      <c r="V534" s="1">
        <v>0.63297199999999998</v>
      </c>
      <c r="W534" s="1">
        <v>0.71917799999999998</v>
      </c>
      <c r="X534" s="1">
        <v>0.60844399999999998</v>
      </c>
      <c r="Y534" s="1">
        <v>0.65526700000000004</v>
      </c>
      <c r="Z534" s="1">
        <v>8.2388000000000003E-2</v>
      </c>
      <c r="AA534" s="1">
        <v>0.62925200000000003</v>
      </c>
      <c r="AB534" s="1">
        <v>0.69678899999999999</v>
      </c>
      <c r="AC534" s="1">
        <v>0.110003</v>
      </c>
      <c r="AD534" s="1">
        <v>0.56795300000000004</v>
      </c>
      <c r="AE534" s="1">
        <v>8.9428999999999995E-2</v>
      </c>
      <c r="AF534" s="1">
        <v>0.66805999999999999</v>
      </c>
      <c r="AG534" s="1">
        <v>0.60209699999999999</v>
      </c>
      <c r="AH534" s="1">
        <v>0.75</v>
      </c>
    </row>
    <row r="535" spans="1:34" x14ac:dyDescent="0.25">
      <c r="A535" s="1" t="s">
        <v>1869</v>
      </c>
      <c r="B535" s="1" t="s">
        <v>1870</v>
      </c>
      <c r="C535" s="1">
        <v>3.7999999999999999E-2</v>
      </c>
      <c r="D535" s="1" t="s">
        <v>1871</v>
      </c>
      <c r="E535" s="1" t="s">
        <v>1872</v>
      </c>
      <c r="F535" s="3" t="s">
        <v>1873</v>
      </c>
      <c r="G535" s="1">
        <v>0.5</v>
      </c>
      <c r="H535" s="1">
        <v>0.5</v>
      </c>
      <c r="I535" s="1">
        <v>5.1305999999999997E-2</v>
      </c>
      <c r="J535" s="1">
        <v>0.54086299999999998</v>
      </c>
      <c r="K535" s="1">
        <v>0.50080599999999997</v>
      </c>
      <c r="L535" s="1">
        <v>4.0299999999999998E-4</v>
      </c>
      <c r="M535" s="1">
        <v>0.50400800000000001</v>
      </c>
      <c r="N535" s="1">
        <v>6.7104999999999998E-2</v>
      </c>
      <c r="O535" s="1">
        <v>0.51188199999999995</v>
      </c>
      <c r="P535" s="1">
        <v>8.2304000000000002E-2</v>
      </c>
      <c r="Q535" s="1">
        <v>0.53801100000000002</v>
      </c>
      <c r="R535" s="1">
        <v>0.12898499999999999</v>
      </c>
      <c r="S535" s="1">
        <v>0.565384</v>
      </c>
      <c r="T535" s="1">
        <v>0.63685700000000001</v>
      </c>
      <c r="U535" s="1">
        <v>0.385799</v>
      </c>
      <c r="V535" s="1">
        <v>0.63297199999999998</v>
      </c>
      <c r="W535" s="1">
        <v>0.71917799999999998</v>
      </c>
      <c r="X535" s="1">
        <v>0.60844399999999998</v>
      </c>
      <c r="Y535" s="1">
        <v>0.22570399999999999</v>
      </c>
      <c r="Z535" s="1">
        <v>0.65526700000000004</v>
      </c>
      <c r="AA535" s="1">
        <v>0.62925200000000003</v>
      </c>
      <c r="AB535" s="1">
        <v>0.69678899999999999</v>
      </c>
      <c r="AC535" s="1">
        <v>0.70553999999999994</v>
      </c>
      <c r="AD535" s="1">
        <v>0.56795300000000004</v>
      </c>
      <c r="AE535" s="1">
        <v>0.66805999999999999</v>
      </c>
      <c r="AF535" s="1">
        <v>0.66805999999999999</v>
      </c>
      <c r="AG535" s="1">
        <v>0.60209699999999999</v>
      </c>
      <c r="AH535" s="1">
        <v>0.75</v>
      </c>
    </row>
    <row r="536" spans="1:34" x14ac:dyDescent="0.25">
      <c r="A536" s="1" t="s">
        <v>1877</v>
      </c>
      <c r="B536" s="1" t="s">
        <v>1878</v>
      </c>
      <c r="C536" s="1">
        <v>3.9E-2</v>
      </c>
      <c r="D536" s="1" t="s">
        <v>1879</v>
      </c>
      <c r="E536" s="1" t="s">
        <v>48</v>
      </c>
      <c r="F536" s="3" t="s">
        <v>1241</v>
      </c>
      <c r="G536" s="1">
        <v>8.0000000000000002E-3</v>
      </c>
      <c r="H536" s="1">
        <v>2.3621E-2</v>
      </c>
      <c r="I536" s="1">
        <v>0.565307</v>
      </c>
      <c r="J536" s="1">
        <v>0.57678700000000005</v>
      </c>
      <c r="K536" s="1">
        <v>0.50160899999999997</v>
      </c>
      <c r="L536" s="1">
        <v>8.0599999999999997E-4</v>
      </c>
      <c r="M536" s="1">
        <v>0.50796799999999998</v>
      </c>
      <c r="N536" s="1">
        <v>0.584179</v>
      </c>
      <c r="O536" s="1">
        <v>5.9760000000000004E-3</v>
      </c>
      <c r="P536" s="1">
        <v>0.55541200000000002</v>
      </c>
      <c r="Q536" s="1">
        <v>0.53801100000000002</v>
      </c>
      <c r="R536" s="1">
        <v>0.58738800000000002</v>
      </c>
      <c r="S536" s="1">
        <v>0.565384</v>
      </c>
      <c r="T536" s="1">
        <v>0.63685700000000001</v>
      </c>
      <c r="U536" s="1">
        <v>0.385799</v>
      </c>
      <c r="V536" s="1">
        <v>0.63297199999999998</v>
      </c>
      <c r="W536" s="1">
        <v>0.71917799999999998</v>
      </c>
      <c r="X536" s="1">
        <v>0.60844399999999998</v>
      </c>
      <c r="Y536" s="1">
        <v>8.2388000000000003E-2</v>
      </c>
      <c r="Z536" s="1">
        <v>0.65526700000000004</v>
      </c>
      <c r="AA536" s="1">
        <v>0.62925200000000003</v>
      </c>
      <c r="AB536" s="1">
        <v>0.282943</v>
      </c>
      <c r="AC536" s="1">
        <v>0.5</v>
      </c>
      <c r="AD536" s="1">
        <v>0.5</v>
      </c>
      <c r="AE536" s="1">
        <v>0.5</v>
      </c>
      <c r="AF536" s="1">
        <v>0.5</v>
      </c>
      <c r="AG536" s="1">
        <v>0.60209699999999999</v>
      </c>
      <c r="AH536" s="1">
        <v>0.75</v>
      </c>
    </row>
    <row r="537" spans="1:34" x14ac:dyDescent="0.25">
      <c r="A537" s="1" t="s">
        <v>1900</v>
      </c>
      <c r="B537" s="1" t="s">
        <v>1901</v>
      </c>
      <c r="C537" s="1">
        <v>3.9E-2</v>
      </c>
      <c r="D537" s="1" t="s">
        <v>1902</v>
      </c>
      <c r="E537" s="1" t="s">
        <v>1903</v>
      </c>
      <c r="F537" s="3" t="s">
        <v>1904</v>
      </c>
      <c r="G537" s="1">
        <v>0.5</v>
      </c>
      <c r="H537" s="1">
        <v>0.5</v>
      </c>
      <c r="I537" s="1">
        <v>5.1305999999999997E-2</v>
      </c>
      <c r="J537" s="1">
        <v>0.54086299999999998</v>
      </c>
      <c r="K537" s="1">
        <v>1.2080000000000001E-3</v>
      </c>
      <c r="L537" s="1">
        <v>0.50080599999999997</v>
      </c>
      <c r="M537" s="1">
        <v>0.50400800000000001</v>
      </c>
      <c r="N537" s="1">
        <v>6.7104999999999998E-2</v>
      </c>
      <c r="O537" s="1">
        <v>0.51188199999999995</v>
      </c>
      <c r="P537" s="1">
        <v>0.55541200000000002</v>
      </c>
      <c r="Q537" s="1">
        <v>0.53801100000000002</v>
      </c>
      <c r="R537" s="1">
        <v>0.12898499999999999</v>
      </c>
      <c r="S537" s="1">
        <v>0.565384</v>
      </c>
      <c r="T537" s="1">
        <v>0.63685700000000001</v>
      </c>
      <c r="U537" s="1">
        <v>0.385799</v>
      </c>
      <c r="V537" s="1">
        <v>0.63297199999999998</v>
      </c>
      <c r="W537" s="1">
        <v>0.31307000000000001</v>
      </c>
      <c r="X537" s="1">
        <v>0.60844399999999998</v>
      </c>
      <c r="Y537" s="1">
        <v>0.22570399999999999</v>
      </c>
      <c r="Z537" s="1">
        <v>8.2388000000000003E-2</v>
      </c>
      <c r="AA537" s="1">
        <v>0.62925200000000003</v>
      </c>
      <c r="AB537" s="1">
        <v>0.282943</v>
      </c>
      <c r="AC537" s="1">
        <v>0.5</v>
      </c>
      <c r="AD537" s="1">
        <v>0.5</v>
      </c>
      <c r="AE537" s="1">
        <v>0.5</v>
      </c>
      <c r="AF537" s="1">
        <v>0.5</v>
      </c>
      <c r="AG537" s="1">
        <v>0.60209699999999999</v>
      </c>
      <c r="AH537" s="1">
        <v>0.75</v>
      </c>
    </row>
    <row r="538" spans="1:34" x14ac:dyDescent="0.25">
      <c r="A538" s="1" t="s">
        <v>1905</v>
      </c>
      <c r="B538" s="1" t="s">
        <v>1906</v>
      </c>
      <c r="C538" s="1">
        <v>3.9E-2</v>
      </c>
      <c r="D538" s="1" t="s">
        <v>1907</v>
      </c>
      <c r="E538" s="1" t="s">
        <v>815</v>
      </c>
      <c r="F538" s="3" t="s">
        <v>816</v>
      </c>
      <c r="G538" s="1">
        <v>4.0000000000000001E-3</v>
      </c>
      <c r="H538" s="1">
        <v>0.507969</v>
      </c>
      <c r="I538" s="1">
        <v>0.53440900000000002</v>
      </c>
      <c r="J538" s="1">
        <v>6.0859000000000003E-2</v>
      </c>
      <c r="K538" s="1">
        <v>0.5</v>
      </c>
      <c r="L538" s="1">
        <v>0.5</v>
      </c>
      <c r="M538" s="1">
        <v>0.50400800000000001</v>
      </c>
      <c r="N538" s="1">
        <v>6.7104999999999998E-2</v>
      </c>
      <c r="O538" s="1">
        <v>0.51188199999999995</v>
      </c>
      <c r="P538" s="1">
        <v>8.2304000000000002E-2</v>
      </c>
      <c r="Q538" s="1">
        <v>0.53801100000000002</v>
      </c>
      <c r="R538" s="1">
        <v>0.12898499999999999</v>
      </c>
      <c r="S538" s="1">
        <v>0.565384</v>
      </c>
      <c r="T538" s="1">
        <v>0.63685700000000001</v>
      </c>
      <c r="U538" s="1">
        <v>0.385799</v>
      </c>
      <c r="V538" s="1">
        <v>0.63297199999999998</v>
      </c>
      <c r="W538" s="1">
        <v>0.71917799999999998</v>
      </c>
      <c r="X538" s="1">
        <v>0.159355</v>
      </c>
      <c r="Y538" s="1">
        <v>0.5</v>
      </c>
      <c r="Z538" s="1">
        <v>0.5</v>
      </c>
      <c r="AA538" s="1">
        <v>0.62925200000000003</v>
      </c>
      <c r="AB538" s="1">
        <v>0.69678899999999999</v>
      </c>
      <c r="AC538" s="1">
        <v>0.29478599999999999</v>
      </c>
      <c r="AD538" s="1">
        <v>0.56795300000000004</v>
      </c>
      <c r="AE538" s="1">
        <v>8.9428999999999995E-2</v>
      </c>
      <c r="AF538" s="1">
        <v>0.66805999999999999</v>
      </c>
      <c r="AG538" s="1">
        <v>0.60209699999999999</v>
      </c>
      <c r="AH538" s="1">
        <v>0.75</v>
      </c>
    </row>
    <row r="539" spans="1:34" x14ac:dyDescent="0.25">
      <c r="A539" s="1" t="s">
        <v>1908</v>
      </c>
      <c r="B539" s="1" t="s">
        <v>1909</v>
      </c>
      <c r="C539" s="1">
        <v>0.04</v>
      </c>
      <c r="D539" s="1" t="s">
        <v>1910</v>
      </c>
      <c r="E539" s="1" t="s">
        <v>1911</v>
      </c>
      <c r="F539" s="3" t="s">
        <v>1912</v>
      </c>
      <c r="G539" s="1">
        <v>0.507969</v>
      </c>
      <c r="H539" s="1">
        <v>0.507969</v>
      </c>
      <c r="I539" s="1">
        <v>0.53440900000000002</v>
      </c>
      <c r="J539" s="1">
        <v>0.54086299999999998</v>
      </c>
      <c r="K539" s="1">
        <v>0.50080599999999997</v>
      </c>
      <c r="L539" s="1">
        <v>0.50080599999999997</v>
      </c>
      <c r="M539" s="1">
        <v>0.50400800000000001</v>
      </c>
      <c r="N539" s="1">
        <v>0</v>
      </c>
      <c r="O539" s="1">
        <v>0.51188199999999995</v>
      </c>
      <c r="P539" s="1">
        <v>0.55541200000000002</v>
      </c>
      <c r="Q539" s="1">
        <v>0.53801100000000002</v>
      </c>
      <c r="R539" s="1">
        <v>0.58738800000000002</v>
      </c>
      <c r="S539" s="1">
        <v>0.565384</v>
      </c>
      <c r="T539" s="1">
        <v>0.63685700000000001</v>
      </c>
      <c r="U539" s="1">
        <v>0.385799</v>
      </c>
      <c r="V539" s="1">
        <v>0.63297199999999998</v>
      </c>
      <c r="W539" s="1">
        <v>0.71917799999999998</v>
      </c>
      <c r="X539" s="1">
        <v>0.60844399999999998</v>
      </c>
      <c r="Y539" s="1">
        <v>0.22570399999999999</v>
      </c>
      <c r="Z539" s="1">
        <v>0.65526700000000004</v>
      </c>
      <c r="AA539" s="1">
        <v>0.62925200000000003</v>
      </c>
      <c r="AB539" s="1">
        <v>0.282943</v>
      </c>
      <c r="AC539" s="1">
        <v>0.5</v>
      </c>
      <c r="AD539" s="1">
        <v>0.5</v>
      </c>
      <c r="AE539" s="1">
        <v>0.5</v>
      </c>
      <c r="AF539" s="1">
        <v>0.5</v>
      </c>
      <c r="AG539" s="1">
        <v>0.60209699999999999</v>
      </c>
      <c r="AH539" s="1">
        <v>0.75</v>
      </c>
    </row>
    <row r="540" spans="1:34" x14ac:dyDescent="0.25">
      <c r="A540" s="1" t="s">
        <v>1913</v>
      </c>
      <c r="B540" s="1" t="s">
        <v>1914</v>
      </c>
      <c r="C540" s="1">
        <v>0.04</v>
      </c>
      <c r="D540" s="1" t="s">
        <v>1915</v>
      </c>
      <c r="E540" s="1" t="s">
        <v>48</v>
      </c>
      <c r="F540" s="3" t="s">
        <v>1916</v>
      </c>
      <c r="G540" s="1">
        <v>0.507969</v>
      </c>
      <c r="H540" s="1">
        <v>0.507969</v>
      </c>
      <c r="I540" s="1">
        <v>0.53440900000000002</v>
      </c>
      <c r="J540" s="1">
        <v>0.54086299999999998</v>
      </c>
      <c r="K540" s="1">
        <v>0.50080599999999997</v>
      </c>
      <c r="L540" s="1">
        <v>0.50080599999999997</v>
      </c>
      <c r="M540" s="1">
        <v>0.50400800000000001</v>
      </c>
      <c r="N540" s="1">
        <v>0</v>
      </c>
      <c r="O540" s="1">
        <v>0.51188199999999995</v>
      </c>
      <c r="P540" s="1">
        <v>0.55541200000000002</v>
      </c>
      <c r="Q540" s="1">
        <v>0.53801100000000002</v>
      </c>
      <c r="R540" s="1">
        <v>0.58738800000000002</v>
      </c>
      <c r="S540" s="1">
        <v>0.565384</v>
      </c>
      <c r="T540" s="1">
        <v>0.63685700000000001</v>
      </c>
      <c r="U540" s="1">
        <v>0.385799</v>
      </c>
      <c r="V540" s="1">
        <v>0.63297199999999998</v>
      </c>
      <c r="W540" s="1">
        <v>0.31307000000000001</v>
      </c>
      <c r="X540" s="1">
        <v>0.60844399999999998</v>
      </c>
      <c r="Y540" s="1">
        <v>8.2388000000000003E-2</v>
      </c>
      <c r="Z540" s="1">
        <v>0.65526700000000004</v>
      </c>
      <c r="AA540" s="1">
        <v>0.62925200000000003</v>
      </c>
      <c r="AB540" s="1">
        <v>0.69678899999999999</v>
      </c>
      <c r="AC540" s="1">
        <v>0.29478599999999999</v>
      </c>
      <c r="AD540" s="1">
        <v>0.56795300000000004</v>
      </c>
      <c r="AE540" s="1">
        <v>0.66805999999999999</v>
      </c>
      <c r="AF540" s="1">
        <v>0.24351400000000001</v>
      </c>
      <c r="AG540" s="1">
        <v>0.60209699999999999</v>
      </c>
      <c r="AH540" s="1">
        <v>0.75</v>
      </c>
    </row>
    <row r="541" spans="1:34" x14ac:dyDescent="0.25">
      <c r="A541" s="1" t="s">
        <v>1929</v>
      </c>
      <c r="B541" s="1" t="s">
        <v>1930</v>
      </c>
      <c r="C541" s="1">
        <v>0.04</v>
      </c>
      <c r="D541" s="1" t="s">
        <v>1931</v>
      </c>
      <c r="E541" s="1" t="s">
        <v>48</v>
      </c>
      <c r="F541" s="3" t="s">
        <v>1932</v>
      </c>
      <c r="G541" s="1">
        <v>0.5</v>
      </c>
      <c r="H541" s="1">
        <v>0.5</v>
      </c>
      <c r="I541" s="1">
        <v>5.1305999999999997E-2</v>
      </c>
      <c r="J541" s="1">
        <v>0.54086299999999998</v>
      </c>
      <c r="K541" s="1">
        <v>0.50080599999999997</v>
      </c>
      <c r="L541" s="1">
        <v>1.2080000000000001E-3</v>
      </c>
      <c r="M541" s="1">
        <v>0.50400800000000001</v>
      </c>
      <c r="N541" s="1">
        <v>6.7104999999999998E-2</v>
      </c>
      <c r="O541" s="1">
        <v>0.51188199999999995</v>
      </c>
      <c r="P541" s="1">
        <v>8.2304000000000002E-2</v>
      </c>
      <c r="Q541" s="1">
        <v>0.53801100000000002</v>
      </c>
      <c r="R541" s="1">
        <v>0.12898499999999999</v>
      </c>
      <c r="S541" s="1">
        <v>0.565384</v>
      </c>
      <c r="T541" s="1">
        <v>0.63685700000000001</v>
      </c>
      <c r="U541" s="1">
        <v>0.385799</v>
      </c>
      <c r="V541" s="1">
        <v>0.63297199999999998</v>
      </c>
      <c r="W541" s="1">
        <v>0.117419</v>
      </c>
      <c r="X541" s="1">
        <v>0.60844399999999998</v>
      </c>
      <c r="Y541" s="1">
        <v>0.65526700000000004</v>
      </c>
      <c r="Z541" s="1">
        <v>0.65526700000000004</v>
      </c>
      <c r="AA541" s="1">
        <v>0.62925200000000003</v>
      </c>
      <c r="AB541" s="1">
        <v>0.282943</v>
      </c>
      <c r="AC541" s="1">
        <v>0.5</v>
      </c>
      <c r="AD541" s="1">
        <v>0.5</v>
      </c>
      <c r="AE541" s="1">
        <v>0.5</v>
      </c>
      <c r="AF541" s="1">
        <v>0.5</v>
      </c>
      <c r="AG541" s="1">
        <v>0.60209699999999999</v>
      </c>
      <c r="AH541" s="1">
        <v>0.75</v>
      </c>
    </row>
    <row r="542" spans="1:34" x14ac:dyDescent="0.25">
      <c r="A542" s="1" t="s">
        <v>1936</v>
      </c>
      <c r="B542" s="1" t="s">
        <v>1937</v>
      </c>
      <c r="C542" s="1">
        <v>4.1000000000000002E-2</v>
      </c>
      <c r="D542" s="1" t="s">
        <v>1938</v>
      </c>
      <c r="E542" s="1" t="s">
        <v>48</v>
      </c>
      <c r="F542" s="3" t="s">
        <v>48</v>
      </c>
      <c r="G542" s="1">
        <v>8.0000000000000002E-3</v>
      </c>
      <c r="H542" s="1">
        <v>2.3621E-2</v>
      </c>
      <c r="I542" s="1">
        <v>0.565307</v>
      </c>
      <c r="J542" s="1">
        <v>0.57678700000000005</v>
      </c>
      <c r="K542" s="1">
        <v>2.4139999999999999E-3</v>
      </c>
      <c r="L542" s="1">
        <v>0.50160899999999997</v>
      </c>
      <c r="M542" s="1">
        <v>0.50796799999999998</v>
      </c>
      <c r="N542" s="1">
        <v>0.584179</v>
      </c>
      <c r="O542" s="1">
        <v>5.9760000000000004E-3</v>
      </c>
      <c r="P542" s="1">
        <v>0.55541200000000002</v>
      </c>
      <c r="Q542" s="1">
        <v>0.53801100000000002</v>
      </c>
      <c r="R542" s="1">
        <v>0.58738800000000002</v>
      </c>
      <c r="S542" s="1">
        <v>0.565384</v>
      </c>
      <c r="T542" s="1">
        <v>0.63685700000000001</v>
      </c>
      <c r="U542" s="1">
        <v>0.385799</v>
      </c>
      <c r="V542" s="1">
        <v>0.63297199999999998</v>
      </c>
      <c r="W542" s="1">
        <v>0.71917799999999998</v>
      </c>
      <c r="X542" s="1">
        <v>0.60844399999999998</v>
      </c>
      <c r="Y542" s="1">
        <v>0.22570399999999999</v>
      </c>
      <c r="Z542" s="1">
        <v>0.65526700000000004</v>
      </c>
      <c r="AA542" s="1">
        <v>0.62925200000000003</v>
      </c>
      <c r="AB542" s="1">
        <v>0.282943</v>
      </c>
      <c r="AC542" s="1">
        <v>0.5</v>
      </c>
      <c r="AD542" s="1">
        <v>0.5</v>
      </c>
      <c r="AE542" s="1">
        <v>0.5</v>
      </c>
      <c r="AF542" s="1">
        <v>0.5</v>
      </c>
      <c r="AG542" s="1">
        <v>0.60209699999999999</v>
      </c>
      <c r="AH542" s="1">
        <v>0.75</v>
      </c>
    </row>
    <row r="543" spans="1:34" x14ac:dyDescent="0.25">
      <c r="A543" s="1" t="s">
        <v>1939</v>
      </c>
      <c r="B543" s="1" t="s">
        <v>1940</v>
      </c>
      <c r="C543" s="1">
        <v>4.1000000000000002E-2</v>
      </c>
      <c r="D543" s="1" t="s">
        <v>1941</v>
      </c>
      <c r="E543" s="1" t="s">
        <v>48</v>
      </c>
      <c r="F543" s="3" t="s">
        <v>428</v>
      </c>
      <c r="G543" s="1">
        <v>4.0000000000000001E-3</v>
      </c>
      <c r="H543" s="1">
        <v>0.507969</v>
      </c>
      <c r="I543" s="1">
        <v>0.53440900000000002</v>
      </c>
      <c r="J543" s="1">
        <v>0.54086299999999998</v>
      </c>
      <c r="K543" s="1">
        <v>4.0299999999999998E-4</v>
      </c>
      <c r="L543" s="1">
        <v>0.50080599999999997</v>
      </c>
      <c r="M543" s="1">
        <v>0.50400800000000001</v>
      </c>
      <c r="N543" s="1">
        <v>0.54509200000000002</v>
      </c>
      <c r="O543" s="1">
        <v>0.51188199999999995</v>
      </c>
      <c r="P543" s="1">
        <v>2.8426E-2</v>
      </c>
      <c r="Q543" s="1">
        <v>0.53801100000000002</v>
      </c>
      <c r="R543" s="1">
        <v>0.58738800000000002</v>
      </c>
      <c r="S543" s="1">
        <v>0.565384</v>
      </c>
      <c r="T543" s="1">
        <v>0.63685700000000001</v>
      </c>
      <c r="U543" s="1">
        <v>0.385799</v>
      </c>
      <c r="V543" s="1">
        <v>0.63297199999999998</v>
      </c>
      <c r="W543" s="1">
        <v>2.9422E-2</v>
      </c>
      <c r="X543" s="1">
        <v>0.60844399999999998</v>
      </c>
      <c r="Y543" s="1">
        <v>0.65526700000000004</v>
      </c>
      <c r="Z543" s="1">
        <v>0.22570399999999999</v>
      </c>
      <c r="AA543" s="1">
        <v>0.62925200000000003</v>
      </c>
      <c r="AB543" s="1">
        <v>0.69678899999999999</v>
      </c>
      <c r="AC543" s="1">
        <v>0.29478599999999999</v>
      </c>
      <c r="AD543" s="1">
        <v>0.56795300000000004</v>
      </c>
      <c r="AE543" s="1">
        <v>0.66805999999999999</v>
      </c>
      <c r="AF543" s="1">
        <v>0.24351400000000001</v>
      </c>
      <c r="AG543" s="1">
        <v>0.60209699999999999</v>
      </c>
      <c r="AH543" s="1">
        <v>0.75</v>
      </c>
    </row>
    <row r="544" spans="1:34" x14ac:dyDescent="0.25">
      <c r="A544" s="1" t="s">
        <v>1945</v>
      </c>
      <c r="B544" s="1" t="s">
        <v>1946</v>
      </c>
      <c r="C544" s="1">
        <v>4.2000000000000003E-2</v>
      </c>
      <c r="D544" s="1" t="s">
        <v>1947</v>
      </c>
      <c r="E544" s="1" t="s">
        <v>1948</v>
      </c>
      <c r="F544" s="3" t="s">
        <v>824</v>
      </c>
      <c r="G544" s="1">
        <v>0.507969</v>
      </c>
      <c r="H544" s="1">
        <v>0.507969</v>
      </c>
      <c r="I544" s="1">
        <v>0.53440900000000002</v>
      </c>
      <c r="J544" s="1">
        <v>6.0859000000000003E-2</v>
      </c>
      <c r="K544" s="1">
        <v>0.5</v>
      </c>
      <c r="L544" s="1">
        <v>0.5</v>
      </c>
      <c r="M544" s="1">
        <v>0.50400800000000001</v>
      </c>
      <c r="N544" s="1">
        <v>1.9999999999999999E-6</v>
      </c>
      <c r="O544" s="1">
        <v>0.51188199999999995</v>
      </c>
      <c r="P544" s="1">
        <v>0.55541200000000002</v>
      </c>
      <c r="Q544" s="1">
        <v>0.53801100000000002</v>
      </c>
      <c r="R544" s="1">
        <v>4.5407000000000003E-2</v>
      </c>
      <c r="S544" s="1">
        <v>0.565384</v>
      </c>
      <c r="T544" s="1">
        <v>0.63685700000000001</v>
      </c>
      <c r="U544" s="1">
        <v>0.385799</v>
      </c>
      <c r="V544" s="1">
        <v>0.63297199999999998</v>
      </c>
      <c r="W544" s="1">
        <v>0.31307000000000001</v>
      </c>
      <c r="X544" s="1">
        <v>0.60844399999999998</v>
      </c>
      <c r="Y544" s="1">
        <v>0.22570399999999999</v>
      </c>
      <c r="Z544" s="1">
        <v>0.65526700000000004</v>
      </c>
      <c r="AA544" s="1">
        <v>0.62925200000000003</v>
      </c>
      <c r="AB544" s="1">
        <v>0.282943</v>
      </c>
      <c r="AC544" s="1">
        <v>0.5</v>
      </c>
      <c r="AD544" s="1">
        <v>0.5</v>
      </c>
      <c r="AE544" s="1">
        <v>0.5</v>
      </c>
      <c r="AF544" s="1">
        <v>0.5</v>
      </c>
      <c r="AG544" s="1">
        <v>0.60209699999999999</v>
      </c>
      <c r="AH544" s="1">
        <v>0.75</v>
      </c>
    </row>
    <row r="545" spans="1:34" x14ac:dyDescent="0.25">
      <c r="A545" s="1" t="s">
        <v>1981</v>
      </c>
      <c r="B545" s="1" t="s">
        <v>1982</v>
      </c>
      <c r="C545" s="1">
        <v>4.4999999999999998E-2</v>
      </c>
      <c r="D545" s="1" t="s">
        <v>1983</v>
      </c>
      <c r="E545" s="1" t="s">
        <v>48</v>
      </c>
      <c r="F545" s="3" t="s">
        <v>1984</v>
      </c>
      <c r="G545" s="1">
        <v>0.5</v>
      </c>
      <c r="H545" s="1">
        <v>0.5</v>
      </c>
      <c r="I545" s="1">
        <v>5.1305999999999997E-2</v>
      </c>
      <c r="J545" s="1">
        <v>0.54086299999999998</v>
      </c>
      <c r="K545" s="1">
        <v>1.2080000000000001E-3</v>
      </c>
      <c r="L545" s="1">
        <v>0.50080599999999997</v>
      </c>
      <c r="M545" s="1">
        <v>0.50400800000000001</v>
      </c>
      <c r="N545" s="1">
        <v>0.54509200000000002</v>
      </c>
      <c r="O545" s="1">
        <v>0.51188199999999995</v>
      </c>
      <c r="P545" s="1">
        <v>8.2304000000000002E-2</v>
      </c>
      <c r="Q545" s="1">
        <v>0.53801100000000002</v>
      </c>
      <c r="R545" s="1">
        <v>0.12898499999999999</v>
      </c>
      <c r="S545" s="1">
        <v>0.565384</v>
      </c>
      <c r="T545" s="1">
        <v>0.63685700000000001</v>
      </c>
      <c r="U545" s="1">
        <v>0.385799</v>
      </c>
      <c r="V545" s="1">
        <v>0.63297199999999998</v>
      </c>
      <c r="W545" s="1">
        <v>0.117419</v>
      </c>
      <c r="X545" s="1">
        <v>0.159355</v>
      </c>
      <c r="Y545" s="1">
        <v>0.5</v>
      </c>
      <c r="Z545" s="1">
        <v>0.5</v>
      </c>
      <c r="AA545" s="1">
        <v>0.62925200000000003</v>
      </c>
      <c r="AB545" s="1">
        <v>0.69678899999999999</v>
      </c>
      <c r="AC545" s="1">
        <v>0.29478599999999999</v>
      </c>
      <c r="AD545" s="1">
        <v>0.56795300000000004</v>
      </c>
      <c r="AE545" s="1">
        <v>0.66805999999999999</v>
      </c>
      <c r="AF545" s="1">
        <v>0.66805999999999999</v>
      </c>
      <c r="AG545" s="1">
        <v>0.60209699999999999</v>
      </c>
      <c r="AH545" s="1">
        <v>0.1875</v>
      </c>
    </row>
    <row r="546" spans="1:34" x14ac:dyDescent="0.25">
      <c r="A546" s="1" t="s">
        <v>1994</v>
      </c>
      <c r="B546" s="1" t="s">
        <v>1995</v>
      </c>
      <c r="C546" s="1">
        <v>4.4999999999999998E-2</v>
      </c>
      <c r="D546" s="1" t="s">
        <v>1996</v>
      </c>
      <c r="E546" s="1" t="s">
        <v>48</v>
      </c>
      <c r="F546" s="3" t="s">
        <v>48</v>
      </c>
      <c r="G546" s="1">
        <v>0.51574699999999996</v>
      </c>
      <c r="H546" s="1">
        <v>0.51574699999999996</v>
      </c>
      <c r="I546" s="1">
        <v>1.7489999999999999E-2</v>
      </c>
      <c r="J546" s="1">
        <v>0.54086299999999998</v>
      </c>
      <c r="K546" s="1">
        <v>0.50080599999999997</v>
      </c>
      <c r="L546" s="1">
        <v>4.0299999999999998E-4</v>
      </c>
      <c r="M546" s="1">
        <v>0.50400800000000001</v>
      </c>
      <c r="N546" s="1">
        <v>6.7104999999999998E-2</v>
      </c>
      <c r="O546" s="1">
        <v>0.51188199999999995</v>
      </c>
      <c r="P546" s="1">
        <v>0.55541200000000002</v>
      </c>
      <c r="Q546" s="1">
        <v>0.53801100000000002</v>
      </c>
      <c r="R546" s="1">
        <v>0.12898499999999999</v>
      </c>
      <c r="S546" s="1">
        <v>0.565384</v>
      </c>
      <c r="T546" s="1">
        <v>0.63685700000000001</v>
      </c>
      <c r="U546" s="1">
        <v>0.385799</v>
      </c>
      <c r="V546" s="1">
        <v>0.63297199999999998</v>
      </c>
      <c r="W546" s="1">
        <v>0.117419</v>
      </c>
      <c r="X546" s="1">
        <v>0.159355</v>
      </c>
      <c r="Y546" s="1">
        <v>0.5</v>
      </c>
      <c r="Z546" s="1">
        <v>0.5</v>
      </c>
      <c r="AA546" s="1">
        <v>0.62925200000000003</v>
      </c>
      <c r="AB546" s="1">
        <v>0.69678899999999999</v>
      </c>
      <c r="AC546" s="1">
        <v>0.70553999999999994</v>
      </c>
      <c r="AD546" s="1">
        <v>0.56795300000000004</v>
      </c>
      <c r="AE546" s="1">
        <v>0.66805999999999999</v>
      </c>
      <c r="AF546" s="1">
        <v>8.9428999999999995E-2</v>
      </c>
      <c r="AG546" s="1">
        <v>0.60209699999999999</v>
      </c>
      <c r="AH546" s="1">
        <v>0.75</v>
      </c>
    </row>
    <row r="547" spans="1:34" x14ac:dyDescent="0.25">
      <c r="A547" s="1" t="s">
        <v>2008</v>
      </c>
      <c r="B547" s="1" t="s">
        <v>2009</v>
      </c>
      <c r="C547" s="1">
        <v>4.5999999999999999E-2</v>
      </c>
      <c r="D547" s="1" t="s">
        <v>2010</v>
      </c>
      <c r="E547" s="1" t="s">
        <v>48</v>
      </c>
      <c r="F547" s="3" t="s">
        <v>48</v>
      </c>
      <c r="G547" s="1">
        <v>0.52334099999999995</v>
      </c>
      <c r="H547" s="1">
        <v>0.52334099999999995</v>
      </c>
      <c r="I547" s="1">
        <v>3.4983E-2</v>
      </c>
      <c r="J547" s="1">
        <v>0.57678700000000005</v>
      </c>
      <c r="K547" s="1">
        <v>2.4139999999999999E-3</v>
      </c>
      <c r="L547" s="1">
        <v>8.0599999999999997E-4</v>
      </c>
      <c r="M547" s="1">
        <v>0.50796799999999998</v>
      </c>
      <c r="N547" s="1">
        <v>0.584179</v>
      </c>
      <c r="O547" s="1">
        <v>5.9760000000000004E-3</v>
      </c>
      <c r="P547" s="1">
        <v>0.55541200000000002</v>
      </c>
      <c r="Q547" s="1">
        <v>0.53801100000000002</v>
      </c>
      <c r="R547" s="1">
        <v>0.58738800000000002</v>
      </c>
      <c r="S547" s="1">
        <v>0.565384</v>
      </c>
      <c r="T547" s="1">
        <v>0.63685700000000001</v>
      </c>
      <c r="U547" s="1">
        <v>0.385799</v>
      </c>
      <c r="V547" s="1">
        <v>0.63297199999999998</v>
      </c>
      <c r="W547" s="1">
        <v>0.71917799999999998</v>
      </c>
      <c r="X547" s="1">
        <v>0.60844399999999998</v>
      </c>
      <c r="Y547" s="1">
        <v>0.65526700000000004</v>
      </c>
      <c r="Z547" s="1">
        <v>0.65526700000000004</v>
      </c>
      <c r="AA547" s="1">
        <v>0.62925200000000003</v>
      </c>
      <c r="AB547" s="1">
        <v>0.282943</v>
      </c>
      <c r="AC547" s="1">
        <v>0.5</v>
      </c>
      <c r="AD547" s="1">
        <v>0.5</v>
      </c>
      <c r="AE547" s="1">
        <v>0.5</v>
      </c>
      <c r="AF547" s="1">
        <v>0.5</v>
      </c>
      <c r="AG547" s="1">
        <v>0.60209699999999999</v>
      </c>
      <c r="AH547" s="1">
        <v>0.75</v>
      </c>
    </row>
    <row r="548" spans="1:34" x14ac:dyDescent="0.25">
      <c r="A548" s="1" t="s">
        <v>2034</v>
      </c>
      <c r="B548" s="1" t="s">
        <v>2035</v>
      </c>
      <c r="C548" s="1">
        <v>4.7E-2</v>
      </c>
      <c r="D548" s="1" t="s">
        <v>2036</v>
      </c>
      <c r="E548" s="1" t="s">
        <v>828</v>
      </c>
      <c r="F548" s="3" t="s">
        <v>829</v>
      </c>
      <c r="G548" s="1">
        <v>0.507969</v>
      </c>
      <c r="H548" s="1">
        <v>1.1937E-2</v>
      </c>
      <c r="I548" s="1">
        <v>0.53440900000000002</v>
      </c>
      <c r="J548" s="1">
        <v>0.54086299999999998</v>
      </c>
      <c r="K548" s="1">
        <v>0.50080599999999997</v>
      </c>
      <c r="L548" s="1">
        <v>0.50080599999999997</v>
      </c>
      <c r="M548" s="1">
        <v>0.50400800000000001</v>
      </c>
      <c r="N548" s="1">
        <v>4.8999999999999998E-5</v>
      </c>
      <c r="O548" s="1">
        <v>0.51188199999999995</v>
      </c>
      <c r="P548" s="1">
        <v>2.8426E-2</v>
      </c>
      <c r="Q548" s="1">
        <v>0.53801100000000002</v>
      </c>
      <c r="R548" s="1">
        <v>0.58738800000000002</v>
      </c>
      <c r="S548" s="1">
        <v>0.565384</v>
      </c>
      <c r="T548" s="1">
        <v>0.63685700000000001</v>
      </c>
      <c r="U548" s="1">
        <v>0.385799</v>
      </c>
      <c r="V548" s="1">
        <v>0.63297199999999998</v>
      </c>
      <c r="W548" s="1">
        <v>0.31307000000000001</v>
      </c>
      <c r="X548" s="1">
        <v>0.60844399999999998</v>
      </c>
      <c r="Y548" s="1">
        <v>8.2388000000000003E-2</v>
      </c>
      <c r="Z548" s="1">
        <v>0.65526700000000004</v>
      </c>
      <c r="AA548" s="1">
        <v>0.62925200000000003</v>
      </c>
      <c r="AB548" s="1">
        <v>0.10521800000000001</v>
      </c>
      <c r="AC548" s="1">
        <v>0.45247900000000002</v>
      </c>
      <c r="AD548" s="1">
        <v>0.62238499999999997</v>
      </c>
      <c r="AE548" s="1">
        <v>0.75685800000000003</v>
      </c>
      <c r="AF548" s="1">
        <v>0.75685800000000003</v>
      </c>
      <c r="AG548" s="1">
        <v>0.60209699999999999</v>
      </c>
      <c r="AH548" s="1">
        <v>0.75</v>
      </c>
    </row>
    <row r="549" spans="1:34" x14ac:dyDescent="0.25">
      <c r="A549" s="1" t="s">
        <v>2078</v>
      </c>
      <c r="B549" s="1" t="s">
        <v>2079</v>
      </c>
      <c r="C549" s="1">
        <v>4.8000000000000001E-2</v>
      </c>
      <c r="D549" s="1" t="s">
        <v>2080</v>
      </c>
      <c r="E549" s="1" t="s">
        <v>48</v>
      </c>
      <c r="F549" s="3" t="s">
        <v>48</v>
      </c>
      <c r="G549" s="1">
        <v>4.0000000000000001E-3</v>
      </c>
      <c r="H549" s="1">
        <v>0.507969</v>
      </c>
      <c r="I549" s="1">
        <v>0.53440900000000002</v>
      </c>
      <c r="J549" s="1">
        <v>0.54086299999999998</v>
      </c>
      <c r="K549" s="1">
        <v>0.50080599999999997</v>
      </c>
      <c r="L549" s="1">
        <v>0</v>
      </c>
      <c r="M549" s="1">
        <v>0.50400800000000001</v>
      </c>
      <c r="N549" s="1">
        <v>0.54509200000000002</v>
      </c>
      <c r="O549" s="1">
        <v>0.51188199999999995</v>
      </c>
      <c r="P549" s="1">
        <v>0.55541200000000002</v>
      </c>
      <c r="Q549" s="1">
        <v>0.53801100000000002</v>
      </c>
      <c r="R549" s="1">
        <v>0.58738800000000002</v>
      </c>
      <c r="S549" s="1">
        <v>0.565384</v>
      </c>
      <c r="T549" s="1">
        <v>0.63685700000000001</v>
      </c>
      <c r="U549" s="1">
        <v>0.385799</v>
      </c>
      <c r="V549" s="1">
        <v>0.63297199999999998</v>
      </c>
      <c r="W549" s="1">
        <v>0.71917799999999998</v>
      </c>
      <c r="X549" s="1">
        <v>0.60844399999999998</v>
      </c>
      <c r="Y549" s="1">
        <v>0.65526700000000004</v>
      </c>
      <c r="Z549" s="1">
        <v>0.65526700000000004</v>
      </c>
      <c r="AA549" s="1">
        <v>0.62925200000000003</v>
      </c>
      <c r="AB549" s="1">
        <v>0.69678899999999999</v>
      </c>
      <c r="AC549" s="1">
        <v>0.70553999999999994</v>
      </c>
      <c r="AD549" s="1">
        <v>0.56795300000000004</v>
      </c>
      <c r="AE549" s="1">
        <v>8.9428999999999995E-2</v>
      </c>
      <c r="AF549" s="1">
        <v>0.66805999999999999</v>
      </c>
      <c r="AG549" s="1">
        <v>0.60209699999999999</v>
      </c>
      <c r="AH549" s="1">
        <v>0.375</v>
      </c>
    </row>
    <row r="550" spans="1:34" x14ac:dyDescent="0.25">
      <c r="A550" s="1" t="s">
        <v>1262</v>
      </c>
      <c r="B550" s="1" t="s">
        <v>1263</v>
      </c>
      <c r="C550" s="1">
        <v>7.0000000000000001E-3</v>
      </c>
      <c r="D550" s="1" t="s">
        <v>1264</v>
      </c>
      <c r="E550" s="1" t="s">
        <v>48</v>
      </c>
      <c r="F550" s="3" t="s">
        <v>48</v>
      </c>
      <c r="G550" s="1">
        <v>0.56528299999999998</v>
      </c>
      <c r="H550" s="1">
        <v>9.8848000000000005E-2</v>
      </c>
      <c r="I550" s="1">
        <v>0.71137700000000004</v>
      </c>
      <c r="J550" s="1">
        <v>0.37059799999999998</v>
      </c>
      <c r="K550" s="1">
        <v>0.50639000000000001</v>
      </c>
      <c r="L550" s="1">
        <v>9.5930000000000008E-3</v>
      </c>
      <c r="M550" s="1">
        <v>0.53439499999999995</v>
      </c>
      <c r="N550" s="1">
        <v>0.19404299999999999</v>
      </c>
      <c r="O550" s="1">
        <v>0.59306199999999998</v>
      </c>
      <c r="P550" s="1">
        <v>0.44541199999999997</v>
      </c>
      <c r="Q550" s="1">
        <v>0.72517799999999999</v>
      </c>
      <c r="R550" s="1">
        <v>0.33934500000000001</v>
      </c>
      <c r="S550" s="1">
        <v>0.80056499999999997</v>
      </c>
      <c r="T550" s="1">
        <v>0.65853300000000004</v>
      </c>
      <c r="U550" s="1">
        <v>0.12865599999999999</v>
      </c>
      <c r="V550" s="1">
        <v>0.31493900000000002</v>
      </c>
      <c r="W550" s="1">
        <v>1.9281E-2</v>
      </c>
      <c r="X550" s="1">
        <v>0.82113000000000003</v>
      </c>
      <c r="Y550" s="1">
        <v>0.40404400000000001</v>
      </c>
      <c r="Z550" s="1">
        <v>0.86418700000000004</v>
      </c>
      <c r="AA550" s="1">
        <v>8.4684999999999996E-2</v>
      </c>
      <c r="AB550" s="1">
        <v>0.17138600000000001</v>
      </c>
      <c r="AC550" s="1">
        <v>0.70553999999999994</v>
      </c>
      <c r="AD550" s="1">
        <v>0.56795300000000004</v>
      </c>
      <c r="AE550" s="1">
        <v>0.24351400000000001</v>
      </c>
      <c r="AF550" s="1">
        <v>8.9428999999999995E-2</v>
      </c>
      <c r="AG550" s="1">
        <v>0.72571600000000003</v>
      </c>
      <c r="AH550" s="1">
        <v>0.40625</v>
      </c>
    </row>
    <row r="551" spans="1:34" x14ac:dyDescent="0.25">
      <c r="A551" s="1" t="s">
        <v>1517</v>
      </c>
      <c r="B551" s="1" t="s">
        <v>1518</v>
      </c>
      <c r="C551" s="1">
        <v>1.7000000000000001E-2</v>
      </c>
      <c r="D551" s="1" t="s">
        <v>1519</v>
      </c>
      <c r="E551" s="1" t="s">
        <v>48</v>
      </c>
      <c r="F551" s="3" t="s">
        <v>1520</v>
      </c>
      <c r="G551" s="1">
        <v>0.54505999999999999</v>
      </c>
      <c r="H551" s="1">
        <v>6.7957000000000004E-2</v>
      </c>
      <c r="I551" s="1">
        <v>1.7650000000000001E-3</v>
      </c>
      <c r="J551" s="1">
        <v>0.73532699999999995</v>
      </c>
      <c r="K551" s="1">
        <v>0.50717999999999996</v>
      </c>
      <c r="L551" s="1">
        <v>0.50717999999999996</v>
      </c>
      <c r="M551" s="1">
        <v>0.53439499999999995</v>
      </c>
      <c r="N551" s="1">
        <v>0.19404299999999999</v>
      </c>
      <c r="O551" s="1">
        <v>0.59306199999999998</v>
      </c>
      <c r="P551" s="1">
        <v>0.77812400000000004</v>
      </c>
      <c r="Q551" s="1">
        <v>0.72517799999999999</v>
      </c>
      <c r="R551" s="1">
        <v>0.83663600000000005</v>
      </c>
      <c r="S551" s="1">
        <v>0.80056499999999997</v>
      </c>
      <c r="T551" s="1">
        <v>0.65853300000000004</v>
      </c>
      <c r="U551" s="1">
        <v>5.3164999999999997E-2</v>
      </c>
      <c r="V551" s="1">
        <v>0.80408800000000002</v>
      </c>
      <c r="W551" s="1">
        <v>8.8748999999999995E-2</v>
      </c>
      <c r="X551" s="1">
        <v>0.77283100000000005</v>
      </c>
      <c r="Y551" s="1">
        <v>0.16743</v>
      </c>
      <c r="Z551" s="1">
        <v>8.7114999999999998E-2</v>
      </c>
      <c r="AA551" s="1">
        <v>0.20114499999999999</v>
      </c>
      <c r="AB551" s="1">
        <v>0.17138600000000001</v>
      </c>
      <c r="AC551" s="1">
        <v>0.70553999999999994</v>
      </c>
      <c r="AD551" s="1">
        <v>0.56795300000000004</v>
      </c>
      <c r="AE551" s="1">
        <v>0.66805999999999999</v>
      </c>
      <c r="AF551" s="1">
        <v>0.66805999999999999</v>
      </c>
      <c r="AG551" s="1">
        <v>0.72571600000000003</v>
      </c>
      <c r="AH551" s="1">
        <v>0.71875</v>
      </c>
    </row>
    <row r="552" spans="1:34" x14ac:dyDescent="0.25">
      <c r="A552" s="1" t="s">
        <v>45</v>
      </c>
      <c r="B552" s="1" t="s">
        <v>46</v>
      </c>
      <c r="C552" s="1">
        <v>0</v>
      </c>
      <c r="D552" s="1" t="s">
        <v>47</v>
      </c>
      <c r="E552" s="1" t="s">
        <v>48</v>
      </c>
      <c r="F552" s="3" t="s">
        <v>48</v>
      </c>
      <c r="G552" s="1">
        <v>0.57799100000000003</v>
      </c>
      <c r="H552" s="1">
        <v>9.9999999999999995E-7</v>
      </c>
      <c r="I552" s="1">
        <v>0.39536100000000002</v>
      </c>
      <c r="J552" s="1">
        <v>9.8783999999999997E-2</v>
      </c>
      <c r="K552" s="1">
        <v>0.51110199999999995</v>
      </c>
      <c r="L552" s="1">
        <v>0.51110199999999995</v>
      </c>
      <c r="M552" s="1">
        <v>0.54505999999999999</v>
      </c>
      <c r="N552" s="1">
        <v>3.0000000000000001E-6</v>
      </c>
      <c r="O552" s="1">
        <v>6.5126000000000003E-2</v>
      </c>
      <c r="P552" s="1">
        <v>6.0000000000000002E-6</v>
      </c>
      <c r="Q552" s="1">
        <v>0.75160099999999996</v>
      </c>
      <c r="R552" s="1">
        <v>0.135298</v>
      </c>
      <c r="S552" s="1">
        <v>0.29130899999999998</v>
      </c>
      <c r="T552" s="1">
        <v>0.67619899999999999</v>
      </c>
      <c r="U552" s="1">
        <v>9.2296000000000003E-2</v>
      </c>
      <c r="V552" s="1">
        <v>0.82878399999999997</v>
      </c>
      <c r="W552" s="1">
        <v>0.47289900000000001</v>
      </c>
      <c r="X552" s="1">
        <v>0.80039000000000005</v>
      </c>
      <c r="Y552" s="1">
        <v>0.35961799999999999</v>
      </c>
      <c r="Z552" s="1">
        <v>0.57650199999999996</v>
      </c>
      <c r="AA552" s="1">
        <v>0.82496999999999998</v>
      </c>
      <c r="AB552" s="1">
        <v>0.87587300000000001</v>
      </c>
      <c r="AC552" s="1">
        <v>6.5183000000000005E-2</v>
      </c>
      <c r="AD552" s="1">
        <v>0.16911399999999999</v>
      </c>
      <c r="AE552" s="1">
        <v>0.16720199999999999</v>
      </c>
      <c r="AF552" s="1">
        <v>0.42865300000000001</v>
      </c>
      <c r="AG552" s="1">
        <v>0.79162699999999997</v>
      </c>
      <c r="AH552" s="1">
        <v>0.79492200000000002</v>
      </c>
    </row>
    <row r="553" spans="1:34" x14ac:dyDescent="0.25">
      <c r="A553" s="1" t="s">
        <v>90</v>
      </c>
      <c r="B553" s="1" t="s">
        <v>91</v>
      </c>
      <c r="C553" s="1">
        <v>0</v>
      </c>
      <c r="D553" s="1" t="s">
        <v>92</v>
      </c>
      <c r="E553" s="1" t="s">
        <v>93</v>
      </c>
      <c r="F553" s="3" t="s">
        <v>94</v>
      </c>
      <c r="G553" s="1">
        <v>0.5</v>
      </c>
      <c r="H553" s="1">
        <v>0.5</v>
      </c>
      <c r="I553" s="1">
        <v>0.5</v>
      </c>
      <c r="J553" s="1">
        <v>0.5</v>
      </c>
      <c r="K553" s="1">
        <v>0.5</v>
      </c>
      <c r="L553" s="1">
        <v>0.5</v>
      </c>
      <c r="M553" s="1">
        <v>6.0080000000000003E-3</v>
      </c>
      <c r="N553" s="1">
        <v>0</v>
      </c>
      <c r="O553" s="1">
        <v>0.51188199999999995</v>
      </c>
      <c r="P553" s="1">
        <v>8.2304000000000002E-2</v>
      </c>
      <c r="Q553" s="1">
        <v>0.107673</v>
      </c>
      <c r="R553" s="1">
        <v>0.65258099999999997</v>
      </c>
      <c r="S553" s="1">
        <v>0.61823700000000004</v>
      </c>
      <c r="T553" s="1">
        <v>0.72039399999999998</v>
      </c>
      <c r="U553" s="1">
        <v>0.18437899999999999</v>
      </c>
      <c r="V553" s="1">
        <v>0.63297199999999998</v>
      </c>
      <c r="W553" s="1">
        <v>0.71917799999999998</v>
      </c>
      <c r="X553" s="1">
        <v>0.159355</v>
      </c>
      <c r="Y553" s="1">
        <v>0.5</v>
      </c>
      <c r="Z553" s="1">
        <v>0.5</v>
      </c>
      <c r="AA553" s="1">
        <v>0.62925200000000003</v>
      </c>
      <c r="AB553" s="1">
        <v>0.69678899999999999</v>
      </c>
      <c r="AC553" s="1">
        <v>0.29478599999999999</v>
      </c>
      <c r="AD553" s="1">
        <v>0.56795300000000004</v>
      </c>
      <c r="AE553" s="1">
        <v>8.9428999999999995E-2</v>
      </c>
      <c r="AF553" s="1">
        <v>0.66805999999999999</v>
      </c>
      <c r="AG553" s="1">
        <v>0.60209699999999999</v>
      </c>
      <c r="AH553" s="1">
        <v>0.75</v>
      </c>
    </row>
    <row r="554" spans="1:34" x14ac:dyDescent="0.25">
      <c r="A554" s="1" t="s">
        <v>115</v>
      </c>
      <c r="B554" s="1" t="s">
        <v>116</v>
      </c>
      <c r="C554" s="1">
        <v>0</v>
      </c>
      <c r="D554" s="1" t="s">
        <v>117</v>
      </c>
      <c r="E554" s="1" t="s">
        <v>118</v>
      </c>
      <c r="F554" s="3" t="s">
        <v>94</v>
      </c>
      <c r="G554" s="1">
        <v>8.0000000000000002E-3</v>
      </c>
      <c r="H554" s="1">
        <v>0.51574699999999996</v>
      </c>
      <c r="I554" s="1">
        <v>0.565307</v>
      </c>
      <c r="J554" s="1">
        <v>0.11525199999999999</v>
      </c>
      <c r="K554" s="1">
        <v>0.50080599999999997</v>
      </c>
      <c r="L554" s="1">
        <v>0.50080599999999997</v>
      </c>
      <c r="M554" s="1">
        <v>0.50796799999999998</v>
      </c>
      <c r="N554" s="1">
        <v>0</v>
      </c>
      <c r="O554" s="1">
        <v>0.52334099999999995</v>
      </c>
      <c r="P554" s="1">
        <v>0.60178900000000002</v>
      </c>
      <c r="Q554" s="1">
        <v>0.57174400000000003</v>
      </c>
      <c r="R554" s="1">
        <v>0.22958700000000001</v>
      </c>
      <c r="S554" s="1">
        <v>0.61823700000000004</v>
      </c>
      <c r="T554" s="1">
        <v>0.72039399999999998</v>
      </c>
      <c r="U554" s="1">
        <v>0.18437899999999999</v>
      </c>
      <c r="V554" s="1">
        <v>0.63297199999999998</v>
      </c>
      <c r="W554" s="1">
        <v>0.117419</v>
      </c>
      <c r="X554" s="1">
        <v>0.159355</v>
      </c>
      <c r="Y554" s="1">
        <v>0.5</v>
      </c>
      <c r="Z554" s="1">
        <v>0.5</v>
      </c>
      <c r="AA554" s="1">
        <v>0.62925200000000003</v>
      </c>
      <c r="AB554" s="1">
        <v>0.69678899999999999</v>
      </c>
      <c r="AC554" s="1">
        <v>0.70553999999999994</v>
      </c>
      <c r="AD554" s="1">
        <v>0.56795300000000004</v>
      </c>
      <c r="AE554" s="1">
        <v>8.9428999999999995E-2</v>
      </c>
      <c r="AF554" s="1">
        <v>0.66805999999999999</v>
      </c>
      <c r="AG554" s="1">
        <v>0.60209699999999999</v>
      </c>
      <c r="AH554" s="1">
        <v>0.75</v>
      </c>
    </row>
    <row r="555" spans="1:34" x14ac:dyDescent="0.25">
      <c r="A555" s="1" t="s">
        <v>138</v>
      </c>
      <c r="B555" s="1" t="s">
        <v>139</v>
      </c>
      <c r="C555" s="1">
        <v>0</v>
      </c>
      <c r="D555" s="1" t="s">
        <v>140</v>
      </c>
      <c r="E555" s="1" t="s">
        <v>48</v>
      </c>
      <c r="F555" s="3" t="s">
        <v>48</v>
      </c>
      <c r="G555" s="1">
        <v>1.1937E-2</v>
      </c>
      <c r="H555" s="1">
        <v>0.507969</v>
      </c>
      <c r="I555" s="1">
        <v>9.8003000000000007E-2</v>
      </c>
      <c r="J555" s="1">
        <v>0.57678700000000005</v>
      </c>
      <c r="K555" s="1">
        <v>0.50160899999999997</v>
      </c>
      <c r="L555" s="1">
        <v>0.50160899999999997</v>
      </c>
      <c r="M555" s="1">
        <v>0.50796799999999998</v>
      </c>
      <c r="N555" s="1">
        <v>0</v>
      </c>
      <c r="O555" s="1">
        <v>0.52334099999999995</v>
      </c>
      <c r="P555" s="1">
        <v>2.2599999999999999E-3</v>
      </c>
      <c r="Q555" s="1">
        <v>0.57174400000000003</v>
      </c>
      <c r="R555" s="1">
        <v>0.22958700000000001</v>
      </c>
      <c r="S555" s="1">
        <v>0.61823700000000004</v>
      </c>
      <c r="T555" s="1">
        <v>0.72039399999999998</v>
      </c>
      <c r="U555" s="1">
        <v>0.18437899999999999</v>
      </c>
      <c r="V555" s="1">
        <v>0.63297199999999998</v>
      </c>
      <c r="W555" s="1">
        <v>0.71917799999999998</v>
      </c>
      <c r="X555" s="1">
        <v>0.159355</v>
      </c>
      <c r="Y555" s="1">
        <v>0.5</v>
      </c>
      <c r="Z555" s="1">
        <v>0.5</v>
      </c>
      <c r="AA555" s="1">
        <v>0.62925200000000003</v>
      </c>
      <c r="AB555" s="1">
        <v>0.69678899999999999</v>
      </c>
      <c r="AC555" s="1">
        <v>0.29478599999999999</v>
      </c>
      <c r="AD555" s="1">
        <v>0.56795300000000004</v>
      </c>
      <c r="AE555" s="1">
        <v>0.66805999999999999</v>
      </c>
      <c r="AF555" s="1">
        <v>0.24351400000000001</v>
      </c>
      <c r="AG555" s="1">
        <v>0.60209699999999999</v>
      </c>
      <c r="AH555" s="1">
        <v>0.75</v>
      </c>
    </row>
    <row r="556" spans="1:34" x14ac:dyDescent="0.25">
      <c r="A556" s="1" t="s">
        <v>150</v>
      </c>
      <c r="B556" s="1" t="s">
        <v>151</v>
      </c>
      <c r="C556" s="1">
        <v>0</v>
      </c>
      <c r="D556" s="1" t="s">
        <v>152</v>
      </c>
      <c r="E556" s="1" t="s">
        <v>125</v>
      </c>
      <c r="F556" s="3" t="s">
        <v>126</v>
      </c>
      <c r="G556" s="1">
        <v>0.507969</v>
      </c>
      <c r="H556" s="1">
        <v>0.507969</v>
      </c>
      <c r="I556" s="1">
        <v>9.8003000000000007E-2</v>
      </c>
      <c r="J556" s="1">
        <v>0.57678700000000005</v>
      </c>
      <c r="K556" s="1">
        <v>0.50160899999999997</v>
      </c>
      <c r="L556" s="1">
        <v>1.9999999999999999E-6</v>
      </c>
      <c r="M556" s="1">
        <v>0.50796799999999998</v>
      </c>
      <c r="N556" s="1">
        <v>0</v>
      </c>
      <c r="O556" s="1">
        <v>0.52334099999999995</v>
      </c>
      <c r="P556" s="1">
        <v>0.60178900000000002</v>
      </c>
      <c r="Q556" s="1">
        <v>0.57174400000000003</v>
      </c>
      <c r="R556" s="1">
        <v>0.22958700000000001</v>
      </c>
      <c r="S556" s="1">
        <v>0.61823700000000004</v>
      </c>
      <c r="T556" s="1">
        <v>0.72039399999999998</v>
      </c>
      <c r="U556" s="1">
        <v>0.18437899999999999</v>
      </c>
      <c r="V556" s="1">
        <v>0.19433</v>
      </c>
      <c r="W556" s="1">
        <v>0.5</v>
      </c>
      <c r="X556" s="1">
        <v>0.5</v>
      </c>
      <c r="Y556" s="1">
        <v>0.5</v>
      </c>
      <c r="Z556" s="1">
        <v>0.5</v>
      </c>
      <c r="AA556" s="1">
        <v>0.62925200000000003</v>
      </c>
      <c r="AB556" s="1">
        <v>0.69678899999999999</v>
      </c>
      <c r="AC556" s="1">
        <v>0.70553999999999994</v>
      </c>
      <c r="AD556" s="1">
        <v>0.56795300000000004</v>
      </c>
      <c r="AE556" s="1">
        <v>0.66805999999999999</v>
      </c>
      <c r="AF556" s="1">
        <v>0.66805999999999999</v>
      </c>
      <c r="AG556" s="1">
        <v>0.60209699999999999</v>
      </c>
      <c r="AH556" s="1">
        <v>0.375</v>
      </c>
    </row>
    <row r="557" spans="1:34" x14ac:dyDescent="0.25">
      <c r="A557" s="1" t="s">
        <v>153</v>
      </c>
      <c r="B557" s="1" t="s">
        <v>154</v>
      </c>
      <c r="C557" s="1">
        <v>0</v>
      </c>
      <c r="D557" s="1" t="s">
        <v>155</v>
      </c>
      <c r="E557" s="1" t="s">
        <v>125</v>
      </c>
      <c r="F557" s="3" t="s">
        <v>126</v>
      </c>
      <c r="G557" s="1">
        <v>3.0000000000000001E-6</v>
      </c>
      <c r="H557" s="1">
        <v>3.5060000000000001E-2</v>
      </c>
      <c r="I557" s="1">
        <v>0.59309299999999998</v>
      </c>
      <c r="J557" s="1">
        <v>0.60843400000000003</v>
      </c>
      <c r="K557" s="1">
        <v>0.50241100000000005</v>
      </c>
      <c r="L557" s="1">
        <v>0.50241100000000005</v>
      </c>
      <c r="M557" s="1">
        <v>0.51188100000000003</v>
      </c>
      <c r="N557" s="1">
        <v>1.9999999999999999E-6</v>
      </c>
      <c r="O557" s="1">
        <v>0.53439599999999998</v>
      </c>
      <c r="P557" s="1">
        <v>0.64076200000000005</v>
      </c>
      <c r="Q557" s="1">
        <v>3.8711000000000002E-2</v>
      </c>
      <c r="R557" s="1">
        <v>0.65258099999999997</v>
      </c>
      <c r="S557" s="1">
        <v>0.61823700000000004</v>
      </c>
      <c r="T557" s="1">
        <v>0.72039399999999998</v>
      </c>
      <c r="U557" s="1">
        <v>0.18437899999999999</v>
      </c>
      <c r="V557" s="1">
        <v>0.63297199999999998</v>
      </c>
      <c r="W557" s="1">
        <v>0.117419</v>
      </c>
      <c r="X557" s="1">
        <v>0.60844399999999998</v>
      </c>
      <c r="Y557" s="1">
        <v>0.22570399999999999</v>
      </c>
      <c r="Z557" s="1">
        <v>8.2388000000000003E-2</v>
      </c>
      <c r="AA557" s="1">
        <v>0.62925200000000003</v>
      </c>
      <c r="AB557" s="1">
        <v>0.69678899999999999</v>
      </c>
      <c r="AC557" s="1">
        <v>0.29478599999999999</v>
      </c>
      <c r="AD557" s="1">
        <v>0.56795300000000004</v>
      </c>
      <c r="AE557" s="1">
        <v>0.66805999999999999</v>
      </c>
      <c r="AF557" s="1">
        <v>0.66805999999999999</v>
      </c>
      <c r="AG557" s="1">
        <v>0.60209699999999999</v>
      </c>
      <c r="AH557" s="1">
        <v>0.375</v>
      </c>
    </row>
    <row r="558" spans="1:34" x14ac:dyDescent="0.25">
      <c r="A558" s="1" t="s">
        <v>267</v>
      </c>
      <c r="B558" s="1" t="s">
        <v>268</v>
      </c>
      <c r="C558" s="1">
        <v>0</v>
      </c>
      <c r="D558" s="1" t="s">
        <v>269</v>
      </c>
      <c r="E558" s="1" t="s">
        <v>48</v>
      </c>
      <c r="F558" s="3" t="s">
        <v>48</v>
      </c>
      <c r="G558" s="1">
        <v>3.77E-4</v>
      </c>
      <c r="H558" s="1">
        <v>3.5060000000000001E-2</v>
      </c>
      <c r="I558" s="1">
        <v>0.59309299999999998</v>
      </c>
      <c r="J558" s="1">
        <v>0.60843400000000003</v>
      </c>
      <c r="K558" s="1">
        <v>3.617E-3</v>
      </c>
      <c r="L558" s="1">
        <v>0</v>
      </c>
      <c r="M558" s="1">
        <v>0.51188100000000003</v>
      </c>
      <c r="N558" s="1">
        <v>1.1547999999999999E-2</v>
      </c>
      <c r="O558" s="1">
        <v>1.1951E-2</v>
      </c>
      <c r="P558" s="1">
        <v>0.152862</v>
      </c>
      <c r="Q558" s="1">
        <v>0.57174400000000003</v>
      </c>
      <c r="R558" s="1">
        <v>0.65258099999999997</v>
      </c>
      <c r="S558" s="1">
        <v>0.61823700000000004</v>
      </c>
      <c r="T558" s="1">
        <v>0.72039399999999998</v>
      </c>
      <c r="U558" s="1">
        <v>0.18437899999999999</v>
      </c>
      <c r="V558" s="1">
        <v>0.63297199999999998</v>
      </c>
      <c r="W558" s="1">
        <v>0.117419</v>
      </c>
      <c r="X558" s="1">
        <v>0.60844399999999998</v>
      </c>
      <c r="Y558" s="1">
        <v>0.65526700000000004</v>
      </c>
      <c r="Z558" s="1">
        <v>0.65526700000000004</v>
      </c>
      <c r="AA558" s="1">
        <v>0.62925200000000003</v>
      </c>
      <c r="AB558" s="1">
        <v>0.282943</v>
      </c>
      <c r="AC558" s="1">
        <v>0.5</v>
      </c>
      <c r="AD558" s="1">
        <v>0.5</v>
      </c>
      <c r="AE558" s="1">
        <v>0.5</v>
      </c>
      <c r="AF558" s="1">
        <v>0.5</v>
      </c>
      <c r="AG558" s="1">
        <v>0.60209699999999999</v>
      </c>
      <c r="AH558" s="1">
        <v>0.375</v>
      </c>
    </row>
    <row r="559" spans="1:34" x14ac:dyDescent="0.25">
      <c r="A559" s="1" t="s">
        <v>338</v>
      </c>
      <c r="B559" s="1" t="s">
        <v>339</v>
      </c>
      <c r="C559" s="1">
        <v>0</v>
      </c>
      <c r="D559" s="1" t="s">
        <v>340</v>
      </c>
      <c r="E559" s="1" t="s">
        <v>48</v>
      </c>
      <c r="F559" s="3" t="s">
        <v>48</v>
      </c>
      <c r="G559" s="1">
        <v>3.0000000000000001E-6</v>
      </c>
      <c r="H559" s="1">
        <v>0.52334099999999995</v>
      </c>
      <c r="I559" s="1">
        <v>0.59309299999999998</v>
      </c>
      <c r="J559" s="1">
        <v>0.60843400000000003</v>
      </c>
      <c r="K559" s="1">
        <v>0.50241100000000005</v>
      </c>
      <c r="L559" s="1">
        <v>9.9999999999999995E-7</v>
      </c>
      <c r="M559" s="1">
        <v>0.51188100000000003</v>
      </c>
      <c r="N559" s="1">
        <v>6.8892999999999996E-2</v>
      </c>
      <c r="O559" s="1">
        <v>1.1951E-2</v>
      </c>
      <c r="P559" s="1">
        <v>2.2599999999999999E-3</v>
      </c>
      <c r="Q559" s="1">
        <v>0.57174400000000003</v>
      </c>
      <c r="R559" s="1">
        <v>0.22958700000000001</v>
      </c>
      <c r="S559" s="1">
        <v>0.61823700000000004</v>
      </c>
      <c r="T559" s="1">
        <v>0.72039399999999998</v>
      </c>
      <c r="U559" s="1">
        <v>0.18437899999999999</v>
      </c>
      <c r="V559" s="1">
        <v>0.63297199999999998</v>
      </c>
      <c r="W559" s="1">
        <v>0.31307000000000001</v>
      </c>
      <c r="X559" s="1">
        <v>0.60844399999999998</v>
      </c>
      <c r="Y559" s="1">
        <v>0.65526700000000004</v>
      </c>
      <c r="Z559" s="1">
        <v>0.22570399999999999</v>
      </c>
      <c r="AA559" s="1">
        <v>0.62925200000000003</v>
      </c>
      <c r="AB559" s="1">
        <v>0.69678899999999999</v>
      </c>
      <c r="AC559" s="1">
        <v>0.29478599999999999</v>
      </c>
      <c r="AD559" s="1">
        <v>0.56795300000000004</v>
      </c>
      <c r="AE559" s="1">
        <v>0.66805999999999999</v>
      </c>
      <c r="AF559" s="1">
        <v>0.24351400000000001</v>
      </c>
      <c r="AG559" s="1">
        <v>0.60209699999999999</v>
      </c>
      <c r="AH559" s="1">
        <v>0.75</v>
      </c>
    </row>
    <row r="560" spans="1:34" x14ac:dyDescent="0.25">
      <c r="A560" s="1" t="s">
        <v>349</v>
      </c>
      <c r="B560" s="1" t="s">
        <v>350</v>
      </c>
      <c r="C560" s="1">
        <v>0</v>
      </c>
      <c r="D560" s="1" t="s">
        <v>351</v>
      </c>
      <c r="E560" s="1" t="s">
        <v>48</v>
      </c>
      <c r="F560" s="3" t="s">
        <v>48</v>
      </c>
      <c r="G560" s="1">
        <v>0.52334099999999995</v>
      </c>
      <c r="H560" s="1">
        <v>3.5060000000000001E-2</v>
      </c>
      <c r="I560" s="1">
        <v>0.59309299999999998</v>
      </c>
      <c r="J560" s="1">
        <v>0.60843400000000003</v>
      </c>
      <c r="K560" s="1">
        <v>3.617E-3</v>
      </c>
      <c r="L560" s="1">
        <v>0</v>
      </c>
      <c r="M560" s="1">
        <v>0.51188100000000003</v>
      </c>
      <c r="N560" s="1">
        <v>6.8892999999999996E-2</v>
      </c>
      <c r="O560" s="1">
        <v>0.53439599999999998</v>
      </c>
      <c r="P560" s="1">
        <v>0.64076200000000005</v>
      </c>
      <c r="Q560" s="1">
        <v>3.8711000000000002E-2</v>
      </c>
      <c r="R560" s="1">
        <v>0.65258099999999997</v>
      </c>
      <c r="S560" s="1">
        <v>0.61823700000000004</v>
      </c>
      <c r="T560" s="1">
        <v>0.72039399999999998</v>
      </c>
      <c r="U560" s="1">
        <v>0.18437899999999999</v>
      </c>
      <c r="V560" s="1">
        <v>0.63297199999999998</v>
      </c>
      <c r="W560" s="1">
        <v>0.117419</v>
      </c>
      <c r="X560" s="1">
        <v>0.60844399999999998</v>
      </c>
      <c r="Y560" s="1">
        <v>0.22570399999999999</v>
      </c>
      <c r="Z560" s="1">
        <v>8.2388000000000003E-2</v>
      </c>
      <c r="AA560" s="1">
        <v>0.62925200000000003</v>
      </c>
      <c r="AB560" s="1">
        <v>0.69678899999999999</v>
      </c>
      <c r="AC560" s="1">
        <v>0.70553999999999994</v>
      </c>
      <c r="AD560" s="1">
        <v>0.56795300000000004</v>
      </c>
      <c r="AE560" s="1">
        <v>0.66805999999999999</v>
      </c>
      <c r="AF560" s="1">
        <v>8.9428999999999995E-2</v>
      </c>
      <c r="AG560" s="1">
        <v>0.60209699999999999</v>
      </c>
      <c r="AH560" s="1">
        <v>0.75</v>
      </c>
    </row>
    <row r="561" spans="1:34" x14ac:dyDescent="0.25">
      <c r="A561" s="1" t="s">
        <v>407</v>
      </c>
      <c r="B561" s="1" t="s">
        <v>408</v>
      </c>
      <c r="C561" s="1">
        <v>0</v>
      </c>
      <c r="D561" s="1" t="s">
        <v>409</v>
      </c>
      <c r="E561" s="1" t="s">
        <v>410</v>
      </c>
      <c r="F561" s="3" t="s">
        <v>411</v>
      </c>
      <c r="G561" s="1">
        <v>0.51574699999999996</v>
      </c>
      <c r="H561" s="1">
        <v>0.51574699999999996</v>
      </c>
      <c r="I561" s="1">
        <v>0.140574</v>
      </c>
      <c r="J561" s="1">
        <v>0.60843400000000003</v>
      </c>
      <c r="K561" s="1">
        <v>0.50241100000000005</v>
      </c>
      <c r="L561" s="1">
        <v>0</v>
      </c>
      <c r="M561" s="1">
        <v>0.51188100000000003</v>
      </c>
      <c r="N561" s="1">
        <v>0.61814599999999997</v>
      </c>
      <c r="O561" s="1">
        <v>0.53439599999999998</v>
      </c>
      <c r="P561" s="1">
        <v>0.64076200000000005</v>
      </c>
      <c r="Q561" s="1">
        <v>3.8711000000000002E-2</v>
      </c>
      <c r="R561" s="1">
        <v>0.65258099999999997</v>
      </c>
      <c r="S561" s="1">
        <v>0.61823700000000004</v>
      </c>
      <c r="T561" s="1">
        <v>0.72039399999999998</v>
      </c>
      <c r="U561" s="1">
        <v>0.41166000000000003</v>
      </c>
      <c r="V561" s="1">
        <v>0.71552300000000002</v>
      </c>
      <c r="W561" s="1">
        <v>0.80701500000000004</v>
      </c>
      <c r="X561" s="1">
        <v>0.68299900000000002</v>
      </c>
      <c r="Y561" s="1">
        <v>0.74247200000000002</v>
      </c>
      <c r="Z561" s="1">
        <v>0.74247200000000002</v>
      </c>
      <c r="AA561" s="1">
        <v>6.8109000000000003E-2</v>
      </c>
      <c r="AB561" s="1">
        <v>0.282943</v>
      </c>
      <c r="AC561" s="1">
        <v>0.5</v>
      </c>
      <c r="AD561" s="1">
        <v>0.5</v>
      </c>
      <c r="AE561" s="1">
        <v>0.5</v>
      </c>
      <c r="AF561" s="1">
        <v>0.5</v>
      </c>
      <c r="AG561" s="1">
        <v>0.60209699999999999</v>
      </c>
      <c r="AH561" s="1">
        <v>0.75</v>
      </c>
    </row>
    <row r="562" spans="1:34" x14ac:dyDescent="0.25">
      <c r="A562" s="1" t="s">
        <v>441</v>
      </c>
      <c r="B562" s="1" t="s">
        <v>442</v>
      </c>
      <c r="C562" s="1">
        <v>0</v>
      </c>
      <c r="D562" s="1" t="s">
        <v>443</v>
      </c>
      <c r="E562" s="1" t="s">
        <v>48</v>
      </c>
      <c r="F562" s="3" t="s">
        <v>48</v>
      </c>
      <c r="G562" s="1">
        <v>0.51574699999999996</v>
      </c>
      <c r="H562" s="1">
        <v>0.51574699999999996</v>
      </c>
      <c r="I562" s="1">
        <v>0.565307</v>
      </c>
      <c r="J562" s="1">
        <v>0.57678700000000005</v>
      </c>
      <c r="K562" s="1">
        <v>0.50160899999999997</v>
      </c>
      <c r="L562" s="1">
        <v>0</v>
      </c>
      <c r="M562" s="1">
        <v>0.50796799999999998</v>
      </c>
      <c r="N562" s="1">
        <v>4.6072000000000002E-2</v>
      </c>
      <c r="O562" s="1">
        <v>0.52334099999999995</v>
      </c>
      <c r="P562" s="1">
        <v>0.60178900000000002</v>
      </c>
      <c r="Q562" s="1">
        <v>0.57174400000000003</v>
      </c>
      <c r="R562" s="1">
        <v>0.22958700000000001</v>
      </c>
      <c r="S562" s="1">
        <v>0.61823700000000004</v>
      </c>
      <c r="T562" s="1">
        <v>0.72039399999999998</v>
      </c>
      <c r="U562" s="1">
        <v>0.18437899999999999</v>
      </c>
      <c r="V562" s="1">
        <v>0.63297199999999998</v>
      </c>
      <c r="W562" s="1">
        <v>0.71917799999999998</v>
      </c>
      <c r="X562" s="1">
        <v>0.60844399999999998</v>
      </c>
      <c r="Y562" s="1">
        <v>0.65526700000000004</v>
      </c>
      <c r="Z562" s="1">
        <v>0.65526700000000004</v>
      </c>
      <c r="AA562" s="1">
        <v>0.62925200000000003</v>
      </c>
      <c r="AB562" s="1">
        <v>0.69678899999999999</v>
      </c>
      <c r="AC562" s="1">
        <v>0.70553999999999994</v>
      </c>
      <c r="AD562" s="1">
        <v>0.56795300000000004</v>
      </c>
      <c r="AE562" s="1">
        <v>0.66805999999999999</v>
      </c>
      <c r="AF562" s="1">
        <v>0.24351400000000001</v>
      </c>
      <c r="AG562" s="1">
        <v>0.60209699999999999</v>
      </c>
      <c r="AH562" s="1">
        <v>0.375</v>
      </c>
    </row>
    <row r="563" spans="1:34" x14ac:dyDescent="0.25">
      <c r="A563" s="1" t="s">
        <v>770</v>
      </c>
      <c r="B563" s="1" t="s">
        <v>771</v>
      </c>
      <c r="C563" s="1">
        <v>1E-3</v>
      </c>
      <c r="D563" s="1" t="s">
        <v>772</v>
      </c>
      <c r="E563" s="1" t="s">
        <v>48</v>
      </c>
      <c r="F563" s="3" t="s">
        <v>48</v>
      </c>
      <c r="G563" s="1">
        <v>0.52334099999999995</v>
      </c>
      <c r="H563" s="1">
        <v>0.52334099999999995</v>
      </c>
      <c r="I563" s="1">
        <v>0.59309299999999998</v>
      </c>
      <c r="J563" s="1">
        <v>0.60843400000000003</v>
      </c>
      <c r="K563" s="1">
        <v>9.9999999999999995E-7</v>
      </c>
      <c r="L563" s="1">
        <v>0.50241100000000005</v>
      </c>
      <c r="M563" s="1">
        <v>0.51188100000000003</v>
      </c>
      <c r="N563" s="1">
        <v>5.2499999999999997E-4</v>
      </c>
      <c r="O563" s="1">
        <v>1.1951E-2</v>
      </c>
      <c r="P563" s="1">
        <v>0.60178900000000002</v>
      </c>
      <c r="Q563" s="1">
        <v>0.57174400000000003</v>
      </c>
      <c r="R563" s="1">
        <v>0.65258099999999997</v>
      </c>
      <c r="S563" s="1">
        <v>0.61823700000000004</v>
      </c>
      <c r="T563" s="1">
        <v>0.72039399999999998</v>
      </c>
      <c r="U563" s="1">
        <v>0.41166000000000003</v>
      </c>
      <c r="V563" s="1">
        <v>0.71552300000000002</v>
      </c>
      <c r="W563" s="1">
        <v>0.80701500000000004</v>
      </c>
      <c r="X563" s="1">
        <v>0.68299900000000002</v>
      </c>
      <c r="Y563" s="1">
        <v>0.74247200000000002</v>
      </c>
      <c r="Z563" s="1">
        <v>0.36797000000000002</v>
      </c>
      <c r="AA563" s="1">
        <v>0.71078600000000003</v>
      </c>
      <c r="AB563" s="1">
        <v>0.78643600000000002</v>
      </c>
      <c r="AC563" s="1">
        <v>0.45247900000000002</v>
      </c>
      <c r="AD563" s="1">
        <v>0.62238499999999997</v>
      </c>
      <c r="AE563" s="1">
        <v>9.1380000000000003E-3</v>
      </c>
      <c r="AF563" s="1">
        <v>0.75685800000000003</v>
      </c>
      <c r="AG563" s="1">
        <v>0.67407799999999995</v>
      </c>
      <c r="AH563" s="1">
        <v>0.40625</v>
      </c>
    </row>
    <row r="564" spans="1:34" x14ac:dyDescent="0.25">
      <c r="A564" s="1" t="s">
        <v>805</v>
      </c>
      <c r="B564" s="1" t="s">
        <v>806</v>
      </c>
      <c r="C564" s="1">
        <v>1E-3</v>
      </c>
      <c r="D564" s="1" t="s">
        <v>807</v>
      </c>
      <c r="E564" s="1" t="s">
        <v>48</v>
      </c>
      <c r="F564" s="3" t="s">
        <v>808</v>
      </c>
      <c r="G564" s="1">
        <v>0.53075399999999995</v>
      </c>
      <c r="H564" s="1">
        <v>1.5994999999999999E-2</v>
      </c>
      <c r="I564" s="1">
        <v>0.61811400000000005</v>
      </c>
      <c r="J564" s="1">
        <v>0.63636999999999999</v>
      </c>
      <c r="K564" s="1">
        <v>0.50321000000000005</v>
      </c>
      <c r="L564" s="1">
        <v>0.50321000000000005</v>
      </c>
      <c r="M564" s="1">
        <v>0.51574699999999996</v>
      </c>
      <c r="N564" s="1">
        <v>0.225471</v>
      </c>
      <c r="O564" s="1">
        <v>0.54506100000000002</v>
      </c>
      <c r="P564" s="1">
        <v>0.11226</v>
      </c>
      <c r="Q564" s="1">
        <v>3.6380000000000002E-3</v>
      </c>
      <c r="R564" s="1">
        <v>6.5669999999999999E-3</v>
      </c>
      <c r="S564" s="1">
        <v>0.61823700000000004</v>
      </c>
      <c r="T564" s="1">
        <v>0.72039399999999998</v>
      </c>
      <c r="U564" s="1">
        <v>0.41166000000000003</v>
      </c>
      <c r="V564" s="1">
        <v>0.141434</v>
      </c>
      <c r="W564" s="1">
        <v>1.294E-3</v>
      </c>
      <c r="X564" s="1">
        <v>0.73530799999999996</v>
      </c>
      <c r="Y564" s="1">
        <v>8.0180000000000008E-3</v>
      </c>
      <c r="Z564" s="1">
        <v>0.242391</v>
      </c>
      <c r="AA564" s="1">
        <v>0.71078600000000003</v>
      </c>
      <c r="AB564" s="1">
        <v>0.438689</v>
      </c>
      <c r="AC564" s="1">
        <v>0.29478599999999999</v>
      </c>
      <c r="AD564" s="1">
        <v>0.56795300000000004</v>
      </c>
      <c r="AE564" s="1">
        <v>0.24351400000000001</v>
      </c>
      <c r="AF564" s="1">
        <v>0.66805999999999999</v>
      </c>
      <c r="AG564" s="1">
        <v>0.67407799999999995</v>
      </c>
      <c r="AH564" s="1">
        <v>0.875</v>
      </c>
    </row>
    <row r="565" spans="1:34" x14ac:dyDescent="0.25">
      <c r="A565" s="1" t="s">
        <v>812</v>
      </c>
      <c r="B565" s="1" t="s">
        <v>813</v>
      </c>
      <c r="C565" s="1">
        <v>1E-3</v>
      </c>
      <c r="D565" s="1" t="s">
        <v>814</v>
      </c>
      <c r="E565" s="1" t="s">
        <v>815</v>
      </c>
      <c r="F565" s="3" t="s">
        <v>816</v>
      </c>
      <c r="G565" s="1">
        <v>0.52334099999999995</v>
      </c>
      <c r="H565" s="1">
        <v>1.1998999999999999E-2</v>
      </c>
      <c r="I565" s="1">
        <v>0.59309299999999998</v>
      </c>
      <c r="J565" s="1">
        <v>6.2343999999999997E-2</v>
      </c>
      <c r="K565" s="1">
        <v>0.50321000000000005</v>
      </c>
      <c r="L565" s="1">
        <v>0</v>
      </c>
      <c r="M565" s="1">
        <v>0.51188100000000003</v>
      </c>
      <c r="N565" s="1">
        <v>0.61814599999999997</v>
      </c>
      <c r="O565" s="1">
        <v>1.1951E-2</v>
      </c>
      <c r="P565" s="1">
        <v>0.60178900000000002</v>
      </c>
      <c r="Q565" s="1">
        <v>0.57174400000000003</v>
      </c>
      <c r="R565" s="1">
        <v>0.65258099999999997</v>
      </c>
      <c r="S565" s="1">
        <v>0.61823700000000004</v>
      </c>
      <c r="T565" s="1">
        <v>0.72039399999999998</v>
      </c>
      <c r="U565" s="1">
        <v>0.41166000000000003</v>
      </c>
      <c r="V565" s="1">
        <v>0.71552300000000002</v>
      </c>
      <c r="W565" s="1">
        <v>0.80701500000000004</v>
      </c>
      <c r="X565" s="1">
        <v>0.68299900000000002</v>
      </c>
      <c r="Y565" s="1">
        <v>0.74247200000000002</v>
      </c>
      <c r="Z565" s="1">
        <v>0.74247200000000002</v>
      </c>
      <c r="AA565" s="1">
        <v>0.71078600000000003</v>
      </c>
      <c r="AB565" s="1">
        <v>0.438689</v>
      </c>
      <c r="AC565" s="1">
        <v>0.70553999999999994</v>
      </c>
      <c r="AD565" s="1">
        <v>0.56795300000000004</v>
      </c>
      <c r="AE565" s="1">
        <v>0.66805999999999999</v>
      </c>
      <c r="AF565" s="1">
        <v>0.66805999999999999</v>
      </c>
      <c r="AG565" s="1">
        <v>0.67407799999999995</v>
      </c>
      <c r="AH565" s="1">
        <v>0.40625</v>
      </c>
    </row>
    <row r="566" spans="1:34" x14ac:dyDescent="0.25">
      <c r="A566" s="1" t="s">
        <v>820</v>
      </c>
      <c r="B566" s="1" t="s">
        <v>821</v>
      </c>
      <c r="C566" s="1">
        <v>1E-3</v>
      </c>
      <c r="D566" s="1" t="s">
        <v>822</v>
      </c>
      <c r="E566" s="1" t="s">
        <v>823</v>
      </c>
      <c r="F566" s="3" t="s">
        <v>824</v>
      </c>
      <c r="G566" s="1">
        <v>0.51574699999999996</v>
      </c>
      <c r="H566" s="1">
        <v>2.3621E-2</v>
      </c>
      <c r="I566" s="1">
        <v>0.565307</v>
      </c>
      <c r="J566" s="1">
        <v>0.57678700000000005</v>
      </c>
      <c r="K566" s="1">
        <v>2.4139999999999999E-3</v>
      </c>
      <c r="L566" s="1">
        <v>1.9999999999999999E-6</v>
      </c>
      <c r="M566" s="1">
        <v>0.50796799999999998</v>
      </c>
      <c r="N566" s="1">
        <v>0.584179</v>
      </c>
      <c r="O566" s="1">
        <v>0.52334099999999995</v>
      </c>
      <c r="P566" s="1">
        <v>0.152862</v>
      </c>
      <c r="Q566" s="1">
        <v>0.57174400000000003</v>
      </c>
      <c r="R566" s="1">
        <v>0.65258099999999997</v>
      </c>
      <c r="S566" s="1">
        <v>0.61823700000000004</v>
      </c>
      <c r="T566" s="1">
        <v>0.72039399999999998</v>
      </c>
      <c r="U566" s="1">
        <v>0.18437899999999999</v>
      </c>
      <c r="V566" s="1">
        <v>0.63297199999999998</v>
      </c>
      <c r="W566" s="1">
        <v>0.117419</v>
      </c>
      <c r="X566" s="1">
        <v>0.60844399999999998</v>
      </c>
      <c r="Y566" s="1">
        <v>0.65526700000000004</v>
      </c>
      <c r="Z566" s="1">
        <v>0.65526700000000004</v>
      </c>
      <c r="AA566" s="1">
        <v>0.62925200000000003</v>
      </c>
      <c r="AB566" s="1">
        <v>0.69678899999999999</v>
      </c>
      <c r="AC566" s="1">
        <v>0.29478599999999999</v>
      </c>
      <c r="AD566" s="1">
        <v>0.56795300000000004</v>
      </c>
      <c r="AE566" s="1">
        <v>0.66805999999999999</v>
      </c>
      <c r="AF566" s="1">
        <v>0.24351400000000001</v>
      </c>
      <c r="AG566" s="1">
        <v>0.60209699999999999</v>
      </c>
      <c r="AH566" s="1">
        <v>0.375</v>
      </c>
    </row>
    <row r="567" spans="1:34" x14ac:dyDescent="0.25">
      <c r="A567" s="1" t="s">
        <v>850</v>
      </c>
      <c r="B567" s="1" t="s">
        <v>851</v>
      </c>
      <c r="C567" s="1">
        <v>1E-3</v>
      </c>
      <c r="D567" s="1" t="s">
        <v>852</v>
      </c>
      <c r="E567" s="1" t="s">
        <v>48</v>
      </c>
      <c r="F567" s="3" t="s">
        <v>48</v>
      </c>
      <c r="G567" s="1">
        <v>0.507969</v>
      </c>
      <c r="H567" s="1">
        <v>1.1937E-2</v>
      </c>
      <c r="I567" s="1">
        <v>0.53440900000000002</v>
      </c>
      <c r="J567" s="1">
        <v>0.54086299999999998</v>
      </c>
      <c r="K567" s="1">
        <v>1.2080000000000001E-3</v>
      </c>
      <c r="L567" s="1">
        <v>4.0299999999999998E-4</v>
      </c>
      <c r="M567" s="1">
        <v>0.50400800000000001</v>
      </c>
      <c r="N567" s="1">
        <v>0.54509200000000002</v>
      </c>
      <c r="O567" s="1">
        <v>0.51188199999999995</v>
      </c>
      <c r="P567" s="1">
        <v>0.55541200000000002</v>
      </c>
      <c r="Q567" s="1">
        <v>0.107673</v>
      </c>
      <c r="R567" s="1">
        <v>9.1010999999999995E-2</v>
      </c>
      <c r="S567" s="1">
        <v>0.61823700000000004</v>
      </c>
      <c r="T567" s="1">
        <v>0.72039399999999998</v>
      </c>
      <c r="U567" s="1">
        <v>0.18437899999999999</v>
      </c>
      <c r="V567" s="1">
        <v>0.63297199999999998</v>
      </c>
      <c r="W567" s="1">
        <v>0.117419</v>
      </c>
      <c r="X567" s="1">
        <v>0.60844399999999998</v>
      </c>
      <c r="Y567" s="1">
        <v>0.65526700000000004</v>
      </c>
      <c r="Z567" s="1">
        <v>0.22570399999999999</v>
      </c>
      <c r="AA567" s="1">
        <v>0.62925200000000003</v>
      </c>
      <c r="AB567" s="1">
        <v>0.69678899999999999</v>
      </c>
      <c r="AC567" s="1">
        <v>0.29478599999999999</v>
      </c>
      <c r="AD567" s="1">
        <v>0.56795300000000004</v>
      </c>
      <c r="AE567" s="1">
        <v>8.9428999999999995E-2</v>
      </c>
      <c r="AF567" s="1">
        <v>0.66805999999999999</v>
      </c>
      <c r="AG567" s="1">
        <v>0.60209699999999999</v>
      </c>
      <c r="AH567" s="1">
        <v>0.375</v>
      </c>
    </row>
    <row r="568" spans="1:34" x14ac:dyDescent="0.25">
      <c r="A568" s="1" t="s">
        <v>856</v>
      </c>
      <c r="B568" s="1" t="s">
        <v>857</v>
      </c>
      <c r="C568" s="1">
        <v>1E-3</v>
      </c>
      <c r="D568" s="1" t="s">
        <v>858</v>
      </c>
      <c r="E568" s="1" t="s">
        <v>48</v>
      </c>
      <c r="F568" s="3" t="s">
        <v>428</v>
      </c>
      <c r="G568" s="1">
        <v>2.3621E-2</v>
      </c>
      <c r="H568" s="1">
        <v>1.5899999999999999E-4</v>
      </c>
      <c r="I568" s="1">
        <v>0.565307</v>
      </c>
      <c r="J568" s="1">
        <v>0.57678700000000005</v>
      </c>
      <c r="K568" s="1">
        <v>8.0599999999999997E-4</v>
      </c>
      <c r="L568" s="1">
        <v>0.50160899999999997</v>
      </c>
      <c r="M568" s="1">
        <v>0.50796799999999998</v>
      </c>
      <c r="N568" s="1">
        <v>0.126363</v>
      </c>
      <c r="O568" s="1">
        <v>0.52334099999999995</v>
      </c>
      <c r="P568" s="1">
        <v>0.60178900000000002</v>
      </c>
      <c r="Q568" s="1">
        <v>0.57174400000000003</v>
      </c>
      <c r="R568" s="1">
        <v>0.22958700000000001</v>
      </c>
      <c r="S568" s="1">
        <v>0.61823700000000004</v>
      </c>
      <c r="T568" s="1">
        <v>0.72039399999999998</v>
      </c>
      <c r="U568" s="1">
        <v>0.41166000000000003</v>
      </c>
      <c r="V568" s="1">
        <v>0.71552300000000002</v>
      </c>
      <c r="W568" s="1">
        <v>0.24468899999999999</v>
      </c>
      <c r="X568" s="1">
        <v>0.68299900000000002</v>
      </c>
      <c r="Y568" s="1">
        <v>0.74247200000000002</v>
      </c>
      <c r="Z568" s="1">
        <v>0.36797000000000002</v>
      </c>
      <c r="AA568" s="1">
        <v>0.71078600000000003</v>
      </c>
      <c r="AB568" s="1">
        <v>4.7223000000000001E-2</v>
      </c>
      <c r="AC568" s="1">
        <v>0.5</v>
      </c>
      <c r="AD568" s="1">
        <v>0.5</v>
      </c>
      <c r="AE568" s="1">
        <v>0.5</v>
      </c>
      <c r="AF568" s="1">
        <v>0.5</v>
      </c>
      <c r="AG568" s="1">
        <v>0.34741100000000003</v>
      </c>
      <c r="AH568" s="1">
        <v>2.892E-3</v>
      </c>
    </row>
    <row r="569" spans="1:34" x14ac:dyDescent="0.25">
      <c r="A569" s="1" t="s">
        <v>941</v>
      </c>
      <c r="B569" s="1" t="s">
        <v>942</v>
      </c>
      <c r="C569" s="1">
        <v>2E-3</v>
      </c>
      <c r="D569" s="1" t="s">
        <v>943</v>
      </c>
      <c r="E569" s="1" t="s">
        <v>64</v>
      </c>
      <c r="F569" s="3" t="s">
        <v>65</v>
      </c>
      <c r="G569" s="1">
        <v>0.52334099999999995</v>
      </c>
      <c r="H569" s="1">
        <v>0.52334099999999995</v>
      </c>
      <c r="I569" s="1">
        <v>0.59309299999999998</v>
      </c>
      <c r="J569" s="1">
        <v>0.60843400000000003</v>
      </c>
      <c r="K569" s="1">
        <v>0.50241100000000005</v>
      </c>
      <c r="L569" s="1">
        <v>0</v>
      </c>
      <c r="M569" s="1">
        <v>0.51188100000000003</v>
      </c>
      <c r="N569" s="1">
        <v>0.61814599999999997</v>
      </c>
      <c r="O569" s="1">
        <v>1.1951E-2</v>
      </c>
      <c r="P569" s="1">
        <v>0.60178900000000002</v>
      </c>
      <c r="Q569" s="1">
        <v>0.57174400000000003</v>
      </c>
      <c r="R569" s="1">
        <v>0.65258099999999997</v>
      </c>
      <c r="S569" s="1">
        <v>0.61823700000000004</v>
      </c>
      <c r="T569" s="1">
        <v>0.72039399999999998</v>
      </c>
      <c r="U569" s="1">
        <v>0.18437899999999999</v>
      </c>
      <c r="V569" s="1">
        <v>0.63297199999999998</v>
      </c>
      <c r="W569" s="1">
        <v>0.71917799999999998</v>
      </c>
      <c r="X569" s="1">
        <v>0.60844399999999998</v>
      </c>
      <c r="Y569" s="1">
        <v>0.22570399999999999</v>
      </c>
      <c r="Z569" s="1">
        <v>0.65526700000000004</v>
      </c>
      <c r="AA569" s="1">
        <v>0.62925200000000003</v>
      </c>
      <c r="AB569" s="1">
        <v>0.282943</v>
      </c>
      <c r="AC569" s="1">
        <v>0.5</v>
      </c>
      <c r="AD569" s="1">
        <v>0.5</v>
      </c>
      <c r="AE569" s="1">
        <v>0.5</v>
      </c>
      <c r="AF569" s="1">
        <v>0.5</v>
      </c>
      <c r="AG569" s="1">
        <v>0.60209699999999999</v>
      </c>
      <c r="AH569" s="1">
        <v>0.75</v>
      </c>
    </row>
    <row r="570" spans="1:34" x14ac:dyDescent="0.25">
      <c r="A570" s="1" t="s">
        <v>1024</v>
      </c>
      <c r="B570" s="1" t="s">
        <v>1025</v>
      </c>
      <c r="C570" s="1">
        <v>3.0000000000000001E-3</v>
      </c>
      <c r="D570" s="1" t="s">
        <v>1026</v>
      </c>
      <c r="E570" s="1" t="s">
        <v>48</v>
      </c>
      <c r="F570" s="3" t="s">
        <v>48</v>
      </c>
      <c r="G570" s="1">
        <v>9.9999999999999995E-7</v>
      </c>
      <c r="H570" s="1">
        <v>0.51574699999999996</v>
      </c>
      <c r="I570" s="1">
        <v>0.565307</v>
      </c>
      <c r="J570" s="1">
        <v>0.57678700000000005</v>
      </c>
      <c r="K570" s="1">
        <v>2.4139999999999999E-3</v>
      </c>
      <c r="L570" s="1">
        <v>0.50160899999999997</v>
      </c>
      <c r="M570" s="1">
        <v>0.50796799999999998</v>
      </c>
      <c r="N570" s="1">
        <v>0.584179</v>
      </c>
      <c r="O570" s="1">
        <v>0.52334099999999995</v>
      </c>
      <c r="P570" s="1">
        <v>0.60178900000000002</v>
      </c>
      <c r="Q570" s="1">
        <v>0.57174400000000003</v>
      </c>
      <c r="R570" s="1">
        <v>6.5669999999999999E-3</v>
      </c>
      <c r="S570" s="1">
        <v>0.61823700000000004</v>
      </c>
      <c r="T570" s="1">
        <v>0.72039399999999998</v>
      </c>
      <c r="U570" s="1">
        <v>0.18437899999999999</v>
      </c>
      <c r="V570" s="1">
        <v>0.63297199999999998</v>
      </c>
      <c r="W570" s="1">
        <v>0.71917799999999998</v>
      </c>
      <c r="X570" s="1">
        <v>0.60844399999999998</v>
      </c>
      <c r="Y570" s="1">
        <v>8.2388000000000003E-2</v>
      </c>
      <c r="Z570" s="1">
        <v>0.65526700000000004</v>
      </c>
      <c r="AA570" s="1">
        <v>0.62925200000000003</v>
      </c>
      <c r="AB570" s="1">
        <v>0.282943</v>
      </c>
      <c r="AC570" s="1">
        <v>0.5</v>
      </c>
      <c r="AD570" s="1">
        <v>0.5</v>
      </c>
      <c r="AE570" s="1">
        <v>0.5</v>
      </c>
      <c r="AF570" s="1">
        <v>0.5</v>
      </c>
      <c r="AG570" s="1">
        <v>0.60209699999999999</v>
      </c>
      <c r="AH570" s="1">
        <v>0.75</v>
      </c>
    </row>
    <row r="571" spans="1:34" x14ac:dyDescent="0.25">
      <c r="A571" s="1" t="s">
        <v>1030</v>
      </c>
      <c r="B571" s="1" t="s">
        <v>1031</v>
      </c>
      <c r="C571" s="1">
        <v>3.0000000000000001E-3</v>
      </c>
      <c r="D571" s="1" t="s">
        <v>1032</v>
      </c>
      <c r="E571" s="1" t="s">
        <v>48</v>
      </c>
      <c r="F571" s="3" t="s">
        <v>48</v>
      </c>
      <c r="G571" s="1">
        <v>8.0000000000000002E-3</v>
      </c>
      <c r="H571" s="1">
        <v>0.51574699999999996</v>
      </c>
      <c r="I571" s="1">
        <v>0.565307</v>
      </c>
      <c r="J571" s="1">
        <v>0.57678700000000005</v>
      </c>
      <c r="K571" s="1">
        <v>0.50160899999999997</v>
      </c>
      <c r="L571" s="1">
        <v>1.9999999999999999E-6</v>
      </c>
      <c r="M571" s="1">
        <v>0.50796799999999998</v>
      </c>
      <c r="N571" s="1">
        <v>0.584179</v>
      </c>
      <c r="O571" s="1">
        <v>0.52334099999999995</v>
      </c>
      <c r="P571" s="1">
        <v>5.6883000000000003E-2</v>
      </c>
      <c r="Q571" s="1">
        <v>0.57174400000000003</v>
      </c>
      <c r="R571" s="1">
        <v>0.65258099999999997</v>
      </c>
      <c r="S571" s="1">
        <v>0.61823700000000004</v>
      </c>
      <c r="T571" s="1">
        <v>0.72039399999999998</v>
      </c>
      <c r="U571" s="1">
        <v>0.18437899999999999</v>
      </c>
      <c r="V571" s="1">
        <v>0.63297199999999998</v>
      </c>
      <c r="W571" s="1">
        <v>0.71917799999999998</v>
      </c>
      <c r="X571" s="1">
        <v>0.60844399999999998</v>
      </c>
      <c r="Y571" s="1">
        <v>0.65526700000000004</v>
      </c>
      <c r="Z571" s="1">
        <v>2.3709999999999998E-3</v>
      </c>
      <c r="AA571" s="1">
        <v>0.62925200000000003</v>
      </c>
      <c r="AB571" s="1">
        <v>0.69678899999999999</v>
      </c>
      <c r="AC571" s="1">
        <v>0.29478599999999999</v>
      </c>
      <c r="AD571" s="1">
        <v>0.56795300000000004</v>
      </c>
      <c r="AE571" s="1">
        <v>0.24351400000000001</v>
      </c>
      <c r="AF571" s="1">
        <v>0.66805999999999999</v>
      </c>
      <c r="AG571" s="1">
        <v>0.60209699999999999</v>
      </c>
      <c r="AH571" s="1">
        <v>0.75</v>
      </c>
    </row>
    <row r="572" spans="1:34" x14ac:dyDescent="0.25">
      <c r="A572" s="1" t="s">
        <v>1063</v>
      </c>
      <c r="B572" s="1" t="s">
        <v>1064</v>
      </c>
      <c r="C572" s="1">
        <v>3.0000000000000001E-3</v>
      </c>
      <c r="D572" s="1" t="s">
        <v>1065</v>
      </c>
      <c r="E572" s="1" t="s">
        <v>881</v>
      </c>
      <c r="F572" s="3" t="s">
        <v>882</v>
      </c>
      <c r="G572" s="1">
        <v>0.52334099999999995</v>
      </c>
      <c r="H572" s="1">
        <v>0.52334099999999995</v>
      </c>
      <c r="I572" s="1">
        <v>3.4983E-2</v>
      </c>
      <c r="J572" s="1">
        <v>0.57678700000000005</v>
      </c>
      <c r="K572" s="1">
        <v>0.50160899999999997</v>
      </c>
      <c r="L572" s="1">
        <v>0</v>
      </c>
      <c r="M572" s="1">
        <v>0.50796799999999998</v>
      </c>
      <c r="N572" s="1">
        <v>0.126363</v>
      </c>
      <c r="O572" s="1">
        <v>0.52334099999999995</v>
      </c>
      <c r="P572" s="1">
        <v>0.60178900000000002</v>
      </c>
      <c r="Q572" s="1">
        <v>0.57174400000000003</v>
      </c>
      <c r="R572" s="1">
        <v>0.65258099999999997</v>
      </c>
      <c r="S572" s="1">
        <v>0.61823700000000004</v>
      </c>
      <c r="T572" s="1">
        <v>0.72039399999999998</v>
      </c>
      <c r="U572" s="1">
        <v>0.18437899999999999</v>
      </c>
      <c r="V572" s="1">
        <v>0.63297199999999998</v>
      </c>
      <c r="W572" s="1">
        <v>0.71917799999999998</v>
      </c>
      <c r="X572" s="1">
        <v>0.60844399999999998</v>
      </c>
      <c r="Y572" s="1">
        <v>0.65526700000000004</v>
      </c>
      <c r="Z572" s="1">
        <v>0.22570399999999999</v>
      </c>
      <c r="AA572" s="1">
        <v>0.62925200000000003</v>
      </c>
      <c r="AB572" s="1">
        <v>0.69678899999999999</v>
      </c>
      <c r="AC572" s="1">
        <v>0.70553999999999994</v>
      </c>
      <c r="AD572" s="1">
        <v>0.56795300000000004</v>
      </c>
      <c r="AE572" s="1">
        <v>0.66805999999999999</v>
      </c>
      <c r="AF572" s="1">
        <v>0.66805999999999999</v>
      </c>
      <c r="AG572" s="1">
        <v>0.60209699999999999</v>
      </c>
      <c r="AH572" s="1">
        <v>0.375</v>
      </c>
    </row>
    <row r="573" spans="1:34" x14ac:dyDescent="0.25">
      <c r="A573" s="1" t="s">
        <v>1197</v>
      </c>
      <c r="B573" s="1" t="s">
        <v>1198</v>
      </c>
      <c r="C573" s="1">
        <v>6.0000000000000001E-3</v>
      </c>
      <c r="D573" s="1" t="s">
        <v>1199</v>
      </c>
      <c r="E573" s="1" t="s">
        <v>1200</v>
      </c>
      <c r="F573" s="3" t="s">
        <v>1201</v>
      </c>
      <c r="G573" s="1">
        <v>0.51574699999999996</v>
      </c>
      <c r="H573" s="1">
        <v>0.51574699999999996</v>
      </c>
      <c r="I573" s="1">
        <v>0.565307</v>
      </c>
      <c r="J573" s="1">
        <v>0.57678700000000005</v>
      </c>
      <c r="K573" s="1">
        <v>0.50160899999999997</v>
      </c>
      <c r="L573" s="1">
        <v>8.0599999999999997E-4</v>
      </c>
      <c r="M573" s="1">
        <v>0.50796799999999998</v>
      </c>
      <c r="N573" s="1">
        <v>0</v>
      </c>
      <c r="O573" s="1">
        <v>0.52334099999999995</v>
      </c>
      <c r="P573" s="1">
        <v>0.60178900000000002</v>
      </c>
      <c r="Q573" s="1">
        <v>0.57174400000000003</v>
      </c>
      <c r="R573" s="1">
        <v>0.65258099999999997</v>
      </c>
      <c r="S573" s="1">
        <v>0.61823700000000004</v>
      </c>
      <c r="T573" s="1">
        <v>0.72039399999999998</v>
      </c>
      <c r="U573" s="1">
        <v>0.41166000000000003</v>
      </c>
      <c r="V573" s="1">
        <v>0.71552300000000002</v>
      </c>
      <c r="W573" s="1">
        <v>0.24468899999999999</v>
      </c>
      <c r="X573" s="1">
        <v>0.68299900000000002</v>
      </c>
      <c r="Y573" s="1">
        <v>0.74247200000000002</v>
      </c>
      <c r="Z573" s="1">
        <v>0.74247200000000002</v>
      </c>
      <c r="AA573" s="1">
        <v>0.71078600000000003</v>
      </c>
      <c r="AB573" s="1">
        <v>0.21656600000000001</v>
      </c>
      <c r="AC573" s="1">
        <v>0.839001</v>
      </c>
      <c r="AD573" s="1">
        <v>0.666265</v>
      </c>
      <c r="AE573" s="1">
        <v>0.80717399999999995</v>
      </c>
      <c r="AF573" s="1">
        <v>0.80717399999999995</v>
      </c>
      <c r="AG573" s="1">
        <v>0.67407799999999995</v>
      </c>
      <c r="AH573" s="1">
        <v>0.875</v>
      </c>
    </row>
    <row r="574" spans="1:34" x14ac:dyDescent="0.25">
      <c r="A574" s="1" t="s">
        <v>1230</v>
      </c>
      <c r="B574" s="1" t="s">
        <v>1231</v>
      </c>
      <c r="C574" s="1">
        <v>6.0000000000000001E-3</v>
      </c>
      <c r="D574" s="1" t="s">
        <v>1232</v>
      </c>
      <c r="E574" s="1" t="s">
        <v>1233</v>
      </c>
      <c r="F574" s="3" t="s">
        <v>1234</v>
      </c>
      <c r="G574" s="1">
        <v>0.52334099999999995</v>
      </c>
      <c r="H574" s="1">
        <v>0.52334099999999995</v>
      </c>
      <c r="I574" s="1">
        <v>0.59309299999999998</v>
      </c>
      <c r="J574" s="1">
        <v>0.60843400000000003</v>
      </c>
      <c r="K574" s="1">
        <v>0.50241100000000005</v>
      </c>
      <c r="L574" s="1">
        <v>0</v>
      </c>
      <c r="M574" s="1">
        <v>0.51188100000000003</v>
      </c>
      <c r="N574" s="1">
        <v>0.61814599999999997</v>
      </c>
      <c r="O574" s="1">
        <v>0.53439599999999998</v>
      </c>
      <c r="P574" s="1">
        <v>8.4930000000000005E-2</v>
      </c>
      <c r="Q574" s="1">
        <v>3.8711000000000002E-2</v>
      </c>
      <c r="R574" s="1">
        <v>0.65258099999999997</v>
      </c>
      <c r="S574" s="1">
        <v>0.61823700000000004</v>
      </c>
      <c r="T574" s="1">
        <v>0.72039399999999998</v>
      </c>
      <c r="U574" s="1">
        <v>0.18437899999999999</v>
      </c>
      <c r="V574" s="1">
        <v>0.63297199999999998</v>
      </c>
      <c r="W574" s="1">
        <v>0.71917799999999998</v>
      </c>
      <c r="X574" s="1">
        <v>0.60844399999999998</v>
      </c>
      <c r="Y574" s="1">
        <v>0.65526700000000004</v>
      </c>
      <c r="Z574" s="1">
        <v>0.65526700000000004</v>
      </c>
      <c r="AA574" s="1">
        <v>0.62925200000000003</v>
      </c>
      <c r="AB574" s="1">
        <v>0.10521800000000001</v>
      </c>
      <c r="AC574" s="1">
        <v>0.79472799999999999</v>
      </c>
      <c r="AD574" s="1">
        <v>0.62238499999999997</v>
      </c>
      <c r="AE574" s="1">
        <v>0.75685800000000003</v>
      </c>
      <c r="AF574" s="1">
        <v>0.181952</v>
      </c>
      <c r="AG574" s="1">
        <v>0.60209699999999999</v>
      </c>
      <c r="AH574" s="1">
        <v>0.375</v>
      </c>
    </row>
    <row r="575" spans="1:34" x14ac:dyDescent="0.25">
      <c r="A575" s="1" t="s">
        <v>1284</v>
      </c>
      <c r="B575" s="1" t="s">
        <v>1285</v>
      </c>
      <c r="C575" s="1">
        <v>7.0000000000000001E-3</v>
      </c>
      <c r="D575" s="1" t="s">
        <v>1286</v>
      </c>
      <c r="E575" s="1" t="s">
        <v>48</v>
      </c>
      <c r="F575" s="3" t="s">
        <v>48</v>
      </c>
      <c r="G575" s="1">
        <v>8.0000000000000002E-3</v>
      </c>
      <c r="H575" s="1">
        <v>0.51574699999999996</v>
      </c>
      <c r="I575" s="1">
        <v>0.565307</v>
      </c>
      <c r="J575" s="1">
        <v>0.57678700000000005</v>
      </c>
      <c r="K575" s="1">
        <v>0.50160899999999997</v>
      </c>
      <c r="L575" s="1">
        <v>1.9999999999999999E-6</v>
      </c>
      <c r="M575" s="1">
        <v>0.50796799999999998</v>
      </c>
      <c r="N575" s="1">
        <v>0.584179</v>
      </c>
      <c r="O575" s="1">
        <v>0.52334099999999995</v>
      </c>
      <c r="P575" s="1">
        <v>0.152862</v>
      </c>
      <c r="Q575" s="1">
        <v>0.57174400000000003</v>
      </c>
      <c r="R575" s="1">
        <v>0.65258099999999997</v>
      </c>
      <c r="S575" s="1">
        <v>0.61823700000000004</v>
      </c>
      <c r="T575" s="1">
        <v>0.72039399999999998</v>
      </c>
      <c r="U575" s="1">
        <v>0.18437899999999999</v>
      </c>
      <c r="V575" s="1">
        <v>0.63297199999999998</v>
      </c>
      <c r="W575" s="1">
        <v>0.31307000000000001</v>
      </c>
      <c r="X575" s="1">
        <v>0.60844399999999998</v>
      </c>
      <c r="Y575" s="1">
        <v>0.22570399999999999</v>
      </c>
      <c r="Z575" s="1">
        <v>0.65526700000000004</v>
      </c>
      <c r="AA575" s="1">
        <v>0.62925200000000003</v>
      </c>
      <c r="AB575" s="1">
        <v>0.69678899999999999</v>
      </c>
      <c r="AC575" s="1">
        <v>0.29478599999999999</v>
      </c>
      <c r="AD575" s="1">
        <v>0.56795300000000004</v>
      </c>
      <c r="AE575" s="1">
        <v>0.66805999999999999</v>
      </c>
      <c r="AF575" s="1">
        <v>0.66805999999999999</v>
      </c>
      <c r="AG575" s="1">
        <v>0.60209699999999999</v>
      </c>
      <c r="AH575" s="1">
        <v>0.75</v>
      </c>
    </row>
    <row r="576" spans="1:34" x14ac:dyDescent="0.25">
      <c r="A576" s="1" t="s">
        <v>1308</v>
      </c>
      <c r="B576" s="1" t="s">
        <v>1309</v>
      </c>
      <c r="C576" s="1">
        <v>8.0000000000000002E-3</v>
      </c>
      <c r="D576" s="1" t="s">
        <v>1310</v>
      </c>
      <c r="E576" s="1" t="s">
        <v>1311</v>
      </c>
      <c r="F576" s="3" t="s">
        <v>1312</v>
      </c>
      <c r="G576" s="1">
        <v>0.52334099999999995</v>
      </c>
      <c r="H576" s="1">
        <v>0.52334099999999995</v>
      </c>
      <c r="I576" s="1">
        <v>0.59309299999999998</v>
      </c>
      <c r="J576" s="1">
        <v>0.16397999999999999</v>
      </c>
      <c r="K576" s="1">
        <v>0.50160899999999997</v>
      </c>
      <c r="L576" s="1">
        <v>0.50160899999999997</v>
      </c>
      <c r="M576" s="1">
        <v>0.51188100000000003</v>
      </c>
      <c r="N576" s="1">
        <v>1.9999999999999999E-6</v>
      </c>
      <c r="O576" s="1">
        <v>1.1951E-2</v>
      </c>
      <c r="P576" s="1">
        <v>0.152862</v>
      </c>
      <c r="Q576" s="1">
        <v>0.57174400000000003</v>
      </c>
      <c r="R576" s="1">
        <v>0.65258099999999997</v>
      </c>
      <c r="S576" s="1">
        <v>0.61823700000000004</v>
      </c>
      <c r="T576" s="1">
        <v>0.72039399999999998</v>
      </c>
      <c r="U576" s="1">
        <v>0.18437899999999999</v>
      </c>
      <c r="V576" s="1">
        <v>0.63297199999999998</v>
      </c>
      <c r="W576" s="1">
        <v>0.71917799999999998</v>
      </c>
      <c r="X576" s="1">
        <v>0.60844399999999998</v>
      </c>
      <c r="Y576" s="1">
        <v>0.22570399999999999</v>
      </c>
      <c r="Z576" s="1">
        <v>0.65526700000000004</v>
      </c>
      <c r="AA576" s="1">
        <v>0.62925200000000003</v>
      </c>
      <c r="AB576" s="1">
        <v>0.69678899999999999</v>
      </c>
      <c r="AC576" s="1">
        <v>0.29478599999999999</v>
      </c>
      <c r="AD576" s="1">
        <v>0.56795300000000004</v>
      </c>
      <c r="AE576" s="1">
        <v>0.66805999999999999</v>
      </c>
      <c r="AF576" s="1">
        <v>0.66805999999999999</v>
      </c>
      <c r="AG576" s="1">
        <v>0.60209699999999999</v>
      </c>
      <c r="AH576" s="1">
        <v>0.75</v>
      </c>
    </row>
    <row r="577" spans="1:34" x14ac:dyDescent="0.25">
      <c r="A577" s="1" t="s">
        <v>1319</v>
      </c>
      <c r="B577" s="1" t="s">
        <v>1320</v>
      </c>
      <c r="C577" s="1">
        <v>8.0000000000000002E-3</v>
      </c>
      <c r="D577" s="1" t="s">
        <v>1321</v>
      </c>
      <c r="E577" s="1" t="s">
        <v>48</v>
      </c>
      <c r="F577" s="3" t="s">
        <v>48</v>
      </c>
      <c r="G577" s="1">
        <v>0.51574699999999996</v>
      </c>
      <c r="H577" s="1">
        <v>1.5899999999999999E-4</v>
      </c>
      <c r="I577" s="1">
        <v>0.565307</v>
      </c>
      <c r="J577" s="1">
        <v>0.57678700000000005</v>
      </c>
      <c r="K577" s="1">
        <v>8.0599999999999997E-4</v>
      </c>
      <c r="L577" s="1">
        <v>0.50160899999999997</v>
      </c>
      <c r="M577" s="1">
        <v>0.50796799999999998</v>
      </c>
      <c r="N577" s="1">
        <v>0.584179</v>
      </c>
      <c r="O577" s="1">
        <v>0.52334099999999995</v>
      </c>
      <c r="P577" s="1">
        <v>0.60178900000000002</v>
      </c>
      <c r="Q577" s="1">
        <v>0.57174400000000003</v>
      </c>
      <c r="R577" s="1">
        <v>1.322E-3</v>
      </c>
      <c r="S577" s="1">
        <v>0.61823700000000004</v>
      </c>
      <c r="T577" s="1">
        <v>0.72039399999999998</v>
      </c>
      <c r="U577" s="1">
        <v>0.18437899999999999</v>
      </c>
      <c r="V577" s="1">
        <v>0.63297199999999998</v>
      </c>
      <c r="W577" s="1">
        <v>0.117419</v>
      </c>
      <c r="X577" s="1">
        <v>0.60844399999999998</v>
      </c>
      <c r="Y577" s="1">
        <v>0.22570399999999999</v>
      </c>
      <c r="Z577" s="1">
        <v>0.65526700000000004</v>
      </c>
      <c r="AA577" s="1">
        <v>0.62925200000000003</v>
      </c>
      <c r="AB577" s="1">
        <v>0.282943</v>
      </c>
      <c r="AC577" s="1">
        <v>0.5</v>
      </c>
      <c r="AD577" s="1">
        <v>0.5</v>
      </c>
      <c r="AE577" s="1">
        <v>0.5</v>
      </c>
      <c r="AF577" s="1">
        <v>0.5</v>
      </c>
      <c r="AG577" s="1">
        <v>0.60209699999999999</v>
      </c>
      <c r="AH577" s="1">
        <v>0.75</v>
      </c>
    </row>
    <row r="578" spans="1:34" x14ac:dyDescent="0.25">
      <c r="A578" s="1" t="s">
        <v>1364</v>
      </c>
      <c r="B578" s="1" t="s">
        <v>1365</v>
      </c>
      <c r="C578" s="1">
        <v>8.9999999999999993E-3</v>
      </c>
      <c r="D578" s="1" t="s">
        <v>1366</v>
      </c>
      <c r="E578" s="1" t="s">
        <v>48</v>
      </c>
      <c r="F578" s="3" t="s">
        <v>48</v>
      </c>
      <c r="G578" s="1">
        <v>0.51574699999999996</v>
      </c>
      <c r="H578" s="1">
        <v>1.5899999999999999E-4</v>
      </c>
      <c r="I578" s="1">
        <v>0.565307</v>
      </c>
      <c r="J578" s="1">
        <v>1.1299999999999999E-3</v>
      </c>
      <c r="K578" s="1">
        <v>0.5</v>
      </c>
      <c r="L578" s="1">
        <v>0.5</v>
      </c>
      <c r="M578" s="1">
        <v>0.50796799999999998</v>
      </c>
      <c r="N578" s="1">
        <v>4.6072000000000002E-2</v>
      </c>
      <c r="O578" s="1">
        <v>0.52334099999999995</v>
      </c>
      <c r="P578" s="1">
        <v>0.60178900000000002</v>
      </c>
      <c r="Q578" s="1">
        <v>0.57174400000000003</v>
      </c>
      <c r="R578" s="1">
        <v>0.22958700000000001</v>
      </c>
      <c r="S578" s="1">
        <v>0.61823700000000004</v>
      </c>
      <c r="T578" s="1">
        <v>0.72039399999999998</v>
      </c>
      <c r="U578" s="1">
        <v>0.18437899999999999</v>
      </c>
      <c r="V578" s="1">
        <v>0.63297199999999998</v>
      </c>
      <c r="W578" s="1">
        <v>0.71917799999999998</v>
      </c>
      <c r="X578" s="1">
        <v>0.159355</v>
      </c>
      <c r="Y578" s="1">
        <v>0.5</v>
      </c>
      <c r="Z578" s="1">
        <v>0.5</v>
      </c>
      <c r="AA578" s="1">
        <v>0.62925200000000003</v>
      </c>
      <c r="AB578" s="1">
        <v>0.69678899999999999</v>
      </c>
      <c r="AC578" s="1">
        <v>0.29478599999999999</v>
      </c>
      <c r="AD578" s="1">
        <v>0.56795300000000004</v>
      </c>
      <c r="AE578" s="1">
        <v>0.24351400000000001</v>
      </c>
      <c r="AF578" s="1">
        <v>0.66805999999999999</v>
      </c>
      <c r="AG578" s="1">
        <v>0.60209699999999999</v>
      </c>
      <c r="AH578" s="1">
        <v>0.75</v>
      </c>
    </row>
    <row r="579" spans="1:34" x14ac:dyDescent="0.25">
      <c r="A579" s="1" t="s">
        <v>1371</v>
      </c>
      <c r="B579" s="1" t="s">
        <v>1372</v>
      </c>
      <c r="C579" s="1">
        <v>8.9999999999999993E-3</v>
      </c>
      <c r="D579" s="1" t="s">
        <v>1373</v>
      </c>
      <c r="E579" s="1" t="s">
        <v>221</v>
      </c>
      <c r="F579" s="3" t="s">
        <v>1374</v>
      </c>
      <c r="G579" s="1">
        <v>0.51574699999999996</v>
      </c>
      <c r="H579" s="1">
        <v>0.51574699999999996</v>
      </c>
      <c r="I579" s="1">
        <v>0.565307</v>
      </c>
      <c r="J579" s="1">
        <v>0.57678700000000005</v>
      </c>
      <c r="K579" s="1">
        <v>0.50160899999999997</v>
      </c>
      <c r="L579" s="1">
        <v>0</v>
      </c>
      <c r="M579" s="1">
        <v>0.50796799999999998</v>
      </c>
      <c r="N579" s="1">
        <v>0.584179</v>
      </c>
      <c r="O579" s="1">
        <v>0.52334099999999995</v>
      </c>
      <c r="P579" s="1">
        <v>0.60178900000000002</v>
      </c>
      <c r="Q579" s="1">
        <v>0.57174400000000003</v>
      </c>
      <c r="R579" s="1">
        <v>0.65258099999999997</v>
      </c>
      <c r="S579" s="1">
        <v>0.61823700000000004</v>
      </c>
      <c r="T579" s="1">
        <v>0.72039399999999998</v>
      </c>
      <c r="U579" s="1">
        <v>0.41166000000000003</v>
      </c>
      <c r="V579" s="1">
        <v>0.71552300000000002</v>
      </c>
      <c r="W579" s="1">
        <v>0.24468899999999999</v>
      </c>
      <c r="X579" s="1">
        <v>0.27589000000000002</v>
      </c>
      <c r="Y579" s="1">
        <v>0.65526700000000004</v>
      </c>
      <c r="Z579" s="1">
        <v>0.65526700000000004</v>
      </c>
      <c r="AA579" s="1">
        <v>0.71078600000000003</v>
      </c>
      <c r="AB579" s="1">
        <v>0.78643600000000002</v>
      </c>
      <c r="AC579" s="1">
        <v>0.45247900000000002</v>
      </c>
      <c r="AD579" s="1">
        <v>0.62238499999999997</v>
      </c>
      <c r="AE579" s="1">
        <v>0.75685800000000003</v>
      </c>
      <c r="AF579" s="1">
        <v>0.75685800000000003</v>
      </c>
      <c r="AG579" s="1">
        <v>0.67407799999999995</v>
      </c>
      <c r="AH579" s="1">
        <v>0.625</v>
      </c>
    </row>
    <row r="580" spans="1:34" x14ac:dyDescent="0.25">
      <c r="A580" s="1" t="s">
        <v>1379</v>
      </c>
      <c r="B580" s="1" t="s">
        <v>1380</v>
      </c>
      <c r="C580" s="1">
        <v>8.9999999999999993E-3</v>
      </c>
      <c r="D580" s="1" t="s">
        <v>1381</v>
      </c>
      <c r="E580" s="1" t="s">
        <v>125</v>
      </c>
      <c r="F580" s="3" t="s">
        <v>126</v>
      </c>
      <c r="G580" s="1">
        <v>0.5</v>
      </c>
      <c r="H580" s="1">
        <v>0.5</v>
      </c>
      <c r="I580" s="1">
        <v>5.1305999999999997E-2</v>
      </c>
      <c r="J580" s="1">
        <v>0.54086299999999998</v>
      </c>
      <c r="K580" s="1">
        <v>0</v>
      </c>
      <c r="L580" s="1">
        <v>0.50080599999999997</v>
      </c>
      <c r="M580" s="1">
        <v>0.50400800000000001</v>
      </c>
      <c r="N580" s="1">
        <v>0.54509200000000002</v>
      </c>
      <c r="O580" s="1">
        <v>3.5014000000000003E-2</v>
      </c>
      <c r="P580" s="1">
        <v>0.60178900000000002</v>
      </c>
      <c r="Q580" s="1">
        <v>0.57174400000000003</v>
      </c>
      <c r="R580" s="1">
        <v>0.65258099999999997</v>
      </c>
      <c r="S580" s="1">
        <v>0.61823700000000004</v>
      </c>
      <c r="T580" s="1">
        <v>0.72039399999999998</v>
      </c>
      <c r="U580" s="1">
        <v>0.18437899999999999</v>
      </c>
      <c r="V580" s="1">
        <v>0.19433</v>
      </c>
      <c r="W580" s="1">
        <v>0.5</v>
      </c>
      <c r="X580" s="1">
        <v>0.5</v>
      </c>
      <c r="Y580" s="1">
        <v>0.5</v>
      </c>
      <c r="Z580" s="1">
        <v>0.5</v>
      </c>
      <c r="AA580" s="1">
        <v>0.62925200000000003</v>
      </c>
      <c r="AB580" s="1">
        <v>0.10521800000000001</v>
      </c>
      <c r="AC580" s="1">
        <v>0.79472799999999999</v>
      </c>
      <c r="AD580" s="1">
        <v>0.62238499999999997</v>
      </c>
      <c r="AE580" s="1">
        <v>0.75685800000000003</v>
      </c>
      <c r="AF580" s="1">
        <v>0.181952</v>
      </c>
      <c r="AG580" s="1">
        <v>0.60209699999999999</v>
      </c>
      <c r="AH580" s="1">
        <v>0.75</v>
      </c>
    </row>
    <row r="581" spans="1:34" x14ac:dyDescent="0.25">
      <c r="A581" s="1" t="s">
        <v>1549</v>
      </c>
      <c r="B581" s="1" t="s">
        <v>1550</v>
      </c>
      <c r="C581" s="1">
        <v>1.9E-2</v>
      </c>
      <c r="D581" s="1" t="s">
        <v>1551</v>
      </c>
      <c r="E581" s="1" t="s">
        <v>1233</v>
      </c>
      <c r="F581" s="3" t="s">
        <v>1234</v>
      </c>
      <c r="G581" s="1">
        <v>0.52334099999999995</v>
      </c>
      <c r="H581" s="1">
        <v>0.52334099999999995</v>
      </c>
      <c r="I581" s="1">
        <v>0.59309299999999998</v>
      </c>
      <c r="J581" s="1">
        <v>0.16397999999999999</v>
      </c>
      <c r="K581" s="1">
        <v>0.50160899999999997</v>
      </c>
      <c r="L581" s="1">
        <v>0.50160899999999997</v>
      </c>
      <c r="M581" s="1">
        <v>0.51188100000000003</v>
      </c>
      <c r="N581" s="1">
        <v>0</v>
      </c>
      <c r="O581" s="1">
        <v>0.53439599999999998</v>
      </c>
      <c r="P581" s="1">
        <v>0.64076200000000005</v>
      </c>
      <c r="Q581" s="1">
        <v>3.8711000000000002E-2</v>
      </c>
      <c r="R581" s="1">
        <v>0.65258099999999997</v>
      </c>
      <c r="S581" s="1">
        <v>0.61823700000000004</v>
      </c>
      <c r="T581" s="1">
        <v>0.72039399999999998</v>
      </c>
      <c r="U581" s="1">
        <v>0.18437899999999999</v>
      </c>
      <c r="V581" s="1">
        <v>0.63297199999999998</v>
      </c>
      <c r="W581" s="1">
        <v>0.71917799999999998</v>
      </c>
      <c r="X581" s="1">
        <v>0.60844399999999998</v>
      </c>
      <c r="Y581" s="1">
        <v>0.65526700000000004</v>
      </c>
      <c r="Z581" s="1">
        <v>0.22570399999999999</v>
      </c>
      <c r="AA581" s="1">
        <v>0.62925200000000003</v>
      </c>
      <c r="AB581" s="1">
        <v>0.69678899999999999</v>
      </c>
      <c r="AC581" s="1">
        <v>0.70553999999999994</v>
      </c>
      <c r="AD581" s="1">
        <v>0.56795300000000004</v>
      </c>
      <c r="AE581" s="1">
        <v>0.66805999999999999</v>
      </c>
      <c r="AF581" s="1">
        <v>0.66805999999999999</v>
      </c>
      <c r="AG581" s="1">
        <v>0.60209699999999999</v>
      </c>
      <c r="AH581" s="1">
        <v>0.375</v>
      </c>
    </row>
    <row r="582" spans="1:34" x14ac:dyDescent="0.25">
      <c r="A582" s="1" t="s">
        <v>1636</v>
      </c>
      <c r="B582" s="1" t="s">
        <v>1637</v>
      </c>
      <c r="C582" s="1">
        <v>2.1999999999999999E-2</v>
      </c>
      <c r="D582" s="1" t="s">
        <v>1638</v>
      </c>
      <c r="E582" s="1" t="s">
        <v>48</v>
      </c>
      <c r="F582" s="3" t="s">
        <v>48</v>
      </c>
      <c r="G582" s="1">
        <v>8.0000000000000002E-3</v>
      </c>
      <c r="H582" s="1">
        <v>0.51574699999999996</v>
      </c>
      <c r="I582" s="1">
        <v>0.565307</v>
      </c>
      <c r="J582" s="1">
        <v>1.36E-4</v>
      </c>
      <c r="K582" s="1">
        <v>0.50400800000000001</v>
      </c>
      <c r="L582" s="1">
        <v>0.50400800000000001</v>
      </c>
      <c r="M582" s="1">
        <v>0.50796799999999998</v>
      </c>
      <c r="N582" s="1">
        <v>0.584179</v>
      </c>
      <c r="O582" s="1">
        <v>0.52334099999999995</v>
      </c>
      <c r="P582" s="1">
        <v>0.152862</v>
      </c>
      <c r="Q582" s="1">
        <v>0.57174400000000003</v>
      </c>
      <c r="R582" s="1">
        <v>0.22958700000000001</v>
      </c>
      <c r="S582" s="1">
        <v>0.61823700000000004</v>
      </c>
      <c r="T582" s="1">
        <v>0.72039399999999998</v>
      </c>
      <c r="U582" s="1">
        <v>0.18437899999999999</v>
      </c>
      <c r="V582" s="1">
        <v>0.63297199999999998</v>
      </c>
      <c r="W582" s="1">
        <v>0.71917799999999998</v>
      </c>
      <c r="X582" s="1">
        <v>0.60844399999999998</v>
      </c>
      <c r="Y582" s="1">
        <v>0.22570399999999999</v>
      </c>
      <c r="Z582" s="1">
        <v>8.2388000000000003E-2</v>
      </c>
      <c r="AA582" s="1">
        <v>0.62925200000000003</v>
      </c>
      <c r="AB582" s="1">
        <v>0.10521800000000001</v>
      </c>
      <c r="AC582" s="1">
        <v>0.79472799999999999</v>
      </c>
      <c r="AD582" s="1">
        <v>0.62238499999999997</v>
      </c>
      <c r="AE582" s="1">
        <v>0.75685800000000003</v>
      </c>
      <c r="AF582" s="1">
        <v>7.2646000000000002E-2</v>
      </c>
      <c r="AG582" s="1">
        <v>0.60209699999999999</v>
      </c>
      <c r="AH582" s="1">
        <v>0.75</v>
      </c>
    </row>
    <row r="583" spans="1:34" x14ac:dyDescent="0.25">
      <c r="A583" s="1" t="s">
        <v>1657</v>
      </c>
      <c r="B583" s="1" t="s">
        <v>1658</v>
      </c>
      <c r="C583" s="1">
        <v>2.1999999999999999E-2</v>
      </c>
      <c r="D583" s="1" t="s">
        <v>1659</v>
      </c>
      <c r="E583" s="1" t="s">
        <v>493</v>
      </c>
      <c r="F583" s="3" t="s">
        <v>494</v>
      </c>
      <c r="G583" s="1">
        <v>0.507969</v>
      </c>
      <c r="H583" s="1">
        <v>0.507969</v>
      </c>
      <c r="I583" s="1">
        <v>0.53440900000000002</v>
      </c>
      <c r="J583" s="1">
        <v>0.54086299999999998</v>
      </c>
      <c r="K583" s="1">
        <v>0.50080599999999997</v>
      </c>
      <c r="L583" s="1">
        <v>4.0299999999999998E-4</v>
      </c>
      <c r="M583" s="1">
        <v>0.50400800000000001</v>
      </c>
      <c r="N583" s="1">
        <v>6.7104999999999998E-2</v>
      </c>
      <c r="O583" s="1">
        <v>3.5014000000000003E-2</v>
      </c>
      <c r="P583" s="1">
        <v>5.6883000000000003E-2</v>
      </c>
      <c r="Q583" s="1">
        <v>0.57174400000000003</v>
      </c>
      <c r="R583" s="1">
        <v>9.1010999999999995E-2</v>
      </c>
      <c r="S583" s="1">
        <v>0.61823700000000004</v>
      </c>
      <c r="T583" s="1">
        <v>0.72039399999999998</v>
      </c>
      <c r="U583" s="1">
        <v>0.18437899999999999</v>
      </c>
      <c r="V583" s="1">
        <v>0.63297199999999998</v>
      </c>
      <c r="W583" s="1">
        <v>0.117419</v>
      </c>
      <c r="X583" s="1">
        <v>0.60844399999999998</v>
      </c>
      <c r="Y583" s="1">
        <v>0.65526700000000004</v>
      </c>
      <c r="Z583" s="1">
        <v>8.2388000000000003E-2</v>
      </c>
      <c r="AA583" s="1">
        <v>0.62925200000000003</v>
      </c>
      <c r="AB583" s="1">
        <v>0.69678899999999999</v>
      </c>
      <c r="AC583" s="1">
        <v>0.29478599999999999</v>
      </c>
      <c r="AD583" s="1">
        <v>0.56795300000000004</v>
      </c>
      <c r="AE583" s="1">
        <v>0.66805999999999999</v>
      </c>
      <c r="AF583" s="1">
        <v>8.9428999999999995E-2</v>
      </c>
      <c r="AG583" s="1">
        <v>0.60209699999999999</v>
      </c>
      <c r="AH583" s="1">
        <v>0.75</v>
      </c>
    </row>
    <row r="584" spans="1:34" x14ac:dyDescent="0.25">
      <c r="A584" s="1" t="s">
        <v>1703</v>
      </c>
      <c r="B584" s="1" t="s">
        <v>1704</v>
      </c>
      <c r="C584" s="1">
        <v>2.9000000000000001E-2</v>
      </c>
      <c r="D584" s="1" t="s">
        <v>1705</v>
      </c>
      <c r="E584" s="1" t="s">
        <v>815</v>
      </c>
      <c r="F584" s="3" t="s">
        <v>816</v>
      </c>
      <c r="G584" s="1">
        <v>0.51574699999999996</v>
      </c>
      <c r="H584" s="1">
        <v>0.51574699999999996</v>
      </c>
      <c r="I584" s="1">
        <v>0.565307</v>
      </c>
      <c r="J584" s="1">
        <v>0.11525199999999999</v>
      </c>
      <c r="K584" s="1">
        <v>0.50080599999999997</v>
      </c>
      <c r="L584" s="1">
        <v>0.50080599999999997</v>
      </c>
      <c r="M584" s="1">
        <v>0.50796799999999998</v>
      </c>
      <c r="N584" s="1">
        <v>1.1E-5</v>
      </c>
      <c r="O584" s="1">
        <v>0.52334099999999995</v>
      </c>
      <c r="P584" s="1">
        <v>0.60178900000000002</v>
      </c>
      <c r="Q584" s="1">
        <v>0.57174400000000003</v>
      </c>
      <c r="R584" s="1">
        <v>0.22958700000000001</v>
      </c>
      <c r="S584" s="1">
        <v>0.61823700000000004</v>
      </c>
      <c r="T584" s="1">
        <v>0.72039399999999998</v>
      </c>
      <c r="U584" s="1">
        <v>0.41166000000000003</v>
      </c>
      <c r="V584" s="1">
        <v>0.141434</v>
      </c>
      <c r="W584" s="1">
        <v>0.10739</v>
      </c>
      <c r="X584" s="1">
        <v>0.73530799999999996</v>
      </c>
      <c r="Y584" s="1">
        <v>0.79422000000000004</v>
      </c>
      <c r="Z584" s="1">
        <v>0.79422000000000004</v>
      </c>
      <c r="AA584" s="1">
        <v>0.71078600000000003</v>
      </c>
      <c r="AB584" s="1">
        <v>0.438689</v>
      </c>
      <c r="AC584" s="1">
        <v>0.29478599999999999</v>
      </c>
      <c r="AD584" s="1">
        <v>0.56795300000000004</v>
      </c>
      <c r="AE584" s="1">
        <v>0.24351400000000001</v>
      </c>
      <c r="AF584" s="1">
        <v>0.66805999999999999</v>
      </c>
      <c r="AG584" s="1">
        <v>0.67407799999999995</v>
      </c>
      <c r="AH584" s="1">
        <v>0.625</v>
      </c>
    </row>
    <row r="585" spans="1:34" x14ac:dyDescent="0.25">
      <c r="A585" s="1" t="s">
        <v>1732</v>
      </c>
      <c r="B585" s="1" t="s">
        <v>1733</v>
      </c>
      <c r="C585" s="1">
        <v>3.1E-2</v>
      </c>
      <c r="D585" s="1" t="s">
        <v>1734</v>
      </c>
      <c r="E585" s="1" t="s">
        <v>48</v>
      </c>
      <c r="F585" s="3" t="s">
        <v>1735</v>
      </c>
      <c r="G585" s="1">
        <v>0.51574699999999996</v>
      </c>
      <c r="H585" s="1">
        <v>2.3621E-2</v>
      </c>
      <c r="I585" s="1">
        <v>0.565307</v>
      </c>
      <c r="J585" s="1">
        <v>0.57678700000000005</v>
      </c>
      <c r="K585" s="1">
        <v>2.4139999999999999E-3</v>
      </c>
      <c r="L585" s="1">
        <v>0.50160899999999997</v>
      </c>
      <c r="M585" s="1">
        <v>0.50796799999999998</v>
      </c>
      <c r="N585" s="1">
        <v>0.126363</v>
      </c>
      <c r="O585" s="1">
        <v>0.52334099999999995</v>
      </c>
      <c r="P585" s="1">
        <v>0.60178900000000002</v>
      </c>
      <c r="Q585" s="1">
        <v>0.57174400000000003</v>
      </c>
      <c r="R585" s="1">
        <v>9.1010999999999995E-2</v>
      </c>
      <c r="S585" s="1">
        <v>0.61823700000000004</v>
      </c>
      <c r="T585" s="1">
        <v>0.72039399999999998</v>
      </c>
      <c r="U585" s="1">
        <v>0.18437899999999999</v>
      </c>
      <c r="V585" s="1">
        <v>0.63297199999999998</v>
      </c>
      <c r="W585" s="1">
        <v>0.117419</v>
      </c>
      <c r="X585" s="1">
        <v>0.60844399999999998</v>
      </c>
      <c r="Y585" s="1">
        <v>0.22570399999999999</v>
      </c>
      <c r="Z585" s="1">
        <v>8.2388000000000003E-2</v>
      </c>
      <c r="AA585" s="1">
        <v>0.62925200000000003</v>
      </c>
      <c r="AB585" s="1">
        <v>0.69678899999999999</v>
      </c>
      <c r="AC585" s="1">
        <v>0.29478599999999999</v>
      </c>
      <c r="AD585" s="1">
        <v>0.56795300000000004</v>
      </c>
      <c r="AE585" s="1">
        <v>0.24351400000000001</v>
      </c>
      <c r="AF585" s="1">
        <v>0.66805999999999999</v>
      </c>
      <c r="AG585" s="1">
        <v>0.60209699999999999</v>
      </c>
      <c r="AH585" s="1">
        <v>0.375</v>
      </c>
    </row>
    <row r="586" spans="1:34" x14ac:dyDescent="0.25">
      <c r="A586" s="1" t="s">
        <v>1742</v>
      </c>
      <c r="B586" s="1" t="s">
        <v>1743</v>
      </c>
      <c r="C586" s="1">
        <v>3.2000000000000001E-2</v>
      </c>
      <c r="D586" s="1" t="s">
        <v>1744</v>
      </c>
      <c r="E586" s="1" t="s">
        <v>828</v>
      </c>
      <c r="F586" s="3" t="s">
        <v>829</v>
      </c>
      <c r="G586" s="1">
        <v>0.507969</v>
      </c>
      <c r="H586" s="1">
        <v>0.507969</v>
      </c>
      <c r="I586" s="1">
        <v>9.8003000000000007E-2</v>
      </c>
      <c r="J586" s="1">
        <v>0.57678700000000005</v>
      </c>
      <c r="K586" s="1">
        <v>0.50160899999999997</v>
      </c>
      <c r="L586" s="1">
        <v>2.4139999999999999E-3</v>
      </c>
      <c r="M586" s="1">
        <v>0.50796799999999998</v>
      </c>
      <c r="N586" s="1">
        <v>4.6072000000000002E-2</v>
      </c>
      <c r="O586" s="1">
        <v>0.52334099999999995</v>
      </c>
      <c r="P586" s="1">
        <v>7.7539999999999996E-3</v>
      </c>
      <c r="Q586" s="1">
        <v>0.57174400000000003</v>
      </c>
      <c r="R586" s="1">
        <v>0.65258099999999997</v>
      </c>
      <c r="S586" s="1">
        <v>0.61823700000000004</v>
      </c>
      <c r="T586" s="1">
        <v>0.72039399999999998</v>
      </c>
      <c r="U586" s="1">
        <v>0.18437899999999999</v>
      </c>
      <c r="V586" s="1">
        <v>0.63297199999999998</v>
      </c>
      <c r="W586" s="1">
        <v>0.71917799999999998</v>
      </c>
      <c r="X586" s="1">
        <v>0.60844399999999998</v>
      </c>
      <c r="Y586" s="1">
        <v>0.65526700000000004</v>
      </c>
      <c r="Z586" s="1">
        <v>8.2388000000000003E-2</v>
      </c>
      <c r="AA586" s="1">
        <v>0.62925200000000003</v>
      </c>
      <c r="AB586" s="1">
        <v>0.69678899999999999</v>
      </c>
      <c r="AC586" s="1">
        <v>0.29478599999999999</v>
      </c>
      <c r="AD586" s="1">
        <v>0.56795300000000004</v>
      </c>
      <c r="AE586" s="1">
        <v>0.24351400000000001</v>
      </c>
      <c r="AF586" s="1">
        <v>0.66805999999999999</v>
      </c>
      <c r="AG586" s="1">
        <v>0.60209699999999999</v>
      </c>
      <c r="AH586" s="1">
        <v>0.75</v>
      </c>
    </row>
    <row r="587" spans="1:34" x14ac:dyDescent="0.25">
      <c r="A587" s="1" t="s">
        <v>1955</v>
      </c>
      <c r="B587" s="1" t="s">
        <v>1956</v>
      </c>
      <c r="C587" s="1">
        <v>4.2000000000000003E-2</v>
      </c>
      <c r="D587" s="1" t="s">
        <v>1957</v>
      </c>
      <c r="E587" s="1" t="s">
        <v>48</v>
      </c>
      <c r="F587" s="3" t="s">
        <v>48</v>
      </c>
      <c r="G587" s="1">
        <v>0.507969</v>
      </c>
      <c r="H587" s="1">
        <v>0.507969</v>
      </c>
      <c r="I587" s="1">
        <v>9.8003000000000007E-2</v>
      </c>
      <c r="J587" s="1">
        <v>0.57678700000000005</v>
      </c>
      <c r="K587" s="1">
        <v>0.50160899999999997</v>
      </c>
      <c r="L587" s="1">
        <v>0.50160899999999997</v>
      </c>
      <c r="M587" s="1">
        <v>0.50796799999999998</v>
      </c>
      <c r="N587" s="1">
        <v>5.1260000000000003E-3</v>
      </c>
      <c r="O587" s="1">
        <v>0.52334099999999995</v>
      </c>
      <c r="P587" s="1">
        <v>3.39E-4</v>
      </c>
      <c r="Q587" s="1">
        <v>0.57174400000000003</v>
      </c>
      <c r="R587" s="1">
        <v>0.65258099999999997</v>
      </c>
      <c r="S587" s="1">
        <v>0.61823700000000004</v>
      </c>
      <c r="T587" s="1">
        <v>0.72039399999999998</v>
      </c>
      <c r="U587" s="1">
        <v>0.18437899999999999</v>
      </c>
      <c r="V587" s="1">
        <v>0.63297199999999998</v>
      </c>
      <c r="W587" s="1">
        <v>7.3720000000000001E-3</v>
      </c>
      <c r="X587" s="1">
        <v>0.159355</v>
      </c>
      <c r="Y587" s="1">
        <v>0.5</v>
      </c>
      <c r="Z587" s="1">
        <v>0.5</v>
      </c>
      <c r="AA587" s="1">
        <v>0.62925200000000003</v>
      </c>
      <c r="AB587" s="1">
        <v>0.282943</v>
      </c>
      <c r="AC587" s="1">
        <v>0.5</v>
      </c>
      <c r="AD587" s="1">
        <v>0.5</v>
      </c>
      <c r="AE587" s="1">
        <v>0.5</v>
      </c>
      <c r="AF587" s="1">
        <v>0.5</v>
      </c>
      <c r="AG587" s="1">
        <v>0.60209699999999999</v>
      </c>
      <c r="AH587" s="1">
        <v>0.75</v>
      </c>
    </row>
    <row r="588" spans="1:34" x14ac:dyDescent="0.25">
      <c r="A588" s="1" t="s">
        <v>1964</v>
      </c>
      <c r="B588" s="1" t="s">
        <v>1965</v>
      </c>
      <c r="C588" s="1">
        <v>4.2999999999999997E-2</v>
      </c>
      <c r="D588" s="1" t="s">
        <v>1966</v>
      </c>
      <c r="E588" s="1" t="s">
        <v>48</v>
      </c>
      <c r="F588" s="3" t="s">
        <v>295</v>
      </c>
      <c r="G588" s="1">
        <v>0.507969</v>
      </c>
      <c r="H588" s="1">
        <v>0.507969</v>
      </c>
      <c r="I588" s="1">
        <v>9.8003000000000007E-2</v>
      </c>
      <c r="J588" s="1">
        <v>0.57678700000000005</v>
      </c>
      <c r="K588" s="1">
        <v>0.50160899999999997</v>
      </c>
      <c r="L588" s="1">
        <v>2.4139999999999999E-3</v>
      </c>
      <c r="M588" s="1">
        <v>0.50796799999999998</v>
      </c>
      <c r="N588" s="1">
        <v>4.6072000000000002E-2</v>
      </c>
      <c r="O588" s="1">
        <v>0.52334099999999995</v>
      </c>
      <c r="P588" s="1">
        <v>5.6883000000000003E-2</v>
      </c>
      <c r="Q588" s="1">
        <v>0.57174400000000003</v>
      </c>
      <c r="R588" s="1">
        <v>0.22958700000000001</v>
      </c>
      <c r="S588" s="1">
        <v>0.61823700000000004</v>
      </c>
      <c r="T588" s="1">
        <v>0.72039399999999998</v>
      </c>
      <c r="U588" s="1">
        <v>0.90210900000000005</v>
      </c>
      <c r="V588" s="1">
        <v>0.76860600000000001</v>
      </c>
      <c r="W588" s="1">
        <v>0.84867899999999996</v>
      </c>
      <c r="X588" s="1">
        <v>0.73530799999999996</v>
      </c>
      <c r="Y588" s="1">
        <v>0.79422000000000004</v>
      </c>
      <c r="Z588" s="1">
        <v>0.242391</v>
      </c>
      <c r="AA588" s="1">
        <v>0.76392000000000004</v>
      </c>
      <c r="AB588" s="1">
        <v>0.83230000000000004</v>
      </c>
      <c r="AC588" s="1">
        <v>0.54588499999999995</v>
      </c>
      <c r="AD588" s="1">
        <v>0.666265</v>
      </c>
      <c r="AE588" s="1">
        <v>2.3723999999999999E-2</v>
      </c>
      <c r="AF588" s="1">
        <v>0.80717399999999995</v>
      </c>
      <c r="AG588" s="1">
        <v>0.72571600000000003</v>
      </c>
      <c r="AH588" s="1">
        <v>0.71875</v>
      </c>
    </row>
    <row r="589" spans="1:34" x14ac:dyDescent="0.25">
      <c r="A589" s="1" t="s">
        <v>1975</v>
      </c>
      <c r="B589" s="1" t="s">
        <v>1976</v>
      </c>
      <c r="C589" s="1">
        <v>4.3999999999999997E-2</v>
      </c>
      <c r="D589" s="1" t="s">
        <v>1977</v>
      </c>
      <c r="E589" s="1" t="s">
        <v>48</v>
      </c>
      <c r="F589" s="3" t="s">
        <v>48</v>
      </c>
      <c r="G589" s="1">
        <v>0.51574699999999996</v>
      </c>
      <c r="H589" s="1">
        <v>2.3621E-2</v>
      </c>
      <c r="I589" s="1">
        <v>0.565307</v>
      </c>
      <c r="J589" s="1">
        <v>0.57678700000000005</v>
      </c>
      <c r="K589" s="1">
        <v>2.4139999999999999E-3</v>
      </c>
      <c r="L589" s="1">
        <v>0.50160899999999997</v>
      </c>
      <c r="M589" s="1">
        <v>0.50796799999999998</v>
      </c>
      <c r="N589" s="1">
        <v>5.1260000000000003E-3</v>
      </c>
      <c r="O589" s="1">
        <v>0.52334099999999995</v>
      </c>
      <c r="P589" s="1">
        <v>0.152862</v>
      </c>
      <c r="Q589" s="1">
        <v>0.57174400000000003</v>
      </c>
      <c r="R589" s="1">
        <v>0.22958700000000001</v>
      </c>
      <c r="S589" s="1">
        <v>0.61823700000000004</v>
      </c>
      <c r="T589" s="1">
        <v>0.72039399999999998</v>
      </c>
      <c r="U589" s="1">
        <v>0.18437899999999999</v>
      </c>
      <c r="V589" s="1">
        <v>0.63297199999999998</v>
      </c>
      <c r="W589" s="1">
        <v>0.71917799999999998</v>
      </c>
      <c r="X589" s="1">
        <v>0.60844399999999998</v>
      </c>
      <c r="Y589" s="1">
        <v>0.65526700000000004</v>
      </c>
      <c r="Z589" s="1">
        <v>0.65526700000000004</v>
      </c>
      <c r="AA589" s="1">
        <v>0.62925200000000003</v>
      </c>
      <c r="AB589" s="1">
        <v>0.69678899999999999</v>
      </c>
      <c r="AC589" s="1">
        <v>0.70553999999999994</v>
      </c>
      <c r="AD589" s="1">
        <v>0.56795300000000004</v>
      </c>
      <c r="AE589" s="1">
        <v>0.66805999999999999</v>
      </c>
      <c r="AF589" s="1">
        <v>0.66805999999999999</v>
      </c>
      <c r="AG589" s="1">
        <v>0.60209699999999999</v>
      </c>
      <c r="AH589" s="1">
        <v>0.375</v>
      </c>
    </row>
    <row r="590" spans="1:34" x14ac:dyDescent="0.25">
      <c r="A590" s="1" t="s">
        <v>2053</v>
      </c>
      <c r="B590" s="1" t="s">
        <v>2054</v>
      </c>
      <c r="C590" s="1">
        <v>4.7E-2</v>
      </c>
      <c r="D590" s="1" t="s">
        <v>2055</v>
      </c>
      <c r="E590" s="1" t="s">
        <v>48</v>
      </c>
      <c r="F590" s="3" t="s">
        <v>48</v>
      </c>
      <c r="G590" s="1">
        <v>0.51574699999999996</v>
      </c>
      <c r="H590" s="1">
        <v>2.3621E-2</v>
      </c>
      <c r="I590" s="1">
        <v>0.565307</v>
      </c>
      <c r="J590" s="1">
        <v>0.57678700000000005</v>
      </c>
      <c r="K590" s="1">
        <v>8.0599999999999997E-4</v>
      </c>
      <c r="L590" s="1">
        <v>0.50160899999999997</v>
      </c>
      <c r="M590" s="1">
        <v>0.50796799999999998</v>
      </c>
      <c r="N590" s="1">
        <v>0.126363</v>
      </c>
      <c r="O590" s="1">
        <v>0.52334099999999995</v>
      </c>
      <c r="P590" s="1">
        <v>0.152862</v>
      </c>
      <c r="Q590" s="1">
        <v>0.57174400000000003</v>
      </c>
      <c r="R590" s="1">
        <v>0.65258099999999997</v>
      </c>
      <c r="S590" s="1">
        <v>0.61823700000000004</v>
      </c>
      <c r="T590" s="1">
        <v>0.72039399999999998</v>
      </c>
      <c r="U590" s="1">
        <v>0.18437899999999999</v>
      </c>
      <c r="V590" s="1">
        <v>0.63297199999999998</v>
      </c>
      <c r="W590" s="1">
        <v>0.71917799999999998</v>
      </c>
      <c r="X590" s="1">
        <v>0.60844399999999998</v>
      </c>
      <c r="Y590" s="1">
        <v>0.65526700000000004</v>
      </c>
      <c r="Z590" s="1">
        <v>0.65526700000000004</v>
      </c>
      <c r="AA590" s="1">
        <v>0.62925200000000003</v>
      </c>
      <c r="AB590" s="1">
        <v>0.69678899999999999</v>
      </c>
      <c r="AC590" s="1">
        <v>0.29478599999999999</v>
      </c>
      <c r="AD590" s="1">
        <v>0.56795300000000004</v>
      </c>
      <c r="AE590" s="1">
        <v>0.66805999999999999</v>
      </c>
      <c r="AF590" s="1">
        <v>1.6563000000000001E-2</v>
      </c>
      <c r="AG590" s="1">
        <v>0.60209699999999999</v>
      </c>
      <c r="AH590" s="1">
        <v>0.75</v>
      </c>
    </row>
    <row r="591" spans="1:34" x14ac:dyDescent="0.25">
      <c r="A591" s="1" t="s">
        <v>2081</v>
      </c>
      <c r="B591" s="1" t="s">
        <v>2082</v>
      </c>
      <c r="C591" s="1">
        <v>4.9000000000000002E-2</v>
      </c>
      <c r="D591" s="1" t="s">
        <v>2083</v>
      </c>
      <c r="E591" s="1" t="s">
        <v>48</v>
      </c>
      <c r="F591" s="3" t="s">
        <v>48</v>
      </c>
      <c r="G591" s="1">
        <v>0.51574699999999996</v>
      </c>
      <c r="H591" s="1">
        <v>0.51574699999999996</v>
      </c>
      <c r="I591" s="1">
        <v>0.565307</v>
      </c>
      <c r="J591" s="1">
        <v>0.57678700000000005</v>
      </c>
      <c r="K591" s="1">
        <v>0.50160899999999997</v>
      </c>
      <c r="L591" s="1">
        <v>1.9999999999999999E-6</v>
      </c>
      <c r="M591" s="1">
        <v>0.50796799999999998</v>
      </c>
      <c r="N591" s="1">
        <v>5.1260000000000003E-3</v>
      </c>
      <c r="O591" s="1">
        <v>0.52334099999999995</v>
      </c>
      <c r="P591" s="1">
        <v>0.60178900000000002</v>
      </c>
      <c r="Q591" s="1">
        <v>0.57174400000000003</v>
      </c>
      <c r="R591" s="1">
        <v>0.65258099999999997</v>
      </c>
      <c r="S591" s="1">
        <v>0.61823700000000004</v>
      </c>
      <c r="T591" s="1">
        <v>0.72039399999999998</v>
      </c>
      <c r="U591" s="1">
        <v>0.18437899999999999</v>
      </c>
      <c r="V591" s="1">
        <v>0.63297199999999998</v>
      </c>
      <c r="W591" s="1">
        <v>0.71917799999999998</v>
      </c>
      <c r="X591" s="1">
        <v>0.60844399999999998</v>
      </c>
      <c r="Y591" s="1">
        <v>0.65526700000000004</v>
      </c>
      <c r="Z591" s="1">
        <v>0.65526700000000004</v>
      </c>
      <c r="AA591" s="1">
        <v>0.62925200000000003</v>
      </c>
      <c r="AB591" s="1">
        <v>0.282943</v>
      </c>
      <c r="AC591" s="1">
        <v>0.5</v>
      </c>
      <c r="AD591" s="1">
        <v>0.5</v>
      </c>
      <c r="AE591" s="1">
        <v>0.5</v>
      </c>
      <c r="AF591" s="1">
        <v>0.5</v>
      </c>
      <c r="AG591" s="1">
        <v>0.60209699999999999</v>
      </c>
      <c r="AH591" s="1">
        <v>0.75</v>
      </c>
    </row>
    <row r="592" spans="1:34" x14ac:dyDescent="0.25">
      <c r="A592" s="1" t="s">
        <v>2087</v>
      </c>
      <c r="B592" s="1" t="s">
        <v>2088</v>
      </c>
      <c r="C592" s="1">
        <v>0.05</v>
      </c>
      <c r="D592" s="1" t="s">
        <v>2089</v>
      </c>
      <c r="E592" s="1" t="s">
        <v>48</v>
      </c>
      <c r="F592" s="3" t="s">
        <v>48</v>
      </c>
      <c r="G592" s="1">
        <v>0.52334099999999995</v>
      </c>
      <c r="H592" s="1">
        <v>0.52334099999999995</v>
      </c>
      <c r="I592" s="1">
        <v>0.59309299999999998</v>
      </c>
      <c r="J592" s="1">
        <v>0.60843400000000003</v>
      </c>
      <c r="K592" s="1">
        <v>0.50241100000000005</v>
      </c>
      <c r="L592" s="1">
        <v>3.9999999999999998E-6</v>
      </c>
      <c r="M592" s="1">
        <v>0.51188100000000003</v>
      </c>
      <c r="N592" s="1">
        <v>6.8892999999999996E-2</v>
      </c>
      <c r="O592" s="1">
        <v>1.1951E-2</v>
      </c>
      <c r="P592" s="1">
        <v>0.60178900000000002</v>
      </c>
      <c r="Q592" s="1">
        <v>0.57174400000000003</v>
      </c>
      <c r="R592" s="1">
        <v>0.65258099999999997</v>
      </c>
      <c r="S592" s="1">
        <v>0.61823700000000004</v>
      </c>
      <c r="T592" s="1">
        <v>0.72039399999999998</v>
      </c>
      <c r="U592" s="1">
        <v>0.18437899999999999</v>
      </c>
      <c r="V592" s="1">
        <v>0.19433</v>
      </c>
      <c r="W592" s="1">
        <v>0.5</v>
      </c>
      <c r="X592" s="1">
        <v>0.5</v>
      </c>
      <c r="Y592" s="1">
        <v>0.5</v>
      </c>
      <c r="Z592" s="1">
        <v>0.5</v>
      </c>
      <c r="AA592" s="1">
        <v>0.62925200000000003</v>
      </c>
      <c r="AB592" s="1">
        <v>0.282943</v>
      </c>
      <c r="AC592" s="1">
        <v>0.5</v>
      </c>
      <c r="AD592" s="1">
        <v>0.5</v>
      </c>
      <c r="AE592" s="1">
        <v>0.5</v>
      </c>
      <c r="AF592" s="1">
        <v>0.5</v>
      </c>
      <c r="AG592" s="1">
        <v>0.60209699999999999</v>
      </c>
      <c r="AH592" s="1">
        <v>0.75</v>
      </c>
    </row>
    <row r="593" spans="1:34" x14ac:dyDescent="0.25">
      <c r="A593" s="1" t="s">
        <v>2090</v>
      </c>
      <c r="B593" s="1" t="s">
        <v>2091</v>
      </c>
      <c r="C593" s="1">
        <v>0.05</v>
      </c>
      <c r="D593" s="1" t="s">
        <v>2092</v>
      </c>
      <c r="E593" s="1" t="s">
        <v>48</v>
      </c>
      <c r="F593" s="3" t="s">
        <v>2093</v>
      </c>
      <c r="G593" s="1">
        <v>0.51574699999999996</v>
      </c>
      <c r="H593" s="1">
        <v>8.0000000000000002E-3</v>
      </c>
      <c r="I593" s="1">
        <v>0.565307</v>
      </c>
      <c r="J593" s="1">
        <v>0.57678700000000005</v>
      </c>
      <c r="K593" s="1">
        <v>2.4139999999999999E-3</v>
      </c>
      <c r="L593" s="1">
        <v>8.0599999999999997E-4</v>
      </c>
      <c r="M593" s="1">
        <v>0.50796799999999998</v>
      </c>
      <c r="N593" s="1">
        <v>0.584179</v>
      </c>
      <c r="O593" s="1">
        <v>0.52334099999999995</v>
      </c>
      <c r="P593" s="1">
        <v>0.60178900000000002</v>
      </c>
      <c r="Q593" s="1">
        <v>0.57174400000000003</v>
      </c>
      <c r="R593" s="1">
        <v>0.65258099999999997</v>
      </c>
      <c r="S593" s="1">
        <v>0.61823700000000004</v>
      </c>
      <c r="T593" s="1">
        <v>0.72039399999999998</v>
      </c>
      <c r="U593" s="1">
        <v>0.18437899999999999</v>
      </c>
      <c r="V593" s="1">
        <v>0.63297199999999998</v>
      </c>
      <c r="W593" s="1">
        <v>0.117419</v>
      </c>
      <c r="X593" s="1">
        <v>0.60844399999999998</v>
      </c>
      <c r="Y593" s="1">
        <v>0.65526700000000004</v>
      </c>
      <c r="Z593" s="1">
        <v>0.65526700000000004</v>
      </c>
      <c r="AA593" s="1">
        <v>0.62925200000000003</v>
      </c>
      <c r="AB593" s="1">
        <v>0.282943</v>
      </c>
      <c r="AC593" s="1">
        <v>0.5</v>
      </c>
      <c r="AD593" s="1">
        <v>0.5</v>
      </c>
      <c r="AE593" s="1">
        <v>0.5</v>
      </c>
      <c r="AF593" s="1">
        <v>0.5</v>
      </c>
      <c r="AG593" s="1">
        <v>0.60209699999999999</v>
      </c>
      <c r="AH593" s="1">
        <v>0.75</v>
      </c>
    </row>
    <row r="594" spans="1:34" x14ac:dyDescent="0.25">
      <c r="A594" s="1" t="s">
        <v>401</v>
      </c>
      <c r="B594" s="1" t="s">
        <v>402</v>
      </c>
      <c r="C594" s="1">
        <v>0</v>
      </c>
      <c r="D594" s="1" t="s">
        <v>403</v>
      </c>
      <c r="E594" s="1" t="s">
        <v>69</v>
      </c>
      <c r="F594" s="3" t="s">
        <v>70</v>
      </c>
      <c r="G594" s="1">
        <v>1.5994999999999999E-2</v>
      </c>
      <c r="H594" s="1">
        <v>0.53075399999999995</v>
      </c>
      <c r="I594" s="1">
        <v>0.61811400000000005</v>
      </c>
      <c r="J594" s="1">
        <v>8.7100000000000003E-4</v>
      </c>
      <c r="K594" s="1">
        <v>0.50559799999999999</v>
      </c>
      <c r="L594" s="1">
        <v>2.82E-3</v>
      </c>
      <c r="M594" s="1">
        <v>6.0239999999999998E-3</v>
      </c>
      <c r="N594" s="1">
        <v>0.61814599999999997</v>
      </c>
      <c r="O594" s="1">
        <v>0.53439599999999998</v>
      </c>
      <c r="P594" s="1">
        <v>0.64076200000000005</v>
      </c>
      <c r="Q594" s="1">
        <v>0.60173299999999996</v>
      </c>
      <c r="R594" s="1">
        <v>0.30908200000000002</v>
      </c>
      <c r="S594" s="1">
        <v>0.66121099999999999</v>
      </c>
      <c r="T594" s="1">
        <v>0.77336800000000006</v>
      </c>
      <c r="U594" s="1">
        <v>0.24699499999999999</v>
      </c>
      <c r="V594" s="1">
        <v>0.71552300000000002</v>
      </c>
      <c r="W594" s="1">
        <v>1.4300000000000001E-4</v>
      </c>
      <c r="X594" s="1">
        <v>0.68299900000000002</v>
      </c>
      <c r="Y594" s="1">
        <v>2.6380000000000001E-2</v>
      </c>
      <c r="Z594" s="1">
        <v>0.16697999999999999</v>
      </c>
      <c r="AA594" s="1">
        <v>6.8109000000000003E-2</v>
      </c>
      <c r="AB594" s="1">
        <v>0.282943</v>
      </c>
      <c r="AC594" s="1">
        <v>0.5</v>
      </c>
      <c r="AD594" s="1">
        <v>0.5</v>
      </c>
      <c r="AE594" s="1">
        <v>0.5</v>
      </c>
      <c r="AF594" s="1">
        <v>0.5</v>
      </c>
      <c r="AG594" s="1">
        <v>0.60209699999999999</v>
      </c>
      <c r="AH594" s="1">
        <v>0.75</v>
      </c>
    </row>
    <row r="595" spans="1:34" x14ac:dyDescent="0.25">
      <c r="A595" s="1" t="s">
        <v>412</v>
      </c>
      <c r="B595" s="1" t="s">
        <v>413</v>
      </c>
      <c r="C595" s="1">
        <v>0</v>
      </c>
      <c r="D595" s="1" t="s">
        <v>414</v>
      </c>
      <c r="E595" s="1" t="s">
        <v>125</v>
      </c>
      <c r="F595" s="3" t="s">
        <v>126</v>
      </c>
      <c r="G595" s="1">
        <v>1.1998999999999999E-2</v>
      </c>
      <c r="H595" s="1">
        <v>1E-4</v>
      </c>
      <c r="I595" s="1">
        <v>0.59309299999999998</v>
      </c>
      <c r="J595" s="1">
        <v>0.60843400000000003</v>
      </c>
      <c r="K595" s="1">
        <v>3.9999999999999998E-6</v>
      </c>
      <c r="L595" s="1">
        <v>0.50241100000000005</v>
      </c>
      <c r="M595" s="1">
        <v>0.51188100000000003</v>
      </c>
      <c r="N595" s="1">
        <v>0.61814599999999997</v>
      </c>
      <c r="O595" s="1">
        <v>0.53439599999999998</v>
      </c>
      <c r="P595" s="1">
        <v>8.4930000000000005E-2</v>
      </c>
      <c r="Q595" s="1">
        <v>0.60173299999999996</v>
      </c>
      <c r="R595" s="1">
        <v>0.13502</v>
      </c>
      <c r="S595" s="1">
        <v>0.66121099999999999</v>
      </c>
      <c r="T595" s="1">
        <v>0.77336800000000006</v>
      </c>
      <c r="U595" s="1">
        <v>0.24699499999999999</v>
      </c>
      <c r="V595" s="1">
        <v>0.71552300000000002</v>
      </c>
      <c r="W595" s="1">
        <v>0.12489</v>
      </c>
      <c r="X595" s="1">
        <v>0.68299900000000002</v>
      </c>
      <c r="Y595" s="1">
        <v>0.74247200000000002</v>
      </c>
      <c r="Z595" s="1">
        <v>0.74247200000000002</v>
      </c>
      <c r="AA595" s="1">
        <v>6.8109000000000003E-2</v>
      </c>
      <c r="AB595" s="1">
        <v>0.282943</v>
      </c>
      <c r="AC595" s="1">
        <v>0.5</v>
      </c>
      <c r="AD595" s="1">
        <v>0.5</v>
      </c>
      <c r="AE595" s="1">
        <v>0.5</v>
      </c>
      <c r="AF595" s="1">
        <v>0.5</v>
      </c>
      <c r="AG595" s="1">
        <v>0.60209699999999999</v>
      </c>
      <c r="AH595" s="1">
        <v>0.75</v>
      </c>
    </row>
    <row r="596" spans="1:34" x14ac:dyDescent="0.25">
      <c r="A596" s="1" t="s">
        <v>429</v>
      </c>
      <c r="B596" s="1" t="s">
        <v>430</v>
      </c>
      <c r="C596" s="1">
        <v>0</v>
      </c>
      <c r="D596" s="1" t="s">
        <v>431</v>
      </c>
      <c r="E596" s="1" t="s">
        <v>432</v>
      </c>
      <c r="F596" s="3" t="s">
        <v>94</v>
      </c>
      <c r="G596" s="1">
        <v>0.507969</v>
      </c>
      <c r="H596" s="1">
        <v>0.507969</v>
      </c>
      <c r="I596" s="1">
        <v>2.1229999999999999E-3</v>
      </c>
      <c r="J596" s="1">
        <v>0.60843400000000003</v>
      </c>
      <c r="K596" s="1">
        <v>0.50241100000000005</v>
      </c>
      <c r="L596" s="1">
        <v>1.209E-3</v>
      </c>
      <c r="M596" s="1">
        <v>0.51188100000000003</v>
      </c>
      <c r="N596" s="1">
        <v>0.61814599999999997</v>
      </c>
      <c r="O596" s="1">
        <v>0.53439599999999998</v>
      </c>
      <c r="P596" s="1">
        <v>5.9579999999999998E-3</v>
      </c>
      <c r="Q596" s="1">
        <v>0.60173299999999996</v>
      </c>
      <c r="R596" s="1">
        <v>0.70179100000000005</v>
      </c>
      <c r="S596" s="1">
        <v>0.66121099999999999</v>
      </c>
      <c r="T596" s="1">
        <v>0.77336800000000006</v>
      </c>
      <c r="U596" s="1">
        <v>0.53508599999999995</v>
      </c>
      <c r="V596" s="1">
        <v>0.418211</v>
      </c>
      <c r="W596" s="1">
        <v>0.12489</v>
      </c>
      <c r="X596" s="1">
        <v>0.27589000000000002</v>
      </c>
      <c r="Y596" s="1">
        <v>0.22570399999999999</v>
      </c>
      <c r="Z596" s="1">
        <v>0.65526700000000004</v>
      </c>
      <c r="AA596" s="1">
        <v>0.76392000000000004</v>
      </c>
      <c r="AB596" s="1">
        <v>8.1779999999999995E-3</v>
      </c>
      <c r="AC596" s="1">
        <v>0.175174</v>
      </c>
      <c r="AD596" s="1">
        <v>1.5424E-2</v>
      </c>
      <c r="AE596" s="1">
        <v>0.54581299999999999</v>
      </c>
      <c r="AF596" s="1">
        <v>9.0089999999999996E-3</v>
      </c>
      <c r="AG596" s="1">
        <v>0.72571600000000003</v>
      </c>
      <c r="AH596" s="1">
        <v>0.40625</v>
      </c>
    </row>
    <row r="597" spans="1:34" x14ac:dyDescent="0.25">
      <c r="A597" s="1" t="s">
        <v>438</v>
      </c>
      <c r="B597" s="1" t="s">
        <v>439</v>
      </c>
      <c r="C597" s="1">
        <v>0</v>
      </c>
      <c r="D597" s="1" t="s">
        <v>440</v>
      </c>
      <c r="E597" s="1" t="s">
        <v>125</v>
      </c>
      <c r="F597" s="3" t="s">
        <v>126</v>
      </c>
      <c r="G597" s="1">
        <v>1.1998999999999999E-2</v>
      </c>
      <c r="H597" s="1">
        <v>0.52334099999999995</v>
      </c>
      <c r="I597" s="1">
        <v>0.59309299999999998</v>
      </c>
      <c r="J597" s="1">
        <v>0.60843400000000003</v>
      </c>
      <c r="K597" s="1">
        <v>3.617E-3</v>
      </c>
      <c r="L597" s="1">
        <v>0</v>
      </c>
      <c r="M597" s="1">
        <v>0.51188100000000003</v>
      </c>
      <c r="N597" s="1">
        <v>0.61814599999999997</v>
      </c>
      <c r="O597" s="1">
        <v>0.53439599999999998</v>
      </c>
      <c r="P597" s="1">
        <v>0.64076200000000005</v>
      </c>
      <c r="Q597" s="1">
        <v>0.60173299999999996</v>
      </c>
      <c r="R597" s="1">
        <v>0.70179100000000005</v>
      </c>
      <c r="S597" s="1">
        <v>0.66121099999999999</v>
      </c>
      <c r="T597" s="1">
        <v>0.77336800000000006</v>
      </c>
      <c r="U597" s="1">
        <v>8.8117000000000001E-2</v>
      </c>
      <c r="V597" s="1">
        <v>0.63297199999999998</v>
      </c>
      <c r="W597" s="1">
        <v>0.71917799999999998</v>
      </c>
      <c r="X597" s="1">
        <v>0.60844399999999998</v>
      </c>
      <c r="Y597" s="1">
        <v>0.65526700000000004</v>
      </c>
      <c r="Z597" s="1">
        <v>0.65526700000000004</v>
      </c>
      <c r="AA597" s="1">
        <v>0.62925200000000003</v>
      </c>
      <c r="AB597" s="1">
        <v>0.10521800000000001</v>
      </c>
      <c r="AC597" s="1">
        <v>0.79472799999999999</v>
      </c>
      <c r="AD597" s="1">
        <v>0.62238499999999997</v>
      </c>
      <c r="AE597" s="1">
        <v>0.75685800000000003</v>
      </c>
      <c r="AF597" s="1">
        <v>0.75685800000000003</v>
      </c>
      <c r="AG597" s="1">
        <v>0.60209699999999999</v>
      </c>
      <c r="AH597" s="1">
        <v>0.75</v>
      </c>
    </row>
    <row r="598" spans="1:34" x14ac:dyDescent="0.25">
      <c r="A598" s="1" t="s">
        <v>447</v>
      </c>
      <c r="B598" s="1" t="s">
        <v>448</v>
      </c>
      <c r="C598" s="1">
        <v>0</v>
      </c>
      <c r="D598" s="1" t="s">
        <v>449</v>
      </c>
      <c r="E598" s="1" t="s">
        <v>450</v>
      </c>
      <c r="F598" s="3" t="s">
        <v>451</v>
      </c>
      <c r="G598" s="1">
        <v>2.3621E-2</v>
      </c>
      <c r="H598" s="1">
        <v>0.51574699999999996</v>
      </c>
      <c r="I598" s="1">
        <v>0.140574</v>
      </c>
      <c r="J598" s="1">
        <v>0.60843400000000003</v>
      </c>
      <c r="K598" s="1">
        <v>0.50241100000000005</v>
      </c>
      <c r="L598" s="1">
        <v>9.9999999999999995E-7</v>
      </c>
      <c r="M598" s="1">
        <v>0.51188100000000003</v>
      </c>
      <c r="N598" s="1">
        <v>0.61814599999999997</v>
      </c>
      <c r="O598" s="1">
        <v>0.53439599999999998</v>
      </c>
      <c r="P598" s="1">
        <v>9.6299999999999999E-4</v>
      </c>
      <c r="Q598" s="1">
        <v>0.60173299999999996</v>
      </c>
      <c r="R598" s="1">
        <v>0.30908200000000002</v>
      </c>
      <c r="S598" s="1">
        <v>0.66121099999999999</v>
      </c>
      <c r="T598" s="1">
        <v>0.77336800000000006</v>
      </c>
      <c r="U598" s="1">
        <v>0.53508599999999995</v>
      </c>
      <c r="V598" s="1">
        <v>0.207039</v>
      </c>
      <c r="W598" s="1">
        <v>0.15640399999999999</v>
      </c>
      <c r="X598" s="1">
        <v>0.77283100000000005</v>
      </c>
      <c r="Y598" s="1">
        <v>0.52833399999999997</v>
      </c>
      <c r="Z598" s="1">
        <v>0.306311</v>
      </c>
      <c r="AA598" s="1">
        <v>0.76392000000000004</v>
      </c>
      <c r="AB598" s="1">
        <v>0.53268800000000005</v>
      </c>
      <c r="AC598" s="1">
        <v>0.45247900000000002</v>
      </c>
      <c r="AD598" s="1">
        <v>0.62238499999999997</v>
      </c>
      <c r="AE598" s="1">
        <v>0.75685800000000003</v>
      </c>
      <c r="AF598" s="1">
        <v>0.39075799999999999</v>
      </c>
      <c r="AG598" s="1">
        <v>0.72571600000000003</v>
      </c>
      <c r="AH598" s="1">
        <v>0.90625</v>
      </c>
    </row>
    <row r="599" spans="1:34" x14ac:dyDescent="0.25">
      <c r="A599" s="1" t="s">
        <v>944</v>
      </c>
      <c r="B599" s="1" t="s">
        <v>945</v>
      </c>
      <c r="C599" s="1">
        <v>2E-3</v>
      </c>
      <c r="D599" s="1" t="s">
        <v>946</v>
      </c>
      <c r="E599" s="1" t="s">
        <v>125</v>
      </c>
      <c r="F599" s="3" t="s">
        <v>126</v>
      </c>
      <c r="G599" s="1">
        <v>1.1998999999999999E-2</v>
      </c>
      <c r="H599" s="1">
        <v>1E-4</v>
      </c>
      <c r="I599" s="1">
        <v>0.59309299999999998</v>
      </c>
      <c r="J599" s="1">
        <v>0.60843400000000003</v>
      </c>
      <c r="K599" s="1">
        <v>0.50241100000000005</v>
      </c>
      <c r="L599" s="1">
        <v>3.617E-3</v>
      </c>
      <c r="M599" s="1">
        <v>0.51188100000000003</v>
      </c>
      <c r="N599" s="1">
        <v>0.61814599999999997</v>
      </c>
      <c r="O599" s="1">
        <v>0.53439599999999998</v>
      </c>
      <c r="P599" s="1">
        <v>0.64076200000000005</v>
      </c>
      <c r="Q599" s="1">
        <v>0.60173299999999996</v>
      </c>
      <c r="R599" s="1">
        <v>0.30908200000000002</v>
      </c>
      <c r="S599" s="1">
        <v>0.66121099999999999</v>
      </c>
      <c r="T599" s="1">
        <v>0.77336800000000006</v>
      </c>
      <c r="U599" s="1">
        <v>0.53508599999999995</v>
      </c>
      <c r="V599" s="1">
        <v>0.207039</v>
      </c>
      <c r="W599" s="1">
        <v>0.15640399999999999</v>
      </c>
      <c r="X599" s="1">
        <v>0.77283100000000005</v>
      </c>
      <c r="Y599" s="1">
        <v>0.16743</v>
      </c>
      <c r="Z599" s="1">
        <v>8.7114999999999998E-2</v>
      </c>
      <c r="AA599" s="1">
        <v>0.13723099999999999</v>
      </c>
      <c r="AB599" s="1">
        <v>0.438689</v>
      </c>
      <c r="AC599" s="1">
        <v>0.70553999999999994</v>
      </c>
      <c r="AD599" s="1">
        <v>0.56795300000000004</v>
      </c>
      <c r="AE599" s="1">
        <v>0.66805999999999999</v>
      </c>
      <c r="AF599" s="1">
        <v>8.9428999999999995E-2</v>
      </c>
      <c r="AG599" s="1">
        <v>0.67407799999999995</v>
      </c>
      <c r="AH599" s="1">
        <v>0.625</v>
      </c>
    </row>
    <row r="600" spans="1:34" x14ac:dyDescent="0.25">
      <c r="A600" s="1" t="s">
        <v>978</v>
      </c>
      <c r="B600" s="1" t="s">
        <v>979</v>
      </c>
      <c r="C600" s="1">
        <v>3.0000000000000001E-3</v>
      </c>
      <c r="D600" s="1" t="s">
        <v>980</v>
      </c>
      <c r="E600" s="1" t="s">
        <v>48</v>
      </c>
      <c r="F600" s="3" t="s">
        <v>48</v>
      </c>
      <c r="G600" s="1">
        <v>0.52334099999999995</v>
      </c>
      <c r="H600" s="1">
        <v>0.52334099999999995</v>
      </c>
      <c r="I600" s="1">
        <v>0.179449</v>
      </c>
      <c r="J600" s="1">
        <v>0.63636999999999999</v>
      </c>
      <c r="K600" s="1">
        <v>4.8170000000000001E-3</v>
      </c>
      <c r="L600" s="1">
        <v>1.6119999999999999E-3</v>
      </c>
      <c r="M600" s="1">
        <v>0.51574699999999996</v>
      </c>
      <c r="N600" s="1">
        <v>1.1590000000000001E-3</v>
      </c>
      <c r="O600" s="1">
        <v>0.54506100000000002</v>
      </c>
      <c r="P600" s="1">
        <v>0.67364900000000005</v>
      </c>
      <c r="Q600" s="1">
        <v>5.7936000000000001E-2</v>
      </c>
      <c r="R600" s="1">
        <v>0.30908200000000002</v>
      </c>
      <c r="S600" s="1">
        <v>0.66121099999999999</v>
      </c>
      <c r="T600" s="1">
        <v>0.77336800000000006</v>
      </c>
      <c r="U600" s="1">
        <v>0.24699499999999999</v>
      </c>
      <c r="V600" s="1">
        <v>0.325907</v>
      </c>
      <c r="W600" s="1">
        <v>0.71917799999999998</v>
      </c>
      <c r="X600" s="1">
        <v>0.159355</v>
      </c>
      <c r="Y600" s="1">
        <v>0.5</v>
      </c>
      <c r="Z600" s="1">
        <v>0.5</v>
      </c>
      <c r="AA600" s="1">
        <v>0.71078600000000003</v>
      </c>
      <c r="AB600" s="1">
        <v>0.78643600000000002</v>
      </c>
      <c r="AC600" s="1">
        <v>0.79472799999999999</v>
      </c>
      <c r="AD600" s="1">
        <v>0.62238499999999997</v>
      </c>
      <c r="AE600" s="1">
        <v>0.75685800000000003</v>
      </c>
      <c r="AF600" s="1">
        <v>0.75685800000000003</v>
      </c>
      <c r="AG600" s="1">
        <v>0.67407799999999995</v>
      </c>
      <c r="AH600" s="1">
        <v>0.875</v>
      </c>
    </row>
    <row r="601" spans="1:34" x14ac:dyDescent="0.25">
      <c r="A601" s="1" t="s">
        <v>999</v>
      </c>
      <c r="B601" s="1" t="s">
        <v>1000</v>
      </c>
      <c r="C601" s="1">
        <v>3.0000000000000001E-3</v>
      </c>
      <c r="D601" s="1" t="s">
        <v>1001</v>
      </c>
      <c r="E601" s="1" t="s">
        <v>1002</v>
      </c>
      <c r="F601" s="3" t="s">
        <v>1003</v>
      </c>
      <c r="G601" s="1">
        <v>0.52334099999999995</v>
      </c>
      <c r="H601" s="1">
        <v>3.5060000000000001E-2</v>
      </c>
      <c r="I601" s="1">
        <v>0.59309299999999998</v>
      </c>
      <c r="J601" s="1">
        <v>0.60843400000000003</v>
      </c>
      <c r="K601" s="1">
        <v>0.50241100000000005</v>
      </c>
      <c r="L601" s="1">
        <v>3.617E-3</v>
      </c>
      <c r="M601" s="1">
        <v>0.51188100000000003</v>
      </c>
      <c r="N601" s="1">
        <v>6.8892999999999996E-2</v>
      </c>
      <c r="O601" s="1">
        <v>0.53439599999999998</v>
      </c>
      <c r="P601" s="1">
        <v>0.21363099999999999</v>
      </c>
      <c r="Q601" s="1">
        <v>0.60173299999999996</v>
      </c>
      <c r="R601" s="1">
        <v>1.6219999999999998E-2</v>
      </c>
      <c r="S601" s="1">
        <v>0.66121099999999999</v>
      </c>
      <c r="T601" s="1">
        <v>0.77336800000000006</v>
      </c>
      <c r="U601" s="1">
        <v>0.24699499999999999</v>
      </c>
      <c r="V601" s="1">
        <v>0.71552300000000002</v>
      </c>
      <c r="W601" s="1">
        <v>0.24468899999999999</v>
      </c>
      <c r="X601" s="1">
        <v>0.68299900000000002</v>
      </c>
      <c r="Y601" s="1">
        <v>0.74247200000000002</v>
      </c>
      <c r="Z601" s="1">
        <v>2.6380000000000001E-2</v>
      </c>
      <c r="AA601" s="1">
        <v>0.71078600000000003</v>
      </c>
      <c r="AB601" s="1">
        <v>0.78643600000000002</v>
      </c>
      <c r="AC601" s="1">
        <v>5.2564E-2</v>
      </c>
      <c r="AD601" s="1">
        <v>0.62238499999999997</v>
      </c>
      <c r="AE601" s="1">
        <v>9.1380000000000003E-3</v>
      </c>
      <c r="AF601" s="1">
        <v>0.75685800000000003</v>
      </c>
      <c r="AG601" s="1">
        <v>0.67407799999999995</v>
      </c>
      <c r="AH601" s="1">
        <v>0.625</v>
      </c>
    </row>
    <row r="602" spans="1:34" x14ac:dyDescent="0.25">
      <c r="A602" s="1" t="s">
        <v>1010</v>
      </c>
      <c r="B602" s="1" t="s">
        <v>1011</v>
      </c>
      <c r="C602" s="1">
        <v>3.0000000000000001E-3</v>
      </c>
      <c r="D602" s="1" t="s">
        <v>1012</v>
      </c>
      <c r="E602" s="1" t="s">
        <v>1013</v>
      </c>
      <c r="F602" s="3" t="s">
        <v>1014</v>
      </c>
      <c r="G602" s="1">
        <v>0.52334099999999995</v>
      </c>
      <c r="H602" s="1">
        <v>0.52334099999999995</v>
      </c>
      <c r="I602" s="1">
        <v>0.59309299999999998</v>
      </c>
      <c r="J602" s="1">
        <v>0.60843400000000003</v>
      </c>
      <c r="K602" s="1">
        <v>0.50241100000000005</v>
      </c>
      <c r="L602" s="1">
        <v>0</v>
      </c>
      <c r="M602" s="1">
        <v>0.51188100000000003</v>
      </c>
      <c r="N602" s="1">
        <v>0.61814599999999997</v>
      </c>
      <c r="O602" s="1">
        <v>0.53439599999999998</v>
      </c>
      <c r="P602" s="1">
        <v>0.64076200000000005</v>
      </c>
      <c r="Q602" s="1">
        <v>0.60173299999999996</v>
      </c>
      <c r="R602" s="1">
        <v>0.70179100000000005</v>
      </c>
      <c r="S602" s="1">
        <v>0.66121099999999999</v>
      </c>
      <c r="T602" s="1">
        <v>0.77336800000000006</v>
      </c>
      <c r="U602" s="1">
        <v>0.24699499999999999</v>
      </c>
      <c r="V602" s="1">
        <v>0.141434</v>
      </c>
      <c r="W602" s="1">
        <v>0.34397299999999997</v>
      </c>
      <c r="X602" s="1">
        <v>0.73530799999999996</v>
      </c>
      <c r="Y602" s="1">
        <v>0.79422000000000004</v>
      </c>
      <c r="Z602" s="1">
        <v>0.79422000000000004</v>
      </c>
      <c r="AA602" s="1">
        <v>0.71078600000000003</v>
      </c>
      <c r="AB602" s="1">
        <v>0.438689</v>
      </c>
      <c r="AC602" s="1">
        <v>0.70553999999999994</v>
      </c>
      <c r="AD602" s="1">
        <v>0.56795300000000004</v>
      </c>
      <c r="AE602" s="1">
        <v>0.24351400000000001</v>
      </c>
      <c r="AF602" s="1">
        <v>8.9428999999999995E-2</v>
      </c>
      <c r="AG602" s="1">
        <v>0.67407799999999995</v>
      </c>
      <c r="AH602" s="1">
        <v>0.875</v>
      </c>
    </row>
    <row r="603" spans="1:34" x14ac:dyDescent="0.25">
      <c r="A603" s="1" t="s">
        <v>1194</v>
      </c>
      <c r="B603" s="1" t="s">
        <v>1195</v>
      </c>
      <c r="C603" s="1">
        <v>6.0000000000000001E-3</v>
      </c>
      <c r="D603" s="1" t="s">
        <v>1196</v>
      </c>
      <c r="E603" s="1" t="s">
        <v>48</v>
      </c>
      <c r="F603" s="3" t="s">
        <v>695</v>
      </c>
      <c r="G603" s="1">
        <v>0.52334099999999995</v>
      </c>
      <c r="H603" s="1">
        <v>0.52334099999999995</v>
      </c>
      <c r="I603" s="1">
        <v>0.59309299999999998</v>
      </c>
      <c r="J603" s="1">
        <v>0.16397999999999999</v>
      </c>
      <c r="K603" s="1">
        <v>0.50160899999999997</v>
      </c>
      <c r="L603" s="1">
        <v>0.50160899999999997</v>
      </c>
      <c r="M603" s="1">
        <v>0.51188100000000003</v>
      </c>
      <c r="N603" s="1">
        <v>1.9999999999999999E-6</v>
      </c>
      <c r="O603" s="1">
        <v>0.53439599999999998</v>
      </c>
      <c r="P603" s="1">
        <v>0.21363099999999999</v>
      </c>
      <c r="Q603" s="1">
        <v>0.60173299999999996</v>
      </c>
      <c r="R603" s="1">
        <v>0.30908200000000002</v>
      </c>
      <c r="S603" s="1">
        <v>0.66121099999999999</v>
      </c>
      <c r="T603" s="1">
        <v>0.77336800000000006</v>
      </c>
      <c r="U603" s="1">
        <v>0.24699499999999999</v>
      </c>
      <c r="V603" s="1">
        <v>0.141434</v>
      </c>
      <c r="W603" s="1">
        <v>5.0023999999999999E-2</v>
      </c>
      <c r="X603" s="1">
        <v>0.73530799999999996</v>
      </c>
      <c r="Y603" s="1">
        <v>0.79422000000000004</v>
      </c>
      <c r="Z603" s="1">
        <v>0.79422000000000004</v>
      </c>
      <c r="AA603" s="1">
        <v>0.71078600000000003</v>
      </c>
      <c r="AB603" s="1">
        <v>0.438689</v>
      </c>
      <c r="AC603" s="1">
        <v>0.29478599999999999</v>
      </c>
      <c r="AD603" s="1">
        <v>0.56795300000000004</v>
      </c>
      <c r="AE603" s="1">
        <v>0.24351400000000001</v>
      </c>
      <c r="AF603" s="1">
        <v>0.66805999999999999</v>
      </c>
      <c r="AG603" s="1">
        <v>0.67407799999999995</v>
      </c>
      <c r="AH603" s="1">
        <v>0.625</v>
      </c>
    </row>
    <row r="604" spans="1:34" x14ac:dyDescent="0.25">
      <c r="A604" s="1" t="s">
        <v>1209</v>
      </c>
      <c r="B604" s="1" t="s">
        <v>1210</v>
      </c>
      <c r="C604" s="1">
        <v>6.0000000000000001E-3</v>
      </c>
      <c r="D604" s="1" t="s">
        <v>1211</v>
      </c>
      <c r="E604" s="1" t="s">
        <v>1212</v>
      </c>
      <c r="F604" s="3" t="s">
        <v>1213</v>
      </c>
      <c r="G604" s="1">
        <v>0</v>
      </c>
      <c r="H604" s="1">
        <v>0.52334099999999995</v>
      </c>
      <c r="I604" s="1">
        <v>0.59309299999999998</v>
      </c>
      <c r="J604" s="1">
        <v>0.60843400000000003</v>
      </c>
      <c r="K604" s="1">
        <v>0.50241100000000005</v>
      </c>
      <c r="L604" s="1">
        <v>0.50241100000000005</v>
      </c>
      <c r="M604" s="1">
        <v>0.51188100000000003</v>
      </c>
      <c r="N604" s="1">
        <v>1.1547999999999999E-2</v>
      </c>
      <c r="O604" s="1">
        <v>0.53439599999999998</v>
      </c>
      <c r="P604" s="1">
        <v>0.64076200000000005</v>
      </c>
      <c r="Q604" s="1">
        <v>0.60173299999999996</v>
      </c>
      <c r="R604" s="1">
        <v>0.70179100000000005</v>
      </c>
      <c r="S604" s="1">
        <v>0.66121099999999999</v>
      </c>
      <c r="T604" s="1">
        <v>0.77336800000000006</v>
      </c>
      <c r="U604" s="1">
        <v>8.8117000000000001E-2</v>
      </c>
      <c r="V604" s="1">
        <v>0.63297199999999998</v>
      </c>
      <c r="W604" s="1">
        <v>2.9422E-2</v>
      </c>
      <c r="X604" s="1">
        <v>0.60844399999999998</v>
      </c>
      <c r="Y604" s="1">
        <v>0.65526700000000004</v>
      </c>
      <c r="Z604" s="1">
        <v>0.65526700000000004</v>
      </c>
      <c r="AA604" s="1">
        <v>0.62925200000000003</v>
      </c>
      <c r="AB604" s="1">
        <v>0.69678899999999999</v>
      </c>
      <c r="AC604" s="1">
        <v>0.70553999999999994</v>
      </c>
      <c r="AD604" s="1">
        <v>0.56795300000000004</v>
      </c>
      <c r="AE604" s="1">
        <v>8.9428999999999995E-2</v>
      </c>
      <c r="AF604" s="1">
        <v>0.66805999999999999</v>
      </c>
      <c r="AG604" s="1">
        <v>0.60209699999999999</v>
      </c>
      <c r="AH604" s="1">
        <v>0.375</v>
      </c>
    </row>
    <row r="605" spans="1:34" x14ac:dyDescent="0.25">
      <c r="A605" s="1" t="s">
        <v>1227</v>
      </c>
      <c r="B605" s="1" t="s">
        <v>1228</v>
      </c>
      <c r="C605" s="1">
        <v>6.0000000000000001E-3</v>
      </c>
      <c r="D605" s="1" t="s">
        <v>1229</v>
      </c>
      <c r="E605" s="1" t="s">
        <v>48</v>
      </c>
      <c r="F605" s="3" t="s">
        <v>428</v>
      </c>
      <c r="G605" s="1">
        <v>1.1998999999999999E-2</v>
      </c>
      <c r="H605" s="1">
        <v>0.52334099999999995</v>
      </c>
      <c r="I605" s="1">
        <v>0.59309299999999998</v>
      </c>
      <c r="J605" s="1">
        <v>0.60843400000000003</v>
      </c>
      <c r="K605" s="1">
        <v>0.50241100000000005</v>
      </c>
      <c r="L605" s="1">
        <v>3.617E-3</v>
      </c>
      <c r="M605" s="1">
        <v>0.51188100000000003</v>
      </c>
      <c r="N605" s="1">
        <v>0.61814599999999997</v>
      </c>
      <c r="O605" s="1">
        <v>0.53439599999999998</v>
      </c>
      <c r="P605" s="1">
        <v>0.64076200000000005</v>
      </c>
      <c r="Q605" s="1">
        <v>0.60173299999999996</v>
      </c>
      <c r="R605" s="1">
        <v>3.6470000000000001E-3</v>
      </c>
      <c r="S605" s="1">
        <v>0.66121099999999999</v>
      </c>
      <c r="T605" s="1">
        <v>0.77336800000000006</v>
      </c>
      <c r="U605" s="1">
        <v>0.24699499999999999</v>
      </c>
      <c r="V605" s="1">
        <v>0.71552300000000002</v>
      </c>
      <c r="W605" s="1">
        <v>0.47329700000000002</v>
      </c>
      <c r="X605" s="1">
        <v>0.68299900000000002</v>
      </c>
      <c r="Y605" s="1">
        <v>0.36797000000000002</v>
      </c>
      <c r="Z605" s="1">
        <v>7.2480000000000001E-3</v>
      </c>
      <c r="AA605" s="1">
        <v>0.71078600000000003</v>
      </c>
      <c r="AB605" s="1">
        <v>0.438689</v>
      </c>
      <c r="AC605" s="1">
        <v>0.29478599999999999</v>
      </c>
      <c r="AD605" s="1">
        <v>0.56795300000000004</v>
      </c>
      <c r="AE605" s="1">
        <v>0.66805999999999999</v>
      </c>
      <c r="AF605" s="1">
        <v>1.6563000000000001E-2</v>
      </c>
      <c r="AG605" s="1">
        <v>0.67407799999999995</v>
      </c>
      <c r="AH605" s="1">
        <v>0.875</v>
      </c>
    </row>
    <row r="606" spans="1:34" x14ac:dyDescent="0.25">
      <c r="A606" s="1" t="s">
        <v>1279</v>
      </c>
      <c r="B606" s="1" t="s">
        <v>1280</v>
      </c>
      <c r="C606" s="1">
        <v>7.0000000000000001E-3</v>
      </c>
      <c r="D606" s="1" t="s">
        <v>1281</v>
      </c>
      <c r="E606" s="1" t="s">
        <v>1282</v>
      </c>
      <c r="F606" s="3" t="s">
        <v>1283</v>
      </c>
      <c r="G606" s="1">
        <v>1.1998999999999999E-2</v>
      </c>
      <c r="H606" s="1">
        <v>0.52334099999999995</v>
      </c>
      <c r="I606" s="1">
        <v>0.59309299999999998</v>
      </c>
      <c r="J606" s="1">
        <v>0.60843400000000003</v>
      </c>
      <c r="K606" s="1">
        <v>0.50241100000000005</v>
      </c>
      <c r="L606" s="1">
        <v>3.617E-3</v>
      </c>
      <c r="M606" s="1">
        <v>0.51188100000000003</v>
      </c>
      <c r="N606" s="1">
        <v>0.61814599999999997</v>
      </c>
      <c r="O606" s="1">
        <v>0.53439599999999998</v>
      </c>
      <c r="P606" s="1">
        <v>8.4930000000000005E-2</v>
      </c>
      <c r="Q606" s="1">
        <v>0.60173299999999996</v>
      </c>
      <c r="R606" s="1">
        <v>1.072E-3</v>
      </c>
      <c r="S606" s="1">
        <v>0.66121099999999999</v>
      </c>
      <c r="T606" s="1">
        <v>0.77336800000000006</v>
      </c>
      <c r="U606" s="1">
        <v>0.53508599999999995</v>
      </c>
      <c r="V606" s="1">
        <v>0.76860600000000001</v>
      </c>
      <c r="W606" s="1">
        <v>0.10739</v>
      </c>
      <c r="X606" s="1">
        <v>0.73530799999999996</v>
      </c>
      <c r="Y606" s="1">
        <v>0.46241599999999999</v>
      </c>
      <c r="Z606" s="1">
        <v>0.79422000000000004</v>
      </c>
      <c r="AA606" s="1">
        <v>0.76392000000000004</v>
      </c>
      <c r="AB606" s="1">
        <v>0.53268800000000005</v>
      </c>
      <c r="AC606" s="1">
        <v>0.45247900000000002</v>
      </c>
      <c r="AD606" s="1">
        <v>0.62238499999999997</v>
      </c>
      <c r="AE606" s="1">
        <v>0.39075799999999999</v>
      </c>
      <c r="AF606" s="1">
        <v>7.2646000000000002E-2</v>
      </c>
      <c r="AG606" s="1">
        <v>0.72571600000000003</v>
      </c>
      <c r="AH606" s="1">
        <v>0.90625</v>
      </c>
    </row>
    <row r="607" spans="1:34" x14ac:dyDescent="0.25">
      <c r="A607" s="1" t="s">
        <v>1287</v>
      </c>
      <c r="B607" s="1" t="s">
        <v>1288</v>
      </c>
      <c r="C607" s="1">
        <v>7.0000000000000001E-3</v>
      </c>
      <c r="D607" s="1" t="s">
        <v>1289</v>
      </c>
      <c r="E607" s="1" t="s">
        <v>1002</v>
      </c>
      <c r="F607" s="3" t="s">
        <v>1003</v>
      </c>
      <c r="G607" s="1">
        <v>0.52334099999999995</v>
      </c>
      <c r="H607" s="1">
        <v>1.1998999999999999E-2</v>
      </c>
      <c r="I607" s="1">
        <v>0.59309299999999998</v>
      </c>
      <c r="J607" s="1">
        <v>0.60843400000000003</v>
      </c>
      <c r="K607" s="1">
        <v>3.9999999999999998E-6</v>
      </c>
      <c r="L607" s="1">
        <v>0.50241100000000005</v>
      </c>
      <c r="M607" s="1">
        <v>0.51188100000000003</v>
      </c>
      <c r="N607" s="1">
        <v>0.17884700000000001</v>
      </c>
      <c r="O607" s="1">
        <v>0.53439599999999998</v>
      </c>
      <c r="P607" s="1">
        <v>0.64076200000000005</v>
      </c>
      <c r="Q607" s="1">
        <v>0.60173299999999996</v>
      </c>
      <c r="R607" s="1">
        <v>0.70179100000000005</v>
      </c>
      <c r="S607" s="1">
        <v>0.66121099999999999</v>
      </c>
      <c r="T607" s="1">
        <v>0.77336800000000006</v>
      </c>
      <c r="U607" s="1">
        <v>8.8117000000000001E-2</v>
      </c>
      <c r="V607" s="1">
        <v>0.63297199999999998</v>
      </c>
      <c r="W607" s="1">
        <v>0.117419</v>
      </c>
      <c r="X607" s="1">
        <v>0.60844399999999998</v>
      </c>
      <c r="Y607" s="1">
        <v>0.65526700000000004</v>
      </c>
      <c r="Z607" s="1">
        <v>8.2388000000000003E-2</v>
      </c>
      <c r="AA607" s="1">
        <v>0.62925200000000003</v>
      </c>
      <c r="AB607" s="1">
        <v>0.69678899999999999</v>
      </c>
      <c r="AC607" s="1">
        <v>0.29478599999999999</v>
      </c>
      <c r="AD607" s="1">
        <v>0.56795300000000004</v>
      </c>
      <c r="AE607" s="1">
        <v>0.24351400000000001</v>
      </c>
      <c r="AF607" s="1">
        <v>0.66805999999999999</v>
      </c>
      <c r="AG607" s="1">
        <v>0.60209699999999999</v>
      </c>
      <c r="AH607" s="1">
        <v>0.75</v>
      </c>
    </row>
    <row r="608" spans="1:34" x14ac:dyDescent="0.25">
      <c r="A608" s="1" t="s">
        <v>1349</v>
      </c>
      <c r="B608" s="1" t="s">
        <v>1350</v>
      </c>
      <c r="C608" s="1">
        <v>8.9999999999999993E-3</v>
      </c>
      <c r="D608" s="1" t="s">
        <v>1351</v>
      </c>
      <c r="E608" s="1" t="s">
        <v>48</v>
      </c>
      <c r="F608" s="3" t="s">
        <v>923</v>
      </c>
      <c r="G608" s="1">
        <v>0.52334099999999995</v>
      </c>
      <c r="H608" s="1">
        <v>0.52334099999999995</v>
      </c>
      <c r="I608" s="1">
        <v>0.59309299999999998</v>
      </c>
      <c r="J608" s="1">
        <v>0.60843400000000003</v>
      </c>
      <c r="K608" s="1">
        <v>0.50241100000000005</v>
      </c>
      <c r="L608" s="1">
        <v>3.617E-3</v>
      </c>
      <c r="M608" s="1">
        <v>0.51188100000000003</v>
      </c>
      <c r="N608" s="1">
        <v>5.2499999999999997E-4</v>
      </c>
      <c r="O608" s="1">
        <v>0.53439599999999998</v>
      </c>
      <c r="P608" s="1">
        <v>1.7208999999999999E-2</v>
      </c>
      <c r="Q608" s="1">
        <v>0.60173299999999996</v>
      </c>
      <c r="R608" s="1">
        <v>0.70179100000000005</v>
      </c>
      <c r="S608" s="1">
        <v>0.66121099999999999</v>
      </c>
      <c r="T608" s="1">
        <v>0.77336800000000006</v>
      </c>
      <c r="U608" s="1">
        <v>0.24699499999999999</v>
      </c>
      <c r="V608" s="1">
        <v>0.71552300000000002</v>
      </c>
      <c r="W608" s="1">
        <v>1.9702000000000001E-2</v>
      </c>
      <c r="X608" s="1">
        <v>0.68299900000000002</v>
      </c>
      <c r="Y608" s="1">
        <v>0.36797000000000002</v>
      </c>
      <c r="Z608" s="1">
        <v>0.74247200000000002</v>
      </c>
      <c r="AA608" s="1">
        <v>0.71078600000000003</v>
      </c>
      <c r="AB608" s="1">
        <v>0.78643600000000002</v>
      </c>
      <c r="AC608" s="1">
        <v>0.79472799999999999</v>
      </c>
      <c r="AD608" s="1">
        <v>0.62238499999999997</v>
      </c>
      <c r="AE608" s="1">
        <v>0.39075799999999999</v>
      </c>
      <c r="AF608" s="1">
        <v>7.2646000000000002E-2</v>
      </c>
      <c r="AG608" s="1">
        <v>0.67407799999999995</v>
      </c>
      <c r="AH608" s="1">
        <v>0.625</v>
      </c>
    </row>
    <row r="609" spans="1:34" x14ac:dyDescent="0.25">
      <c r="A609" s="1" t="s">
        <v>1464</v>
      </c>
      <c r="B609" s="1" t="s">
        <v>1465</v>
      </c>
      <c r="C609" s="1">
        <v>1.4E-2</v>
      </c>
      <c r="D609" s="1" t="s">
        <v>1466</v>
      </c>
      <c r="E609" s="1" t="s">
        <v>93</v>
      </c>
      <c r="F609" s="3" t="s">
        <v>94</v>
      </c>
      <c r="G609" s="1">
        <v>0.53075399999999995</v>
      </c>
      <c r="H609" s="1">
        <v>0.53075399999999995</v>
      </c>
      <c r="I609" s="1">
        <v>0.61811400000000005</v>
      </c>
      <c r="J609" s="1">
        <v>0.63636999999999999</v>
      </c>
      <c r="K609" s="1">
        <v>0.50321000000000005</v>
      </c>
      <c r="L609" s="1">
        <v>0.50321000000000005</v>
      </c>
      <c r="M609" s="1">
        <v>0.51574699999999996</v>
      </c>
      <c r="N609" s="1">
        <v>9.0000000000000002E-6</v>
      </c>
      <c r="O609" s="1">
        <v>0.54506100000000002</v>
      </c>
      <c r="P609" s="1">
        <v>0.67364900000000005</v>
      </c>
      <c r="Q609" s="1">
        <v>5.7936000000000001E-2</v>
      </c>
      <c r="R609" s="1">
        <v>0.30908200000000002</v>
      </c>
      <c r="S609" s="1">
        <v>0.66121099999999999</v>
      </c>
      <c r="T609" s="1">
        <v>0.77336800000000006</v>
      </c>
      <c r="U609" s="1">
        <v>0.24699499999999999</v>
      </c>
      <c r="V609" s="1">
        <v>0.71552300000000002</v>
      </c>
      <c r="W609" s="1">
        <v>0.80701500000000004</v>
      </c>
      <c r="X609" s="1">
        <v>0.68299900000000002</v>
      </c>
      <c r="Y609" s="1">
        <v>0.74247200000000002</v>
      </c>
      <c r="Z609" s="1">
        <v>0.16697999999999999</v>
      </c>
      <c r="AA609" s="1">
        <v>0.71078600000000003</v>
      </c>
      <c r="AB609" s="1">
        <v>0.78643600000000002</v>
      </c>
      <c r="AC609" s="1">
        <v>5.2564E-2</v>
      </c>
      <c r="AD609" s="1">
        <v>0.62238499999999997</v>
      </c>
      <c r="AE609" s="1">
        <v>0.39075799999999999</v>
      </c>
      <c r="AF609" s="1">
        <v>7.2646000000000002E-2</v>
      </c>
      <c r="AG609" s="1">
        <v>0.67407799999999995</v>
      </c>
      <c r="AH609" s="1">
        <v>0.875</v>
      </c>
    </row>
    <row r="610" spans="1:34" x14ac:dyDescent="0.25">
      <c r="A610" s="1" t="s">
        <v>1495</v>
      </c>
      <c r="B610" s="1" t="s">
        <v>1496</v>
      </c>
      <c r="C610" s="1">
        <v>1.6E-2</v>
      </c>
      <c r="D610" s="1" t="s">
        <v>1497</v>
      </c>
      <c r="E610" s="1" t="s">
        <v>125</v>
      </c>
      <c r="F610" s="3" t="s">
        <v>126</v>
      </c>
      <c r="G610" s="1">
        <v>1.1998999999999999E-2</v>
      </c>
      <c r="H610" s="1">
        <v>0.52334099999999995</v>
      </c>
      <c r="I610" s="1">
        <v>0.59309299999999998</v>
      </c>
      <c r="J610" s="1">
        <v>0.60843400000000003</v>
      </c>
      <c r="K610" s="1">
        <v>0.50241100000000005</v>
      </c>
      <c r="L610" s="1">
        <v>3.617E-3</v>
      </c>
      <c r="M610" s="1">
        <v>0.51188100000000003</v>
      </c>
      <c r="N610" s="1">
        <v>1.1547999999999999E-2</v>
      </c>
      <c r="O610" s="1">
        <v>0.53439599999999998</v>
      </c>
      <c r="P610" s="1">
        <v>0.21363099999999999</v>
      </c>
      <c r="Q610" s="1">
        <v>0.60173299999999996</v>
      </c>
      <c r="R610" s="1">
        <v>0.70179100000000005</v>
      </c>
      <c r="S610" s="1">
        <v>0.66121099999999999</v>
      </c>
      <c r="T610" s="1">
        <v>0.77336800000000006</v>
      </c>
      <c r="U610" s="1">
        <v>8.8117000000000001E-2</v>
      </c>
      <c r="V610" s="1">
        <v>0.63297199999999998</v>
      </c>
      <c r="W610" s="1">
        <v>7.3720000000000001E-3</v>
      </c>
      <c r="X610" s="1">
        <v>0.60844399999999998</v>
      </c>
      <c r="Y610" s="1">
        <v>0.22570399999999999</v>
      </c>
      <c r="Z610" s="1">
        <v>0.65526700000000004</v>
      </c>
      <c r="AA610" s="1">
        <v>0.62925200000000003</v>
      </c>
      <c r="AB610" s="1">
        <v>0.282943</v>
      </c>
      <c r="AC610" s="1">
        <v>0.5</v>
      </c>
      <c r="AD610" s="1">
        <v>0.5</v>
      </c>
      <c r="AE610" s="1">
        <v>0.5</v>
      </c>
      <c r="AF610" s="1">
        <v>0.5</v>
      </c>
      <c r="AG610" s="1">
        <v>0.60209699999999999</v>
      </c>
      <c r="AH610" s="1">
        <v>0.75</v>
      </c>
    </row>
    <row r="611" spans="1:34" x14ac:dyDescent="0.25">
      <c r="A611" s="1" t="s">
        <v>1524</v>
      </c>
      <c r="B611" s="1" t="s">
        <v>1525</v>
      </c>
      <c r="C611" s="1">
        <v>1.7000000000000001E-2</v>
      </c>
      <c r="D611" s="1" t="s">
        <v>1526</v>
      </c>
      <c r="E611" s="1" t="s">
        <v>284</v>
      </c>
      <c r="F611" s="3" t="s">
        <v>1245</v>
      </c>
      <c r="G611" s="1">
        <v>0.53075399999999995</v>
      </c>
      <c r="H611" s="1">
        <v>4.6258000000000001E-2</v>
      </c>
      <c r="I611" s="1">
        <v>0.61811400000000005</v>
      </c>
      <c r="J611" s="1">
        <v>0.63636999999999999</v>
      </c>
      <c r="K611" s="1">
        <v>4.8170000000000001E-3</v>
      </c>
      <c r="L611" s="1">
        <v>0.50321000000000005</v>
      </c>
      <c r="M611" s="1">
        <v>0.51574699999999996</v>
      </c>
      <c r="N611" s="1">
        <v>1.1590000000000001E-3</v>
      </c>
      <c r="O611" s="1">
        <v>1.7923000000000001E-2</v>
      </c>
      <c r="P611" s="1">
        <v>0.64076200000000005</v>
      </c>
      <c r="Q611" s="1">
        <v>0.60173299999999996</v>
      </c>
      <c r="R611" s="1">
        <v>0.70179100000000005</v>
      </c>
      <c r="S611" s="1">
        <v>0.66121099999999999</v>
      </c>
      <c r="T611" s="1">
        <v>0.77336800000000006</v>
      </c>
      <c r="U611" s="1">
        <v>0.53508599999999995</v>
      </c>
      <c r="V611" s="1">
        <v>0.76860600000000001</v>
      </c>
      <c r="W611" s="1">
        <v>0.56554199999999999</v>
      </c>
      <c r="X611" s="1">
        <v>0.73530799999999996</v>
      </c>
      <c r="Y611" s="1">
        <v>0.79422000000000004</v>
      </c>
      <c r="Z611" s="1">
        <v>0.117702</v>
      </c>
      <c r="AA611" s="1">
        <v>0.76392000000000004</v>
      </c>
      <c r="AB611" s="1">
        <v>0.53268800000000005</v>
      </c>
      <c r="AC611" s="1">
        <v>0.79472799999999999</v>
      </c>
      <c r="AD611" s="1">
        <v>0.62238499999999997</v>
      </c>
      <c r="AE611" s="1">
        <v>0.75685800000000003</v>
      </c>
      <c r="AF611" s="1">
        <v>0.75685800000000003</v>
      </c>
      <c r="AG611" s="1">
        <v>0.72571600000000003</v>
      </c>
      <c r="AH611" s="1">
        <v>0.546875</v>
      </c>
    </row>
    <row r="612" spans="1:34" x14ac:dyDescent="0.25">
      <c r="A612" s="1" t="s">
        <v>1660</v>
      </c>
      <c r="B612" s="1" t="s">
        <v>1661</v>
      </c>
      <c r="C612" s="1">
        <v>2.3E-2</v>
      </c>
      <c r="D612" s="1" t="s">
        <v>1662</v>
      </c>
      <c r="E612" s="1" t="s">
        <v>48</v>
      </c>
      <c r="F612" s="3" t="s">
        <v>549</v>
      </c>
      <c r="G612" s="1">
        <v>0.53075399999999995</v>
      </c>
      <c r="H612" s="1">
        <v>0.53075399999999995</v>
      </c>
      <c r="I612" s="1">
        <v>5.2378000000000001E-2</v>
      </c>
      <c r="J612" s="1">
        <v>0.60843400000000003</v>
      </c>
      <c r="K612" s="1">
        <v>0.50241100000000005</v>
      </c>
      <c r="L612" s="1">
        <v>3.617E-3</v>
      </c>
      <c r="M612" s="1">
        <v>0.51188100000000003</v>
      </c>
      <c r="N612" s="1">
        <v>6.8892999999999996E-2</v>
      </c>
      <c r="O612" s="1">
        <v>0.53439599999999998</v>
      </c>
      <c r="P612" s="1">
        <v>0.64076200000000005</v>
      </c>
      <c r="Q612" s="1">
        <v>0.60173299999999996</v>
      </c>
      <c r="R612" s="1">
        <v>0.30908200000000002</v>
      </c>
      <c r="S612" s="1">
        <v>0.66121099999999999</v>
      </c>
      <c r="T612" s="1">
        <v>0.77336800000000006</v>
      </c>
      <c r="U612" s="1">
        <v>8.8117000000000001E-2</v>
      </c>
      <c r="V612" s="1">
        <v>0.63297199999999998</v>
      </c>
      <c r="W612" s="1">
        <v>1.16E-4</v>
      </c>
      <c r="X612" s="1">
        <v>0.60844399999999998</v>
      </c>
      <c r="Y612" s="1">
        <v>0.65526700000000004</v>
      </c>
      <c r="Z612" s="1">
        <v>0.65526700000000004</v>
      </c>
      <c r="AA612" s="1">
        <v>0.62925200000000003</v>
      </c>
      <c r="AB612" s="1">
        <v>0.69678899999999999</v>
      </c>
      <c r="AC612" s="1">
        <v>0.29478599999999999</v>
      </c>
      <c r="AD612" s="1">
        <v>0.56795300000000004</v>
      </c>
      <c r="AE612" s="1">
        <v>0.66805999999999999</v>
      </c>
      <c r="AF612" s="1">
        <v>0.24351400000000001</v>
      </c>
      <c r="AG612" s="1">
        <v>0.60209699999999999</v>
      </c>
      <c r="AH612" s="1">
        <v>0.75</v>
      </c>
    </row>
    <row r="613" spans="1:34" x14ac:dyDescent="0.25">
      <c r="A613" s="1" t="s">
        <v>1686</v>
      </c>
      <c r="B613" s="1" t="s">
        <v>1687</v>
      </c>
      <c r="C613" s="1">
        <v>2.5000000000000001E-2</v>
      </c>
      <c r="D613" s="1" t="s">
        <v>1688</v>
      </c>
      <c r="E613" s="1" t="s">
        <v>48</v>
      </c>
      <c r="F613" s="3" t="s">
        <v>1689</v>
      </c>
      <c r="G613" s="1">
        <v>0</v>
      </c>
      <c r="H613" s="1">
        <v>0.52334099999999995</v>
      </c>
      <c r="I613" s="1">
        <v>0.59309299999999998</v>
      </c>
      <c r="J613" s="1">
        <v>6.2343999999999997E-2</v>
      </c>
      <c r="K613" s="1">
        <v>0.50321000000000005</v>
      </c>
      <c r="L613" s="1">
        <v>0.50321000000000005</v>
      </c>
      <c r="M613" s="1">
        <v>0.51188100000000003</v>
      </c>
      <c r="N613" s="1">
        <v>0.61814599999999997</v>
      </c>
      <c r="O613" s="1">
        <v>0.53439599999999998</v>
      </c>
      <c r="P613" s="1">
        <v>0.64076200000000005</v>
      </c>
      <c r="Q613" s="1">
        <v>0.60173299999999996</v>
      </c>
      <c r="R613" s="1">
        <v>0.70179100000000005</v>
      </c>
      <c r="S613" s="1">
        <v>0.66121099999999999</v>
      </c>
      <c r="T613" s="1">
        <v>0.77336800000000006</v>
      </c>
      <c r="U613" s="1">
        <v>0.24699499999999999</v>
      </c>
      <c r="V613" s="1">
        <v>0.71552300000000002</v>
      </c>
      <c r="W613" s="1">
        <v>0.24468899999999999</v>
      </c>
      <c r="X613" s="1">
        <v>0.68299900000000002</v>
      </c>
      <c r="Y613" s="1">
        <v>0.74247200000000002</v>
      </c>
      <c r="Z613" s="1">
        <v>0.16697999999999999</v>
      </c>
      <c r="AA613" s="1">
        <v>0.71078600000000003</v>
      </c>
      <c r="AB613" s="1">
        <v>0.78643600000000002</v>
      </c>
      <c r="AC613" s="1">
        <v>0.79472799999999999</v>
      </c>
      <c r="AD613" s="1">
        <v>0.62238499999999997</v>
      </c>
      <c r="AE613" s="1">
        <v>0.75685800000000003</v>
      </c>
      <c r="AF613" s="1">
        <v>0.75685800000000003</v>
      </c>
      <c r="AG613" s="1">
        <v>0.67407799999999995</v>
      </c>
      <c r="AH613" s="1">
        <v>0.875</v>
      </c>
    </row>
    <row r="614" spans="1:34" x14ac:dyDescent="0.25">
      <c r="A614" s="1" t="s">
        <v>1690</v>
      </c>
      <c r="B614" s="1" t="s">
        <v>1691</v>
      </c>
      <c r="C614" s="1">
        <v>2.5000000000000001E-2</v>
      </c>
      <c r="D614" s="1" t="s">
        <v>1692</v>
      </c>
      <c r="E614" s="1" t="s">
        <v>48</v>
      </c>
      <c r="F614" s="3" t="s">
        <v>48</v>
      </c>
      <c r="G614" s="1">
        <v>0.52334099999999995</v>
      </c>
      <c r="H614" s="1">
        <v>1.1998999999999999E-2</v>
      </c>
      <c r="I614" s="1">
        <v>0.59309299999999998</v>
      </c>
      <c r="J614" s="1">
        <v>0.16397999999999999</v>
      </c>
      <c r="K614" s="1">
        <v>2.4139999999999999E-3</v>
      </c>
      <c r="L614" s="1">
        <v>0.50160899999999997</v>
      </c>
      <c r="M614" s="1">
        <v>0.51188100000000003</v>
      </c>
      <c r="N614" s="1">
        <v>0.61814599999999997</v>
      </c>
      <c r="O614" s="1">
        <v>0.53439599999999998</v>
      </c>
      <c r="P614" s="1">
        <v>0.21363099999999999</v>
      </c>
      <c r="Q614" s="1">
        <v>0.60173299999999996</v>
      </c>
      <c r="R614" s="1">
        <v>0.30908200000000002</v>
      </c>
      <c r="S614" s="1">
        <v>0.66121099999999999</v>
      </c>
      <c r="T614" s="1">
        <v>0.77336800000000006</v>
      </c>
      <c r="U614" s="1">
        <v>0.24699499999999999</v>
      </c>
      <c r="V614" s="1">
        <v>0.71552300000000002</v>
      </c>
      <c r="W614" s="1">
        <v>0.80701500000000004</v>
      </c>
      <c r="X614" s="1">
        <v>0.68299900000000002</v>
      </c>
      <c r="Y614" s="1">
        <v>0.74247200000000002</v>
      </c>
      <c r="Z614" s="1">
        <v>7.2480000000000001E-3</v>
      </c>
      <c r="AA614" s="1">
        <v>0.71078600000000003</v>
      </c>
      <c r="AB614" s="1">
        <v>0.78643600000000002</v>
      </c>
      <c r="AC614" s="1">
        <v>0.45247900000000002</v>
      </c>
      <c r="AD614" s="1">
        <v>0.62238499999999997</v>
      </c>
      <c r="AE614" s="1">
        <v>0.39075799999999999</v>
      </c>
      <c r="AF614" s="1">
        <v>0.181952</v>
      </c>
      <c r="AG614" s="1">
        <v>0.67407799999999995</v>
      </c>
      <c r="AH614" s="1">
        <v>0.875</v>
      </c>
    </row>
    <row r="615" spans="1:34" x14ac:dyDescent="0.25">
      <c r="A615" s="1" t="s">
        <v>1874</v>
      </c>
      <c r="B615" s="1" t="s">
        <v>1875</v>
      </c>
      <c r="C615" s="1">
        <v>3.9E-2</v>
      </c>
      <c r="D615" s="1" t="s">
        <v>1876</v>
      </c>
      <c r="E615" s="1" t="s">
        <v>48</v>
      </c>
      <c r="F615" s="3" t="s">
        <v>665</v>
      </c>
      <c r="G615" s="1">
        <v>0.52334099999999995</v>
      </c>
      <c r="H615" s="1">
        <v>3.77E-4</v>
      </c>
      <c r="I615" s="1">
        <v>0.59309299999999998</v>
      </c>
      <c r="J615" s="1">
        <v>6.2343999999999997E-2</v>
      </c>
      <c r="K615" s="1">
        <v>0.50321000000000005</v>
      </c>
      <c r="L615" s="1">
        <v>1.6119999999999999E-3</v>
      </c>
      <c r="M615" s="1">
        <v>0.51188100000000003</v>
      </c>
      <c r="N615" s="1">
        <v>0.61814599999999997</v>
      </c>
      <c r="O615" s="1">
        <v>0.53439599999999998</v>
      </c>
      <c r="P615" s="1">
        <v>0.64076200000000005</v>
      </c>
      <c r="Q615" s="1">
        <v>0.60173299999999996</v>
      </c>
      <c r="R615" s="1">
        <v>0.13502</v>
      </c>
      <c r="S615" s="1">
        <v>0.66121099999999999</v>
      </c>
      <c r="T615" s="1">
        <v>0.77336800000000006</v>
      </c>
      <c r="U615" s="1">
        <v>0.24699499999999999</v>
      </c>
      <c r="V615" s="1">
        <v>0.71552300000000002</v>
      </c>
      <c r="W615" s="1">
        <v>0.12489</v>
      </c>
      <c r="X615" s="1">
        <v>0.68299900000000002</v>
      </c>
      <c r="Y615" s="1">
        <v>0.74247200000000002</v>
      </c>
      <c r="Z615" s="1">
        <v>0.36797000000000002</v>
      </c>
      <c r="AA615" s="1">
        <v>0.71078600000000003</v>
      </c>
      <c r="AB615" s="1">
        <v>0.78643600000000002</v>
      </c>
      <c r="AC615" s="1">
        <v>0.45247900000000002</v>
      </c>
      <c r="AD615" s="1">
        <v>0.62238499999999997</v>
      </c>
      <c r="AE615" s="1">
        <v>0.75685800000000003</v>
      </c>
      <c r="AF615" s="1">
        <v>0.75685800000000003</v>
      </c>
      <c r="AG615" s="1">
        <v>0.67407799999999995</v>
      </c>
      <c r="AH615" s="1">
        <v>0.40625</v>
      </c>
    </row>
    <row r="616" spans="1:34" x14ac:dyDescent="0.25">
      <c r="A616" s="1" t="s">
        <v>1972</v>
      </c>
      <c r="B616" s="1" t="s">
        <v>1973</v>
      </c>
      <c r="C616" s="1">
        <v>4.3999999999999997E-2</v>
      </c>
      <c r="D616" s="1" t="s">
        <v>1974</v>
      </c>
      <c r="E616" s="1" t="s">
        <v>125</v>
      </c>
      <c r="F616" s="3" t="s">
        <v>126</v>
      </c>
      <c r="G616" s="1">
        <v>0.53075399999999995</v>
      </c>
      <c r="H616" s="1">
        <v>0.53075399999999995</v>
      </c>
      <c r="I616" s="1">
        <v>0.61811400000000005</v>
      </c>
      <c r="J616" s="1">
        <v>0.63636999999999999</v>
      </c>
      <c r="K616" s="1">
        <v>4.8170000000000001E-3</v>
      </c>
      <c r="L616" s="1">
        <v>0.50321000000000005</v>
      </c>
      <c r="M616" s="1">
        <v>0.51574699999999996</v>
      </c>
      <c r="N616" s="1">
        <v>1.9803000000000001E-2</v>
      </c>
      <c r="O616" s="1">
        <v>1.7923000000000001E-2</v>
      </c>
      <c r="P616" s="1">
        <v>0.64076200000000005</v>
      </c>
      <c r="Q616" s="1">
        <v>0.60173299999999996</v>
      </c>
      <c r="R616" s="1">
        <v>0.70179100000000005</v>
      </c>
      <c r="S616" s="1">
        <v>0.66121099999999999</v>
      </c>
      <c r="T616" s="1">
        <v>0.77336800000000006</v>
      </c>
      <c r="U616" s="1">
        <v>0.24699499999999999</v>
      </c>
      <c r="V616" s="1">
        <v>0.71552300000000002</v>
      </c>
      <c r="W616" s="1">
        <v>0.47329700000000002</v>
      </c>
      <c r="X616" s="1">
        <v>0.68299900000000002</v>
      </c>
      <c r="Y616" s="1">
        <v>0.36797000000000002</v>
      </c>
      <c r="Z616" s="1">
        <v>0.74247200000000002</v>
      </c>
      <c r="AA616" s="1">
        <v>0.71078600000000003</v>
      </c>
      <c r="AB616" s="1">
        <v>0.21656600000000001</v>
      </c>
      <c r="AC616" s="1">
        <v>0.18298</v>
      </c>
      <c r="AD616" s="1">
        <v>0.104515</v>
      </c>
      <c r="AE616" s="1">
        <v>0.32949000000000001</v>
      </c>
      <c r="AF616" s="1">
        <v>0.32949000000000001</v>
      </c>
      <c r="AG616" s="1">
        <v>0.67407799999999995</v>
      </c>
      <c r="AH616" s="1">
        <v>0.625</v>
      </c>
    </row>
    <row r="617" spans="1:34" x14ac:dyDescent="0.25">
      <c r="A617" s="1" t="s">
        <v>2065</v>
      </c>
      <c r="B617" s="1" t="s">
        <v>2066</v>
      </c>
      <c r="C617" s="1">
        <v>4.8000000000000001E-2</v>
      </c>
      <c r="D617" s="1" t="s">
        <v>2067</v>
      </c>
      <c r="E617" s="1" t="s">
        <v>48</v>
      </c>
      <c r="F617" s="3" t="s">
        <v>2068</v>
      </c>
      <c r="G617" s="1">
        <v>0.51574699999999996</v>
      </c>
      <c r="H617" s="1">
        <v>0.51574699999999996</v>
      </c>
      <c r="I617" s="1">
        <v>0.140574</v>
      </c>
      <c r="J617" s="1">
        <v>0.60843400000000003</v>
      </c>
      <c r="K617" s="1">
        <v>0.50241100000000005</v>
      </c>
      <c r="L617" s="1">
        <v>0.50241100000000005</v>
      </c>
      <c r="M617" s="1">
        <v>0.51188100000000003</v>
      </c>
      <c r="N617" s="1">
        <v>5.2499999999999997E-4</v>
      </c>
      <c r="O617" s="1">
        <v>0.53439599999999998</v>
      </c>
      <c r="P617" s="1">
        <v>0.21363099999999999</v>
      </c>
      <c r="Q617" s="1">
        <v>0.60173299999999996</v>
      </c>
      <c r="R617" s="1">
        <v>0.70179100000000005</v>
      </c>
      <c r="S617" s="1">
        <v>0.66121099999999999</v>
      </c>
      <c r="T617" s="1">
        <v>0.77336800000000006</v>
      </c>
      <c r="U617" s="1">
        <v>8.8117000000000001E-2</v>
      </c>
      <c r="V617" s="1">
        <v>0.63297199999999998</v>
      </c>
      <c r="W617" s="1">
        <v>2.9422E-2</v>
      </c>
      <c r="X617" s="1">
        <v>0.60844399999999998</v>
      </c>
      <c r="Y617" s="1">
        <v>0.22570399999999999</v>
      </c>
      <c r="Z617" s="1">
        <v>0.65526700000000004</v>
      </c>
      <c r="AA617" s="1">
        <v>0.62925200000000003</v>
      </c>
      <c r="AB617" s="1">
        <v>0.69678899999999999</v>
      </c>
      <c r="AC617" s="1">
        <v>0.29478599999999999</v>
      </c>
      <c r="AD617" s="1">
        <v>0.56795300000000004</v>
      </c>
      <c r="AE617" s="1">
        <v>0.24351400000000001</v>
      </c>
      <c r="AF617" s="1">
        <v>8.9428999999999995E-2</v>
      </c>
      <c r="AG617" s="1">
        <v>0.60209699999999999</v>
      </c>
      <c r="AH617" s="1">
        <v>0.375</v>
      </c>
    </row>
    <row r="618" spans="1:34" x14ac:dyDescent="0.25">
      <c r="A618" s="1" t="s">
        <v>79</v>
      </c>
      <c r="B618" s="1" t="s">
        <v>80</v>
      </c>
      <c r="C618" s="1">
        <v>0</v>
      </c>
      <c r="D618" s="1" t="s">
        <v>81</v>
      </c>
      <c r="E618" s="1" t="s">
        <v>48</v>
      </c>
      <c r="F618" s="3" t="s">
        <v>48</v>
      </c>
      <c r="G618" s="1">
        <v>0.53075399999999995</v>
      </c>
      <c r="H618" s="1">
        <v>0.53075399999999995</v>
      </c>
      <c r="I618" s="1">
        <v>0.21501000000000001</v>
      </c>
      <c r="J618" s="1">
        <v>0.66108500000000003</v>
      </c>
      <c r="K618" s="1">
        <v>6.0150000000000004E-3</v>
      </c>
      <c r="L618" s="1">
        <v>0</v>
      </c>
      <c r="M618" s="1">
        <v>0.519567</v>
      </c>
      <c r="N618" s="1">
        <v>0</v>
      </c>
      <c r="O618" s="1">
        <v>2.3886999999999999E-2</v>
      </c>
      <c r="P618" s="1">
        <v>0.67364900000000005</v>
      </c>
      <c r="Q618" s="1">
        <v>0.62844</v>
      </c>
      <c r="R618" s="1">
        <v>0.73941000000000001</v>
      </c>
      <c r="S618" s="1">
        <v>0.69637199999999999</v>
      </c>
      <c r="T618" s="1">
        <v>0.80840000000000001</v>
      </c>
      <c r="U618" s="1">
        <v>0.391517</v>
      </c>
      <c r="V618" s="1">
        <v>0.76860600000000001</v>
      </c>
      <c r="W618" s="1">
        <v>0.84867899999999996</v>
      </c>
      <c r="X618" s="1">
        <v>0.73530799999999996</v>
      </c>
      <c r="Y618" s="1">
        <v>1.8967000000000001E-2</v>
      </c>
      <c r="Z618" s="1">
        <v>0.79422000000000004</v>
      </c>
      <c r="AA618" s="1">
        <v>0.13723099999999999</v>
      </c>
      <c r="AB618" s="1">
        <v>0.438689</v>
      </c>
      <c r="AC618" s="1">
        <v>0.29478599999999999</v>
      </c>
      <c r="AD618" s="1">
        <v>0.56795300000000004</v>
      </c>
      <c r="AE618" s="1">
        <v>0.66805999999999999</v>
      </c>
      <c r="AF618" s="1">
        <v>0.66805999999999999</v>
      </c>
      <c r="AG618" s="1">
        <v>0.67407799999999995</v>
      </c>
      <c r="AH618" s="1">
        <v>0.625</v>
      </c>
    </row>
    <row r="619" spans="1:34" x14ac:dyDescent="0.25">
      <c r="A619" s="1" t="s">
        <v>355</v>
      </c>
      <c r="B619" s="1" t="s">
        <v>356</v>
      </c>
      <c r="C619" s="1">
        <v>0</v>
      </c>
      <c r="D619" s="1" t="s">
        <v>357</v>
      </c>
      <c r="E619" s="1" t="s">
        <v>186</v>
      </c>
      <c r="F619" s="3" t="s">
        <v>191</v>
      </c>
      <c r="G619" s="1">
        <v>0.53075399999999995</v>
      </c>
      <c r="H619" s="1">
        <v>1.5994999999999999E-2</v>
      </c>
      <c r="I619" s="1">
        <v>0.61811400000000005</v>
      </c>
      <c r="J619" s="1">
        <v>0.63636999999999999</v>
      </c>
      <c r="K619" s="1">
        <v>4.8170000000000001E-3</v>
      </c>
      <c r="L619" s="1">
        <v>6.9999999999999999E-6</v>
      </c>
      <c r="M619" s="1">
        <v>0.51574699999999996</v>
      </c>
      <c r="N619" s="1">
        <v>0.64774100000000001</v>
      </c>
      <c r="O619" s="1">
        <v>0.54506100000000002</v>
      </c>
      <c r="P619" s="1">
        <v>0.26622000000000001</v>
      </c>
      <c r="Q619" s="1">
        <v>0.62844</v>
      </c>
      <c r="R619" s="1">
        <v>0.37273899999999999</v>
      </c>
      <c r="S619" s="1">
        <v>0.69637199999999999</v>
      </c>
      <c r="T619" s="1">
        <v>0.80840000000000001</v>
      </c>
      <c r="U619" s="1">
        <v>0.60619900000000004</v>
      </c>
      <c r="V619" s="1">
        <v>0.26487899999999998</v>
      </c>
      <c r="W619" s="1">
        <v>0.887046</v>
      </c>
      <c r="X619" s="1">
        <v>0.26255200000000001</v>
      </c>
      <c r="Y619" s="1">
        <v>0.61314800000000003</v>
      </c>
      <c r="Z619" s="1">
        <v>2.0323999999999998E-2</v>
      </c>
      <c r="AA619" s="1">
        <v>0.20114499999999999</v>
      </c>
      <c r="AB619" s="1">
        <v>0.53268800000000005</v>
      </c>
      <c r="AC619" s="1">
        <v>0.79472799999999999</v>
      </c>
      <c r="AD619" s="1">
        <v>0.62238499999999997</v>
      </c>
      <c r="AE619" s="1">
        <v>3.2035000000000001E-2</v>
      </c>
      <c r="AF619" s="1">
        <v>0.181952</v>
      </c>
      <c r="AG619" s="1">
        <v>0.72571600000000003</v>
      </c>
      <c r="AH619" s="1">
        <v>0.90625</v>
      </c>
    </row>
    <row r="620" spans="1:34" x14ac:dyDescent="0.25">
      <c r="A620" s="1" t="s">
        <v>920</v>
      </c>
      <c r="B620" s="1" t="s">
        <v>921</v>
      </c>
      <c r="C620" s="1">
        <v>2E-3</v>
      </c>
      <c r="D620" s="1" t="s">
        <v>922</v>
      </c>
      <c r="E620" s="1" t="s">
        <v>48</v>
      </c>
      <c r="F620" s="3" t="s">
        <v>923</v>
      </c>
      <c r="G620" s="1">
        <v>0.53075399999999995</v>
      </c>
      <c r="H620" s="1">
        <v>0.53075399999999995</v>
      </c>
      <c r="I620" s="1">
        <v>0.61811400000000005</v>
      </c>
      <c r="J620" s="1">
        <v>0.63636999999999999</v>
      </c>
      <c r="K620" s="1">
        <v>0.50321000000000005</v>
      </c>
      <c r="L620" s="1">
        <v>0</v>
      </c>
      <c r="M620" s="1">
        <v>0.51574699999999996</v>
      </c>
      <c r="N620" s="1">
        <v>9.1314000000000006E-2</v>
      </c>
      <c r="O620" s="1">
        <v>0.54506100000000002</v>
      </c>
      <c r="P620" s="1">
        <v>0.67364900000000005</v>
      </c>
      <c r="Q620" s="1">
        <v>0.62844</v>
      </c>
      <c r="R620" s="1">
        <v>0.73941000000000001</v>
      </c>
      <c r="S620" s="1">
        <v>0.69637199999999999</v>
      </c>
      <c r="T620" s="1">
        <v>0.80840000000000001</v>
      </c>
      <c r="U620" s="1">
        <v>4.2111999999999997E-2</v>
      </c>
      <c r="V620" s="1">
        <v>0.63297199999999998</v>
      </c>
      <c r="W620" s="1">
        <v>0.71917799999999998</v>
      </c>
      <c r="X620" s="1">
        <v>0.60844399999999998</v>
      </c>
      <c r="Y620" s="1">
        <v>0.22570399999999999</v>
      </c>
      <c r="Z620" s="1">
        <v>1.3978000000000001E-2</v>
      </c>
      <c r="AA620" s="1">
        <v>0.62925200000000003</v>
      </c>
      <c r="AB620" s="1">
        <v>0.69678899999999999</v>
      </c>
      <c r="AC620" s="1">
        <v>0.70553999999999994</v>
      </c>
      <c r="AD620" s="1">
        <v>0.56795300000000004</v>
      </c>
      <c r="AE620" s="1">
        <v>0.66805999999999999</v>
      </c>
      <c r="AF620" s="1">
        <v>0.66805999999999999</v>
      </c>
      <c r="AG620" s="1">
        <v>0.60209699999999999</v>
      </c>
      <c r="AH620" s="1">
        <v>0.75</v>
      </c>
    </row>
    <row r="621" spans="1:34" x14ac:dyDescent="0.25">
      <c r="A621" s="1" t="s">
        <v>924</v>
      </c>
      <c r="B621" s="1" t="s">
        <v>925</v>
      </c>
      <c r="C621" s="1">
        <v>2E-3</v>
      </c>
      <c r="D621" s="1" t="s">
        <v>926</v>
      </c>
      <c r="E621" s="1" t="s">
        <v>48</v>
      </c>
      <c r="F621" s="3" t="s">
        <v>48</v>
      </c>
      <c r="G621" s="1">
        <v>0.53799300000000005</v>
      </c>
      <c r="H621" s="1">
        <v>5.7221000000000001E-2</v>
      </c>
      <c r="I621" s="1">
        <v>0.64068000000000003</v>
      </c>
      <c r="J621" s="1">
        <v>0.66108500000000003</v>
      </c>
      <c r="K621" s="1">
        <v>0.50400800000000001</v>
      </c>
      <c r="L621" s="1">
        <v>0</v>
      </c>
      <c r="M621" s="1">
        <v>0.519567</v>
      </c>
      <c r="N621" s="1">
        <v>0.67359800000000003</v>
      </c>
      <c r="O621" s="1">
        <v>0.55535299999999999</v>
      </c>
      <c r="P621" s="1">
        <v>0.70152499999999995</v>
      </c>
      <c r="Q621" s="1">
        <v>7.6916999999999999E-2</v>
      </c>
      <c r="R621" s="1">
        <v>0.73941000000000001</v>
      </c>
      <c r="S621" s="1">
        <v>0.69637199999999999</v>
      </c>
      <c r="T621" s="1">
        <v>0.80840000000000001</v>
      </c>
      <c r="U621" s="1">
        <v>4.2111999999999997E-2</v>
      </c>
      <c r="V621" s="1">
        <v>0.63297199999999998</v>
      </c>
      <c r="W621" s="1">
        <v>0.71917799999999998</v>
      </c>
      <c r="X621" s="1">
        <v>0.60844399999999998</v>
      </c>
      <c r="Y621" s="1">
        <v>0.65526700000000004</v>
      </c>
      <c r="Z621" s="1">
        <v>0.65526700000000004</v>
      </c>
      <c r="AA621" s="1">
        <v>0.62925200000000003</v>
      </c>
      <c r="AB621" s="1">
        <v>0.69678899999999999</v>
      </c>
      <c r="AC621" s="1">
        <v>0.29478599999999999</v>
      </c>
      <c r="AD621" s="1">
        <v>0.56795300000000004</v>
      </c>
      <c r="AE621" s="1">
        <v>8.9428999999999995E-2</v>
      </c>
      <c r="AF621" s="1">
        <v>0.66805999999999999</v>
      </c>
      <c r="AG621" s="1">
        <v>0.60209699999999999</v>
      </c>
      <c r="AH621" s="1">
        <v>0.375</v>
      </c>
    </row>
    <row r="622" spans="1:34" x14ac:dyDescent="0.25">
      <c r="A622" s="1" t="s">
        <v>1273</v>
      </c>
      <c r="B622" s="1" t="s">
        <v>1274</v>
      </c>
      <c r="C622" s="1">
        <v>7.0000000000000001E-3</v>
      </c>
      <c r="D622" s="1" t="s">
        <v>1275</v>
      </c>
      <c r="E622" s="1" t="s">
        <v>48</v>
      </c>
      <c r="F622" s="3" t="s">
        <v>223</v>
      </c>
      <c r="G622" s="1">
        <v>3.5060000000000001E-2</v>
      </c>
      <c r="H622" s="1">
        <v>0.52334099999999995</v>
      </c>
      <c r="I622" s="1">
        <v>0.179449</v>
      </c>
      <c r="J622" s="1">
        <v>0.63636999999999999</v>
      </c>
      <c r="K622" s="1">
        <v>4.8170000000000001E-3</v>
      </c>
      <c r="L622" s="1">
        <v>0.50321000000000005</v>
      </c>
      <c r="M622" s="1">
        <v>0.51574699999999996</v>
      </c>
      <c r="N622" s="1">
        <v>9.1314000000000006E-2</v>
      </c>
      <c r="O622" s="1">
        <v>0.54506100000000002</v>
      </c>
      <c r="P622" s="1">
        <v>0.67364900000000005</v>
      </c>
      <c r="Q622" s="1">
        <v>0.62844</v>
      </c>
      <c r="R622" s="1">
        <v>2.7049999999999999E-3</v>
      </c>
      <c r="S622" s="1">
        <v>0.69637199999999999</v>
      </c>
      <c r="T622" s="1">
        <v>0.80840000000000001</v>
      </c>
      <c r="U622" s="1">
        <v>0.14206099999999999</v>
      </c>
      <c r="V622" s="1">
        <v>0.71552300000000002</v>
      </c>
      <c r="W622" s="1">
        <v>0.80701500000000004</v>
      </c>
      <c r="X622" s="1">
        <v>0.68299900000000002</v>
      </c>
      <c r="Y622" s="1">
        <v>6.1866999999999998E-2</v>
      </c>
      <c r="Z622" s="1">
        <v>0.36797000000000002</v>
      </c>
      <c r="AA622" s="1">
        <v>0.71078600000000003</v>
      </c>
      <c r="AB622" s="1">
        <v>0.438689</v>
      </c>
      <c r="AC622" s="1">
        <v>0.70553999999999994</v>
      </c>
      <c r="AD622" s="1">
        <v>0.56795300000000004</v>
      </c>
      <c r="AE622" s="1">
        <v>0.66805999999999999</v>
      </c>
      <c r="AF622" s="1">
        <v>8.9428999999999995E-2</v>
      </c>
      <c r="AG622" s="1">
        <v>0.67407799999999995</v>
      </c>
      <c r="AH622" s="1">
        <v>0.40625</v>
      </c>
    </row>
    <row r="623" spans="1:34" x14ac:dyDescent="0.25">
      <c r="A623" s="1" t="s">
        <v>1467</v>
      </c>
      <c r="B623" s="1" t="s">
        <v>1468</v>
      </c>
      <c r="C623" s="1">
        <v>1.4E-2</v>
      </c>
      <c r="D623" s="1" t="s">
        <v>1469</v>
      </c>
      <c r="E623" s="1" t="s">
        <v>1013</v>
      </c>
      <c r="F623" s="3" t="s">
        <v>1470</v>
      </c>
      <c r="G623" s="1">
        <v>0</v>
      </c>
      <c r="H623" s="1">
        <v>0.53075399999999995</v>
      </c>
      <c r="I623" s="1">
        <v>0.61811400000000005</v>
      </c>
      <c r="J623" s="1">
        <v>1.6452999999999999E-2</v>
      </c>
      <c r="K623" s="1">
        <v>0.50480400000000003</v>
      </c>
      <c r="L623" s="1">
        <v>0.50480400000000003</v>
      </c>
      <c r="M623" s="1">
        <v>0.51574699999999996</v>
      </c>
      <c r="N623" s="1">
        <v>0.64774100000000001</v>
      </c>
      <c r="O623" s="1">
        <v>0.54506100000000002</v>
      </c>
      <c r="P623" s="1">
        <v>0.67364900000000005</v>
      </c>
      <c r="Q623" s="1">
        <v>0.62844</v>
      </c>
      <c r="R623" s="1">
        <v>0.73941000000000001</v>
      </c>
      <c r="S623" s="1">
        <v>0.69637199999999999</v>
      </c>
      <c r="T623" s="1">
        <v>0.80840000000000001</v>
      </c>
      <c r="U623" s="1">
        <v>0.60619900000000004</v>
      </c>
      <c r="V623" s="1">
        <v>0.26487899999999998</v>
      </c>
      <c r="W623" s="1">
        <v>0.47289900000000001</v>
      </c>
      <c r="X623" s="1">
        <v>0.80039000000000005</v>
      </c>
      <c r="Y623" s="1">
        <v>0.84868200000000005</v>
      </c>
      <c r="Z623" s="1">
        <v>0.84868200000000005</v>
      </c>
      <c r="AA623" s="1">
        <v>0.79980600000000002</v>
      </c>
      <c r="AB623" s="1">
        <v>0.59434900000000002</v>
      </c>
      <c r="AC623" s="1">
        <v>0.839001</v>
      </c>
      <c r="AD623" s="1">
        <v>0.666265</v>
      </c>
      <c r="AE623" s="1">
        <v>0.48557600000000001</v>
      </c>
      <c r="AF623" s="1">
        <v>0.80717399999999995</v>
      </c>
      <c r="AG623" s="1">
        <v>0.76346700000000001</v>
      </c>
      <c r="AH623" s="1">
        <v>0.765625</v>
      </c>
    </row>
    <row r="624" spans="1:34" x14ac:dyDescent="0.25">
      <c r="A624" s="1" t="s">
        <v>1663</v>
      </c>
      <c r="B624" s="1" t="s">
        <v>1664</v>
      </c>
      <c r="C624" s="1">
        <v>2.3E-2</v>
      </c>
      <c r="D624" s="1" t="s">
        <v>1665</v>
      </c>
      <c r="E624" s="1" t="s">
        <v>48</v>
      </c>
      <c r="F624" s="3" t="s">
        <v>48</v>
      </c>
      <c r="G624" s="1">
        <v>0.53075399999999995</v>
      </c>
      <c r="H624" s="1">
        <v>1.9799999999999999E-4</v>
      </c>
      <c r="I624" s="1">
        <v>0.61811400000000005</v>
      </c>
      <c r="J624" s="1">
        <v>0.63636999999999999</v>
      </c>
      <c r="K624" s="1">
        <v>0.50321000000000005</v>
      </c>
      <c r="L624" s="1">
        <v>4.8170000000000001E-3</v>
      </c>
      <c r="M624" s="1">
        <v>0.51574699999999996</v>
      </c>
      <c r="N624" s="1">
        <v>0.225471</v>
      </c>
      <c r="O624" s="1">
        <v>0.54506100000000002</v>
      </c>
      <c r="P624" s="1">
        <v>0.11226</v>
      </c>
      <c r="Q624" s="1">
        <v>0.62844</v>
      </c>
      <c r="R624" s="1">
        <v>0.176482</v>
      </c>
      <c r="S624" s="1">
        <v>0.69637199999999999</v>
      </c>
      <c r="T624" s="1">
        <v>0.80840000000000001</v>
      </c>
      <c r="U624" s="1">
        <v>4.2111999999999997E-2</v>
      </c>
      <c r="V624" s="1">
        <v>0.19433</v>
      </c>
      <c r="W624" s="1">
        <v>0.5</v>
      </c>
      <c r="X624" s="1">
        <v>0.5</v>
      </c>
      <c r="Y624" s="1">
        <v>0.5</v>
      </c>
      <c r="Z624" s="1">
        <v>0.5</v>
      </c>
      <c r="AA624" s="1">
        <v>0.62925200000000003</v>
      </c>
      <c r="AB624" s="1">
        <v>0.282943</v>
      </c>
      <c r="AC624" s="1">
        <v>0.5</v>
      </c>
      <c r="AD624" s="1">
        <v>0.5</v>
      </c>
      <c r="AE624" s="1">
        <v>0.5</v>
      </c>
      <c r="AF624" s="1">
        <v>0.5</v>
      </c>
      <c r="AG624" s="1">
        <v>0.60209699999999999</v>
      </c>
      <c r="AH624" s="1">
        <v>0.75</v>
      </c>
    </row>
    <row r="625" spans="1:34" x14ac:dyDescent="0.25">
      <c r="A625" s="1" t="s">
        <v>2026</v>
      </c>
      <c r="B625" s="1" t="s">
        <v>2027</v>
      </c>
      <c r="C625" s="1">
        <v>4.7E-2</v>
      </c>
      <c r="D625" s="1" t="s">
        <v>2028</v>
      </c>
      <c r="E625" s="1" t="s">
        <v>186</v>
      </c>
      <c r="F625" s="3" t="s">
        <v>191</v>
      </c>
      <c r="G625" s="1">
        <v>0.52334099999999995</v>
      </c>
      <c r="H625" s="1">
        <v>0.52334099999999995</v>
      </c>
      <c r="I625" s="1">
        <v>0.179449</v>
      </c>
      <c r="J625" s="1">
        <v>0.63636999999999999</v>
      </c>
      <c r="K625" s="1">
        <v>4.8170000000000001E-3</v>
      </c>
      <c r="L625" s="1">
        <v>1.6119999999999999E-3</v>
      </c>
      <c r="M625" s="1">
        <v>0.51574699999999996</v>
      </c>
      <c r="N625" s="1">
        <v>9.1314000000000006E-2</v>
      </c>
      <c r="O625" s="1">
        <v>0.54506100000000002</v>
      </c>
      <c r="P625" s="1">
        <v>0.67364900000000005</v>
      </c>
      <c r="Q625" s="1">
        <v>0.62844</v>
      </c>
      <c r="R625" s="1">
        <v>0.73941000000000001</v>
      </c>
      <c r="S625" s="1">
        <v>0.69637199999999999</v>
      </c>
      <c r="T625" s="1">
        <v>0.80840000000000001</v>
      </c>
      <c r="U625" s="1">
        <v>4.2111999999999997E-2</v>
      </c>
      <c r="V625" s="1">
        <v>0.63297199999999998</v>
      </c>
      <c r="W625" s="1">
        <v>0.71917799999999998</v>
      </c>
      <c r="X625" s="1">
        <v>0.60844399999999998</v>
      </c>
      <c r="Y625" s="1">
        <v>0.65526700000000004</v>
      </c>
      <c r="Z625" s="1">
        <v>0.65526700000000004</v>
      </c>
      <c r="AA625" s="1">
        <v>0.62925200000000003</v>
      </c>
      <c r="AB625" s="1">
        <v>0.69678899999999999</v>
      </c>
      <c r="AC625" s="1">
        <v>0.110003</v>
      </c>
      <c r="AD625" s="1">
        <v>0.56795300000000004</v>
      </c>
      <c r="AE625" s="1">
        <v>0.66805999999999999</v>
      </c>
      <c r="AF625" s="1">
        <v>0.66805999999999999</v>
      </c>
      <c r="AG625" s="1">
        <v>0.60209699999999999</v>
      </c>
      <c r="AH625" s="1">
        <v>0.75</v>
      </c>
    </row>
    <row r="626" spans="1:34" x14ac:dyDescent="0.25">
      <c r="A626" s="1" t="s">
        <v>278</v>
      </c>
      <c r="B626" s="1" t="s">
        <v>279</v>
      </c>
      <c r="C626" s="1">
        <v>0</v>
      </c>
      <c r="D626" s="1" t="s">
        <v>280</v>
      </c>
      <c r="E626" s="1" t="s">
        <v>48</v>
      </c>
      <c r="F626" s="3" t="s">
        <v>114</v>
      </c>
      <c r="G626" s="1">
        <v>0</v>
      </c>
      <c r="H626" s="1">
        <v>5.7221000000000001E-2</v>
      </c>
      <c r="I626" s="1">
        <v>0.64068000000000003</v>
      </c>
      <c r="J626" s="1">
        <v>0.66108500000000003</v>
      </c>
      <c r="K626" s="1">
        <v>0.50400800000000001</v>
      </c>
      <c r="L626" s="1">
        <v>2.0149999999999999E-3</v>
      </c>
      <c r="M626" s="1">
        <v>0.519567</v>
      </c>
      <c r="N626" s="1">
        <v>0.67359800000000003</v>
      </c>
      <c r="O626" s="1">
        <v>0.55535299999999999</v>
      </c>
      <c r="P626" s="1">
        <v>0.70152499999999995</v>
      </c>
      <c r="Q626" s="1">
        <v>0.65226899999999999</v>
      </c>
      <c r="R626" s="1">
        <v>0.214973</v>
      </c>
      <c r="S626" s="1">
        <v>0.72532799999999997</v>
      </c>
      <c r="T626" s="1">
        <v>0.83260199999999995</v>
      </c>
      <c r="U626" s="1">
        <v>7.9370999999999997E-2</v>
      </c>
      <c r="V626" s="1">
        <v>0.71552300000000002</v>
      </c>
      <c r="W626" s="1">
        <v>6.1574999999999998E-2</v>
      </c>
      <c r="X626" s="1">
        <v>0.68299900000000002</v>
      </c>
      <c r="Y626" s="1">
        <v>0.16697999999999999</v>
      </c>
      <c r="Z626" s="1">
        <v>0.74247200000000002</v>
      </c>
      <c r="AA626" s="1">
        <v>0.71078600000000003</v>
      </c>
      <c r="AB626" s="1">
        <v>0.78643600000000002</v>
      </c>
      <c r="AC626" s="1">
        <v>0.79472799999999999</v>
      </c>
      <c r="AD626" s="1">
        <v>0.62238499999999997</v>
      </c>
      <c r="AE626" s="1">
        <v>0.75685800000000003</v>
      </c>
      <c r="AF626" s="1">
        <v>0.181952</v>
      </c>
      <c r="AG626" s="1">
        <v>0.67407799999999995</v>
      </c>
      <c r="AH626" s="1">
        <v>0.625</v>
      </c>
    </row>
    <row r="627" spans="1:34" x14ac:dyDescent="0.25">
      <c r="A627" s="1" t="s">
        <v>883</v>
      </c>
      <c r="B627" s="1" t="s">
        <v>884</v>
      </c>
      <c r="C627" s="1">
        <v>2E-3</v>
      </c>
      <c r="D627" s="1" t="s">
        <v>885</v>
      </c>
      <c r="E627" s="1" t="s">
        <v>48</v>
      </c>
      <c r="F627" s="3" t="s">
        <v>114</v>
      </c>
      <c r="G627" s="1">
        <v>0.53075399999999995</v>
      </c>
      <c r="H627" s="1">
        <v>1.9799999999999999E-4</v>
      </c>
      <c r="I627" s="1">
        <v>0.21501000000000001</v>
      </c>
      <c r="J627" s="1">
        <v>0.66108500000000003</v>
      </c>
      <c r="K627" s="1">
        <v>1.1E-5</v>
      </c>
      <c r="L627" s="1">
        <v>0</v>
      </c>
      <c r="M627" s="1">
        <v>0.519567</v>
      </c>
      <c r="N627" s="1">
        <v>0</v>
      </c>
      <c r="O627" s="1">
        <v>0.55535299999999999</v>
      </c>
      <c r="P627" s="1">
        <v>1.248E-3</v>
      </c>
      <c r="Q627" s="1">
        <v>0.65226899999999999</v>
      </c>
      <c r="R627" s="1">
        <v>0.4244</v>
      </c>
      <c r="S627" s="1">
        <v>0.72532799999999997</v>
      </c>
      <c r="T627" s="1">
        <v>0.83260199999999995</v>
      </c>
      <c r="U627" s="1">
        <v>0.65253899999999998</v>
      </c>
      <c r="V627" s="1">
        <v>0.82878399999999997</v>
      </c>
      <c r="W627" s="1">
        <v>0.887046</v>
      </c>
      <c r="X627" s="1">
        <v>0.80039000000000005</v>
      </c>
      <c r="Y627" s="1">
        <v>0.35961799999999999</v>
      </c>
      <c r="Z627" s="1">
        <v>0.35961799999999999</v>
      </c>
      <c r="AA627" s="1">
        <v>0.82496999999999998</v>
      </c>
      <c r="AB627" s="1">
        <v>0.87587300000000001</v>
      </c>
      <c r="AC627" s="1">
        <v>0.298508</v>
      </c>
      <c r="AD627" s="1">
        <v>0.73099999999999998</v>
      </c>
      <c r="AE627" s="1">
        <v>0.59711899999999996</v>
      </c>
      <c r="AF627" s="1">
        <v>6.9991999999999999E-2</v>
      </c>
      <c r="AG627" s="1">
        <v>0.79162699999999997</v>
      </c>
      <c r="AH627" s="1">
        <v>0.54492200000000002</v>
      </c>
    </row>
    <row r="628" spans="1:34" x14ac:dyDescent="0.25">
      <c r="A628" s="1" t="s">
        <v>906</v>
      </c>
      <c r="B628" s="1" t="s">
        <v>907</v>
      </c>
      <c r="C628" s="1">
        <v>2E-3</v>
      </c>
      <c r="D628" s="1" t="s">
        <v>908</v>
      </c>
      <c r="E628" s="1" t="s">
        <v>48</v>
      </c>
      <c r="F628" s="3" t="s">
        <v>48</v>
      </c>
      <c r="G628" s="1">
        <v>0.53799300000000005</v>
      </c>
      <c r="H628" s="1">
        <v>3.2699999999999998E-4</v>
      </c>
      <c r="I628" s="1">
        <v>0.64068000000000003</v>
      </c>
      <c r="J628" s="1">
        <v>0.66108500000000003</v>
      </c>
      <c r="K628" s="1">
        <v>0.50400800000000001</v>
      </c>
      <c r="L628" s="1">
        <v>6.0150000000000004E-3</v>
      </c>
      <c r="M628" s="1">
        <v>0.519567</v>
      </c>
      <c r="N628" s="1">
        <v>2.9461999999999999E-2</v>
      </c>
      <c r="O628" s="1">
        <v>0.55535299999999999</v>
      </c>
      <c r="P628" s="1">
        <v>4.2592999999999999E-2</v>
      </c>
      <c r="Q628" s="1">
        <v>0.65226899999999999</v>
      </c>
      <c r="R628" s="1">
        <v>0.76855899999999999</v>
      </c>
      <c r="S628" s="1">
        <v>0.72532799999999997</v>
      </c>
      <c r="T628" s="1">
        <v>0.83260199999999995</v>
      </c>
      <c r="U628" s="1">
        <v>7.9370999999999997E-2</v>
      </c>
      <c r="V628" s="1">
        <v>0.71552300000000002</v>
      </c>
      <c r="W628" s="1">
        <v>0.24468899999999999</v>
      </c>
      <c r="X628" s="1">
        <v>0.68299900000000002</v>
      </c>
      <c r="Y628" s="1">
        <v>0.36797000000000002</v>
      </c>
      <c r="Z628" s="1">
        <v>7.2480000000000001E-3</v>
      </c>
      <c r="AA628" s="1">
        <v>0.71078600000000003</v>
      </c>
      <c r="AB628" s="1">
        <v>0.438689</v>
      </c>
      <c r="AC628" s="1">
        <v>0.29478599999999999</v>
      </c>
      <c r="AD628" s="1">
        <v>0.56795300000000004</v>
      </c>
      <c r="AE628" s="1">
        <v>0.66805999999999999</v>
      </c>
      <c r="AF628" s="1">
        <v>0.66805999999999999</v>
      </c>
      <c r="AG628" s="1">
        <v>0.67407799999999995</v>
      </c>
      <c r="AH628" s="1">
        <v>0.875</v>
      </c>
    </row>
    <row r="629" spans="1:34" x14ac:dyDescent="0.25">
      <c r="A629" s="1" t="s">
        <v>1521</v>
      </c>
      <c r="B629" s="1" t="s">
        <v>1522</v>
      </c>
      <c r="C629" s="1">
        <v>1.7000000000000001E-2</v>
      </c>
      <c r="D629" s="1" t="s">
        <v>1523</v>
      </c>
      <c r="E629" s="1" t="s">
        <v>48</v>
      </c>
      <c r="F629" s="3" t="s">
        <v>1417</v>
      </c>
      <c r="G629" s="1">
        <v>0.52334099999999995</v>
      </c>
      <c r="H629" s="1">
        <v>3.5060000000000001E-2</v>
      </c>
      <c r="I629" s="1">
        <v>0.179449</v>
      </c>
      <c r="J629" s="1">
        <v>0.20774100000000001</v>
      </c>
      <c r="K629" s="1">
        <v>0.50241100000000005</v>
      </c>
      <c r="L629" s="1">
        <v>0.50241100000000005</v>
      </c>
      <c r="M629" s="1">
        <v>2.9409000000000001E-2</v>
      </c>
      <c r="N629" s="1">
        <v>2.9461999999999999E-2</v>
      </c>
      <c r="O629" s="1">
        <v>0.55535299999999999</v>
      </c>
      <c r="P629" s="1">
        <v>0.13866800000000001</v>
      </c>
      <c r="Q629" s="1">
        <v>0.65226899999999999</v>
      </c>
      <c r="R629" s="1">
        <v>0.76855899999999999</v>
      </c>
      <c r="S629" s="1">
        <v>0.72532799999999997</v>
      </c>
      <c r="T629" s="1">
        <v>0.83260199999999995</v>
      </c>
      <c r="U629" s="1">
        <v>0.17915200000000001</v>
      </c>
      <c r="V629" s="1">
        <v>0.76860600000000001</v>
      </c>
      <c r="W629" s="1">
        <v>0.34397299999999997</v>
      </c>
      <c r="X629" s="1">
        <v>0.73530799999999996</v>
      </c>
      <c r="Y629" s="1">
        <v>0.46241599999999999</v>
      </c>
      <c r="Z629" s="1">
        <v>0.79422000000000004</v>
      </c>
      <c r="AA629" s="1">
        <v>0.13723099999999999</v>
      </c>
      <c r="AB629" s="1">
        <v>0.438689</v>
      </c>
      <c r="AC629" s="1">
        <v>0.29478599999999999</v>
      </c>
      <c r="AD629" s="1">
        <v>0.56795300000000004</v>
      </c>
      <c r="AE629" s="1">
        <v>0.66805999999999999</v>
      </c>
      <c r="AF629" s="1">
        <v>0.66805999999999999</v>
      </c>
      <c r="AG629" s="1">
        <v>0.67407799999999995</v>
      </c>
      <c r="AH629" s="1">
        <v>0.625</v>
      </c>
    </row>
    <row r="630" spans="1:34" x14ac:dyDescent="0.25">
      <c r="A630" s="1" t="s">
        <v>1961</v>
      </c>
      <c r="B630" s="1" t="s">
        <v>1962</v>
      </c>
      <c r="C630" s="1">
        <v>4.2999999999999997E-2</v>
      </c>
      <c r="D630" s="1" t="s">
        <v>1963</v>
      </c>
      <c r="E630" s="1" t="s">
        <v>1038</v>
      </c>
      <c r="F630" s="3" t="s">
        <v>1039</v>
      </c>
      <c r="G630" s="1">
        <v>0.53799300000000005</v>
      </c>
      <c r="H630" s="1">
        <v>0.53799300000000005</v>
      </c>
      <c r="I630" s="1">
        <v>0.64068000000000003</v>
      </c>
      <c r="J630" s="1">
        <v>0.247138</v>
      </c>
      <c r="K630" s="1">
        <v>0.50321000000000005</v>
      </c>
      <c r="L630" s="1">
        <v>0.50321000000000005</v>
      </c>
      <c r="M630" s="1">
        <v>0.519567</v>
      </c>
      <c r="N630" s="1">
        <v>1.3899999999999999E-4</v>
      </c>
      <c r="O630" s="1">
        <v>0.55535299999999999</v>
      </c>
      <c r="P630" s="1">
        <v>4.2592999999999999E-2</v>
      </c>
      <c r="Q630" s="1">
        <v>0.65226899999999999</v>
      </c>
      <c r="R630" s="1">
        <v>0.4244</v>
      </c>
      <c r="S630" s="1">
        <v>0.72532799999999997</v>
      </c>
      <c r="T630" s="1">
        <v>0.83260199999999995</v>
      </c>
      <c r="U630" s="1">
        <v>0.17915200000000001</v>
      </c>
      <c r="V630" s="1">
        <v>0.207039</v>
      </c>
      <c r="W630" s="1">
        <v>0.15640399999999999</v>
      </c>
      <c r="X630" s="1">
        <v>0.77283100000000005</v>
      </c>
      <c r="Y630" s="1">
        <v>0.52833399999999997</v>
      </c>
      <c r="Z630" s="1">
        <v>0.82683300000000004</v>
      </c>
      <c r="AA630" s="1">
        <v>0.13723099999999999</v>
      </c>
      <c r="AB630" s="1">
        <v>0.438689</v>
      </c>
      <c r="AC630" s="1">
        <v>0.29478599999999999</v>
      </c>
      <c r="AD630" s="1">
        <v>0.56795300000000004</v>
      </c>
      <c r="AE630" s="1">
        <v>0.66805999999999999</v>
      </c>
      <c r="AF630" s="1">
        <v>0.66805999999999999</v>
      </c>
      <c r="AG630" s="1">
        <v>0.67407799999999995</v>
      </c>
      <c r="AH630" s="1">
        <v>0.875</v>
      </c>
    </row>
    <row r="631" spans="1:34" x14ac:dyDescent="0.25">
      <c r="A631" s="1" t="s">
        <v>2000</v>
      </c>
      <c r="B631" s="1" t="s">
        <v>2001</v>
      </c>
      <c r="C631" s="1">
        <v>4.5999999999999999E-2</v>
      </c>
      <c r="D631" s="1" t="s">
        <v>2002</v>
      </c>
      <c r="E631" s="1" t="s">
        <v>48</v>
      </c>
      <c r="F631" s="3" t="s">
        <v>695</v>
      </c>
      <c r="G631" s="1">
        <v>0.52334099999999995</v>
      </c>
      <c r="H631" s="1">
        <v>0.52334099999999995</v>
      </c>
      <c r="I631" s="1">
        <v>0.179449</v>
      </c>
      <c r="J631" s="1">
        <v>0.20774100000000001</v>
      </c>
      <c r="K631" s="1">
        <v>0.50241100000000005</v>
      </c>
      <c r="L631" s="1">
        <v>0.50241100000000005</v>
      </c>
      <c r="M631" s="1">
        <v>2.9409000000000001E-2</v>
      </c>
      <c r="N631" s="1">
        <v>0.113208</v>
      </c>
      <c r="O631" s="1">
        <v>0.55535299999999999</v>
      </c>
      <c r="P631" s="1">
        <v>0.13866800000000001</v>
      </c>
      <c r="Q631" s="1">
        <v>0.65226899999999999</v>
      </c>
      <c r="R631" s="1">
        <v>0.76855899999999999</v>
      </c>
      <c r="S631" s="1">
        <v>0.72532799999999997</v>
      </c>
      <c r="T631" s="1">
        <v>0.83260199999999995</v>
      </c>
      <c r="U631" s="1">
        <v>7.9370999999999997E-2</v>
      </c>
      <c r="V631" s="1">
        <v>0.71552300000000002</v>
      </c>
      <c r="W631" s="1">
        <v>0.24468899999999999</v>
      </c>
      <c r="X631" s="1">
        <v>0.68299900000000002</v>
      </c>
      <c r="Y631" s="1">
        <v>0.74247200000000002</v>
      </c>
      <c r="Z631" s="1">
        <v>0.36797000000000002</v>
      </c>
      <c r="AA631" s="1">
        <v>0.71078600000000003</v>
      </c>
      <c r="AB631" s="1">
        <v>0.78643600000000002</v>
      </c>
      <c r="AC631" s="1">
        <v>5.2564E-2</v>
      </c>
      <c r="AD631" s="1">
        <v>7.0154999999999995E-2</v>
      </c>
      <c r="AE631" s="1">
        <v>6.701E-2</v>
      </c>
      <c r="AF631" s="1">
        <v>0.26269900000000002</v>
      </c>
      <c r="AG631" s="1">
        <v>0.67407799999999995</v>
      </c>
      <c r="AH631" s="1">
        <v>0.875</v>
      </c>
    </row>
    <row r="632" spans="1:34" x14ac:dyDescent="0.25">
      <c r="A632" s="1" t="s">
        <v>899</v>
      </c>
      <c r="B632" s="1" t="s">
        <v>900</v>
      </c>
      <c r="C632" s="1">
        <v>2E-3</v>
      </c>
      <c r="D632" s="1" t="s">
        <v>901</v>
      </c>
      <c r="E632" s="1" t="s">
        <v>186</v>
      </c>
      <c r="F632" s="3" t="s">
        <v>187</v>
      </c>
      <c r="G632" s="1">
        <v>5.7221000000000001E-2</v>
      </c>
      <c r="H632" s="1">
        <v>0.53799300000000005</v>
      </c>
      <c r="I632" s="1">
        <v>0.24759600000000001</v>
      </c>
      <c r="J632" s="1">
        <v>1.3254999999999999E-2</v>
      </c>
      <c r="K632" s="1">
        <v>0.50321000000000005</v>
      </c>
      <c r="L632" s="1">
        <v>4.8170000000000001E-3</v>
      </c>
      <c r="M632" s="1">
        <v>0.52334000000000003</v>
      </c>
      <c r="N632" s="1">
        <v>3.4949999999999998E-3</v>
      </c>
      <c r="O632" s="1">
        <v>0.56528500000000004</v>
      </c>
      <c r="P632" s="1">
        <v>0.72526199999999996</v>
      </c>
      <c r="Q632" s="1">
        <v>0.67357</v>
      </c>
      <c r="R632" s="1">
        <v>0.119223</v>
      </c>
      <c r="S632" s="1">
        <v>0.74934000000000001</v>
      </c>
      <c r="T632" s="1">
        <v>0.85006099999999996</v>
      </c>
      <c r="U632" s="1">
        <v>0.83641600000000005</v>
      </c>
      <c r="V632" s="1">
        <v>0.63125500000000001</v>
      </c>
      <c r="W632" s="1">
        <v>0.54964900000000005</v>
      </c>
      <c r="X632" s="1">
        <v>0.83712200000000003</v>
      </c>
      <c r="Y632" s="1">
        <v>0.87576200000000004</v>
      </c>
      <c r="Z632" s="1">
        <v>0.64200000000000002</v>
      </c>
      <c r="AA632" s="1">
        <v>0.64634899999999995</v>
      </c>
      <c r="AB632" s="1">
        <v>1.2832E-2</v>
      </c>
      <c r="AC632" s="1">
        <v>1.7260000000000001E-2</v>
      </c>
      <c r="AD632" s="1">
        <v>3.6649999999999999E-3</v>
      </c>
      <c r="AE632" s="1">
        <v>5.7010999999999999E-2</v>
      </c>
      <c r="AF632" s="1">
        <v>2.7060000000000001E-3</v>
      </c>
      <c r="AG632" s="1">
        <v>0.35293200000000002</v>
      </c>
      <c r="AH632" s="1">
        <v>1.1532000000000001E-2</v>
      </c>
    </row>
    <row r="633" spans="1:34" x14ac:dyDescent="0.25">
      <c r="A633" s="1" t="s">
        <v>1679</v>
      </c>
      <c r="B633" s="1" t="s">
        <v>1680</v>
      </c>
      <c r="C633" s="1">
        <v>2.5000000000000001E-2</v>
      </c>
      <c r="D633" s="1" t="s">
        <v>1681</v>
      </c>
      <c r="E633" s="1" t="s">
        <v>64</v>
      </c>
      <c r="F633" s="3" t="s">
        <v>65</v>
      </c>
      <c r="G633" s="1">
        <v>0.54505999999999999</v>
      </c>
      <c r="H633" s="1">
        <v>6.7957000000000004E-2</v>
      </c>
      <c r="I633" s="1">
        <v>0.277507</v>
      </c>
      <c r="J633" s="1">
        <v>0.70247700000000002</v>
      </c>
      <c r="K633" s="1">
        <v>0.50559799999999999</v>
      </c>
      <c r="L633" s="1">
        <v>8.4030000000000007E-3</v>
      </c>
      <c r="M633" s="1">
        <v>0.52706900000000001</v>
      </c>
      <c r="N633" s="1">
        <v>0.15506600000000001</v>
      </c>
      <c r="O633" s="1">
        <v>0.57487100000000002</v>
      </c>
      <c r="P633" s="1">
        <v>0.188254</v>
      </c>
      <c r="Q633" s="1">
        <v>0.11382200000000001</v>
      </c>
      <c r="R633" s="1">
        <v>0.46688200000000002</v>
      </c>
      <c r="S633" s="1">
        <v>0.74934000000000001</v>
      </c>
      <c r="T633" s="1">
        <v>0.85006099999999996</v>
      </c>
      <c r="U633" s="1">
        <v>4.3418999999999999E-2</v>
      </c>
      <c r="V633" s="1">
        <v>0.71552300000000002</v>
      </c>
      <c r="W633" s="1">
        <v>1.9702000000000001E-2</v>
      </c>
      <c r="X633" s="1">
        <v>0.68299900000000002</v>
      </c>
      <c r="Y633" s="1">
        <v>0.74247200000000002</v>
      </c>
      <c r="Z633" s="1">
        <v>0.36797000000000002</v>
      </c>
      <c r="AA633" s="1">
        <v>0.71078600000000003</v>
      </c>
      <c r="AB633" s="1">
        <v>0.78643600000000002</v>
      </c>
      <c r="AC633" s="1">
        <v>0.79472799999999999</v>
      </c>
      <c r="AD633" s="1">
        <v>0.62238499999999997</v>
      </c>
      <c r="AE633" s="1">
        <v>0.181952</v>
      </c>
      <c r="AF633" s="1">
        <v>0.75685800000000003</v>
      </c>
      <c r="AG633" s="1">
        <v>0.67407799999999995</v>
      </c>
      <c r="AH633" s="1">
        <v>0.875</v>
      </c>
    </row>
    <row r="634" spans="1:34" x14ac:dyDescent="0.25">
      <c r="A634" s="1" t="s">
        <v>731</v>
      </c>
      <c r="B634" s="1" t="s">
        <v>732</v>
      </c>
      <c r="C634" s="1">
        <v>1E-3</v>
      </c>
      <c r="D634" s="1" t="s">
        <v>733</v>
      </c>
      <c r="E634" s="1" t="s">
        <v>734</v>
      </c>
      <c r="F634" s="3" t="s">
        <v>735</v>
      </c>
      <c r="G634" s="1">
        <v>0.55196199999999995</v>
      </c>
      <c r="H634" s="1">
        <v>0.55196199999999995</v>
      </c>
      <c r="I634" s="1">
        <v>0.67950299999999997</v>
      </c>
      <c r="J634" s="1">
        <v>0.70247700000000002</v>
      </c>
      <c r="K634" s="1">
        <v>0.50559799999999999</v>
      </c>
      <c r="L634" s="1">
        <v>2.3E-5</v>
      </c>
      <c r="M634" s="1">
        <v>0.52706900000000001</v>
      </c>
      <c r="N634" s="1">
        <v>6.0000000000000002E-6</v>
      </c>
      <c r="O634" s="1">
        <v>0.57487100000000002</v>
      </c>
      <c r="P634" s="1">
        <v>0.38699600000000001</v>
      </c>
      <c r="Q634" s="1">
        <v>0.69265100000000002</v>
      </c>
      <c r="R634" s="1">
        <v>0.50226899999999997</v>
      </c>
      <c r="S634" s="1">
        <v>0.76939299999999999</v>
      </c>
      <c r="T634" s="1">
        <v>0.86317600000000005</v>
      </c>
      <c r="U634" s="1">
        <v>0.187138</v>
      </c>
      <c r="V634" s="1">
        <v>0.80408800000000002</v>
      </c>
      <c r="W634" s="1">
        <v>0.15640399999999999</v>
      </c>
      <c r="X634" s="1">
        <v>0.77283100000000005</v>
      </c>
      <c r="Y634" s="1">
        <v>0.52833399999999997</v>
      </c>
      <c r="Z634" s="1">
        <v>0.82683300000000004</v>
      </c>
      <c r="AA634" s="1">
        <v>0.20114499999999999</v>
      </c>
      <c r="AB634" s="1">
        <v>0.53268800000000005</v>
      </c>
      <c r="AC634" s="1">
        <v>0.45247900000000002</v>
      </c>
      <c r="AD634" s="1">
        <v>0.62238499999999997</v>
      </c>
      <c r="AE634" s="1">
        <v>0.181952</v>
      </c>
      <c r="AF634" s="1">
        <v>0.75685800000000003</v>
      </c>
      <c r="AG634" s="1">
        <v>0.72571600000000003</v>
      </c>
      <c r="AH634" s="1">
        <v>0.71875</v>
      </c>
    </row>
    <row r="635" spans="1:34" x14ac:dyDescent="0.25">
      <c r="A635" s="1" t="s">
        <v>981</v>
      </c>
      <c r="B635" s="1" t="s">
        <v>982</v>
      </c>
      <c r="C635" s="1">
        <v>3.0000000000000001E-3</v>
      </c>
      <c r="D635" s="1" t="s">
        <v>983</v>
      </c>
      <c r="E635" s="1" t="s">
        <v>984</v>
      </c>
      <c r="F635" s="3" t="s">
        <v>985</v>
      </c>
      <c r="G635" s="1">
        <v>0.53799300000000005</v>
      </c>
      <c r="H635" s="1">
        <v>0.53799300000000005</v>
      </c>
      <c r="I635" s="1">
        <v>0.24759600000000001</v>
      </c>
      <c r="J635" s="1">
        <v>0.68300000000000005</v>
      </c>
      <c r="K635" s="1">
        <v>7.2100000000000003E-3</v>
      </c>
      <c r="L635" s="1">
        <v>0.50480400000000003</v>
      </c>
      <c r="M635" s="1">
        <v>0.52334000000000003</v>
      </c>
      <c r="N635" s="1">
        <v>0.69625300000000001</v>
      </c>
      <c r="O635" s="1">
        <v>0.11344899999999999</v>
      </c>
      <c r="P635" s="1">
        <v>9.0830000000000008E-3</v>
      </c>
      <c r="Q635" s="1">
        <v>0.69265100000000002</v>
      </c>
      <c r="R635" s="1">
        <v>0.80972999999999995</v>
      </c>
      <c r="S635" s="1">
        <v>0.76939299999999999</v>
      </c>
      <c r="T635" s="1">
        <v>0.86317600000000005</v>
      </c>
      <c r="U635" s="1">
        <v>2.3372E-2</v>
      </c>
      <c r="V635" s="1">
        <v>0.71552300000000002</v>
      </c>
      <c r="W635" s="1">
        <v>1.9702000000000001E-2</v>
      </c>
      <c r="X635" s="1">
        <v>0.68299900000000002</v>
      </c>
      <c r="Y635" s="1">
        <v>0.36797000000000002</v>
      </c>
      <c r="Z635" s="1">
        <v>0.74247200000000002</v>
      </c>
      <c r="AA635" s="1">
        <v>0.71078600000000003</v>
      </c>
      <c r="AB635" s="1">
        <v>0.438689</v>
      </c>
      <c r="AC635" s="1">
        <v>0.29478599999999999</v>
      </c>
      <c r="AD635" s="1">
        <v>0.56795300000000004</v>
      </c>
      <c r="AE635" s="1">
        <v>8.9428999999999995E-2</v>
      </c>
      <c r="AF635" s="1">
        <v>0.24351400000000001</v>
      </c>
      <c r="AG635" s="1">
        <v>0.67407799999999995</v>
      </c>
      <c r="AH635" s="1">
        <v>0.625</v>
      </c>
    </row>
    <row r="636" spans="1:34" x14ac:dyDescent="0.25">
      <c r="A636" s="1" t="s">
        <v>1313</v>
      </c>
      <c r="B636" s="1" t="s">
        <v>1314</v>
      </c>
      <c r="C636" s="1">
        <v>8.0000000000000002E-3</v>
      </c>
      <c r="D636" s="1" t="s">
        <v>1315</v>
      </c>
      <c r="E636" s="1" t="s">
        <v>1299</v>
      </c>
      <c r="F636" s="3" t="s">
        <v>1300</v>
      </c>
      <c r="G636" s="1">
        <v>0.55196199999999995</v>
      </c>
      <c r="H636" s="1">
        <v>7.8469999999999998E-2</v>
      </c>
      <c r="I636" s="1">
        <v>0.67950299999999997</v>
      </c>
      <c r="J636" s="1">
        <v>0.14113100000000001</v>
      </c>
      <c r="K636" s="1">
        <v>0.50639000000000001</v>
      </c>
      <c r="L636" s="1">
        <v>3.2230000000000002E-3</v>
      </c>
      <c r="M636" s="1">
        <v>0.52706900000000001</v>
      </c>
      <c r="N636" s="1">
        <v>0.71616100000000005</v>
      </c>
      <c r="O636" s="1">
        <v>0.57487100000000002</v>
      </c>
      <c r="P636" s="1">
        <v>0.74557099999999998</v>
      </c>
      <c r="Q636" s="1">
        <v>0.69265100000000002</v>
      </c>
      <c r="R636" s="1">
        <v>0.80972999999999995</v>
      </c>
      <c r="S636" s="1">
        <v>0.76939299999999999</v>
      </c>
      <c r="T636" s="1">
        <v>0.86317600000000005</v>
      </c>
      <c r="U636" s="1">
        <v>0.187138</v>
      </c>
      <c r="V636" s="1">
        <v>0.48528199999999999</v>
      </c>
      <c r="W636" s="1">
        <v>0.201325</v>
      </c>
      <c r="X636" s="1">
        <v>0.73530799999999996</v>
      </c>
      <c r="Y636" s="1">
        <v>0.46241599999999999</v>
      </c>
      <c r="Z636" s="1">
        <v>1.8967000000000001E-2</v>
      </c>
      <c r="AA636" s="1">
        <v>0.52815299999999998</v>
      </c>
      <c r="AB636" s="1">
        <v>0.10109799999999999</v>
      </c>
      <c r="AC636" s="1">
        <v>0.41404299999999999</v>
      </c>
      <c r="AD636" s="1">
        <v>0.25310199999999999</v>
      </c>
      <c r="AE636" s="1">
        <v>0.89822199999999996</v>
      </c>
      <c r="AF636" s="1">
        <v>6.496E-3</v>
      </c>
      <c r="AG636" s="1">
        <v>0.79162699999999997</v>
      </c>
      <c r="AH636" s="1">
        <v>0.54492200000000002</v>
      </c>
    </row>
    <row r="637" spans="1:34" x14ac:dyDescent="0.25">
      <c r="A637" s="1" t="s">
        <v>1485</v>
      </c>
      <c r="B637" s="1" t="s">
        <v>1486</v>
      </c>
      <c r="C637" s="1">
        <v>1.4999999999999999E-2</v>
      </c>
      <c r="D637" s="1" t="s">
        <v>1487</v>
      </c>
      <c r="E637" s="1" t="s">
        <v>48</v>
      </c>
      <c r="F637" s="3" t="s">
        <v>1417</v>
      </c>
      <c r="G637" s="1">
        <v>0.53799300000000005</v>
      </c>
      <c r="H637" s="1">
        <v>0.53799300000000005</v>
      </c>
      <c r="I637" s="1">
        <v>0.24759600000000001</v>
      </c>
      <c r="J637" s="1">
        <v>0.68300000000000005</v>
      </c>
      <c r="K637" s="1">
        <v>0.50480400000000003</v>
      </c>
      <c r="L637" s="1">
        <v>0.50480400000000003</v>
      </c>
      <c r="M637" s="1">
        <v>0.52334000000000003</v>
      </c>
      <c r="N637" s="1">
        <v>0.30415199999999998</v>
      </c>
      <c r="O637" s="1">
        <v>0.11344899999999999</v>
      </c>
      <c r="P637" s="1">
        <v>9.0830000000000008E-3</v>
      </c>
      <c r="Q637" s="1">
        <v>0.69265100000000002</v>
      </c>
      <c r="R637" s="1">
        <v>0.80972999999999995</v>
      </c>
      <c r="S637" s="1">
        <v>0.76939299999999999</v>
      </c>
      <c r="T637" s="1">
        <v>0.86317600000000005</v>
      </c>
      <c r="U637" s="1">
        <v>6.5599000000000005E-2</v>
      </c>
      <c r="V637" s="1">
        <v>0.207039</v>
      </c>
      <c r="W637" s="1">
        <v>2.5469999999999998E-3</v>
      </c>
      <c r="X637" s="1">
        <v>0.42950500000000003</v>
      </c>
      <c r="Y637" s="1">
        <v>5.7244000000000003E-2</v>
      </c>
      <c r="Z637" s="1">
        <v>0.79422000000000004</v>
      </c>
      <c r="AA637" s="1">
        <v>0.13723099999999999</v>
      </c>
      <c r="AB637" s="1">
        <v>0.438689</v>
      </c>
      <c r="AC637" s="1">
        <v>0.70553999999999994</v>
      </c>
      <c r="AD637" s="1">
        <v>0.56795300000000004</v>
      </c>
      <c r="AE637" s="1">
        <v>0.66805999999999999</v>
      </c>
      <c r="AF637" s="1">
        <v>0.66805999999999999</v>
      </c>
      <c r="AG637" s="1">
        <v>0.67407799999999995</v>
      </c>
      <c r="AH637" s="1">
        <v>0.875</v>
      </c>
    </row>
    <row r="638" spans="1:34" x14ac:dyDescent="0.25">
      <c r="A638" s="1" t="s">
        <v>1304</v>
      </c>
      <c r="B638" s="1" t="s">
        <v>1305</v>
      </c>
      <c r="C638" s="1">
        <v>8.0000000000000002E-3</v>
      </c>
      <c r="D638" s="1" t="s">
        <v>1306</v>
      </c>
      <c r="E638" s="1" t="s">
        <v>48</v>
      </c>
      <c r="F638" s="3" t="s">
        <v>1307</v>
      </c>
      <c r="G638" s="1">
        <v>8.8764999999999997E-2</v>
      </c>
      <c r="H638" s="1">
        <v>3.1933000000000003E-2</v>
      </c>
      <c r="I638" s="1">
        <v>0.69621200000000005</v>
      </c>
      <c r="J638" s="1">
        <v>0.71982900000000005</v>
      </c>
      <c r="K638" s="1">
        <v>0.50639000000000001</v>
      </c>
      <c r="L638" s="1">
        <v>0.50639000000000001</v>
      </c>
      <c r="M638" s="1">
        <v>0.53075399999999995</v>
      </c>
      <c r="N638" s="1">
        <v>0.73370800000000003</v>
      </c>
      <c r="O638" s="1">
        <v>0.58412600000000003</v>
      </c>
      <c r="P638" s="1">
        <v>8.8329000000000005E-2</v>
      </c>
      <c r="Q638" s="1">
        <v>0.70977599999999996</v>
      </c>
      <c r="R638" s="1">
        <v>0.53211200000000003</v>
      </c>
      <c r="S638" s="1">
        <v>0.78626399999999996</v>
      </c>
      <c r="T638" s="1">
        <v>0.87338899999999997</v>
      </c>
      <c r="U638" s="1">
        <v>1.2423E-2</v>
      </c>
      <c r="V638" s="1">
        <v>0.71552300000000002</v>
      </c>
      <c r="W638" s="1">
        <v>6.1574999999999998E-2</v>
      </c>
      <c r="X638" s="1">
        <v>2.5119999999999999E-3</v>
      </c>
      <c r="Y638" s="1">
        <v>0.11770600000000001</v>
      </c>
      <c r="Z638" s="1">
        <v>0.11770600000000001</v>
      </c>
      <c r="AA638" s="1">
        <v>6.8109000000000003E-2</v>
      </c>
      <c r="AB638" s="1">
        <v>0.282943</v>
      </c>
      <c r="AC638" s="1">
        <v>0.5</v>
      </c>
      <c r="AD638" s="1">
        <v>0.5</v>
      </c>
      <c r="AE638" s="1">
        <v>0.5</v>
      </c>
      <c r="AF638" s="1">
        <v>0.5</v>
      </c>
      <c r="AG638" s="1">
        <v>0.60209699999999999</v>
      </c>
      <c r="AH638" s="1">
        <v>0.75</v>
      </c>
    </row>
    <row r="639" spans="1:34" x14ac:dyDescent="0.25">
      <c r="A639" s="1" t="s">
        <v>736</v>
      </c>
      <c r="B639" s="1" t="s">
        <v>737</v>
      </c>
      <c r="C639" s="1">
        <v>1E-3</v>
      </c>
      <c r="D639" s="1" t="s">
        <v>738</v>
      </c>
      <c r="E639" s="1" t="s">
        <v>739</v>
      </c>
      <c r="F639" s="3" t="s">
        <v>740</v>
      </c>
      <c r="G639" s="1">
        <v>0.118399</v>
      </c>
      <c r="H639" s="1">
        <v>0.57799100000000003</v>
      </c>
      <c r="I639" s="1">
        <v>0.73772300000000002</v>
      </c>
      <c r="J639" s="1">
        <v>0.76166</v>
      </c>
      <c r="K639" s="1">
        <v>1.8E-5</v>
      </c>
      <c r="L639" s="1">
        <v>4.4320000000000002E-3</v>
      </c>
      <c r="M639" s="1">
        <v>0.541547</v>
      </c>
      <c r="N639" s="1">
        <v>0.230016</v>
      </c>
      <c r="O639" s="1">
        <v>0.61002599999999996</v>
      </c>
      <c r="P639" s="1">
        <v>0.49176900000000001</v>
      </c>
      <c r="Q639" s="1">
        <v>0.75160099999999996</v>
      </c>
      <c r="R639" s="1">
        <v>0.85525600000000002</v>
      </c>
      <c r="S639" s="1">
        <v>0.82328800000000002</v>
      </c>
      <c r="T639" s="1">
        <v>0.894069</v>
      </c>
      <c r="U639" s="1">
        <v>0.30319699999999999</v>
      </c>
      <c r="V639" s="1">
        <v>0.87065800000000004</v>
      </c>
      <c r="W639" s="1">
        <v>0.22539699999999999</v>
      </c>
      <c r="X639" s="1">
        <v>0.36934800000000001</v>
      </c>
      <c r="Y639" s="1">
        <v>0.68476700000000001</v>
      </c>
      <c r="Z639" s="1">
        <v>9.2567999999999998E-2</v>
      </c>
      <c r="AA639" s="1">
        <v>0.38686500000000001</v>
      </c>
      <c r="AB639" s="1">
        <v>0.51515</v>
      </c>
      <c r="AC639" s="1">
        <v>0.72420899999999999</v>
      </c>
      <c r="AD639" s="1">
        <v>0.79156599999999999</v>
      </c>
      <c r="AE639" s="1">
        <v>0.34642099999999998</v>
      </c>
      <c r="AF639" s="1">
        <v>1.5268E-2</v>
      </c>
      <c r="AG639" s="1">
        <v>0.829762</v>
      </c>
      <c r="AH639" s="1">
        <v>0.228653</v>
      </c>
    </row>
    <row r="640" spans="1:34" x14ac:dyDescent="0.25">
      <c r="A640" s="1" t="s">
        <v>741</v>
      </c>
      <c r="B640" s="1" t="s">
        <v>742</v>
      </c>
      <c r="C640" s="1">
        <v>1E-3</v>
      </c>
      <c r="D640" s="1" t="s">
        <v>743</v>
      </c>
      <c r="E640" s="1" t="s">
        <v>744</v>
      </c>
      <c r="F640" s="3" t="s">
        <v>745</v>
      </c>
      <c r="G640" s="1">
        <v>0.59597</v>
      </c>
      <c r="H640" s="1">
        <v>5.5592999999999997E-2</v>
      </c>
      <c r="I640" s="1">
        <v>7.6299000000000006E-2</v>
      </c>
      <c r="J640" s="1">
        <v>0.77287099999999997</v>
      </c>
      <c r="K640" s="1">
        <v>4.8349999999999999E-3</v>
      </c>
      <c r="L640" s="1">
        <v>0.50953899999999996</v>
      </c>
      <c r="M640" s="1">
        <v>0.54505999999999999</v>
      </c>
      <c r="N640" s="1">
        <v>0.78615699999999999</v>
      </c>
      <c r="O640" s="1">
        <v>0.61807800000000002</v>
      </c>
      <c r="P640" s="1">
        <v>1.1E-5</v>
      </c>
      <c r="Q640" s="1">
        <v>0.76295400000000002</v>
      </c>
      <c r="R640" s="1">
        <v>0.40701300000000001</v>
      </c>
      <c r="S640" s="1">
        <v>0.83240000000000003</v>
      </c>
      <c r="T640" s="1">
        <v>0.89896399999999999</v>
      </c>
      <c r="U640" s="1">
        <v>3.826E-3</v>
      </c>
      <c r="V640" s="1">
        <v>0.76860600000000001</v>
      </c>
      <c r="W640" s="1">
        <v>0.56554199999999999</v>
      </c>
      <c r="X640" s="1">
        <v>0.73530799999999996</v>
      </c>
      <c r="Y640" s="1">
        <v>0.79422000000000004</v>
      </c>
      <c r="Z640" s="1">
        <v>0.46241599999999999</v>
      </c>
      <c r="AA640" s="1">
        <v>0.76392000000000004</v>
      </c>
      <c r="AB640" s="1">
        <v>0.83230000000000004</v>
      </c>
      <c r="AC640" s="1">
        <v>0.839001</v>
      </c>
      <c r="AD640" s="1">
        <v>0.666265</v>
      </c>
      <c r="AE640" s="1">
        <v>0.80717399999999995</v>
      </c>
      <c r="AF640" s="1">
        <v>6.701E-2</v>
      </c>
      <c r="AG640" s="1">
        <v>0.72571600000000003</v>
      </c>
      <c r="AH640" s="1">
        <v>0.71875</v>
      </c>
    </row>
    <row r="641" spans="1:34" x14ac:dyDescent="0.25">
      <c r="A641" s="1" t="s">
        <v>2023</v>
      </c>
      <c r="B641" s="1" t="s">
        <v>2024</v>
      </c>
      <c r="C641" s="1">
        <v>4.7E-2</v>
      </c>
      <c r="D641" s="1" t="s">
        <v>2025</v>
      </c>
      <c r="E641" s="1" t="s">
        <v>48</v>
      </c>
      <c r="F641" s="3" t="s">
        <v>48</v>
      </c>
      <c r="G641" s="1">
        <v>0.60168900000000003</v>
      </c>
      <c r="H641" s="1">
        <v>0.60168900000000003</v>
      </c>
      <c r="I641" s="1">
        <v>0.77803599999999995</v>
      </c>
      <c r="J641" s="1">
        <v>0.80044999999999999</v>
      </c>
      <c r="K641" s="1">
        <v>1.7853000000000001E-2</v>
      </c>
      <c r="L641" s="1">
        <v>0.51188100000000003</v>
      </c>
      <c r="M641" s="1">
        <v>0.55535100000000004</v>
      </c>
      <c r="N641" s="1">
        <v>0.81268499999999999</v>
      </c>
      <c r="O641" s="1">
        <v>0.64063999999999999</v>
      </c>
      <c r="P641" s="1">
        <v>0.192716</v>
      </c>
      <c r="Q641" s="1">
        <v>0.79115999999999997</v>
      </c>
      <c r="R641" s="1">
        <v>0.87919800000000004</v>
      </c>
      <c r="S641" s="1">
        <v>0.36771399999999999</v>
      </c>
      <c r="T641" s="1">
        <v>0.90698299999999998</v>
      </c>
      <c r="U641" s="1">
        <v>2.5999999999999998E-5</v>
      </c>
      <c r="V641" s="1">
        <v>0.63297199999999998</v>
      </c>
      <c r="W641" s="1">
        <v>0.71917799999999998</v>
      </c>
      <c r="X641" s="1">
        <v>0.60844399999999998</v>
      </c>
      <c r="Y641" s="1">
        <v>0.65526700000000004</v>
      </c>
      <c r="Z641" s="1">
        <v>0.65526700000000004</v>
      </c>
      <c r="AA641" s="1">
        <v>0.62925200000000003</v>
      </c>
      <c r="AB641" s="1">
        <v>0.282943</v>
      </c>
      <c r="AC641" s="1">
        <v>0.5</v>
      </c>
      <c r="AD641" s="1">
        <v>0.5</v>
      </c>
      <c r="AE641" s="1">
        <v>0.5</v>
      </c>
      <c r="AF641" s="1">
        <v>0.5</v>
      </c>
      <c r="AG641" s="1">
        <v>0.60209699999999999</v>
      </c>
      <c r="AH641" s="1">
        <v>0.75</v>
      </c>
    </row>
    <row r="642" spans="1:34" x14ac:dyDescent="0.25">
      <c r="A642" s="1" t="s">
        <v>40</v>
      </c>
      <c r="B642" s="1" t="s">
        <v>41</v>
      </c>
      <c r="C642" s="1">
        <v>0</v>
      </c>
      <c r="D642" s="1" t="s">
        <v>42</v>
      </c>
      <c r="E642" s="1" t="s">
        <v>43</v>
      </c>
      <c r="F642" s="3" t="s">
        <v>44</v>
      </c>
      <c r="G642" s="1">
        <v>6.7262000000000002E-2</v>
      </c>
      <c r="H642" s="1">
        <v>0.17247599999999999</v>
      </c>
      <c r="I642" s="1">
        <v>0.79356300000000002</v>
      </c>
      <c r="J642" s="1">
        <v>0.51708299999999996</v>
      </c>
      <c r="K642" s="1">
        <v>1.9023000000000002E-2</v>
      </c>
      <c r="L642" s="1">
        <v>6.4460000000000003E-3</v>
      </c>
      <c r="M642" s="1">
        <v>0.56201100000000004</v>
      </c>
      <c r="N642" s="1">
        <v>9.2249999999999999E-2</v>
      </c>
      <c r="O642" s="1">
        <v>0.65445299999999995</v>
      </c>
      <c r="P642" s="1">
        <v>3.2485E-2</v>
      </c>
      <c r="Q642" s="1">
        <v>0.80610499999999996</v>
      </c>
      <c r="R642" s="1">
        <v>0.22093299999999999</v>
      </c>
      <c r="S642" s="1">
        <v>0.39902199999999999</v>
      </c>
      <c r="T642" s="1">
        <v>0.91333200000000003</v>
      </c>
      <c r="U642" s="1">
        <v>4.8883999999999997E-2</v>
      </c>
      <c r="V642" s="1">
        <v>0.427178</v>
      </c>
      <c r="W642" s="1">
        <v>2.0084999999999999E-2</v>
      </c>
      <c r="X642" s="1">
        <v>0.60769499999999999</v>
      </c>
      <c r="Y642" s="1">
        <v>0.32131399999999999</v>
      </c>
      <c r="Z642" s="1">
        <v>0.20602100000000001</v>
      </c>
      <c r="AA642" s="1">
        <v>3.6795000000000001E-2</v>
      </c>
      <c r="AB642" s="1">
        <v>0.283833</v>
      </c>
      <c r="AC642" s="1">
        <v>0.839001</v>
      </c>
      <c r="AD642" s="1">
        <v>0.666265</v>
      </c>
      <c r="AE642" s="1">
        <v>0.80717399999999995</v>
      </c>
      <c r="AF642" s="1">
        <v>0.80717399999999995</v>
      </c>
      <c r="AG642" s="1">
        <v>0.79162699999999997</v>
      </c>
      <c r="AH642" s="1">
        <v>0.54492200000000002</v>
      </c>
    </row>
    <row r="643" spans="1:34" x14ac:dyDescent="0.25">
      <c r="A643" s="1" t="s">
        <v>886</v>
      </c>
      <c r="B643" s="1" t="s">
        <v>887</v>
      </c>
      <c r="C643" s="1">
        <v>2E-3</v>
      </c>
      <c r="D643" s="1" t="s">
        <v>888</v>
      </c>
      <c r="E643" s="1" t="s">
        <v>48</v>
      </c>
      <c r="F643" s="3" t="s">
        <v>889</v>
      </c>
      <c r="G643" s="1">
        <v>8.2616999999999996E-2</v>
      </c>
      <c r="H643" s="1">
        <v>6.2059999999999997E-3</v>
      </c>
      <c r="I643" s="1">
        <v>0.81810499999999997</v>
      </c>
      <c r="J643" s="1">
        <v>2.537E-2</v>
      </c>
      <c r="K643" s="1">
        <v>4.8999999999999998E-5</v>
      </c>
      <c r="L643" s="1">
        <v>0.51420600000000005</v>
      </c>
      <c r="M643" s="1">
        <v>0.57486899999999996</v>
      </c>
      <c r="N643" s="1">
        <v>0.12259200000000001</v>
      </c>
      <c r="O643" s="1">
        <v>0.67945699999999998</v>
      </c>
      <c r="P643" s="1">
        <v>0.62661299999999998</v>
      </c>
      <c r="Q643" s="1">
        <v>0.55662800000000001</v>
      </c>
      <c r="R643" s="1">
        <v>2.8499999999999999E-4</v>
      </c>
      <c r="S643" s="1">
        <v>0.462312</v>
      </c>
      <c r="T643" s="1">
        <v>0.92481199999999997</v>
      </c>
      <c r="U643" s="1">
        <v>6.5799999999999995E-4</v>
      </c>
      <c r="V643" s="1">
        <v>0.35800999999999999</v>
      </c>
      <c r="W643" s="1">
        <v>0.90573999999999999</v>
      </c>
      <c r="X643" s="1">
        <v>0.83712200000000003</v>
      </c>
      <c r="Y643" s="1">
        <v>0.64200000000000002</v>
      </c>
      <c r="Z643" s="1">
        <v>0.17793200000000001</v>
      </c>
      <c r="AA643" s="1">
        <v>1.1259999999999999E-2</v>
      </c>
      <c r="AB643" s="1">
        <v>0.17138600000000001</v>
      </c>
      <c r="AC643" s="1">
        <v>0.29478599999999999</v>
      </c>
      <c r="AD643" s="1">
        <v>0.56795300000000004</v>
      </c>
      <c r="AE643" s="1">
        <v>0.66805999999999999</v>
      </c>
      <c r="AF643" s="1">
        <v>0.66805999999999999</v>
      </c>
      <c r="AG643" s="1">
        <v>0.72571600000000003</v>
      </c>
      <c r="AH643" s="1">
        <v>0.40625</v>
      </c>
    </row>
  </sheetData>
  <sortState xmlns:xlrd2="http://schemas.microsoft.com/office/spreadsheetml/2017/richdata2" ref="A12:AH643">
    <sortCondition ref="T12:T643"/>
  </sortState>
  <conditionalFormatting sqref="G12:AH643">
    <cfRule type="cellIs" dxfId="4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42"/>
  <sheetViews>
    <sheetView workbookViewId="0">
      <selection activeCell="T24" sqref="T24"/>
    </sheetView>
  </sheetViews>
  <sheetFormatPr defaultRowHeight="15" x14ac:dyDescent="0.25"/>
  <cols>
    <col min="1" max="1" width="14" style="1" customWidth="1"/>
    <col min="2" max="2" width="24.140625" style="1" customWidth="1"/>
    <col min="3" max="3" width="9.140625" style="1" customWidth="1"/>
    <col min="4" max="4" width="16.85546875" style="1" customWidth="1"/>
    <col min="5" max="5" width="16.7109375" style="1" customWidth="1"/>
    <col min="6" max="6" width="13.5703125" style="1" customWidth="1"/>
    <col min="7" max="8" width="9.140625" style="1"/>
    <col min="9" max="9" width="14.140625" style="1" customWidth="1"/>
    <col min="10" max="10" width="14.7109375" style="1" customWidth="1"/>
    <col min="11" max="13" width="9.140625" style="1"/>
    <col min="14" max="14" width="12.7109375" style="1" customWidth="1"/>
    <col min="15" max="17" width="9.140625" style="1"/>
    <col min="18" max="18" width="14" style="1" customWidth="1"/>
    <col min="19" max="16384" width="9.140625" style="1"/>
  </cols>
  <sheetData>
    <row r="1" spans="1:32" x14ac:dyDescent="0.25">
      <c r="A1" s="1" t="s">
        <v>8</v>
      </c>
    </row>
    <row r="2" spans="1:32" x14ac:dyDescent="0.25">
      <c r="A2" s="1" t="s">
        <v>9</v>
      </c>
      <c r="B2" s="1">
        <v>3.3169200000000003E-2</v>
      </c>
      <c r="C2" s="1">
        <v>7.5350900000000004E-3</v>
      </c>
      <c r="D2" s="1">
        <v>5.9969699999999999E-3</v>
      </c>
      <c r="E2" s="1">
        <v>5.2735000000000004E-3</v>
      </c>
    </row>
    <row r="3" spans="1:32" x14ac:dyDescent="0.25">
      <c r="A3" s="1" t="s">
        <v>10</v>
      </c>
      <c r="B3" s="1" t="s">
        <v>11</v>
      </c>
    </row>
    <row r="4" spans="1:32" x14ac:dyDescent="0.25">
      <c r="A4" s="1" t="s">
        <v>12</v>
      </c>
    </row>
    <row r="5" spans="1:32" x14ac:dyDescent="0.25">
      <c r="A5" s="1" t="s">
        <v>13</v>
      </c>
    </row>
    <row r="6" spans="1:32" x14ac:dyDescent="0.25">
      <c r="A6" s="1" t="s">
        <v>14</v>
      </c>
    </row>
    <row r="7" spans="1:32" x14ac:dyDescent="0.25">
      <c r="A7" s="1" t="s">
        <v>15</v>
      </c>
      <c r="B7" s="1" t="s">
        <v>2140</v>
      </c>
      <c r="C7" s="1" t="s">
        <v>2141</v>
      </c>
      <c r="D7" s="1" t="s">
        <v>2142</v>
      </c>
      <c r="E7" s="1" t="s">
        <v>2143</v>
      </c>
      <c r="F7" s="1" t="s">
        <v>2144</v>
      </c>
      <c r="G7" s="1" t="s">
        <v>2145</v>
      </c>
      <c r="H7" s="1" t="s">
        <v>2146</v>
      </c>
      <c r="I7" s="1" t="s">
        <v>2147</v>
      </c>
      <c r="J7" s="1" t="s">
        <v>2148</v>
      </c>
      <c r="K7" s="1" t="s">
        <v>2149</v>
      </c>
      <c r="L7" s="1" t="s">
        <v>2150</v>
      </c>
      <c r="M7" s="1" t="s">
        <v>2151</v>
      </c>
      <c r="N7" s="1" t="s">
        <v>2152</v>
      </c>
      <c r="O7" s="1" t="s">
        <v>2153</v>
      </c>
    </row>
    <row r="8" spans="1:32" x14ac:dyDescent="0.25">
      <c r="A8" s="1" t="s">
        <v>30</v>
      </c>
      <c r="B8" s="1" t="s">
        <v>2154</v>
      </c>
      <c r="C8" s="1" t="s">
        <v>2155</v>
      </c>
      <c r="D8" s="1" t="s">
        <v>2156</v>
      </c>
      <c r="E8" s="1" t="s">
        <v>2157</v>
      </c>
      <c r="F8" s="1" t="s">
        <v>2158</v>
      </c>
      <c r="G8" s="1" t="s">
        <v>2159</v>
      </c>
      <c r="H8" s="1" t="s">
        <v>2160</v>
      </c>
      <c r="I8" s="1" t="s">
        <v>2161</v>
      </c>
      <c r="J8" s="1" t="s">
        <v>2162</v>
      </c>
      <c r="K8" s="1" t="s">
        <v>2160</v>
      </c>
      <c r="L8" s="1" t="s">
        <v>2163</v>
      </c>
      <c r="M8" s="1" t="s">
        <v>2154</v>
      </c>
      <c r="N8" s="1" t="s">
        <v>2164</v>
      </c>
      <c r="O8" s="1" t="s">
        <v>2154</v>
      </c>
    </row>
    <row r="9" spans="1:32" x14ac:dyDescent="0.25">
      <c r="A9" s="1" t="s">
        <v>32</v>
      </c>
      <c r="B9" s="1" t="s">
        <v>2165</v>
      </c>
      <c r="C9" s="1" t="s">
        <v>2166</v>
      </c>
      <c r="D9" s="1" t="s">
        <v>2167</v>
      </c>
      <c r="E9" s="1" t="s">
        <v>2168</v>
      </c>
      <c r="F9" s="1" t="s">
        <v>2169</v>
      </c>
      <c r="G9" s="1" t="s">
        <v>2170</v>
      </c>
      <c r="H9" s="1" t="s">
        <v>2171</v>
      </c>
      <c r="I9" s="1" t="s">
        <v>2172</v>
      </c>
      <c r="J9" s="1" t="s">
        <v>2173</v>
      </c>
      <c r="K9" s="1" t="s">
        <v>2167</v>
      </c>
      <c r="L9" s="1" t="s">
        <v>2174</v>
      </c>
      <c r="M9" s="1" t="s">
        <v>2175</v>
      </c>
      <c r="N9" s="1" t="s">
        <v>2176</v>
      </c>
      <c r="O9" s="1" t="s">
        <v>2177</v>
      </c>
    </row>
    <row r="10" spans="1:32" x14ac:dyDescent="0.25">
      <c r="A10" s="1" t="s">
        <v>33</v>
      </c>
      <c r="B10" s="1" t="s">
        <v>2154</v>
      </c>
      <c r="C10" s="1" t="s">
        <v>2159</v>
      </c>
      <c r="D10" s="1" t="s">
        <v>2178</v>
      </c>
      <c r="E10" s="1" t="s">
        <v>2159</v>
      </c>
      <c r="F10" s="1" t="s">
        <v>2179</v>
      </c>
      <c r="G10" s="1" t="s">
        <v>2180</v>
      </c>
      <c r="H10" s="1" t="s">
        <v>2179</v>
      </c>
      <c r="I10" s="1" t="s">
        <v>2181</v>
      </c>
      <c r="J10" s="1" t="s">
        <v>2181</v>
      </c>
      <c r="K10" s="1" t="s">
        <v>2155</v>
      </c>
      <c r="L10" s="1" t="s">
        <v>2182</v>
      </c>
      <c r="M10" s="1" t="s">
        <v>2178</v>
      </c>
      <c r="N10" s="1" t="s">
        <v>2183</v>
      </c>
      <c r="O10" s="1" t="s">
        <v>2184</v>
      </c>
    </row>
    <row r="11" spans="1:32" x14ac:dyDescent="0.25">
      <c r="A11" s="3" t="s">
        <v>35</v>
      </c>
      <c r="B11" s="3" t="s">
        <v>36</v>
      </c>
      <c r="C11" s="3" t="s">
        <v>37</v>
      </c>
      <c r="D11" s="3" t="s">
        <v>38</v>
      </c>
      <c r="E11" s="3" t="s">
        <v>3195</v>
      </c>
      <c r="F11" s="3" t="s">
        <v>3196</v>
      </c>
      <c r="G11" s="4" t="s">
        <v>3197</v>
      </c>
      <c r="H11" s="4" t="s">
        <v>3198</v>
      </c>
      <c r="I11" s="3" t="s">
        <v>3199</v>
      </c>
      <c r="J11" s="3" t="s">
        <v>3200</v>
      </c>
      <c r="K11" s="3">
        <v>3</v>
      </c>
      <c r="L11" s="4" t="s">
        <v>3201</v>
      </c>
      <c r="M11" s="3">
        <v>7</v>
      </c>
      <c r="N11" s="4" t="s">
        <v>3202</v>
      </c>
      <c r="O11" s="3">
        <v>9</v>
      </c>
      <c r="P11" s="4" t="s">
        <v>3203</v>
      </c>
      <c r="Q11" s="3">
        <v>11</v>
      </c>
      <c r="R11" s="4" t="s">
        <v>3204</v>
      </c>
      <c r="S11" s="4" t="s">
        <v>3205</v>
      </c>
      <c r="T11" s="3">
        <v>17</v>
      </c>
      <c r="U11" s="3" t="s">
        <v>3206</v>
      </c>
      <c r="V11" s="3">
        <v>19</v>
      </c>
      <c r="W11" s="3" t="s">
        <v>3207</v>
      </c>
      <c r="X11" s="3" t="s">
        <v>3208</v>
      </c>
      <c r="Y11" s="3">
        <v>15</v>
      </c>
      <c r="Z11" s="3">
        <v>23</v>
      </c>
      <c r="AA11" s="3" t="s">
        <v>3209</v>
      </c>
      <c r="AB11" s="3">
        <v>25</v>
      </c>
      <c r="AC11" s="3" t="s">
        <v>3210</v>
      </c>
      <c r="AD11" s="3" t="s">
        <v>3211</v>
      </c>
      <c r="AE11" s="3">
        <v>21</v>
      </c>
      <c r="AF11" s="3" t="s">
        <v>3212</v>
      </c>
    </row>
    <row r="12" spans="1:32" x14ac:dyDescent="0.25">
      <c r="A12" s="5" t="s">
        <v>2185</v>
      </c>
      <c r="B12" s="1" t="s">
        <v>2186</v>
      </c>
      <c r="C12" s="1">
        <v>0</v>
      </c>
      <c r="D12" s="1" t="s">
        <v>2187</v>
      </c>
      <c r="E12" s="1">
        <v>0.60975400000000002</v>
      </c>
      <c r="F12" s="1">
        <v>0.60975400000000002</v>
      </c>
      <c r="G12" s="1">
        <v>0.102815</v>
      </c>
      <c r="H12" s="1">
        <v>0.26916600000000002</v>
      </c>
      <c r="I12" s="1">
        <v>3.6999999999999998E-5</v>
      </c>
      <c r="J12" s="1">
        <v>0</v>
      </c>
      <c r="K12" s="1">
        <v>0.55469500000000005</v>
      </c>
      <c r="L12" s="1">
        <v>0.14819599999999999</v>
      </c>
      <c r="M12" s="1">
        <v>0.63924499999999995</v>
      </c>
      <c r="N12" s="1">
        <v>0.34004400000000001</v>
      </c>
      <c r="O12" s="1">
        <v>0.242399</v>
      </c>
      <c r="P12" s="1">
        <v>0.29022799999999999</v>
      </c>
      <c r="Q12" s="1">
        <v>0.84720700000000004</v>
      </c>
      <c r="R12" s="1">
        <v>0.56115499999999996</v>
      </c>
      <c r="S12" s="1">
        <v>1.5492000000000001E-2</v>
      </c>
      <c r="T12" s="1">
        <v>0.23192499999999999</v>
      </c>
      <c r="U12" s="1">
        <v>9.990000000000001E-4</v>
      </c>
      <c r="V12" s="1">
        <v>0.76050700000000004</v>
      </c>
      <c r="W12" s="1">
        <v>0.81589599999999995</v>
      </c>
      <c r="X12" s="1">
        <v>0.51601900000000001</v>
      </c>
      <c r="Y12" s="1">
        <v>1.5200000000000001E-4</v>
      </c>
      <c r="Z12" s="1">
        <v>0.68725499999999995</v>
      </c>
      <c r="AA12" s="1">
        <v>0.69543699999999997</v>
      </c>
      <c r="AB12" s="1">
        <v>0.56479100000000004</v>
      </c>
      <c r="AC12" s="1">
        <v>0.66020800000000002</v>
      </c>
      <c r="AD12" s="1">
        <v>0.66020800000000002</v>
      </c>
      <c r="AE12" s="1">
        <v>0.70010799999999995</v>
      </c>
      <c r="AF12" s="1">
        <v>4.6059000000000003E-2</v>
      </c>
    </row>
    <row r="13" spans="1:32" x14ac:dyDescent="0.25">
      <c r="A13" s="6" t="s">
        <v>2188</v>
      </c>
      <c r="B13" s="1" t="s">
        <v>2189</v>
      </c>
      <c r="C13" s="1">
        <v>0</v>
      </c>
      <c r="D13" s="1" t="s">
        <v>2190</v>
      </c>
      <c r="E13" s="1">
        <v>0.58116999999999996</v>
      </c>
      <c r="F13" s="1">
        <v>4.5895999999999999E-2</v>
      </c>
      <c r="G13" s="1">
        <v>0.74374200000000001</v>
      </c>
      <c r="H13" s="1">
        <v>0.76756100000000005</v>
      </c>
      <c r="I13" s="1">
        <v>2.0000000000000002E-5</v>
      </c>
      <c r="J13" s="1">
        <v>4.64E-3</v>
      </c>
      <c r="K13" s="1">
        <v>0.54336300000000004</v>
      </c>
      <c r="L13" s="1">
        <v>1.7884000000000001E-2</v>
      </c>
      <c r="M13" s="1">
        <v>0.61421000000000003</v>
      </c>
      <c r="N13" s="1">
        <v>0.50294700000000003</v>
      </c>
      <c r="O13" s="1">
        <v>0.75757200000000002</v>
      </c>
      <c r="P13" s="1">
        <v>0.85908300000000004</v>
      </c>
      <c r="Q13" s="1">
        <v>0.30706</v>
      </c>
      <c r="R13" s="1">
        <v>0.89231499999999997</v>
      </c>
      <c r="S13" s="1">
        <v>6.5445000000000003E-2</v>
      </c>
      <c r="T13" s="1">
        <v>0.76057900000000001</v>
      </c>
      <c r="U13" s="1">
        <v>0.19981099999999999</v>
      </c>
      <c r="V13" s="1">
        <v>0.16728299999999999</v>
      </c>
      <c r="W13" s="1">
        <v>0.80238299999999996</v>
      </c>
      <c r="X13" s="1">
        <v>3.8370000000000001E-3</v>
      </c>
      <c r="Y13" s="1">
        <v>0.30675000000000002</v>
      </c>
      <c r="Z13" s="1">
        <v>0.22888700000000001</v>
      </c>
      <c r="AA13" s="1">
        <v>0.49135800000000002</v>
      </c>
      <c r="AB13" s="1">
        <v>8.1000000000000003E-2</v>
      </c>
      <c r="AC13" s="1">
        <v>0.45755600000000002</v>
      </c>
      <c r="AD13" s="1">
        <v>8.7999999999999998E-5</v>
      </c>
      <c r="AE13" s="1">
        <v>0.2127</v>
      </c>
      <c r="AF13" s="1">
        <v>2.2273000000000001E-2</v>
      </c>
    </row>
    <row r="14" spans="1:32" x14ac:dyDescent="0.25">
      <c r="A14" s="7" t="s">
        <v>2204</v>
      </c>
      <c r="B14" s="1" t="s">
        <v>2205</v>
      </c>
      <c r="C14" s="1">
        <v>0</v>
      </c>
      <c r="D14" s="1" t="s">
        <v>2206</v>
      </c>
      <c r="E14" s="1">
        <v>0.52551000000000003</v>
      </c>
      <c r="F14" s="1">
        <v>0.52551000000000003</v>
      </c>
      <c r="G14" s="1">
        <v>0.60061100000000001</v>
      </c>
      <c r="H14" s="1">
        <v>0.17754200000000001</v>
      </c>
      <c r="I14" s="1">
        <v>0.50198399999999999</v>
      </c>
      <c r="J14" s="1">
        <v>0.50198399999999999</v>
      </c>
      <c r="K14" s="1">
        <v>0.51300800000000002</v>
      </c>
      <c r="L14" s="1">
        <v>0</v>
      </c>
      <c r="M14" s="1">
        <v>0.53752900000000003</v>
      </c>
      <c r="N14" s="1">
        <v>0.23031099999999999</v>
      </c>
      <c r="O14" s="1">
        <v>0.20025899999999999</v>
      </c>
      <c r="P14" s="1">
        <v>6.9646E-2</v>
      </c>
      <c r="Q14" s="1">
        <v>0.69984900000000005</v>
      </c>
      <c r="R14" s="1">
        <v>0.81125700000000001</v>
      </c>
      <c r="S14" s="1">
        <v>6.5063999999999997E-2</v>
      </c>
      <c r="T14" s="1">
        <v>0.61188500000000001</v>
      </c>
      <c r="U14" s="1">
        <v>3.2140000000000002E-2</v>
      </c>
      <c r="V14" s="1">
        <v>0.59065800000000002</v>
      </c>
      <c r="W14" s="1">
        <v>0.63139100000000004</v>
      </c>
      <c r="X14" s="1">
        <v>0.63139100000000004</v>
      </c>
      <c r="Y14" s="1">
        <v>0.68553500000000001</v>
      </c>
      <c r="Z14" s="1">
        <v>0.63999499999999998</v>
      </c>
      <c r="AA14" s="1">
        <v>0.64703699999999997</v>
      </c>
      <c r="AB14" s="1">
        <v>0.54470799999999997</v>
      </c>
      <c r="AC14" s="1">
        <v>0.61741800000000002</v>
      </c>
      <c r="AD14" s="1">
        <v>5.4299999999999997E-4</v>
      </c>
      <c r="AE14" s="1">
        <v>0.65110599999999996</v>
      </c>
      <c r="AF14" s="1">
        <v>0.34042</v>
      </c>
    </row>
    <row r="15" spans="1:32" x14ac:dyDescent="0.25">
      <c r="A15" s="1" t="s">
        <v>2207</v>
      </c>
      <c r="B15" s="1" t="s">
        <v>2208</v>
      </c>
      <c r="C15" s="1">
        <v>1E-3</v>
      </c>
      <c r="D15" s="1" t="s">
        <v>2209</v>
      </c>
      <c r="E15" s="1">
        <v>0.53752900000000003</v>
      </c>
      <c r="F15" s="1">
        <v>0.53752900000000003</v>
      </c>
      <c r="G15" s="1">
        <v>7.1882000000000001E-2</v>
      </c>
      <c r="H15" s="1">
        <v>0.63928600000000002</v>
      </c>
      <c r="I15" s="1">
        <v>1.9999999999999999E-6</v>
      </c>
      <c r="J15" s="1">
        <v>0.50329999999999997</v>
      </c>
      <c r="K15" s="1">
        <v>0.51617999999999997</v>
      </c>
      <c r="L15" s="1">
        <v>0.230908</v>
      </c>
      <c r="M15" s="1">
        <v>0.54623900000000003</v>
      </c>
      <c r="N15" s="1">
        <v>0.67697700000000005</v>
      </c>
      <c r="O15" s="1">
        <v>0.63124400000000003</v>
      </c>
      <c r="P15" s="1">
        <v>0.38045400000000001</v>
      </c>
      <c r="Q15" s="1">
        <v>0.69984900000000005</v>
      </c>
      <c r="R15" s="1">
        <v>0.81125700000000001</v>
      </c>
      <c r="S15" s="1">
        <v>0.24310000000000001</v>
      </c>
      <c r="T15" s="1">
        <v>0.65339100000000006</v>
      </c>
      <c r="U15" s="1">
        <v>6.5476999999999994E-2</v>
      </c>
      <c r="V15" s="1">
        <v>0.62655300000000003</v>
      </c>
      <c r="W15" s="1">
        <v>0.270121</v>
      </c>
      <c r="X15" s="1">
        <v>0.677095</v>
      </c>
      <c r="Y15" s="1">
        <v>0.73799800000000004</v>
      </c>
      <c r="Z15" s="1">
        <v>0.68725499999999995</v>
      </c>
      <c r="AA15" s="1">
        <v>0.69543699999999997</v>
      </c>
      <c r="AB15" s="1">
        <v>0.56479100000000004</v>
      </c>
      <c r="AC15" s="1">
        <v>0.24376</v>
      </c>
      <c r="AD15" s="1">
        <v>0.66020800000000002</v>
      </c>
      <c r="AE15" s="1">
        <v>0.70010799999999995</v>
      </c>
      <c r="AF15" s="1">
        <v>4.6059000000000003E-2</v>
      </c>
    </row>
    <row r="16" spans="1:32" x14ac:dyDescent="0.25">
      <c r="A16" s="1" t="s">
        <v>2197</v>
      </c>
      <c r="B16" s="1" t="s">
        <v>2198</v>
      </c>
      <c r="C16" s="1">
        <v>4.0000000000000001E-3</v>
      </c>
      <c r="D16" s="1" t="s">
        <v>2199</v>
      </c>
      <c r="E16" s="1">
        <v>3.8351000000000003E-2</v>
      </c>
      <c r="F16" s="1">
        <v>0.52551000000000003</v>
      </c>
      <c r="G16" s="1">
        <v>0.60061100000000001</v>
      </c>
      <c r="H16" s="1">
        <v>0.61687899999999996</v>
      </c>
      <c r="I16" s="1">
        <v>1.3259999999999999E-3</v>
      </c>
      <c r="J16" s="1">
        <v>0.50264299999999995</v>
      </c>
      <c r="K16" s="1">
        <v>0.51300800000000002</v>
      </c>
      <c r="L16" s="1">
        <v>7.5972999999999999E-2</v>
      </c>
      <c r="M16" s="1">
        <v>0.53752900000000003</v>
      </c>
      <c r="N16" s="1">
        <v>0.23031099999999999</v>
      </c>
      <c r="O16" s="1">
        <v>0.60978500000000002</v>
      </c>
      <c r="P16" s="1">
        <v>0.71360500000000004</v>
      </c>
      <c r="Q16" s="1">
        <v>0.67207300000000003</v>
      </c>
      <c r="R16" s="1">
        <v>0.450181</v>
      </c>
      <c r="S16" s="1">
        <v>0.126995</v>
      </c>
      <c r="T16" s="1">
        <v>0.61188500000000001</v>
      </c>
      <c r="U16" s="1">
        <v>0.284028</v>
      </c>
      <c r="V16" s="1">
        <v>0.59065800000000002</v>
      </c>
      <c r="W16" s="1">
        <v>1.3724999999999999E-2</v>
      </c>
      <c r="X16" s="1">
        <v>0.63139100000000004</v>
      </c>
      <c r="Y16" s="1">
        <v>5.7764000000000003E-2</v>
      </c>
      <c r="Z16" s="1">
        <v>0.579125</v>
      </c>
      <c r="AA16" s="1">
        <v>0.58371799999999996</v>
      </c>
      <c r="AB16" s="1">
        <v>0.52315199999999995</v>
      </c>
      <c r="AC16" s="1">
        <v>0.56487900000000002</v>
      </c>
      <c r="AD16" s="1">
        <v>9.6192E-2</v>
      </c>
      <c r="AE16" s="1">
        <v>0.58640700000000001</v>
      </c>
      <c r="AF16" s="1">
        <v>0.64048099999999997</v>
      </c>
    </row>
    <row r="17" spans="1:32" x14ac:dyDescent="0.25">
      <c r="A17" s="1" t="s">
        <v>2194</v>
      </c>
      <c r="B17" s="1" t="s">
        <v>2195</v>
      </c>
      <c r="C17" s="1">
        <v>1.6E-2</v>
      </c>
      <c r="D17" s="1" t="s">
        <v>2196</v>
      </c>
      <c r="E17" s="1">
        <v>0.51932100000000003</v>
      </c>
      <c r="F17" s="1">
        <v>0.51932100000000003</v>
      </c>
      <c r="G17" s="1">
        <v>0.15249799999999999</v>
      </c>
      <c r="H17" s="1">
        <v>6.8729999999999999E-2</v>
      </c>
      <c r="I17" s="1">
        <v>0.50329999999999997</v>
      </c>
      <c r="J17" s="1">
        <v>1.6570000000000001E-3</v>
      </c>
      <c r="K17" s="1">
        <v>0.51300800000000002</v>
      </c>
      <c r="L17" s="1">
        <v>7.5972999999999999E-2</v>
      </c>
      <c r="M17" s="1">
        <v>0.53752900000000003</v>
      </c>
      <c r="N17" s="1">
        <v>0.23031099999999999</v>
      </c>
      <c r="O17" s="1">
        <v>0.60978500000000002</v>
      </c>
      <c r="P17" s="1">
        <v>0.149038</v>
      </c>
      <c r="Q17" s="1">
        <v>0.67207300000000003</v>
      </c>
      <c r="R17" s="1">
        <v>0.450181</v>
      </c>
      <c r="S17" s="1">
        <v>0.126995</v>
      </c>
      <c r="T17" s="1">
        <v>0.61188500000000001</v>
      </c>
      <c r="U17" s="1">
        <v>0.68831799999999999</v>
      </c>
      <c r="V17" s="1">
        <v>0.59065800000000002</v>
      </c>
      <c r="W17" s="1">
        <v>0.63139100000000004</v>
      </c>
      <c r="X17" s="1">
        <v>0.63139100000000004</v>
      </c>
      <c r="Y17" s="1">
        <v>5.7764000000000003E-2</v>
      </c>
      <c r="Z17" s="1">
        <v>0.579125</v>
      </c>
      <c r="AA17" s="1">
        <v>0.58371799999999996</v>
      </c>
      <c r="AB17" s="1">
        <v>0.52315199999999995</v>
      </c>
      <c r="AC17" s="1">
        <v>0.56487900000000002</v>
      </c>
      <c r="AD17" s="1">
        <v>3.3415E-2</v>
      </c>
      <c r="AE17" s="1">
        <v>0.58640700000000001</v>
      </c>
      <c r="AF17" s="1">
        <v>0.64048099999999997</v>
      </c>
    </row>
    <row r="18" spans="1:32" x14ac:dyDescent="0.25">
      <c r="A18" s="1" t="s">
        <v>2191</v>
      </c>
      <c r="B18" s="1" t="s">
        <v>2192</v>
      </c>
      <c r="C18" s="1">
        <v>2.9000000000000001E-2</v>
      </c>
      <c r="D18" s="1" t="s">
        <v>2193</v>
      </c>
      <c r="E18" s="1">
        <v>0.56559400000000004</v>
      </c>
      <c r="F18" s="1">
        <v>9.9368999999999999E-2</v>
      </c>
      <c r="G18" s="1">
        <v>0.71204999999999996</v>
      </c>
      <c r="H18" s="1">
        <v>0.73600200000000005</v>
      </c>
      <c r="I18" s="1">
        <v>0.50721799999999995</v>
      </c>
      <c r="J18" s="1">
        <v>0.50721799999999995</v>
      </c>
      <c r="K18" s="1">
        <v>0.53456800000000004</v>
      </c>
      <c r="L18" s="1">
        <v>7.6822000000000001E-2</v>
      </c>
      <c r="M18" s="1">
        <v>0.59348100000000004</v>
      </c>
      <c r="N18" s="1">
        <v>0.77875000000000005</v>
      </c>
      <c r="O18" s="1">
        <v>0.725854</v>
      </c>
      <c r="P18" s="1">
        <v>0.55980700000000005</v>
      </c>
      <c r="Q18" s="1">
        <v>0.25145499999999998</v>
      </c>
      <c r="R18" s="1">
        <v>0.64395100000000005</v>
      </c>
      <c r="S18" s="1">
        <v>6.7043000000000005E-2</v>
      </c>
      <c r="T18" s="1">
        <v>0.71638599999999997</v>
      </c>
      <c r="U18" s="1">
        <v>2.5715999999999999E-2</v>
      </c>
      <c r="V18" s="1">
        <v>0.68417700000000004</v>
      </c>
      <c r="W18" s="1">
        <v>0.74287700000000001</v>
      </c>
      <c r="X18" s="1">
        <v>0.38035400000000003</v>
      </c>
      <c r="Y18" s="1">
        <v>6.3314999999999996E-2</v>
      </c>
      <c r="Z18" s="1">
        <v>0.68725499999999995</v>
      </c>
      <c r="AA18" s="1">
        <v>0.129248</v>
      </c>
      <c r="AB18" s="1">
        <v>0.56479100000000004</v>
      </c>
      <c r="AC18" s="1">
        <v>0.66020800000000002</v>
      </c>
      <c r="AD18" s="1">
        <v>0.66020800000000002</v>
      </c>
      <c r="AE18" s="1">
        <v>0.70010799999999995</v>
      </c>
      <c r="AF18" s="1">
        <v>0.43368499999999999</v>
      </c>
    </row>
    <row r="19" spans="1:32" x14ac:dyDescent="0.25">
      <c r="A19" s="5" t="s">
        <v>2210</v>
      </c>
      <c r="B19" s="1" t="s">
        <v>2211</v>
      </c>
      <c r="C19" s="1">
        <v>0.04</v>
      </c>
      <c r="D19" s="1" t="s">
        <v>2212</v>
      </c>
      <c r="E19" s="1">
        <v>0.51300800000000002</v>
      </c>
      <c r="F19" s="1">
        <v>0.51300800000000002</v>
      </c>
      <c r="G19" s="1">
        <v>0.55470900000000001</v>
      </c>
      <c r="H19" s="1">
        <v>3.4547000000000001E-2</v>
      </c>
      <c r="I19" s="1">
        <v>0.50198399999999999</v>
      </c>
      <c r="J19" s="1">
        <v>9.9400000000000009E-4</v>
      </c>
      <c r="K19" s="1">
        <v>0.50656800000000002</v>
      </c>
      <c r="L19" s="1">
        <v>0.57091899999999995</v>
      </c>
      <c r="M19" s="1">
        <v>0.51932100000000003</v>
      </c>
      <c r="N19" s="1">
        <v>0.58622399999999997</v>
      </c>
      <c r="O19" s="1">
        <v>0.56021699999999996</v>
      </c>
      <c r="P19" s="1">
        <v>0.63143700000000003</v>
      </c>
      <c r="Q19" s="1">
        <v>0.60068500000000002</v>
      </c>
      <c r="R19" s="1">
        <v>0.69474000000000002</v>
      </c>
      <c r="S19" s="1">
        <v>0.89307899999999996</v>
      </c>
      <c r="T19" s="1">
        <v>0.65339100000000006</v>
      </c>
      <c r="U19" s="1">
        <v>0.174321</v>
      </c>
      <c r="V19" s="1">
        <v>0.62655300000000003</v>
      </c>
      <c r="W19" s="1">
        <v>0.677095</v>
      </c>
      <c r="X19" s="1">
        <v>0.677095</v>
      </c>
      <c r="Y19" s="1">
        <v>0.116049</v>
      </c>
      <c r="Z19" s="1">
        <v>0.63999499999999998</v>
      </c>
      <c r="AA19" s="1">
        <v>0.22118299999999999</v>
      </c>
      <c r="AB19" s="1">
        <v>0.54470799999999997</v>
      </c>
      <c r="AC19" s="1">
        <v>0.61741800000000002</v>
      </c>
      <c r="AD19" s="1">
        <v>1.0647E-2</v>
      </c>
      <c r="AE19" s="1">
        <v>0.65110599999999996</v>
      </c>
      <c r="AF19" s="1">
        <v>0.34042</v>
      </c>
    </row>
    <row r="20" spans="1:32" x14ac:dyDescent="0.25">
      <c r="A20" s="1" t="s">
        <v>2215</v>
      </c>
      <c r="B20" s="1" t="s">
        <v>2216</v>
      </c>
      <c r="C20" s="1">
        <v>9.8000000000000004E-2</v>
      </c>
      <c r="D20" s="1" t="s">
        <v>2094</v>
      </c>
    </row>
    <row r="21" spans="1:32" x14ac:dyDescent="0.25">
      <c r="A21" s="1" t="s">
        <v>2227</v>
      </c>
      <c r="B21" s="1" t="s">
        <v>2228</v>
      </c>
      <c r="C21" s="1">
        <v>0.224</v>
      </c>
      <c r="D21" s="1" t="s">
        <v>2094</v>
      </c>
    </row>
    <row r="22" spans="1:32" x14ac:dyDescent="0.25">
      <c r="A22" s="1" t="s">
        <v>2239</v>
      </c>
      <c r="B22" s="1" t="s">
        <v>2240</v>
      </c>
      <c r="C22" s="1">
        <v>0.38400000000000001</v>
      </c>
      <c r="D22" s="1" t="s">
        <v>2094</v>
      </c>
    </row>
    <row r="23" spans="1:32" x14ac:dyDescent="0.25">
      <c r="A23" s="1" t="s">
        <v>2229</v>
      </c>
      <c r="B23" s="1" t="s">
        <v>2230</v>
      </c>
      <c r="C23" s="1">
        <v>0.499</v>
      </c>
      <c r="D23" s="1" t="s">
        <v>2094</v>
      </c>
    </row>
    <row r="24" spans="1:32" x14ac:dyDescent="0.25">
      <c r="A24" s="1" t="s">
        <v>2202</v>
      </c>
      <c r="B24" s="1" t="s">
        <v>2203</v>
      </c>
      <c r="C24" s="1">
        <v>0.55200000000000005</v>
      </c>
      <c r="D24" s="1" t="s">
        <v>2094</v>
      </c>
    </row>
    <row r="25" spans="1:32" x14ac:dyDescent="0.25">
      <c r="A25" s="1" t="s">
        <v>2236</v>
      </c>
      <c r="B25" s="1" t="s">
        <v>2237</v>
      </c>
      <c r="C25" s="1">
        <v>0.66100000000000003</v>
      </c>
      <c r="D25" s="1" t="s">
        <v>2094</v>
      </c>
    </row>
    <row r="26" spans="1:32" x14ac:dyDescent="0.25">
      <c r="A26" s="1" t="s">
        <v>2200</v>
      </c>
      <c r="B26" s="1" t="s">
        <v>2201</v>
      </c>
      <c r="C26" s="1">
        <v>0.67100000000000004</v>
      </c>
      <c r="D26" s="1" t="s">
        <v>2094</v>
      </c>
    </row>
    <row r="27" spans="1:32" x14ac:dyDescent="0.25">
      <c r="A27" s="1" t="s">
        <v>2241</v>
      </c>
      <c r="B27" s="1" t="s">
        <v>2242</v>
      </c>
      <c r="C27" s="1">
        <v>0.73799999999999999</v>
      </c>
      <c r="D27" s="1" t="s">
        <v>2094</v>
      </c>
    </row>
    <row r="28" spans="1:32" x14ac:dyDescent="0.25">
      <c r="A28" s="1" t="s">
        <v>2243</v>
      </c>
      <c r="B28" s="1" t="s">
        <v>2106</v>
      </c>
      <c r="C28" s="1">
        <v>0.74099999999999999</v>
      </c>
      <c r="D28" s="1" t="s">
        <v>2094</v>
      </c>
    </row>
    <row r="29" spans="1:32" x14ac:dyDescent="0.25">
      <c r="A29" s="1" t="s">
        <v>2218</v>
      </c>
      <c r="B29" s="1" t="s">
        <v>2219</v>
      </c>
      <c r="C29" s="1">
        <v>0.77300000000000002</v>
      </c>
      <c r="D29" s="1" t="s">
        <v>2094</v>
      </c>
    </row>
    <row r="30" spans="1:32" x14ac:dyDescent="0.25">
      <c r="A30" s="1" t="s">
        <v>2222</v>
      </c>
      <c r="B30" s="1" t="s">
        <v>2223</v>
      </c>
      <c r="C30" s="1">
        <v>0.79049999999999998</v>
      </c>
      <c r="D30" s="1" t="s">
        <v>2094</v>
      </c>
    </row>
    <row r="31" spans="1:32" x14ac:dyDescent="0.25">
      <c r="A31" s="1" t="s">
        <v>2224</v>
      </c>
      <c r="B31" s="1" t="s">
        <v>2223</v>
      </c>
      <c r="C31" s="1">
        <v>0.79049999999999998</v>
      </c>
      <c r="D31" s="1" t="s">
        <v>2094</v>
      </c>
    </row>
    <row r="32" spans="1:32" x14ac:dyDescent="0.25">
      <c r="A32" s="1" t="s">
        <v>2225</v>
      </c>
      <c r="B32" s="1" t="s">
        <v>2223</v>
      </c>
      <c r="C32" s="1">
        <v>0.79049999999999998</v>
      </c>
      <c r="D32" s="1" t="s">
        <v>2094</v>
      </c>
    </row>
    <row r="33" spans="1:4" x14ac:dyDescent="0.25">
      <c r="A33" s="1" t="s">
        <v>2226</v>
      </c>
      <c r="B33" s="1" t="s">
        <v>2223</v>
      </c>
      <c r="C33" s="1">
        <v>0.79049999999999998</v>
      </c>
      <c r="D33" s="1" t="s">
        <v>2094</v>
      </c>
    </row>
    <row r="34" spans="1:4" x14ac:dyDescent="0.25">
      <c r="A34" s="1" t="s">
        <v>2231</v>
      </c>
      <c r="B34" s="1" t="s">
        <v>2223</v>
      </c>
      <c r="C34" s="1">
        <v>0.79049999999999998</v>
      </c>
      <c r="D34" s="1" t="s">
        <v>2094</v>
      </c>
    </row>
    <row r="35" spans="1:4" x14ac:dyDescent="0.25">
      <c r="A35" s="1" t="s">
        <v>2232</v>
      </c>
      <c r="B35" s="1" t="s">
        <v>2223</v>
      </c>
      <c r="C35" s="1">
        <v>0.79049999999999998</v>
      </c>
      <c r="D35" s="1" t="s">
        <v>2094</v>
      </c>
    </row>
    <row r="36" spans="1:4" x14ac:dyDescent="0.25">
      <c r="A36" s="1" t="s">
        <v>2233</v>
      </c>
      <c r="B36" s="1" t="s">
        <v>2223</v>
      </c>
      <c r="C36" s="1">
        <v>0.79049999999999998</v>
      </c>
      <c r="D36" s="1" t="s">
        <v>2094</v>
      </c>
    </row>
    <row r="37" spans="1:4" x14ac:dyDescent="0.25">
      <c r="A37" s="1" t="s">
        <v>2234</v>
      </c>
      <c r="B37" s="1" t="s">
        <v>2223</v>
      </c>
      <c r="C37" s="1">
        <v>0.79049999999999998</v>
      </c>
      <c r="D37" s="1" t="s">
        <v>2094</v>
      </c>
    </row>
    <row r="38" spans="1:4" x14ac:dyDescent="0.25">
      <c r="A38" s="1" t="s">
        <v>2235</v>
      </c>
      <c r="B38" s="1" t="s">
        <v>2223</v>
      </c>
      <c r="C38" s="1">
        <v>0.79049999999999998</v>
      </c>
      <c r="D38" s="1" t="s">
        <v>2094</v>
      </c>
    </row>
    <row r="39" spans="1:4" x14ac:dyDescent="0.25">
      <c r="A39" s="1" t="s">
        <v>2238</v>
      </c>
      <c r="B39" s="1" t="s">
        <v>2223</v>
      </c>
      <c r="C39" s="1">
        <v>0.79049999999999998</v>
      </c>
      <c r="D39" s="1" t="s">
        <v>2094</v>
      </c>
    </row>
    <row r="40" spans="1:4" x14ac:dyDescent="0.25">
      <c r="A40" s="1" t="s">
        <v>2213</v>
      </c>
      <c r="B40" s="1" t="s">
        <v>2214</v>
      </c>
      <c r="C40" s="1">
        <v>0.80400000000000005</v>
      </c>
      <c r="D40" s="1" t="s">
        <v>2094</v>
      </c>
    </row>
    <row r="41" spans="1:4" x14ac:dyDescent="0.25">
      <c r="A41" s="1" t="s">
        <v>2217</v>
      </c>
      <c r="B41" s="1" t="s">
        <v>2101</v>
      </c>
      <c r="C41" s="1">
        <v>0.82799999999999996</v>
      </c>
      <c r="D41" s="1" t="s">
        <v>2094</v>
      </c>
    </row>
    <row r="42" spans="1:4" x14ac:dyDescent="0.25">
      <c r="A42" s="1" t="s">
        <v>2220</v>
      </c>
      <c r="B42" s="1" t="s">
        <v>2221</v>
      </c>
      <c r="C42" s="1">
        <v>0.92800000000000005</v>
      </c>
      <c r="D42" s="1" t="s">
        <v>2094</v>
      </c>
    </row>
  </sheetData>
  <sortState xmlns:xlrd2="http://schemas.microsoft.com/office/spreadsheetml/2017/richdata2" ref="A12:D42">
    <sortCondition ref="C12:C42"/>
  </sortState>
  <conditionalFormatting sqref="D12:AF19">
    <cfRule type="cellIs" dxfId="3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G191"/>
  <sheetViews>
    <sheetView workbookViewId="0">
      <selection activeCell="X42" sqref="X42"/>
    </sheetView>
  </sheetViews>
  <sheetFormatPr defaultRowHeight="15" x14ac:dyDescent="0.25"/>
  <cols>
    <col min="1" max="1" width="9.140625" style="1"/>
    <col min="2" max="2" width="33.28515625" style="1" customWidth="1"/>
    <col min="3" max="3" width="9.140625" style="1"/>
    <col min="4" max="4" width="20.42578125" style="1" customWidth="1"/>
    <col min="5" max="5" width="41.42578125" style="1" customWidth="1"/>
    <col min="6" max="16384" width="9.140625" style="1"/>
  </cols>
  <sheetData>
    <row r="1" spans="1:33" x14ac:dyDescent="0.25">
      <c r="A1" s="1" t="s">
        <v>8</v>
      </c>
    </row>
    <row r="2" spans="1:33" x14ac:dyDescent="0.25">
      <c r="A2" s="1" t="s">
        <v>9</v>
      </c>
      <c r="B2" s="1">
        <v>3.3687300000000003E-2</v>
      </c>
      <c r="C2" s="1">
        <v>1.2563899999999999E-2</v>
      </c>
      <c r="D2" s="1">
        <v>1.48439E-2</v>
      </c>
      <c r="E2" s="1">
        <v>2.0096599999999999E-2</v>
      </c>
    </row>
    <row r="3" spans="1:33" x14ac:dyDescent="0.25">
      <c r="A3" s="1" t="s">
        <v>10</v>
      </c>
      <c r="B3" s="1" t="s">
        <v>11</v>
      </c>
    </row>
    <row r="4" spans="1:33" x14ac:dyDescent="0.25">
      <c r="A4" s="1" t="s">
        <v>12</v>
      </c>
    </row>
    <row r="5" spans="1:33" x14ac:dyDescent="0.25">
      <c r="A5" s="1" t="s">
        <v>13</v>
      </c>
    </row>
    <row r="6" spans="1:33" x14ac:dyDescent="0.25">
      <c r="A6" s="1" t="s">
        <v>14</v>
      </c>
    </row>
    <row r="7" spans="1:33" x14ac:dyDescent="0.25">
      <c r="A7" s="1" t="s">
        <v>15</v>
      </c>
      <c r="B7" s="1" t="s">
        <v>2442</v>
      </c>
      <c r="C7" s="1" t="s">
        <v>2443</v>
      </c>
      <c r="D7" s="1" t="s">
        <v>2444</v>
      </c>
      <c r="E7" s="1" t="s">
        <v>2445</v>
      </c>
      <c r="F7" s="1" t="s">
        <v>2446</v>
      </c>
      <c r="G7" s="1" t="s">
        <v>2447</v>
      </c>
      <c r="H7" s="1" t="s">
        <v>2448</v>
      </c>
      <c r="I7" s="1" t="s">
        <v>2449</v>
      </c>
      <c r="J7" s="1" t="s">
        <v>2450</v>
      </c>
      <c r="K7" s="1" t="s">
        <v>2451</v>
      </c>
      <c r="L7" s="1" t="s">
        <v>2452</v>
      </c>
      <c r="M7" s="1" t="s">
        <v>2453</v>
      </c>
      <c r="N7" s="1" t="s">
        <v>2454</v>
      </c>
      <c r="O7" s="1" t="s">
        <v>2455</v>
      </c>
    </row>
    <row r="8" spans="1:33" x14ac:dyDescent="0.25">
      <c r="A8" s="1" t="s">
        <v>30</v>
      </c>
      <c r="B8" s="1" t="s">
        <v>2456</v>
      </c>
      <c r="C8" s="1" t="s">
        <v>2457</v>
      </c>
      <c r="D8" s="1" t="s">
        <v>2458</v>
      </c>
      <c r="E8" s="1" t="s">
        <v>2459</v>
      </c>
      <c r="F8" s="1" t="s">
        <v>2460</v>
      </c>
      <c r="G8" s="1" t="s">
        <v>2461</v>
      </c>
      <c r="H8" s="1" t="s">
        <v>2462</v>
      </c>
      <c r="I8" s="1" t="s">
        <v>2463</v>
      </c>
      <c r="J8" s="1" t="s">
        <v>2464</v>
      </c>
      <c r="K8" s="1" t="s">
        <v>2465</v>
      </c>
      <c r="L8" s="1" t="s">
        <v>2466</v>
      </c>
      <c r="M8" s="1" t="s">
        <v>2467</v>
      </c>
      <c r="N8" s="1" t="s">
        <v>2468</v>
      </c>
      <c r="O8" s="1" t="s">
        <v>2469</v>
      </c>
    </row>
    <row r="9" spans="1:33" x14ac:dyDescent="0.25">
      <c r="A9" s="1" t="s">
        <v>32</v>
      </c>
      <c r="B9" s="2">
        <v>-153135</v>
      </c>
      <c r="C9" s="2">
        <v>-170157</v>
      </c>
      <c r="D9" s="2">
        <v>-165165</v>
      </c>
      <c r="E9" s="2">
        <v>-176134</v>
      </c>
      <c r="F9" s="2">
        <v>-174146</v>
      </c>
      <c r="G9" s="2">
        <v>-171135</v>
      </c>
      <c r="H9" s="2">
        <v>-169127</v>
      </c>
      <c r="I9" s="2">
        <v>-77144</v>
      </c>
      <c r="J9" s="2">
        <v>-103156</v>
      </c>
      <c r="K9" s="2">
        <v>-135130</v>
      </c>
      <c r="L9" s="1" t="s">
        <v>2470</v>
      </c>
      <c r="M9" s="2">
        <v>-137164</v>
      </c>
      <c r="N9" s="2">
        <v>-142140</v>
      </c>
      <c r="O9" s="1" t="s">
        <v>2471</v>
      </c>
    </row>
    <row r="10" spans="1:33" x14ac:dyDescent="0.25">
      <c r="A10" s="1" t="s">
        <v>33</v>
      </c>
      <c r="B10" s="1" t="s">
        <v>2472</v>
      </c>
      <c r="C10" s="1" t="s">
        <v>2473</v>
      </c>
      <c r="D10" s="1" t="s">
        <v>2474</v>
      </c>
      <c r="E10" s="1" t="s">
        <v>2475</v>
      </c>
      <c r="F10" s="1" t="s">
        <v>2476</v>
      </c>
      <c r="G10" s="1" t="s">
        <v>2477</v>
      </c>
      <c r="H10" s="1" t="s">
        <v>2478</v>
      </c>
      <c r="I10" s="1" t="s">
        <v>2479</v>
      </c>
      <c r="J10" s="1" t="s">
        <v>2480</v>
      </c>
      <c r="K10" s="1" t="s">
        <v>2481</v>
      </c>
      <c r="L10" s="1" t="s">
        <v>2482</v>
      </c>
      <c r="M10" s="1" t="s">
        <v>2483</v>
      </c>
      <c r="N10" s="1" t="s">
        <v>2484</v>
      </c>
      <c r="O10" s="1" t="s">
        <v>2485</v>
      </c>
    </row>
    <row r="11" spans="1:33" x14ac:dyDescent="0.25">
      <c r="A11" s="3" t="s">
        <v>35</v>
      </c>
      <c r="B11" s="3" t="s">
        <v>36</v>
      </c>
      <c r="C11" s="3" t="s">
        <v>37</v>
      </c>
      <c r="D11" s="3" t="s">
        <v>38</v>
      </c>
      <c r="E11" s="3" t="s">
        <v>2283</v>
      </c>
      <c r="F11" s="3" t="s">
        <v>3195</v>
      </c>
      <c r="G11" s="3" t="s">
        <v>3196</v>
      </c>
      <c r="H11" s="4" t="s">
        <v>3197</v>
      </c>
      <c r="I11" s="4" t="s">
        <v>3198</v>
      </c>
      <c r="J11" s="3" t="s">
        <v>3199</v>
      </c>
      <c r="K11" s="3" t="s">
        <v>3200</v>
      </c>
      <c r="L11" s="3">
        <v>3</v>
      </c>
      <c r="M11" s="4" t="s">
        <v>3201</v>
      </c>
      <c r="N11" s="3">
        <v>7</v>
      </c>
      <c r="O11" s="4" t="s">
        <v>3202</v>
      </c>
      <c r="P11" s="3">
        <v>9</v>
      </c>
      <c r="Q11" s="4" t="s">
        <v>3203</v>
      </c>
      <c r="R11" s="3">
        <v>11</v>
      </c>
      <c r="S11" s="4" t="s">
        <v>3204</v>
      </c>
      <c r="T11" s="4" t="s">
        <v>3205</v>
      </c>
      <c r="U11" s="3">
        <v>17</v>
      </c>
      <c r="V11" s="3" t="s">
        <v>3206</v>
      </c>
      <c r="W11" s="3">
        <v>19</v>
      </c>
      <c r="X11" s="3" t="s">
        <v>3207</v>
      </c>
      <c r="Y11" s="3" t="s">
        <v>3208</v>
      </c>
      <c r="Z11" s="3">
        <v>15</v>
      </c>
      <c r="AA11" s="3">
        <v>23</v>
      </c>
      <c r="AB11" s="3" t="s">
        <v>3209</v>
      </c>
      <c r="AC11" s="3">
        <v>25</v>
      </c>
      <c r="AD11" s="3" t="s">
        <v>3210</v>
      </c>
      <c r="AE11" s="3" t="s">
        <v>3211</v>
      </c>
      <c r="AF11" s="3">
        <v>21</v>
      </c>
      <c r="AG11" s="3" t="s">
        <v>3212</v>
      </c>
    </row>
    <row r="12" spans="1:33" x14ac:dyDescent="0.25">
      <c r="A12" s="1" t="s">
        <v>2493</v>
      </c>
      <c r="B12" s="1" t="s">
        <v>2494</v>
      </c>
      <c r="C12" s="1">
        <v>0</v>
      </c>
      <c r="D12" s="1" t="s">
        <v>2495</v>
      </c>
      <c r="E12" s="3" t="s">
        <v>3181</v>
      </c>
      <c r="F12" s="1">
        <v>0.63688800000000001</v>
      </c>
      <c r="G12" s="1">
        <v>0.21073800000000001</v>
      </c>
      <c r="H12" s="1">
        <v>0.54007300000000003</v>
      </c>
      <c r="I12" s="1">
        <v>0.36219600000000002</v>
      </c>
      <c r="J12" s="1">
        <v>8.5000000000000006E-5</v>
      </c>
      <c r="K12" s="1">
        <v>2.5599999999999999E-4</v>
      </c>
      <c r="L12" s="1">
        <v>0.57970699999999997</v>
      </c>
      <c r="M12" s="1">
        <v>1.6511000000000001E-2</v>
      </c>
      <c r="N12" s="1">
        <v>0.68832000000000004</v>
      </c>
      <c r="O12" s="1">
        <v>0.64000100000000004</v>
      </c>
      <c r="P12" s="1">
        <v>0.33610299999999999</v>
      </c>
      <c r="Q12" s="1">
        <v>0.71433999999999997</v>
      </c>
      <c r="R12" s="1">
        <v>0.88193299999999997</v>
      </c>
      <c r="S12" s="1">
        <v>0.92608199999999996</v>
      </c>
      <c r="T12" s="1">
        <v>0.215193</v>
      </c>
      <c r="U12" s="1">
        <v>0.54750900000000002</v>
      </c>
      <c r="V12" s="1">
        <v>0.93449599999999999</v>
      </c>
      <c r="W12" s="1">
        <v>0.50487300000000002</v>
      </c>
      <c r="X12" s="1">
        <v>0.91734800000000005</v>
      </c>
      <c r="Y12" s="1">
        <v>0.605433</v>
      </c>
      <c r="Z12" s="1">
        <v>0.30049100000000001</v>
      </c>
      <c r="AA12" s="1">
        <v>0.53015199999999996</v>
      </c>
      <c r="AB12" s="1">
        <v>0.92654800000000004</v>
      </c>
      <c r="AC12" s="1">
        <v>0.84096599999999999</v>
      </c>
      <c r="AD12" s="1">
        <v>0.91455900000000001</v>
      </c>
      <c r="AE12" s="1">
        <v>0.91455900000000001</v>
      </c>
      <c r="AF12" s="1">
        <v>0.89107199999999998</v>
      </c>
      <c r="AG12" s="1">
        <v>0.64431899999999998</v>
      </c>
    </row>
    <row r="13" spans="1:33" x14ac:dyDescent="0.25">
      <c r="A13" s="1" t="s">
        <v>2298</v>
      </c>
      <c r="B13" s="1" t="s">
        <v>2499</v>
      </c>
      <c r="C13" s="1">
        <v>0</v>
      </c>
      <c r="D13" s="1" t="s">
        <v>2500</v>
      </c>
      <c r="E13" s="3" t="s">
        <v>3182</v>
      </c>
      <c r="F13" s="1">
        <v>5.9700999999999997E-2</v>
      </c>
      <c r="G13" s="1">
        <v>1.15E-4</v>
      </c>
      <c r="H13" s="1">
        <v>0.778331</v>
      </c>
      <c r="I13" s="1">
        <v>0.27234000000000003</v>
      </c>
      <c r="J13" s="1">
        <v>0.51255899999999999</v>
      </c>
      <c r="K13" s="1">
        <v>1.18E-4</v>
      </c>
      <c r="L13" s="1">
        <v>0.55547500000000005</v>
      </c>
      <c r="M13" s="1">
        <v>0.29441899999999999</v>
      </c>
      <c r="N13" s="1">
        <v>0.64090100000000005</v>
      </c>
      <c r="O13" s="1">
        <v>0.83668299999999995</v>
      </c>
      <c r="P13" s="1">
        <v>0.79144300000000001</v>
      </c>
      <c r="Q13" s="1">
        <v>0.87932500000000002</v>
      </c>
      <c r="R13" s="1">
        <v>0.37182399999999999</v>
      </c>
      <c r="S13" s="1">
        <v>0.90762699999999996</v>
      </c>
      <c r="T13" s="1">
        <v>4.5171000000000003E-2</v>
      </c>
      <c r="U13" s="1">
        <v>0.84766200000000003</v>
      </c>
      <c r="V13" s="1">
        <v>0.10741199999999999</v>
      </c>
      <c r="W13" s="1">
        <v>0.52883800000000003</v>
      </c>
      <c r="X13" s="1">
        <v>0.59611800000000004</v>
      </c>
      <c r="Y13" s="1">
        <v>0.85518099999999997</v>
      </c>
      <c r="Z13" s="1">
        <v>0.37752200000000002</v>
      </c>
      <c r="AA13" s="1">
        <v>0.34154000000000001</v>
      </c>
      <c r="AB13" s="1">
        <v>0.28679399999999999</v>
      </c>
      <c r="AC13" s="1">
        <v>0.72281600000000001</v>
      </c>
      <c r="AD13" s="1">
        <v>0.85249200000000003</v>
      </c>
      <c r="AE13" s="1">
        <v>0.372475</v>
      </c>
      <c r="AF13" s="1">
        <v>0.82477</v>
      </c>
      <c r="AG13" s="1">
        <v>0.69391700000000001</v>
      </c>
    </row>
    <row r="14" spans="1:33" x14ac:dyDescent="0.25">
      <c r="A14" s="1" t="s">
        <v>2506</v>
      </c>
      <c r="B14" s="1" t="s">
        <v>2507</v>
      </c>
      <c r="C14" s="1">
        <v>0</v>
      </c>
      <c r="D14" s="1" t="s">
        <v>2508</v>
      </c>
      <c r="E14" s="3" t="s">
        <v>3182</v>
      </c>
      <c r="F14" s="1">
        <v>1.704E-3</v>
      </c>
      <c r="G14" s="1">
        <v>0.57711999999999997</v>
      </c>
      <c r="H14" s="1">
        <v>0.73601700000000003</v>
      </c>
      <c r="I14" s="1">
        <v>0.75997199999999998</v>
      </c>
      <c r="J14" s="1">
        <v>1.8E-5</v>
      </c>
      <c r="K14" s="1">
        <v>0.50864500000000001</v>
      </c>
      <c r="L14" s="1">
        <v>0.54105199999999998</v>
      </c>
      <c r="M14" s="1">
        <v>9.9590999999999999E-2</v>
      </c>
      <c r="N14" s="1">
        <v>0.60887500000000006</v>
      </c>
      <c r="O14" s="1">
        <v>0.27182800000000001</v>
      </c>
      <c r="P14" s="1">
        <v>0.74990000000000001</v>
      </c>
      <c r="Q14" s="1">
        <v>0.59704999999999997</v>
      </c>
      <c r="R14" s="1">
        <v>0.545906</v>
      </c>
      <c r="S14" s="1">
        <v>0.108809</v>
      </c>
      <c r="T14" s="1">
        <v>0.210368</v>
      </c>
      <c r="U14" s="1">
        <v>0.39028299999999999</v>
      </c>
      <c r="V14" s="1">
        <v>0.14257300000000001</v>
      </c>
      <c r="W14" s="1">
        <v>0.84280900000000003</v>
      </c>
      <c r="X14" s="1">
        <v>0.30632100000000001</v>
      </c>
      <c r="Y14" s="1">
        <v>0.19364400000000001</v>
      </c>
      <c r="Z14" s="1">
        <v>0.40562999999999999</v>
      </c>
      <c r="AA14" s="1">
        <v>0.89705800000000002</v>
      </c>
      <c r="AB14" s="1">
        <v>0.70717399999999997</v>
      </c>
      <c r="AC14" s="1">
        <v>0.77576699999999998</v>
      </c>
      <c r="AD14" s="1">
        <v>0.31762400000000002</v>
      </c>
      <c r="AE14" s="1">
        <v>0.203097</v>
      </c>
      <c r="AF14" s="1">
        <v>0.31290499999999999</v>
      </c>
      <c r="AG14" s="1">
        <v>1.1575E-2</v>
      </c>
    </row>
    <row r="15" spans="1:33" x14ac:dyDescent="0.25">
      <c r="A15" s="1" t="s">
        <v>2522</v>
      </c>
      <c r="B15" s="1" t="s">
        <v>2523</v>
      </c>
      <c r="C15" s="1">
        <v>0</v>
      </c>
      <c r="D15" s="1" t="s">
        <v>2524</v>
      </c>
      <c r="E15" s="3" t="s">
        <v>3183</v>
      </c>
      <c r="F15" s="1">
        <v>1.08E-4</v>
      </c>
      <c r="G15" s="1">
        <v>1.449E-3</v>
      </c>
      <c r="H15" s="1">
        <v>0.72547200000000001</v>
      </c>
      <c r="I15" s="1">
        <v>1.0090999999999999E-2</v>
      </c>
      <c r="J15" s="1">
        <v>0.50995500000000005</v>
      </c>
      <c r="K15" s="1">
        <v>5.0489999999999997E-3</v>
      </c>
      <c r="L15" s="1">
        <v>0.53808</v>
      </c>
      <c r="M15" s="1">
        <v>4.0965000000000001E-2</v>
      </c>
      <c r="N15" s="1">
        <v>0.60189899999999996</v>
      </c>
      <c r="O15" s="1">
        <v>0.47118500000000002</v>
      </c>
      <c r="P15" s="1">
        <v>0.73936400000000002</v>
      </c>
      <c r="Q15" s="1">
        <v>0.84689099999999995</v>
      </c>
      <c r="R15" s="1">
        <v>0.529779</v>
      </c>
      <c r="S15" s="1">
        <v>5.6285000000000002E-2</v>
      </c>
      <c r="T15" s="1">
        <v>6.7316000000000001E-2</v>
      </c>
      <c r="U15" s="1">
        <v>0.30712400000000001</v>
      </c>
      <c r="V15" s="1">
        <v>8.9728000000000002E-2</v>
      </c>
      <c r="W15" s="1">
        <v>0.80930599999999997</v>
      </c>
      <c r="X15" s="1">
        <v>0.59611800000000004</v>
      </c>
      <c r="Y15" s="1">
        <v>0.38333299999999998</v>
      </c>
      <c r="Z15" s="1">
        <v>6.7998000000000003E-2</v>
      </c>
      <c r="AA15" s="1">
        <v>0.23033500000000001</v>
      </c>
      <c r="AB15" s="1">
        <v>0.81233599999999995</v>
      </c>
      <c r="AC15" s="1">
        <v>0.63877600000000001</v>
      </c>
      <c r="AD15" s="1">
        <v>4.5548999999999999E-2</v>
      </c>
      <c r="AE15" s="1">
        <v>0.77684699999999995</v>
      </c>
      <c r="AF15" s="1">
        <v>0.76887700000000003</v>
      </c>
      <c r="AG15" s="1">
        <v>0.13306999999999999</v>
      </c>
    </row>
    <row r="16" spans="1:33" x14ac:dyDescent="0.25">
      <c r="A16" s="1" t="s">
        <v>2368</v>
      </c>
      <c r="B16" s="1" t="s">
        <v>2532</v>
      </c>
      <c r="C16" s="1">
        <v>0</v>
      </c>
      <c r="D16" s="1" t="s">
        <v>2533</v>
      </c>
      <c r="E16" s="3" t="s">
        <v>3193</v>
      </c>
      <c r="F16" s="1">
        <v>1.4840000000000001E-3</v>
      </c>
      <c r="G16" s="1">
        <v>6.6364000000000006E-2</v>
      </c>
      <c r="H16" s="1">
        <v>0.65807400000000005</v>
      </c>
      <c r="I16" s="1">
        <v>3.2551999999999998E-2</v>
      </c>
      <c r="J16" s="1">
        <v>0.50600900000000004</v>
      </c>
      <c r="K16" s="1">
        <v>0.50600900000000004</v>
      </c>
      <c r="L16" s="1">
        <v>0.52276800000000001</v>
      </c>
      <c r="M16" s="1">
        <v>0.69296100000000005</v>
      </c>
      <c r="N16" s="1">
        <v>0.56379400000000002</v>
      </c>
      <c r="O16" s="1">
        <v>0.34689900000000001</v>
      </c>
      <c r="P16" s="1">
        <v>0.67045699999999997</v>
      </c>
      <c r="Q16" s="1">
        <v>0.78819899999999998</v>
      </c>
      <c r="R16" s="1">
        <v>0.418518</v>
      </c>
      <c r="S16" s="1">
        <v>3.934E-3</v>
      </c>
      <c r="T16" s="1">
        <v>0.106188</v>
      </c>
      <c r="U16" s="1">
        <v>0.194357</v>
      </c>
      <c r="V16" s="1">
        <v>1.6317000000000002E-2</v>
      </c>
      <c r="W16" s="1">
        <v>0.75070499999999996</v>
      </c>
      <c r="X16" s="1">
        <v>0.49485800000000002</v>
      </c>
      <c r="Y16" s="1">
        <v>0.27482099999999998</v>
      </c>
      <c r="Z16" s="1">
        <v>3.1792000000000001E-2</v>
      </c>
      <c r="AA16" s="1">
        <v>0.386322</v>
      </c>
      <c r="AB16" s="1">
        <v>0.67350399999999999</v>
      </c>
      <c r="AC16" s="1">
        <v>8.0930000000000002E-2</v>
      </c>
      <c r="AD16" s="1">
        <v>0.5</v>
      </c>
      <c r="AE16" s="1">
        <v>0.5</v>
      </c>
      <c r="AF16" s="1">
        <v>0.65286</v>
      </c>
      <c r="AG16" s="1">
        <v>0.39022699999999999</v>
      </c>
    </row>
    <row r="17" spans="1:33" x14ac:dyDescent="0.25">
      <c r="A17" s="1" t="s">
        <v>2312</v>
      </c>
      <c r="B17" s="1" t="s">
        <v>2489</v>
      </c>
      <c r="C17" s="1">
        <v>1E-3</v>
      </c>
      <c r="D17" s="1" t="s">
        <v>2490</v>
      </c>
      <c r="E17" s="3" t="s">
        <v>3184</v>
      </c>
      <c r="F17" s="1">
        <v>4.2999999999999999E-4</v>
      </c>
      <c r="G17" s="1">
        <v>9.1748999999999997E-2</v>
      </c>
      <c r="H17" s="1">
        <v>2.7104E-2</v>
      </c>
      <c r="I17" s="1">
        <v>1.6850000000000001E-3</v>
      </c>
      <c r="J17" s="1">
        <v>2.5668E-2</v>
      </c>
      <c r="K17" s="1">
        <v>0.51706600000000003</v>
      </c>
      <c r="L17" s="1">
        <v>0.140709</v>
      </c>
      <c r="M17" s="1">
        <v>0</v>
      </c>
      <c r="N17" s="1">
        <v>0.710032</v>
      </c>
      <c r="O17" s="1">
        <v>0.21004</v>
      </c>
      <c r="P17" s="1">
        <v>0.85259099999999999</v>
      </c>
      <c r="Q17" s="1">
        <v>0.74244500000000002</v>
      </c>
      <c r="R17" s="1">
        <v>0.89480599999999999</v>
      </c>
      <c r="S17" s="1">
        <v>0.161887</v>
      </c>
      <c r="T17" s="1">
        <v>8.8974999999999999E-2</v>
      </c>
      <c r="U17" s="1">
        <v>0.56699100000000002</v>
      </c>
      <c r="V17" s="1">
        <v>0.48013699999999998</v>
      </c>
      <c r="W17" s="1">
        <v>0.89720500000000003</v>
      </c>
      <c r="X17" s="1">
        <v>0.76201700000000006</v>
      </c>
      <c r="Y17" s="1">
        <v>0.195192</v>
      </c>
      <c r="Z17" s="1">
        <v>0.15052699999999999</v>
      </c>
      <c r="AA17" s="1">
        <v>0.54145699999999997</v>
      </c>
      <c r="AB17" s="1">
        <v>9.4581999999999999E-2</v>
      </c>
      <c r="AC17" s="1">
        <v>0.58219399999999999</v>
      </c>
      <c r="AD17" s="1">
        <v>1.5E-5</v>
      </c>
      <c r="AE17" s="1">
        <v>7.7547000000000005E-2</v>
      </c>
      <c r="AF17" s="1">
        <v>0.50108200000000003</v>
      </c>
      <c r="AG17" s="1">
        <v>5.9229999999999998E-2</v>
      </c>
    </row>
    <row r="18" spans="1:33" x14ac:dyDescent="0.25">
      <c r="A18" s="1" t="s">
        <v>2295</v>
      </c>
      <c r="B18" s="1" t="s">
        <v>2496</v>
      </c>
      <c r="C18" s="1">
        <v>1E-3</v>
      </c>
      <c r="D18" s="1" t="s">
        <v>2497</v>
      </c>
      <c r="E18" s="3" t="s">
        <v>3185</v>
      </c>
      <c r="F18" s="1">
        <v>2.3844000000000001E-2</v>
      </c>
      <c r="G18" s="1">
        <v>9.2750000000000003E-3</v>
      </c>
      <c r="H18" s="1">
        <v>0.83986300000000003</v>
      </c>
      <c r="I18" s="1">
        <v>1.8013999999999999E-2</v>
      </c>
      <c r="J18" s="1">
        <v>1.3300000000000001E-4</v>
      </c>
      <c r="K18" s="1">
        <v>0</v>
      </c>
      <c r="L18" s="1">
        <v>0.58980900000000003</v>
      </c>
      <c r="M18" s="1">
        <v>0.263936</v>
      </c>
      <c r="N18" s="1">
        <v>0.70591899999999996</v>
      </c>
      <c r="O18" s="1">
        <v>0.203264</v>
      </c>
      <c r="P18" s="1">
        <v>1.0135999999999999E-2</v>
      </c>
      <c r="Q18" s="1">
        <v>3.4999999999999997E-5</v>
      </c>
      <c r="R18" s="1">
        <v>0.88441599999999998</v>
      </c>
      <c r="S18" s="1">
        <v>0.415578</v>
      </c>
      <c r="T18" s="1">
        <v>2.6120000000000002E-3</v>
      </c>
      <c r="U18" s="1">
        <v>0.87149399999999999</v>
      </c>
      <c r="V18" s="1">
        <v>0.91243799999999997</v>
      </c>
      <c r="W18" s="1">
        <v>0.37557499999999999</v>
      </c>
      <c r="X18" s="1">
        <v>0.89041599999999999</v>
      </c>
      <c r="Y18" s="1">
        <v>0.89041599999999999</v>
      </c>
      <c r="Z18" s="1">
        <v>0.16942499999999999</v>
      </c>
      <c r="AA18" s="1">
        <v>2.3830000000000001E-3</v>
      </c>
      <c r="AB18" s="1">
        <v>0.55927000000000004</v>
      </c>
      <c r="AC18" s="1">
        <v>0.67140599999999995</v>
      </c>
      <c r="AD18" s="1">
        <v>0.49908599999999997</v>
      </c>
      <c r="AE18" s="1">
        <v>0.49908599999999997</v>
      </c>
      <c r="AF18" s="1">
        <v>0.84696300000000002</v>
      </c>
      <c r="AG18" s="1">
        <v>0.237563</v>
      </c>
    </row>
    <row r="19" spans="1:33" x14ac:dyDescent="0.25">
      <c r="A19" s="1" t="s">
        <v>2335</v>
      </c>
      <c r="B19" s="1" t="s">
        <v>2563</v>
      </c>
      <c r="C19" s="1">
        <v>1E-3</v>
      </c>
      <c r="D19" s="1" t="s">
        <v>2564</v>
      </c>
      <c r="E19" s="3">
        <v>0</v>
      </c>
      <c r="F19" s="1">
        <v>4.8235E-2</v>
      </c>
      <c r="G19" s="1">
        <v>0.53204700000000005</v>
      </c>
      <c r="H19" s="1">
        <v>0.62226400000000004</v>
      </c>
      <c r="I19" s="1">
        <v>0.64094399999999996</v>
      </c>
      <c r="J19" s="1">
        <v>5.0289999999999996E-3</v>
      </c>
      <c r="K19" s="1">
        <v>0.50335200000000002</v>
      </c>
      <c r="L19" s="1">
        <v>0.51642600000000005</v>
      </c>
      <c r="M19" s="1">
        <v>0.233652</v>
      </c>
      <c r="N19" s="1">
        <v>0.54690799999999995</v>
      </c>
      <c r="O19" s="1">
        <v>0.67887500000000001</v>
      </c>
      <c r="P19" s="1">
        <v>0.63283800000000001</v>
      </c>
      <c r="Q19" s="1">
        <v>0.18513299999999999</v>
      </c>
      <c r="R19" s="1">
        <v>0.70184100000000005</v>
      </c>
      <c r="S19" s="1">
        <v>0.81303199999999998</v>
      </c>
      <c r="T19" s="1">
        <v>0.24648999999999999</v>
      </c>
      <c r="U19" s="1">
        <v>0.716781</v>
      </c>
      <c r="V19" s="1">
        <v>6.3999999999999997E-5</v>
      </c>
      <c r="W19" s="1">
        <v>0.281634</v>
      </c>
      <c r="X19" s="1">
        <v>0.69070500000000001</v>
      </c>
      <c r="Y19" s="1">
        <v>0.69070500000000001</v>
      </c>
      <c r="Z19" s="1">
        <v>0.11762300000000001</v>
      </c>
      <c r="AA19" s="1">
        <v>0.386322</v>
      </c>
      <c r="AB19" s="1">
        <v>0.67350399999999999</v>
      </c>
      <c r="AC19" s="1">
        <v>8.0930000000000002E-2</v>
      </c>
      <c r="AD19" s="1">
        <v>0.5</v>
      </c>
      <c r="AE19" s="1">
        <v>0.5</v>
      </c>
      <c r="AF19" s="1">
        <v>0.65286</v>
      </c>
      <c r="AG19" s="1">
        <v>0.39022699999999999</v>
      </c>
    </row>
    <row r="20" spans="1:33" x14ac:dyDescent="0.25">
      <c r="A20" s="1" t="s">
        <v>2288</v>
      </c>
      <c r="B20" s="1" t="s">
        <v>2662</v>
      </c>
      <c r="C20" s="1">
        <v>1E-3</v>
      </c>
      <c r="D20" s="1" t="s">
        <v>2663</v>
      </c>
      <c r="E20" s="3" t="s">
        <v>2289</v>
      </c>
      <c r="F20" s="1">
        <v>0.50666999999999995</v>
      </c>
      <c r="G20" s="1">
        <v>3.346E-3</v>
      </c>
      <c r="H20" s="1">
        <v>0.52899300000000005</v>
      </c>
      <c r="I20" s="1">
        <v>0.53448899999999999</v>
      </c>
      <c r="J20" s="1">
        <v>0.50067300000000003</v>
      </c>
      <c r="K20" s="1">
        <v>0</v>
      </c>
      <c r="L20" s="1">
        <v>0.50335200000000002</v>
      </c>
      <c r="M20" s="1">
        <v>0.53809899999999999</v>
      </c>
      <c r="N20" s="1">
        <v>0.50995500000000005</v>
      </c>
      <c r="O20" s="1">
        <v>0.54694399999999999</v>
      </c>
      <c r="P20" s="1">
        <v>0.53205800000000003</v>
      </c>
      <c r="Q20" s="1">
        <v>0.57465999999999995</v>
      </c>
      <c r="R20" s="1">
        <v>0.55553600000000003</v>
      </c>
      <c r="S20" s="1">
        <v>0.61852300000000004</v>
      </c>
      <c r="T20" s="1">
        <v>0.40611199999999997</v>
      </c>
      <c r="U20" s="1">
        <v>0.59642799999999996</v>
      </c>
      <c r="V20" s="1">
        <v>0.66742999999999997</v>
      </c>
      <c r="W20" s="1">
        <v>0.57757000000000003</v>
      </c>
      <c r="X20" s="1">
        <v>0.61404999999999998</v>
      </c>
      <c r="Y20" s="1">
        <v>0.61404999999999998</v>
      </c>
      <c r="Z20" s="1">
        <v>0.61169700000000005</v>
      </c>
      <c r="AA20" s="1">
        <v>0.66552800000000001</v>
      </c>
      <c r="AB20" s="1">
        <v>0.67350399999999999</v>
      </c>
      <c r="AC20" s="1">
        <v>0.554477</v>
      </c>
      <c r="AD20" s="1">
        <v>0.63976500000000003</v>
      </c>
      <c r="AE20" s="1">
        <v>0.63976500000000003</v>
      </c>
      <c r="AF20" s="1">
        <v>0.58757300000000001</v>
      </c>
      <c r="AG20" s="1">
        <v>0.41761300000000001</v>
      </c>
    </row>
    <row r="21" spans="1:33" x14ac:dyDescent="0.25">
      <c r="A21" s="1" t="s">
        <v>2486</v>
      </c>
      <c r="B21" s="1" t="s">
        <v>2487</v>
      </c>
      <c r="C21" s="1">
        <v>2E-3</v>
      </c>
      <c r="D21" s="1" t="s">
        <v>2488</v>
      </c>
      <c r="E21" s="3" t="s">
        <v>3186</v>
      </c>
      <c r="F21" s="1">
        <v>4.1348999999999997E-2</v>
      </c>
      <c r="G21" s="1">
        <v>0.21634800000000001</v>
      </c>
      <c r="H21" s="1">
        <v>0.71723899999999996</v>
      </c>
      <c r="I21" s="1">
        <v>0.74151800000000001</v>
      </c>
      <c r="J21" s="1">
        <v>5.6300000000000002E-4</v>
      </c>
      <c r="K21" s="1">
        <v>1.6310000000000001E-3</v>
      </c>
      <c r="L21" s="1">
        <v>0.67547699999999999</v>
      </c>
      <c r="M21" s="1">
        <v>8.3457000000000003E-2</v>
      </c>
      <c r="N21" s="1">
        <v>0.814446</v>
      </c>
      <c r="O21" s="1">
        <v>0.64117199999999996</v>
      </c>
      <c r="P21" s="1">
        <v>0.90742699999999998</v>
      </c>
      <c r="Q21" s="1">
        <v>0.942519</v>
      </c>
      <c r="R21" s="1">
        <v>0.93195499999999998</v>
      </c>
      <c r="S21" s="1">
        <v>0.17355999999999999</v>
      </c>
      <c r="T21" s="1">
        <v>5.31E-4</v>
      </c>
      <c r="U21" s="1">
        <v>0.167326</v>
      </c>
      <c r="V21" s="1">
        <v>3.2931000000000002E-2</v>
      </c>
      <c r="W21" s="1">
        <v>0.78967699999999996</v>
      </c>
      <c r="X21" s="1">
        <v>4.5199999999999998E-4</v>
      </c>
      <c r="Y21" s="1">
        <v>1.181E-3</v>
      </c>
      <c r="Z21" s="1">
        <v>1.358E-3</v>
      </c>
      <c r="AA21" s="1">
        <v>2.9655000000000001E-2</v>
      </c>
      <c r="AB21" s="1">
        <v>0.26312200000000002</v>
      </c>
      <c r="AC21" s="1">
        <v>0.64727299999999999</v>
      </c>
      <c r="AD21" s="1">
        <v>4.9420000000000002E-3</v>
      </c>
      <c r="AE21" s="1">
        <v>4.5746000000000002E-2</v>
      </c>
      <c r="AF21" s="1">
        <v>0.355466</v>
      </c>
      <c r="AG21" s="1">
        <v>1.0840000000000001E-2</v>
      </c>
    </row>
    <row r="22" spans="1:33" x14ac:dyDescent="0.25">
      <c r="A22" s="1" t="s">
        <v>2315</v>
      </c>
      <c r="B22" s="1" t="s">
        <v>2491</v>
      </c>
      <c r="C22" s="1">
        <v>2E-3</v>
      </c>
      <c r="D22" s="1" t="s">
        <v>2492</v>
      </c>
      <c r="E22" s="3" t="s">
        <v>2316</v>
      </c>
      <c r="F22" s="1">
        <v>0.65985899999999997</v>
      </c>
      <c r="G22" s="1">
        <v>0.24760399999999999</v>
      </c>
      <c r="H22" s="1">
        <v>0.58212799999999998</v>
      </c>
      <c r="I22" s="1">
        <v>0.86175500000000005</v>
      </c>
      <c r="J22" s="1">
        <v>3.2377000000000003E-2</v>
      </c>
      <c r="K22" s="1">
        <v>0.52151000000000003</v>
      </c>
      <c r="L22" s="1">
        <v>0.59471399999999996</v>
      </c>
      <c r="M22" s="1">
        <v>2.7233E-2</v>
      </c>
      <c r="N22" s="1">
        <v>0.71403700000000003</v>
      </c>
      <c r="O22" s="1">
        <v>0.48353600000000002</v>
      </c>
      <c r="P22" s="1">
        <v>0.38390600000000003</v>
      </c>
      <c r="Q22" s="1">
        <v>0.44490200000000002</v>
      </c>
      <c r="R22" s="1">
        <v>0.50963999999999998</v>
      </c>
      <c r="S22" s="1">
        <v>0.79985600000000001</v>
      </c>
      <c r="T22" s="1">
        <v>0.106156</v>
      </c>
      <c r="U22" s="1">
        <v>0.30727500000000002</v>
      </c>
      <c r="V22" s="1">
        <v>8.92E-4</v>
      </c>
      <c r="W22" s="1">
        <v>0.70896300000000001</v>
      </c>
      <c r="X22" s="1">
        <v>0.48125200000000001</v>
      </c>
      <c r="Y22" s="1">
        <v>0.91925000000000001</v>
      </c>
      <c r="Z22" s="1">
        <v>9.0499999999999997E-2</v>
      </c>
      <c r="AA22" s="1">
        <v>0.32572699999999999</v>
      </c>
      <c r="AB22" s="1">
        <v>0.92405400000000004</v>
      </c>
      <c r="AC22" s="1">
        <v>0.83460699999999999</v>
      </c>
      <c r="AD22" s="1">
        <v>0.44058399999999998</v>
      </c>
      <c r="AE22" s="1">
        <v>0.579932</v>
      </c>
      <c r="AF22" s="1">
        <v>0.48832599999999998</v>
      </c>
      <c r="AG22" s="1">
        <v>0.10312200000000001</v>
      </c>
    </row>
    <row r="23" spans="1:33" x14ac:dyDescent="0.25">
      <c r="A23" s="1" t="s">
        <v>2326</v>
      </c>
      <c r="B23" s="1" t="s">
        <v>1578</v>
      </c>
      <c r="C23" s="1">
        <v>4.0000000000000001E-3</v>
      </c>
      <c r="D23" s="1" t="s">
        <v>2668</v>
      </c>
      <c r="E23" s="3" t="s">
        <v>3187</v>
      </c>
      <c r="F23" s="1">
        <v>0.50666999999999995</v>
      </c>
      <c r="G23" s="1">
        <v>0.50666999999999995</v>
      </c>
      <c r="H23" s="1">
        <v>0.52899300000000005</v>
      </c>
      <c r="I23" s="1">
        <v>0.53448899999999999</v>
      </c>
      <c r="J23" s="1">
        <v>0.50067300000000003</v>
      </c>
      <c r="K23" s="1">
        <v>0</v>
      </c>
      <c r="L23" s="1">
        <v>0.50335200000000002</v>
      </c>
      <c r="M23" s="1">
        <v>0.53809899999999999</v>
      </c>
      <c r="N23" s="1">
        <v>0.50995500000000005</v>
      </c>
      <c r="O23" s="1">
        <v>0.54694399999999999</v>
      </c>
      <c r="P23" s="1">
        <v>0.53205800000000003</v>
      </c>
      <c r="Q23" s="1">
        <v>0.57465999999999995</v>
      </c>
      <c r="R23" s="1">
        <v>0.55553600000000003</v>
      </c>
      <c r="S23" s="1">
        <v>0.61852300000000004</v>
      </c>
      <c r="T23" s="1">
        <v>0.40611199999999997</v>
      </c>
      <c r="U23" s="1">
        <v>0.59642799999999996</v>
      </c>
      <c r="V23" s="1">
        <v>0.66742999999999997</v>
      </c>
      <c r="W23" s="1">
        <v>0.57757000000000003</v>
      </c>
      <c r="X23" s="1">
        <v>0.61404999999999998</v>
      </c>
      <c r="Y23" s="1">
        <v>5.9816000000000001E-2</v>
      </c>
      <c r="Z23" s="1">
        <v>0.61169700000000005</v>
      </c>
      <c r="AA23" s="1">
        <v>0.66552800000000001</v>
      </c>
      <c r="AB23" s="1">
        <v>0.67350399999999999</v>
      </c>
      <c r="AC23" s="1">
        <v>0.554477</v>
      </c>
      <c r="AD23" s="1">
        <v>0.63976500000000003</v>
      </c>
      <c r="AE23" s="1">
        <v>0.63976500000000003</v>
      </c>
      <c r="AF23" s="1">
        <v>0.58757300000000001</v>
      </c>
      <c r="AG23" s="1">
        <v>0.41761300000000001</v>
      </c>
    </row>
    <row r="24" spans="1:33" x14ac:dyDescent="0.25">
      <c r="A24" s="1" t="s">
        <v>2296</v>
      </c>
      <c r="B24" s="1" t="s">
        <v>2669</v>
      </c>
      <c r="C24" s="1">
        <v>4.0000000000000001E-3</v>
      </c>
      <c r="D24" s="1" t="s">
        <v>2670</v>
      </c>
      <c r="E24" s="3" t="s">
        <v>2297</v>
      </c>
      <c r="F24" s="1">
        <v>0.5</v>
      </c>
      <c r="G24" s="1">
        <v>0.5</v>
      </c>
      <c r="H24" s="1">
        <v>4.3274E-2</v>
      </c>
      <c r="I24" s="1">
        <v>0.53448899999999999</v>
      </c>
      <c r="J24" s="1">
        <v>1.0089999999999999E-3</v>
      </c>
      <c r="K24" s="1">
        <v>0.50067300000000003</v>
      </c>
      <c r="L24" s="1">
        <v>0.50335200000000002</v>
      </c>
      <c r="M24" s="1">
        <v>5.6771000000000002E-2</v>
      </c>
      <c r="N24" s="1">
        <v>0.50995500000000005</v>
      </c>
      <c r="O24" s="1">
        <v>6.9836999999999996E-2</v>
      </c>
      <c r="P24" s="1">
        <v>0.53205800000000003</v>
      </c>
      <c r="Q24" s="1">
        <v>0.110481</v>
      </c>
      <c r="R24" s="1">
        <v>0.55553600000000003</v>
      </c>
      <c r="S24" s="1">
        <v>0.17378199999999999</v>
      </c>
      <c r="T24" s="1">
        <v>0.40611199999999997</v>
      </c>
      <c r="U24" s="1">
        <v>0.59642799999999996</v>
      </c>
      <c r="V24" s="1">
        <v>8.9081999999999995E-2</v>
      </c>
      <c r="W24" s="1">
        <v>0.57757000000000003</v>
      </c>
      <c r="X24" s="1">
        <v>0.61404999999999998</v>
      </c>
      <c r="Y24" s="1">
        <v>0.61404999999999998</v>
      </c>
      <c r="Z24" s="1">
        <v>0.61169700000000005</v>
      </c>
      <c r="AA24" s="1">
        <v>0.24000099999999999</v>
      </c>
      <c r="AB24" s="1">
        <v>0.5</v>
      </c>
      <c r="AC24" s="1">
        <v>0.5</v>
      </c>
      <c r="AD24" s="1">
        <v>0.5</v>
      </c>
      <c r="AE24" s="1">
        <v>0.5</v>
      </c>
      <c r="AF24" s="1">
        <v>0.58757300000000001</v>
      </c>
      <c r="AG24" s="1">
        <v>0.79703800000000002</v>
      </c>
    </row>
    <row r="25" spans="1:33" x14ac:dyDescent="0.25">
      <c r="A25" s="1" t="s">
        <v>2299</v>
      </c>
      <c r="B25" s="1" t="s">
        <v>2542</v>
      </c>
      <c r="C25" s="1">
        <v>1.0999999999999999E-2</v>
      </c>
      <c r="D25" s="1" t="s">
        <v>2543</v>
      </c>
      <c r="E25" s="3" t="s">
        <v>2300</v>
      </c>
      <c r="F25" s="1">
        <v>0.53204700000000005</v>
      </c>
      <c r="G25" s="1">
        <v>4.8235E-2</v>
      </c>
      <c r="H25" s="1">
        <v>0.62226400000000004</v>
      </c>
      <c r="I25" s="1">
        <v>0.64094399999999996</v>
      </c>
      <c r="J25" s="1">
        <v>0.50335200000000002</v>
      </c>
      <c r="K25" s="1">
        <v>1.683E-3</v>
      </c>
      <c r="L25" s="1">
        <v>0.51642600000000005</v>
      </c>
      <c r="M25" s="1">
        <v>9.5787999999999998E-2</v>
      </c>
      <c r="N25" s="1">
        <v>0.54690799999999995</v>
      </c>
      <c r="O25" s="1">
        <v>0.67887500000000001</v>
      </c>
      <c r="P25" s="1">
        <v>0.63283800000000001</v>
      </c>
      <c r="Q25" s="1">
        <v>0.18513299999999999</v>
      </c>
      <c r="R25" s="1">
        <v>0.112513</v>
      </c>
      <c r="S25" s="1">
        <v>0.45363300000000001</v>
      </c>
      <c r="T25" s="1">
        <v>0.58123999999999998</v>
      </c>
      <c r="U25" s="1">
        <v>0.194357</v>
      </c>
      <c r="V25" s="1">
        <v>0.382822</v>
      </c>
      <c r="W25" s="1">
        <v>0.75070499999999996</v>
      </c>
      <c r="X25" s="1">
        <v>0.80760500000000002</v>
      </c>
      <c r="Y25" s="1">
        <v>7.0455000000000004E-2</v>
      </c>
      <c r="Z25" s="1">
        <v>3.1792000000000001E-2</v>
      </c>
      <c r="AA25" s="1">
        <v>0.386322</v>
      </c>
      <c r="AB25" s="1">
        <v>0.67350399999999999</v>
      </c>
      <c r="AC25" s="1">
        <v>0.554477</v>
      </c>
      <c r="AD25" s="1">
        <v>0.203932</v>
      </c>
      <c r="AE25" s="1">
        <v>0.63976500000000003</v>
      </c>
      <c r="AF25" s="1">
        <v>0.65286</v>
      </c>
      <c r="AG25" s="1">
        <v>0.85673900000000003</v>
      </c>
    </row>
    <row r="26" spans="1:33" x14ac:dyDescent="0.25">
      <c r="A26" s="1" t="s">
        <v>2501</v>
      </c>
      <c r="B26" s="1" t="s">
        <v>2502</v>
      </c>
      <c r="C26" s="1">
        <v>1.2E-2</v>
      </c>
      <c r="D26" s="1" t="s">
        <v>2503</v>
      </c>
      <c r="E26" s="3" t="s">
        <v>3188</v>
      </c>
      <c r="F26" s="1">
        <v>0.14057</v>
      </c>
      <c r="G26" s="1">
        <v>0.592275</v>
      </c>
      <c r="H26" s="1">
        <v>0.76324400000000003</v>
      </c>
      <c r="I26" s="1">
        <v>0.462812</v>
      </c>
      <c r="J26" s="1">
        <v>0.50995500000000005</v>
      </c>
      <c r="K26" s="1">
        <v>0.50995500000000005</v>
      </c>
      <c r="L26" s="1">
        <v>0.54979100000000003</v>
      </c>
      <c r="M26" s="1">
        <v>2.4916000000000001E-2</v>
      </c>
      <c r="N26" s="1">
        <v>0.628637</v>
      </c>
      <c r="O26" s="1">
        <v>0.53600700000000001</v>
      </c>
      <c r="P26" s="1">
        <v>0.77676800000000001</v>
      </c>
      <c r="Q26" s="1">
        <v>0.17142199999999999</v>
      </c>
      <c r="R26" s="1">
        <v>0.34282800000000002</v>
      </c>
      <c r="S26" s="1">
        <v>0.71173399999999998</v>
      </c>
      <c r="T26" s="1">
        <v>0.16614699999999999</v>
      </c>
      <c r="U26" s="1">
        <v>0.13816600000000001</v>
      </c>
      <c r="V26" s="1">
        <v>4.265E-2</v>
      </c>
      <c r="W26" s="1">
        <v>0.85084599999999999</v>
      </c>
      <c r="X26" s="1">
        <v>0.47890300000000002</v>
      </c>
      <c r="Y26" s="1">
        <v>0.67002700000000004</v>
      </c>
      <c r="Z26" s="1">
        <v>5.1511000000000001E-2</v>
      </c>
      <c r="AA26" s="1">
        <v>0.30902099999999999</v>
      </c>
      <c r="AB26" s="1">
        <v>0.60537200000000002</v>
      </c>
      <c r="AC26" s="1">
        <v>0.69913999999999998</v>
      </c>
      <c r="AD26" s="1">
        <v>0.18520900000000001</v>
      </c>
      <c r="AE26" s="1">
        <v>0.83535599999999999</v>
      </c>
      <c r="AF26" s="1">
        <v>0.81001199999999995</v>
      </c>
      <c r="AG26" s="1">
        <v>0.27469500000000002</v>
      </c>
    </row>
    <row r="27" spans="1:33" x14ac:dyDescent="0.25">
      <c r="A27" s="1" t="s">
        <v>2303</v>
      </c>
      <c r="B27" s="1" t="s">
        <v>2518</v>
      </c>
      <c r="C27" s="1">
        <v>1.7999999999999999E-2</v>
      </c>
      <c r="D27" s="1" t="s">
        <v>2519</v>
      </c>
      <c r="E27" s="3" t="s">
        <v>3190</v>
      </c>
      <c r="F27" s="1">
        <v>0.100773</v>
      </c>
      <c r="G27" s="1">
        <v>0.56651099999999999</v>
      </c>
      <c r="H27" s="1">
        <v>0.71406999999999998</v>
      </c>
      <c r="I27" s="1">
        <v>0.73804700000000001</v>
      </c>
      <c r="J27" s="1">
        <v>1.1004999999999999E-2</v>
      </c>
      <c r="K27" s="1">
        <v>0.50732900000000003</v>
      </c>
      <c r="L27" s="1">
        <v>0.53507899999999997</v>
      </c>
      <c r="M27" s="1">
        <v>0.75192300000000001</v>
      </c>
      <c r="N27" s="1">
        <v>0.59471700000000005</v>
      </c>
      <c r="O27" s="1">
        <v>0.78070499999999998</v>
      </c>
      <c r="P27" s="1">
        <v>0.72789499999999996</v>
      </c>
      <c r="Q27" s="1">
        <v>0.34538200000000002</v>
      </c>
      <c r="R27" s="1">
        <v>0.80296900000000004</v>
      </c>
      <c r="S27" s="1">
        <v>0.46944399999999997</v>
      </c>
      <c r="T27" s="1">
        <v>8.5999999999999998E-4</v>
      </c>
      <c r="U27" s="1">
        <v>0.66592899999999999</v>
      </c>
      <c r="V27" s="1">
        <v>0.18120900000000001</v>
      </c>
      <c r="W27" s="1">
        <v>0.63758499999999996</v>
      </c>
      <c r="X27" s="1">
        <v>0.28768500000000002</v>
      </c>
      <c r="Y27" s="1">
        <v>0.69070500000000001</v>
      </c>
      <c r="Z27" s="1">
        <v>5.8536999999999999E-2</v>
      </c>
      <c r="AA27" s="1">
        <v>0.24000099999999999</v>
      </c>
      <c r="AB27" s="1">
        <v>0.5</v>
      </c>
      <c r="AC27" s="1">
        <v>0.5</v>
      </c>
      <c r="AD27" s="1">
        <v>0.5</v>
      </c>
      <c r="AE27" s="1">
        <v>0.5</v>
      </c>
      <c r="AF27" s="1">
        <v>0.58757300000000001</v>
      </c>
      <c r="AG27" s="1">
        <v>0.41761300000000001</v>
      </c>
    </row>
    <row r="28" spans="1:33" x14ac:dyDescent="0.25">
      <c r="A28" s="1" t="s">
        <v>2339</v>
      </c>
      <c r="B28" s="1" t="s">
        <v>2340</v>
      </c>
      <c r="C28" s="1">
        <v>1.7999999999999999E-2</v>
      </c>
      <c r="D28" s="1" t="s">
        <v>2571</v>
      </c>
      <c r="E28" s="3" t="s">
        <v>3190</v>
      </c>
      <c r="F28" s="1">
        <v>4.8099999999999998E-4</v>
      </c>
      <c r="G28" s="1">
        <v>0.52589300000000005</v>
      </c>
      <c r="H28" s="1">
        <v>0.60192100000000004</v>
      </c>
      <c r="I28" s="1">
        <v>1.1927E-2</v>
      </c>
      <c r="J28" s="1">
        <v>0.50401799999999997</v>
      </c>
      <c r="K28" s="1">
        <v>0.50401799999999997</v>
      </c>
      <c r="L28" s="1">
        <v>0.51320699999999997</v>
      </c>
      <c r="M28" s="1">
        <v>0.19581100000000001</v>
      </c>
      <c r="N28" s="1">
        <v>0.53808100000000003</v>
      </c>
      <c r="O28" s="1">
        <v>0.65257900000000002</v>
      </c>
      <c r="P28" s="1">
        <v>4.8758000000000003E-2</v>
      </c>
      <c r="Q28" s="1">
        <v>0.67905400000000005</v>
      </c>
      <c r="R28" s="1">
        <v>0.64102599999999998</v>
      </c>
      <c r="S28" s="1">
        <v>0.74969200000000003</v>
      </c>
      <c r="T28" s="1">
        <v>0.23940700000000001</v>
      </c>
      <c r="U28" s="1">
        <v>0.66592899999999999</v>
      </c>
      <c r="V28" s="1">
        <v>0.75616799999999995</v>
      </c>
      <c r="W28" s="1">
        <v>0.63758499999999996</v>
      </c>
      <c r="X28" s="1">
        <v>0.69070500000000001</v>
      </c>
      <c r="Y28" s="1">
        <v>0.120231</v>
      </c>
      <c r="Z28" s="1">
        <v>5.8536999999999999E-2</v>
      </c>
      <c r="AA28" s="1">
        <v>0.24000099999999999</v>
      </c>
      <c r="AB28" s="1">
        <v>0.5</v>
      </c>
      <c r="AC28" s="1">
        <v>0.5</v>
      </c>
      <c r="AD28" s="1">
        <v>0.5</v>
      </c>
      <c r="AE28" s="1">
        <v>0.5</v>
      </c>
      <c r="AF28" s="1">
        <v>0.58757300000000001</v>
      </c>
      <c r="AG28" s="1">
        <v>0.79703800000000002</v>
      </c>
    </row>
    <row r="29" spans="1:33" x14ac:dyDescent="0.25">
      <c r="A29" s="1" t="s">
        <v>2306</v>
      </c>
      <c r="B29" s="1" t="s">
        <v>2560</v>
      </c>
      <c r="C29" s="1">
        <v>0.03</v>
      </c>
      <c r="D29" s="1" t="s">
        <v>2561</v>
      </c>
      <c r="E29" s="3" t="s">
        <v>3182</v>
      </c>
      <c r="F29" s="1">
        <v>0.53808</v>
      </c>
      <c r="G29" s="1">
        <v>2.0062E-2</v>
      </c>
      <c r="H29" s="1">
        <v>7.2955000000000006E-2</v>
      </c>
      <c r="I29" s="1">
        <v>0.64094399999999996</v>
      </c>
      <c r="J29" s="1">
        <v>1.683E-3</v>
      </c>
      <c r="K29" s="1">
        <v>0.50335200000000002</v>
      </c>
      <c r="L29" s="1">
        <v>0.51642600000000005</v>
      </c>
      <c r="M29" s="1">
        <v>0.65254500000000004</v>
      </c>
      <c r="N29" s="1">
        <v>0.54690799999999995</v>
      </c>
      <c r="O29" s="1">
        <v>0.27544299999999999</v>
      </c>
      <c r="P29" s="1">
        <v>0.63283800000000001</v>
      </c>
      <c r="Q29" s="1">
        <v>3.1320000000000001E-2</v>
      </c>
      <c r="R29" s="1">
        <v>0.70184100000000005</v>
      </c>
      <c r="S29" s="1">
        <v>0.81303199999999998</v>
      </c>
      <c r="T29" s="1">
        <v>6.6177E-2</v>
      </c>
      <c r="U29" s="1">
        <v>0.66592899999999999</v>
      </c>
      <c r="V29" s="1">
        <v>9.0379999999999992E-3</v>
      </c>
      <c r="W29" s="1">
        <v>0.63758499999999996</v>
      </c>
      <c r="X29" s="1">
        <v>0.69070500000000001</v>
      </c>
      <c r="Y29" s="1">
        <v>0.69070500000000001</v>
      </c>
      <c r="Z29" s="1">
        <v>0.68749099999999996</v>
      </c>
      <c r="AA29" s="1">
        <v>0.75407199999999996</v>
      </c>
      <c r="AB29" s="1">
        <v>0.76274799999999998</v>
      </c>
      <c r="AC29" s="1">
        <v>0.60021899999999995</v>
      </c>
      <c r="AD29" s="1">
        <v>0.72399100000000005</v>
      </c>
      <c r="AE29" s="1">
        <v>0.72399100000000005</v>
      </c>
      <c r="AF29" s="1">
        <v>0.65286</v>
      </c>
      <c r="AG29" s="1">
        <v>0.85673900000000003</v>
      </c>
    </row>
    <row r="30" spans="1:33" x14ac:dyDescent="0.25">
      <c r="A30" s="1" t="s">
        <v>2346</v>
      </c>
      <c r="B30" s="1" t="s">
        <v>2594</v>
      </c>
      <c r="C30" s="1">
        <v>3.5999999999999997E-2</v>
      </c>
      <c r="D30" s="1" t="s">
        <v>2595</v>
      </c>
      <c r="E30" s="3" t="s">
        <v>3191</v>
      </c>
      <c r="F30" s="1">
        <v>0.51320699999999997</v>
      </c>
      <c r="G30" s="1">
        <v>6.692E-3</v>
      </c>
      <c r="H30" s="1">
        <v>0.55549000000000004</v>
      </c>
      <c r="I30" s="1">
        <v>0.56545100000000004</v>
      </c>
      <c r="J30" s="1">
        <v>0.50134500000000004</v>
      </c>
      <c r="K30" s="1">
        <v>0.50134500000000004</v>
      </c>
      <c r="L30" s="1">
        <v>0.50666999999999995</v>
      </c>
      <c r="M30" s="1">
        <v>3.8802000000000003E-2</v>
      </c>
      <c r="N30" s="1">
        <v>0.51961400000000002</v>
      </c>
      <c r="O30" s="1">
        <v>0.58738299999999999</v>
      </c>
      <c r="P30" s="1">
        <v>0.56106699999999998</v>
      </c>
      <c r="Q30" s="1">
        <v>0.19999900000000001</v>
      </c>
      <c r="R30" s="1">
        <v>0.60199800000000003</v>
      </c>
      <c r="S30" s="1">
        <v>0.12520600000000001</v>
      </c>
      <c r="T30" s="1">
        <v>0.89378299999999999</v>
      </c>
      <c r="U30" s="1">
        <v>0.14926</v>
      </c>
      <c r="V30" s="1">
        <v>9.1540000000000007E-3</v>
      </c>
      <c r="W30" s="1">
        <v>0.72133400000000003</v>
      </c>
      <c r="X30" s="1">
        <v>4.9370999999999998E-2</v>
      </c>
      <c r="Y30" s="1">
        <v>0.104258</v>
      </c>
      <c r="Z30" s="1">
        <v>0.11762300000000001</v>
      </c>
      <c r="AA30" s="1">
        <v>0.386322</v>
      </c>
      <c r="AB30" s="1">
        <v>0.67350399999999999</v>
      </c>
      <c r="AC30" s="1">
        <v>0.554477</v>
      </c>
      <c r="AD30" s="1">
        <v>0.63976500000000003</v>
      </c>
      <c r="AE30" s="1">
        <v>0.63976500000000003</v>
      </c>
      <c r="AF30" s="1">
        <v>0.65286</v>
      </c>
      <c r="AG30" s="1">
        <v>0.85673900000000003</v>
      </c>
    </row>
    <row r="31" spans="1:33" x14ac:dyDescent="0.25">
      <c r="A31" s="1" t="s">
        <v>2336</v>
      </c>
      <c r="B31" s="1" t="s">
        <v>2511</v>
      </c>
      <c r="C31" s="1">
        <v>4.3999999999999997E-2</v>
      </c>
      <c r="D31" s="1" t="s">
        <v>2512</v>
      </c>
      <c r="E31" s="3" t="s">
        <v>2292</v>
      </c>
      <c r="F31" s="1">
        <v>0.57711999999999997</v>
      </c>
      <c r="G31" s="1">
        <v>0.57711999999999997</v>
      </c>
      <c r="H31" s="1">
        <v>0.73601700000000003</v>
      </c>
      <c r="I31" s="1">
        <v>0.75997199999999998</v>
      </c>
      <c r="J31" s="1">
        <v>0.50864500000000001</v>
      </c>
      <c r="K31" s="1">
        <v>0.50864500000000001</v>
      </c>
      <c r="L31" s="1">
        <v>0.54105199999999998</v>
      </c>
      <c r="M31" s="1">
        <v>0.43872800000000001</v>
      </c>
      <c r="N31" s="1">
        <v>0.60887500000000006</v>
      </c>
      <c r="O31" s="1">
        <v>0.133324</v>
      </c>
      <c r="P31" s="1">
        <v>0.41404200000000002</v>
      </c>
      <c r="Q31" s="1">
        <v>0.146508</v>
      </c>
      <c r="R31" s="1">
        <v>0.82971200000000001</v>
      </c>
      <c r="S31" s="1">
        <v>0.52351599999999998</v>
      </c>
      <c r="T31" s="1">
        <v>3.4004E-2</v>
      </c>
      <c r="U31" s="1">
        <v>0.30712400000000001</v>
      </c>
      <c r="V31" s="1">
        <v>0.22756499999999999</v>
      </c>
      <c r="W31" s="1">
        <v>0.80930599999999997</v>
      </c>
      <c r="X31" s="1">
        <v>3.6768000000000002E-2</v>
      </c>
      <c r="Y31" s="1">
        <v>0.13337299999999999</v>
      </c>
      <c r="Z31" s="1">
        <v>6.7998000000000003E-2</v>
      </c>
      <c r="AA31" s="1">
        <v>0.23033500000000001</v>
      </c>
      <c r="AB31" s="1">
        <v>0.27134399999999997</v>
      </c>
      <c r="AC31" s="1">
        <v>0.63877600000000001</v>
      </c>
      <c r="AD31" s="1">
        <v>0.43223600000000001</v>
      </c>
      <c r="AE31" s="1">
        <v>0.43223600000000001</v>
      </c>
      <c r="AF31" s="1">
        <v>0.76887700000000003</v>
      </c>
      <c r="AG31" s="1">
        <v>0.61012999999999995</v>
      </c>
    </row>
    <row r="32" spans="1:33" x14ac:dyDescent="0.25">
      <c r="A32" s="1" t="s">
        <v>2514</v>
      </c>
      <c r="B32" s="1" t="s">
        <v>2515</v>
      </c>
      <c r="C32" s="1">
        <v>4.4999999999999998E-2</v>
      </c>
      <c r="D32" s="1" t="s">
        <v>2516</v>
      </c>
      <c r="E32" s="3" t="s">
        <v>3189</v>
      </c>
      <c r="F32" s="1">
        <v>3.3376999999999997E-2</v>
      </c>
      <c r="G32" s="1">
        <v>9.2394000000000004E-2</v>
      </c>
      <c r="H32" s="1">
        <v>0.70172900000000005</v>
      </c>
      <c r="I32" s="1">
        <v>0.16648299999999999</v>
      </c>
      <c r="J32" s="1">
        <v>0.50732900000000003</v>
      </c>
      <c r="K32" s="1">
        <v>0.50732900000000003</v>
      </c>
      <c r="L32" s="1">
        <v>0.53204700000000005</v>
      </c>
      <c r="M32" s="1">
        <v>6.8207000000000004E-2</v>
      </c>
      <c r="N32" s="1">
        <v>0.58732300000000004</v>
      </c>
      <c r="O32" s="1">
        <v>0.428809</v>
      </c>
      <c r="P32" s="1">
        <v>0.715391</v>
      </c>
      <c r="Q32" s="1">
        <v>0.54264699999999999</v>
      </c>
      <c r="R32" s="1">
        <v>0.79153399999999996</v>
      </c>
      <c r="S32" s="1">
        <v>0.876355</v>
      </c>
      <c r="T32" s="1">
        <v>2.3185000000000001E-2</v>
      </c>
      <c r="U32" s="1">
        <v>0.75459900000000002</v>
      </c>
      <c r="V32" s="1">
        <v>0.186172</v>
      </c>
      <c r="W32" s="1">
        <v>0.15691099999999999</v>
      </c>
      <c r="X32" s="1">
        <v>0.80760500000000002</v>
      </c>
      <c r="Y32" s="1">
        <v>0.27482099999999998</v>
      </c>
      <c r="Z32" s="1">
        <v>0.77741400000000005</v>
      </c>
      <c r="AA32" s="1">
        <v>0.54615999999999998</v>
      </c>
      <c r="AB32" s="1">
        <v>0.49499599999999999</v>
      </c>
      <c r="AC32" s="1">
        <v>0.63877600000000001</v>
      </c>
      <c r="AD32" s="1">
        <v>0.77684699999999995</v>
      </c>
      <c r="AE32" s="1">
        <v>0.217804</v>
      </c>
      <c r="AF32" s="1">
        <v>0.73973599999999995</v>
      </c>
      <c r="AG32" s="1">
        <v>0.13605100000000001</v>
      </c>
    </row>
    <row r="33" spans="1:33" x14ac:dyDescent="0.25">
      <c r="A33" s="1" t="s">
        <v>2284</v>
      </c>
      <c r="B33" s="1" t="s">
        <v>2550</v>
      </c>
      <c r="C33" s="1">
        <v>4.5999999999999999E-2</v>
      </c>
      <c r="D33" s="1" t="s">
        <v>2551</v>
      </c>
      <c r="E33" s="3" t="s">
        <v>2285</v>
      </c>
      <c r="F33" s="1">
        <v>0.53808</v>
      </c>
      <c r="G33" s="1">
        <v>2.0062E-2</v>
      </c>
      <c r="H33" s="1">
        <v>0.64093</v>
      </c>
      <c r="I33" s="1">
        <v>0.66134899999999996</v>
      </c>
      <c r="J33" s="1">
        <v>0.50401799999999997</v>
      </c>
      <c r="K33" s="1">
        <v>6.0299999999999998E-3</v>
      </c>
      <c r="L33" s="1">
        <v>0.51961299999999999</v>
      </c>
      <c r="M33" s="1">
        <v>0.67386800000000002</v>
      </c>
      <c r="N33" s="1">
        <v>0.55547599999999997</v>
      </c>
      <c r="O33" s="1">
        <v>0.13983200000000001</v>
      </c>
      <c r="P33" s="1">
        <v>0.65252699999999997</v>
      </c>
      <c r="Q33" s="1">
        <v>0.21702399999999999</v>
      </c>
      <c r="R33" s="1">
        <v>0.72558500000000004</v>
      </c>
      <c r="S33" s="1">
        <v>0.54561400000000004</v>
      </c>
      <c r="T33" s="1">
        <v>0.22817000000000001</v>
      </c>
      <c r="U33" s="1">
        <v>0.75459900000000002</v>
      </c>
      <c r="V33" s="1">
        <v>0.32835900000000001</v>
      </c>
      <c r="W33" s="1">
        <v>0.72133400000000003</v>
      </c>
      <c r="X33" s="1">
        <v>0.44314799999999999</v>
      </c>
      <c r="Y33" s="1">
        <v>0.104258</v>
      </c>
      <c r="Z33" s="1">
        <v>0.17336799999999999</v>
      </c>
      <c r="AA33" s="1">
        <v>0.80470299999999995</v>
      </c>
      <c r="AB33" s="1">
        <v>0.27134399999999997</v>
      </c>
      <c r="AC33" s="1">
        <v>0.63877600000000001</v>
      </c>
      <c r="AD33" s="1">
        <v>0.43223600000000001</v>
      </c>
      <c r="AE33" s="1">
        <v>0.43223600000000001</v>
      </c>
      <c r="AF33" s="1">
        <v>0.70210799999999995</v>
      </c>
      <c r="AG33" s="1">
        <v>0.49442199999999997</v>
      </c>
    </row>
    <row r="34" spans="1:33" x14ac:dyDescent="0.25">
      <c r="A34" s="1" t="s">
        <v>2380</v>
      </c>
      <c r="B34" s="1" t="s">
        <v>2557</v>
      </c>
      <c r="C34" s="1">
        <v>4.9000000000000002E-2</v>
      </c>
      <c r="D34" s="1" t="s">
        <v>2558</v>
      </c>
      <c r="E34" s="3" t="s">
        <v>3192</v>
      </c>
      <c r="F34" s="1">
        <v>1.6722999999999998E-2</v>
      </c>
      <c r="G34" s="1">
        <v>4.8235E-2</v>
      </c>
      <c r="H34" s="1">
        <v>0.62226400000000004</v>
      </c>
      <c r="I34" s="1">
        <v>8.6751999999999996E-2</v>
      </c>
      <c r="J34" s="1">
        <v>0.50401799999999997</v>
      </c>
      <c r="K34" s="1">
        <v>0.50401799999999997</v>
      </c>
      <c r="L34" s="1">
        <v>0.51642600000000005</v>
      </c>
      <c r="M34" s="1">
        <v>0.65254500000000004</v>
      </c>
      <c r="N34" s="1">
        <v>0.54690799999999995</v>
      </c>
      <c r="O34" s="1">
        <v>0.27544299999999999</v>
      </c>
      <c r="P34" s="1">
        <v>0.63283800000000001</v>
      </c>
      <c r="Q34" s="1">
        <v>0.38391700000000001</v>
      </c>
      <c r="R34" s="1">
        <v>0.70184100000000005</v>
      </c>
      <c r="S34" s="1">
        <v>0.28448400000000001</v>
      </c>
      <c r="T34" s="1">
        <v>0.43935099999999999</v>
      </c>
      <c r="U34" s="1">
        <v>0.194357</v>
      </c>
      <c r="V34" s="1">
        <v>0.382822</v>
      </c>
      <c r="W34" s="1">
        <v>0.75070499999999996</v>
      </c>
      <c r="X34" s="1">
        <v>0.80760500000000002</v>
      </c>
      <c r="Y34" s="1">
        <v>2.6761E-2</v>
      </c>
      <c r="Z34" s="1">
        <v>0.17336799999999999</v>
      </c>
      <c r="AA34" s="1">
        <v>0.48110900000000001</v>
      </c>
      <c r="AB34" s="1">
        <v>0.40017399999999997</v>
      </c>
      <c r="AC34" s="1">
        <v>0.60021899999999995</v>
      </c>
      <c r="AD34" s="1">
        <v>0.72399100000000005</v>
      </c>
      <c r="AE34" s="1">
        <v>0.149148</v>
      </c>
      <c r="AF34" s="1">
        <v>0.70210799999999995</v>
      </c>
      <c r="AG34" s="1">
        <v>0.88875000000000004</v>
      </c>
    </row>
    <row r="35" spans="1:33" x14ac:dyDescent="0.25">
      <c r="A35" s="1" t="s">
        <v>2352</v>
      </c>
      <c r="B35" s="1" t="s">
        <v>2644</v>
      </c>
      <c r="C35" s="1">
        <v>4.9000000000000002E-2</v>
      </c>
      <c r="D35" s="1" t="s">
        <v>2645</v>
      </c>
      <c r="E35" s="3" t="s">
        <v>3190</v>
      </c>
      <c r="F35" s="1">
        <v>3.346E-3</v>
      </c>
      <c r="G35" s="1">
        <v>0.50666999999999995</v>
      </c>
      <c r="H35" s="1">
        <v>0.52899300000000005</v>
      </c>
      <c r="I35" s="1">
        <v>0.53448899999999999</v>
      </c>
      <c r="J35" s="1">
        <v>3.3700000000000001E-4</v>
      </c>
      <c r="K35" s="1">
        <v>0.50067300000000003</v>
      </c>
      <c r="L35" s="1">
        <v>0.50335200000000002</v>
      </c>
      <c r="M35" s="1">
        <v>0.53809899999999999</v>
      </c>
      <c r="N35" s="1">
        <v>0.50995500000000005</v>
      </c>
      <c r="O35" s="1">
        <v>2.3994999999999999E-2</v>
      </c>
      <c r="P35" s="1">
        <v>0.53205800000000003</v>
      </c>
      <c r="Q35" s="1">
        <v>0.57465999999999995</v>
      </c>
      <c r="R35" s="1">
        <v>0.55553600000000003</v>
      </c>
      <c r="S35" s="1">
        <v>0.17378199999999999</v>
      </c>
      <c r="T35" s="1">
        <v>0.40611199999999997</v>
      </c>
      <c r="U35" s="1">
        <v>0.59642799999999996</v>
      </c>
      <c r="V35" s="1">
        <v>0.66742999999999997</v>
      </c>
      <c r="W35" s="1">
        <v>0.57757000000000003</v>
      </c>
      <c r="X35" s="1">
        <v>0.61404999999999998</v>
      </c>
      <c r="Y35" s="1">
        <v>0.61404999999999998</v>
      </c>
      <c r="Z35" s="1">
        <v>0.61169700000000005</v>
      </c>
      <c r="AA35" s="1">
        <v>0.24000099999999999</v>
      </c>
      <c r="AB35" s="1">
        <v>0.5</v>
      </c>
      <c r="AC35" s="1">
        <v>0.5</v>
      </c>
      <c r="AD35" s="1">
        <v>0.5</v>
      </c>
      <c r="AE35" s="1">
        <v>0.5</v>
      </c>
      <c r="AF35" s="1">
        <v>0.58757300000000001</v>
      </c>
      <c r="AG35" s="1">
        <v>0.169519</v>
      </c>
    </row>
    <row r="36" spans="1:33" x14ac:dyDescent="0.25">
      <c r="A36" s="1" t="s">
        <v>2367</v>
      </c>
      <c r="B36" s="1" t="s">
        <v>2517</v>
      </c>
      <c r="C36" s="1">
        <v>5.5E-2</v>
      </c>
      <c r="D36" s="1" t="s">
        <v>2094</v>
      </c>
    </row>
    <row r="37" spans="1:33" x14ac:dyDescent="0.25">
      <c r="A37" s="1" t="s">
        <v>2287</v>
      </c>
      <c r="B37" s="1" t="s">
        <v>2538</v>
      </c>
      <c r="C37" s="1">
        <v>5.8999999999999997E-2</v>
      </c>
      <c r="D37" s="1" t="s">
        <v>2094</v>
      </c>
    </row>
    <row r="38" spans="1:33" x14ac:dyDescent="0.25">
      <c r="A38" s="1" t="s">
        <v>2353</v>
      </c>
      <c r="B38" s="1" t="s">
        <v>2562</v>
      </c>
      <c r="C38" s="1">
        <v>6.6000000000000003E-2</v>
      </c>
      <c r="D38" s="1" t="s">
        <v>2094</v>
      </c>
    </row>
    <row r="39" spans="1:33" x14ac:dyDescent="0.25">
      <c r="A39" s="1" t="s">
        <v>2309</v>
      </c>
      <c r="B39" s="1" t="s">
        <v>2530</v>
      </c>
      <c r="C39" s="1">
        <v>7.0000000000000007E-2</v>
      </c>
      <c r="D39" s="1" t="s">
        <v>2094</v>
      </c>
    </row>
    <row r="40" spans="1:33" x14ac:dyDescent="0.25">
      <c r="A40" s="1" t="s">
        <v>2286</v>
      </c>
      <c r="B40" s="1" t="s">
        <v>2656</v>
      </c>
      <c r="C40" s="1">
        <v>7.0000000000000007E-2</v>
      </c>
      <c r="D40" s="1" t="s">
        <v>2094</v>
      </c>
    </row>
    <row r="41" spans="1:33" x14ac:dyDescent="0.25">
      <c r="A41" s="1" t="s">
        <v>2365</v>
      </c>
      <c r="B41" s="1" t="s">
        <v>2610</v>
      </c>
      <c r="C41" s="1">
        <v>7.1999999999999995E-2</v>
      </c>
      <c r="D41" s="1" t="s">
        <v>2094</v>
      </c>
    </row>
    <row r="42" spans="1:33" x14ac:dyDescent="0.25">
      <c r="A42" s="1" t="s">
        <v>2347</v>
      </c>
      <c r="B42" s="1" t="s">
        <v>2510</v>
      </c>
      <c r="C42" s="1">
        <v>8.2000000000000003E-2</v>
      </c>
      <c r="D42" s="1" t="s">
        <v>2094</v>
      </c>
    </row>
    <row r="43" spans="1:33" x14ac:dyDescent="0.25">
      <c r="A43" s="1" t="s">
        <v>2319</v>
      </c>
      <c r="B43" s="1" t="s">
        <v>2579</v>
      </c>
      <c r="C43" s="1">
        <v>8.3000000000000004E-2</v>
      </c>
      <c r="D43" s="1" t="s">
        <v>2094</v>
      </c>
    </row>
    <row r="44" spans="1:33" x14ac:dyDescent="0.25">
      <c r="A44" s="1" t="s">
        <v>2301</v>
      </c>
      <c r="B44" s="1" t="s">
        <v>2504</v>
      </c>
      <c r="C44" s="1">
        <v>8.4000000000000005E-2</v>
      </c>
      <c r="D44" s="1" t="s">
        <v>2094</v>
      </c>
    </row>
    <row r="45" spans="1:33" x14ac:dyDescent="0.25">
      <c r="A45" s="1" t="s">
        <v>2325</v>
      </c>
      <c r="B45" s="1" t="s">
        <v>2513</v>
      </c>
      <c r="C45" s="1">
        <v>0.09</v>
      </c>
      <c r="D45" s="1" t="s">
        <v>2094</v>
      </c>
    </row>
    <row r="46" spans="1:33" x14ac:dyDescent="0.25">
      <c r="A46" s="1" t="s">
        <v>2333</v>
      </c>
      <c r="B46" s="1" t="s">
        <v>2529</v>
      </c>
      <c r="C46" s="1">
        <v>0.1</v>
      </c>
      <c r="D46" s="1" t="s">
        <v>2094</v>
      </c>
    </row>
    <row r="47" spans="1:33" x14ac:dyDescent="0.25">
      <c r="A47" s="1" t="s">
        <v>2305</v>
      </c>
      <c r="B47" s="1" t="s">
        <v>2541</v>
      </c>
      <c r="C47" s="1">
        <v>0.105</v>
      </c>
      <c r="D47" s="1" t="s">
        <v>2094</v>
      </c>
    </row>
    <row r="48" spans="1:33" x14ac:dyDescent="0.25">
      <c r="A48" s="1" t="s">
        <v>2357</v>
      </c>
      <c r="B48" s="1" t="s">
        <v>2601</v>
      </c>
      <c r="C48" s="1">
        <v>0.11899999999999999</v>
      </c>
      <c r="D48" s="1" t="s">
        <v>2094</v>
      </c>
    </row>
    <row r="49" spans="1:4" x14ac:dyDescent="0.25">
      <c r="A49" s="1" t="s">
        <v>2324</v>
      </c>
      <c r="B49" s="1" t="s">
        <v>2553</v>
      </c>
      <c r="C49" s="1">
        <v>0.125</v>
      </c>
      <c r="D49" s="1" t="s">
        <v>2094</v>
      </c>
    </row>
    <row r="50" spans="1:4" x14ac:dyDescent="0.25">
      <c r="A50" s="1" t="s">
        <v>2290</v>
      </c>
      <c r="B50" s="1" t="s">
        <v>2498</v>
      </c>
      <c r="C50" s="1">
        <v>0.14000000000000001</v>
      </c>
      <c r="D50" s="1" t="s">
        <v>2094</v>
      </c>
    </row>
    <row r="51" spans="1:4" x14ac:dyDescent="0.25">
      <c r="A51" s="1" t="s">
        <v>2356</v>
      </c>
      <c r="B51" s="1" t="s">
        <v>2569</v>
      </c>
      <c r="C51" s="1">
        <v>0.14099999999999999</v>
      </c>
      <c r="D51" s="1" t="s">
        <v>2094</v>
      </c>
    </row>
    <row r="52" spans="1:4" x14ac:dyDescent="0.25">
      <c r="A52" s="1" t="s">
        <v>2329</v>
      </c>
      <c r="B52" s="1" t="s">
        <v>2535</v>
      </c>
      <c r="C52" s="1">
        <v>0.14299999999999999</v>
      </c>
      <c r="D52" s="1" t="s">
        <v>2094</v>
      </c>
    </row>
    <row r="53" spans="1:4" x14ac:dyDescent="0.25">
      <c r="A53" s="1" t="s">
        <v>2293</v>
      </c>
      <c r="B53" s="1" t="s">
        <v>2605</v>
      </c>
      <c r="C53" s="1">
        <v>0.152</v>
      </c>
      <c r="D53" s="1" t="s">
        <v>2094</v>
      </c>
    </row>
    <row r="54" spans="1:4" x14ac:dyDescent="0.25">
      <c r="A54" s="1" t="s">
        <v>2317</v>
      </c>
      <c r="B54" s="1" t="s">
        <v>2598</v>
      </c>
      <c r="C54" s="1">
        <v>0.155</v>
      </c>
      <c r="D54" s="1" t="s">
        <v>2094</v>
      </c>
    </row>
    <row r="55" spans="1:4" x14ac:dyDescent="0.25">
      <c r="A55" s="1" t="s">
        <v>2376</v>
      </c>
      <c r="B55" s="1" t="s">
        <v>2548</v>
      </c>
      <c r="C55" s="1">
        <v>0.156</v>
      </c>
      <c r="D55" s="1" t="s">
        <v>2094</v>
      </c>
    </row>
    <row r="56" spans="1:4" x14ac:dyDescent="0.25">
      <c r="A56" s="1" t="s">
        <v>2320</v>
      </c>
      <c r="B56" s="1" t="s">
        <v>2578</v>
      </c>
      <c r="C56" s="1">
        <v>0.157</v>
      </c>
      <c r="D56" s="1" t="s">
        <v>2094</v>
      </c>
    </row>
    <row r="57" spans="1:4" x14ac:dyDescent="0.25">
      <c r="A57" s="1" t="s">
        <v>2349</v>
      </c>
      <c r="B57" s="1" t="s">
        <v>2606</v>
      </c>
      <c r="C57" s="1">
        <v>0.17799999999999999</v>
      </c>
      <c r="D57" s="1" t="s">
        <v>2094</v>
      </c>
    </row>
    <row r="58" spans="1:4" x14ac:dyDescent="0.25">
      <c r="A58" s="1" t="s">
        <v>2323</v>
      </c>
      <c r="B58" s="1" t="s">
        <v>2597</v>
      </c>
      <c r="C58" s="1">
        <v>0.192</v>
      </c>
      <c r="D58" s="1" t="s">
        <v>2094</v>
      </c>
    </row>
    <row r="59" spans="1:4" x14ac:dyDescent="0.25">
      <c r="A59" s="1" t="s">
        <v>2581</v>
      </c>
      <c r="B59" s="1" t="s">
        <v>2582</v>
      </c>
      <c r="C59" s="1">
        <v>0.22700000000000001</v>
      </c>
      <c r="D59" s="1" t="s">
        <v>2094</v>
      </c>
    </row>
    <row r="60" spans="1:4" x14ac:dyDescent="0.25">
      <c r="A60" s="1" t="s">
        <v>2350</v>
      </c>
      <c r="B60" s="1" t="s">
        <v>2643</v>
      </c>
      <c r="C60" s="1">
        <v>0.22800000000000001</v>
      </c>
      <c r="D60" s="1" t="s">
        <v>2094</v>
      </c>
    </row>
    <row r="61" spans="1:4" x14ac:dyDescent="0.25">
      <c r="A61" s="1" t="s">
        <v>2627</v>
      </c>
      <c r="B61" s="1" t="s">
        <v>2628</v>
      </c>
      <c r="C61" s="1">
        <v>0.23899999999999999</v>
      </c>
      <c r="D61" s="1" t="s">
        <v>2094</v>
      </c>
    </row>
    <row r="62" spans="1:4" x14ac:dyDescent="0.25">
      <c r="A62" s="1" t="s">
        <v>2388</v>
      </c>
      <c r="B62" s="1" t="s">
        <v>2566</v>
      </c>
      <c r="C62" s="1">
        <v>0.25</v>
      </c>
      <c r="D62" s="1" t="s">
        <v>2094</v>
      </c>
    </row>
    <row r="63" spans="1:4" x14ac:dyDescent="0.25">
      <c r="A63" s="1" t="s">
        <v>2313</v>
      </c>
      <c r="B63" s="1" t="s">
        <v>2540</v>
      </c>
      <c r="C63" s="1">
        <v>0.26600000000000001</v>
      </c>
      <c r="D63" s="1" t="s">
        <v>2094</v>
      </c>
    </row>
    <row r="64" spans="1:4" x14ac:dyDescent="0.25">
      <c r="A64" s="1" t="s">
        <v>2330</v>
      </c>
      <c r="B64" s="1" t="s">
        <v>2531</v>
      </c>
      <c r="C64" s="1">
        <v>0.27400000000000002</v>
      </c>
      <c r="D64" s="1" t="s">
        <v>2094</v>
      </c>
    </row>
    <row r="65" spans="1:4" x14ac:dyDescent="0.25">
      <c r="A65" s="1" t="s">
        <v>2291</v>
      </c>
      <c r="B65" s="1" t="s">
        <v>2534</v>
      </c>
      <c r="C65" s="1">
        <v>0.27900000000000003</v>
      </c>
      <c r="D65" s="1" t="s">
        <v>2094</v>
      </c>
    </row>
    <row r="66" spans="1:4" x14ac:dyDescent="0.25">
      <c r="A66" s="1" t="s">
        <v>2362</v>
      </c>
      <c r="B66" s="1" t="s">
        <v>2539</v>
      </c>
      <c r="C66" s="1">
        <v>0.28799999999999998</v>
      </c>
      <c r="D66" s="1" t="s">
        <v>2094</v>
      </c>
    </row>
    <row r="67" spans="1:4" x14ac:dyDescent="0.25">
      <c r="A67" s="1" t="s">
        <v>2536</v>
      </c>
      <c r="B67" s="1" t="s">
        <v>2537</v>
      </c>
      <c r="C67" s="1">
        <v>0.378</v>
      </c>
      <c r="D67" s="1" t="s">
        <v>2094</v>
      </c>
    </row>
    <row r="68" spans="1:4" x14ac:dyDescent="0.25">
      <c r="A68" s="1" t="s">
        <v>2408</v>
      </c>
      <c r="B68" s="1" t="s">
        <v>2585</v>
      </c>
      <c r="C68" s="1">
        <v>0.38100000000000001</v>
      </c>
      <c r="D68" s="1" t="s">
        <v>2094</v>
      </c>
    </row>
    <row r="69" spans="1:4" x14ac:dyDescent="0.25">
      <c r="A69" s="1" t="s">
        <v>2322</v>
      </c>
      <c r="B69" s="1" t="s">
        <v>2549</v>
      </c>
      <c r="C69" s="1">
        <v>0.39300000000000002</v>
      </c>
      <c r="D69" s="1" t="s">
        <v>2094</v>
      </c>
    </row>
    <row r="70" spans="1:4" x14ac:dyDescent="0.25">
      <c r="A70" s="1" t="s">
        <v>2304</v>
      </c>
      <c r="B70" s="1" t="s">
        <v>2505</v>
      </c>
      <c r="C70" s="1">
        <v>0.41499999999999998</v>
      </c>
      <c r="D70" s="1" t="s">
        <v>2094</v>
      </c>
    </row>
    <row r="71" spans="1:4" x14ac:dyDescent="0.25">
      <c r="A71" s="1" t="s">
        <v>2348</v>
      </c>
      <c r="B71" s="1" t="s">
        <v>2580</v>
      </c>
      <c r="C71" s="1">
        <v>0.41699999999999998</v>
      </c>
      <c r="D71" s="1" t="s">
        <v>2094</v>
      </c>
    </row>
    <row r="72" spans="1:4" x14ac:dyDescent="0.25">
      <c r="A72" s="1" t="s">
        <v>2622</v>
      </c>
      <c r="B72" s="1" t="s">
        <v>2623</v>
      </c>
      <c r="C72" s="1">
        <v>0.439</v>
      </c>
      <c r="D72" s="1" t="s">
        <v>2094</v>
      </c>
    </row>
    <row r="73" spans="1:4" x14ac:dyDescent="0.25">
      <c r="A73" s="1" t="s">
        <v>2392</v>
      </c>
      <c r="B73" s="1" t="s">
        <v>2565</v>
      </c>
      <c r="C73" s="1">
        <v>0.443</v>
      </c>
      <c r="D73" s="1" t="s">
        <v>2094</v>
      </c>
    </row>
    <row r="74" spans="1:4" x14ac:dyDescent="0.25">
      <c r="A74" s="1" t="s">
        <v>2637</v>
      </c>
      <c r="B74" s="1" t="s">
        <v>2638</v>
      </c>
      <c r="C74" s="1">
        <v>0.46200000000000002</v>
      </c>
      <c r="D74" s="1" t="s">
        <v>2094</v>
      </c>
    </row>
    <row r="75" spans="1:4" x14ac:dyDescent="0.25">
      <c r="A75" s="1" t="s">
        <v>2387</v>
      </c>
      <c r="B75" s="1" t="s">
        <v>2573</v>
      </c>
      <c r="C75" s="1">
        <v>0.46300000000000002</v>
      </c>
      <c r="D75" s="1" t="s">
        <v>2094</v>
      </c>
    </row>
    <row r="76" spans="1:4" x14ac:dyDescent="0.25">
      <c r="A76" s="1" t="s">
        <v>2337</v>
      </c>
      <c r="B76" s="1" t="s">
        <v>2528</v>
      </c>
      <c r="C76" s="1">
        <v>0.46600000000000003</v>
      </c>
      <c r="D76" s="1" t="s">
        <v>2094</v>
      </c>
    </row>
    <row r="77" spans="1:4" x14ac:dyDescent="0.25">
      <c r="A77" s="1" t="s">
        <v>2355</v>
      </c>
      <c r="B77" s="1" t="s">
        <v>2559</v>
      </c>
      <c r="C77" s="1">
        <v>0.46899999999999997</v>
      </c>
      <c r="D77" s="1" t="s">
        <v>2094</v>
      </c>
    </row>
    <row r="78" spans="1:4" x14ac:dyDescent="0.25">
      <c r="A78" s="1" t="s">
        <v>2342</v>
      </c>
      <c r="B78" s="1" t="s">
        <v>2575</v>
      </c>
      <c r="C78" s="1">
        <v>0.47899999999999998</v>
      </c>
      <c r="D78" s="1" t="s">
        <v>2094</v>
      </c>
    </row>
    <row r="79" spans="1:4" x14ac:dyDescent="0.25">
      <c r="A79" s="1" t="s">
        <v>2361</v>
      </c>
      <c r="B79" s="1" t="s">
        <v>2615</v>
      </c>
      <c r="C79" s="1">
        <v>0.501</v>
      </c>
      <c r="D79" s="1" t="s">
        <v>2094</v>
      </c>
    </row>
    <row r="80" spans="1:4" x14ac:dyDescent="0.25">
      <c r="A80" s="1" t="s">
        <v>2369</v>
      </c>
      <c r="B80" s="1" t="s">
        <v>2099</v>
      </c>
      <c r="C80" s="1">
        <v>0.501</v>
      </c>
      <c r="D80" s="1" t="s">
        <v>2094</v>
      </c>
    </row>
    <row r="81" spans="1:4" x14ac:dyDescent="0.25">
      <c r="A81" s="1" t="s">
        <v>2294</v>
      </c>
      <c r="B81" s="1" t="s">
        <v>2602</v>
      </c>
      <c r="C81" s="1">
        <v>0.51500000000000001</v>
      </c>
      <c r="D81" s="1" t="s">
        <v>2094</v>
      </c>
    </row>
    <row r="82" spans="1:4" x14ac:dyDescent="0.25">
      <c r="A82" s="1" t="s">
        <v>2385</v>
      </c>
      <c r="B82" s="1" t="s">
        <v>2604</v>
      </c>
      <c r="C82" s="1">
        <v>0.52500000000000002</v>
      </c>
      <c r="D82" s="1" t="s">
        <v>2094</v>
      </c>
    </row>
    <row r="83" spans="1:4" x14ac:dyDescent="0.25">
      <c r="A83" s="1" t="s">
        <v>2389</v>
      </c>
      <c r="B83" s="1" t="s">
        <v>2556</v>
      </c>
      <c r="C83" s="1">
        <v>0.53400000000000003</v>
      </c>
      <c r="D83" s="1" t="s">
        <v>2094</v>
      </c>
    </row>
    <row r="84" spans="1:4" x14ac:dyDescent="0.25">
      <c r="A84" s="1" t="s">
        <v>2608</v>
      </c>
      <c r="B84" s="1" t="s">
        <v>2609</v>
      </c>
      <c r="C84" s="1">
        <v>0.53800000000000003</v>
      </c>
      <c r="D84" s="1" t="s">
        <v>2094</v>
      </c>
    </row>
    <row r="85" spans="1:4" x14ac:dyDescent="0.25">
      <c r="A85" s="1" t="s">
        <v>2386</v>
      </c>
      <c r="B85" s="1" t="s">
        <v>2098</v>
      </c>
      <c r="C85" s="1">
        <v>0.55500000000000005</v>
      </c>
      <c r="D85" s="1" t="s">
        <v>2094</v>
      </c>
    </row>
    <row r="86" spans="1:4" x14ac:dyDescent="0.25">
      <c r="A86" s="1" t="s">
        <v>2354</v>
      </c>
      <c r="B86" s="1" t="s">
        <v>2576</v>
      </c>
      <c r="C86" s="1">
        <v>0.55600000000000005</v>
      </c>
      <c r="D86" s="1" t="s">
        <v>2094</v>
      </c>
    </row>
    <row r="87" spans="1:4" x14ac:dyDescent="0.25">
      <c r="A87" s="1" t="s">
        <v>2374</v>
      </c>
      <c r="B87" s="1" t="s">
        <v>2509</v>
      </c>
      <c r="C87" s="1">
        <v>0.56399999999999995</v>
      </c>
      <c r="D87" s="1" t="s">
        <v>2094</v>
      </c>
    </row>
    <row r="88" spans="1:4" x14ac:dyDescent="0.25">
      <c r="A88" s="1" t="s">
        <v>2344</v>
      </c>
      <c r="B88" s="1" t="s">
        <v>2552</v>
      </c>
      <c r="C88" s="1">
        <v>0.56799999999999995</v>
      </c>
      <c r="D88" s="1" t="s">
        <v>2094</v>
      </c>
    </row>
    <row r="89" spans="1:4" x14ac:dyDescent="0.25">
      <c r="A89" s="1" t="s">
        <v>2649</v>
      </c>
      <c r="B89" s="1" t="s">
        <v>2650</v>
      </c>
      <c r="C89" s="1">
        <v>0.58299999999999996</v>
      </c>
      <c r="D89" s="1" t="s">
        <v>2094</v>
      </c>
    </row>
    <row r="90" spans="1:4" x14ac:dyDescent="0.25">
      <c r="A90" s="1" t="s">
        <v>2359</v>
      </c>
      <c r="B90" s="1" t="s">
        <v>2591</v>
      </c>
      <c r="C90" s="1">
        <v>0.58899999999999997</v>
      </c>
      <c r="D90" s="1" t="s">
        <v>2094</v>
      </c>
    </row>
    <row r="91" spans="1:4" x14ac:dyDescent="0.25">
      <c r="A91" s="1" t="s">
        <v>2360</v>
      </c>
      <c r="B91" s="1" t="s">
        <v>2611</v>
      </c>
      <c r="C91" s="1">
        <v>0.59299999999999997</v>
      </c>
      <c r="D91" s="1" t="s">
        <v>2094</v>
      </c>
    </row>
    <row r="92" spans="1:4" x14ac:dyDescent="0.25">
      <c r="A92" s="1" t="s">
        <v>2331</v>
      </c>
      <c r="B92" s="1" t="s">
        <v>2621</v>
      </c>
      <c r="C92" s="1">
        <v>0.6</v>
      </c>
      <c r="D92" s="1" t="s">
        <v>2094</v>
      </c>
    </row>
    <row r="93" spans="1:4" x14ac:dyDescent="0.25">
      <c r="A93" s="1" t="s">
        <v>2391</v>
      </c>
      <c r="B93" s="1" t="s">
        <v>2607</v>
      </c>
      <c r="C93" s="1">
        <v>0.64200000000000002</v>
      </c>
      <c r="D93" s="1" t="s">
        <v>2094</v>
      </c>
    </row>
    <row r="94" spans="1:4" x14ac:dyDescent="0.25">
      <c r="A94" s="1" t="s">
        <v>2341</v>
      </c>
      <c r="B94" s="1" t="s">
        <v>2651</v>
      </c>
      <c r="C94" s="1">
        <v>0.64500000000000002</v>
      </c>
      <c r="D94" s="1" t="s">
        <v>2094</v>
      </c>
    </row>
    <row r="95" spans="1:4" x14ac:dyDescent="0.25">
      <c r="A95" s="1" t="s">
        <v>2384</v>
      </c>
      <c r="B95" s="1" t="s">
        <v>2102</v>
      </c>
      <c r="C95" s="1">
        <v>0.65400000000000003</v>
      </c>
      <c r="D95" s="1" t="s">
        <v>2094</v>
      </c>
    </row>
    <row r="96" spans="1:4" x14ac:dyDescent="0.25">
      <c r="A96" s="1" t="s">
        <v>2619</v>
      </c>
      <c r="B96" s="1" t="s">
        <v>2620</v>
      </c>
      <c r="C96" s="1">
        <v>0.65500000000000003</v>
      </c>
      <c r="D96" s="1" t="s">
        <v>2094</v>
      </c>
    </row>
    <row r="97" spans="1:4" x14ac:dyDescent="0.25">
      <c r="A97" s="1" t="s">
        <v>2370</v>
      </c>
      <c r="B97" s="1" t="s">
        <v>2620</v>
      </c>
      <c r="C97" s="1">
        <v>0.65500000000000003</v>
      </c>
      <c r="D97" s="1" t="s">
        <v>2094</v>
      </c>
    </row>
    <row r="98" spans="1:4" x14ac:dyDescent="0.25">
      <c r="A98" s="1" t="s">
        <v>2302</v>
      </c>
      <c r="B98" s="1" t="s">
        <v>2570</v>
      </c>
      <c r="C98" s="1">
        <v>0.65600000000000003</v>
      </c>
      <c r="D98" s="1" t="s">
        <v>2094</v>
      </c>
    </row>
    <row r="99" spans="1:4" x14ac:dyDescent="0.25">
      <c r="A99" s="1" t="s">
        <v>2423</v>
      </c>
      <c r="B99" s="1" t="s">
        <v>2600</v>
      </c>
      <c r="C99" s="1">
        <v>0.65600000000000003</v>
      </c>
      <c r="D99" s="1" t="s">
        <v>2094</v>
      </c>
    </row>
    <row r="100" spans="1:4" x14ac:dyDescent="0.25">
      <c r="A100" s="1" t="s">
        <v>2308</v>
      </c>
      <c r="B100" s="1" t="s">
        <v>2635</v>
      </c>
      <c r="C100" s="1">
        <v>0.67400000000000004</v>
      </c>
      <c r="D100" s="1" t="s">
        <v>2094</v>
      </c>
    </row>
    <row r="101" spans="1:4" x14ac:dyDescent="0.25">
      <c r="A101" s="1" t="s">
        <v>2373</v>
      </c>
      <c r="B101" s="1" t="s">
        <v>2527</v>
      </c>
      <c r="C101" s="1">
        <v>0.68799999999999994</v>
      </c>
      <c r="D101" s="1" t="s">
        <v>2094</v>
      </c>
    </row>
    <row r="102" spans="1:4" x14ac:dyDescent="0.25">
      <c r="A102" s="1" t="s">
        <v>2396</v>
      </c>
      <c r="B102" s="1" t="s">
        <v>2397</v>
      </c>
      <c r="C102" s="1">
        <v>0.68799999999999994</v>
      </c>
      <c r="D102" s="1" t="s">
        <v>2094</v>
      </c>
    </row>
    <row r="103" spans="1:4" x14ac:dyDescent="0.25">
      <c r="A103" s="1" t="s">
        <v>2375</v>
      </c>
      <c r="B103" s="1" t="s">
        <v>2612</v>
      </c>
      <c r="C103" s="1">
        <v>0.71</v>
      </c>
      <c r="D103" s="1" t="s">
        <v>2094</v>
      </c>
    </row>
    <row r="104" spans="1:4" x14ac:dyDescent="0.25">
      <c r="A104" s="1" t="s">
        <v>2632</v>
      </c>
      <c r="B104" s="1" t="s">
        <v>2633</v>
      </c>
      <c r="C104" s="1">
        <v>0.71399999999999997</v>
      </c>
      <c r="D104" s="1" t="s">
        <v>2094</v>
      </c>
    </row>
    <row r="105" spans="1:4" x14ac:dyDescent="0.25">
      <c r="A105" s="1" t="s">
        <v>2634</v>
      </c>
      <c r="B105" s="1" t="s">
        <v>2633</v>
      </c>
      <c r="C105" s="1">
        <v>0.71399999999999997</v>
      </c>
      <c r="D105" s="1" t="s">
        <v>2094</v>
      </c>
    </row>
    <row r="106" spans="1:4" x14ac:dyDescent="0.25">
      <c r="A106" s="1" t="s">
        <v>2343</v>
      </c>
      <c r="B106" s="1" t="s">
        <v>2118</v>
      </c>
      <c r="C106" s="1">
        <v>0.72399999999999998</v>
      </c>
      <c r="D106" s="1" t="s">
        <v>2094</v>
      </c>
    </row>
    <row r="107" spans="1:4" x14ac:dyDescent="0.25">
      <c r="A107" s="1" t="s">
        <v>2630</v>
      </c>
      <c r="B107" s="1" t="s">
        <v>2631</v>
      </c>
      <c r="C107" s="1">
        <v>0.72750000000000004</v>
      </c>
      <c r="D107" s="1" t="s">
        <v>2094</v>
      </c>
    </row>
    <row r="108" spans="1:4" x14ac:dyDescent="0.25">
      <c r="A108" s="1" t="s">
        <v>2641</v>
      </c>
      <c r="B108" s="1" t="s">
        <v>2642</v>
      </c>
      <c r="C108" s="1">
        <v>0.73699999999999999</v>
      </c>
      <c r="D108" s="1" t="s">
        <v>2094</v>
      </c>
    </row>
    <row r="109" spans="1:4" x14ac:dyDescent="0.25">
      <c r="A109" s="1" t="s">
        <v>2393</v>
      </c>
      <c r="B109" s="1" t="s">
        <v>2104</v>
      </c>
      <c r="C109" s="1">
        <v>0.73799999999999999</v>
      </c>
      <c r="D109" s="1" t="s">
        <v>2094</v>
      </c>
    </row>
    <row r="110" spans="1:4" x14ac:dyDescent="0.25">
      <c r="A110" s="1" t="s">
        <v>2413</v>
      </c>
      <c r="B110" s="1" t="s">
        <v>2652</v>
      </c>
      <c r="C110" s="1">
        <v>0.73850000000000005</v>
      </c>
      <c r="D110" s="1" t="s">
        <v>2094</v>
      </c>
    </row>
    <row r="111" spans="1:4" x14ac:dyDescent="0.25">
      <c r="A111" s="1" t="s">
        <v>2653</v>
      </c>
      <c r="B111" s="1" t="s">
        <v>2652</v>
      </c>
      <c r="C111" s="1">
        <v>0.73850000000000005</v>
      </c>
      <c r="D111" s="1" t="s">
        <v>2094</v>
      </c>
    </row>
    <row r="112" spans="1:4" x14ac:dyDescent="0.25">
      <c r="A112" s="1" t="s">
        <v>2625</v>
      </c>
      <c r="B112" s="1" t="s">
        <v>2626</v>
      </c>
      <c r="C112" s="1">
        <v>0.746</v>
      </c>
      <c r="D112" s="1" t="s">
        <v>2094</v>
      </c>
    </row>
    <row r="113" spans="1:4" x14ac:dyDescent="0.25">
      <c r="A113" s="1" t="s">
        <v>2629</v>
      </c>
      <c r="B113" s="1" t="s">
        <v>2626</v>
      </c>
      <c r="C113" s="1">
        <v>0.746</v>
      </c>
      <c r="D113" s="1" t="s">
        <v>2094</v>
      </c>
    </row>
    <row r="114" spans="1:4" x14ac:dyDescent="0.25">
      <c r="A114" s="1" t="s">
        <v>2334</v>
      </c>
      <c r="B114" s="1" t="s">
        <v>2521</v>
      </c>
      <c r="C114" s="1">
        <v>0.76300000000000001</v>
      </c>
      <c r="D114" s="1" t="s">
        <v>2094</v>
      </c>
    </row>
    <row r="115" spans="1:4" x14ac:dyDescent="0.25">
      <c r="A115" s="1" t="s">
        <v>2395</v>
      </c>
      <c r="B115" s="1" t="s">
        <v>2648</v>
      </c>
      <c r="C115" s="1">
        <v>0.76700000000000002</v>
      </c>
      <c r="D115" s="1" t="s">
        <v>2094</v>
      </c>
    </row>
    <row r="116" spans="1:4" x14ac:dyDescent="0.25">
      <c r="A116" s="1" t="s">
        <v>2411</v>
      </c>
      <c r="B116" s="1" t="s">
        <v>2587</v>
      </c>
      <c r="C116" s="1">
        <v>0.77</v>
      </c>
      <c r="D116" s="1" t="s">
        <v>2094</v>
      </c>
    </row>
    <row r="117" spans="1:4" x14ac:dyDescent="0.25">
      <c r="A117" s="1" t="s">
        <v>2332</v>
      </c>
      <c r="B117" s="1" t="s">
        <v>2639</v>
      </c>
      <c r="C117" s="1">
        <v>0.78</v>
      </c>
      <c r="D117" s="1" t="s">
        <v>2094</v>
      </c>
    </row>
    <row r="118" spans="1:4" x14ac:dyDescent="0.25">
      <c r="A118" s="1" t="s">
        <v>2646</v>
      </c>
      <c r="B118" s="1" t="s">
        <v>2647</v>
      </c>
      <c r="C118" s="1">
        <v>0.79700000000000004</v>
      </c>
      <c r="D118" s="1" t="s">
        <v>2094</v>
      </c>
    </row>
    <row r="119" spans="1:4" x14ac:dyDescent="0.25">
      <c r="A119" s="1" t="s">
        <v>2311</v>
      </c>
      <c r="B119" s="1" t="s">
        <v>2223</v>
      </c>
      <c r="C119" s="1">
        <v>0.80049999999999999</v>
      </c>
      <c r="D119" s="1" t="s">
        <v>2094</v>
      </c>
    </row>
    <row r="120" spans="1:4" x14ac:dyDescent="0.25">
      <c r="A120" s="1" t="s">
        <v>2657</v>
      </c>
      <c r="B120" s="1" t="s">
        <v>2223</v>
      </c>
      <c r="C120" s="1">
        <v>0.80049999999999999</v>
      </c>
      <c r="D120" s="1" t="s">
        <v>2094</v>
      </c>
    </row>
    <row r="121" spans="1:4" x14ac:dyDescent="0.25">
      <c r="A121" s="1" t="s">
        <v>2418</v>
      </c>
      <c r="B121" s="1" t="s">
        <v>2223</v>
      </c>
      <c r="C121" s="1">
        <v>0.80049999999999999</v>
      </c>
      <c r="D121" s="1" t="s">
        <v>2094</v>
      </c>
    </row>
    <row r="122" spans="1:4" x14ac:dyDescent="0.25">
      <c r="A122" s="1" t="s">
        <v>2379</v>
      </c>
      <c r="B122" s="1" t="s">
        <v>2223</v>
      </c>
      <c r="C122" s="1">
        <v>0.80049999999999999</v>
      </c>
      <c r="D122" s="1" t="s">
        <v>2094</v>
      </c>
    </row>
    <row r="123" spans="1:4" x14ac:dyDescent="0.25">
      <c r="A123" s="1" t="s">
        <v>2351</v>
      </c>
      <c r="B123" s="1" t="s">
        <v>2223</v>
      </c>
      <c r="C123" s="1">
        <v>0.80049999999999999</v>
      </c>
      <c r="D123" s="1" t="s">
        <v>2094</v>
      </c>
    </row>
    <row r="124" spans="1:4" x14ac:dyDescent="0.25">
      <c r="A124" s="1" t="s">
        <v>2439</v>
      </c>
      <c r="B124" s="1" t="s">
        <v>2223</v>
      </c>
      <c r="C124" s="1">
        <v>0.80049999999999999</v>
      </c>
      <c r="D124" s="1" t="s">
        <v>2094</v>
      </c>
    </row>
    <row r="125" spans="1:4" x14ac:dyDescent="0.25">
      <c r="A125" s="1" t="s">
        <v>2364</v>
      </c>
      <c r="B125" s="1" t="s">
        <v>2223</v>
      </c>
      <c r="C125" s="1">
        <v>0.80049999999999999</v>
      </c>
      <c r="D125" s="1" t="s">
        <v>2094</v>
      </c>
    </row>
    <row r="126" spans="1:4" x14ac:dyDescent="0.25">
      <c r="A126" s="1" t="s">
        <v>2431</v>
      </c>
      <c r="B126" s="1" t="s">
        <v>2223</v>
      </c>
      <c r="C126" s="1">
        <v>0.80049999999999999</v>
      </c>
      <c r="D126" s="1" t="s">
        <v>2094</v>
      </c>
    </row>
    <row r="127" spans="1:4" x14ac:dyDescent="0.25">
      <c r="A127" s="1" t="s">
        <v>2436</v>
      </c>
      <c r="B127" s="1" t="s">
        <v>2223</v>
      </c>
      <c r="C127" s="1">
        <v>0.80049999999999999</v>
      </c>
      <c r="D127" s="1" t="s">
        <v>2094</v>
      </c>
    </row>
    <row r="128" spans="1:4" x14ac:dyDescent="0.25">
      <c r="A128" s="1" t="s">
        <v>2435</v>
      </c>
      <c r="B128" s="1" t="s">
        <v>2223</v>
      </c>
      <c r="C128" s="1">
        <v>0.80049999999999999</v>
      </c>
      <c r="D128" s="1" t="s">
        <v>2094</v>
      </c>
    </row>
    <row r="129" spans="1:4" x14ac:dyDescent="0.25">
      <c r="A129" s="1" t="s">
        <v>2390</v>
      </c>
      <c r="B129" s="1" t="s">
        <v>2223</v>
      </c>
      <c r="C129" s="1">
        <v>0.80049999999999999</v>
      </c>
      <c r="D129" s="1" t="s">
        <v>2094</v>
      </c>
    </row>
    <row r="130" spans="1:4" x14ac:dyDescent="0.25">
      <c r="A130" s="1" t="s">
        <v>2658</v>
      </c>
      <c r="B130" s="1" t="s">
        <v>2223</v>
      </c>
      <c r="C130" s="1">
        <v>0.80049999999999999</v>
      </c>
      <c r="D130" s="1" t="s">
        <v>2094</v>
      </c>
    </row>
    <row r="131" spans="1:4" x14ac:dyDescent="0.25">
      <c r="A131" s="1" t="s">
        <v>2659</v>
      </c>
      <c r="B131" s="1" t="s">
        <v>2223</v>
      </c>
      <c r="C131" s="1">
        <v>0.80049999999999999</v>
      </c>
      <c r="D131" s="1" t="s">
        <v>2094</v>
      </c>
    </row>
    <row r="132" spans="1:4" x14ac:dyDescent="0.25">
      <c r="A132" s="1" t="s">
        <v>2660</v>
      </c>
      <c r="B132" s="1" t="s">
        <v>2223</v>
      </c>
      <c r="C132" s="1">
        <v>0.80049999999999999</v>
      </c>
      <c r="D132" s="1" t="s">
        <v>2094</v>
      </c>
    </row>
    <row r="133" spans="1:4" x14ac:dyDescent="0.25">
      <c r="A133" s="1" t="s">
        <v>2398</v>
      </c>
      <c r="B133" s="1" t="s">
        <v>2636</v>
      </c>
      <c r="C133" s="1">
        <v>0.80500000000000005</v>
      </c>
      <c r="D133" s="1" t="s">
        <v>2094</v>
      </c>
    </row>
    <row r="134" spans="1:4" x14ac:dyDescent="0.25">
      <c r="A134" s="1" t="s">
        <v>2640</v>
      </c>
      <c r="B134" s="1" t="s">
        <v>2636</v>
      </c>
      <c r="C134" s="1">
        <v>0.80500000000000005</v>
      </c>
      <c r="D134" s="1" t="s">
        <v>2094</v>
      </c>
    </row>
    <row r="135" spans="1:4" x14ac:dyDescent="0.25">
      <c r="A135" s="1" t="s">
        <v>2402</v>
      </c>
      <c r="B135" s="1" t="s">
        <v>2567</v>
      </c>
      <c r="C135" s="1">
        <v>0.81100000000000005</v>
      </c>
      <c r="D135" s="1" t="s">
        <v>2094</v>
      </c>
    </row>
    <row r="136" spans="1:4" x14ac:dyDescent="0.25">
      <c r="A136" s="1" t="s">
        <v>2372</v>
      </c>
      <c r="B136" s="1" t="s">
        <v>2109</v>
      </c>
      <c r="C136" s="1">
        <v>0.81499999999999995</v>
      </c>
      <c r="D136" s="1" t="s">
        <v>2094</v>
      </c>
    </row>
    <row r="137" spans="1:4" x14ac:dyDescent="0.25">
      <c r="A137" s="1" t="s">
        <v>2378</v>
      </c>
      <c r="B137" s="1" t="s">
        <v>2544</v>
      </c>
      <c r="C137" s="1">
        <v>0.81599999999999995</v>
      </c>
      <c r="D137" s="1" t="s">
        <v>2094</v>
      </c>
    </row>
    <row r="138" spans="1:4" x14ac:dyDescent="0.25">
      <c r="A138" s="1" t="s">
        <v>2616</v>
      </c>
      <c r="B138" s="1" t="s">
        <v>2617</v>
      </c>
      <c r="C138" s="1">
        <v>0.81699999999999995</v>
      </c>
      <c r="D138" s="1" t="s">
        <v>2094</v>
      </c>
    </row>
    <row r="139" spans="1:4" x14ac:dyDescent="0.25">
      <c r="A139" s="1" t="s">
        <v>2401</v>
      </c>
      <c r="B139" s="1" t="s">
        <v>2122</v>
      </c>
      <c r="C139" s="1">
        <v>0.82199999999999995</v>
      </c>
      <c r="D139" s="1" t="s">
        <v>2094</v>
      </c>
    </row>
    <row r="140" spans="1:4" x14ac:dyDescent="0.25">
      <c r="A140" s="1" t="s">
        <v>2414</v>
      </c>
      <c r="B140" s="1" t="s">
        <v>2122</v>
      </c>
      <c r="C140" s="1">
        <v>0.82199999999999995</v>
      </c>
      <c r="D140" s="1" t="s">
        <v>2094</v>
      </c>
    </row>
    <row r="141" spans="1:4" x14ac:dyDescent="0.25">
      <c r="A141" s="1" t="s">
        <v>2321</v>
      </c>
      <c r="B141" s="1" t="s">
        <v>2599</v>
      </c>
      <c r="C141" s="1">
        <v>0.82399999999999995</v>
      </c>
      <c r="D141" s="1" t="s">
        <v>2094</v>
      </c>
    </row>
    <row r="142" spans="1:4" x14ac:dyDescent="0.25">
      <c r="A142" s="1" t="s">
        <v>2406</v>
      </c>
      <c r="B142" s="1" t="s">
        <v>2654</v>
      </c>
      <c r="C142" s="1">
        <v>0.82599999999999996</v>
      </c>
      <c r="D142" s="1" t="s">
        <v>2094</v>
      </c>
    </row>
    <row r="143" spans="1:4" x14ac:dyDescent="0.25">
      <c r="A143" s="1" t="s">
        <v>2572</v>
      </c>
      <c r="B143" s="1" t="s">
        <v>2131</v>
      </c>
      <c r="C143" s="1">
        <v>0.82899999999999996</v>
      </c>
      <c r="D143" s="1" t="s">
        <v>2094</v>
      </c>
    </row>
    <row r="144" spans="1:4" x14ac:dyDescent="0.25">
      <c r="A144" s="1" t="s">
        <v>2400</v>
      </c>
      <c r="B144" s="1" t="s">
        <v>2119</v>
      </c>
      <c r="C144" s="1">
        <v>0.84399999999999997</v>
      </c>
      <c r="D144" s="1" t="s">
        <v>2094</v>
      </c>
    </row>
    <row r="145" spans="1:4" x14ac:dyDescent="0.25">
      <c r="A145" s="1" t="s">
        <v>2399</v>
      </c>
      <c r="B145" s="1" t="s">
        <v>2116</v>
      </c>
      <c r="C145" s="1">
        <v>0.84399999999999997</v>
      </c>
      <c r="D145" s="1" t="s">
        <v>2094</v>
      </c>
    </row>
    <row r="146" spans="1:4" x14ac:dyDescent="0.25">
      <c r="A146" s="1" t="s">
        <v>2345</v>
      </c>
      <c r="B146" s="1" t="s">
        <v>2603</v>
      </c>
      <c r="C146" s="1">
        <v>0.84799999999999998</v>
      </c>
      <c r="D146" s="1" t="s">
        <v>2094</v>
      </c>
    </row>
    <row r="147" spans="1:4" x14ac:dyDescent="0.25">
      <c r="A147" s="1" t="s">
        <v>2363</v>
      </c>
      <c r="B147" s="1" t="s">
        <v>2123</v>
      </c>
      <c r="C147" s="1">
        <v>0.84899999999999998</v>
      </c>
      <c r="D147" s="1" t="s">
        <v>2094</v>
      </c>
    </row>
    <row r="148" spans="1:4" x14ac:dyDescent="0.25">
      <c r="A148" s="1" t="s">
        <v>2655</v>
      </c>
      <c r="B148" s="1" t="s">
        <v>2115</v>
      </c>
      <c r="C148" s="1">
        <v>0.85599999999999998</v>
      </c>
      <c r="D148" s="1" t="s">
        <v>2094</v>
      </c>
    </row>
    <row r="149" spans="1:4" x14ac:dyDescent="0.25">
      <c r="A149" s="1" t="s">
        <v>2412</v>
      </c>
      <c r="B149" s="1" t="s">
        <v>2103</v>
      </c>
      <c r="C149" s="1">
        <v>0.86199999999999999</v>
      </c>
      <c r="D149" s="1" t="s">
        <v>2094</v>
      </c>
    </row>
    <row r="150" spans="1:4" x14ac:dyDescent="0.25">
      <c r="A150" s="1" t="s">
        <v>2420</v>
      </c>
      <c r="B150" s="1" t="s">
        <v>2574</v>
      </c>
      <c r="C150" s="1">
        <v>0.86399999999999999</v>
      </c>
      <c r="D150" s="1" t="s">
        <v>2094</v>
      </c>
    </row>
    <row r="151" spans="1:4" x14ac:dyDescent="0.25">
      <c r="A151" s="1" t="s">
        <v>2410</v>
      </c>
      <c r="B151" s="1" t="s">
        <v>2130</v>
      </c>
      <c r="C151" s="1">
        <v>0.86599999999999999</v>
      </c>
      <c r="D151" s="1" t="s">
        <v>2094</v>
      </c>
    </row>
    <row r="152" spans="1:4" x14ac:dyDescent="0.25">
      <c r="A152" s="1" t="s">
        <v>2422</v>
      </c>
      <c r="B152" s="1" t="s">
        <v>2526</v>
      </c>
      <c r="C152" s="1">
        <v>0.874</v>
      </c>
      <c r="D152" s="1" t="s">
        <v>2094</v>
      </c>
    </row>
    <row r="153" spans="1:4" x14ac:dyDescent="0.25">
      <c r="A153" s="1" t="s">
        <v>2403</v>
      </c>
      <c r="B153" s="1" t="s">
        <v>2577</v>
      </c>
      <c r="C153" s="1">
        <v>0.876</v>
      </c>
      <c r="D153" s="1" t="s">
        <v>2094</v>
      </c>
    </row>
    <row r="154" spans="1:4" x14ac:dyDescent="0.25">
      <c r="A154" s="1" t="s">
        <v>2318</v>
      </c>
      <c r="B154" s="1" t="s">
        <v>2126</v>
      </c>
      <c r="C154" s="1">
        <v>0.88400000000000001</v>
      </c>
      <c r="D154" s="1" t="s">
        <v>2094</v>
      </c>
    </row>
    <row r="155" spans="1:4" x14ac:dyDescent="0.25">
      <c r="A155" s="1" t="s">
        <v>2416</v>
      </c>
      <c r="B155" s="1" t="s">
        <v>2132</v>
      </c>
      <c r="C155" s="1">
        <v>0.89</v>
      </c>
      <c r="D155" s="1" t="s">
        <v>2094</v>
      </c>
    </row>
    <row r="156" spans="1:4" x14ac:dyDescent="0.25">
      <c r="A156" s="1" t="s">
        <v>2394</v>
      </c>
      <c r="B156" s="1" t="s">
        <v>2114</v>
      </c>
      <c r="C156" s="1">
        <v>0.89300000000000002</v>
      </c>
      <c r="D156" s="1" t="s">
        <v>2094</v>
      </c>
    </row>
    <row r="157" spans="1:4" x14ac:dyDescent="0.25">
      <c r="A157" s="1" t="s">
        <v>2409</v>
      </c>
      <c r="B157" s="1" t="s">
        <v>2127</v>
      </c>
      <c r="C157" s="1">
        <v>0.89800000000000002</v>
      </c>
      <c r="D157" s="1" t="s">
        <v>2094</v>
      </c>
    </row>
    <row r="158" spans="1:4" x14ac:dyDescent="0.25">
      <c r="A158" s="1" t="s">
        <v>2417</v>
      </c>
      <c r="B158" s="1" t="s">
        <v>2589</v>
      </c>
      <c r="C158" s="1">
        <v>0.9</v>
      </c>
      <c r="D158" s="1" t="s">
        <v>2094</v>
      </c>
    </row>
    <row r="159" spans="1:4" x14ac:dyDescent="0.25">
      <c r="A159" s="1" t="s">
        <v>2382</v>
      </c>
      <c r="B159" s="1" t="s">
        <v>2125</v>
      </c>
      <c r="C159" s="1">
        <v>0.90400000000000003</v>
      </c>
      <c r="D159" s="1" t="s">
        <v>2094</v>
      </c>
    </row>
    <row r="160" spans="1:4" x14ac:dyDescent="0.25">
      <c r="A160" s="1" t="s">
        <v>2407</v>
      </c>
      <c r="B160" s="1" t="s">
        <v>2125</v>
      </c>
      <c r="C160" s="1">
        <v>0.90400000000000003</v>
      </c>
      <c r="D160" s="1" t="s">
        <v>2094</v>
      </c>
    </row>
    <row r="161" spans="1:4" x14ac:dyDescent="0.25">
      <c r="A161" s="1" t="s">
        <v>2415</v>
      </c>
      <c r="B161" s="1" t="s">
        <v>2125</v>
      </c>
      <c r="C161" s="1">
        <v>0.90400000000000003</v>
      </c>
      <c r="D161" s="1" t="s">
        <v>2094</v>
      </c>
    </row>
    <row r="162" spans="1:4" x14ac:dyDescent="0.25">
      <c r="A162" s="1" t="s">
        <v>2327</v>
      </c>
      <c r="B162" s="1" t="s">
        <v>2568</v>
      </c>
      <c r="C162" s="1">
        <v>0.90600000000000003</v>
      </c>
      <c r="D162" s="1" t="s">
        <v>2094</v>
      </c>
    </row>
    <row r="163" spans="1:4" x14ac:dyDescent="0.25">
      <c r="A163" s="1" t="s">
        <v>2404</v>
      </c>
      <c r="B163" s="1" t="s">
        <v>2590</v>
      </c>
      <c r="C163" s="1">
        <v>0.90900000000000003</v>
      </c>
      <c r="D163" s="1" t="s">
        <v>2094</v>
      </c>
    </row>
    <row r="164" spans="1:4" x14ac:dyDescent="0.25">
      <c r="A164" s="1" t="s">
        <v>2371</v>
      </c>
      <c r="B164" s="1" t="s">
        <v>2593</v>
      </c>
      <c r="C164" s="1">
        <v>0.90900000000000003</v>
      </c>
      <c r="D164" s="1" t="s">
        <v>2094</v>
      </c>
    </row>
    <row r="165" spans="1:4" x14ac:dyDescent="0.25">
      <c r="A165" s="1" t="s">
        <v>2358</v>
      </c>
      <c r="B165" s="1" t="s">
        <v>2547</v>
      </c>
      <c r="C165" s="1">
        <v>0.91300000000000003</v>
      </c>
      <c r="D165" s="1" t="s">
        <v>2094</v>
      </c>
    </row>
    <row r="166" spans="1:4" x14ac:dyDescent="0.25">
      <c r="A166" s="1" t="s">
        <v>2429</v>
      </c>
      <c r="B166" s="1" t="s">
        <v>2588</v>
      </c>
      <c r="C166" s="1">
        <v>0.91400000000000003</v>
      </c>
      <c r="D166" s="1" t="s">
        <v>2094</v>
      </c>
    </row>
    <row r="167" spans="1:4" x14ac:dyDescent="0.25">
      <c r="A167" s="1" t="s">
        <v>2421</v>
      </c>
      <c r="B167" s="1" t="s">
        <v>2129</v>
      </c>
      <c r="C167" s="1">
        <v>0.92600000000000005</v>
      </c>
      <c r="D167" s="1" t="s">
        <v>2094</v>
      </c>
    </row>
    <row r="168" spans="1:4" x14ac:dyDescent="0.25">
      <c r="A168" s="1" t="s">
        <v>2405</v>
      </c>
      <c r="B168" s="1" t="s">
        <v>2667</v>
      </c>
      <c r="C168" s="1">
        <v>0.92900000000000005</v>
      </c>
      <c r="D168" s="1" t="s">
        <v>2094</v>
      </c>
    </row>
    <row r="169" spans="1:4" x14ac:dyDescent="0.25">
      <c r="A169" s="1" t="s">
        <v>2425</v>
      </c>
      <c r="B169" s="1" t="s">
        <v>2592</v>
      </c>
      <c r="C169" s="1">
        <v>0.93200000000000005</v>
      </c>
      <c r="D169" s="1" t="s">
        <v>2094</v>
      </c>
    </row>
    <row r="170" spans="1:4" x14ac:dyDescent="0.25">
      <c r="A170" s="1" t="s">
        <v>2671</v>
      </c>
      <c r="B170" s="1" t="s">
        <v>2138</v>
      </c>
      <c r="C170" s="1">
        <v>0.93300000000000005</v>
      </c>
      <c r="D170" s="1" t="s">
        <v>2094</v>
      </c>
    </row>
    <row r="171" spans="1:4" x14ac:dyDescent="0.25">
      <c r="A171" s="1" t="s">
        <v>2665</v>
      </c>
      <c r="B171" s="1" t="s">
        <v>2666</v>
      </c>
      <c r="C171" s="1">
        <v>0.93799999999999994</v>
      </c>
      <c r="D171" s="1" t="s">
        <v>2094</v>
      </c>
    </row>
    <row r="172" spans="1:4" x14ac:dyDescent="0.25">
      <c r="A172" s="1" t="s">
        <v>2381</v>
      </c>
      <c r="B172" s="1" t="s">
        <v>2545</v>
      </c>
      <c r="C172" s="1">
        <v>0.93899999999999995</v>
      </c>
      <c r="D172" s="1" t="s">
        <v>2094</v>
      </c>
    </row>
    <row r="173" spans="1:4" x14ac:dyDescent="0.25">
      <c r="A173" s="1" t="s">
        <v>2432</v>
      </c>
      <c r="B173" s="1" t="s">
        <v>2433</v>
      </c>
      <c r="C173" s="1">
        <v>0.94099999999999995</v>
      </c>
      <c r="D173" s="1" t="s">
        <v>2094</v>
      </c>
    </row>
    <row r="174" spans="1:4" x14ac:dyDescent="0.25">
      <c r="A174" s="1" t="s">
        <v>2307</v>
      </c>
      <c r="B174" s="1" t="s">
        <v>2525</v>
      </c>
      <c r="C174" s="1">
        <v>0.94399999999999995</v>
      </c>
      <c r="D174" s="1" t="s">
        <v>2094</v>
      </c>
    </row>
    <row r="175" spans="1:4" x14ac:dyDescent="0.25">
      <c r="A175" s="1" t="s">
        <v>2424</v>
      </c>
      <c r="B175" s="1" t="s">
        <v>2555</v>
      </c>
      <c r="C175" s="1">
        <v>0.95499999999999996</v>
      </c>
      <c r="D175" s="1" t="s">
        <v>2094</v>
      </c>
    </row>
    <row r="176" spans="1:4" x14ac:dyDescent="0.25">
      <c r="A176" s="1" t="s">
        <v>2430</v>
      </c>
      <c r="B176" s="1" t="s">
        <v>2554</v>
      </c>
      <c r="C176" s="1">
        <v>0.96099999999999997</v>
      </c>
      <c r="D176" s="1" t="s">
        <v>2094</v>
      </c>
    </row>
    <row r="177" spans="1:4" x14ac:dyDescent="0.25">
      <c r="A177" s="1" t="s">
        <v>2434</v>
      </c>
      <c r="B177" s="1" t="s">
        <v>2584</v>
      </c>
      <c r="C177" s="1">
        <v>0.96499999999999997</v>
      </c>
      <c r="D177" s="1" t="s">
        <v>2094</v>
      </c>
    </row>
    <row r="178" spans="1:4" x14ac:dyDescent="0.25">
      <c r="A178" s="1" t="s">
        <v>2419</v>
      </c>
      <c r="B178" s="1" t="s">
        <v>2135</v>
      </c>
      <c r="C178" s="1">
        <v>0.97</v>
      </c>
      <c r="D178" s="1" t="s">
        <v>2094</v>
      </c>
    </row>
    <row r="179" spans="1:4" x14ac:dyDescent="0.25">
      <c r="A179" s="1" t="s">
        <v>2428</v>
      </c>
      <c r="B179" s="1" t="s">
        <v>2596</v>
      </c>
      <c r="C179" s="1">
        <v>0.97599999999999998</v>
      </c>
      <c r="D179" s="1" t="s">
        <v>2094</v>
      </c>
    </row>
    <row r="180" spans="1:4" x14ac:dyDescent="0.25">
      <c r="A180" s="1" t="s">
        <v>2328</v>
      </c>
      <c r="B180" s="1" t="s">
        <v>2137</v>
      </c>
      <c r="C180" s="1">
        <v>0.97899999999999998</v>
      </c>
      <c r="D180" s="1" t="s">
        <v>2094</v>
      </c>
    </row>
    <row r="181" spans="1:4" x14ac:dyDescent="0.25">
      <c r="A181" s="1" t="s">
        <v>2366</v>
      </c>
      <c r="B181" s="1" t="s">
        <v>2546</v>
      </c>
      <c r="C181" s="1">
        <v>0.98199999999999998</v>
      </c>
      <c r="D181" s="1" t="s">
        <v>2094</v>
      </c>
    </row>
    <row r="182" spans="1:4" x14ac:dyDescent="0.25">
      <c r="A182" s="1" t="s">
        <v>2383</v>
      </c>
      <c r="B182" s="1" t="s">
        <v>2426</v>
      </c>
      <c r="C182" s="1">
        <v>0.98199999999999998</v>
      </c>
      <c r="D182" s="1" t="s">
        <v>2094</v>
      </c>
    </row>
    <row r="183" spans="1:4" x14ac:dyDescent="0.25">
      <c r="A183" s="1" t="s">
        <v>2310</v>
      </c>
      <c r="B183" s="1" t="s">
        <v>2583</v>
      </c>
      <c r="C183" s="1">
        <v>0.98199999999999998</v>
      </c>
      <c r="D183" s="1" t="s">
        <v>2094</v>
      </c>
    </row>
    <row r="184" spans="1:4" x14ac:dyDescent="0.25">
      <c r="A184" s="1" t="s">
        <v>2338</v>
      </c>
      <c r="B184" s="1" t="s">
        <v>2618</v>
      </c>
      <c r="C184" s="1">
        <v>0.98299999999999998</v>
      </c>
      <c r="D184" s="1" t="s">
        <v>2094</v>
      </c>
    </row>
    <row r="185" spans="1:4" x14ac:dyDescent="0.25">
      <c r="A185" s="1" t="s">
        <v>2440</v>
      </c>
      <c r="B185" s="1" t="s">
        <v>2664</v>
      </c>
      <c r="C185" s="1">
        <v>0.98299999999999998</v>
      </c>
      <c r="D185" s="1" t="s">
        <v>2094</v>
      </c>
    </row>
    <row r="186" spans="1:4" x14ac:dyDescent="0.25">
      <c r="A186" s="1" t="s">
        <v>2437</v>
      </c>
      <c r="B186" s="1" t="s">
        <v>2438</v>
      </c>
      <c r="C186" s="1">
        <v>0.98499999999999999</v>
      </c>
      <c r="D186" s="1" t="s">
        <v>2094</v>
      </c>
    </row>
    <row r="187" spans="1:4" x14ac:dyDescent="0.25">
      <c r="A187" s="1" t="s">
        <v>2441</v>
      </c>
      <c r="B187" s="1" t="s">
        <v>2624</v>
      </c>
      <c r="C187" s="1">
        <v>0.98899999999999999</v>
      </c>
      <c r="D187" s="1" t="s">
        <v>2094</v>
      </c>
    </row>
    <row r="188" spans="1:4" x14ac:dyDescent="0.25">
      <c r="A188" s="1" t="s">
        <v>2314</v>
      </c>
      <c r="B188" s="1" t="s">
        <v>2661</v>
      </c>
      <c r="C188" s="1">
        <v>0.98899999999999999</v>
      </c>
      <c r="D188" s="1" t="s">
        <v>2094</v>
      </c>
    </row>
    <row r="189" spans="1:4" x14ac:dyDescent="0.25">
      <c r="A189" s="1" t="s">
        <v>2613</v>
      </c>
      <c r="B189" s="1" t="s">
        <v>2614</v>
      </c>
      <c r="C189" s="1">
        <v>0.99</v>
      </c>
      <c r="D189" s="1" t="s">
        <v>2094</v>
      </c>
    </row>
    <row r="190" spans="1:4" x14ac:dyDescent="0.25">
      <c r="A190" s="1" t="s">
        <v>2377</v>
      </c>
      <c r="B190" s="1" t="s">
        <v>2520</v>
      </c>
      <c r="C190" s="1">
        <v>0.99099999999999999</v>
      </c>
      <c r="D190" s="1" t="s">
        <v>2094</v>
      </c>
    </row>
    <row r="191" spans="1:4" x14ac:dyDescent="0.25">
      <c r="A191" s="1" t="s">
        <v>2427</v>
      </c>
      <c r="B191" s="1" t="s">
        <v>2586</v>
      </c>
      <c r="C191" s="1">
        <v>0.997</v>
      </c>
      <c r="D191" s="1" t="s">
        <v>2094</v>
      </c>
    </row>
  </sheetData>
  <sortState xmlns:xlrd2="http://schemas.microsoft.com/office/spreadsheetml/2017/richdata2" ref="A12:H191">
    <sortCondition ref="C12:C191"/>
  </sortState>
  <conditionalFormatting sqref="F12:AG35">
    <cfRule type="cellIs" dxfId="2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F21"/>
  <sheetViews>
    <sheetView workbookViewId="0">
      <selection activeCell="Y23" sqref="Y23"/>
    </sheetView>
  </sheetViews>
  <sheetFormatPr defaultRowHeight="15" x14ac:dyDescent="0.25"/>
  <cols>
    <col min="1" max="2" width="18" style="1" customWidth="1"/>
    <col min="3" max="3" width="9.140625" style="1"/>
    <col min="4" max="4" width="17.28515625" style="1" customWidth="1"/>
    <col min="5" max="6" width="9.140625" style="1"/>
    <col min="7" max="7" width="9.140625" style="1" customWidth="1"/>
    <col min="8" max="16384" width="9.140625" style="1"/>
  </cols>
  <sheetData>
    <row r="1" spans="1:32" x14ac:dyDescent="0.25">
      <c r="A1" s="1" t="s">
        <v>8</v>
      </c>
    </row>
    <row r="2" spans="1:32" x14ac:dyDescent="0.25">
      <c r="A2" s="1" t="s">
        <v>9</v>
      </c>
      <c r="B2" s="1">
        <v>4.4052899999999999E-2</v>
      </c>
      <c r="C2" s="1">
        <v>1.18441E-2</v>
      </c>
      <c r="D2" s="1">
        <v>1.97278E-2</v>
      </c>
      <c r="E2" s="1">
        <v>2.9316700000000001E-2</v>
      </c>
    </row>
    <row r="3" spans="1:32" x14ac:dyDescent="0.25">
      <c r="A3" s="1" t="s">
        <v>10</v>
      </c>
      <c r="B3" s="1" t="s">
        <v>11</v>
      </c>
    </row>
    <row r="4" spans="1:32" x14ac:dyDescent="0.25">
      <c r="A4" s="1" t="s">
        <v>12</v>
      </c>
    </row>
    <row r="5" spans="1:32" x14ac:dyDescent="0.25">
      <c r="A5" s="1" t="s">
        <v>13</v>
      </c>
    </row>
    <row r="6" spans="1:32" x14ac:dyDescent="0.25">
      <c r="A6" s="1" t="s">
        <v>14</v>
      </c>
    </row>
    <row r="7" spans="1:32" x14ac:dyDescent="0.25">
      <c r="A7" s="1" t="s">
        <v>15</v>
      </c>
      <c r="B7" s="1" t="s">
        <v>2244</v>
      </c>
      <c r="C7" s="1" t="s">
        <v>2140</v>
      </c>
      <c r="D7" s="1" t="s">
        <v>2245</v>
      </c>
      <c r="E7" s="1" t="s">
        <v>2246</v>
      </c>
      <c r="F7" s="1" t="s">
        <v>2247</v>
      </c>
      <c r="G7" s="1" t="s">
        <v>2248</v>
      </c>
      <c r="H7" s="1" t="s">
        <v>2249</v>
      </c>
      <c r="I7" s="1" t="s">
        <v>2250</v>
      </c>
    </row>
    <row r="8" spans="1:32" x14ac:dyDescent="0.25">
      <c r="A8" s="1" t="s">
        <v>30</v>
      </c>
      <c r="B8" s="1" t="s">
        <v>2159</v>
      </c>
      <c r="C8" s="1" t="s">
        <v>2183</v>
      </c>
      <c r="D8" s="1" t="s">
        <v>2158</v>
      </c>
      <c r="E8" s="1" t="s">
        <v>2179</v>
      </c>
      <c r="F8" s="1" t="s">
        <v>2154</v>
      </c>
      <c r="G8" s="1" t="s">
        <v>2155</v>
      </c>
      <c r="H8" s="1" t="s">
        <v>2251</v>
      </c>
      <c r="I8" s="1" t="s">
        <v>2252</v>
      </c>
    </row>
    <row r="9" spans="1:32" x14ac:dyDescent="0.25">
      <c r="A9" s="1" t="s">
        <v>32</v>
      </c>
      <c r="B9" s="1" t="s">
        <v>2253</v>
      </c>
      <c r="C9" s="1" t="s">
        <v>2254</v>
      </c>
      <c r="D9" s="1" t="s">
        <v>2255</v>
      </c>
      <c r="E9" s="1" t="s">
        <v>2256</v>
      </c>
      <c r="F9" s="1" t="s">
        <v>2257</v>
      </c>
      <c r="G9" s="1" t="s">
        <v>2258</v>
      </c>
      <c r="H9" s="1" t="s">
        <v>2256</v>
      </c>
      <c r="I9" s="1" t="s">
        <v>2259</v>
      </c>
    </row>
    <row r="10" spans="1:32" x14ac:dyDescent="0.25">
      <c r="A10" s="1" t="s">
        <v>33</v>
      </c>
      <c r="B10" s="1" t="s">
        <v>2181</v>
      </c>
      <c r="C10" s="1" t="s">
        <v>2183</v>
      </c>
      <c r="D10" s="1" t="s">
        <v>2159</v>
      </c>
      <c r="E10" s="1" t="s">
        <v>2260</v>
      </c>
      <c r="F10" s="1" t="s">
        <v>2180</v>
      </c>
      <c r="G10" s="1" t="s">
        <v>2159</v>
      </c>
      <c r="H10" s="1" t="s">
        <v>2158</v>
      </c>
      <c r="I10" s="1" t="s">
        <v>2158</v>
      </c>
    </row>
    <row r="11" spans="1:32" x14ac:dyDescent="0.25">
      <c r="A11" s="3" t="s">
        <v>35</v>
      </c>
      <c r="B11" s="3" t="s">
        <v>36</v>
      </c>
      <c r="C11" s="3" t="s">
        <v>37</v>
      </c>
      <c r="D11" s="3" t="s">
        <v>38</v>
      </c>
      <c r="E11" s="3" t="s">
        <v>3195</v>
      </c>
      <c r="F11" s="3" t="s">
        <v>3196</v>
      </c>
      <c r="G11" s="4" t="s">
        <v>3197</v>
      </c>
      <c r="H11" s="4" t="s">
        <v>3198</v>
      </c>
      <c r="I11" s="3" t="s">
        <v>3199</v>
      </c>
      <c r="J11" s="3" t="s">
        <v>3200</v>
      </c>
      <c r="K11" s="3">
        <v>3</v>
      </c>
      <c r="L11" s="4" t="s">
        <v>3201</v>
      </c>
      <c r="M11" s="3">
        <v>7</v>
      </c>
      <c r="N11" s="4" t="s">
        <v>3202</v>
      </c>
      <c r="O11" s="3">
        <v>9</v>
      </c>
      <c r="P11" s="4" t="s">
        <v>3203</v>
      </c>
      <c r="Q11" s="3">
        <v>11</v>
      </c>
      <c r="R11" s="4" t="s">
        <v>3204</v>
      </c>
      <c r="S11" s="4" t="s">
        <v>3205</v>
      </c>
      <c r="T11" s="3">
        <v>17</v>
      </c>
      <c r="U11" s="3" t="s">
        <v>3206</v>
      </c>
      <c r="V11" s="3">
        <v>19</v>
      </c>
      <c r="W11" s="3" t="s">
        <v>3207</v>
      </c>
      <c r="X11" s="3" t="s">
        <v>3208</v>
      </c>
      <c r="Y11" s="3">
        <v>15</v>
      </c>
      <c r="Z11" s="3">
        <v>23</v>
      </c>
      <c r="AA11" s="3" t="s">
        <v>3209</v>
      </c>
      <c r="AB11" s="3">
        <v>25</v>
      </c>
      <c r="AC11" s="3" t="s">
        <v>3210</v>
      </c>
      <c r="AD11" s="3" t="s">
        <v>3211</v>
      </c>
      <c r="AE11" s="3">
        <v>21</v>
      </c>
      <c r="AF11" s="3" t="s">
        <v>3212</v>
      </c>
    </row>
    <row r="12" spans="1:32" x14ac:dyDescent="0.25">
      <c r="A12" s="1" t="s">
        <v>2261</v>
      </c>
      <c r="B12" s="1" t="s">
        <v>2262</v>
      </c>
      <c r="C12" s="1">
        <v>0</v>
      </c>
      <c r="D12" s="1" t="s">
        <v>2263</v>
      </c>
      <c r="E12" s="1">
        <v>0.67586400000000002</v>
      </c>
      <c r="F12" s="1">
        <v>2.4659999999999999E-3</v>
      </c>
      <c r="G12" s="1">
        <v>0.12508900000000001</v>
      </c>
      <c r="H12" s="1">
        <v>0.86418499999999998</v>
      </c>
      <c r="I12" s="1">
        <v>0.52214000000000005</v>
      </c>
      <c r="J12" s="1">
        <v>3.3327000000000002E-2</v>
      </c>
      <c r="K12" s="1">
        <v>0.597132</v>
      </c>
      <c r="L12" s="1">
        <v>0.17638400000000001</v>
      </c>
      <c r="M12" s="1">
        <v>0.15443899999999999</v>
      </c>
      <c r="N12" s="1">
        <v>0.671933</v>
      </c>
      <c r="O12" s="1">
        <v>5.6194000000000001E-2</v>
      </c>
      <c r="P12" s="1">
        <v>2.0242E-2</v>
      </c>
      <c r="Q12" s="1">
        <v>0.88847299999999996</v>
      </c>
      <c r="R12" s="1">
        <v>0.42973499999999998</v>
      </c>
      <c r="S12" s="1">
        <v>2.4469999999999999E-2</v>
      </c>
      <c r="T12" s="1">
        <v>0.60925799999999997</v>
      </c>
      <c r="U12" s="1">
        <v>0.53243600000000002</v>
      </c>
      <c r="V12" s="1">
        <v>0.82733500000000004</v>
      </c>
      <c r="W12" s="1">
        <v>5.1617000000000003E-2</v>
      </c>
      <c r="X12" s="1">
        <v>0.422929</v>
      </c>
      <c r="Y12" s="1">
        <v>0.89500500000000005</v>
      </c>
      <c r="Z12" s="1">
        <v>0.61601499999999998</v>
      </c>
      <c r="AA12" s="1">
        <v>0.92657699999999998</v>
      </c>
      <c r="AB12" s="1">
        <v>0.84072000000000002</v>
      </c>
      <c r="AC12" s="1">
        <v>0.24249299999999999</v>
      </c>
      <c r="AD12" s="1">
        <v>0.16864699999999999</v>
      </c>
      <c r="AE12" s="1">
        <v>0.87655700000000003</v>
      </c>
      <c r="AF12" s="1">
        <v>0.54145399999999999</v>
      </c>
    </row>
    <row r="13" spans="1:32" x14ac:dyDescent="0.25">
      <c r="A13" s="1" t="s">
        <v>2264</v>
      </c>
      <c r="B13" s="1" t="s">
        <v>2265</v>
      </c>
      <c r="C13" s="1">
        <v>3.0000000000000001E-3</v>
      </c>
      <c r="D13" s="1" t="s">
        <v>2266</v>
      </c>
      <c r="E13" s="1">
        <v>0.60334600000000005</v>
      </c>
      <c r="F13" s="1">
        <v>6.0606E-2</v>
      </c>
      <c r="G13" s="1">
        <v>0.78049299999999999</v>
      </c>
      <c r="H13" s="1">
        <v>0.492954</v>
      </c>
      <c r="I13" s="1">
        <v>0.51125900000000002</v>
      </c>
      <c r="J13" s="1">
        <v>3.0000000000000001E-5</v>
      </c>
      <c r="K13" s="1">
        <v>0.55633999999999995</v>
      </c>
      <c r="L13" s="1">
        <v>0.29713000000000001</v>
      </c>
      <c r="M13" s="1">
        <v>0.64273000000000002</v>
      </c>
      <c r="N13" s="1">
        <v>0.56381800000000004</v>
      </c>
      <c r="O13" s="1">
        <v>0.24451899999999999</v>
      </c>
      <c r="P13" s="1">
        <v>0.29299500000000001</v>
      </c>
      <c r="Q13" s="1">
        <v>0.84869000000000006</v>
      </c>
      <c r="R13" s="1">
        <v>0.56331200000000003</v>
      </c>
      <c r="S13" s="1">
        <v>7.8409000000000006E-2</v>
      </c>
      <c r="T13" s="1">
        <v>0.81606599999999996</v>
      </c>
      <c r="U13" s="1">
        <v>0.64927400000000002</v>
      </c>
      <c r="V13" s="1">
        <v>0.78625299999999998</v>
      </c>
      <c r="W13" s="1">
        <v>0.556863</v>
      </c>
      <c r="X13" s="1">
        <v>0.10404099999999999</v>
      </c>
      <c r="Y13" s="1">
        <v>0.86447799999999997</v>
      </c>
      <c r="Z13" s="1">
        <v>0.52390300000000001</v>
      </c>
      <c r="AA13" s="1">
        <v>0.303624</v>
      </c>
      <c r="AB13" s="1">
        <v>0.79650699999999997</v>
      </c>
      <c r="AC13" s="1">
        <v>0.154451</v>
      </c>
      <c r="AD13" s="1">
        <v>9.6044000000000004E-2</v>
      </c>
      <c r="AE13" s="1">
        <v>0.83873699999999995</v>
      </c>
      <c r="AF13" s="1">
        <v>0.43384400000000001</v>
      </c>
    </row>
    <row r="14" spans="1:32" x14ac:dyDescent="0.25">
      <c r="A14" s="1" t="s">
        <v>2267</v>
      </c>
      <c r="B14" s="1" t="s">
        <v>2268</v>
      </c>
      <c r="C14" s="1">
        <v>1E-3</v>
      </c>
      <c r="D14" s="1" t="s">
        <v>2269</v>
      </c>
      <c r="E14" s="1">
        <v>0.12800600000000001</v>
      </c>
      <c r="F14" s="1">
        <v>0.58422600000000002</v>
      </c>
      <c r="G14" s="1">
        <v>4.5344000000000002E-2</v>
      </c>
      <c r="H14" s="1">
        <v>0.79389600000000005</v>
      </c>
      <c r="I14" s="1">
        <v>1.6916E-2</v>
      </c>
      <c r="J14" s="1">
        <v>5.7210000000000004E-3</v>
      </c>
      <c r="K14" s="1">
        <v>0.552647</v>
      </c>
      <c r="L14" s="1">
        <v>7.1197999999999997E-2</v>
      </c>
      <c r="M14" s="1">
        <v>0.63485999999999998</v>
      </c>
      <c r="N14" s="1">
        <v>0.83095399999999997</v>
      </c>
      <c r="O14" s="1">
        <v>0.78441799999999995</v>
      </c>
      <c r="P14" s="1">
        <v>0.87539500000000003</v>
      </c>
      <c r="Q14" s="1">
        <v>0.84869000000000006</v>
      </c>
      <c r="R14" s="1">
        <v>0.56331200000000003</v>
      </c>
      <c r="S14" s="1">
        <v>0.240395</v>
      </c>
      <c r="T14" s="1">
        <v>0.84210099999999999</v>
      </c>
      <c r="U14" s="1">
        <v>0.89456000000000002</v>
      </c>
      <c r="V14" s="1">
        <v>0.81592699999999996</v>
      </c>
      <c r="W14" s="1">
        <v>0.60807</v>
      </c>
      <c r="X14" s="1">
        <v>0.39786300000000002</v>
      </c>
      <c r="Y14" s="1">
        <v>0.88267499999999999</v>
      </c>
      <c r="Z14" s="1">
        <v>0.57722099999999998</v>
      </c>
      <c r="AA14" s="1">
        <v>0.91932400000000003</v>
      </c>
      <c r="AB14" s="1">
        <v>0.82204900000000003</v>
      </c>
      <c r="AC14" s="1">
        <v>5.3454000000000002E-2</v>
      </c>
      <c r="AD14" s="1">
        <v>1.4790000000000001E-3</v>
      </c>
      <c r="AE14" s="1">
        <v>0.37307299999999999</v>
      </c>
      <c r="AF14" s="1">
        <v>0.26292399999999999</v>
      </c>
    </row>
    <row r="15" spans="1:32" x14ac:dyDescent="0.25">
      <c r="A15" s="1" t="s">
        <v>2270</v>
      </c>
      <c r="B15" s="1" t="s">
        <v>2271</v>
      </c>
      <c r="C15" s="1">
        <v>0.33800000000000002</v>
      </c>
      <c r="D15" s="1" t="s">
        <v>2094</v>
      </c>
    </row>
    <row r="16" spans="1:32" x14ac:dyDescent="0.25">
      <c r="A16" s="1" t="s">
        <v>2272</v>
      </c>
      <c r="B16" s="1" t="s">
        <v>2273</v>
      </c>
      <c r="C16" s="1">
        <v>0.20300000000000001</v>
      </c>
      <c r="D16" s="1" t="s">
        <v>2094</v>
      </c>
    </row>
    <row r="17" spans="1:4" x14ac:dyDescent="0.25">
      <c r="A17" s="1" t="s">
        <v>2274</v>
      </c>
      <c r="B17" s="1" t="s">
        <v>2133</v>
      </c>
      <c r="C17" s="1">
        <v>0.89500000000000002</v>
      </c>
      <c r="D17" s="1" t="s">
        <v>2094</v>
      </c>
    </row>
    <row r="18" spans="1:4" x14ac:dyDescent="0.25">
      <c r="A18" s="1" t="s">
        <v>2275</v>
      </c>
      <c r="B18" s="1" t="s">
        <v>2103</v>
      </c>
      <c r="C18" s="1">
        <v>0.74099999999999999</v>
      </c>
      <c r="D18" s="1" t="s">
        <v>2094</v>
      </c>
    </row>
    <row r="19" spans="1:4" x14ac:dyDescent="0.25">
      <c r="A19" s="1" t="s">
        <v>2276</v>
      </c>
      <c r="B19" s="1" t="s">
        <v>2277</v>
      </c>
      <c r="C19" s="1">
        <v>0.58899999999999997</v>
      </c>
      <c r="D19" s="1" t="s">
        <v>2094</v>
      </c>
    </row>
    <row r="20" spans="1:4" x14ac:dyDescent="0.25">
      <c r="A20" s="1" t="s">
        <v>2278</v>
      </c>
      <c r="B20" s="1" t="s">
        <v>2279</v>
      </c>
      <c r="C20" s="1">
        <v>0.10199999999999999</v>
      </c>
      <c r="D20" s="1" t="s">
        <v>2094</v>
      </c>
    </row>
    <row r="21" spans="1:4" x14ac:dyDescent="0.25">
      <c r="A21" s="1" t="s">
        <v>2280</v>
      </c>
      <c r="B21" s="1" t="s">
        <v>2281</v>
      </c>
      <c r="C21" s="1">
        <v>0.38200000000000001</v>
      </c>
      <c r="D21" s="1" t="s">
        <v>2094</v>
      </c>
    </row>
  </sheetData>
  <conditionalFormatting sqref="E12:AF14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F248"/>
  <sheetViews>
    <sheetView topLeftCell="B1" zoomScale="80" zoomScaleNormal="80" workbookViewId="0">
      <selection activeCell="E11" sqref="E11:AF11"/>
    </sheetView>
  </sheetViews>
  <sheetFormatPr defaultRowHeight="15" x14ac:dyDescent="0.25"/>
  <cols>
    <col min="1" max="1" width="23.85546875" style="1" customWidth="1"/>
    <col min="2" max="2" width="19" style="1" customWidth="1"/>
    <col min="3" max="3" width="9.140625" style="1"/>
    <col min="4" max="4" width="13.5703125" style="1" customWidth="1"/>
    <col min="5" max="5" width="22.5703125" style="1" customWidth="1"/>
    <col min="6" max="6" width="23.140625" style="1" customWidth="1"/>
    <col min="7" max="17" width="9.140625" style="1"/>
    <col min="18" max="18" width="11.7109375" style="1" customWidth="1"/>
    <col min="19" max="19" width="15" style="1" customWidth="1"/>
    <col min="20" max="28" width="9.140625" style="1"/>
    <col min="29" max="29" width="14.28515625" style="1" customWidth="1"/>
    <col min="30" max="16384" width="9.140625" style="1"/>
  </cols>
  <sheetData>
    <row r="1" spans="1:32" x14ac:dyDescent="0.25">
      <c r="A1" s="1" t="s">
        <v>8</v>
      </c>
    </row>
    <row r="2" spans="1:32" x14ac:dyDescent="0.25">
      <c r="A2" s="1" t="s">
        <v>9</v>
      </c>
      <c r="B2" s="1">
        <v>4.4052899999999999E-2</v>
      </c>
      <c r="C2" s="1">
        <v>5.5488200000000001E-2</v>
      </c>
      <c r="D2" s="1">
        <v>3.6198300000000003E-2</v>
      </c>
      <c r="E2" s="1">
        <v>2.07975E-2</v>
      </c>
    </row>
    <row r="3" spans="1:32" x14ac:dyDescent="0.25">
      <c r="A3" s="1" t="s">
        <v>10</v>
      </c>
      <c r="B3" s="1" t="s">
        <v>11</v>
      </c>
    </row>
    <row r="4" spans="1:32" x14ac:dyDescent="0.25">
      <c r="A4" s="1" t="s">
        <v>12</v>
      </c>
    </row>
    <row r="5" spans="1:32" x14ac:dyDescent="0.25">
      <c r="A5" s="1" t="s">
        <v>13</v>
      </c>
    </row>
    <row r="6" spans="1:32" x14ac:dyDescent="0.25">
      <c r="A6" s="1" t="s">
        <v>14</v>
      </c>
    </row>
    <row r="7" spans="1:32" x14ac:dyDescent="0.25">
      <c r="A7" s="1" t="s">
        <v>15</v>
      </c>
      <c r="B7" s="1" t="s">
        <v>2672</v>
      </c>
      <c r="C7" s="1" t="s">
        <v>2673</v>
      </c>
      <c r="D7" s="1" t="s">
        <v>2674</v>
      </c>
      <c r="E7" s="1" t="s">
        <v>2675</v>
      </c>
      <c r="F7" s="1" t="s">
        <v>2676</v>
      </c>
      <c r="G7" s="1" t="s">
        <v>2677</v>
      </c>
      <c r="H7" s="1" t="s">
        <v>2678</v>
      </c>
      <c r="I7" s="1" t="s">
        <v>2679</v>
      </c>
      <c r="J7" s="1" t="s">
        <v>2680</v>
      </c>
      <c r="K7" s="1" t="s">
        <v>2681</v>
      </c>
      <c r="L7" s="1" t="s">
        <v>2682</v>
      </c>
      <c r="M7" s="1" t="s">
        <v>2683</v>
      </c>
      <c r="N7" s="1" t="s">
        <v>2684</v>
      </c>
      <c r="O7" s="1" t="s">
        <v>2685</v>
      </c>
    </row>
    <row r="8" spans="1:32" x14ac:dyDescent="0.25">
      <c r="A8" s="1" t="s">
        <v>30</v>
      </c>
      <c r="B8" s="1" t="s">
        <v>2686</v>
      </c>
      <c r="C8" s="1" t="s">
        <v>2687</v>
      </c>
      <c r="D8" s="1" t="s">
        <v>2688</v>
      </c>
      <c r="E8" s="1" t="s">
        <v>2689</v>
      </c>
      <c r="F8" s="1" t="s">
        <v>2690</v>
      </c>
      <c r="G8" s="1" t="s">
        <v>2691</v>
      </c>
      <c r="H8" s="1" t="s">
        <v>2692</v>
      </c>
      <c r="I8" s="1" t="s">
        <v>2693</v>
      </c>
      <c r="J8" s="1" t="s">
        <v>2694</v>
      </c>
      <c r="K8" s="1" t="s">
        <v>2695</v>
      </c>
      <c r="L8" s="1" t="s">
        <v>2696</v>
      </c>
      <c r="M8" s="1" t="s">
        <v>2697</v>
      </c>
      <c r="N8" s="1" t="s">
        <v>2698</v>
      </c>
      <c r="O8" s="1" t="s">
        <v>2483</v>
      </c>
    </row>
    <row r="9" spans="1:32" x14ac:dyDescent="0.25">
      <c r="A9" s="1" t="s">
        <v>32</v>
      </c>
      <c r="B9" s="2">
        <v>-192192</v>
      </c>
      <c r="C9" s="2">
        <v>-194192</v>
      </c>
      <c r="D9" s="2">
        <v>-204185</v>
      </c>
      <c r="E9" s="2">
        <v>-234140</v>
      </c>
      <c r="F9" s="2">
        <v>-226143</v>
      </c>
      <c r="G9" s="2">
        <v>-213160</v>
      </c>
      <c r="H9" s="2">
        <v>-214142</v>
      </c>
      <c r="I9" s="2">
        <v>-90159</v>
      </c>
      <c r="J9" s="2">
        <v>-122193</v>
      </c>
      <c r="K9" s="2">
        <v>-141132</v>
      </c>
      <c r="L9" s="2">
        <v>-196126</v>
      </c>
      <c r="M9" s="2">
        <v>-152222</v>
      </c>
      <c r="N9" s="2">
        <v>-158154</v>
      </c>
      <c r="O9" s="2">
        <v>-218113</v>
      </c>
    </row>
    <row r="10" spans="1:32" x14ac:dyDescent="0.25">
      <c r="A10" s="1" t="s">
        <v>33</v>
      </c>
      <c r="B10" s="1" t="s">
        <v>2282</v>
      </c>
      <c r="C10" s="1" t="s">
        <v>2699</v>
      </c>
      <c r="D10" s="1" t="s">
        <v>2700</v>
      </c>
      <c r="E10" s="1" t="s">
        <v>2701</v>
      </c>
      <c r="F10" s="1" t="s">
        <v>2702</v>
      </c>
      <c r="G10" s="1" t="s">
        <v>2703</v>
      </c>
      <c r="H10" s="1" t="s">
        <v>2704</v>
      </c>
      <c r="I10" s="1" t="s">
        <v>2705</v>
      </c>
      <c r="J10" s="1" t="s">
        <v>2706</v>
      </c>
      <c r="K10" s="1" t="s">
        <v>2707</v>
      </c>
      <c r="L10" s="1" t="s">
        <v>2708</v>
      </c>
      <c r="M10" s="1" t="s">
        <v>2709</v>
      </c>
      <c r="N10" s="1" t="s">
        <v>2710</v>
      </c>
      <c r="O10" s="1" t="s">
        <v>2711</v>
      </c>
    </row>
    <row r="11" spans="1:32" x14ac:dyDescent="0.25">
      <c r="A11" s="3" t="s">
        <v>35</v>
      </c>
      <c r="B11" s="3" t="s">
        <v>36</v>
      </c>
      <c r="C11" s="3" t="s">
        <v>37</v>
      </c>
      <c r="D11" s="3" t="s">
        <v>38</v>
      </c>
      <c r="E11" s="3" t="s">
        <v>3195</v>
      </c>
      <c r="F11" s="3" t="s">
        <v>3196</v>
      </c>
      <c r="G11" s="4" t="s">
        <v>3197</v>
      </c>
      <c r="H11" s="4" t="s">
        <v>3198</v>
      </c>
      <c r="I11" s="3" t="s">
        <v>3199</v>
      </c>
      <c r="J11" s="3" t="s">
        <v>3200</v>
      </c>
      <c r="K11" s="3">
        <v>3</v>
      </c>
      <c r="L11" s="4" t="s">
        <v>3201</v>
      </c>
      <c r="M11" s="3">
        <v>7</v>
      </c>
      <c r="N11" s="4" t="s">
        <v>3202</v>
      </c>
      <c r="O11" s="3">
        <v>9</v>
      </c>
      <c r="P11" s="4" t="s">
        <v>3203</v>
      </c>
      <c r="Q11" s="3">
        <v>11</v>
      </c>
      <c r="R11" s="4" t="s">
        <v>3204</v>
      </c>
      <c r="S11" s="4" t="s">
        <v>3205</v>
      </c>
      <c r="T11" s="3">
        <v>17</v>
      </c>
      <c r="U11" s="3" t="s">
        <v>3206</v>
      </c>
      <c r="V11" s="3">
        <v>19</v>
      </c>
      <c r="W11" s="3" t="s">
        <v>3207</v>
      </c>
      <c r="X11" s="3" t="s">
        <v>3208</v>
      </c>
      <c r="Y11" s="3">
        <v>15</v>
      </c>
      <c r="Z11" s="3">
        <v>23</v>
      </c>
      <c r="AA11" s="3" t="s">
        <v>3209</v>
      </c>
      <c r="AB11" s="3">
        <v>25</v>
      </c>
      <c r="AC11" s="3" t="s">
        <v>3210</v>
      </c>
      <c r="AD11" s="3" t="s">
        <v>3211</v>
      </c>
      <c r="AE11" s="3">
        <v>21</v>
      </c>
      <c r="AF11" s="3" t="s">
        <v>3212</v>
      </c>
    </row>
    <row r="12" spans="1:32" x14ac:dyDescent="0.25">
      <c r="A12" s="1" t="s">
        <v>2712</v>
      </c>
      <c r="B12" s="1" t="s">
        <v>2713</v>
      </c>
      <c r="C12" s="1">
        <v>0</v>
      </c>
      <c r="D12" s="1" t="s">
        <v>2714</v>
      </c>
      <c r="E12" s="1">
        <v>3.0511E-2</v>
      </c>
      <c r="F12" s="1">
        <v>0.55634099999999997</v>
      </c>
      <c r="G12" s="1">
        <v>0.69050900000000004</v>
      </c>
      <c r="H12" s="1">
        <v>0.152749</v>
      </c>
      <c r="I12" s="1">
        <v>1.0470999999999999E-2</v>
      </c>
      <c r="J12" s="1">
        <v>0</v>
      </c>
      <c r="K12" s="1">
        <v>0.52945799999999998</v>
      </c>
      <c r="L12" s="1">
        <v>0.35684500000000002</v>
      </c>
      <c r="M12" s="1">
        <v>0.580897</v>
      </c>
      <c r="N12" s="1">
        <v>0.75719099999999995</v>
      </c>
      <c r="O12" s="1">
        <v>0.70395099999999999</v>
      </c>
      <c r="P12" s="1">
        <v>0.52150200000000002</v>
      </c>
      <c r="Q12" s="1">
        <v>0.78066899999999995</v>
      </c>
      <c r="R12" s="1">
        <v>0.628714</v>
      </c>
      <c r="S12" s="1">
        <v>0.34350599999999998</v>
      </c>
      <c r="T12" s="1">
        <v>0.41119800000000001</v>
      </c>
      <c r="U12" s="1">
        <v>0.31353199999999998</v>
      </c>
      <c r="V12" s="1">
        <v>0.71672199999999997</v>
      </c>
      <c r="W12" s="1">
        <v>0.49596600000000002</v>
      </c>
      <c r="X12" s="1">
        <v>0.77046800000000004</v>
      </c>
      <c r="Y12" s="1">
        <v>0.27544099999999999</v>
      </c>
      <c r="Z12" s="1">
        <v>0.89718200000000004</v>
      </c>
      <c r="AA12" s="1">
        <v>0.65572200000000003</v>
      </c>
      <c r="AB12" s="1">
        <v>0.74963500000000005</v>
      </c>
      <c r="AC12" s="1">
        <v>0.87146400000000002</v>
      </c>
      <c r="AD12" s="1">
        <v>0.87146400000000002</v>
      </c>
      <c r="AE12" s="1">
        <v>0.774926</v>
      </c>
      <c r="AF12" s="1">
        <v>0.90795099999999995</v>
      </c>
    </row>
    <row r="13" spans="1:32" x14ac:dyDescent="0.25">
      <c r="A13" s="1" t="s">
        <v>2715</v>
      </c>
      <c r="B13" s="1" t="s">
        <v>2716</v>
      </c>
      <c r="C13" s="1">
        <v>0</v>
      </c>
      <c r="D13" s="1" t="s">
        <v>2717</v>
      </c>
      <c r="E13" s="1">
        <v>3.8178999999999998E-2</v>
      </c>
      <c r="F13" s="1">
        <v>0.52541400000000005</v>
      </c>
      <c r="G13" s="1">
        <v>0.60030099999999997</v>
      </c>
      <c r="H13" s="1">
        <v>6.7796999999999996E-2</v>
      </c>
      <c r="I13" s="1">
        <v>0.50350600000000001</v>
      </c>
      <c r="J13" s="1">
        <v>0</v>
      </c>
      <c r="K13" s="1">
        <v>0.51295800000000003</v>
      </c>
      <c r="L13" s="1">
        <v>7.4876999999999999E-2</v>
      </c>
      <c r="M13" s="1">
        <v>0.53739199999999998</v>
      </c>
      <c r="N13" s="1">
        <v>0.65046700000000002</v>
      </c>
      <c r="O13" s="1">
        <v>0.60945800000000006</v>
      </c>
      <c r="P13" s="1">
        <v>0.71331199999999995</v>
      </c>
      <c r="Q13" s="1">
        <v>0.67170700000000005</v>
      </c>
      <c r="R13" s="1">
        <v>0.78471999999999997</v>
      </c>
      <c r="S13" s="1">
        <v>0.546875</v>
      </c>
      <c r="T13" s="1">
        <v>0.63495000000000001</v>
      </c>
      <c r="U13" s="1">
        <v>0.54670399999999997</v>
      </c>
      <c r="V13" s="1">
        <v>0.86225200000000002</v>
      </c>
      <c r="W13" s="1">
        <v>0.66324099999999997</v>
      </c>
      <c r="X13" s="1">
        <v>0.66324099999999997</v>
      </c>
      <c r="Y13" s="1">
        <v>0.775451</v>
      </c>
      <c r="Z13" s="1">
        <v>0.64657600000000004</v>
      </c>
      <c r="AA13" s="1">
        <v>0.65572200000000003</v>
      </c>
      <c r="AB13" s="1">
        <v>0.74963500000000005</v>
      </c>
      <c r="AC13" s="1">
        <v>0.87146400000000002</v>
      </c>
      <c r="AD13" s="1">
        <v>0.87146400000000002</v>
      </c>
      <c r="AE13" s="1">
        <v>0.73747700000000005</v>
      </c>
      <c r="AF13" s="1">
        <v>0.68455999999999995</v>
      </c>
    </row>
    <row r="14" spans="1:32" x14ac:dyDescent="0.25">
      <c r="A14" s="1" t="s">
        <v>2718</v>
      </c>
      <c r="B14" s="1" t="s">
        <v>2719</v>
      </c>
      <c r="C14" s="1">
        <v>0</v>
      </c>
      <c r="D14" s="1" t="s">
        <v>2720</v>
      </c>
      <c r="E14" s="1">
        <v>0.57752099999999995</v>
      </c>
      <c r="F14" s="1">
        <v>0.117647</v>
      </c>
      <c r="G14" s="1">
        <v>3.9654000000000002E-2</v>
      </c>
      <c r="H14" s="1">
        <v>0.78404600000000002</v>
      </c>
      <c r="I14" s="1">
        <v>0.51040700000000006</v>
      </c>
      <c r="J14" s="1">
        <v>2.5999999999999998E-5</v>
      </c>
      <c r="K14" s="1">
        <v>0.54890700000000003</v>
      </c>
      <c r="L14" s="1">
        <v>4.1800000000000002E-4</v>
      </c>
      <c r="M14" s="1">
        <v>0.626691</v>
      </c>
      <c r="N14" s="1">
        <v>3.7719999999999997E-2</v>
      </c>
      <c r="O14" s="1">
        <v>0.213035</v>
      </c>
      <c r="P14" s="1">
        <v>0.61533199999999999</v>
      </c>
      <c r="Q14" s="1">
        <v>0.832569</v>
      </c>
      <c r="R14" s="1">
        <v>0.89908999999999994</v>
      </c>
      <c r="S14" s="1">
        <v>4.8820000000000002E-2</v>
      </c>
      <c r="T14" s="1">
        <v>0.72173799999999999</v>
      </c>
      <c r="U14" s="1">
        <v>0.434838</v>
      </c>
      <c r="V14" s="1">
        <v>0.89626099999999997</v>
      </c>
      <c r="W14" s="1">
        <v>0.451463</v>
      </c>
      <c r="X14" s="1">
        <v>0.91368700000000003</v>
      </c>
      <c r="Y14" s="1">
        <v>0.27544099999999999</v>
      </c>
      <c r="Z14" s="1">
        <v>0.89718200000000004</v>
      </c>
      <c r="AA14" s="1">
        <v>0.65572200000000003</v>
      </c>
      <c r="AB14" s="1">
        <v>0.74963500000000005</v>
      </c>
      <c r="AC14" s="1">
        <v>0.615371</v>
      </c>
      <c r="AD14" s="1">
        <v>0.87146400000000002</v>
      </c>
      <c r="AE14" s="1">
        <v>0.774926</v>
      </c>
      <c r="AF14" s="1">
        <v>0.56871499999999997</v>
      </c>
    </row>
    <row r="15" spans="1:32" x14ac:dyDescent="0.25">
      <c r="A15" s="1" t="s">
        <v>2721</v>
      </c>
      <c r="B15" s="1" t="s">
        <v>2722</v>
      </c>
      <c r="C15" s="1">
        <v>0</v>
      </c>
      <c r="D15" s="1" t="s">
        <v>2723</v>
      </c>
      <c r="E15" s="1">
        <v>1.746E-2</v>
      </c>
      <c r="F15" s="1">
        <v>2.3599999999999999E-4</v>
      </c>
      <c r="G15" s="1">
        <v>0.62673599999999996</v>
      </c>
      <c r="H15" s="1">
        <v>0.645872</v>
      </c>
      <c r="I15" s="1">
        <v>0.50350600000000001</v>
      </c>
      <c r="J15" s="1">
        <v>7.9999999999999996E-6</v>
      </c>
      <c r="K15" s="1">
        <v>0.51716399999999996</v>
      </c>
      <c r="L15" s="1">
        <v>9.9150000000000002E-2</v>
      </c>
      <c r="M15" s="1">
        <v>1.9557000000000001E-2</v>
      </c>
      <c r="N15" s="1">
        <v>7.1079999999999997E-3</v>
      </c>
      <c r="O15" s="1">
        <v>0.60945800000000006</v>
      </c>
      <c r="P15" s="1">
        <v>0.32745800000000003</v>
      </c>
      <c r="Q15" s="1">
        <v>0.67170700000000005</v>
      </c>
      <c r="R15" s="1">
        <v>0.78471999999999997</v>
      </c>
      <c r="S15" s="1">
        <v>0.25</v>
      </c>
      <c r="T15" s="1">
        <v>0.32483699999999999</v>
      </c>
      <c r="U15" s="1">
        <v>4.3624999999999997E-2</v>
      </c>
      <c r="V15" s="1">
        <v>0.86225200000000002</v>
      </c>
      <c r="W15" s="1">
        <v>0.31880199999999997</v>
      </c>
      <c r="X15" s="1">
        <v>0.66324099999999997</v>
      </c>
      <c r="Y15" s="1">
        <v>0.72254399999999996</v>
      </c>
      <c r="Z15" s="1">
        <v>0.56415300000000002</v>
      </c>
      <c r="AA15" s="1">
        <v>0.85293200000000002</v>
      </c>
      <c r="AB15" s="1">
        <v>0.69667999999999997</v>
      </c>
      <c r="AC15" s="1">
        <v>0.52742800000000001</v>
      </c>
      <c r="AD15" s="1">
        <v>3.0922999999999999E-2</v>
      </c>
      <c r="AE15" s="1">
        <v>0.68504200000000004</v>
      </c>
      <c r="AF15" s="1">
        <v>0.85786499999999999</v>
      </c>
    </row>
    <row r="16" spans="1:32" x14ac:dyDescent="0.25">
      <c r="A16" s="1" t="s">
        <v>2724</v>
      </c>
      <c r="B16" s="1" t="s">
        <v>2725</v>
      </c>
      <c r="C16" s="1">
        <v>0</v>
      </c>
      <c r="D16" s="1" t="s">
        <v>2726</v>
      </c>
      <c r="E16" s="1">
        <v>8.7329999999999994E-3</v>
      </c>
      <c r="F16" s="1">
        <v>0.51716499999999999</v>
      </c>
      <c r="G16" s="1">
        <v>0.57067299999999999</v>
      </c>
      <c r="H16" s="1">
        <v>0.58294999999999997</v>
      </c>
      <c r="I16" s="1">
        <v>0.50175700000000001</v>
      </c>
      <c r="J16" s="1">
        <v>0</v>
      </c>
      <c r="K16" s="1">
        <v>0.50869500000000001</v>
      </c>
      <c r="L16" s="1">
        <v>0.13636899999999999</v>
      </c>
      <c r="M16" s="1">
        <v>0.52541499999999997</v>
      </c>
      <c r="N16" s="1">
        <v>0.60953000000000002</v>
      </c>
      <c r="O16" s="1">
        <v>0.57756300000000005</v>
      </c>
      <c r="P16" s="1">
        <v>9.8501000000000005E-2</v>
      </c>
      <c r="Q16" s="1">
        <v>0.62688999999999995</v>
      </c>
      <c r="R16" s="1">
        <v>0.35194199999999998</v>
      </c>
      <c r="S16" s="1">
        <v>0.1875</v>
      </c>
      <c r="T16" s="1">
        <v>0.77759800000000001</v>
      </c>
      <c r="U16" s="1">
        <v>4.6809000000000003E-2</v>
      </c>
      <c r="V16" s="1">
        <v>0.74062399999999995</v>
      </c>
      <c r="W16" s="1">
        <v>0.807195</v>
      </c>
      <c r="X16" s="1">
        <v>0.807195</v>
      </c>
      <c r="Y16" s="1">
        <v>0.63859100000000002</v>
      </c>
      <c r="Z16" s="1">
        <v>0.78998400000000002</v>
      </c>
      <c r="AA16" s="1">
        <v>0.79950200000000005</v>
      </c>
      <c r="AB16" s="1">
        <v>0.61848099999999995</v>
      </c>
      <c r="AC16" s="1">
        <v>0.75697999999999999</v>
      </c>
      <c r="AD16" s="1">
        <v>0.13753099999999999</v>
      </c>
      <c r="AE16" s="1">
        <v>0.60991799999999996</v>
      </c>
      <c r="AF16" s="1">
        <v>0.41421200000000002</v>
      </c>
    </row>
    <row r="17" spans="1:32" x14ac:dyDescent="0.25">
      <c r="A17" s="1" t="s">
        <v>2727</v>
      </c>
      <c r="B17" s="1" t="s">
        <v>2728</v>
      </c>
      <c r="C17" s="1">
        <v>0</v>
      </c>
      <c r="D17" s="1" t="s">
        <v>2729</v>
      </c>
      <c r="E17" s="1">
        <v>0</v>
      </c>
      <c r="F17" s="1">
        <v>6.9999999999999999E-6</v>
      </c>
      <c r="G17" s="1">
        <v>0.67152500000000004</v>
      </c>
      <c r="H17" s="1">
        <v>0.69409600000000005</v>
      </c>
      <c r="I17" s="1">
        <v>0</v>
      </c>
      <c r="J17" s="1">
        <v>0</v>
      </c>
      <c r="K17" s="1">
        <v>0.52541400000000005</v>
      </c>
      <c r="L17" s="1">
        <v>2.8E-5</v>
      </c>
      <c r="M17" s="1">
        <v>1.7849999999999999E-3</v>
      </c>
      <c r="N17" s="1">
        <v>1.3041000000000001E-2</v>
      </c>
      <c r="O17" s="1">
        <v>0.63757600000000003</v>
      </c>
      <c r="P17" s="1">
        <v>0.75111899999999998</v>
      </c>
      <c r="Q17" s="1">
        <v>0.108926</v>
      </c>
      <c r="R17" s="1">
        <v>5.0521999999999997E-2</v>
      </c>
      <c r="S17" s="1">
        <v>9.375E-2</v>
      </c>
      <c r="T17" s="1">
        <v>0.77759800000000001</v>
      </c>
      <c r="U17" s="1">
        <v>0.75015200000000004</v>
      </c>
      <c r="V17" s="1">
        <v>0.74062399999999995</v>
      </c>
      <c r="W17" s="1">
        <v>2.3314000000000001E-2</v>
      </c>
      <c r="X17" s="1">
        <v>0.424877</v>
      </c>
      <c r="Y17" s="1">
        <v>0.63859100000000002</v>
      </c>
      <c r="Z17" s="1">
        <v>0.78998400000000002</v>
      </c>
      <c r="AA17" s="1">
        <v>0.41562500000000002</v>
      </c>
      <c r="AB17" s="1">
        <v>0.61848099999999995</v>
      </c>
      <c r="AC17" s="1">
        <v>0.362543</v>
      </c>
      <c r="AD17" s="1">
        <v>0.75697999999999999</v>
      </c>
      <c r="AE17" s="1">
        <v>0.60991799999999996</v>
      </c>
      <c r="AF17" s="1">
        <v>0.79289200000000004</v>
      </c>
    </row>
    <row r="18" spans="1:32" x14ac:dyDescent="0.25">
      <c r="A18" s="1" t="s">
        <v>2730</v>
      </c>
      <c r="B18" s="1" t="s">
        <v>2731</v>
      </c>
      <c r="C18" s="1">
        <v>1E-3</v>
      </c>
      <c r="D18" s="1" t="s">
        <v>2732</v>
      </c>
      <c r="E18" s="1">
        <v>0.54127999999999998</v>
      </c>
      <c r="F18" s="1">
        <v>6.2196000000000001E-2</v>
      </c>
      <c r="G18" s="1">
        <v>0.65036499999999997</v>
      </c>
      <c r="H18" s="1">
        <v>0.67155200000000004</v>
      </c>
      <c r="I18" s="1">
        <v>0.50437600000000005</v>
      </c>
      <c r="J18" s="1">
        <v>0</v>
      </c>
      <c r="K18" s="1">
        <v>0.521316</v>
      </c>
      <c r="L18" s="1">
        <v>2.6979999999999999E-3</v>
      </c>
      <c r="M18" s="1">
        <v>0.55998700000000001</v>
      </c>
      <c r="N18" s="1">
        <v>0.33066499999999999</v>
      </c>
      <c r="O18" s="1">
        <v>0.66242000000000001</v>
      </c>
      <c r="P18" s="1">
        <v>0.23081299999999999</v>
      </c>
      <c r="Q18" s="1">
        <v>0.737016</v>
      </c>
      <c r="R18" s="1">
        <v>0.56140100000000004</v>
      </c>
      <c r="S18" s="1">
        <v>0.18554699999999999</v>
      </c>
      <c r="T18" s="1">
        <v>0.87650300000000003</v>
      </c>
      <c r="U18" s="1">
        <v>0.24996199999999999</v>
      </c>
      <c r="V18" s="1">
        <v>0.82484900000000005</v>
      </c>
      <c r="W18" s="1">
        <v>0.57794400000000001</v>
      </c>
      <c r="X18" s="1">
        <v>0.57794400000000001</v>
      </c>
      <c r="Y18" s="1">
        <v>0.775451</v>
      </c>
      <c r="Z18" s="1">
        <v>0.179089</v>
      </c>
      <c r="AA18" s="1">
        <v>0.440826</v>
      </c>
      <c r="AB18" s="1">
        <v>0.81298300000000001</v>
      </c>
      <c r="AC18" s="1">
        <v>0.70377299999999998</v>
      </c>
      <c r="AD18" s="1">
        <v>0.53102000000000005</v>
      </c>
      <c r="AE18" s="1">
        <v>0.73747700000000005</v>
      </c>
      <c r="AF18" s="1">
        <v>0.89026099999999997</v>
      </c>
    </row>
    <row r="19" spans="1:32" x14ac:dyDescent="0.25">
      <c r="A19" s="1" t="s">
        <v>2733</v>
      </c>
      <c r="B19" s="1" t="s">
        <v>2734</v>
      </c>
      <c r="C19" s="1">
        <v>1E-3</v>
      </c>
      <c r="D19" s="1" t="s">
        <v>2735</v>
      </c>
      <c r="E19" s="1">
        <v>0.60940300000000003</v>
      </c>
      <c r="F19" s="1">
        <v>0.16720699999999999</v>
      </c>
      <c r="G19" s="1">
        <v>0.78907799999999995</v>
      </c>
      <c r="H19" s="1">
        <v>0.81075699999999995</v>
      </c>
      <c r="I19" s="1">
        <v>1.9474000000000002E-2</v>
      </c>
      <c r="J19" s="1">
        <v>0.51295800000000003</v>
      </c>
      <c r="K19" s="1">
        <v>0.55998400000000004</v>
      </c>
      <c r="L19" s="1">
        <v>3.9999999999999998E-6</v>
      </c>
      <c r="M19" s="1">
        <v>1.6826000000000001E-2</v>
      </c>
      <c r="N19" s="1">
        <v>3.7209999999999999E-3</v>
      </c>
      <c r="O19" s="1">
        <v>0.22908500000000001</v>
      </c>
      <c r="P19" s="1">
        <v>0.63157300000000005</v>
      </c>
      <c r="Q19" s="1">
        <v>0.33187</v>
      </c>
      <c r="R19" s="1">
        <v>0.89908999999999994</v>
      </c>
      <c r="S19" s="1">
        <v>0.104019</v>
      </c>
      <c r="T19" s="1">
        <v>0.747479</v>
      </c>
      <c r="U19" s="1">
        <v>0.69734799999999997</v>
      </c>
      <c r="V19" s="1">
        <v>0.71672199999999997</v>
      </c>
      <c r="W19" s="1">
        <v>0.92207700000000004</v>
      </c>
      <c r="X19" s="1">
        <v>0.49596600000000002</v>
      </c>
      <c r="Y19" s="1">
        <v>0.326463</v>
      </c>
      <c r="Z19" s="1">
        <v>0.90919399999999995</v>
      </c>
      <c r="AA19" s="1">
        <v>0.70646799999999998</v>
      </c>
      <c r="AB19" s="1">
        <v>0.78651800000000005</v>
      </c>
      <c r="AC19" s="1">
        <v>0.66751899999999997</v>
      </c>
      <c r="AD19" s="1">
        <v>0.47828999999999999</v>
      </c>
      <c r="AE19" s="1">
        <v>0.80233399999999999</v>
      </c>
      <c r="AF19" s="1">
        <v>0.61584899999999998</v>
      </c>
    </row>
    <row r="20" spans="1:32" x14ac:dyDescent="0.25">
      <c r="A20" s="1" t="s">
        <v>2736</v>
      </c>
      <c r="B20" s="1" t="s">
        <v>2737</v>
      </c>
      <c r="C20" s="1">
        <v>1E-3</v>
      </c>
      <c r="D20" s="1" t="s">
        <v>2738</v>
      </c>
      <c r="E20" s="1">
        <v>4.9500000000000004E-3</v>
      </c>
      <c r="F20" s="1">
        <v>9.9999999999999995E-7</v>
      </c>
      <c r="G20" s="1">
        <v>0.73682300000000001</v>
      </c>
      <c r="H20" s="1">
        <v>0.20944199999999999</v>
      </c>
      <c r="I20" s="1">
        <v>0</v>
      </c>
      <c r="J20" s="1">
        <v>0</v>
      </c>
      <c r="K20" s="1">
        <v>0.54127899999999995</v>
      </c>
      <c r="L20" s="1">
        <v>1.5649E-2</v>
      </c>
      <c r="M20" s="1">
        <v>5.8277000000000002E-2</v>
      </c>
      <c r="N20" s="1">
        <v>8.7799999999999996E-3</v>
      </c>
      <c r="O20" s="1">
        <v>0.73683799999999999</v>
      </c>
      <c r="P20" s="1">
        <v>0.84520399999999996</v>
      </c>
      <c r="Q20" s="1">
        <v>0.810886</v>
      </c>
      <c r="R20" s="1">
        <v>0.67290499999999998</v>
      </c>
      <c r="S20" s="1">
        <v>0.14285300000000001</v>
      </c>
      <c r="T20" s="1">
        <v>0.72173799999999999</v>
      </c>
      <c r="U20" s="1">
        <v>0.34323599999999999</v>
      </c>
      <c r="V20" s="1">
        <v>0.89626099999999997</v>
      </c>
      <c r="W20" s="1">
        <v>0.74661900000000003</v>
      </c>
      <c r="X20" s="1">
        <v>0.451463</v>
      </c>
      <c r="Y20" s="1">
        <v>0.27544099999999999</v>
      </c>
      <c r="Z20" s="1">
        <v>0.89718200000000004</v>
      </c>
      <c r="AA20" s="1">
        <v>0.65572200000000003</v>
      </c>
      <c r="AB20" s="1">
        <v>0.74963500000000005</v>
      </c>
      <c r="AC20" s="1">
        <v>0.87146400000000002</v>
      </c>
      <c r="AD20" s="1">
        <v>0.87146400000000002</v>
      </c>
      <c r="AE20" s="1">
        <v>0.774926</v>
      </c>
      <c r="AF20" s="1">
        <v>0.90795099999999995</v>
      </c>
    </row>
    <row r="21" spans="1:32" x14ac:dyDescent="0.25">
      <c r="A21" s="1" t="s">
        <v>2739</v>
      </c>
      <c r="B21" s="1" t="s">
        <v>2740</v>
      </c>
      <c r="C21" s="1">
        <v>2E-3</v>
      </c>
      <c r="D21" s="1" t="s">
        <v>2741</v>
      </c>
      <c r="E21" s="1">
        <v>0.52541400000000005</v>
      </c>
      <c r="F21" s="1">
        <v>0.52541400000000005</v>
      </c>
      <c r="G21" s="1">
        <v>7.6959999999999997E-3</v>
      </c>
      <c r="H21" s="1">
        <v>0.67155200000000004</v>
      </c>
      <c r="I21" s="1">
        <v>3.9999999999999998E-6</v>
      </c>
      <c r="J21" s="1">
        <v>2.2009999999999998E-3</v>
      </c>
      <c r="K21" s="1">
        <v>0.521316</v>
      </c>
      <c r="L21" s="1">
        <v>0.68445500000000004</v>
      </c>
      <c r="M21" s="1">
        <v>0.55998700000000001</v>
      </c>
      <c r="N21" s="1">
        <v>0.15002799999999999</v>
      </c>
      <c r="O21" s="1">
        <v>0.66242000000000001</v>
      </c>
      <c r="P21" s="1">
        <v>0.23081299999999999</v>
      </c>
      <c r="Q21" s="1">
        <v>0.737016</v>
      </c>
      <c r="R21" s="1">
        <v>0.84148100000000003</v>
      </c>
      <c r="S21" s="1">
        <v>0.18554699999999999</v>
      </c>
      <c r="T21" s="1">
        <v>0.63495000000000001</v>
      </c>
      <c r="U21" s="1">
        <v>0.18546199999999999</v>
      </c>
      <c r="V21" s="1">
        <v>0.86225200000000002</v>
      </c>
      <c r="W21" s="1">
        <v>0.47545500000000002</v>
      </c>
      <c r="X21" s="1">
        <v>0.200404</v>
      </c>
      <c r="Y21" s="1">
        <v>0.775451</v>
      </c>
      <c r="Z21" s="1">
        <v>0.30116199999999999</v>
      </c>
      <c r="AA21" s="1">
        <v>0.11214399999999999</v>
      </c>
      <c r="AB21" s="1">
        <v>0.78651800000000005</v>
      </c>
      <c r="AC21" s="1">
        <v>0.32560699999999998</v>
      </c>
      <c r="AD21" s="1">
        <v>0.66751899999999997</v>
      </c>
      <c r="AE21" s="1">
        <v>0.73747700000000005</v>
      </c>
      <c r="AF21" s="1">
        <v>0.89026099999999997</v>
      </c>
    </row>
    <row r="22" spans="1:32" x14ac:dyDescent="0.25">
      <c r="A22" s="1" t="s">
        <v>2742</v>
      </c>
      <c r="B22" s="1" t="s">
        <v>2743</v>
      </c>
      <c r="C22" s="1">
        <v>4.0000000000000001E-3</v>
      </c>
      <c r="D22" s="1" t="s">
        <v>2744</v>
      </c>
      <c r="E22" s="1">
        <v>0.14916299999999999</v>
      </c>
      <c r="F22" s="1">
        <v>0.32596799999999998</v>
      </c>
      <c r="G22" s="1">
        <v>0.44222099999999998</v>
      </c>
      <c r="H22" s="1">
        <v>0.88549299999999997</v>
      </c>
      <c r="I22" s="1">
        <v>1.9999999999999999E-6</v>
      </c>
      <c r="J22" s="1">
        <v>6.9999999999999999E-6</v>
      </c>
      <c r="K22" s="1">
        <v>0.62389499999999998</v>
      </c>
      <c r="L22" s="1">
        <v>0.50644599999999995</v>
      </c>
      <c r="M22" s="1">
        <v>0.75702400000000003</v>
      </c>
      <c r="N22" s="1">
        <v>0.90435900000000002</v>
      </c>
      <c r="O22" s="1">
        <v>0.88041199999999997</v>
      </c>
      <c r="P22" s="1">
        <v>0.78428399999999998</v>
      </c>
      <c r="Q22" s="1">
        <v>0.913215</v>
      </c>
      <c r="R22" s="1">
        <v>0.36853399999999997</v>
      </c>
      <c r="S22" s="1">
        <v>0.226719</v>
      </c>
      <c r="T22" s="1">
        <v>0.88391600000000004</v>
      </c>
      <c r="U22" s="1">
        <v>0.55658600000000003</v>
      </c>
      <c r="V22" s="1">
        <v>0.95614299999999997</v>
      </c>
      <c r="W22" s="1">
        <v>0.82233699999999998</v>
      </c>
      <c r="X22" s="1">
        <v>0.62137200000000004</v>
      </c>
      <c r="Y22" s="1">
        <v>0.67545100000000002</v>
      </c>
      <c r="Z22" s="1">
        <v>0.96201999999999999</v>
      </c>
      <c r="AA22" s="1">
        <v>0.81410000000000005</v>
      </c>
      <c r="AB22" s="1">
        <v>0.63677499999999998</v>
      </c>
      <c r="AC22" s="1">
        <v>0.31371700000000002</v>
      </c>
      <c r="AD22" s="1">
        <v>0.12474</v>
      </c>
      <c r="AE22" s="1">
        <v>0.62077099999999996</v>
      </c>
      <c r="AF22" s="1">
        <v>0.46914600000000001</v>
      </c>
    </row>
    <row r="23" spans="1:32" x14ac:dyDescent="0.25">
      <c r="A23" s="1" t="s">
        <v>2745</v>
      </c>
      <c r="B23" s="1" t="s">
        <v>2746</v>
      </c>
      <c r="C23" s="1">
        <v>4.0000000000000001E-3</v>
      </c>
      <c r="D23" s="1" t="s">
        <v>2747</v>
      </c>
      <c r="E23" s="1">
        <v>4.4120000000000001E-3</v>
      </c>
      <c r="F23" s="1">
        <v>1.8915000000000001E-2</v>
      </c>
      <c r="G23" s="1">
        <v>0.43553199999999997</v>
      </c>
      <c r="H23" s="1">
        <v>0.88361400000000001</v>
      </c>
      <c r="I23" s="1">
        <v>6.3699999999999998E-4</v>
      </c>
      <c r="J23" s="1">
        <v>4.3181999999999998E-2</v>
      </c>
      <c r="K23" s="1">
        <v>0.62106799999999995</v>
      </c>
      <c r="L23" s="1">
        <v>0.50009199999999998</v>
      </c>
      <c r="M23" s="1">
        <v>0.75323300000000004</v>
      </c>
      <c r="N23" s="1">
        <v>0.71842600000000001</v>
      </c>
      <c r="O23" s="1">
        <v>0.87842500000000001</v>
      </c>
      <c r="P23" s="1">
        <v>0.643007</v>
      </c>
      <c r="Q23" s="1">
        <v>0.91187499999999999</v>
      </c>
      <c r="R23" s="1">
        <v>0.94391400000000003</v>
      </c>
      <c r="S23" s="1">
        <v>0.28433900000000001</v>
      </c>
      <c r="T23" s="1">
        <v>0.59257499999999996</v>
      </c>
      <c r="U23" s="1">
        <v>0.30185000000000001</v>
      </c>
      <c r="V23" s="1">
        <v>0.87324299999999999</v>
      </c>
      <c r="W23" s="1">
        <v>0.96609100000000003</v>
      </c>
      <c r="X23" s="1">
        <v>0.64043600000000001</v>
      </c>
      <c r="Y23" s="1">
        <v>0.44292799999999999</v>
      </c>
      <c r="Z23" s="1">
        <v>0.80817399999999995</v>
      </c>
      <c r="AA23" s="1">
        <v>0.80613800000000002</v>
      </c>
      <c r="AB23" s="1">
        <v>0.92119899999999999</v>
      </c>
      <c r="AC23" s="1">
        <v>0.95492500000000002</v>
      </c>
      <c r="AD23" s="1">
        <v>0.53399799999999997</v>
      </c>
      <c r="AE23" s="1">
        <v>0.61334900000000003</v>
      </c>
      <c r="AF23" s="1">
        <v>0.57189100000000004</v>
      </c>
    </row>
    <row r="24" spans="1:32" x14ac:dyDescent="0.25">
      <c r="A24" s="1" t="s">
        <v>2748</v>
      </c>
      <c r="B24" s="1" t="s">
        <v>2749</v>
      </c>
      <c r="C24" s="1">
        <v>4.0000000000000001E-3</v>
      </c>
      <c r="D24" s="1" t="s">
        <v>2750</v>
      </c>
      <c r="E24" s="1">
        <v>0.65762200000000004</v>
      </c>
      <c r="F24" s="1">
        <v>0.24385599999999999</v>
      </c>
      <c r="G24" s="1">
        <v>1.8029999999999999E-3</v>
      </c>
      <c r="H24" s="1">
        <v>0.87256400000000001</v>
      </c>
      <c r="I24" s="1">
        <v>1.55E-4</v>
      </c>
      <c r="J24" s="1">
        <v>4.66E-4</v>
      </c>
      <c r="K24" s="1">
        <v>0.60639200000000004</v>
      </c>
      <c r="L24" s="1">
        <v>8.5000000000000006E-5</v>
      </c>
      <c r="M24" s="1">
        <v>0.73229599999999995</v>
      </c>
      <c r="N24" s="1">
        <v>0.51364900000000002</v>
      </c>
      <c r="O24" s="1">
        <v>0.41469899999999998</v>
      </c>
      <c r="P24" s="1">
        <v>0.75878900000000005</v>
      </c>
      <c r="Q24" s="1">
        <v>0.53694299999999995</v>
      </c>
      <c r="R24" s="1">
        <v>0.93690300000000004</v>
      </c>
      <c r="S24" s="1">
        <v>8.7565000000000004E-2</v>
      </c>
      <c r="T24" s="1">
        <v>0.85307200000000005</v>
      </c>
      <c r="U24" s="1">
        <v>0.35588799999999998</v>
      </c>
      <c r="V24" s="1">
        <v>0.94452199999999997</v>
      </c>
      <c r="W24" s="1">
        <v>0.453961</v>
      </c>
      <c r="X24" s="1">
        <v>0.52590999999999999</v>
      </c>
      <c r="Y24" s="1">
        <v>0.59047300000000003</v>
      </c>
      <c r="Z24" s="1">
        <v>0.95123199999999997</v>
      </c>
      <c r="AA24" s="1">
        <v>0.50099099999999996</v>
      </c>
      <c r="AB24" s="1">
        <v>0.71167400000000003</v>
      </c>
      <c r="AC24" s="1">
        <v>0.16800399999999999</v>
      </c>
      <c r="AD24" s="1">
        <v>0.34370299999999998</v>
      </c>
      <c r="AE24" s="1">
        <v>0.51895500000000006</v>
      </c>
      <c r="AF24" s="1">
        <v>0.34626600000000002</v>
      </c>
    </row>
    <row r="25" spans="1:32" x14ac:dyDescent="0.25">
      <c r="A25" s="1" t="s">
        <v>2751</v>
      </c>
      <c r="B25" s="1" t="s">
        <v>2752</v>
      </c>
      <c r="C25" s="1">
        <v>4.0000000000000001E-3</v>
      </c>
      <c r="D25" s="1" t="s">
        <v>2753</v>
      </c>
      <c r="E25" s="1">
        <v>3.5367000000000003E-2</v>
      </c>
      <c r="F25" s="1">
        <v>1.4302E-2</v>
      </c>
      <c r="G25" s="1">
        <v>0.39856599999999998</v>
      </c>
      <c r="H25" s="1">
        <v>0.177313</v>
      </c>
      <c r="I25" s="1">
        <v>1.7799999999999999E-4</v>
      </c>
      <c r="J25" s="1">
        <v>0</v>
      </c>
      <c r="K25" s="1">
        <v>0.60639200000000004</v>
      </c>
      <c r="L25" s="1">
        <v>0.88003399999999998</v>
      </c>
      <c r="M25" s="1">
        <v>0.73229599999999995</v>
      </c>
      <c r="N25" s="1">
        <v>0.89409000000000005</v>
      </c>
      <c r="O25" s="1">
        <v>0.41469899999999998</v>
      </c>
      <c r="P25" s="1">
        <v>0.47504299999999999</v>
      </c>
      <c r="Q25" s="1">
        <v>0.53694299999999995</v>
      </c>
      <c r="R25" s="1">
        <v>0.81220700000000001</v>
      </c>
      <c r="S25" s="1">
        <v>0.288246</v>
      </c>
      <c r="T25" s="1">
        <v>0.40728799999999998</v>
      </c>
      <c r="U25" s="1">
        <v>0.740865</v>
      </c>
      <c r="V25" s="1">
        <v>0.52034999999999998</v>
      </c>
      <c r="W25" s="1">
        <v>0.75330799999999998</v>
      </c>
      <c r="X25" s="1">
        <v>0.75330799999999998</v>
      </c>
      <c r="Y25" s="1">
        <v>0.37765599999999999</v>
      </c>
      <c r="Z25" s="1">
        <v>0.61505500000000002</v>
      </c>
      <c r="AA25" s="1">
        <v>0.95273200000000002</v>
      </c>
      <c r="AB25" s="1">
        <v>0.90456599999999998</v>
      </c>
      <c r="AC25" s="1">
        <v>0.197463</v>
      </c>
      <c r="AD25" s="1">
        <v>9.1342000000000007E-2</v>
      </c>
      <c r="AE25" s="1">
        <v>0.55749199999999999</v>
      </c>
      <c r="AF25" s="1">
        <v>0.64990800000000004</v>
      </c>
    </row>
    <row r="26" spans="1:32" x14ac:dyDescent="0.25">
      <c r="A26" s="1" t="s">
        <v>2754</v>
      </c>
      <c r="B26" s="1" t="s">
        <v>2755</v>
      </c>
      <c r="C26" s="1">
        <v>4.0000000000000001E-3</v>
      </c>
      <c r="D26" s="1" t="s">
        <v>2756</v>
      </c>
      <c r="E26" s="1">
        <v>3.3442E-2</v>
      </c>
      <c r="F26" s="1">
        <v>0.68015599999999998</v>
      </c>
      <c r="G26" s="1">
        <v>0.39039000000000001</v>
      </c>
      <c r="H26" s="1">
        <v>0.86994499999999997</v>
      </c>
      <c r="I26" s="1">
        <v>0</v>
      </c>
      <c r="J26" s="1">
        <v>9.9999999999999995E-7</v>
      </c>
      <c r="K26" s="1">
        <v>0.60334500000000002</v>
      </c>
      <c r="L26" s="1">
        <v>0.65411200000000003</v>
      </c>
      <c r="M26" s="1">
        <v>0.72767300000000001</v>
      </c>
      <c r="N26" s="1">
        <v>0.356068</v>
      </c>
      <c r="O26" s="1">
        <v>0.86395100000000002</v>
      </c>
      <c r="P26" s="1">
        <v>0.60849299999999995</v>
      </c>
      <c r="Q26" s="1">
        <v>0.90225100000000003</v>
      </c>
      <c r="R26" s="1">
        <v>0.48494999999999999</v>
      </c>
      <c r="S26" s="1">
        <v>0.75581299999999996</v>
      </c>
      <c r="T26" s="1">
        <v>0.80778499999999998</v>
      </c>
      <c r="U26" s="1">
        <v>0.74609599999999998</v>
      </c>
      <c r="V26" s="1">
        <v>0.954399</v>
      </c>
      <c r="W26" s="1">
        <v>0.88843700000000003</v>
      </c>
      <c r="X26" s="1">
        <v>0.96263699999999996</v>
      </c>
      <c r="Y26" s="1">
        <v>0.93450699999999998</v>
      </c>
      <c r="Z26" s="1">
        <v>0.48402899999999999</v>
      </c>
      <c r="AA26" s="1">
        <v>0.52057699999999996</v>
      </c>
      <c r="AB26" s="1">
        <v>0.931338</v>
      </c>
      <c r="AC26" s="1">
        <v>0.25680799999999998</v>
      </c>
      <c r="AD26" s="1">
        <v>0.15298900000000001</v>
      </c>
      <c r="AE26" s="1">
        <v>0.92396800000000001</v>
      </c>
      <c r="AF26" s="1">
        <v>0.96729200000000004</v>
      </c>
    </row>
    <row r="27" spans="1:32" x14ac:dyDescent="0.25">
      <c r="A27" s="1" t="s">
        <v>2757</v>
      </c>
      <c r="B27" s="1" t="s">
        <v>2758</v>
      </c>
      <c r="C27" s="1">
        <v>4.0000000000000001E-3</v>
      </c>
      <c r="D27" s="1" t="s">
        <v>2759</v>
      </c>
      <c r="E27" s="1">
        <v>3.4845000000000001E-2</v>
      </c>
      <c r="F27" s="1">
        <v>0.56358299999999995</v>
      </c>
      <c r="G27" s="1">
        <v>0.70757499999999995</v>
      </c>
      <c r="H27" s="1">
        <v>0.73146900000000004</v>
      </c>
      <c r="I27" s="1">
        <v>1.0470999999999999E-2</v>
      </c>
      <c r="J27" s="1">
        <v>3.4999999999999997E-5</v>
      </c>
      <c r="K27" s="1">
        <v>0.53344999999999998</v>
      </c>
      <c r="L27" s="1">
        <v>0.18873899999999999</v>
      </c>
      <c r="M27" s="1">
        <v>0.59076499999999998</v>
      </c>
      <c r="N27" s="1">
        <v>0.774424</v>
      </c>
      <c r="O27" s="1">
        <v>0.142592</v>
      </c>
      <c r="P27" s="1">
        <v>0.81969000000000003</v>
      </c>
      <c r="Q27" s="1">
        <v>0.78066899999999995</v>
      </c>
      <c r="R27" s="1">
        <v>0.628714</v>
      </c>
      <c r="S27" s="1">
        <v>0.34350599999999998</v>
      </c>
      <c r="T27" s="1">
        <v>0.72173799999999999</v>
      </c>
      <c r="U27" s="1">
        <v>0.66486699999999999</v>
      </c>
      <c r="V27" s="1">
        <v>0.89626099999999997</v>
      </c>
      <c r="W27" s="1">
        <v>0.451463</v>
      </c>
      <c r="X27" s="1">
        <v>0.451463</v>
      </c>
      <c r="Y27" s="1">
        <v>0.83425499999999997</v>
      </c>
      <c r="Z27" s="1">
        <v>0.31155699999999997</v>
      </c>
      <c r="AA27" s="1">
        <v>0.78320900000000004</v>
      </c>
      <c r="AB27" s="1">
        <v>0.84747799999999995</v>
      </c>
      <c r="AC27" s="1">
        <v>0.75146299999999999</v>
      </c>
      <c r="AD27" s="1">
        <v>0.46365600000000001</v>
      </c>
      <c r="AE27" s="1">
        <v>0.80233399999999999</v>
      </c>
      <c r="AF27" s="1">
        <v>0.138736</v>
      </c>
    </row>
    <row r="28" spans="1:32" x14ac:dyDescent="0.25">
      <c r="A28" s="1" t="s">
        <v>2760</v>
      </c>
      <c r="B28" s="1" t="s">
        <v>2761</v>
      </c>
      <c r="C28" s="1">
        <v>4.0000000000000001E-3</v>
      </c>
      <c r="D28" s="1" t="s">
        <v>2762</v>
      </c>
      <c r="E28" s="1">
        <v>1.3098E-2</v>
      </c>
      <c r="F28" s="1">
        <v>0.52541400000000005</v>
      </c>
      <c r="G28" s="1">
        <v>0.60030099999999997</v>
      </c>
      <c r="H28" s="1">
        <v>0.17638699999999999</v>
      </c>
      <c r="I28" s="1">
        <v>0.50175700000000001</v>
      </c>
      <c r="J28" s="1">
        <v>2.6359999999999999E-3</v>
      </c>
      <c r="K28" s="1">
        <v>0.51295800000000003</v>
      </c>
      <c r="L28" s="1">
        <v>1.3540999999999999E-2</v>
      </c>
      <c r="M28" s="1">
        <v>0.53739199999999998</v>
      </c>
      <c r="N28" s="1">
        <v>7.1079999999999997E-3</v>
      </c>
      <c r="O28" s="1">
        <v>0.60945800000000006</v>
      </c>
      <c r="P28" s="1">
        <v>4.7316999999999998E-2</v>
      </c>
      <c r="Q28" s="1">
        <v>0.67170700000000005</v>
      </c>
      <c r="R28" s="1">
        <v>0.44580199999999998</v>
      </c>
      <c r="S28" s="1">
        <v>9.375E-2</v>
      </c>
      <c r="T28" s="1">
        <v>0.77759800000000001</v>
      </c>
      <c r="U28" s="1">
        <v>0.18746199999999999</v>
      </c>
      <c r="V28" s="1">
        <v>0.74062399999999995</v>
      </c>
      <c r="W28" s="1">
        <v>0.424877</v>
      </c>
      <c r="X28" s="1">
        <v>0.16228699999999999</v>
      </c>
      <c r="Y28" s="1">
        <v>0.63859100000000002</v>
      </c>
      <c r="Z28" s="1">
        <v>0.40401700000000002</v>
      </c>
      <c r="AA28" s="1">
        <v>0.5</v>
      </c>
      <c r="AB28" s="1">
        <v>0.5</v>
      </c>
      <c r="AC28" s="1">
        <v>0.5</v>
      </c>
      <c r="AD28" s="1">
        <v>0.5</v>
      </c>
      <c r="AE28" s="1">
        <v>0.60991799999999996</v>
      </c>
      <c r="AF28" s="1">
        <v>0.79289200000000004</v>
      </c>
    </row>
    <row r="29" spans="1:32" x14ac:dyDescent="0.25">
      <c r="A29" s="1" t="s">
        <v>2763</v>
      </c>
      <c r="B29" s="1" t="s">
        <v>2764</v>
      </c>
      <c r="C29" s="1">
        <v>4.0000000000000001E-3</v>
      </c>
      <c r="D29" s="1" t="s">
        <v>2765</v>
      </c>
      <c r="E29" s="1">
        <v>0.5</v>
      </c>
      <c r="F29" s="1">
        <v>0.5</v>
      </c>
      <c r="G29" s="1">
        <v>5.5749E-2</v>
      </c>
      <c r="H29" s="1">
        <v>0.54438500000000001</v>
      </c>
      <c r="I29" s="1">
        <v>1.32E-3</v>
      </c>
      <c r="J29" s="1">
        <v>4.4000000000000002E-4</v>
      </c>
      <c r="K29" s="1">
        <v>0.50437600000000005</v>
      </c>
      <c r="L29" s="1">
        <v>0.54894900000000002</v>
      </c>
      <c r="M29" s="1">
        <v>0.51295800000000003</v>
      </c>
      <c r="N29" s="1">
        <v>8.9133000000000004E-2</v>
      </c>
      <c r="O29" s="1">
        <v>0.54130400000000001</v>
      </c>
      <c r="P29" s="1">
        <v>0.13896800000000001</v>
      </c>
      <c r="Q29" s="1">
        <v>0.57077100000000003</v>
      </c>
      <c r="R29" s="1">
        <v>0.21352499999999999</v>
      </c>
      <c r="S29" s="1">
        <v>0.375</v>
      </c>
      <c r="T29" s="1">
        <v>0.77759800000000001</v>
      </c>
      <c r="U29" s="1">
        <v>0.75015200000000004</v>
      </c>
      <c r="V29" s="1">
        <v>0.74062399999999995</v>
      </c>
      <c r="W29" s="1">
        <v>0.16228699999999999</v>
      </c>
      <c r="X29" s="1">
        <v>0.807195</v>
      </c>
      <c r="Y29" s="1">
        <v>0.63859100000000002</v>
      </c>
      <c r="Z29" s="1">
        <v>0.40401700000000002</v>
      </c>
      <c r="AA29" s="1">
        <v>0.5</v>
      </c>
      <c r="AB29" s="1">
        <v>0.5</v>
      </c>
      <c r="AC29" s="1">
        <v>0.5</v>
      </c>
      <c r="AD29" s="1">
        <v>0.5</v>
      </c>
      <c r="AE29" s="1">
        <v>0.60991799999999996</v>
      </c>
      <c r="AF29" s="1">
        <v>0.79289200000000004</v>
      </c>
    </row>
    <row r="30" spans="1:32" x14ac:dyDescent="0.25">
      <c r="A30" s="1" t="s">
        <v>2766</v>
      </c>
      <c r="B30" s="1" t="s">
        <v>2767</v>
      </c>
      <c r="C30" s="1">
        <v>0.01</v>
      </c>
      <c r="D30" s="1" t="s">
        <v>2768</v>
      </c>
      <c r="E30" s="1">
        <v>6.2196000000000001E-2</v>
      </c>
      <c r="F30" s="1">
        <v>0.54127999999999998</v>
      </c>
      <c r="G30" s="1">
        <v>0.65036499999999997</v>
      </c>
      <c r="H30" s="1">
        <v>0.111452</v>
      </c>
      <c r="I30" s="1">
        <v>2.0000000000000002E-5</v>
      </c>
      <c r="J30" s="1">
        <v>0.50524500000000006</v>
      </c>
      <c r="K30" s="1">
        <v>0.521316</v>
      </c>
      <c r="L30" s="1">
        <v>1.3344999999999999E-2</v>
      </c>
      <c r="M30" s="1">
        <v>0.55998700000000001</v>
      </c>
      <c r="N30" s="1">
        <v>0.15002799999999999</v>
      </c>
      <c r="O30" s="1">
        <v>0.66242000000000001</v>
      </c>
      <c r="P30" s="1">
        <v>0.77988599999999997</v>
      </c>
      <c r="Q30" s="1">
        <v>0.737016</v>
      </c>
      <c r="R30" s="1">
        <v>0.34253699999999998</v>
      </c>
      <c r="S30" s="1">
        <v>0.83081099999999997</v>
      </c>
      <c r="T30" s="1">
        <v>0.76724700000000001</v>
      </c>
      <c r="U30" s="1">
        <v>0.35503800000000002</v>
      </c>
      <c r="V30" s="1">
        <v>0.91259599999999996</v>
      </c>
      <c r="W30" s="1">
        <v>0.49596600000000002</v>
      </c>
      <c r="X30" s="1">
        <v>0.62704599999999999</v>
      </c>
      <c r="Y30" s="1">
        <v>0.86447799999999997</v>
      </c>
      <c r="Z30" s="1">
        <v>0.92448200000000003</v>
      </c>
      <c r="AA30" s="1">
        <v>0.19874900000000001</v>
      </c>
      <c r="AB30" s="1">
        <v>0.54552500000000004</v>
      </c>
      <c r="AC30" s="1">
        <v>0.90060799999999996</v>
      </c>
      <c r="AD30" s="1">
        <v>0.70377299999999998</v>
      </c>
      <c r="AE30" s="1">
        <v>0.83873699999999995</v>
      </c>
      <c r="AF30" s="1">
        <v>0.21493699999999999</v>
      </c>
    </row>
    <row r="31" spans="1:32" x14ac:dyDescent="0.25">
      <c r="A31" s="1" t="s">
        <v>2769</v>
      </c>
      <c r="B31" s="1" t="s">
        <v>2770</v>
      </c>
      <c r="C31" s="1">
        <v>0.01</v>
      </c>
      <c r="D31" s="1" t="s">
        <v>2771</v>
      </c>
      <c r="E31" s="1">
        <v>0.52541400000000005</v>
      </c>
      <c r="F31" s="1">
        <v>0.52541400000000005</v>
      </c>
      <c r="G31" s="1">
        <v>0.60030099999999997</v>
      </c>
      <c r="H31" s="1">
        <v>6.7796999999999996E-2</v>
      </c>
      <c r="I31" s="1">
        <v>0.50350600000000001</v>
      </c>
      <c r="J31" s="1">
        <v>1.761E-3</v>
      </c>
      <c r="K31" s="1">
        <v>0.51295800000000003</v>
      </c>
      <c r="L31" s="1">
        <v>0.19209200000000001</v>
      </c>
      <c r="M31" s="1">
        <v>0.53739199999999998</v>
      </c>
      <c r="N31" s="1">
        <v>0.65046700000000002</v>
      </c>
      <c r="O31" s="1">
        <v>9.4289999999999999E-3</v>
      </c>
      <c r="P31" s="1">
        <v>0.104626</v>
      </c>
      <c r="Q31" s="1">
        <v>0.737016</v>
      </c>
      <c r="R31" s="8">
        <v>5.0299000000000003E-2</v>
      </c>
      <c r="S31" s="1">
        <v>8.5936999999999999E-2</v>
      </c>
      <c r="T31" s="1">
        <v>0.85173200000000004</v>
      </c>
      <c r="U31" s="1">
        <v>8.5847000000000007E-2</v>
      </c>
      <c r="V31" s="1">
        <v>0.82484900000000005</v>
      </c>
      <c r="W31" s="1">
        <v>0.22165799999999999</v>
      </c>
      <c r="X31" s="1">
        <v>0.109828</v>
      </c>
      <c r="Y31" s="1">
        <v>0.72254399999999996</v>
      </c>
      <c r="Z31" s="1">
        <v>0.56415300000000002</v>
      </c>
      <c r="AA31" s="1">
        <v>0.85293200000000002</v>
      </c>
      <c r="AB31" s="1">
        <v>0.69667999999999997</v>
      </c>
      <c r="AC31" s="1">
        <v>0.83730899999999997</v>
      </c>
      <c r="AD31" s="1">
        <v>3.0922999999999999E-2</v>
      </c>
      <c r="AE31" s="1">
        <v>0.68504200000000004</v>
      </c>
      <c r="AF31" s="1">
        <v>0.85786499999999999</v>
      </c>
    </row>
    <row r="32" spans="1:32" x14ac:dyDescent="0.25">
      <c r="A32" s="1" t="s">
        <v>2772</v>
      </c>
      <c r="B32" s="1" t="s">
        <v>2773</v>
      </c>
      <c r="C32" s="1">
        <v>0.01</v>
      </c>
      <c r="D32" s="1" t="s">
        <v>2774</v>
      </c>
      <c r="E32" s="1">
        <v>1.3024000000000001E-2</v>
      </c>
      <c r="F32" s="1">
        <v>0.50869500000000001</v>
      </c>
      <c r="G32" s="1">
        <v>0.537408</v>
      </c>
      <c r="H32" s="1">
        <v>0.54438500000000001</v>
      </c>
      <c r="I32" s="1">
        <v>1.32E-3</v>
      </c>
      <c r="J32" s="1">
        <v>0.50087999999999999</v>
      </c>
      <c r="K32" s="1">
        <v>0.50437600000000005</v>
      </c>
      <c r="L32" s="1">
        <v>7.2792999999999997E-2</v>
      </c>
      <c r="M32" s="1">
        <v>0.51295800000000003</v>
      </c>
      <c r="N32" s="1">
        <v>8.9133000000000004E-2</v>
      </c>
      <c r="O32" s="1">
        <v>0.54130400000000001</v>
      </c>
      <c r="P32" s="1">
        <v>0.13896800000000001</v>
      </c>
      <c r="Q32" s="1">
        <v>0.57077100000000003</v>
      </c>
      <c r="R32" s="1">
        <v>0.21352499999999999</v>
      </c>
      <c r="S32" s="1">
        <v>0.375</v>
      </c>
      <c r="T32" s="1">
        <v>0.77759800000000001</v>
      </c>
      <c r="U32" s="1">
        <v>0.37515199999999999</v>
      </c>
      <c r="V32" s="1">
        <v>0.74062399999999995</v>
      </c>
      <c r="W32" s="1">
        <v>0.807195</v>
      </c>
      <c r="X32" s="1">
        <v>0.807195</v>
      </c>
      <c r="Y32" s="1">
        <v>0.63859100000000002</v>
      </c>
      <c r="Z32" s="1">
        <v>0.15416199999999999</v>
      </c>
      <c r="AA32" s="1">
        <v>0.35843199999999997</v>
      </c>
      <c r="AB32" s="1">
        <v>0.69667999999999997</v>
      </c>
      <c r="AC32" s="1">
        <v>0.52742800000000001</v>
      </c>
      <c r="AD32" s="1">
        <v>0.29520000000000002</v>
      </c>
      <c r="AE32" s="1">
        <v>0.60991799999999996</v>
      </c>
      <c r="AF32" s="1">
        <v>0.79289200000000004</v>
      </c>
    </row>
    <row r="33" spans="1:32" x14ac:dyDescent="0.25">
      <c r="A33" s="1" t="s">
        <v>2775</v>
      </c>
      <c r="B33" s="1" t="s">
        <v>2776</v>
      </c>
      <c r="C33" s="1">
        <v>1.4E-2</v>
      </c>
      <c r="D33" s="1" t="s">
        <v>2777</v>
      </c>
      <c r="E33" s="1">
        <v>3.225E-3</v>
      </c>
      <c r="F33" s="1">
        <v>0.56358299999999995</v>
      </c>
      <c r="G33" s="1">
        <v>0.70757499999999995</v>
      </c>
      <c r="H33" s="1">
        <v>0.73146900000000004</v>
      </c>
      <c r="I33" s="1">
        <v>0.50697499999999995</v>
      </c>
      <c r="J33" s="1">
        <v>0.50697499999999995</v>
      </c>
      <c r="K33" s="1">
        <v>0.53344999999999998</v>
      </c>
      <c r="L33" s="1">
        <v>9.1430000000000001E-3</v>
      </c>
      <c r="M33" s="1">
        <v>4.5468000000000001E-2</v>
      </c>
      <c r="N33" s="1">
        <v>3.7388999999999999E-2</v>
      </c>
      <c r="O33" s="1">
        <v>0.70395099999999999</v>
      </c>
      <c r="P33" s="1">
        <v>0.81969000000000003</v>
      </c>
      <c r="Q33" s="1">
        <v>6.5107999999999999E-2</v>
      </c>
      <c r="R33" s="1">
        <v>2.5218000000000001E-2</v>
      </c>
      <c r="S33" s="1">
        <v>0.37109399999999998</v>
      </c>
      <c r="T33" s="1">
        <v>0.89387099999999997</v>
      </c>
      <c r="U33" s="1">
        <v>0.54670399999999997</v>
      </c>
      <c r="V33" s="1">
        <v>0.86225200000000002</v>
      </c>
      <c r="W33" s="1">
        <v>0.200404</v>
      </c>
      <c r="X33" s="1">
        <v>0.88396600000000003</v>
      </c>
      <c r="Y33" s="1">
        <v>0.81027400000000005</v>
      </c>
      <c r="Z33" s="1">
        <v>0.69779500000000005</v>
      </c>
      <c r="AA33" s="1">
        <v>0.89978599999999997</v>
      </c>
      <c r="AB33" s="1">
        <v>0.78651800000000005</v>
      </c>
      <c r="AC33" s="1">
        <v>0.47828999999999999</v>
      </c>
      <c r="AD33" s="1">
        <v>0.88861699999999999</v>
      </c>
      <c r="AE33" s="1">
        <v>0.774926</v>
      </c>
      <c r="AF33" s="1">
        <v>0.73271299999999995</v>
      </c>
    </row>
    <row r="34" spans="1:32" x14ac:dyDescent="0.25">
      <c r="A34" s="1" t="s">
        <v>2778</v>
      </c>
      <c r="B34" s="1" t="s">
        <v>2779</v>
      </c>
      <c r="C34" s="1">
        <v>1.4999999999999999E-2</v>
      </c>
      <c r="D34" s="1" t="s">
        <v>2780</v>
      </c>
      <c r="E34" s="1">
        <v>0.22886200000000001</v>
      </c>
      <c r="F34" s="1">
        <v>0.77211600000000002</v>
      </c>
      <c r="G34" s="1">
        <v>0.28651700000000002</v>
      </c>
      <c r="H34" s="1">
        <v>0.44722400000000001</v>
      </c>
      <c r="I34" s="1">
        <v>0.54511799999999999</v>
      </c>
      <c r="J34" s="1">
        <v>0.54511799999999999</v>
      </c>
      <c r="K34" s="1">
        <v>0.67801999999999996</v>
      </c>
      <c r="L34" s="1">
        <v>0.47108299999999997</v>
      </c>
      <c r="M34" s="1">
        <v>0.81677699999999998</v>
      </c>
      <c r="N34" s="1">
        <v>0.23474800000000001</v>
      </c>
      <c r="O34" s="1">
        <v>0.30295699999999998</v>
      </c>
      <c r="P34" s="1">
        <v>0.61230099999999998</v>
      </c>
      <c r="Q34" s="1">
        <v>0.665543</v>
      </c>
      <c r="R34" s="1">
        <v>0.469997</v>
      </c>
      <c r="S34" s="1">
        <v>7.8180000000000003E-3</v>
      </c>
      <c r="T34" s="1">
        <v>0.49662299999999998</v>
      </c>
      <c r="U34" s="1">
        <v>0.18693499999999999</v>
      </c>
      <c r="V34" s="1">
        <v>0.96097100000000002</v>
      </c>
      <c r="W34" s="1">
        <v>0.49926999999999999</v>
      </c>
      <c r="X34" s="1">
        <v>0.450129</v>
      </c>
      <c r="Y34" s="1">
        <v>0.16680300000000001</v>
      </c>
      <c r="Z34" s="1">
        <v>0.74384600000000001</v>
      </c>
      <c r="AA34" s="1">
        <v>0.62548400000000004</v>
      </c>
      <c r="AB34" s="1">
        <v>0.92884900000000004</v>
      </c>
      <c r="AC34" s="1">
        <v>0.64528300000000005</v>
      </c>
      <c r="AD34" s="1">
        <v>0.57363699999999995</v>
      </c>
      <c r="AE34" s="1">
        <v>0.194856</v>
      </c>
      <c r="AF34" s="1">
        <v>3.9300000000000003E-3</v>
      </c>
    </row>
    <row r="35" spans="1:32" x14ac:dyDescent="0.25">
      <c r="A35" s="1" t="s">
        <v>2781</v>
      </c>
      <c r="B35" s="1" t="s">
        <v>2782</v>
      </c>
      <c r="C35" s="1">
        <v>1.6E-2</v>
      </c>
      <c r="D35" s="1" t="s">
        <v>2783</v>
      </c>
      <c r="E35" s="1">
        <v>0.69243600000000005</v>
      </c>
      <c r="F35" s="1">
        <v>0.69243600000000005</v>
      </c>
      <c r="G35" s="1">
        <v>0.63300100000000004</v>
      </c>
      <c r="H35" s="1">
        <v>0.66426300000000005</v>
      </c>
      <c r="I35" s="1">
        <v>0.52703800000000001</v>
      </c>
      <c r="J35" s="1">
        <v>0.52703800000000001</v>
      </c>
      <c r="K35" s="1">
        <v>0.61820600000000003</v>
      </c>
      <c r="L35" s="1">
        <v>8.7470999999999993E-2</v>
      </c>
      <c r="M35" s="1">
        <v>0.74931700000000001</v>
      </c>
      <c r="N35" s="1">
        <v>0.39555000000000001</v>
      </c>
      <c r="O35" s="1">
        <v>0.87633300000000003</v>
      </c>
      <c r="P35" s="1">
        <v>0.92466999999999999</v>
      </c>
      <c r="Q35" s="1">
        <v>0.91046899999999997</v>
      </c>
      <c r="R35" s="1">
        <v>0.52063000000000004</v>
      </c>
      <c r="S35" s="1">
        <v>8.4667000000000006E-2</v>
      </c>
      <c r="T35" s="1">
        <v>7.6825000000000004E-2</v>
      </c>
      <c r="U35" s="1">
        <v>2.0437E-2</v>
      </c>
      <c r="V35" s="1">
        <v>0.87539599999999995</v>
      </c>
      <c r="W35" s="1">
        <v>0.96667400000000003</v>
      </c>
      <c r="X35" s="1">
        <v>0.53132699999999999</v>
      </c>
      <c r="Y35" s="1">
        <v>9.2963000000000004E-2</v>
      </c>
      <c r="Z35" s="1">
        <v>0.60511599999999999</v>
      </c>
      <c r="AA35" s="1">
        <v>0.95111599999999996</v>
      </c>
      <c r="AB35" s="1">
        <v>0.71167400000000003</v>
      </c>
      <c r="AC35" s="1">
        <v>0.275393</v>
      </c>
      <c r="AD35" s="1">
        <v>0.21596899999999999</v>
      </c>
      <c r="AE35" s="1">
        <v>0.26782899999999998</v>
      </c>
      <c r="AF35" s="1">
        <v>2.2414E-2</v>
      </c>
    </row>
    <row r="36" spans="1:32" x14ac:dyDescent="0.25">
      <c r="A36" s="1" t="s">
        <v>2784</v>
      </c>
      <c r="B36" s="1" t="s">
        <v>2785</v>
      </c>
      <c r="C36" s="1">
        <v>1.7000000000000001E-2</v>
      </c>
      <c r="D36" s="1" t="s">
        <v>2786</v>
      </c>
      <c r="E36" s="1">
        <v>0.52541400000000005</v>
      </c>
      <c r="F36" s="1">
        <v>1.1900000000000001E-4</v>
      </c>
      <c r="G36" s="1">
        <v>0.60030099999999997</v>
      </c>
      <c r="H36" s="1">
        <v>0.61654100000000001</v>
      </c>
      <c r="I36" s="1">
        <v>1.32E-3</v>
      </c>
      <c r="J36" s="1">
        <v>0.502633</v>
      </c>
      <c r="K36" s="1">
        <v>0.51295800000000003</v>
      </c>
      <c r="L36" s="1">
        <v>7.4876999999999999E-2</v>
      </c>
      <c r="M36" s="1">
        <v>0.53739199999999998</v>
      </c>
      <c r="N36" s="1">
        <v>9.2182E-2</v>
      </c>
      <c r="O36" s="1">
        <v>4.2127999999999999E-2</v>
      </c>
      <c r="P36" s="1">
        <v>0.66280499999999998</v>
      </c>
      <c r="Q36" s="1">
        <v>0.62688999999999995</v>
      </c>
      <c r="R36" s="1">
        <v>0.73225700000000005</v>
      </c>
      <c r="S36" s="1">
        <v>0.40625</v>
      </c>
      <c r="T36" s="1">
        <v>0.85173200000000004</v>
      </c>
      <c r="U36" s="1">
        <v>0.24996199999999999</v>
      </c>
      <c r="V36" s="1">
        <v>0.82484900000000005</v>
      </c>
      <c r="W36" s="1">
        <v>0.37084400000000001</v>
      </c>
      <c r="X36" s="1">
        <v>0.37084400000000001</v>
      </c>
      <c r="Y36" s="1">
        <v>0.72254399999999996</v>
      </c>
      <c r="Z36" s="1">
        <v>0.85219</v>
      </c>
      <c r="AA36" s="1">
        <v>0.15871199999999999</v>
      </c>
      <c r="AB36" s="1">
        <v>0.61848099999999995</v>
      </c>
      <c r="AC36" s="1">
        <v>0.13753099999999999</v>
      </c>
      <c r="AD36" s="1">
        <v>0.362543</v>
      </c>
      <c r="AE36" s="1">
        <v>0.68504200000000004</v>
      </c>
      <c r="AF36" s="1">
        <v>0.85786499999999999</v>
      </c>
    </row>
    <row r="37" spans="1:32" x14ac:dyDescent="0.25">
      <c r="A37" s="1" t="s">
        <v>2787</v>
      </c>
      <c r="B37" s="1" t="s">
        <v>2788</v>
      </c>
      <c r="C37" s="1">
        <v>1.7000000000000001E-2</v>
      </c>
      <c r="D37" s="1" t="s">
        <v>2789</v>
      </c>
      <c r="E37" s="1">
        <v>3.8178999999999998E-2</v>
      </c>
      <c r="F37" s="1">
        <v>4.4900000000000002E-4</v>
      </c>
      <c r="G37" s="1">
        <v>0.60030099999999997</v>
      </c>
      <c r="H37" s="1">
        <v>0.17638699999999999</v>
      </c>
      <c r="I37" s="1">
        <v>0.50175700000000001</v>
      </c>
      <c r="J37" s="1">
        <v>0.50175700000000001</v>
      </c>
      <c r="K37" s="1">
        <v>0.51295800000000003</v>
      </c>
      <c r="L37" s="1">
        <v>6.69E-4</v>
      </c>
      <c r="M37" s="1">
        <v>0.53739199999999998</v>
      </c>
      <c r="N37" s="1">
        <v>0.65046700000000002</v>
      </c>
      <c r="O37" s="1">
        <v>0.60945800000000006</v>
      </c>
      <c r="P37" s="1">
        <v>0.14588300000000001</v>
      </c>
      <c r="Q37" s="1">
        <v>0.67170700000000005</v>
      </c>
      <c r="R37" s="1">
        <v>0.78471999999999997</v>
      </c>
      <c r="S37" s="1">
        <v>9.375E-2</v>
      </c>
      <c r="T37" s="1">
        <v>0.77759800000000001</v>
      </c>
      <c r="U37" s="1">
        <v>0.75015200000000004</v>
      </c>
      <c r="V37" s="1">
        <v>0.74062399999999995</v>
      </c>
      <c r="W37" s="1">
        <v>0.424877</v>
      </c>
      <c r="X37" s="1">
        <v>0.807195</v>
      </c>
      <c r="Y37" s="1">
        <v>0.63859100000000002</v>
      </c>
      <c r="Z37" s="1">
        <v>0.78998400000000002</v>
      </c>
      <c r="AA37" s="1">
        <v>0.79950200000000005</v>
      </c>
      <c r="AB37" s="1">
        <v>0.17372299999999999</v>
      </c>
      <c r="AC37" s="1">
        <v>0.5</v>
      </c>
      <c r="AD37" s="1">
        <v>0.5</v>
      </c>
      <c r="AE37" s="1">
        <v>0.60991799999999996</v>
      </c>
      <c r="AF37" s="1">
        <v>0.41421200000000002</v>
      </c>
    </row>
    <row r="38" spans="1:32" x14ac:dyDescent="0.25">
      <c r="A38" s="1" t="s">
        <v>2790</v>
      </c>
      <c r="B38" s="1" t="s">
        <v>2791</v>
      </c>
      <c r="C38" s="1">
        <v>2.7E-2</v>
      </c>
      <c r="D38" s="1" t="s">
        <v>2792</v>
      </c>
      <c r="E38" s="1">
        <v>0.44255800000000001</v>
      </c>
      <c r="F38" s="1">
        <v>0.77426099999999998</v>
      </c>
      <c r="G38" s="1">
        <v>0.72916400000000003</v>
      </c>
      <c r="H38" s="1">
        <v>0.91521600000000003</v>
      </c>
      <c r="I38" s="1">
        <v>0.54965900000000001</v>
      </c>
      <c r="J38" s="1">
        <v>0.54965900000000001</v>
      </c>
      <c r="K38" s="1">
        <v>0.68640299999999999</v>
      </c>
      <c r="L38" s="1">
        <v>0.76498200000000005</v>
      </c>
      <c r="M38" s="1">
        <v>0.82417099999999999</v>
      </c>
      <c r="N38" s="1">
        <v>0.135292</v>
      </c>
      <c r="O38" s="1">
        <v>0.58043900000000004</v>
      </c>
      <c r="P38" s="1">
        <v>0.44661000000000001</v>
      </c>
      <c r="Q38" s="1">
        <v>0.93444499999999997</v>
      </c>
      <c r="R38" s="1">
        <v>0.26917999999999997</v>
      </c>
      <c r="S38" s="1">
        <v>6.1159999999999999E-3</v>
      </c>
      <c r="T38" s="1">
        <v>0.76535699999999995</v>
      </c>
      <c r="U38" s="1">
        <v>0.14427799999999999</v>
      </c>
      <c r="V38" s="1">
        <v>0.475601</v>
      </c>
      <c r="W38" s="1">
        <v>0.39673199999999997</v>
      </c>
      <c r="X38" s="1">
        <v>0.90360399999999996</v>
      </c>
      <c r="Y38" s="1">
        <v>0.19654199999999999</v>
      </c>
      <c r="Z38" s="1">
        <v>0.63230399999999998</v>
      </c>
      <c r="AA38" s="1">
        <v>0.65352699999999997</v>
      </c>
      <c r="AB38" s="1">
        <v>0.93462599999999996</v>
      </c>
      <c r="AC38" s="1">
        <v>0.20477100000000001</v>
      </c>
      <c r="AD38" s="1">
        <v>0.17313200000000001</v>
      </c>
      <c r="AE38" s="1">
        <v>0.22944600000000001</v>
      </c>
      <c r="AF38" s="1">
        <v>1.8430999999999999E-2</v>
      </c>
    </row>
    <row r="39" spans="1:32" x14ac:dyDescent="0.25">
      <c r="A39" s="1" t="s">
        <v>2793</v>
      </c>
      <c r="B39" s="1" t="s">
        <v>2794</v>
      </c>
      <c r="C39" s="1">
        <v>2.7E-2</v>
      </c>
      <c r="D39" s="1" t="s">
        <v>2795</v>
      </c>
      <c r="E39" s="1">
        <v>0.109877</v>
      </c>
      <c r="F39" s="1">
        <v>5.2734000000000003E-2</v>
      </c>
      <c r="G39" s="1">
        <v>0.56942400000000004</v>
      </c>
      <c r="H39" s="1">
        <v>0.60426199999999997</v>
      </c>
      <c r="I39" s="1">
        <v>0</v>
      </c>
      <c r="J39" s="1">
        <v>9.9999999999999995E-7</v>
      </c>
      <c r="K39" s="1">
        <v>0.69044700000000003</v>
      </c>
      <c r="L39" s="1">
        <v>0.101881</v>
      </c>
      <c r="M39" s="1">
        <v>0.322544</v>
      </c>
      <c r="N39" s="1">
        <v>3.1344999999999998E-2</v>
      </c>
      <c r="O39" s="1">
        <v>0.91245299999999996</v>
      </c>
      <c r="P39" s="1">
        <v>0.37654399999999999</v>
      </c>
      <c r="Q39" s="1">
        <v>0.68460500000000002</v>
      </c>
      <c r="R39" s="1">
        <v>0.95830000000000004</v>
      </c>
      <c r="S39" s="1">
        <v>8.4246000000000001E-2</v>
      </c>
      <c r="T39" s="1">
        <v>0.73555800000000005</v>
      </c>
      <c r="U39" s="1">
        <v>0.89039199999999996</v>
      </c>
      <c r="V39" s="1">
        <v>0.82578700000000005</v>
      </c>
      <c r="W39" s="1">
        <v>0.63933300000000004</v>
      </c>
      <c r="X39" s="1">
        <v>0.69169899999999995</v>
      </c>
      <c r="Y39" s="1">
        <v>0.56025499999999995</v>
      </c>
      <c r="Z39" s="1">
        <v>0.85385500000000003</v>
      </c>
      <c r="AA39" s="1">
        <v>0.91271400000000003</v>
      </c>
      <c r="AB39" s="1">
        <v>0.94150699999999998</v>
      </c>
      <c r="AC39" s="1">
        <v>0.83303700000000003</v>
      </c>
      <c r="AD39" s="1">
        <v>0.64281500000000003</v>
      </c>
      <c r="AE39" s="1">
        <v>0.704592</v>
      </c>
      <c r="AF39" s="1">
        <v>0.71924299999999997</v>
      </c>
    </row>
    <row r="40" spans="1:32" x14ac:dyDescent="0.25">
      <c r="A40" s="1" t="s">
        <v>2796</v>
      </c>
      <c r="B40" s="1" t="s">
        <v>2797</v>
      </c>
      <c r="C40" s="1">
        <v>2.8000000000000001E-2</v>
      </c>
      <c r="D40" s="1" t="s">
        <v>2798</v>
      </c>
      <c r="E40" s="1">
        <v>0.53345100000000001</v>
      </c>
      <c r="F40" s="1">
        <v>0.53345100000000001</v>
      </c>
      <c r="G40" s="1">
        <v>0.62673599999999996</v>
      </c>
      <c r="H40" s="1">
        <v>0.645872</v>
      </c>
      <c r="I40" s="1">
        <v>0.50350600000000001</v>
      </c>
      <c r="J40" s="1">
        <v>0</v>
      </c>
      <c r="K40" s="1">
        <v>0.51716399999999996</v>
      </c>
      <c r="L40" s="1">
        <v>0.65772299999999995</v>
      </c>
      <c r="M40" s="1">
        <v>0.54890899999999998</v>
      </c>
      <c r="N40" s="1">
        <v>0.68451700000000004</v>
      </c>
      <c r="O40" s="1">
        <v>0.63757600000000003</v>
      </c>
      <c r="P40" s="1">
        <v>0.75111899999999998</v>
      </c>
      <c r="Q40" s="1">
        <v>0.70776799999999995</v>
      </c>
      <c r="R40" s="1">
        <v>0.81852499999999995</v>
      </c>
      <c r="S40" s="1">
        <v>0.61914100000000005</v>
      </c>
      <c r="T40" s="1">
        <v>0.35638300000000001</v>
      </c>
      <c r="U40" s="1">
        <v>0.194687</v>
      </c>
      <c r="V40" s="1">
        <v>0.89626099999999997</v>
      </c>
      <c r="W40" s="1">
        <v>0.74661900000000003</v>
      </c>
      <c r="X40" s="1">
        <v>0.74661900000000003</v>
      </c>
      <c r="Y40" s="1">
        <v>0.81027400000000005</v>
      </c>
      <c r="Z40" s="1">
        <v>0.89718200000000004</v>
      </c>
      <c r="AA40" s="1">
        <v>0.65572200000000003</v>
      </c>
      <c r="AB40" s="1">
        <v>0.74963500000000005</v>
      </c>
      <c r="AC40" s="1">
        <v>0.87146400000000002</v>
      </c>
      <c r="AD40" s="1">
        <v>0.87146400000000002</v>
      </c>
      <c r="AE40" s="1">
        <v>0.774926</v>
      </c>
      <c r="AF40" s="1">
        <v>0.90795099999999995</v>
      </c>
    </row>
    <row r="41" spans="1:32" x14ac:dyDescent="0.25">
      <c r="A41" s="1" t="s">
        <v>2799</v>
      </c>
      <c r="B41" s="1" t="s">
        <v>2800</v>
      </c>
      <c r="C41" s="1">
        <v>2.8000000000000001E-2</v>
      </c>
      <c r="D41" s="1" t="s">
        <v>2801</v>
      </c>
      <c r="E41" s="1">
        <v>4.3660000000000001E-3</v>
      </c>
      <c r="F41" s="1">
        <v>1.3024000000000001E-2</v>
      </c>
      <c r="G41" s="1">
        <v>0.537408</v>
      </c>
      <c r="H41" s="1">
        <v>0.54438500000000001</v>
      </c>
      <c r="I41" s="1">
        <v>1.32E-3</v>
      </c>
      <c r="J41" s="1">
        <v>0.50087999999999999</v>
      </c>
      <c r="K41" s="1">
        <v>0.50437600000000005</v>
      </c>
      <c r="L41" s="1">
        <v>7.2792999999999997E-2</v>
      </c>
      <c r="M41" s="1">
        <v>0.51295800000000003</v>
      </c>
      <c r="N41" s="1">
        <v>0.56006199999999995</v>
      </c>
      <c r="O41" s="1">
        <v>0.54130400000000001</v>
      </c>
      <c r="P41" s="1">
        <v>0.13896800000000001</v>
      </c>
      <c r="Q41" s="1">
        <v>0.57077100000000003</v>
      </c>
      <c r="R41" s="1">
        <v>0.21352499999999999</v>
      </c>
      <c r="S41" s="1">
        <v>0.375</v>
      </c>
      <c r="T41" s="1">
        <v>0.38866400000000001</v>
      </c>
      <c r="U41" s="1">
        <v>0.5</v>
      </c>
      <c r="V41" s="1">
        <v>0.5</v>
      </c>
      <c r="W41" s="1">
        <v>0.5</v>
      </c>
      <c r="X41" s="1">
        <v>0.5</v>
      </c>
      <c r="Y41" s="1">
        <v>0.63859100000000002</v>
      </c>
      <c r="Z41" s="1">
        <v>0.40401700000000002</v>
      </c>
      <c r="AA41" s="1">
        <v>0.5</v>
      </c>
      <c r="AB41" s="1">
        <v>0.5</v>
      </c>
      <c r="AC41" s="1">
        <v>0.5</v>
      </c>
      <c r="AD41" s="1">
        <v>0.5</v>
      </c>
      <c r="AE41" s="1">
        <v>0.60991799999999996</v>
      </c>
      <c r="AF41" s="1">
        <v>0.79289200000000004</v>
      </c>
    </row>
    <row r="42" spans="1:32" x14ac:dyDescent="0.25">
      <c r="A42" s="1" t="s">
        <v>2802</v>
      </c>
      <c r="B42" s="1" t="s">
        <v>2803</v>
      </c>
      <c r="C42" s="1">
        <v>3.3000000000000002E-2</v>
      </c>
      <c r="D42" s="1" t="s">
        <v>2804</v>
      </c>
      <c r="E42" s="1">
        <v>0.45755400000000002</v>
      </c>
      <c r="F42" s="1">
        <v>0.78241300000000003</v>
      </c>
      <c r="G42" s="1">
        <v>0.23108300000000001</v>
      </c>
      <c r="H42" s="1">
        <v>0.91929300000000003</v>
      </c>
      <c r="I42" s="1">
        <v>8.2700000000000004E-4</v>
      </c>
      <c r="J42" s="1">
        <v>2.9413999999999999E-2</v>
      </c>
      <c r="K42" s="1">
        <v>0.69825400000000004</v>
      </c>
      <c r="L42" s="1">
        <v>0.63414700000000002</v>
      </c>
      <c r="M42" s="1">
        <v>0.56109600000000004</v>
      </c>
      <c r="N42" s="1">
        <v>0.276225</v>
      </c>
      <c r="O42" s="1">
        <v>0.91661599999999999</v>
      </c>
      <c r="P42" s="1">
        <v>0.94802699999999995</v>
      </c>
      <c r="Q42" s="1">
        <v>0.81918800000000003</v>
      </c>
      <c r="R42" s="1">
        <v>0.106638</v>
      </c>
      <c r="S42" s="1">
        <v>1.2569E-2</v>
      </c>
      <c r="T42" s="1">
        <v>0.79044300000000001</v>
      </c>
      <c r="U42" s="1">
        <v>0.97878399999999999</v>
      </c>
      <c r="V42" s="1">
        <v>0.76592499999999997</v>
      </c>
      <c r="W42" s="1">
        <v>0.48074699999999998</v>
      </c>
      <c r="X42" s="1">
        <v>0.21454899999999999</v>
      </c>
      <c r="Y42" s="1">
        <v>0.25531199999999998</v>
      </c>
      <c r="Z42" s="1">
        <v>0.96950499999999995</v>
      </c>
      <c r="AA42" s="1">
        <v>0.85131500000000004</v>
      </c>
      <c r="AB42" s="1">
        <v>0.93999200000000005</v>
      </c>
      <c r="AC42" s="1">
        <v>0.13122</v>
      </c>
      <c r="AD42" s="1">
        <v>6.4003000000000004E-2</v>
      </c>
      <c r="AE42" s="1">
        <v>0.295491</v>
      </c>
      <c r="AF42" s="1">
        <v>4.7566999999999998E-2</v>
      </c>
    </row>
    <row r="43" spans="1:32" x14ac:dyDescent="0.25">
      <c r="A43" s="1" t="s">
        <v>2805</v>
      </c>
      <c r="B43" s="1" t="s">
        <v>2806</v>
      </c>
      <c r="C43" s="1">
        <v>4.2000000000000003E-2</v>
      </c>
      <c r="D43" s="1" t="s">
        <v>2807</v>
      </c>
      <c r="E43" s="1">
        <v>8.6735000000000007E-2</v>
      </c>
      <c r="F43" s="1">
        <v>0.53220000000000001</v>
      </c>
      <c r="G43" s="1">
        <v>0.92346300000000003</v>
      </c>
      <c r="H43" s="1">
        <v>0.103988</v>
      </c>
      <c r="I43" s="1">
        <v>3.0000000000000001E-5</v>
      </c>
      <c r="J43" s="1">
        <v>3.6824999999999997E-2</v>
      </c>
      <c r="K43" s="1">
        <v>0.735286</v>
      </c>
      <c r="L43" s="1">
        <v>9.9999999999999995E-7</v>
      </c>
      <c r="M43" s="1">
        <v>0.402698</v>
      </c>
      <c r="N43" s="1">
        <v>0.82469199999999998</v>
      </c>
      <c r="O43" s="1">
        <v>0.119827</v>
      </c>
      <c r="P43" s="1">
        <v>0.26821600000000001</v>
      </c>
      <c r="Q43" s="1">
        <v>0.36218699999999998</v>
      </c>
      <c r="R43" s="1">
        <v>0.89183800000000002</v>
      </c>
      <c r="S43" s="1">
        <v>1.0629999999999999E-3</v>
      </c>
      <c r="T43" s="1">
        <v>0.57779499999999995</v>
      </c>
      <c r="U43" s="1">
        <v>0.16133700000000001</v>
      </c>
      <c r="V43" s="1">
        <v>0.83865299999999998</v>
      </c>
      <c r="W43" s="1">
        <v>0.27351700000000001</v>
      </c>
      <c r="X43" s="1">
        <v>0.44490299999999999</v>
      </c>
      <c r="Y43" s="1">
        <v>9.6418000000000004E-2</v>
      </c>
      <c r="Z43" s="1">
        <v>0.96950499999999995</v>
      </c>
      <c r="AA43" s="1">
        <v>0.12506600000000001</v>
      </c>
      <c r="AB43" s="1">
        <v>0.59912299999999996</v>
      </c>
      <c r="AC43" s="1">
        <v>4.3E-3</v>
      </c>
      <c r="AD43" s="1">
        <v>0.101516</v>
      </c>
      <c r="AE43" s="1">
        <v>0.16745099999999999</v>
      </c>
      <c r="AF43" s="1">
        <v>5.5180000000000003E-3</v>
      </c>
    </row>
    <row r="44" spans="1:32" x14ac:dyDescent="0.25">
      <c r="A44" s="1" t="s">
        <v>2808</v>
      </c>
      <c r="B44" s="1" t="s">
        <v>2809</v>
      </c>
      <c r="C44" s="1">
        <v>4.2000000000000003E-2</v>
      </c>
      <c r="D44" s="1" t="s">
        <v>2810</v>
      </c>
      <c r="E44" s="1">
        <v>1.2312999999999999E-2</v>
      </c>
      <c r="F44" s="1">
        <v>0.27637899999999999</v>
      </c>
      <c r="G44" s="1">
        <v>0.13506000000000001</v>
      </c>
      <c r="H44" s="1">
        <v>0.171297</v>
      </c>
      <c r="I44" s="1">
        <v>3.2904999999999997E-2</v>
      </c>
      <c r="J44" s="1">
        <v>2.1999999999999999E-5</v>
      </c>
      <c r="K44" s="1">
        <v>0.34956500000000001</v>
      </c>
      <c r="L44" s="1">
        <v>0</v>
      </c>
      <c r="M44" s="1">
        <v>0.37771900000000003</v>
      </c>
      <c r="N44" s="1">
        <v>0.482964</v>
      </c>
      <c r="O44" s="1">
        <v>9.0959999999999999E-3</v>
      </c>
      <c r="P44" s="1">
        <v>0.231848</v>
      </c>
      <c r="Q44" s="1">
        <v>3.7058000000000001E-2</v>
      </c>
      <c r="R44" s="1">
        <v>0.118259</v>
      </c>
      <c r="S44" s="1">
        <v>2.2439999999999999E-3</v>
      </c>
      <c r="T44" s="1">
        <v>0.833561</v>
      </c>
      <c r="U44" s="1">
        <v>0.31116100000000002</v>
      </c>
      <c r="V44" s="1">
        <v>0.46274900000000002</v>
      </c>
      <c r="W44" s="1">
        <v>0.83467999999999998</v>
      </c>
      <c r="X44" s="1">
        <v>0.58749899999999999</v>
      </c>
      <c r="Y44" s="1">
        <v>0.203622</v>
      </c>
      <c r="Z44" s="1">
        <v>0.28555000000000003</v>
      </c>
      <c r="AA44" s="1">
        <v>8.8402999999999995E-2</v>
      </c>
      <c r="AB44" s="1">
        <v>0.81925899999999996</v>
      </c>
      <c r="AC44" s="1">
        <v>0.231294</v>
      </c>
      <c r="AD44" s="1">
        <v>0.198461</v>
      </c>
      <c r="AE44" s="1">
        <v>0.118934</v>
      </c>
      <c r="AF44" s="1">
        <v>9.7400000000000004E-4</v>
      </c>
    </row>
    <row r="45" spans="1:32" x14ac:dyDescent="0.25">
      <c r="A45" s="1" t="s">
        <v>2811</v>
      </c>
      <c r="B45" s="1" t="s">
        <v>2812</v>
      </c>
      <c r="C45" s="1">
        <v>4.3999999999999997E-2</v>
      </c>
      <c r="D45" s="1" t="s">
        <v>2813</v>
      </c>
      <c r="E45" s="1">
        <v>0.59713400000000005</v>
      </c>
      <c r="F45" s="1">
        <v>0.14804100000000001</v>
      </c>
      <c r="G45" s="1">
        <v>0.45151999999999998</v>
      </c>
      <c r="H45" s="1">
        <v>0.27497899999999997</v>
      </c>
      <c r="I45" s="1">
        <v>1.9474000000000002E-2</v>
      </c>
      <c r="J45" s="1">
        <v>6.6010000000000001E-3</v>
      </c>
      <c r="K45" s="1">
        <v>0.55633999999999995</v>
      </c>
      <c r="L45" s="1">
        <v>7.9320000000000002E-2</v>
      </c>
      <c r="M45" s="1">
        <v>0.64273000000000002</v>
      </c>
      <c r="N45" s="1">
        <v>0.19655300000000001</v>
      </c>
      <c r="O45" s="1">
        <v>0.79353799999999997</v>
      </c>
      <c r="P45" s="1">
        <v>0.88054699999999997</v>
      </c>
      <c r="Q45" s="1">
        <v>0.855267</v>
      </c>
      <c r="R45" s="1">
        <v>0.73843000000000003</v>
      </c>
      <c r="S45" s="1">
        <v>0.34645999999999999</v>
      </c>
      <c r="T45" s="1">
        <v>0.93828999999999996</v>
      </c>
      <c r="U45" s="1">
        <v>0.77034899999999995</v>
      </c>
      <c r="V45" s="1">
        <v>0.78212599999999999</v>
      </c>
      <c r="W45" s="1">
        <v>0.60541</v>
      </c>
      <c r="X45" s="1">
        <v>0.94097799999999998</v>
      </c>
      <c r="Y45" s="1">
        <v>0.89500500000000005</v>
      </c>
      <c r="Z45" s="1">
        <v>0.82353699999999996</v>
      </c>
      <c r="AA45" s="1">
        <v>0.82903300000000002</v>
      </c>
      <c r="AB45" s="1">
        <v>0.88282899999999997</v>
      </c>
      <c r="AC45" s="1">
        <v>0.93415000000000004</v>
      </c>
      <c r="AD45" s="1">
        <v>0.56235000000000002</v>
      </c>
      <c r="AE45" s="1">
        <v>0.87655700000000003</v>
      </c>
      <c r="AF45" s="1">
        <v>0.84493200000000002</v>
      </c>
    </row>
    <row r="46" spans="1:32" x14ac:dyDescent="0.25">
      <c r="A46" s="1" t="s">
        <v>2814</v>
      </c>
      <c r="B46" s="1" t="s">
        <v>2815</v>
      </c>
      <c r="C46" s="1">
        <v>4.4999999999999998E-2</v>
      </c>
      <c r="D46" s="1" t="s">
        <v>2816</v>
      </c>
      <c r="E46" s="1">
        <v>0.57752099999999995</v>
      </c>
      <c r="F46" s="1">
        <v>4.3484000000000002E-2</v>
      </c>
      <c r="G46" s="1">
        <v>0.163327</v>
      </c>
      <c r="H46" s="1">
        <v>9.4909999999999994E-3</v>
      </c>
      <c r="I46" s="1">
        <v>0.51040700000000006</v>
      </c>
      <c r="J46" s="1">
        <v>0.51040700000000006</v>
      </c>
      <c r="K46" s="1">
        <v>1.7531999999999999E-2</v>
      </c>
      <c r="L46" s="1">
        <v>3.2162000000000003E-2</v>
      </c>
      <c r="M46" s="1">
        <v>0.59076499999999998</v>
      </c>
      <c r="N46" s="1">
        <v>0.438139</v>
      </c>
      <c r="O46" s="1">
        <v>0.72133199999999997</v>
      </c>
      <c r="P46" s="1">
        <v>0.55072500000000002</v>
      </c>
      <c r="Q46" s="1">
        <v>0.79709300000000005</v>
      </c>
      <c r="R46" s="1">
        <v>0.65285199999999999</v>
      </c>
      <c r="S46" s="1">
        <v>0.313751</v>
      </c>
      <c r="T46" s="1">
        <v>0.45546199999999998</v>
      </c>
      <c r="U46" s="1">
        <v>0.35503800000000002</v>
      </c>
      <c r="V46" s="1">
        <v>0.73829299999999998</v>
      </c>
      <c r="W46" s="1">
        <v>0.92843100000000001</v>
      </c>
      <c r="X46" s="1">
        <v>0.24898400000000001</v>
      </c>
      <c r="Y46" s="1">
        <v>0.85152099999999997</v>
      </c>
      <c r="Z46" s="1">
        <v>0.47234900000000002</v>
      </c>
      <c r="AA46" s="1">
        <v>0.52110999999999996</v>
      </c>
      <c r="AB46" s="1">
        <v>0.84747799999999995</v>
      </c>
      <c r="AC46" s="1">
        <v>0.75146299999999999</v>
      </c>
      <c r="AD46" s="1">
        <v>0.46365600000000001</v>
      </c>
      <c r="AE46" s="1">
        <v>0.822905</v>
      </c>
      <c r="AF46" s="1">
        <v>0.41581000000000001</v>
      </c>
    </row>
    <row r="47" spans="1:32" x14ac:dyDescent="0.25">
      <c r="A47" s="1" t="s">
        <v>2817</v>
      </c>
      <c r="B47" s="1" t="s">
        <v>2818</v>
      </c>
      <c r="C47" s="1">
        <v>5.2999999999999999E-2</v>
      </c>
      <c r="D47" s="1" t="s">
        <v>2094</v>
      </c>
    </row>
    <row r="48" spans="1:32" x14ac:dyDescent="0.25">
      <c r="A48" s="1" t="s">
        <v>2819</v>
      </c>
      <c r="B48" s="1" t="s">
        <v>2820</v>
      </c>
      <c r="C48" s="1">
        <v>5.5E-2</v>
      </c>
      <c r="D48" s="1" t="s">
        <v>2094</v>
      </c>
    </row>
    <row r="49" spans="1:4" x14ac:dyDescent="0.25">
      <c r="A49" s="1" t="s">
        <v>2821</v>
      </c>
      <c r="B49" s="1" t="s">
        <v>2822</v>
      </c>
      <c r="C49" s="1">
        <v>5.8999999999999997E-2</v>
      </c>
      <c r="D49" s="1" t="s">
        <v>2094</v>
      </c>
    </row>
    <row r="50" spans="1:4" x14ac:dyDescent="0.25">
      <c r="A50" s="1" t="s">
        <v>2823</v>
      </c>
      <c r="B50" s="1" t="s">
        <v>2824</v>
      </c>
      <c r="C50" s="1">
        <v>6.2E-2</v>
      </c>
      <c r="D50" s="1" t="s">
        <v>2094</v>
      </c>
    </row>
    <row r="51" spans="1:4" x14ac:dyDescent="0.25">
      <c r="A51" s="1" t="s">
        <v>2825</v>
      </c>
      <c r="B51" s="1" t="s">
        <v>2826</v>
      </c>
      <c r="C51" s="1">
        <v>8.3000000000000004E-2</v>
      </c>
      <c r="D51" s="1" t="s">
        <v>2094</v>
      </c>
    </row>
    <row r="52" spans="1:4" x14ac:dyDescent="0.25">
      <c r="A52" s="1" t="s">
        <v>2827</v>
      </c>
      <c r="B52" s="1" t="s">
        <v>2828</v>
      </c>
      <c r="C52" s="1">
        <v>9.9000000000000005E-2</v>
      </c>
      <c r="D52" s="1" t="s">
        <v>2094</v>
      </c>
    </row>
    <row r="53" spans="1:4" x14ac:dyDescent="0.25">
      <c r="A53" s="1" t="s">
        <v>2829</v>
      </c>
      <c r="B53" s="1" t="s">
        <v>2830</v>
      </c>
      <c r="C53" s="1">
        <v>0.104</v>
      </c>
      <c r="D53" s="1" t="s">
        <v>2094</v>
      </c>
    </row>
    <row r="54" spans="1:4" x14ac:dyDescent="0.25">
      <c r="A54" s="1" t="s">
        <v>2831</v>
      </c>
      <c r="B54" s="1" t="s">
        <v>2832</v>
      </c>
      <c r="C54" s="1">
        <v>0.127</v>
      </c>
      <c r="D54" s="1" t="s">
        <v>2094</v>
      </c>
    </row>
    <row r="55" spans="1:4" x14ac:dyDescent="0.25">
      <c r="A55" s="1" t="s">
        <v>2833</v>
      </c>
      <c r="B55" s="1" t="s">
        <v>2834</v>
      </c>
      <c r="C55" s="1">
        <v>0.13200000000000001</v>
      </c>
      <c r="D55" s="1" t="s">
        <v>2094</v>
      </c>
    </row>
    <row r="56" spans="1:4" x14ac:dyDescent="0.25">
      <c r="A56" s="1" t="s">
        <v>2835</v>
      </c>
      <c r="B56" s="1" t="s">
        <v>2836</v>
      </c>
      <c r="C56" s="1">
        <v>0.14299999999999999</v>
      </c>
      <c r="D56" s="1" t="s">
        <v>2094</v>
      </c>
    </row>
    <row r="57" spans="1:4" x14ac:dyDescent="0.25">
      <c r="A57" s="1" t="s">
        <v>2837</v>
      </c>
      <c r="B57" s="1" t="s">
        <v>2838</v>
      </c>
      <c r="C57" s="1">
        <v>0.14499999999999999</v>
      </c>
      <c r="D57" s="1" t="s">
        <v>2094</v>
      </c>
    </row>
    <row r="58" spans="1:4" x14ac:dyDescent="0.25">
      <c r="A58" s="1" t="s">
        <v>2839</v>
      </c>
      <c r="B58" s="1" t="s">
        <v>2840</v>
      </c>
      <c r="C58" s="1">
        <v>0.188</v>
      </c>
      <c r="D58" s="1" t="s">
        <v>2094</v>
      </c>
    </row>
    <row r="59" spans="1:4" x14ac:dyDescent="0.25">
      <c r="A59" s="1" t="s">
        <v>2841</v>
      </c>
      <c r="B59" s="1" t="s">
        <v>2842</v>
      </c>
      <c r="C59" s="1">
        <v>0.19600000000000001</v>
      </c>
      <c r="D59" s="1" t="s">
        <v>2094</v>
      </c>
    </row>
    <row r="60" spans="1:4" x14ac:dyDescent="0.25">
      <c r="A60" s="1" t="s">
        <v>2843</v>
      </c>
      <c r="B60" s="1" t="s">
        <v>2844</v>
      </c>
      <c r="C60" s="1">
        <v>0.20699999999999999</v>
      </c>
      <c r="D60" s="1" t="s">
        <v>2094</v>
      </c>
    </row>
    <row r="61" spans="1:4" x14ac:dyDescent="0.25">
      <c r="A61" s="1" t="s">
        <v>2845</v>
      </c>
      <c r="B61" s="1" t="s">
        <v>2846</v>
      </c>
      <c r="C61" s="1">
        <v>0.20699999999999999</v>
      </c>
      <c r="D61" s="1" t="s">
        <v>2094</v>
      </c>
    </row>
    <row r="62" spans="1:4" x14ac:dyDescent="0.25">
      <c r="A62" s="1" t="s">
        <v>2847</v>
      </c>
      <c r="B62" s="1" t="s">
        <v>2848</v>
      </c>
      <c r="C62" s="1">
        <v>0.219</v>
      </c>
      <c r="D62" s="1" t="s">
        <v>2094</v>
      </c>
    </row>
    <row r="63" spans="1:4" x14ac:dyDescent="0.25">
      <c r="A63" s="1" t="s">
        <v>2849</v>
      </c>
      <c r="B63" s="1" t="s">
        <v>2850</v>
      </c>
      <c r="C63" s="1">
        <v>0.222</v>
      </c>
      <c r="D63" s="1" t="s">
        <v>2094</v>
      </c>
    </row>
    <row r="64" spans="1:4" x14ac:dyDescent="0.25">
      <c r="A64" s="1" t="s">
        <v>2851</v>
      </c>
      <c r="B64" s="1" t="s">
        <v>2852</v>
      </c>
      <c r="C64" s="1">
        <v>0.22500000000000001</v>
      </c>
      <c r="D64" s="1" t="s">
        <v>2094</v>
      </c>
    </row>
    <row r="65" spans="1:4" x14ac:dyDescent="0.25">
      <c r="A65" s="1" t="s">
        <v>2853</v>
      </c>
      <c r="B65" s="1" t="s">
        <v>2854</v>
      </c>
      <c r="C65" s="1">
        <v>0.23100000000000001</v>
      </c>
      <c r="D65" s="1" t="s">
        <v>2094</v>
      </c>
    </row>
    <row r="66" spans="1:4" x14ac:dyDescent="0.25">
      <c r="A66" s="1" t="s">
        <v>2855</v>
      </c>
      <c r="B66" s="1" t="s">
        <v>2856</v>
      </c>
      <c r="C66" s="1">
        <v>0.23300000000000001</v>
      </c>
      <c r="D66" s="1" t="s">
        <v>2094</v>
      </c>
    </row>
    <row r="67" spans="1:4" x14ac:dyDescent="0.25">
      <c r="A67" s="1" t="s">
        <v>2857</v>
      </c>
      <c r="B67" s="1" t="s">
        <v>2858</v>
      </c>
      <c r="C67" s="1">
        <v>0.24299999999999999</v>
      </c>
      <c r="D67" s="1" t="s">
        <v>2094</v>
      </c>
    </row>
    <row r="68" spans="1:4" x14ac:dyDescent="0.25">
      <c r="A68" s="1" t="s">
        <v>2859</v>
      </c>
      <c r="B68" s="1" t="s">
        <v>2860</v>
      </c>
      <c r="C68" s="1">
        <v>0.248</v>
      </c>
      <c r="D68" s="1" t="s">
        <v>2094</v>
      </c>
    </row>
    <row r="69" spans="1:4" x14ac:dyDescent="0.25">
      <c r="A69" s="1" t="s">
        <v>2861</v>
      </c>
      <c r="B69" s="1" t="s">
        <v>2862</v>
      </c>
      <c r="C69" s="1">
        <v>0.255</v>
      </c>
      <c r="D69" s="1" t="s">
        <v>2094</v>
      </c>
    </row>
    <row r="70" spans="1:4" x14ac:dyDescent="0.25">
      <c r="A70" s="1" t="s">
        <v>2863</v>
      </c>
      <c r="B70" s="1" t="s">
        <v>2864</v>
      </c>
      <c r="C70" s="1">
        <v>0.25800000000000001</v>
      </c>
      <c r="D70" s="1" t="s">
        <v>2094</v>
      </c>
    </row>
    <row r="71" spans="1:4" x14ac:dyDescent="0.25">
      <c r="A71" s="1" t="s">
        <v>2865</v>
      </c>
      <c r="B71" s="1" t="s">
        <v>2866</v>
      </c>
      <c r="C71" s="1">
        <v>0.27300000000000002</v>
      </c>
      <c r="D71" s="1" t="s">
        <v>2094</v>
      </c>
    </row>
    <row r="72" spans="1:4" x14ac:dyDescent="0.25">
      <c r="A72" s="1" t="s">
        <v>2867</v>
      </c>
      <c r="B72" s="1" t="s">
        <v>2868</v>
      </c>
      <c r="C72" s="1">
        <v>0.27600000000000002</v>
      </c>
      <c r="D72" s="1" t="s">
        <v>2094</v>
      </c>
    </row>
    <row r="73" spans="1:4" x14ac:dyDescent="0.25">
      <c r="A73" s="1" t="s">
        <v>2869</v>
      </c>
      <c r="B73" s="1" t="s">
        <v>2870</v>
      </c>
      <c r="C73" s="1">
        <v>0.29199999999999998</v>
      </c>
      <c r="D73" s="1" t="s">
        <v>2094</v>
      </c>
    </row>
    <row r="74" spans="1:4" x14ac:dyDescent="0.25">
      <c r="A74" s="1" t="s">
        <v>2871</v>
      </c>
      <c r="B74" s="1" t="s">
        <v>2872</v>
      </c>
      <c r="C74" s="1">
        <v>0.29599999999999999</v>
      </c>
      <c r="D74" s="1" t="s">
        <v>2094</v>
      </c>
    </row>
    <row r="75" spans="1:4" x14ac:dyDescent="0.25">
      <c r="A75" s="1" t="s">
        <v>2873</v>
      </c>
      <c r="B75" s="1" t="s">
        <v>2874</v>
      </c>
      <c r="C75" s="1">
        <v>0.30199999999999999</v>
      </c>
      <c r="D75" s="1" t="s">
        <v>2094</v>
      </c>
    </row>
    <row r="76" spans="1:4" x14ac:dyDescent="0.25">
      <c r="A76" s="1" t="s">
        <v>2875</v>
      </c>
      <c r="B76" s="1" t="s">
        <v>2876</v>
      </c>
      <c r="C76" s="1">
        <v>0.309</v>
      </c>
      <c r="D76" s="1" t="s">
        <v>2094</v>
      </c>
    </row>
    <row r="77" spans="1:4" x14ac:dyDescent="0.25">
      <c r="A77" s="1" t="s">
        <v>2877</v>
      </c>
      <c r="B77" s="1" t="s">
        <v>2878</v>
      </c>
      <c r="C77" s="1">
        <v>0.33400000000000002</v>
      </c>
      <c r="D77" s="1" t="s">
        <v>2094</v>
      </c>
    </row>
    <row r="78" spans="1:4" x14ac:dyDescent="0.25">
      <c r="A78" s="1" t="s">
        <v>2879</v>
      </c>
      <c r="B78" s="1" t="s">
        <v>2880</v>
      </c>
      <c r="C78" s="1">
        <v>0.33500000000000002</v>
      </c>
      <c r="D78" s="1" t="s">
        <v>2094</v>
      </c>
    </row>
    <row r="79" spans="1:4" x14ac:dyDescent="0.25">
      <c r="A79" s="1" t="s">
        <v>2881</v>
      </c>
      <c r="B79" s="1" t="s">
        <v>2882</v>
      </c>
      <c r="C79" s="1">
        <v>0.34899999999999998</v>
      </c>
      <c r="D79" s="1" t="s">
        <v>2094</v>
      </c>
    </row>
    <row r="80" spans="1:4" x14ac:dyDescent="0.25">
      <c r="A80" s="1" t="s">
        <v>2883</v>
      </c>
      <c r="B80" s="1" t="s">
        <v>2884</v>
      </c>
      <c r="C80" s="1">
        <v>0.35499999999999998</v>
      </c>
      <c r="D80" s="1" t="s">
        <v>2094</v>
      </c>
    </row>
    <row r="81" spans="1:4" x14ac:dyDescent="0.25">
      <c r="A81" s="1" t="s">
        <v>2885</v>
      </c>
      <c r="B81" s="1" t="s">
        <v>2886</v>
      </c>
      <c r="C81" s="1">
        <v>0.35599999999999998</v>
      </c>
      <c r="D81" s="1" t="s">
        <v>2094</v>
      </c>
    </row>
    <row r="82" spans="1:4" x14ac:dyDescent="0.25">
      <c r="A82" s="1" t="s">
        <v>2887</v>
      </c>
      <c r="B82" s="1" t="s">
        <v>2888</v>
      </c>
      <c r="C82" s="1">
        <v>0.38300000000000001</v>
      </c>
      <c r="D82" s="1" t="s">
        <v>2094</v>
      </c>
    </row>
    <row r="83" spans="1:4" x14ac:dyDescent="0.25">
      <c r="A83" s="1" t="s">
        <v>2889</v>
      </c>
      <c r="B83" s="1" t="s">
        <v>2890</v>
      </c>
      <c r="C83" s="1">
        <v>0.39</v>
      </c>
      <c r="D83" s="1" t="s">
        <v>2094</v>
      </c>
    </row>
    <row r="84" spans="1:4" x14ac:dyDescent="0.25">
      <c r="A84" s="1" t="s">
        <v>2891</v>
      </c>
      <c r="B84" s="1" t="s">
        <v>2892</v>
      </c>
      <c r="C84" s="1">
        <v>0.39100000000000001</v>
      </c>
      <c r="D84" s="1" t="s">
        <v>2094</v>
      </c>
    </row>
    <row r="85" spans="1:4" x14ac:dyDescent="0.25">
      <c r="A85" s="1" t="s">
        <v>2893</v>
      </c>
      <c r="B85" s="1" t="s">
        <v>2894</v>
      </c>
      <c r="C85" s="1">
        <v>0.40100000000000002</v>
      </c>
      <c r="D85" s="1" t="s">
        <v>2094</v>
      </c>
    </row>
    <row r="86" spans="1:4" x14ac:dyDescent="0.25">
      <c r="A86" s="1" t="s">
        <v>2895</v>
      </c>
      <c r="B86" s="1" t="s">
        <v>2896</v>
      </c>
      <c r="C86" s="1">
        <v>0.40300000000000002</v>
      </c>
      <c r="D86" s="1" t="s">
        <v>2094</v>
      </c>
    </row>
    <row r="87" spans="1:4" x14ac:dyDescent="0.25">
      <c r="A87" s="1" t="s">
        <v>2897</v>
      </c>
      <c r="B87" s="1" t="s">
        <v>2898</v>
      </c>
      <c r="C87" s="1">
        <v>0.40600000000000003</v>
      </c>
      <c r="D87" s="1" t="s">
        <v>2094</v>
      </c>
    </row>
    <row r="88" spans="1:4" x14ac:dyDescent="0.25">
      <c r="A88" s="1" t="s">
        <v>2899</v>
      </c>
      <c r="B88" s="1" t="s">
        <v>2900</v>
      </c>
      <c r="C88" s="1">
        <v>0.41499999999999998</v>
      </c>
      <c r="D88" s="1" t="s">
        <v>2094</v>
      </c>
    </row>
    <row r="89" spans="1:4" x14ac:dyDescent="0.25">
      <c r="A89" s="1" t="s">
        <v>2901</v>
      </c>
      <c r="B89" s="1" t="s">
        <v>2097</v>
      </c>
      <c r="C89" s="1">
        <v>0.42299999999999999</v>
      </c>
      <c r="D89" s="1" t="s">
        <v>2094</v>
      </c>
    </row>
    <row r="90" spans="1:4" x14ac:dyDescent="0.25">
      <c r="A90" s="1" t="s">
        <v>2902</v>
      </c>
      <c r="B90" s="1" t="s">
        <v>2903</v>
      </c>
      <c r="C90" s="1">
        <v>0.42299999999999999</v>
      </c>
      <c r="D90" s="1" t="s">
        <v>2094</v>
      </c>
    </row>
    <row r="91" spans="1:4" x14ac:dyDescent="0.25">
      <c r="A91" s="1" t="s">
        <v>2904</v>
      </c>
      <c r="B91" s="1" t="s">
        <v>2905</v>
      </c>
      <c r="C91" s="1">
        <v>0.42499999999999999</v>
      </c>
      <c r="D91" s="1" t="s">
        <v>2094</v>
      </c>
    </row>
    <row r="92" spans="1:4" x14ac:dyDescent="0.25">
      <c r="A92" s="1" t="s">
        <v>2906</v>
      </c>
      <c r="B92" s="1" t="s">
        <v>2907</v>
      </c>
      <c r="C92" s="1">
        <v>0.42599999999999999</v>
      </c>
      <c r="D92" s="1" t="s">
        <v>2094</v>
      </c>
    </row>
    <row r="93" spans="1:4" x14ac:dyDescent="0.25">
      <c r="A93" s="1" t="s">
        <v>2908</v>
      </c>
      <c r="B93" s="1" t="s">
        <v>2909</v>
      </c>
      <c r="C93" s="1">
        <v>0.44500000000000001</v>
      </c>
      <c r="D93" s="1" t="s">
        <v>2094</v>
      </c>
    </row>
    <row r="94" spans="1:4" x14ac:dyDescent="0.25">
      <c r="A94" s="1" t="s">
        <v>2910</v>
      </c>
      <c r="B94" s="1" t="s">
        <v>2911</v>
      </c>
      <c r="C94" s="1">
        <v>0.45200000000000001</v>
      </c>
      <c r="D94" s="1" t="s">
        <v>2094</v>
      </c>
    </row>
    <row r="95" spans="1:4" x14ac:dyDescent="0.25">
      <c r="A95" s="1" t="s">
        <v>2912</v>
      </c>
      <c r="B95" s="1" t="s">
        <v>2913</v>
      </c>
      <c r="C95" s="1">
        <v>0.45400000000000001</v>
      </c>
      <c r="D95" s="1" t="s">
        <v>2094</v>
      </c>
    </row>
    <row r="96" spans="1:4" x14ac:dyDescent="0.25">
      <c r="A96" s="1" t="s">
        <v>2914</v>
      </c>
      <c r="B96" s="1" t="s">
        <v>2915</v>
      </c>
      <c r="C96" s="1">
        <v>0.47</v>
      </c>
      <c r="D96" s="1" t="s">
        <v>2094</v>
      </c>
    </row>
    <row r="97" spans="1:4" x14ac:dyDescent="0.25">
      <c r="A97" s="1" t="s">
        <v>2916</v>
      </c>
      <c r="B97" s="1" t="s">
        <v>2096</v>
      </c>
      <c r="C97" s="1">
        <v>0.48099999999999998</v>
      </c>
      <c r="D97" s="1" t="s">
        <v>2094</v>
      </c>
    </row>
    <row r="98" spans="1:4" x14ac:dyDescent="0.25">
      <c r="A98" s="1" t="s">
        <v>2917</v>
      </c>
      <c r="B98" s="1" t="s">
        <v>2918</v>
      </c>
      <c r="C98" s="1">
        <v>0.49199999999999999</v>
      </c>
      <c r="D98" s="1" t="s">
        <v>2094</v>
      </c>
    </row>
    <row r="99" spans="1:4" x14ac:dyDescent="0.25">
      <c r="A99" s="1" t="s">
        <v>2919</v>
      </c>
      <c r="B99" s="1" t="s">
        <v>2920</v>
      </c>
      <c r="C99" s="1">
        <v>0.499</v>
      </c>
      <c r="D99" s="1" t="s">
        <v>2094</v>
      </c>
    </row>
    <row r="100" spans="1:4" x14ac:dyDescent="0.25">
      <c r="A100" s="1" t="s">
        <v>2921</v>
      </c>
      <c r="B100" s="1" t="s">
        <v>2922</v>
      </c>
      <c r="C100" s="1">
        <v>0.52400000000000002</v>
      </c>
      <c r="D100" s="1" t="s">
        <v>2094</v>
      </c>
    </row>
    <row r="101" spans="1:4" x14ac:dyDescent="0.25">
      <c r="A101" s="1" t="s">
        <v>2923</v>
      </c>
      <c r="B101" s="1" t="s">
        <v>2924</v>
      </c>
      <c r="C101" s="1">
        <v>0.52700000000000002</v>
      </c>
      <c r="D101" s="1" t="s">
        <v>2094</v>
      </c>
    </row>
    <row r="102" spans="1:4" x14ac:dyDescent="0.25">
      <c r="A102" s="1" t="s">
        <v>2925</v>
      </c>
      <c r="B102" s="1" t="s">
        <v>2924</v>
      </c>
      <c r="C102" s="1">
        <v>0.52700000000000002</v>
      </c>
      <c r="D102" s="1" t="s">
        <v>2094</v>
      </c>
    </row>
    <row r="103" spans="1:4" x14ac:dyDescent="0.25">
      <c r="A103" s="1" t="s">
        <v>2926</v>
      </c>
      <c r="B103" s="1" t="s">
        <v>2095</v>
      </c>
      <c r="C103" s="1">
        <v>0.54500000000000004</v>
      </c>
      <c r="D103" s="1" t="s">
        <v>2094</v>
      </c>
    </row>
    <row r="104" spans="1:4" x14ac:dyDescent="0.25">
      <c r="A104" s="1" t="s">
        <v>2927</v>
      </c>
      <c r="B104" s="1" t="s">
        <v>2928</v>
      </c>
      <c r="C104" s="1">
        <v>0.54600000000000004</v>
      </c>
      <c r="D104" s="1" t="s">
        <v>2094</v>
      </c>
    </row>
    <row r="105" spans="1:4" x14ac:dyDescent="0.25">
      <c r="A105" s="1" t="s">
        <v>2929</v>
      </c>
      <c r="B105" s="1" t="s">
        <v>2930</v>
      </c>
      <c r="C105" s="1">
        <v>0.55700000000000005</v>
      </c>
      <c r="D105" s="1" t="s">
        <v>2094</v>
      </c>
    </row>
    <row r="106" spans="1:4" x14ac:dyDescent="0.25">
      <c r="A106" s="1" t="s">
        <v>2931</v>
      </c>
      <c r="B106" s="1" t="s">
        <v>2932</v>
      </c>
      <c r="C106" s="1">
        <v>0.56799999999999995</v>
      </c>
      <c r="D106" s="1" t="s">
        <v>2094</v>
      </c>
    </row>
    <row r="107" spans="1:4" x14ac:dyDescent="0.25">
      <c r="A107" s="1" t="s">
        <v>2933</v>
      </c>
      <c r="B107" s="1" t="s">
        <v>2934</v>
      </c>
      <c r="C107" s="1">
        <v>0.57299999999999995</v>
      </c>
      <c r="D107" s="1" t="s">
        <v>2094</v>
      </c>
    </row>
    <row r="108" spans="1:4" x14ac:dyDescent="0.25">
      <c r="A108" s="1" t="s">
        <v>2935</v>
      </c>
      <c r="B108" s="1" t="s">
        <v>2100</v>
      </c>
      <c r="C108" s="1">
        <v>0.57699999999999996</v>
      </c>
      <c r="D108" s="1" t="s">
        <v>2094</v>
      </c>
    </row>
    <row r="109" spans="1:4" x14ac:dyDescent="0.25">
      <c r="A109" s="1" t="s">
        <v>2936</v>
      </c>
      <c r="B109" s="1" t="s">
        <v>2937</v>
      </c>
      <c r="C109" s="1">
        <v>0.58699999999999997</v>
      </c>
      <c r="D109" s="1" t="s">
        <v>2094</v>
      </c>
    </row>
    <row r="110" spans="1:4" x14ac:dyDescent="0.25">
      <c r="A110" s="1" t="s">
        <v>2938</v>
      </c>
      <c r="B110" s="1" t="s">
        <v>2939</v>
      </c>
      <c r="C110" s="1">
        <v>0.60799999999999998</v>
      </c>
      <c r="D110" s="1" t="s">
        <v>2094</v>
      </c>
    </row>
    <row r="111" spans="1:4" x14ac:dyDescent="0.25">
      <c r="A111" s="1" t="s">
        <v>2940</v>
      </c>
      <c r="B111" s="1" t="s">
        <v>2103</v>
      </c>
      <c r="C111" s="1">
        <v>0.61599999999999999</v>
      </c>
      <c r="D111" s="1" t="s">
        <v>2094</v>
      </c>
    </row>
    <row r="112" spans="1:4" x14ac:dyDescent="0.25">
      <c r="A112" s="1" t="s">
        <v>2941</v>
      </c>
      <c r="B112" s="1" t="s">
        <v>2103</v>
      </c>
      <c r="C112" s="1">
        <v>0.61599999999999999</v>
      </c>
      <c r="D112" s="1" t="s">
        <v>2094</v>
      </c>
    </row>
    <row r="113" spans="1:4" x14ac:dyDescent="0.25">
      <c r="A113" s="1" t="s">
        <v>2942</v>
      </c>
      <c r="B113" s="1" t="s">
        <v>2103</v>
      </c>
      <c r="C113" s="1">
        <v>0.61599999999999999</v>
      </c>
      <c r="D113" s="1" t="s">
        <v>2094</v>
      </c>
    </row>
    <row r="114" spans="1:4" x14ac:dyDescent="0.25">
      <c r="A114" s="1" t="s">
        <v>2943</v>
      </c>
      <c r="B114" s="1" t="s">
        <v>2103</v>
      </c>
      <c r="C114" s="1">
        <v>0.61599999999999999</v>
      </c>
      <c r="D114" s="1" t="s">
        <v>2094</v>
      </c>
    </row>
    <row r="115" spans="1:4" x14ac:dyDescent="0.25">
      <c r="A115" s="1" t="s">
        <v>2944</v>
      </c>
      <c r="B115" s="1" t="s">
        <v>2103</v>
      </c>
      <c r="C115" s="1">
        <v>0.61599999999999999</v>
      </c>
      <c r="D115" s="1" t="s">
        <v>2094</v>
      </c>
    </row>
    <row r="116" spans="1:4" x14ac:dyDescent="0.25">
      <c r="A116" s="1" t="s">
        <v>2945</v>
      </c>
      <c r="B116" s="1" t="s">
        <v>2103</v>
      </c>
      <c r="C116" s="1">
        <v>0.61599999999999999</v>
      </c>
      <c r="D116" s="1" t="s">
        <v>2094</v>
      </c>
    </row>
    <row r="117" spans="1:4" x14ac:dyDescent="0.25">
      <c r="A117" s="1" t="s">
        <v>2946</v>
      </c>
      <c r="B117" s="1" t="s">
        <v>2103</v>
      </c>
      <c r="C117" s="1">
        <v>0.61599999999999999</v>
      </c>
      <c r="D117" s="1" t="s">
        <v>2094</v>
      </c>
    </row>
    <row r="118" spans="1:4" x14ac:dyDescent="0.25">
      <c r="A118" s="1" t="s">
        <v>2947</v>
      </c>
      <c r="B118" s="1" t="s">
        <v>2103</v>
      </c>
      <c r="C118" s="1">
        <v>0.61599999999999999</v>
      </c>
      <c r="D118" s="1" t="s">
        <v>2094</v>
      </c>
    </row>
    <row r="119" spans="1:4" x14ac:dyDescent="0.25">
      <c r="A119" s="1" t="s">
        <v>2948</v>
      </c>
      <c r="B119" s="1" t="s">
        <v>2103</v>
      </c>
      <c r="C119" s="1">
        <v>0.61599999999999999</v>
      </c>
      <c r="D119" s="1" t="s">
        <v>2094</v>
      </c>
    </row>
    <row r="120" spans="1:4" x14ac:dyDescent="0.25">
      <c r="A120" s="1" t="s">
        <v>2949</v>
      </c>
      <c r="B120" s="1" t="s">
        <v>2103</v>
      </c>
      <c r="C120" s="1">
        <v>0.61599999999999999</v>
      </c>
      <c r="D120" s="1" t="s">
        <v>2094</v>
      </c>
    </row>
    <row r="121" spans="1:4" x14ac:dyDescent="0.25">
      <c r="A121" s="1" t="s">
        <v>2950</v>
      </c>
      <c r="B121" s="1" t="s">
        <v>2103</v>
      </c>
      <c r="C121" s="1">
        <v>0.61599999999999999</v>
      </c>
      <c r="D121" s="1" t="s">
        <v>2094</v>
      </c>
    </row>
    <row r="122" spans="1:4" x14ac:dyDescent="0.25">
      <c r="A122" s="1" t="s">
        <v>2951</v>
      </c>
      <c r="B122" s="1" t="s">
        <v>2103</v>
      </c>
      <c r="C122" s="1">
        <v>0.61599999999999999</v>
      </c>
      <c r="D122" s="1" t="s">
        <v>2094</v>
      </c>
    </row>
    <row r="123" spans="1:4" x14ac:dyDescent="0.25">
      <c r="A123" s="1" t="s">
        <v>2952</v>
      </c>
      <c r="B123" s="1" t="s">
        <v>2103</v>
      </c>
      <c r="C123" s="1">
        <v>0.61599999999999999</v>
      </c>
      <c r="D123" s="1" t="s">
        <v>2094</v>
      </c>
    </row>
    <row r="124" spans="1:4" x14ac:dyDescent="0.25">
      <c r="A124" s="1" t="s">
        <v>2953</v>
      </c>
      <c r="B124" s="1" t="s">
        <v>2954</v>
      </c>
      <c r="C124" s="1">
        <v>0.62</v>
      </c>
      <c r="D124" s="1" t="s">
        <v>2094</v>
      </c>
    </row>
    <row r="125" spans="1:4" x14ac:dyDescent="0.25">
      <c r="A125" s="1" t="s">
        <v>2955</v>
      </c>
      <c r="B125" s="1" t="s">
        <v>2105</v>
      </c>
      <c r="C125" s="1">
        <v>0.63100000000000001</v>
      </c>
      <c r="D125" s="1" t="s">
        <v>2094</v>
      </c>
    </row>
    <row r="126" spans="1:4" x14ac:dyDescent="0.25">
      <c r="A126" s="1" t="s">
        <v>2956</v>
      </c>
      <c r="B126" s="1" t="s">
        <v>2957</v>
      </c>
      <c r="C126" s="1">
        <v>0.64200000000000002</v>
      </c>
      <c r="D126" s="1" t="s">
        <v>2094</v>
      </c>
    </row>
    <row r="127" spans="1:4" x14ac:dyDescent="0.25">
      <c r="A127" s="1" t="s">
        <v>2958</v>
      </c>
      <c r="B127" s="1" t="s">
        <v>2959</v>
      </c>
      <c r="C127" s="1">
        <v>0.64700000000000002</v>
      </c>
      <c r="D127" s="1" t="s">
        <v>2094</v>
      </c>
    </row>
    <row r="128" spans="1:4" x14ac:dyDescent="0.25">
      <c r="A128" s="1" t="s">
        <v>2960</v>
      </c>
      <c r="B128" s="1" t="s">
        <v>2961</v>
      </c>
      <c r="C128" s="1">
        <v>0.64900000000000002</v>
      </c>
      <c r="D128" s="1" t="s">
        <v>2094</v>
      </c>
    </row>
    <row r="129" spans="1:4" x14ac:dyDescent="0.25">
      <c r="A129" s="1" t="s">
        <v>2962</v>
      </c>
      <c r="B129" s="1" t="s">
        <v>2963</v>
      </c>
      <c r="C129" s="1">
        <v>0.65100000000000002</v>
      </c>
      <c r="D129" s="1" t="s">
        <v>2094</v>
      </c>
    </row>
    <row r="130" spans="1:4" x14ac:dyDescent="0.25">
      <c r="A130" s="1" t="s">
        <v>2964</v>
      </c>
      <c r="B130" s="1" t="s">
        <v>2965</v>
      </c>
      <c r="C130" s="1">
        <v>0.65400000000000003</v>
      </c>
      <c r="D130" s="1" t="s">
        <v>2094</v>
      </c>
    </row>
    <row r="131" spans="1:4" x14ac:dyDescent="0.25">
      <c r="A131" s="1" t="s">
        <v>2966</v>
      </c>
      <c r="B131" s="1" t="s">
        <v>2967</v>
      </c>
      <c r="C131" s="1">
        <v>0.66</v>
      </c>
      <c r="D131" s="1" t="s">
        <v>2094</v>
      </c>
    </row>
    <row r="132" spans="1:4" x14ac:dyDescent="0.25">
      <c r="A132" s="1" t="s">
        <v>2968</v>
      </c>
      <c r="B132" s="1" t="s">
        <v>2969</v>
      </c>
      <c r="C132" s="1">
        <v>0.66200000000000003</v>
      </c>
      <c r="D132" s="1" t="s">
        <v>2094</v>
      </c>
    </row>
    <row r="133" spans="1:4" x14ac:dyDescent="0.25">
      <c r="A133" s="1" t="s">
        <v>2970</v>
      </c>
      <c r="B133" s="1" t="s">
        <v>2971</v>
      </c>
      <c r="C133" s="1">
        <v>0.66700000000000004</v>
      </c>
      <c r="D133" s="1" t="s">
        <v>2094</v>
      </c>
    </row>
    <row r="134" spans="1:4" x14ac:dyDescent="0.25">
      <c r="A134" s="1" t="s">
        <v>2972</v>
      </c>
      <c r="B134" s="1" t="s">
        <v>2107</v>
      </c>
      <c r="C134" s="1">
        <v>0.66700000000000004</v>
      </c>
      <c r="D134" s="1" t="s">
        <v>2094</v>
      </c>
    </row>
    <row r="135" spans="1:4" x14ac:dyDescent="0.25">
      <c r="A135" s="1" t="s">
        <v>2973</v>
      </c>
      <c r="B135" s="1" t="s">
        <v>2974</v>
      </c>
      <c r="C135" s="1">
        <v>0.66900000000000004</v>
      </c>
      <c r="D135" s="1" t="s">
        <v>2094</v>
      </c>
    </row>
    <row r="136" spans="1:4" x14ac:dyDescent="0.25">
      <c r="A136" s="1" t="s">
        <v>2975</v>
      </c>
      <c r="B136" s="1" t="s">
        <v>2976</v>
      </c>
      <c r="C136" s="1">
        <v>0.67</v>
      </c>
      <c r="D136" s="1" t="s">
        <v>2094</v>
      </c>
    </row>
    <row r="137" spans="1:4" x14ac:dyDescent="0.25">
      <c r="A137" s="1" t="s">
        <v>2977</v>
      </c>
      <c r="B137" s="1" t="s">
        <v>2978</v>
      </c>
      <c r="C137" s="1">
        <v>0.67800000000000005</v>
      </c>
      <c r="D137" s="1" t="s">
        <v>2094</v>
      </c>
    </row>
    <row r="138" spans="1:4" x14ac:dyDescent="0.25">
      <c r="A138" s="1" t="s">
        <v>2979</v>
      </c>
      <c r="B138" s="1" t="s">
        <v>2114</v>
      </c>
      <c r="C138" s="1">
        <v>0.67900000000000005</v>
      </c>
      <c r="D138" s="1" t="s">
        <v>2094</v>
      </c>
    </row>
    <row r="139" spans="1:4" x14ac:dyDescent="0.25">
      <c r="A139" s="1" t="s">
        <v>2980</v>
      </c>
      <c r="B139" s="1" t="s">
        <v>2114</v>
      </c>
      <c r="C139" s="1">
        <v>0.67900000000000005</v>
      </c>
      <c r="D139" s="1" t="s">
        <v>2094</v>
      </c>
    </row>
    <row r="140" spans="1:4" x14ac:dyDescent="0.25">
      <c r="A140" s="1" t="s">
        <v>2981</v>
      </c>
      <c r="B140" s="1" t="s">
        <v>2982</v>
      </c>
      <c r="C140" s="1">
        <v>0.68</v>
      </c>
      <c r="D140" s="1" t="s">
        <v>2094</v>
      </c>
    </row>
    <row r="141" spans="1:4" x14ac:dyDescent="0.25">
      <c r="A141" s="1" t="s">
        <v>2983</v>
      </c>
      <c r="B141" s="1" t="s">
        <v>2111</v>
      </c>
      <c r="C141" s="1">
        <v>0.68799999999999994</v>
      </c>
      <c r="D141" s="1" t="s">
        <v>2094</v>
      </c>
    </row>
    <row r="142" spans="1:4" x14ac:dyDescent="0.25">
      <c r="A142" s="1" t="s">
        <v>2984</v>
      </c>
      <c r="B142" s="1" t="s">
        <v>2113</v>
      </c>
      <c r="C142" s="1">
        <v>0.69399999999999995</v>
      </c>
      <c r="D142" s="1" t="s">
        <v>2094</v>
      </c>
    </row>
    <row r="143" spans="1:4" x14ac:dyDescent="0.25">
      <c r="A143" s="1" t="s">
        <v>2985</v>
      </c>
      <c r="B143" s="1" t="s">
        <v>2117</v>
      </c>
      <c r="C143" s="1">
        <v>0.69599999999999995</v>
      </c>
      <c r="D143" s="1" t="s">
        <v>2094</v>
      </c>
    </row>
    <row r="144" spans="1:4" x14ac:dyDescent="0.25">
      <c r="A144" s="1" t="s">
        <v>2986</v>
      </c>
      <c r="B144" s="1" t="s">
        <v>2987</v>
      </c>
      <c r="C144" s="1">
        <v>0.7</v>
      </c>
      <c r="D144" s="1" t="s">
        <v>2094</v>
      </c>
    </row>
    <row r="145" spans="1:4" x14ac:dyDescent="0.25">
      <c r="A145" s="1" t="s">
        <v>2988</v>
      </c>
      <c r="B145" s="1" t="s">
        <v>2112</v>
      </c>
      <c r="C145" s="1">
        <v>0.70399999999999996</v>
      </c>
      <c r="D145" s="1" t="s">
        <v>2094</v>
      </c>
    </row>
    <row r="146" spans="1:4" x14ac:dyDescent="0.25">
      <c r="A146" s="1" t="s">
        <v>2989</v>
      </c>
      <c r="B146" s="1" t="s">
        <v>2990</v>
      </c>
      <c r="C146" s="1">
        <v>0.72599999999999998</v>
      </c>
      <c r="D146" s="1" t="s">
        <v>2094</v>
      </c>
    </row>
    <row r="147" spans="1:4" x14ac:dyDescent="0.25">
      <c r="A147" s="1" t="s">
        <v>2991</v>
      </c>
      <c r="B147" s="1" t="s">
        <v>2992</v>
      </c>
      <c r="C147" s="1">
        <v>0.73</v>
      </c>
      <c r="D147" s="1" t="s">
        <v>2094</v>
      </c>
    </row>
    <row r="148" spans="1:4" x14ac:dyDescent="0.25">
      <c r="A148" s="1" t="s">
        <v>2993</v>
      </c>
      <c r="B148" s="1" t="s">
        <v>2124</v>
      </c>
      <c r="C148" s="1">
        <v>0.73</v>
      </c>
      <c r="D148" s="1" t="s">
        <v>2094</v>
      </c>
    </row>
    <row r="149" spans="1:4" x14ac:dyDescent="0.25">
      <c r="A149" s="1" t="s">
        <v>2994</v>
      </c>
      <c r="B149" s="1" t="s">
        <v>2995</v>
      </c>
      <c r="C149" s="1">
        <v>0.73499999999999999</v>
      </c>
      <c r="D149" s="1" t="s">
        <v>2094</v>
      </c>
    </row>
    <row r="150" spans="1:4" x14ac:dyDescent="0.25">
      <c r="A150" s="1" t="s">
        <v>2996</v>
      </c>
      <c r="B150" s="1" t="s">
        <v>2120</v>
      </c>
      <c r="C150" s="1">
        <v>0.74399999999999999</v>
      </c>
      <c r="D150" s="1" t="s">
        <v>2094</v>
      </c>
    </row>
    <row r="151" spans="1:4" x14ac:dyDescent="0.25">
      <c r="A151" s="1" t="s">
        <v>2997</v>
      </c>
      <c r="B151" s="1" t="s">
        <v>2121</v>
      </c>
      <c r="C151" s="1">
        <v>0.76300000000000001</v>
      </c>
      <c r="D151" s="1" t="s">
        <v>2094</v>
      </c>
    </row>
    <row r="152" spans="1:4" x14ac:dyDescent="0.25">
      <c r="A152" s="1" t="s">
        <v>2998</v>
      </c>
      <c r="B152" s="1" t="s">
        <v>2128</v>
      </c>
      <c r="C152" s="1">
        <v>0.77</v>
      </c>
      <c r="D152" s="1" t="s">
        <v>2094</v>
      </c>
    </row>
    <row r="153" spans="1:4" x14ac:dyDescent="0.25">
      <c r="A153" s="1" t="s">
        <v>2999</v>
      </c>
      <c r="B153" s="1" t="s">
        <v>3000</v>
      </c>
      <c r="C153" s="1">
        <v>0.77100000000000002</v>
      </c>
      <c r="D153" s="1" t="s">
        <v>2094</v>
      </c>
    </row>
    <row r="154" spans="1:4" x14ac:dyDescent="0.25">
      <c r="A154" s="1" t="s">
        <v>3001</v>
      </c>
      <c r="B154" s="1" t="s">
        <v>3002</v>
      </c>
      <c r="C154" s="1">
        <v>0.77400000000000002</v>
      </c>
      <c r="D154" s="1" t="s">
        <v>2094</v>
      </c>
    </row>
    <row r="155" spans="1:4" x14ac:dyDescent="0.25">
      <c r="A155" s="1" t="s">
        <v>3003</v>
      </c>
      <c r="B155" s="1" t="s">
        <v>3004</v>
      </c>
      <c r="C155" s="1">
        <v>0.77500000000000002</v>
      </c>
      <c r="D155" s="1" t="s">
        <v>2094</v>
      </c>
    </row>
    <row r="156" spans="1:4" x14ac:dyDescent="0.25">
      <c r="A156" s="1" t="s">
        <v>3005</v>
      </c>
      <c r="B156" s="1" t="s">
        <v>3006</v>
      </c>
      <c r="C156" s="1">
        <v>0.77700000000000002</v>
      </c>
      <c r="D156" s="1" t="s">
        <v>2094</v>
      </c>
    </row>
    <row r="157" spans="1:4" x14ac:dyDescent="0.25">
      <c r="A157" s="1" t="s">
        <v>3007</v>
      </c>
      <c r="B157" s="1" t="s">
        <v>3008</v>
      </c>
      <c r="C157" s="1">
        <v>0.77700000000000002</v>
      </c>
      <c r="D157" s="1" t="s">
        <v>2094</v>
      </c>
    </row>
    <row r="158" spans="1:4" x14ac:dyDescent="0.25">
      <c r="A158" s="1" t="s">
        <v>3009</v>
      </c>
      <c r="B158" s="1" t="s">
        <v>3010</v>
      </c>
      <c r="C158" s="1">
        <v>0.78500000000000003</v>
      </c>
      <c r="D158" s="1" t="s">
        <v>2094</v>
      </c>
    </row>
    <row r="159" spans="1:4" x14ac:dyDescent="0.25">
      <c r="A159" s="1" t="s">
        <v>3011</v>
      </c>
      <c r="B159" s="1" t="s">
        <v>2134</v>
      </c>
      <c r="C159" s="1">
        <v>0.78500000000000003</v>
      </c>
      <c r="D159" s="1" t="s">
        <v>2094</v>
      </c>
    </row>
    <row r="160" spans="1:4" x14ac:dyDescent="0.25">
      <c r="A160" s="1" t="s">
        <v>3012</v>
      </c>
      <c r="B160" s="1" t="s">
        <v>2116</v>
      </c>
      <c r="C160" s="1">
        <v>0.78500000000000003</v>
      </c>
      <c r="D160" s="1" t="s">
        <v>2094</v>
      </c>
    </row>
    <row r="161" spans="1:4" x14ac:dyDescent="0.25">
      <c r="A161" s="1" t="s">
        <v>3013</v>
      </c>
      <c r="B161" s="1" t="s">
        <v>3014</v>
      </c>
      <c r="C161" s="1">
        <v>0.79</v>
      </c>
      <c r="D161" s="1" t="s">
        <v>2094</v>
      </c>
    </row>
    <row r="162" spans="1:4" x14ac:dyDescent="0.25">
      <c r="A162" s="1" t="s">
        <v>3015</v>
      </c>
      <c r="B162" s="1" t="s">
        <v>2110</v>
      </c>
      <c r="C162" s="1">
        <v>0.79200000000000004</v>
      </c>
      <c r="D162" s="1" t="s">
        <v>2094</v>
      </c>
    </row>
    <row r="163" spans="1:4" x14ac:dyDescent="0.25">
      <c r="A163" s="1" t="s">
        <v>3016</v>
      </c>
      <c r="B163" s="1" t="s">
        <v>3017</v>
      </c>
      <c r="C163" s="1">
        <v>0.79600000000000004</v>
      </c>
      <c r="D163" s="1" t="s">
        <v>2094</v>
      </c>
    </row>
    <row r="164" spans="1:4" x14ac:dyDescent="0.25">
      <c r="A164" s="1" t="s">
        <v>3018</v>
      </c>
      <c r="B164" s="1" t="s">
        <v>3019</v>
      </c>
      <c r="C164" s="1">
        <v>0.79700000000000004</v>
      </c>
      <c r="D164" s="1" t="s">
        <v>2094</v>
      </c>
    </row>
    <row r="165" spans="1:4" x14ac:dyDescent="0.25">
      <c r="A165" s="1" t="s">
        <v>3020</v>
      </c>
      <c r="B165" s="1" t="s">
        <v>3021</v>
      </c>
      <c r="C165" s="1">
        <v>0.80800000000000005</v>
      </c>
      <c r="D165" s="1" t="s">
        <v>2094</v>
      </c>
    </row>
    <row r="166" spans="1:4" x14ac:dyDescent="0.25">
      <c r="A166" s="1" t="s">
        <v>3022</v>
      </c>
      <c r="B166" s="1" t="s">
        <v>3023</v>
      </c>
      <c r="C166" s="1">
        <v>0.82599999999999996</v>
      </c>
      <c r="D166" s="1" t="s">
        <v>2094</v>
      </c>
    </row>
    <row r="167" spans="1:4" x14ac:dyDescent="0.25">
      <c r="A167" s="1" t="s">
        <v>3024</v>
      </c>
      <c r="B167" s="1" t="s">
        <v>3025</v>
      </c>
      <c r="C167" s="1">
        <v>0.82699999999999996</v>
      </c>
      <c r="D167" s="1" t="s">
        <v>2094</v>
      </c>
    </row>
    <row r="168" spans="1:4" x14ac:dyDescent="0.25">
      <c r="A168" s="1" t="s">
        <v>3026</v>
      </c>
      <c r="B168" s="1" t="s">
        <v>3027</v>
      </c>
      <c r="C168" s="1">
        <v>0.82799999999999996</v>
      </c>
      <c r="D168" s="1" t="s">
        <v>2094</v>
      </c>
    </row>
    <row r="169" spans="1:4" x14ac:dyDescent="0.25">
      <c r="A169" s="1" t="s">
        <v>3028</v>
      </c>
      <c r="B169" s="1" t="s">
        <v>3029</v>
      </c>
      <c r="C169" s="1">
        <v>0.83099999999999996</v>
      </c>
      <c r="D169" s="1" t="s">
        <v>2094</v>
      </c>
    </row>
    <row r="170" spans="1:4" x14ac:dyDescent="0.25">
      <c r="A170" s="1" t="s">
        <v>3030</v>
      </c>
      <c r="B170" s="1" t="s">
        <v>3031</v>
      </c>
      <c r="C170" s="1">
        <v>0.84099999999999997</v>
      </c>
      <c r="D170" s="1" t="s">
        <v>2094</v>
      </c>
    </row>
    <row r="171" spans="1:4" x14ac:dyDescent="0.25">
      <c r="A171" s="1" t="s">
        <v>3032</v>
      </c>
      <c r="B171" s="1" t="s">
        <v>2108</v>
      </c>
      <c r="C171" s="1">
        <v>0.85299999999999998</v>
      </c>
      <c r="D171" s="1" t="s">
        <v>2094</v>
      </c>
    </row>
    <row r="172" spans="1:4" x14ac:dyDescent="0.25">
      <c r="A172" s="1" t="s">
        <v>3033</v>
      </c>
      <c r="B172" s="1" t="s">
        <v>3034</v>
      </c>
      <c r="C172" s="1">
        <v>0.85399999999999998</v>
      </c>
      <c r="D172" s="1" t="s">
        <v>2094</v>
      </c>
    </row>
    <row r="173" spans="1:4" x14ac:dyDescent="0.25">
      <c r="A173" s="1" t="s">
        <v>3035</v>
      </c>
      <c r="B173" s="1" t="s">
        <v>3036</v>
      </c>
      <c r="C173" s="1">
        <v>0.85399999999999998</v>
      </c>
      <c r="D173" s="1" t="s">
        <v>2094</v>
      </c>
    </row>
    <row r="174" spans="1:4" x14ac:dyDescent="0.25">
      <c r="A174" s="1" t="s">
        <v>3037</v>
      </c>
      <c r="B174" s="1" t="s">
        <v>3038</v>
      </c>
      <c r="C174" s="1">
        <v>0.85599999999999998</v>
      </c>
      <c r="D174" s="1" t="s">
        <v>2094</v>
      </c>
    </row>
    <row r="175" spans="1:4" x14ac:dyDescent="0.25">
      <c r="A175" s="1" t="s">
        <v>3039</v>
      </c>
      <c r="B175" s="1" t="s">
        <v>3040</v>
      </c>
      <c r="C175" s="1">
        <v>0.86099999999999999</v>
      </c>
      <c r="D175" s="1" t="s">
        <v>2094</v>
      </c>
    </row>
    <row r="176" spans="1:4" x14ac:dyDescent="0.25">
      <c r="A176" s="1" t="s">
        <v>3041</v>
      </c>
      <c r="B176" s="1" t="s">
        <v>3042</v>
      </c>
      <c r="C176" s="1">
        <v>0.86499999999999999</v>
      </c>
      <c r="D176" s="1" t="s">
        <v>2094</v>
      </c>
    </row>
    <row r="177" spans="1:4" x14ac:dyDescent="0.25">
      <c r="A177" s="1" t="s">
        <v>3043</v>
      </c>
      <c r="B177" s="1" t="s">
        <v>3044</v>
      </c>
      <c r="C177" s="1">
        <v>0.86799999999999999</v>
      </c>
      <c r="D177" s="1" t="s">
        <v>2094</v>
      </c>
    </row>
    <row r="178" spans="1:4" x14ac:dyDescent="0.25">
      <c r="A178" s="1" t="s">
        <v>3045</v>
      </c>
      <c r="B178" s="1" t="s">
        <v>3046</v>
      </c>
      <c r="C178" s="1">
        <v>0.87</v>
      </c>
      <c r="D178" s="1" t="s">
        <v>2094</v>
      </c>
    </row>
    <row r="179" spans="1:4" x14ac:dyDescent="0.25">
      <c r="A179" s="1" t="s">
        <v>3047</v>
      </c>
      <c r="B179" s="1" t="s">
        <v>3048</v>
      </c>
      <c r="C179" s="1">
        <v>0.871</v>
      </c>
      <c r="D179" s="1" t="s">
        <v>2094</v>
      </c>
    </row>
    <row r="180" spans="1:4" x14ac:dyDescent="0.25">
      <c r="A180" s="1" t="s">
        <v>3049</v>
      </c>
      <c r="B180" s="1" t="s">
        <v>3050</v>
      </c>
      <c r="C180" s="1">
        <v>0.873</v>
      </c>
      <c r="D180" s="1" t="s">
        <v>2094</v>
      </c>
    </row>
    <row r="181" spans="1:4" x14ac:dyDescent="0.25">
      <c r="A181" s="1" t="s">
        <v>3051</v>
      </c>
      <c r="B181" s="1" t="s">
        <v>3052</v>
      </c>
      <c r="C181" s="1">
        <v>0.875</v>
      </c>
      <c r="D181" s="1" t="s">
        <v>2094</v>
      </c>
    </row>
    <row r="182" spans="1:4" x14ac:dyDescent="0.25">
      <c r="A182" s="1" t="s">
        <v>3053</v>
      </c>
      <c r="B182" s="1" t="s">
        <v>3054</v>
      </c>
      <c r="C182" s="1">
        <v>0.88300000000000001</v>
      </c>
      <c r="D182" s="1" t="s">
        <v>2094</v>
      </c>
    </row>
    <row r="183" spans="1:4" x14ac:dyDescent="0.25">
      <c r="A183" s="1" t="s">
        <v>3055</v>
      </c>
      <c r="B183" s="1" t="s">
        <v>3056</v>
      </c>
      <c r="C183" s="1">
        <v>0.88400000000000001</v>
      </c>
      <c r="D183" s="1" t="s">
        <v>2094</v>
      </c>
    </row>
    <row r="184" spans="1:4" x14ac:dyDescent="0.25">
      <c r="A184" s="1" t="s">
        <v>3057</v>
      </c>
      <c r="B184" s="1" t="s">
        <v>2583</v>
      </c>
      <c r="C184" s="1">
        <v>0.88500000000000001</v>
      </c>
      <c r="D184" s="1" t="s">
        <v>2094</v>
      </c>
    </row>
    <row r="185" spans="1:4" x14ac:dyDescent="0.25">
      <c r="A185" s="1" t="s">
        <v>3058</v>
      </c>
      <c r="B185" s="1" t="s">
        <v>3059</v>
      </c>
      <c r="C185" s="1">
        <v>0.88800000000000001</v>
      </c>
      <c r="D185" s="1" t="s">
        <v>2094</v>
      </c>
    </row>
    <row r="186" spans="1:4" x14ac:dyDescent="0.25">
      <c r="A186" s="1" t="s">
        <v>3060</v>
      </c>
      <c r="B186" s="1" t="s">
        <v>3061</v>
      </c>
      <c r="C186" s="1">
        <v>0.88900000000000001</v>
      </c>
      <c r="D186" s="1" t="s">
        <v>2094</v>
      </c>
    </row>
    <row r="187" spans="1:4" x14ac:dyDescent="0.25">
      <c r="A187" s="1" t="s">
        <v>3062</v>
      </c>
      <c r="B187" s="1" t="s">
        <v>2426</v>
      </c>
      <c r="C187" s="1">
        <v>0.89</v>
      </c>
      <c r="D187" s="1" t="s">
        <v>2094</v>
      </c>
    </row>
    <row r="188" spans="1:4" x14ac:dyDescent="0.25">
      <c r="A188" s="1" t="s">
        <v>3063</v>
      </c>
      <c r="B188" s="1" t="s">
        <v>2426</v>
      </c>
      <c r="C188" s="1">
        <v>0.89</v>
      </c>
      <c r="D188" s="1" t="s">
        <v>2094</v>
      </c>
    </row>
    <row r="189" spans="1:4" x14ac:dyDescent="0.25">
      <c r="A189" s="1" t="s">
        <v>3064</v>
      </c>
      <c r="B189" s="1" t="s">
        <v>2426</v>
      </c>
      <c r="C189" s="1">
        <v>0.89</v>
      </c>
      <c r="D189" s="1" t="s">
        <v>2094</v>
      </c>
    </row>
    <row r="190" spans="1:4" x14ac:dyDescent="0.25">
      <c r="A190" s="1" t="s">
        <v>3065</v>
      </c>
      <c r="B190" s="1" t="s">
        <v>3066</v>
      </c>
      <c r="C190" s="1">
        <v>0.89200000000000002</v>
      </c>
      <c r="D190" s="1" t="s">
        <v>2094</v>
      </c>
    </row>
    <row r="191" spans="1:4" x14ac:dyDescent="0.25">
      <c r="A191" s="1" t="s">
        <v>3067</v>
      </c>
      <c r="B191" s="1" t="s">
        <v>3068</v>
      </c>
      <c r="C191" s="1">
        <v>0.89300000000000002</v>
      </c>
      <c r="D191" s="1" t="s">
        <v>2094</v>
      </c>
    </row>
    <row r="192" spans="1:4" x14ac:dyDescent="0.25">
      <c r="A192" s="1" t="s">
        <v>3069</v>
      </c>
      <c r="B192" s="1" t="s">
        <v>3070</v>
      </c>
      <c r="C192" s="1">
        <v>0.89400000000000002</v>
      </c>
      <c r="D192" s="1" t="s">
        <v>2094</v>
      </c>
    </row>
    <row r="193" spans="1:4" x14ac:dyDescent="0.25">
      <c r="A193" s="1" t="s">
        <v>3071</v>
      </c>
      <c r="B193" s="1" t="s">
        <v>3072</v>
      </c>
      <c r="C193" s="1">
        <v>0.89700000000000002</v>
      </c>
      <c r="D193" s="1" t="s">
        <v>2094</v>
      </c>
    </row>
    <row r="194" spans="1:4" x14ac:dyDescent="0.25">
      <c r="A194" s="1" t="s">
        <v>3073</v>
      </c>
      <c r="B194" s="1" t="s">
        <v>3074</v>
      </c>
      <c r="C194" s="1">
        <v>0.89900000000000002</v>
      </c>
      <c r="D194" s="1" t="s">
        <v>2094</v>
      </c>
    </row>
    <row r="195" spans="1:4" x14ac:dyDescent="0.25">
      <c r="A195" s="1" t="s">
        <v>3075</v>
      </c>
      <c r="B195" s="1" t="s">
        <v>3076</v>
      </c>
      <c r="C195" s="1">
        <v>0.90300000000000002</v>
      </c>
      <c r="D195" s="1" t="s">
        <v>2094</v>
      </c>
    </row>
    <row r="196" spans="1:4" x14ac:dyDescent="0.25">
      <c r="A196" s="1" t="s">
        <v>3077</v>
      </c>
      <c r="B196" s="1" t="s">
        <v>3078</v>
      </c>
      <c r="C196" s="1">
        <v>0.90300000000000002</v>
      </c>
      <c r="D196" s="1" t="s">
        <v>2094</v>
      </c>
    </row>
    <row r="197" spans="1:4" x14ac:dyDescent="0.25">
      <c r="A197" s="1" t="s">
        <v>3079</v>
      </c>
      <c r="B197" s="1" t="s">
        <v>3080</v>
      </c>
      <c r="C197" s="1">
        <v>0.90500000000000003</v>
      </c>
      <c r="D197" s="1" t="s">
        <v>2094</v>
      </c>
    </row>
    <row r="198" spans="1:4" x14ac:dyDescent="0.25">
      <c r="A198" s="1" t="s">
        <v>3081</v>
      </c>
      <c r="B198" s="1" t="s">
        <v>3082</v>
      </c>
      <c r="C198" s="1">
        <v>0.90500000000000003</v>
      </c>
      <c r="D198" s="1" t="s">
        <v>2094</v>
      </c>
    </row>
    <row r="199" spans="1:4" x14ac:dyDescent="0.25">
      <c r="A199" s="1" t="s">
        <v>3083</v>
      </c>
      <c r="B199" s="1" t="s">
        <v>3084</v>
      </c>
      <c r="C199" s="1">
        <v>0.90700000000000003</v>
      </c>
      <c r="D199" s="1" t="s">
        <v>2094</v>
      </c>
    </row>
    <row r="200" spans="1:4" x14ac:dyDescent="0.25">
      <c r="A200" s="1" t="s">
        <v>3085</v>
      </c>
      <c r="B200" s="1" t="s">
        <v>3086</v>
      </c>
      <c r="C200" s="1">
        <v>0.90900000000000003</v>
      </c>
      <c r="D200" s="1" t="s">
        <v>2094</v>
      </c>
    </row>
    <row r="201" spans="1:4" x14ac:dyDescent="0.25">
      <c r="A201" s="1" t="s">
        <v>3087</v>
      </c>
      <c r="B201" s="1" t="s">
        <v>3088</v>
      </c>
      <c r="C201" s="1">
        <v>0.91</v>
      </c>
      <c r="D201" s="1" t="s">
        <v>2094</v>
      </c>
    </row>
    <row r="202" spans="1:4" x14ac:dyDescent="0.25">
      <c r="A202" s="1" t="s">
        <v>3089</v>
      </c>
      <c r="B202" s="1" t="s">
        <v>2136</v>
      </c>
      <c r="C202" s="1">
        <v>0.91100000000000003</v>
      </c>
      <c r="D202" s="1" t="s">
        <v>2094</v>
      </c>
    </row>
    <row r="203" spans="1:4" x14ac:dyDescent="0.25">
      <c r="A203" s="1" t="s">
        <v>3090</v>
      </c>
      <c r="B203" s="1" t="s">
        <v>3091</v>
      </c>
      <c r="C203" s="1">
        <v>0.91600000000000004</v>
      </c>
      <c r="D203" s="1" t="s">
        <v>2094</v>
      </c>
    </row>
    <row r="204" spans="1:4" x14ac:dyDescent="0.25">
      <c r="A204" s="1" t="s">
        <v>3092</v>
      </c>
      <c r="B204" s="1" t="s">
        <v>3093</v>
      </c>
      <c r="C204" s="1">
        <v>0.91800000000000004</v>
      </c>
      <c r="D204" s="1" t="s">
        <v>2094</v>
      </c>
    </row>
    <row r="205" spans="1:4" x14ac:dyDescent="0.25">
      <c r="A205" s="1" t="s">
        <v>3094</v>
      </c>
      <c r="B205" s="1" t="s">
        <v>3095</v>
      </c>
      <c r="C205" s="1">
        <v>0.92500000000000004</v>
      </c>
      <c r="D205" s="1" t="s">
        <v>2094</v>
      </c>
    </row>
    <row r="206" spans="1:4" x14ac:dyDescent="0.25">
      <c r="A206" s="1" t="s">
        <v>3096</v>
      </c>
      <c r="B206" s="1" t="s">
        <v>3097</v>
      </c>
      <c r="C206" s="1">
        <v>0.92500000000000004</v>
      </c>
      <c r="D206" s="1" t="s">
        <v>2094</v>
      </c>
    </row>
    <row r="207" spans="1:4" x14ac:dyDescent="0.25">
      <c r="A207" s="1" t="s">
        <v>3098</v>
      </c>
      <c r="B207" s="1" t="s">
        <v>3099</v>
      </c>
      <c r="C207" s="1">
        <v>0.92500000000000004</v>
      </c>
      <c r="D207" s="1" t="s">
        <v>2094</v>
      </c>
    </row>
    <row r="208" spans="1:4" x14ac:dyDescent="0.25">
      <c r="A208" s="1" t="s">
        <v>3100</v>
      </c>
      <c r="B208" s="1" t="s">
        <v>3101</v>
      </c>
      <c r="C208" s="1">
        <v>0.92600000000000005</v>
      </c>
      <c r="D208" s="1" t="s">
        <v>2094</v>
      </c>
    </row>
    <row r="209" spans="1:4" x14ac:dyDescent="0.25">
      <c r="A209" s="1" t="s">
        <v>3102</v>
      </c>
      <c r="B209" s="1" t="s">
        <v>3103</v>
      </c>
      <c r="C209" s="1">
        <v>0.92800000000000005</v>
      </c>
      <c r="D209" s="1" t="s">
        <v>2094</v>
      </c>
    </row>
    <row r="210" spans="1:4" x14ac:dyDescent="0.25">
      <c r="A210" s="1" t="s">
        <v>3104</v>
      </c>
      <c r="B210" s="1" t="s">
        <v>3105</v>
      </c>
      <c r="C210" s="1">
        <v>0.92900000000000005</v>
      </c>
      <c r="D210" s="1" t="s">
        <v>2094</v>
      </c>
    </row>
    <row r="211" spans="1:4" x14ac:dyDescent="0.25">
      <c r="A211" s="1" t="s">
        <v>3106</v>
      </c>
      <c r="B211" s="1" t="s">
        <v>3107</v>
      </c>
      <c r="C211" s="1">
        <v>0.93200000000000005</v>
      </c>
      <c r="D211" s="1" t="s">
        <v>2094</v>
      </c>
    </row>
    <row r="212" spans="1:4" x14ac:dyDescent="0.25">
      <c r="A212" s="1" t="s">
        <v>3108</v>
      </c>
      <c r="B212" s="1" t="s">
        <v>3109</v>
      </c>
      <c r="C212" s="1">
        <v>0.93400000000000005</v>
      </c>
      <c r="D212" s="1" t="s">
        <v>2094</v>
      </c>
    </row>
    <row r="213" spans="1:4" x14ac:dyDescent="0.25">
      <c r="A213" s="1" t="s">
        <v>3110</v>
      </c>
      <c r="B213" s="1" t="s">
        <v>3111</v>
      </c>
      <c r="C213" s="1">
        <v>0.93500000000000005</v>
      </c>
      <c r="D213" s="1" t="s">
        <v>2094</v>
      </c>
    </row>
    <row r="214" spans="1:4" x14ac:dyDescent="0.25">
      <c r="A214" s="1" t="s">
        <v>3112</v>
      </c>
      <c r="B214" s="1" t="s">
        <v>3113</v>
      </c>
      <c r="C214" s="1">
        <v>0.93500000000000005</v>
      </c>
      <c r="D214" s="1" t="s">
        <v>2094</v>
      </c>
    </row>
    <row r="215" spans="1:4" x14ac:dyDescent="0.25">
      <c r="A215" s="1" t="s">
        <v>3114</v>
      </c>
      <c r="B215" s="1" t="s">
        <v>3115</v>
      </c>
      <c r="C215" s="1">
        <v>0.93600000000000005</v>
      </c>
      <c r="D215" s="1" t="s">
        <v>2094</v>
      </c>
    </row>
    <row r="216" spans="1:4" x14ac:dyDescent="0.25">
      <c r="A216" s="1" t="s">
        <v>3116</v>
      </c>
      <c r="B216" s="1" t="s">
        <v>3117</v>
      </c>
      <c r="C216" s="1">
        <v>0.93799999999999994</v>
      </c>
      <c r="D216" s="1" t="s">
        <v>2094</v>
      </c>
    </row>
    <row r="217" spans="1:4" x14ac:dyDescent="0.25">
      <c r="A217" s="1" t="s">
        <v>3118</v>
      </c>
      <c r="B217" s="1" t="s">
        <v>3119</v>
      </c>
      <c r="C217" s="1">
        <v>0.94099999999999995</v>
      </c>
      <c r="D217" s="1" t="s">
        <v>2094</v>
      </c>
    </row>
    <row r="218" spans="1:4" x14ac:dyDescent="0.25">
      <c r="A218" s="1" t="s">
        <v>3120</v>
      </c>
      <c r="B218" s="1" t="s">
        <v>3119</v>
      </c>
      <c r="C218" s="1">
        <v>0.94099999999999995</v>
      </c>
      <c r="D218" s="1" t="s">
        <v>2094</v>
      </c>
    </row>
    <row r="219" spans="1:4" x14ac:dyDescent="0.25">
      <c r="A219" s="1" t="s">
        <v>3121</v>
      </c>
      <c r="B219" s="1" t="s">
        <v>3122</v>
      </c>
      <c r="C219" s="1">
        <v>0.95099999999999996</v>
      </c>
      <c r="D219" s="1" t="s">
        <v>2094</v>
      </c>
    </row>
    <row r="220" spans="1:4" x14ac:dyDescent="0.25">
      <c r="A220" s="1" t="s">
        <v>3123</v>
      </c>
      <c r="B220" s="1" t="s">
        <v>3124</v>
      </c>
      <c r="C220" s="1">
        <v>0.95199999999999996</v>
      </c>
      <c r="D220" s="1" t="s">
        <v>2094</v>
      </c>
    </row>
    <row r="221" spans="1:4" x14ac:dyDescent="0.25">
      <c r="A221" s="1" t="s">
        <v>3125</v>
      </c>
      <c r="B221" s="1" t="s">
        <v>3126</v>
      </c>
      <c r="C221" s="1">
        <v>0.95299999999999996</v>
      </c>
      <c r="D221" s="1" t="s">
        <v>2094</v>
      </c>
    </row>
    <row r="222" spans="1:4" x14ac:dyDescent="0.25">
      <c r="A222" s="1" t="s">
        <v>3127</v>
      </c>
      <c r="B222" s="1" t="s">
        <v>3128</v>
      </c>
      <c r="C222" s="1">
        <v>0.95399999999999996</v>
      </c>
      <c r="D222" s="1" t="s">
        <v>2094</v>
      </c>
    </row>
    <row r="223" spans="1:4" x14ac:dyDescent="0.25">
      <c r="A223" s="1" t="s">
        <v>3129</v>
      </c>
      <c r="B223" s="1" t="s">
        <v>3130</v>
      </c>
      <c r="C223" s="1">
        <v>0.95699999999999996</v>
      </c>
      <c r="D223" s="1" t="s">
        <v>2094</v>
      </c>
    </row>
    <row r="224" spans="1:4" x14ac:dyDescent="0.25">
      <c r="A224" s="1" t="s">
        <v>3131</v>
      </c>
      <c r="B224" s="1" t="s">
        <v>3132</v>
      </c>
      <c r="C224" s="1">
        <v>0.95899999999999996</v>
      </c>
      <c r="D224" s="1" t="s">
        <v>2094</v>
      </c>
    </row>
    <row r="225" spans="1:4" x14ac:dyDescent="0.25">
      <c r="A225" s="1" t="s">
        <v>3133</v>
      </c>
      <c r="B225" s="1" t="s">
        <v>3134</v>
      </c>
      <c r="C225" s="1">
        <v>0.96</v>
      </c>
      <c r="D225" s="1" t="s">
        <v>2094</v>
      </c>
    </row>
    <row r="226" spans="1:4" x14ac:dyDescent="0.25">
      <c r="A226" s="1" t="s">
        <v>3135</v>
      </c>
      <c r="B226" s="1" t="s">
        <v>3136</v>
      </c>
      <c r="C226" s="1">
        <v>0.96099999999999997</v>
      </c>
      <c r="D226" s="1" t="s">
        <v>2094</v>
      </c>
    </row>
    <row r="227" spans="1:4" x14ac:dyDescent="0.25">
      <c r="A227" s="1" t="s">
        <v>3137</v>
      </c>
      <c r="B227" s="1" t="s">
        <v>3138</v>
      </c>
      <c r="C227" s="1">
        <v>0.96299999999999997</v>
      </c>
      <c r="D227" s="1" t="s">
        <v>2094</v>
      </c>
    </row>
    <row r="228" spans="1:4" x14ac:dyDescent="0.25">
      <c r="A228" s="1" t="s">
        <v>3139</v>
      </c>
      <c r="B228" s="1" t="s">
        <v>3140</v>
      </c>
      <c r="C228" s="1">
        <v>0.96299999999999997</v>
      </c>
      <c r="D228" s="1" t="s">
        <v>2094</v>
      </c>
    </row>
    <row r="229" spans="1:4" x14ac:dyDescent="0.25">
      <c r="A229" s="1" t="s">
        <v>3141</v>
      </c>
      <c r="B229" s="1" t="s">
        <v>3142</v>
      </c>
      <c r="C229" s="1">
        <v>0.96299999999999997</v>
      </c>
      <c r="D229" s="1" t="s">
        <v>2094</v>
      </c>
    </row>
    <row r="230" spans="1:4" x14ac:dyDescent="0.25">
      <c r="A230" s="1" t="s">
        <v>3143</v>
      </c>
      <c r="B230" s="1" t="s">
        <v>3144</v>
      </c>
      <c r="C230" s="1">
        <v>0.96299999999999997</v>
      </c>
      <c r="D230" s="1" t="s">
        <v>2094</v>
      </c>
    </row>
    <row r="231" spans="1:4" x14ac:dyDescent="0.25">
      <c r="A231" s="1" t="s">
        <v>3145</v>
      </c>
      <c r="B231" s="1" t="s">
        <v>3146</v>
      </c>
      <c r="C231" s="1">
        <v>0.96899999999999997</v>
      </c>
      <c r="D231" s="1" t="s">
        <v>2094</v>
      </c>
    </row>
    <row r="232" spans="1:4" x14ac:dyDescent="0.25">
      <c r="A232" s="1" t="s">
        <v>3147</v>
      </c>
      <c r="B232" s="1" t="s">
        <v>3148</v>
      </c>
      <c r="C232" s="1">
        <v>0.97699999999999998</v>
      </c>
      <c r="D232" s="1" t="s">
        <v>2094</v>
      </c>
    </row>
    <row r="233" spans="1:4" x14ac:dyDescent="0.25">
      <c r="A233" s="1" t="s">
        <v>3149</v>
      </c>
      <c r="B233" s="1" t="s">
        <v>3150</v>
      </c>
      <c r="C233" s="1">
        <v>0.97899999999999998</v>
      </c>
      <c r="D233" s="1" t="s">
        <v>2094</v>
      </c>
    </row>
    <row r="234" spans="1:4" x14ac:dyDescent="0.25">
      <c r="A234" s="1" t="s">
        <v>3151</v>
      </c>
      <c r="B234" s="1" t="s">
        <v>3152</v>
      </c>
      <c r="C234" s="1">
        <v>0.97899999999999998</v>
      </c>
      <c r="D234" s="1" t="s">
        <v>2094</v>
      </c>
    </row>
    <row r="235" spans="1:4" x14ac:dyDescent="0.25">
      <c r="A235" s="1" t="s">
        <v>3153</v>
      </c>
      <c r="B235" s="1" t="s">
        <v>3154</v>
      </c>
      <c r="C235" s="1">
        <v>0.98</v>
      </c>
      <c r="D235" s="1" t="s">
        <v>2094</v>
      </c>
    </row>
    <row r="236" spans="1:4" x14ac:dyDescent="0.25">
      <c r="A236" s="1" t="s">
        <v>3155</v>
      </c>
      <c r="B236" s="1" t="s">
        <v>3156</v>
      </c>
      <c r="C236" s="1">
        <v>0.98099999999999998</v>
      </c>
      <c r="D236" s="1" t="s">
        <v>2094</v>
      </c>
    </row>
    <row r="237" spans="1:4" x14ac:dyDescent="0.25">
      <c r="A237" s="1" t="s">
        <v>3157</v>
      </c>
      <c r="B237" s="1" t="s">
        <v>3158</v>
      </c>
      <c r="C237" s="1">
        <v>0.98299999999999998</v>
      </c>
      <c r="D237" s="1" t="s">
        <v>2094</v>
      </c>
    </row>
    <row r="238" spans="1:4" x14ac:dyDescent="0.25">
      <c r="A238" s="1" t="s">
        <v>3159</v>
      </c>
      <c r="B238" s="1" t="s">
        <v>3160</v>
      </c>
      <c r="C238" s="1">
        <v>0.98499999999999999</v>
      </c>
      <c r="D238" s="1" t="s">
        <v>2094</v>
      </c>
    </row>
    <row r="239" spans="1:4" x14ac:dyDescent="0.25">
      <c r="A239" s="1" t="s">
        <v>3161</v>
      </c>
      <c r="B239" s="1" t="s">
        <v>3162</v>
      </c>
      <c r="C239" s="1">
        <v>0.98499999999999999</v>
      </c>
      <c r="D239" s="1" t="s">
        <v>2094</v>
      </c>
    </row>
    <row r="240" spans="1:4" x14ac:dyDescent="0.25">
      <c r="A240" s="1" t="s">
        <v>3163</v>
      </c>
      <c r="B240" s="1" t="s">
        <v>3164</v>
      </c>
      <c r="C240" s="1">
        <v>0.98699999999999999</v>
      </c>
      <c r="D240" s="1" t="s">
        <v>2094</v>
      </c>
    </row>
    <row r="241" spans="1:4" x14ac:dyDescent="0.25">
      <c r="A241" s="1" t="s">
        <v>3165</v>
      </c>
      <c r="B241" s="1" t="s">
        <v>3166</v>
      </c>
      <c r="C241" s="1">
        <v>0.98699999999999999</v>
      </c>
      <c r="D241" s="1" t="s">
        <v>2094</v>
      </c>
    </row>
    <row r="242" spans="1:4" x14ac:dyDescent="0.25">
      <c r="A242" s="1" t="s">
        <v>3167</v>
      </c>
      <c r="B242" s="1" t="s">
        <v>3168</v>
      </c>
      <c r="C242" s="1">
        <v>0.98699999999999999</v>
      </c>
      <c r="D242" s="1" t="s">
        <v>2094</v>
      </c>
    </row>
    <row r="243" spans="1:4" x14ac:dyDescent="0.25">
      <c r="A243" s="1" t="s">
        <v>3169</v>
      </c>
      <c r="B243" s="1" t="s">
        <v>3170</v>
      </c>
      <c r="C243" s="1">
        <v>0.99</v>
      </c>
      <c r="D243" s="1" t="s">
        <v>2094</v>
      </c>
    </row>
    <row r="244" spans="1:4" x14ac:dyDescent="0.25">
      <c r="A244" s="1" t="s">
        <v>3171</v>
      </c>
      <c r="B244" s="1" t="s">
        <v>3172</v>
      </c>
      <c r="C244" s="1">
        <v>0.99199999999999999</v>
      </c>
      <c r="D244" s="1" t="s">
        <v>2094</v>
      </c>
    </row>
    <row r="245" spans="1:4" x14ac:dyDescent="0.25">
      <c r="A245" s="1" t="s">
        <v>3173</v>
      </c>
      <c r="B245" s="1" t="s">
        <v>3174</v>
      </c>
      <c r="C245" s="1">
        <v>0.996</v>
      </c>
      <c r="D245" s="1" t="s">
        <v>2094</v>
      </c>
    </row>
    <row r="246" spans="1:4" x14ac:dyDescent="0.25">
      <c r="A246" s="1" t="s">
        <v>3175</v>
      </c>
      <c r="B246" s="1" t="s">
        <v>3176</v>
      </c>
      <c r="C246" s="1">
        <v>0.999</v>
      </c>
      <c r="D246" s="1" t="s">
        <v>2094</v>
      </c>
    </row>
    <row r="247" spans="1:4" x14ac:dyDescent="0.25">
      <c r="A247" s="1" t="s">
        <v>3177</v>
      </c>
      <c r="B247" s="1" t="s">
        <v>3178</v>
      </c>
      <c r="C247" s="1">
        <v>1</v>
      </c>
      <c r="D247" s="1" t="s">
        <v>2094</v>
      </c>
    </row>
    <row r="248" spans="1:4" x14ac:dyDescent="0.25">
      <c r="A248" s="1" t="s">
        <v>3179</v>
      </c>
      <c r="B248" s="1" t="s">
        <v>3180</v>
      </c>
      <c r="C248" s="1">
        <v>1</v>
      </c>
      <c r="D248" s="1" t="s">
        <v>2094</v>
      </c>
    </row>
  </sheetData>
  <conditionalFormatting sqref="E12:AF4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ambda</vt:lpstr>
      <vt:lpstr>OGanalysis</vt:lpstr>
      <vt:lpstr>ABC</vt:lpstr>
      <vt:lpstr>CAZyHMM</vt:lpstr>
      <vt:lpstr>Antismash</vt:lpstr>
      <vt:lpstr>TCD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Broberg</dc:creator>
  <cp:lastModifiedBy>Magnus Karlsson</cp:lastModifiedBy>
  <cp:lastPrinted>2019-02-01T10:38:25Z</cp:lastPrinted>
  <dcterms:created xsi:type="dcterms:W3CDTF">2018-08-10T08:53:29Z</dcterms:created>
  <dcterms:modified xsi:type="dcterms:W3CDTF">2020-08-05T15:09:47Z</dcterms:modified>
</cp:coreProperties>
</file>